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75" windowWidth="18075" windowHeight="11250"/>
  </bookViews>
  <sheets>
    <sheet name="Total list (2)" sheetId="1" r:id="rId1"/>
    <sheet name="Sheet2" sheetId="2" r:id="rId2"/>
  </sheets>
  <calcPr calcId="145621"/>
</workbook>
</file>

<file path=xl/sharedStrings.xml><?xml version="1.0" encoding="utf-8"?>
<sst xmlns="http://schemas.openxmlformats.org/spreadsheetml/2006/main" count="4748" uniqueCount="2377">
  <si>
    <t>Official gene</t>
  </si>
  <si>
    <t>Cluster</t>
  </si>
  <si>
    <t>symbol</t>
  </si>
  <si>
    <t>D0</t>
  </si>
  <si>
    <t>56-4 PI</t>
  </si>
  <si>
    <t>58 PI</t>
  </si>
  <si>
    <t>63 PI</t>
  </si>
  <si>
    <t>70 PI</t>
  </si>
  <si>
    <t>56 PI</t>
  </si>
  <si>
    <t>56-4 PICH</t>
  </si>
  <si>
    <t>58 PICH</t>
  </si>
  <si>
    <t>63 PICH</t>
  </si>
  <si>
    <t>66 PICH</t>
  </si>
  <si>
    <t>70 PICH</t>
  </si>
  <si>
    <t>EntrezID</t>
  </si>
  <si>
    <t>Pubmed link</t>
  </si>
  <si>
    <t>Gene Name</t>
  </si>
  <si>
    <t>ALDH1A1</t>
  </si>
  <si>
    <t>V100</t>
  </si>
  <si>
    <t>http://www.ncbi.nlm.nih.gov/gene/11668</t>
  </si>
  <si>
    <t>aldehyde dehydrogenase family 1, subfamily A1</t>
  </si>
  <si>
    <t>1600029D21RIK</t>
  </si>
  <si>
    <t>http://www.ncbi.nlm.nih.gov/gene/76509</t>
  </si>
  <si>
    <t>RIKEN cDNA 1600029D21 gene</t>
  </si>
  <si>
    <t>FXYD4</t>
  </si>
  <si>
    <t>http://www.ncbi.nlm.nih.gov/gene/108017</t>
  </si>
  <si>
    <t>FXYD domain-containing ion transport regulator 4</t>
  </si>
  <si>
    <t>9030425E11RIK</t>
  </si>
  <si>
    <t>http://www.ncbi.nlm.nih.gov/gene/71566</t>
  </si>
  <si>
    <t>RIKEN cDNA 9030425E11 gene</t>
  </si>
  <si>
    <t>CYP7B1</t>
  </si>
  <si>
    <t>http://www.ncbi.nlm.nih.gov/gene/13123</t>
  </si>
  <si>
    <t>cytochrome P450, family 7, subfamily b, polypeptide 1</t>
  </si>
  <si>
    <t>KRT79</t>
  </si>
  <si>
    <t>http://www.ncbi.nlm.nih.gov/gene/223917</t>
  </si>
  <si>
    <t>keratin 79</t>
  </si>
  <si>
    <t>PPIL6</t>
  </si>
  <si>
    <t>http://www.ncbi.nlm.nih.gov/gene/73075</t>
  </si>
  <si>
    <t>peptidylprolyl isomerase (cyclophilin)-like 6</t>
  </si>
  <si>
    <t>SIRPB1A</t>
  </si>
  <si>
    <t>http://www.ncbi.nlm.nih.gov/gene/320832</t>
  </si>
  <si>
    <t>signal-regulatory protein beta 1; similar to SIRP beta 1 cell surface protein</t>
  </si>
  <si>
    <t>CLEC4B1</t>
  </si>
  <si>
    <t>http://www.ncbi.nlm.nih.gov/gene/69810</t>
  </si>
  <si>
    <t>C-type lectin domain family 4, member b1</t>
  </si>
  <si>
    <t>CCL28</t>
  </si>
  <si>
    <t>http://www.ncbi.nlm.nih.gov/gene/56838</t>
  </si>
  <si>
    <t>chemokine (C-C motif) ligand 28</t>
  </si>
  <si>
    <t>KLRA17</t>
  </si>
  <si>
    <t>http://www.ncbi.nlm.nih.gov/gene/170733</t>
  </si>
  <si>
    <t>killer cell lectin-like receptor, subfamily A, member 17; killer cell lectin-like receptor, subfamily A, member 17B</t>
  </si>
  <si>
    <t>RPL22</t>
  </si>
  <si>
    <t>http://www.ncbi.nlm.nih.gov/gene/19934</t>
  </si>
  <si>
    <t>similar to 60S ribosomal protein L22 (Heparin binding protein HBp15); ribosomal protein L22 pseudogene; predicted gene 6784; ribosomal protein L22</t>
  </si>
  <si>
    <t>ART2B</t>
  </si>
  <si>
    <t>http://www.ncbi.nlm.nih.gov/gene/11872</t>
  </si>
  <si>
    <t>ADP-ribosyltransferase 2b</t>
  </si>
  <si>
    <t>IL17F</t>
  </si>
  <si>
    <t>http://www.ncbi.nlm.nih.gov/gene/257630</t>
  </si>
  <si>
    <t>interleukin 17F</t>
  </si>
  <si>
    <t>VEGFC</t>
  </si>
  <si>
    <t>http://www.ncbi.nlm.nih.gov/gene/22341</t>
  </si>
  <si>
    <t>vascular endothelial growth factor C</t>
  </si>
  <si>
    <t>CD200R1</t>
  </si>
  <si>
    <t>http://www.ncbi.nlm.nih.gov/gene/57781</t>
  </si>
  <si>
    <t>CD200 receptor 1</t>
  </si>
  <si>
    <t>PDPN</t>
  </si>
  <si>
    <t>http://www.ncbi.nlm.nih.gov/gene/14726</t>
  </si>
  <si>
    <t>podoplanin</t>
  </si>
  <si>
    <t>CD1D1</t>
  </si>
  <si>
    <t>http://www.ncbi.nlm.nih.gov/gene/12479</t>
  </si>
  <si>
    <t>CD1d1 antigen; CD1d2 antigen</t>
  </si>
  <si>
    <t>PLAC8</t>
  </si>
  <si>
    <t>http://www.ncbi.nlm.nih.gov/gene/231507</t>
  </si>
  <si>
    <t>placenta-specific 8</t>
  </si>
  <si>
    <t>PBK</t>
  </si>
  <si>
    <t>http://www.ncbi.nlm.nih.gov/gene/52033</t>
  </si>
  <si>
    <t>PDZ binding kinase</t>
  </si>
  <si>
    <t>IL6</t>
  </si>
  <si>
    <t>http://www.ncbi.nlm.nih.gov/gene/16193</t>
  </si>
  <si>
    <t>interleukin 6</t>
  </si>
  <si>
    <t>CRISPLD2</t>
  </si>
  <si>
    <t>http://www.ncbi.nlm.nih.gov/gene/78892</t>
  </si>
  <si>
    <t>cysteine-rich secretory protein LCCL domain containing 2</t>
  </si>
  <si>
    <t>CLEC4A2</t>
  </si>
  <si>
    <t>http://www.ncbi.nlm.nih.gov/gene/26888</t>
  </si>
  <si>
    <t>C-type lectin domain family 4, member a2</t>
  </si>
  <si>
    <t>2810417H13RIK</t>
  </si>
  <si>
    <t>http://www.ncbi.nlm.nih.gov/gene/68026</t>
  </si>
  <si>
    <t>predicted gene 15428; RIKEN cDNA 2810417H13 gene; predicted gene 9171</t>
  </si>
  <si>
    <t>METTL7A2</t>
  </si>
  <si>
    <t>http://www.ncbi.nlm.nih.gov/gene/393082</t>
  </si>
  <si>
    <t>HIG1 domain family, member 1C; UbiE-YGHL1 fusion protein; methyltransferase like 7A2</t>
  </si>
  <si>
    <t>WFDC1</t>
  </si>
  <si>
    <t>http://www.ncbi.nlm.nih.gov/gene/67866</t>
  </si>
  <si>
    <t>WAP four-disulfide core domain 1</t>
  </si>
  <si>
    <t>ACAA2</t>
  </si>
  <si>
    <t>http://www.ncbi.nlm.nih.gov/gene/52538</t>
  </si>
  <si>
    <t>acetyl-Coenzyme A acyltransferase 2 (mitochondrial 3-oxoacyl-Coenzyme A thiolase)</t>
  </si>
  <si>
    <t>IMP3</t>
  </si>
  <si>
    <t>http://www.ncbi.nlm.nih.gov/gene/102462</t>
  </si>
  <si>
    <t>IMP3, U3 small nucleolar ribonucleoprotein, homolog (yeast); RIKEN cDNA 4933427G23 gene</t>
  </si>
  <si>
    <t>IGFBP6</t>
  </si>
  <si>
    <t>http://www.ncbi.nlm.nih.gov/gene/16012</t>
  </si>
  <si>
    <t>insulin-like growth factor binding protein 6</t>
  </si>
  <si>
    <t>FGFBP1</t>
  </si>
  <si>
    <t>http://www.ncbi.nlm.nih.gov/gene/14181</t>
  </si>
  <si>
    <t>fibroblast growth factor binding protein 1</t>
  </si>
  <si>
    <t>BRMS1</t>
  </si>
  <si>
    <t>http://www.ncbi.nlm.nih.gov/gene/107392</t>
  </si>
  <si>
    <t>breast cancer metastasis-suppressor 1</t>
  </si>
  <si>
    <t>PLLP</t>
  </si>
  <si>
    <t>http://www.ncbi.nlm.nih.gov/gene/67801</t>
  </si>
  <si>
    <t>plasma membrane proteolipid</t>
  </si>
  <si>
    <t>HSPB1</t>
  </si>
  <si>
    <t>http://www.ncbi.nlm.nih.gov/gene/15507</t>
  </si>
  <si>
    <t>heat shock protein 1</t>
  </si>
  <si>
    <t>AFAP1L1</t>
  </si>
  <si>
    <t>http://www.ncbi.nlm.nih.gov/gene/106877</t>
  </si>
  <si>
    <t>actin filament associated protein 1-like 1</t>
  </si>
  <si>
    <t>P4HA1</t>
  </si>
  <si>
    <t>http://www.ncbi.nlm.nih.gov/gene/18451</t>
  </si>
  <si>
    <t>procollagen-proline, 2-oxoglutarate 4-dioxygenase (proline 4-hydroxylase), alpha 1 polypeptide</t>
  </si>
  <si>
    <t>HEATR3</t>
  </si>
  <si>
    <t>http://www.ncbi.nlm.nih.gov/gene/234549</t>
  </si>
  <si>
    <t>HEAT repeat containing 3</t>
  </si>
  <si>
    <t>CYP2B10</t>
  </si>
  <si>
    <t>http://www.ncbi.nlm.nih.gov/gene/13088</t>
  </si>
  <si>
    <t>cytochrome P450, family 2, subfamily b, polypeptide 10</t>
  </si>
  <si>
    <t>LGI3</t>
  </si>
  <si>
    <t>http://www.ncbi.nlm.nih.gov/gene/213469</t>
  </si>
  <si>
    <t>leucine-rich repeat LGI family, member 3</t>
  </si>
  <si>
    <t>GNG11</t>
  </si>
  <si>
    <t>http://www.ncbi.nlm.nih.gov/gene/66066</t>
  </si>
  <si>
    <t>guanine nucleotide binding protein (G protein), gamma 11</t>
  </si>
  <si>
    <t>CCL21B</t>
  </si>
  <si>
    <t>http://www.ncbi.nlm.nih.gov/gene/100041593</t>
  </si>
  <si>
    <t>predicted gene 13304; similar to beta chemokine Exodus-2; predicted gene 10591; chemokine (C-C motif) ligand 21B; chemokine (C-C motif) ligand 21C (leucine)</t>
  </si>
  <si>
    <t>DSCC1</t>
  </si>
  <si>
    <t>http://www.ncbi.nlm.nih.gov/gene/72107</t>
  </si>
  <si>
    <t>defective in sister chromatid cohesion 1 homolog (S. cerevisiae)</t>
  </si>
  <si>
    <t>CAPSL</t>
  </si>
  <si>
    <t>http://www.ncbi.nlm.nih.gov/gene/75568</t>
  </si>
  <si>
    <t>calcyphosine-like</t>
  </si>
  <si>
    <t>GM14277</t>
  </si>
  <si>
    <t>http://www.ncbi.nlm.nih.gov/gene/100043882</t>
  </si>
  <si>
    <t>small nuclear ribonucleoprotein D1; predicted gene 14277</t>
  </si>
  <si>
    <t>CD1D2</t>
  </si>
  <si>
    <t>http://www.ncbi.nlm.nih.gov/gene/12480</t>
  </si>
  <si>
    <t>SPA17</t>
  </si>
  <si>
    <t>http://www.ncbi.nlm.nih.gov/gene/20686</t>
  </si>
  <si>
    <t>sperm autoantigenic protein 17</t>
  </si>
  <si>
    <t>CD48</t>
  </si>
  <si>
    <t>http://www.ncbi.nlm.nih.gov/gene/12506</t>
  </si>
  <si>
    <t>CD48 antigen</t>
  </si>
  <si>
    <t>PIH1D2</t>
  </si>
  <si>
    <t>http://www.ncbi.nlm.nih.gov/gene/72614</t>
  </si>
  <si>
    <t>PIH1 domain containing 2; similar to PIH1 domain containing 2</t>
  </si>
  <si>
    <t>FBXO5</t>
  </si>
  <si>
    <t>http://www.ncbi.nlm.nih.gov/gene/67141</t>
  </si>
  <si>
    <t>F-box protein 5</t>
  </si>
  <si>
    <t>ASPM</t>
  </si>
  <si>
    <t>http://www.ncbi.nlm.nih.gov/gene/12316</t>
  </si>
  <si>
    <t>asp (abnormal spindle)-like, microcephaly associated (Drosophila)</t>
  </si>
  <si>
    <t>PIF1</t>
  </si>
  <si>
    <t>http://www.ncbi.nlm.nih.gov/gene/208084</t>
  </si>
  <si>
    <t>PIF1 5'-to-3' DNA helicase homolog (S. cerevisiae)</t>
  </si>
  <si>
    <t>CASP1</t>
  </si>
  <si>
    <t>http://www.ncbi.nlm.nih.gov/gene/12362</t>
  </si>
  <si>
    <t>caspase 1; hypothetical protein LOC100044207</t>
  </si>
  <si>
    <t>SPC25</t>
  </si>
  <si>
    <t>http://www.ncbi.nlm.nih.gov/gene/66442</t>
  </si>
  <si>
    <t>SPC25, NDC80 kinetochore complex component, homolog (S. cerevisiae)</t>
  </si>
  <si>
    <t>KIF15</t>
  </si>
  <si>
    <t>http://www.ncbi.nlm.nih.gov/gene/209737</t>
  </si>
  <si>
    <t>kinesin family member 15</t>
  </si>
  <si>
    <t>MIS18BP1</t>
  </si>
  <si>
    <t>http://www.ncbi.nlm.nih.gov/gene/217653</t>
  </si>
  <si>
    <t>MIS18 binding protein 1</t>
  </si>
  <si>
    <t>CKS1B</t>
  </si>
  <si>
    <t>http://www.ncbi.nlm.nih.gov/gene/54124</t>
  </si>
  <si>
    <t>predicted gene 10124; predicted gene 6340; CDC28 protein kinase 1b</t>
  </si>
  <si>
    <t>KLF4</t>
  </si>
  <si>
    <t>http://www.ncbi.nlm.nih.gov/gene/16600</t>
  </si>
  <si>
    <t>Kruppel-like factor 4 (gut)</t>
  </si>
  <si>
    <t>LAIR1</t>
  </si>
  <si>
    <t>http://www.ncbi.nlm.nih.gov/gene/52855</t>
  </si>
  <si>
    <t>leukocyte-associated Ig-like receptor 1</t>
  </si>
  <si>
    <t>4930588N13RIK</t>
  </si>
  <si>
    <t>http://www.ncbi.nlm.nih.gov/gene/75860</t>
  </si>
  <si>
    <t>RIKEN cDNA 4930588N13 gene</t>
  </si>
  <si>
    <t>CYP1B1</t>
  </si>
  <si>
    <t>http://www.ncbi.nlm.nih.gov/gene/13078</t>
  </si>
  <si>
    <t>cytochrome P450, family 1, subfamily b, polypeptide 1</t>
  </si>
  <si>
    <t>MARCKSL1</t>
  </si>
  <si>
    <t>http://www.ncbi.nlm.nih.gov/gene/17357</t>
  </si>
  <si>
    <t>MARCKS-like 1; predicted gene 9106</t>
  </si>
  <si>
    <t>CDCA8</t>
  </si>
  <si>
    <t>http://www.ncbi.nlm.nih.gov/gene/52276</t>
  </si>
  <si>
    <t>cell division cycle associated 8</t>
  </si>
  <si>
    <t>CHL1</t>
  </si>
  <si>
    <t>http://www.ncbi.nlm.nih.gov/gene/12661</t>
  </si>
  <si>
    <t>cell adhesion molecule with homology to L1CAM</t>
  </si>
  <si>
    <t>KYNU</t>
  </si>
  <si>
    <t>http://www.ncbi.nlm.nih.gov/gene/70789</t>
  </si>
  <si>
    <t>kynureninase (L-kynurenine hydrolase)</t>
  </si>
  <si>
    <t>DEPDC1A</t>
  </si>
  <si>
    <t>http://www.ncbi.nlm.nih.gov/gene/76131</t>
  </si>
  <si>
    <t>DEP domain containing 1a</t>
  </si>
  <si>
    <t>SPATA24</t>
  </si>
  <si>
    <t>http://www.ncbi.nlm.nih.gov/gene/71242</t>
  </si>
  <si>
    <t>RIKEN cDNA 5133400G04 gene</t>
  </si>
  <si>
    <t>KIF11</t>
  </si>
  <si>
    <t>http://www.ncbi.nlm.nih.gov/gene/16551</t>
  </si>
  <si>
    <t>kinesin family member 11</t>
  </si>
  <si>
    <t>CEACAM10</t>
  </si>
  <si>
    <t>http://www.ncbi.nlm.nih.gov/gene/26366</t>
  </si>
  <si>
    <t>carcinoembryonic antigen-related cell adhesion molecule 10</t>
  </si>
  <si>
    <t>CCNA1</t>
  </si>
  <si>
    <t>http://www.ncbi.nlm.nih.gov/gene/12427</t>
  </si>
  <si>
    <t>cyclin A1</t>
  </si>
  <si>
    <t>4832428D23RIK</t>
  </si>
  <si>
    <t>http://www.ncbi.nlm.nih.gov/gene/403183</t>
  </si>
  <si>
    <t>RIKEN cDNA 4832428D23 gene</t>
  </si>
  <si>
    <t>TOP2A</t>
  </si>
  <si>
    <t>http://www.ncbi.nlm.nih.gov/gene/21973</t>
  </si>
  <si>
    <t>topoisomerase (DNA) II alpha</t>
  </si>
  <si>
    <t>SAMSN1</t>
  </si>
  <si>
    <t>http://www.ncbi.nlm.nih.gov/gene/67742</t>
  </si>
  <si>
    <t>SAM domain, SH3 domain and nuclear localization signals, 1</t>
  </si>
  <si>
    <t>NCAPG</t>
  </si>
  <si>
    <t>http://www.ncbi.nlm.nih.gov/gene/54392</t>
  </si>
  <si>
    <t>non-SMC condensin I complex, subunit G</t>
  </si>
  <si>
    <t>KIF23</t>
  </si>
  <si>
    <t>http://www.ncbi.nlm.nih.gov/gene/71819</t>
  </si>
  <si>
    <t>kinesin family member 23</t>
  </si>
  <si>
    <t>1600020E01RIK</t>
  </si>
  <si>
    <t>http://www.ncbi.nlm.nih.gov/gene/72012</t>
  </si>
  <si>
    <t>RIKEN cDNA 1600020E01 gene</t>
  </si>
  <si>
    <t>LXN</t>
  </si>
  <si>
    <t>http://www.ncbi.nlm.nih.gov/gene/17035</t>
  </si>
  <si>
    <t>latexin</t>
  </si>
  <si>
    <t>MAP2K7</t>
  </si>
  <si>
    <t>http://www.ncbi.nlm.nih.gov/gene/26400</t>
  </si>
  <si>
    <t>predicted gene 14378; similar to transforming growth factor, beta receptor III (betaglycan, 300kDa); mitogen-activated protein kinase kinase 7</t>
  </si>
  <si>
    <t>CENPF</t>
  </si>
  <si>
    <t>http://www.ncbi.nlm.nih.gov/gene/108000</t>
  </si>
  <si>
    <t>centromere protein F</t>
  </si>
  <si>
    <t>CKS2</t>
  </si>
  <si>
    <t>http://www.ncbi.nlm.nih.gov/gene/66197</t>
  </si>
  <si>
    <t>similar to Cyclin-dependent kinases regulatory subunit 2 (CKS-2); CDC28 protein kinase regulatory subunit 2; predicted gene 15452</t>
  </si>
  <si>
    <t>FAM64A</t>
  </si>
  <si>
    <t>http://www.ncbi.nlm.nih.gov/gene/109212</t>
  </si>
  <si>
    <t>RIKEN cDNA 6720460F02 gene</t>
  </si>
  <si>
    <t>FCGR4</t>
  </si>
  <si>
    <t>http://www.ncbi.nlm.nih.gov/gene/246256</t>
  </si>
  <si>
    <t>Fc receptor, IgG, low affinity IV</t>
  </si>
  <si>
    <t>SCD1</t>
  </si>
  <si>
    <t>http://www.ncbi.nlm.nih.gov/gene/20249</t>
  </si>
  <si>
    <t>stearoyl-Coenzyme A desaturase 1</t>
  </si>
  <si>
    <t>ANLN</t>
  </si>
  <si>
    <t>http://www.ncbi.nlm.nih.gov/gene/68743</t>
  </si>
  <si>
    <t>anillin, actin binding protein</t>
  </si>
  <si>
    <t>CENPH</t>
  </si>
  <si>
    <t>http://www.ncbi.nlm.nih.gov/gene/26886</t>
  </si>
  <si>
    <t>centromere protein H</t>
  </si>
  <si>
    <t>DTL</t>
  </si>
  <si>
    <t>http://www.ncbi.nlm.nih.gov/gene/76843</t>
  </si>
  <si>
    <t>denticleless homolog (Drosophila)</t>
  </si>
  <si>
    <t>ABR</t>
  </si>
  <si>
    <t>http://www.ncbi.nlm.nih.gov/gene/109934</t>
  </si>
  <si>
    <t>active BCR-related gene</t>
  </si>
  <si>
    <t>IRG1</t>
  </si>
  <si>
    <t>http://www.ncbi.nlm.nih.gov/gene/16365</t>
  </si>
  <si>
    <t>immunoresponsive gene 1</t>
  </si>
  <si>
    <t>CCDC67</t>
  </si>
  <si>
    <t>http://www.ncbi.nlm.nih.gov/gene/234964</t>
  </si>
  <si>
    <t>coiled-coil domain containing 67</t>
  </si>
  <si>
    <t>CCNE2</t>
  </si>
  <si>
    <t>http://www.ncbi.nlm.nih.gov/gene/12448</t>
  </si>
  <si>
    <t>cyclin E2</t>
  </si>
  <si>
    <t>C3AR1</t>
  </si>
  <si>
    <t>http://www.ncbi.nlm.nih.gov/gene/12267</t>
  </si>
  <si>
    <t>complement component 3a receptor 1</t>
  </si>
  <si>
    <t>RNF149</t>
  </si>
  <si>
    <t>http://www.ncbi.nlm.nih.gov/gene/67702</t>
  </si>
  <si>
    <t>ring finger protein 149</t>
  </si>
  <si>
    <t>ECT2</t>
  </si>
  <si>
    <t>http://www.ncbi.nlm.nih.gov/gene/13605</t>
  </si>
  <si>
    <t>ect2 oncogene</t>
  </si>
  <si>
    <t>IL1A</t>
  </si>
  <si>
    <t>http://www.ncbi.nlm.nih.gov/gene/16175</t>
  </si>
  <si>
    <t>interleukin 1 alpha</t>
  </si>
  <si>
    <t>KLRA2</t>
  </si>
  <si>
    <t>http://www.ncbi.nlm.nih.gov/gene/16633</t>
  </si>
  <si>
    <t>killer cell lectin-like receptor, subfamily A, member 2</t>
  </si>
  <si>
    <t>FPR1</t>
  </si>
  <si>
    <t>http://www.ncbi.nlm.nih.gov/gene/14293</t>
  </si>
  <si>
    <t>formyl peptide receptor 1</t>
  </si>
  <si>
    <t>CLEC4A3</t>
  </si>
  <si>
    <t>http://www.ncbi.nlm.nih.gov/gene/73149</t>
  </si>
  <si>
    <t>C-type lectin domain family 4, member a3</t>
  </si>
  <si>
    <t>NUF2</t>
  </si>
  <si>
    <t>http://www.ncbi.nlm.nih.gov/gene/66977</t>
  </si>
  <si>
    <t>similar to Nuf2 protein; NUF2, NDC80 kinetochore complex component, homolog (S. cerevisiae)</t>
  </si>
  <si>
    <t>CD300LF</t>
  </si>
  <si>
    <t>http://www.ncbi.nlm.nih.gov/gene/246746</t>
  </si>
  <si>
    <t>CD300 antigen like family member F</t>
  </si>
  <si>
    <t>CLEC4D</t>
  </si>
  <si>
    <t>http://www.ncbi.nlm.nih.gov/gene/17474</t>
  </si>
  <si>
    <t>C-type lectin domain family 4, member d</t>
  </si>
  <si>
    <t>SAA1</t>
  </si>
  <si>
    <t>http://www.ncbi.nlm.nih.gov/gene/20208</t>
  </si>
  <si>
    <t>serum amyloid A 1</t>
  </si>
  <si>
    <t>FN1</t>
  </si>
  <si>
    <t>http://www.ncbi.nlm.nih.gov/gene/14268</t>
  </si>
  <si>
    <t>fibronectin 1</t>
  </si>
  <si>
    <t>CD302</t>
  </si>
  <si>
    <t>http://www.ncbi.nlm.nih.gov/gene/66205</t>
  </si>
  <si>
    <t>CD302 antigen</t>
  </si>
  <si>
    <t>CDK1</t>
  </si>
  <si>
    <t>http://www.ncbi.nlm.nih.gov/gene/12534</t>
  </si>
  <si>
    <t>cell division cycle 2 homolog A (S. pombe)</t>
  </si>
  <si>
    <t>MS4A6C</t>
  </si>
  <si>
    <t>http://www.ncbi.nlm.nih.gov/gene/73656</t>
  </si>
  <si>
    <t>membrane-spanning 4-domains, subfamily A, member 6C</t>
  </si>
  <si>
    <t>MS4A4A</t>
  </si>
  <si>
    <t>http://www.ncbi.nlm.nih.gov/gene/666907</t>
  </si>
  <si>
    <t>membrane-spanning 4-domains, subfamily A, member 4A</t>
  </si>
  <si>
    <t>CDC20</t>
  </si>
  <si>
    <t>http://www.ncbi.nlm.nih.gov/gene/107995</t>
  </si>
  <si>
    <t>cell division cycle 20 homolog (S. cerevisiae)</t>
  </si>
  <si>
    <t>CP</t>
  </si>
  <si>
    <t>http://www.ncbi.nlm.nih.gov/gene/12870</t>
  </si>
  <si>
    <t>ceruloplasmin</t>
  </si>
  <si>
    <t>S100A8</t>
  </si>
  <si>
    <t>http://www.ncbi.nlm.nih.gov/gene/20201</t>
  </si>
  <si>
    <t>S100 calcium binding protein A8 (calgranulin A)</t>
  </si>
  <si>
    <t>CCNA2</t>
  </si>
  <si>
    <t>http://www.ncbi.nlm.nih.gov/gene/12428</t>
  </si>
  <si>
    <t>cyclin A2</t>
  </si>
  <si>
    <t>MS4A4C</t>
  </si>
  <si>
    <t>http://www.ncbi.nlm.nih.gov/gene/64380</t>
  </si>
  <si>
    <t>membrane-spanning 4-domains, subfamily A, member 4C</t>
  </si>
  <si>
    <t>MS4A6D</t>
  </si>
  <si>
    <t>http://www.ncbi.nlm.nih.gov/gene/68774</t>
  </si>
  <si>
    <t>membrane-spanning 4-domains, subfamily A, member 6D</t>
  </si>
  <si>
    <t>GBP9</t>
  </si>
  <si>
    <t>http://www.ncbi.nlm.nih.gov/gene/236573</t>
  </si>
  <si>
    <t>cDNA sequence BC057170</t>
  </si>
  <si>
    <t>GP49A</t>
  </si>
  <si>
    <t>http://www.ncbi.nlm.nih.gov/gene/14727</t>
  </si>
  <si>
    <t>glycoprotein 49 A; leukocyte immunoglobulin-like receptor, subfamily B, member 4</t>
  </si>
  <si>
    <t>S100A9</t>
  </si>
  <si>
    <t>http://www.ncbi.nlm.nih.gov/gene/20202</t>
  </si>
  <si>
    <t>S100 calcium binding protein A9 (calgranulin B)</t>
  </si>
  <si>
    <t>SYCP2</t>
  </si>
  <si>
    <t>http://www.ncbi.nlm.nih.gov/gene/320558</t>
  </si>
  <si>
    <t>synaptonemal complex protein 2</t>
  </si>
  <si>
    <t>FPR2</t>
  </si>
  <si>
    <t>http://www.ncbi.nlm.nih.gov/gene/14289</t>
  </si>
  <si>
    <t>formyl peptide receptor 2</t>
  </si>
  <si>
    <t>GBP11</t>
  </si>
  <si>
    <t>http://www.ncbi.nlm.nih.gov/gene/634650</t>
  </si>
  <si>
    <t>guanylate binding protein 11</t>
  </si>
  <si>
    <t>CXCR2</t>
  </si>
  <si>
    <t>http://www.ncbi.nlm.nih.gov/gene/12765</t>
  </si>
  <si>
    <t>interleukin 8 receptor, beta</t>
  </si>
  <si>
    <t>PTX3</t>
  </si>
  <si>
    <t>http://www.ncbi.nlm.nih.gov/gene/19288</t>
  </si>
  <si>
    <t>pentraxin related gene</t>
  </si>
  <si>
    <t>CKAP2</t>
  </si>
  <si>
    <t>http://www.ncbi.nlm.nih.gov/gene/80986</t>
  </si>
  <si>
    <t>cytoskeleton associated protein 2</t>
  </si>
  <si>
    <t>ZFP187</t>
  </si>
  <si>
    <t>http://www.ncbi.nlm.nih.gov/gene/432731</t>
  </si>
  <si>
    <t>zinc finger protein 187</t>
  </si>
  <si>
    <t>D830015G02RIK</t>
  </si>
  <si>
    <t>http://www.ncbi.nlm.nih.gov/gene/791403</t>
  </si>
  <si>
    <t>RIKEN cDNA D830015G02 gene</t>
  </si>
  <si>
    <t>1810019D21RIK</t>
  </si>
  <si>
    <t>http://www.ncbi.nlm.nih.gov/gene/69771</t>
  </si>
  <si>
    <t>RIKEN cDNA 1810019D21 gene</t>
  </si>
  <si>
    <t>A830058I18RIK</t>
  </si>
  <si>
    <t>http://www.ncbi.nlm.nih.gov/gene/319788</t>
  </si>
  <si>
    <t>RIKEN cDNA A830058I18 gene</t>
  </si>
  <si>
    <t>RBM3</t>
  </si>
  <si>
    <t>http://www.ncbi.nlm.nih.gov/gene/19652</t>
  </si>
  <si>
    <t>predicted gene 15453; RNA binding motif protein 3</t>
  </si>
  <si>
    <t>FIGF</t>
  </si>
  <si>
    <t>http://www.ncbi.nlm.nih.gov/gene/14205</t>
  </si>
  <si>
    <t>c-fos induced growth factor</t>
  </si>
  <si>
    <t>CYP4B1</t>
  </si>
  <si>
    <t>http://www.ncbi.nlm.nih.gov/gene/13120</t>
  </si>
  <si>
    <t>predicted gene 12839; cytochrome P450, family 4, subfamily b, polypeptide 1</t>
  </si>
  <si>
    <t>IL1B</t>
  </si>
  <si>
    <t>http://www.ncbi.nlm.nih.gov/gene/16176</t>
  </si>
  <si>
    <t>interleukin 1 beta</t>
  </si>
  <si>
    <t>IL1RN</t>
  </si>
  <si>
    <t>http://www.ncbi.nlm.nih.gov/gene/16181</t>
  </si>
  <si>
    <t>interleukin 1 receptor antagonist</t>
  </si>
  <si>
    <t>CCL2</t>
  </si>
  <si>
    <t>http://www.ncbi.nlm.nih.gov/gene/20296</t>
  </si>
  <si>
    <t>chemokine (C-C motif) ligand 2</t>
  </si>
  <si>
    <t>CLEC10A</t>
  </si>
  <si>
    <t>http://www.ncbi.nlm.nih.gov/gene/17312</t>
  </si>
  <si>
    <t>macrophage galactose N-acetyl-galactosamine specific lectin 1</t>
  </si>
  <si>
    <t>DCLK1</t>
  </si>
  <si>
    <t>http://www.ncbi.nlm.nih.gov/gene/13175</t>
  </si>
  <si>
    <t>doublecortin-like kinase 1</t>
  </si>
  <si>
    <t>2210407C18RIK</t>
  </si>
  <si>
    <t>http://www.ncbi.nlm.nih.gov/gene/78354</t>
  </si>
  <si>
    <t>RIKEN cDNA 2210407C18 gene</t>
  </si>
  <si>
    <t>BASP1</t>
  </si>
  <si>
    <t>http://www.ncbi.nlm.nih.gov/gene/70350</t>
  </si>
  <si>
    <t>brain abundant, membrane attached signal protein 1</t>
  </si>
  <si>
    <t>ANXA8</t>
  </si>
  <si>
    <t>http://www.ncbi.nlm.nih.gov/gene/11752</t>
  </si>
  <si>
    <t>annexin A8</t>
  </si>
  <si>
    <t>AA467197</t>
  </si>
  <si>
    <t>http://www.ncbi.nlm.nih.gov/gene/433470</t>
  </si>
  <si>
    <t>expressed sequence AA467197</t>
  </si>
  <si>
    <t>KCNK2</t>
  </si>
  <si>
    <t>http://www.ncbi.nlm.nih.gov/gene/16526</t>
  </si>
  <si>
    <t>potassium channel, subfamily K, member 2</t>
  </si>
  <si>
    <t>NEDD4L</t>
  </si>
  <si>
    <t>http://www.ncbi.nlm.nih.gov/gene/83814</t>
  </si>
  <si>
    <t>neural precursor cell expressed, developmentally down-regulated gene 4-like</t>
  </si>
  <si>
    <t>ANTXR1</t>
  </si>
  <si>
    <t>http://www.ncbi.nlm.nih.gov/gene/69538</t>
  </si>
  <si>
    <t>anthrax toxin receptor 1</t>
  </si>
  <si>
    <t>CCL7</t>
  </si>
  <si>
    <t>http://www.ncbi.nlm.nih.gov/gene/20306</t>
  </si>
  <si>
    <t>chemokine (C-C motif) ligand 7</t>
  </si>
  <si>
    <t>BCL2A1D</t>
  </si>
  <si>
    <t>http://www.ncbi.nlm.nih.gov/gene/12047</t>
  </si>
  <si>
    <t>B-cell leukemia/lymphoma 2 related protein A1d</t>
  </si>
  <si>
    <t>BCL2A1A</t>
  </si>
  <si>
    <t>http://www.ncbi.nlm.nih.gov/gene/12044</t>
  </si>
  <si>
    <t>B-cell leukemia/lymphoma 2 related protein A1a</t>
  </si>
  <si>
    <t>5033414D02RIK</t>
  </si>
  <si>
    <t>http://www.ncbi.nlm.nih.gov/gene/67759</t>
  </si>
  <si>
    <t>RIKEN cDNA 5033414D02 gene</t>
  </si>
  <si>
    <t>IFI202B</t>
  </si>
  <si>
    <t>http://www.ncbi.nlm.nih.gov/gene/26388</t>
  </si>
  <si>
    <t>interferon activated gene 202B</t>
  </si>
  <si>
    <t>BCL2A1B</t>
  </si>
  <si>
    <t>http://www.ncbi.nlm.nih.gov/gene/12045</t>
  </si>
  <si>
    <t>B-cell leukemia/lymphoma 2 related protein A1b</t>
  </si>
  <si>
    <t>STAP1</t>
  </si>
  <si>
    <t>http://www.ncbi.nlm.nih.gov/gene/56792</t>
  </si>
  <si>
    <t>signal transducing adaptor family member 1; similar to stem cell adaptor protein STAP-1</t>
  </si>
  <si>
    <t>MNDA</t>
  </si>
  <si>
    <t>http://www.ncbi.nlm.nih.gov/gene/381308</t>
  </si>
  <si>
    <t>myeloid cell nuclear differentiation antigen</t>
  </si>
  <si>
    <t>FCGR2B</t>
  </si>
  <si>
    <t>http://www.ncbi.nlm.nih.gov/gene/14130</t>
  </si>
  <si>
    <t>Fc receptor, IgG, low affinity IIb</t>
  </si>
  <si>
    <t>MT1</t>
  </si>
  <si>
    <t>http://www.ncbi.nlm.nih.gov/gene/17748</t>
  </si>
  <si>
    <t>metallothionein 1</t>
  </si>
  <si>
    <t>CD52</t>
  </si>
  <si>
    <t>http://www.ncbi.nlm.nih.gov/gene/23833</t>
  </si>
  <si>
    <t>CD52 antigen</t>
  </si>
  <si>
    <t>THY1</t>
  </si>
  <si>
    <t>http://www.ncbi.nlm.nih.gov/gene/21838</t>
  </si>
  <si>
    <t>thymus cell antigen 1, theta</t>
  </si>
  <si>
    <t>ART2A-PS</t>
  </si>
  <si>
    <t>http://www.ncbi.nlm.nih.gov/gene/11871</t>
  </si>
  <si>
    <t>ADP-ribosyltransferase 2a, pseudogene</t>
  </si>
  <si>
    <t>H2-K1</t>
  </si>
  <si>
    <t>http://www.ncbi.nlm.nih.gov/gene/14972</t>
  </si>
  <si>
    <t>histocompatibility 2, K1, K region; similar to H-2K(d) antigen</t>
  </si>
  <si>
    <t>H2-AA</t>
  </si>
  <si>
    <t>http://www.ncbi.nlm.nih.gov/gene/14960</t>
  </si>
  <si>
    <t>histocompatibility 2, class II antigen A, alpha; histocompatibility 2, class II antigen E alpha</t>
  </si>
  <si>
    <t>H2-DMB2</t>
  </si>
  <si>
    <t>http://www.ncbi.nlm.nih.gov/gene/15000</t>
  </si>
  <si>
    <t>histocompatibility 2, class II, locus Mb2</t>
  </si>
  <si>
    <t>CD3G</t>
  </si>
  <si>
    <t>http://www.ncbi.nlm.nih.gov/gene/12502</t>
  </si>
  <si>
    <t>CD3 antigen, gamma polypeptide</t>
  </si>
  <si>
    <t>CXCR6</t>
  </si>
  <si>
    <t>http://www.ncbi.nlm.nih.gov/gene/80901</t>
  </si>
  <si>
    <t>chemokine (C-X-C motif) receptor 6</t>
  </si>
  <si>
    <t>PIM1</t>
  </si>
  <si>
    <t>http://www.ncbi.nlm.nih.gov/gene/18712</t>
  </si>
  <si>
    <t>proviral integration site 1</t>
  </si>
  <si>
    <t>H2-BL</t>
  </si>
  <si>
    <t>http://www.ncbi.nlm.nih.gov/gene/14963</t>
  </si>
  <si>
    <t>histocompatibility 2, blastocyst; predicted gene 8810</t>
  </si>
  <si>
    <t>TLR2</t>
  </si>
  <si>
    <t>http://www.ncbi.nlm.nih.gov/gene/24088</t>
  </si>
  <si>
    <t>toll-like receptor 2</t>
  </si>
  <si>
    <t>MCF2L</t>
  </si>
  <si>
    <t>http://www.ncbi.nlm.nih.gov/gene/17207</t>
  </si>
  <si>
    <t>mcf.2 transforming sequence-like</t>
  </si>
  <si>
    <t>DENR</t>
  </si>
  <si>
    <t>http://www.ncbi.nlm.nih.gov/gene/68184</t>
  </si>
  <si>
    <t>density-regulated protein</t>
  </si>
  <si>
    <t>CCDC11</t>
  </si>
  <si>
    <t>http://www.ncbi.nlm.nih.gov/gene/74453</t>
  </si>
  <si>
    <t>coiled-coil domain containing 11</t>
  </si>
  <si>
    <t>NUS1</t>
  </si>
  <si>
    <t>http://www.ncbi.nlm.nih.gov/gene/52014</t>
  </si>
  <si>
    <t>nuclear undecaprenyl pyrophosphate synthase 1 homolog (S. cerevisiae)</t>
  </si>
  <si>
    <t>CTSK</t>
  </si>
  <si>
    <t>http://www.ncbi.nlm.nih.gov/gene/13038</t>
  </si>
  <si>
    <t>cathepsin K</t>
  </si>
  <si>
    <t>CYBB</t>
  </si>
  <si>
    <t>http://www.ncbi.nlm.nih.gov/gene/13058</t>
  </si>
  <si>
    <t>cytochrome b-245, beta polypeptide</t>
  </si>
  <si>
    <t>ZFML</t>
  </si>
  <si>
    <t>http://www.ncbi.nlm.nih.gov/gene/18139</t>
  </si>
  <si>
    <t>zinc finger, matrin-like</t>
  </si>
  <si>
    <t>ZFP617</t>
  </si>
  <si>
    <t>http://www.ncbi.nlm.nih.gov/gene/170938</t>
  </si>
  <si>
    <t>zinc finger protein 617</t>
  </si>
  <si>
    <t>MEG3</t>
  </si>
  <si>
    <t>http://www.ncbi.nlm.nih.gov/gene/17263</t>
  </si>
  <si>
    <t>maternally expressed 3</t>
  </si>
  <si>
    <t>CD209F</t>
  </si>
  <si>
    <t>http://www.ncbi.nlm.nih.gov/gene/69142</t>
  </si>
  <si>
    <t>CD209f antigen</t>
  </si>
  <si>
    <t>1700009P17RIK</t>
  </si>
  <si>
    <t>http://www.ncbi.nlm.nih.gov/gene/75472</t>
  </si>
  <si>
    <t>RIKEN cDNA 1700009P17 gene</t>
  </si>
  <si>
    <t>2410004N09RIK</t>
  </si>
  <si>
    <t>http://www.ncbi.nlm.nih.gov/gene/69749</t>
  </si>
  <si>
    <t>RIKEN cDNA 2410004N09 gene</t>
  </si>
  <si>
    <t>RNASE6</t>
  </si>
  <si>
    <t>http://www.ncbi.nlm.nih.gov/gene/78416</t>
  </si>
  <si>
    <t>ribonuclease, RNase A family, 6</t>
  </si>
  <si>
    <t>BC016495</t>
  </si>
  <si>
    <t>http://www.ncbi.nlm.nih.gov/gene/225994</t>
  </si>
  <si>
    <t>cDNA sequence BC016495</t>
  </si>
  <si>
    <t>DNAHC3</t>
  </si>
  <si>
    <t>http://www.ncbi.nlm.nih.gov/gene/381917</t>
  </si>
  <si>
    <t>dynein, axonemal, heavy chain 3</t>
  </si>
  <si>
    <t>CALML4</t>
  </si>
  <si>
    <t>http://www.ncbi.nlm.nih.gov/gene/75600</t>
  </si>
  <si>
    <t>calmodulin-like 4</t>
  </si>
  <si>
    <t>AIM2</t>
  </si>
  <si>
    <t>http://www.ncbi.nlm.nih.gov/gene/383619</t>
  </si>
  <si>
    <t>absent in melanoma 2</t>
  </si>
  <si>
    <t>RSPH10B2</t>
  </si>
  <si>
    <t>http://www.ncbi.nlm.nih.gov/gene/75136</t>
  </si>
  <si>
    <t>radial spoke head 10 homolog B (Chlamydomonas)</t>
  </si>
  <si>
    <t>C1S</t>
  </si>
  <si>
    <t>http://www.ncbi.nlm.nih.gov/gene/50908</t>
  </si>
  <si>
    <t>similar to Complement component 1, s subcomponent; complement component 1, s subcomponent</t>
  </si>
  <si>
    <t>NME5</t>
  </si>
  <si>
    <t>http://www.ncbi.nlm.nih.gov/gene/75533</t>
  </si>
  <si>
    <t>non-metastatic cells 5, protein expressed in (nucleoside-diphosphate kinase)</t>
  </si>
  <si>
    <t>NLRC3</t>
  </si>
  <si>
    <t>http://www.ncbi.nlm.nih.gov/gene/268857</t>
  </si>
  <si>
    <t>NLR family, CARD domain containing 3</t>
  </si>
  <si>
    <t>SPP1</t>
  </si>
  <si>
    <t>http://www.ncbi.nlm.nih.gov/gene/20750</t>
  </si>
  <si>
    <t>secreted phosphoprotein 1</t>
  </si>
  <si>
    <t>IGSF6</t>
  </si>
  <si>
    <t>http://www.ncbi.nlm.nih.gov/gene/80719</t>
  </si>
  <si>
    <t>immunoglobulin superfamily, member 6</t>
  </si>
  <si>
    <t>LILRB4</t>
  </si>
  <si>
    <t>http://www.ncbi.nlm.nih.gov/gene/14728</t>
  </si>
  <si>
    <t>6720401G13RIK</t>
  </si>
  <si>
    <t>http://www.ncbi.nlm.nih.gov/gene/103012</t>
  </si>
  <si>
    <t>RIKEN cDNA 6720401G13 gene</t>
  </si>
  <si>
    <t>SSBP1</t>
  </si>
  <si>
    <t>http://www.ncbi.nlm.nih.gov/gene/381760</t>
  </si>
  <si>
    <t>predicted gene 12115; single-stranded DNA binding protein 1</t>
  </si>
  <si>
    <t>GAS5</t>
  </si>
  <si>
    <t>http://www.ncbi.nlm.nih.gov/gene/14455</t>
  </si>
  <si>
    <t>growth arrest specific 5</t>
  </si>
  <si>
    <t>MSR1</t>
  </si>
  <si>
    <t>http://www.ncbi.nlm.nih.gov/gene/20288</t>
  </si>
  <si>
    <t>macrophage scavenger receptor 1</t>
  </si>
  <si>
    <t>TMEM181B-PS</t>
  </si>
  <si>
    <t>http://www.ncbi.nlm.nih.gov/gene/547127</t>
  </si>
  <si>
    <t>transmembrane protein 181B, pseudogene</t>
  </si>
  <si>
    <t>RCBTB1</t>
  </si>
  <si>
    <t>http://www.ncbi.nlm.nih.gov/gene/71330</t>
  </si>
  <si>
    <t>regulator of chromosome condensation (RCC1) and BTB (POZ) domain containing protein 1</t>
  </si>
  <si>
    <t>BC028528</t>
  </si>
  <si>
    <t>http://www.ncbi.nlm.nih.gov/gene/229600</t>
  </si>
  <si>
    <t>cDNA sequence BC028528</t>
  </si>
  <si>
    <t>NAIP5</t>
  </si>
  <si>
    <t>http://www.ncbi.nlm.nih.gov/gene/17951</t>
  </si>
  <si>
    <t>NLR family, apoptosis inhibitory protein 5</t>
  </si>
  <si>
    <t>5430431A17RIK</t>
  </si>
  <si>
    <t>http://www.ncbi.nlm.nih.gov/gene/71368</t>
  </si>
  <si>
    <t>RIKEN cDNA 5430431A17 gene</t>
  </si>
  <si>
    <t>ZCCHC9</t>
  </si>
  <si>
    <t>http://www.ncbi.nlm.nih.gov/gene/69085</t>
  </si>
  <si>
    <t>zinc finger, CCHC domain containing 9</t>
  </si>
  <si>
    <t>2610019E17RIK</t>
  </si>
  <si>
    <t>http://www.ncbi.nlm.nih.gov/gene/75614</t>
  </si>
  <si>
    <t>RIKEN cDNA 2610019E17 gene</t>
  </si>
  <si>
    <t>GM9897</t>
  </si>
  <si>
    <t>http://www.ncbi.nlm.nih.gov/gene/208595</t>
  </si>
  <si>
    <t>predicted gene 9897</t>
  </si>
  <si>
    <t>F630028O10RIK</t>
  </si>
  <si>
    <t>http://www.ncbi.nlm.nih.gov/gene/100038363</t>
  </si>
  <si>
    <t>RIKEN cDNA F630028O10 gene</t>
  </si>
  <si>
    <t>1110050K14RIK</t>
  </si>
  <si>
    <t>http://www.ncbi.nlm.nih.gov/gene/68790</t>
  </si>
  <si>
    <t>RIKEN cDNA 1110050K14 gene</t>
  </si>
  <si>
    <t>2700023E23RIK</t>
  </si>
  <si>
    <t>http://www.ncbi.nlm.nih.gov/gene/70036</t>
  </si>
  <si>
    <t>RIKEN cDNA 2700023E23 gene</t>
  </si>
  <si>
    <t>NEAT1</t>
  </si>
  <si>
    <t>http://www.ncbi.nlm.nih.gov/gene/66961</t>
  </si>
  <si>
    <t>RIKEN cDNA 2310043N10 gene</t>
  </si>
  <si>
    <t>NOXO1</t>
  </si>
  <si>
    <t>http://www.ncbi.nlm.nih.gov/gene/71893</t>
  </si>
  <si>
    <t>NADPH oxidase organizer 1</t>
  </si>
  <si>
    <t>TIMP4</t>
  </si>
  <si>
    <t>http://www.ncbi.nlm.nih.gov/gene/110595</t>
  </si>
  <si>
    <t>tissue inhibitor of metalloproteinase 4</t>
  </si>
  <si>
    <t>SLC13A2</t>
  </si>
  <si>
    <t>http://www.ncbi.nlm.nih.gov/gene/20500</t>
  </si>
  <si>
    <t>solute carrier family 13 (sodium-dependent dicarboxylate transporter), member 2</t>
  </si>
  <si>
    <t>GLIPR1</t>
  </si>
  <si>
    <t>http://www.ncbi.nlm.nih.gov/gene/73690</t>
  </si>
  <si>
    <t>GLI pathogenesis-related 1 (glioma)</t>
  </si>
  <si>
    <t>MPEG1</t>
  </si>
  <si>
    <t>http://www.ncbi.nlm.nih.gov/gene/17476</t>
  </si>
  <si>
    <t>macrophage expressed gene 1</t>
  </si>
  <si>
    <t>GM3090</t>
  </si>
  <si>
    <t>http://www.ncbi.nlm.nih.gov/gene/100041004</t>
  </si>
  <si>
    <t>trefoil factor 1; predicted gene 3090</t>
  </si>
  <si>
    <t>S100A4</t>
  </si>
  <si>
    <t>http://www.ncbi.nlm.nih.gov/gene/20198</t>
  </si>
  <si>
    <t>hippocampus abundant transcript-like 1; S100 calcium binding protein A4</t>
  </si>
  <si>
    <t>SP110</t>
  </si>
  <si>
    <t>http://www.ncbi.nlm.nih.gov/gene/109032</t>
  </si>
  <si>
    <t>predicted gene 15753; Sp110 nuclear body protein</t>
  </si>
  <si>
    <t>VCAM1</t>
  </si>
  <si>
    <t>http://www.ncbi.nlm.nih.gov/gene/22329</t>
  </si>
  <si>
    <t>vascular cell adhesion molecule 1</t>
  </si>
  <si>
    <t>BIRC3</t>
  </si>
  <si>
    <t>http://www.ncbi.nlm.nih.gov/gene/11796</t>
  </si>
  <si>
    <t>baculoviral IAP repeat-containing 3</t>
  </si>
  <si>
    <t>FCGR3</t>
  </si>
  <si>
    <t>http://www.ncbi.nlm.nih.gov/gene/14131</t>
  </si>
  <si>
    <t>Fc receptor, IgG, low affinity III</t>
  </si>
  <si>
    <t>APOD</t>
  </si>
  <si>
    <t>http://www.ncbi.nlm.nih.gov/gene/11815</t>
  </si>
  <si>
    <t>apolipoprotein D</t>
  </si>
  <si>
    <t>CTSS</t>
  </si>
  <si>
    <t>http://www.ncbi.nlm.nih.gov/gene/13040</t>
  </si>
  <si>
    <t>cathepsin S</t>
  </si>
  <si>
    <t>FCER1G</t>
  </si>
  <si>
    <t>http://www.ncbi.nlm.nih.gov/gene/14127</t>
  </si>
  <si>
    <t>Fc receptor, IgE, high affinity I, gamma polypeptide</t>
  </si>
  <si>
    <t>GBP10</t>
  </si>
  <si>
    <t>http://www.ncbi.nlm.nih.gov/gene/626578</t>
  </si>
  <si>
    <t>predicted gene, EG634650; guanylate-binding protein 10; RIKEN cDNA 5830443L24 gene</t>
  </si>
  <si>
    <t>GBP6</t>
  </si>
  <si>
    <t>http://www.ncbi.nlm.nih.gov/gene/229900</t>
  </si>
  <si>
    <t>guanylate binding protein 6</t>
  </si>
  <si>
    <t>GM3970</t>
  </si>
  <si>
    <t>http://www.ncbi.nlm.nih.gov/gene/100042693</t>
  </si>
  <si>
    <t>predicted gene 3970</t>
  </si>
  <si>
    <t>GM15429</t>
  </si>
  <si>
    <t>http://www.ncbi.nlm.nih.gov/gene/100039623</t>
  </si>
  <si>
    <t>predicted gene 15429; anterior pharynx defective 1a homolog (C. elegans)</t>
  </si>
  <si>
    <t>FHOD1</t>
  </si>
  <si>
    <t>http://www.ncbi.nlm.nih.gov/gene/234686</t>
  </si>
  <si>
    <t>formin homology 2 domain containing 1</t>
  </si>
  <si>
    <t>DRG1</t>
  </si>
  <si>
    <t>http://www.ncbi.nlm.nih.gov/gene/13494</t>
  </si>
  <si>
    <t>developmentally regulated GTP binding protein 1</t>
  </si>
  <si>
    <t>COL5A2</t>
  </si>
  <si>
    <t>http://www.ncbi.nlm.nih.gov/gene/12832</t>
  </si>
  <si>
    <t>collagen, type V, alpha 2</t>
  </si>
  <si>
    <t>ZFP142</t>
  </si>
  <si>
    <t>http://www.ncbi.nlm.nih.gov/gene/77264</t>
  </si>
  <si>
    <t>zinc finger protein 142</t>
  </si>
  <si>
    <t>KDM6B</t>
  </si>
  <si>
    <t>http://www.ncbi.nlm.nih.gov/gene/216850</t>
  </si>
  <si>
    <t>KDM1 lysine (K)-specific demethylase 6B</t>
  </si>
  <si>
    <t>HEATR7A</t>
  </si>
  <si>
    <t>http://www.ncbi.nlm.nih.gov/gene/223658</t>
  </si>
  <si>
    <t>HEAT repeat containing 7A</t>
  </si>
  <si>
    <t>DARS</t>
  </si>
  <si>
    <t>http://www.ncbi.nlm.nih.gov/gene/226414</t>
  </si>
  <si>
    <t>aspartyl-tRNA synthetase</t>
  </si>
  <si>
    <t>4933439C10RIK</t>
  </si>
  <si>
    <t>http://www.ncbi.nlm.nih.gov/gene/74476</t>
  </si>
  <si>
    <t>RIKEN cDNA 4933439C10 gene</t>
  </si>
  <si>
    <t>2300009N04RIK</t>
  </si>
  <si>
    <t>http://www.ncbi.nlm.nih.gov/gene/69477</t>
  </si>
  <si>
    <t>RIKEN cDNA 2300009N04 gene</t>
  </si>
  <si>
    <t>TBRG3</t>
  </si>
  <si>
    <t>http://www.ncbi.nlm.nih.gov/gene/21378</t>
  </si>
  <si>
    <t>transforming growth factor beta regulated gene 3</t>
  </si>
  <si>
    <t>DNASE1L3</t>
  </si>
  <si>
    <t>http://www.ncbi.nlm.nih.gov/gene/13421</t>
  </si>
  <si>
    <t>deoxyribonuclease 1-like 3</t>
  </si>
  <si>
    <t>PARM1</t>
  </si>
  <si>
    <t>http://www.ncbi.nlm.nih.gov/gene/231440</t>
  </si>
  <si>
    <t>RIKEN cDNA 9130213B05 gene</t>
  </si>
  <si>
    <t>DYNLRB2</t>
  </si>
  <si>
    <t>http://www.ncbi.nlm.nih.gov/gene/75465</t>
  </si>
  <si>
    <t>dynein light chain roadblock-type 2</t>
  </si>
  <si>
    <t>GM2023</t>
  </si>
  <si>
    <t>http://www.ncbi.nlm.nih.gov/gene/100039053</t>
  </si>
  <si>
    <t>predicted gene 2564; predicted gene 12407; predicted gene 2457; chemokine (C-C motif) ligand 19; predicted gene 2023</t>
  </si>
  <si>
    <t>SLC28A3</t>
  </si>
  <si>
    <t>http://www.ncbi.nlm.nih.gov/gene/114304</t>
  </si>
  <si>
    <t>solute carrier family 28 (sodium-coupled nucleoside transporter), member 3</t>
  </si>
  <si>
    <t>C1QC</t>
  </si>
  <si>
    <t>http://www.ncbi.nlm.nih.gov/gene/12262</t>
  </si>
  <si>
    <t>complement component 1, q subcomponent, C chain</t>
  </si>
  <si>
    <t>MMP3</t>
  </si>
  <si>
    <t>http://www.ncbi.nlm.nih.gov/gene/17392</t>
  </si>
  <si>
    <t>matrix metallopeptidase 3</t>
  </si>
  <si>
    <t>TMC5</t>
  </si>
  <si>
    <t>http://www.ncbi.nlm.nih.gov/gene/74424</t>
  </si>
  <si>
    <t>transmembrane channel-like gene family 5</t>
  </si>
  <si>
    <t>IFITM1</t>
  </si>
  <si>
    <t>http://www.ncbi.nlm.nih.gov/gene/68713</t>
  </si>
  <si>
    <t>interferon induced transmembrane protein 1</t>
  </si>
  <si>
    <t>GM7676</t>
  </si>
  <si>
    <t>http://www.ncbi.nlm.nih.gov/gene/665536</t>
  </si>
  <si>
    <t>predicted gene, EG665536; interferon induced transmembrane protein 7</t>
  </si>
  <si>
    <t>FAM26F</t>
  </si>
  <si>
    <t>http://www.ncbi.nlm.nih.gov/gene/215900</t>
  </si>
  <si>
    <t>family with sequence similarity 26, member F</t>
  </si>
  <si>
    <t>PROM1</t>
  </si>
  <si>
    <t>http://www.ncbi.nlm.nih.gov/gene/19126</t>
  </si>
  <si>
    <t>prominin 1</t>
  </si>
  <si>
    <t>GM11428</t>
  </si>
  <si>
    <t>http://www.ncbi.nlm.nih.gov/gene/100034251</t>
  </si>
  <si>
    <t>predicted gene 11428</t>
  </si>
  <si>
    <t>GADD45G</t>
  </si>
  <si>
    <t>http://www.ncbi.nlm.nih.gov/gene/23882</t>
  </si>
  <si>
    <t>growth arrest and DNA-damage-inducible 45 gamma</t>
  </si>
  <si>
    <t>C1RB</t>
  </si>
  <si>
    <t>http://www.ncbi.nlm.nih.gov/gene/667277</t>
  </si>
  <si>
    <t>complement component 1, r subcomponent; predicted gene 8551</t>
  </si>
  <si>
    <t>CXCL17</t>
  </si>
  <si>
    <t>http://www.ncbi.nlm.nih.gov/gene/232983</t>
  </si>
  <si>
    <t>chemokine (C-X-C motif) ligand 17</t>
  </si>
  <si>
    <t>CH25H</t>
  </si>
  <si>
    <t>http://www.ncbi.nlm.nih.gov/gene/12642</t>
  </si>
  <si>
    <t>cholesterol 25-hydroxylase</t>
  </si>
  <si>
    <t>SERPINA3I</t>
  </si>
  <si>
    <t>http://www.ncbi.nlm.nih.gov/gene/628900</t>
  </si>
  <si>
    <t>predicted gene 6930; serine (or cysteine) peptidase inhibitor, clade A, member 3H</t>
  </si>
  <si>
    <t>CLEC4N</t>
  </si>
  <si>
    <t>http://www.ncbi.nlm.nih.gov/gene/56620</t>
  </si>
  <si>
    <t>C-type lectin domain family 4, member n</t>
  </si>
  <si>
    <t>SERPINA3H</t>
  </si>
  <si>
    <t>http://www.ncbi.nlm.nih.gov/gene/546546</t>
  </si>
  <si>
    <t>MT2</t>
  </si>
  <si>
    <t>http://www.ncbi.nlm.nih.gov/gene/17750</t>
  </si>
  <si>
    <t>metallothionein 2</t>
  </si>
  <si>
    <t>D17H6S56E-5</t>
  </si>
  <si>
    <t>http://www.ncbi.nlm.nih.gov/gene/110956</t>
  </si>
  <si>
    <t>DNA segment, Chr 17, human D6S56E 5</t>
  </si>
  <si>
    <t>CLEC4E</t>
  </si>
  <si>
    <t>http://www.ncbi.nlm.nih.gov/gene/56619</t>
  </si>
  <si>
    <t>C-type lectin domain family 4, member e</t>
  </si>
  <si>
    <t>SLC39A4</t>
  </si>
  <si>
    <t>http://www.ncbi.nlm.nih.gov/gene/72027</t>
  </si>
  <si>
    <t>solute carrier family 39 (zinc transporter), member 4</t>
  </si>
  <si>
    <t>CCL17</t>
  </si>
  <si>
    <t>http://www.ncbi.nlm.nih.gov/gene/20295</t>
  </si>
  <si>
    <t>chemokine (C-C motif) ligand 17</t>
  </si>
  <si>
    <t>SERPINA3N</t>
  </si>
  <si>
    <t>http://www.ncbi.nlm.nih.gov/gene/20716</t>
  </si>
  <si>
    <t>serine (or cysteine) peptidase inhibitor, clade A, member 3N</t>
  </si>
  <si>
    <t>A130040M12RIK</t>
  </si>
  <si>
    <t>http://www.ncbi.nlm.nih.gov/gene/319269</t>
  </si>
  <si>
    <t>RIKEN cDNA A130040M12 gene</t>
  </si>
  <si>
    <t>GM3153</t>
  </si>
  <si>
    <t>http://www.ncbi.nlm.nih.gov/gene/100041127</t>
  </si>
  <si>
    <t>CXCL1</t>
  </si>
  <si>
    <t>http://www.ncbi.nlm.nih.gov/gene/14825</t>
  </si>
  <si>
    <t>chemokine (C-X-C motif) ligand 1</t>
  </si>
  <si>
    <t>CXCL3</t>
  </si>
  <si>
    <t>http://www.ncbi.nlm.nih.gov/gene/330122</t>
  </si>
  <si>
    <t>chemokine (C-X-C motif) ligand 3</t>
  </si>
  <si>
    <t>CD14</t>
  </si>
  <si>
    <t>http://www.ncbi.nlm.nih.gov/gene/12475</t>
  </si>
  <si>
    <t>CD14 antigen</t>
  </si>
  <si>
    <t>CXCL2</t>
  </si>
  <si>
    <t>http://www.ncbi.nlm.nih.gov/gene/20310</t>
  </si>
  <si>
    <t>chemokine (C-X-C motif) ligand 2</t>
  </si>
  <si>
    <t>SLFN4</t>
  </si>
  <si>
    <t>http://www.ncbi.nlm.nih.gov/gene/20558</t>
  </si>
  <si>
    <t>schlafen 4</t>
  </si>
  <si>
    <t>TEF</t>
  </si>
  <si>
    <t>http://www.ncbi.nlm.nih.gov/gene/21685</t>
  </si>
  <si>
    <t>thyrotroph embryonic factor</t>
  </si>
  <si>
    <t>MAPT</t>
  </si>
  <si>
    <t>http://www.ncbi.nlm.nih.gov/gene/17762</t>
  </si>
  <si>
    <t>microtubule-associated protein tau</t>
  </si>
  <si>
    <t>PELO</t>
  </si>
  <si>
    <t>http://www.ncbi.nlm.nih.gov/gene/105083</t>
  </si>
  <si>
    <t>pelota homolog (Drosophila)</t>
  </si>
  <si>
    <t>PLXDC2</t>
  </si>
  <si>
    <t>http://www.ncbi.nlm.nih.gov/gene/67448</t>
  </si>
  <si>
    <t>plexin domain containing 2</t>
  </si>
  <si>
    <t>SRSF3</t>
  </si>
  <si>
    <t>http://www.ncbi.nlm.nih.gov/gene/20383</t>
  </si>
  <si>
    <t>serine/arginine-rich splicing factor 3</t>
  </si>
  <si>
    <t>GM13238</t>
  </si>
  <si>
    <t>http://www.ncbi.nlm.nih.gov/gene/236069</t>
  </si>
  <si>
    <t>predicted gene 13238</t>
  </si>
  <si>
    <t>MRPL3</t>
  </si>
  <si>
    <t>http://www.ncbi.nlm.nih.gov/gene/94062</t>
  </si>
  <si>
    <t>mitochondrial ribosomal protein L3</t>
  </si>
  <si>
    <t>EPN2</t>
  </si>
  <si>
    <t>http://www.ncbi.nlm.nih.gov/gene/13855</t>
  </si>
  <si>
    <t>epsin 2</t>
  </si>
  <si>
    <t>RBP4</t>
  </si>
  <si>
    <t>http://www.ncbi.nlm.nih.gov/gene/19662</t>
  </si>
  <si>
    <t>retinol binding protein 4, plasma</t>
  </si>
  <si>
    <t>ASGR1</t>
  </si>
  <si>
    <t>http://www.ncbi.nlm.nih.gov/gene/11889</t>
  </si>
  <si>
    <t>asialoglycoprotein receptor 1</t>
  </si>
  <si>
    <t>ZFP324</t>
  </si>
  <si>
    <t>http://www.ncbi.nlm.nih.gov/gene/243834</t>
  </si>
  <si>
    <t>zinc finger protein 324</t>
  </si>
  <si>
    <t>CHMP3</t>
  </si>
  <si>
    <t>http://www.ncbi.nlm.nih.gov/gene/66700</t>
  </si>
  <si>
    <t>charged multivesicular body protein 3</t>
  </si>
  <si>
    <t>CYP2A4</t>
  </si>
  <si>
    <t>http://www.ncbi.nlm.nih.gov/gene/13086</t>
  </si>
  <si>
    <t>cytochrome P450, family 2, subfamily a, polypeptide 4</t>
  </si>
  <si>
    <t>INMT</t>
  </si>
  <si>
    <t>http://www.ncbi.nlm.nih.gov/gene/21743</t>
  </si>
  <si>
    <t>indolethylamine N-methyltransferase</t>
  </si>
  <si>
    <t>CLEC1A</t>
  </si>
  <si>
    <t>http://www.ncbi.nlm.nih.gov/gene/243653</t>
  </si>
  <si>
    <t>C-type lectin domain family 1, member a</t>
  </si>
  <si>
    <t>KRTAP17-1</t>
  </si>
  <si>
    <t>http://www.ncbi.nlm.nih.gov/gene/77914</t>
  </si>
  <si>
    <t>keratin associated protein 17-1</t>
  </si>
  <si>
    <t>SLURP1</t>
  </si>
  <si>
    <t>http://www.ncbi.nlm.nih.gov/gene/57277</t>
  </si>
  <si>
    <t>secreted Ly6/Plaur domain containing 1</t>
  </si>
  <si>
    <t>MCFD2</t>
  </si>
  <si>
    <t>http://www.ncbi.nlm.nih.gov/gene/193813</t>
  </si>
  <si>
    <t>multiple coagulation factor deficiency 2</t>
  </si>
  <si>
    <t>SCHIP1</t>
  </si>
  <si>
    <t>http://www.ncbi.nlm.nih.gov/gene/30953</t>
  </si>
  <si>
    <t>schwannomin interacting protein 1</t>
  </si>
  <si>
    <t>THRAP3</t>
  </si>
  <si>
    <t>http://www.ncbi.nlm.nih.gov/gene/230753</t>
  </si>
  <si>
    <t>thyroid hormone receptor associated protein 3; predicted gene 5898</t>
  </si>
  <si>
    <t>SLC34A2</t>
  </si>
  <si>
    <t>http://www.ncbi.nlm.nih.gov/gene/20531</t>
  </si>
  <si>
    <t>solute carrier family 34 (sodium phosphate), member 2</t>
  </si>
  <si>
    <t>VCL</t>
  </si>
  <si>
    <t>http://www.ncbi.nlm.nih.gov/gene/22330</t>
  </si>
  <si>
    <t>vinculin</t>
  </si>
  <si>
    <t>MAML2</t>
  </si>
  <si>
    <t>http://www.ncbi.nlm.nih.gov/gene/270118</t>
  </si>
  <si>
    <t>similar to Maml2 protein; mastermind like 2 (Drosophila)</t>
  </si>
  <si>
    <t>SASH1</t>
  </si>
  <si>
    <t>http://www.ncbi.nlm.nih.gov/gene/70097</t>
  </si>
  <si>
    <t>SAM and SH3 domain containing 1; predicted gene 2082</t>
  </si>
  <si>
    <t>SYNE2</t>
  </si>
  <si>
    <t>http://www.ncbi.nlm.nih.gov/gene/319565</t>
  </si>
  <si>
    <t>synaptic nuclear envelope 2</t>
  </si>
  <si>
    <t>PPP6R3</t>
  </si>
  <si>
    <t>http://www.ncbi.nlm.nih.gov/gene/52036</t>
  </si>
  <si>
    <t>protein phosphatase 6, regulatory subunit 3</t>
  </si>
  <si>
    <t>ARHGEF5</t>
  </si>
  <si>
    <t>http://www.ncbi.nlm.nih.gov/gene/54324</t>
  </si>
  <si>
    <t>Rho guanine nucleotide exchange factor (GEF) 5</t>
  </si>
  <si>
    <t>RAMP2</t>
  </si>
  <si>
    <t>http://www.ncbi.nlm.nih.gov/gene/54409</t>
  </si>
  <si>
    <t>receptor (calcitonin) activity modifying protein 2</t>
  </si>
  <si>
    <t>GM336</t>
  </si>
  <si>
    <t>http://www.ncbi.nlm.nih.gov/gene/240539</t>
  </si>
  <si>
    <t>predicted gene 336; ArfGAP with RhoGAP domain, ankyrin repeat and PH domain 2</t>
  </si>
  <si>
    <t>RNF150</t>
  </si>
  <si>
    <t>http://www.ncbi.nlm.nih.gov/gene/330812</t>
  </si>
  <si>
    <t>ring finger protein 150; similar to ring finger protein 150</t>
  </si>
  <si>
    <t>BEX1</t>
  </si>
  <si>
    <t>http://www.ncbi.nlm.nih.gov/gene/19716</t>
  </si>
  <si>
    <t>brain expressed gene 1</t>
  </si>
  <si>
    <t>PTPRM</t>
  </si>
  <si>
    <t>http://www.ncbi.nlm.nih.gov/gene/19274</t>
  </si>
  <si>
    <t>protein tyrosine phosphatase, receptor type, M</t>
  </si>
  <si>
    <t>A230066D03RIK</t>
  </si>
  <si>
    <t>http://www.ncbi.nlm.nih.gov/gene/380656</t>
  </si>
  <si>
    <t>RIKEN cDNA A230066D03 gene</t>
  </si>
  <si>
    <t>LPIN2</t>
  </si>
  <si>
    <t>http://www.ncbi.nlm.nih.gov/gene/64898</t>
  </si>
  <si>
    <t>lipin 2</t>
  </si>
  <si>
    <t>CADM1</t>
  </si>
  <si>
    <t>http://www.ncbi.nlm.nih.gov/gene/54725</t>
  </si>
  <si>
    <t>cell adhesion molecule 1</t>
  </si>
  <si>
    <t>JUN</t>
  </si>
  <si>
    <t>http://www.ncbi.nlm.nih.gov/gene/16476</t>
  </si>
  <si>
    <t>Jun oncogene</t>
  </si>
  <si>
    <t>ZFP407</t>
  </si>
  <si>
    <t>http://www.ncbi.nlm.nih.gov/gene/240476</t>
  </si>
  <si>
    <t>zinc finger protein 407</t>
  </si>
  <si>
    <t>2500003M10RIK</t>
  </si>
  <si>
    <t>http://www.ncbi.nlm.nih.gov/gene/66511</t>
  </si>
  <si>
    <t>predicted gene 6365; RIKEN cDNA 2500003M10 gene</t>
  </si>
  <si>
    <t>PON1</t>
  </si>
  <si>
    <t>http://www.ncbi.nlm.nih.gov/gene/18979</t>
  </si>
  <si>
    <t>paraoxonase 1</t>
  </si>
  <si>
    <t>AGR2</t>
  </si>
  <si>
    <t>V110</t>
  </si>
  <si>
    <t>http://www.ncbi.nlm.nih.gov/gene/23795</t>
  </si>
  <si>
    <t>anterior gradient 2 (Xenopus laevis)</t>
  </si>
  <si>
    <t>IL7R</t>
  </si>
  <si>
    <t>http://www.ncbi.nlm.nih.gov/gene/16197</t>
  </si>
  <si>
    <t>interleukin 7 receptor</t>
  </si>
  <si>
    <t>SMURF2</t>
  </si>
  <si>
    <t>http://www.ncbi.nlm.nih.gov/gene/66313</t>
  </si>
  <si>
    <t>SMAD specific E3 ubiquitin protein ligase 2; similar to SMAD specific E3 ubiquitin protein ligase 2</t>
  </si>
  <si>
    <t>CXCL9</t>
  </si>
  <si>
    <t>http://www.ncbi.nlm.nih.gov/gene/17329</t>
  </si>
  <si>
    <t>chemokine (C-X-C motif) ligand 9</t>
  </si>
  <si>
    <t>RETNLA</t>
  </si>
  <si>
    <t>http://www.ncbi.nlm.nih.gov/gene/57262</t>
  </si>
  <si>
    <t>resistin like alpha</t>
  </si>
  <si>
    <t>SLFN5</t>
  </si>
  <si>
    <t>http://www.ncbi.nlm.nih.gov/gene/327978</t>
  </si>
  <si>
    <t>schlafen 5; hypothetical protein LOC100047131</t>
  </si>
  <si>
    <t>BIRC5</t>
  </si>
  <si>
    <t>http://www.ncbi.nlm.nih.gov/gene/11799</t>
  </si>
  <si>
    <t>baculoviral IAP repeat-containing 5</t>
  </si>
  <si>
    <t>GBP8</t>
  </si>
  <si>
    <t>http://www.ncbi.nlm.nih.gov/gene/76074</t>
  </si>
  <si>
    <t>GM15056</t>
  </si>
  <si>
    <t>http://www.ncbi.nlm.nih.gov/gene/100504014</t>
  </si>
  <si>
    <t>predicted gene 15056; similar to beta-defensin 52</t>
  </si>
  <si>
    <t>IFI204</t>
  </si>
  <si>
    <t>http://www.ncbi.nlm.nih.gov/gene/15951</t>
  </si>
  <si>
    <t>interferon activated gene 204</t>
  </si>
  <si>
    <t>IFI44</t>
  </si>
  <si>
    <t>http://www.ncbi.nlm.nih.gov/gene/99899</t>
  </si>
  <si>
    <t>interferon-induced protein 44</t>
  </si>
  <si>
    <t>RRM2</t>
  </si>
  <si>
    <t>http://www.ncbi.nlm.nih.gov/gene/20135</t>
  </si>
  <si>
    <t>ribonucleotide reductase M2</t>
  </si>
  <si>
    <t>TIMP1</t>
  </si>
  <si>
    <t>http://www.ncbi.nlm.nih.gov/gene/21857</t>
  </si>
  <si>
    <t>tissue inhibitor of metalloproteinase 1</t>
  </si>
  <si>
    <t>ZBTB16</t>
  </si>
  <si>
    <t>http://www.ncbi.nlm.nih.gov/gene/235320</t>
  </si>
  <si>
    <t>zinc finger and BTB domain containing 16</t>
  </si>
  <si>
    <t>ADC</t>
  </si>
  <si>
    <t>http://www.ncbi.nlm.nih.gov/gene/242669</t>
  </si>
  <si>
    <t>arginine decarboxylase</t>
  </si>
  <si>
    <t>ARMC9</t>
  </si>
  <si>
    <t>http://www.ncbi.nlm.nih.gov/gene/78795</t>
  </si>
  <si>
    <t>armadillo repeat containing 9</t>
  </si>
  <si>
    <t>STX12</t>
  </si>
  <si>
    <t>http://www.ncbi.nlm.nih.gov/gene/100226</t>
  </si>
  <si>
    <t>syntaxin 12</t>
  </si>
  <si>
    <t>A330021E22RIK</t>
  </si>
  <si>
    <t>http://www.ncbi.nlm.nih.gov/gene/207686</t>
  </si>
  <si>
    <t>RIKEN cDNA A330021E22 gene</t>
  </si>
  <si>
    <t>BCL2L15</t>
  </si>
  <si>
    <t>http://www.ncbi.nlm.nih.gov/gene/229672</t>
  </si>
  <si>
    <t>BCLl2-like 15</t>
  </si>
  <si>
    <t>CASP4</t>
  </si>
  <si>
    <t>http://www.ncbi.nlm.nih.gov/gene/12363</t>
  </si>
  <si>
    <t>caspase 4, apoptosis-related cysteine peptidase; hypothetical protein LOC100044206</t>
  </si>
  <si>
    <t>CLEC12A</t>
  </si>
  <si>
    <t>http://www.ncbi.nlm.nih.gov/gene/232413</t>
  </si>
  <si>
    <t>C-type lectin domain family 12, member a</t>
  </si>
  <si>
    <t>IIGP1</t>
  </si>
  <si>
    <t>http://www.ncbi.nlm.nih.gov/gene/60440</t>
  </si>
  <si>
    <t>interferon inducible GTPase 1; interferon-inducible GTPase-like</t>
  </si>
  <si>
    <t>LRRCC1</t>
  </si>
  <si>
    <t>http://www.ncbi.nlm.nih.gov/gene/71710</t>
  </si>
  <si>
    <t>leucine rich repeat and coiled-coil domain containing 1</t>
  </si>
  <si>
    <t>MAGOHB</t>
  </si>
  <si>
    <t>http://www.ncbi.nlm.nih.gov/gene/66441</t>
  </si>
  <si>
    <t>mago-nashi homolog B (Drosophila); mago-nashi homolog, proliferation-associated (Drosophila), related sequence 1</t>
  </si>
  <si>
    <t>WDR96</t>
  </si>
  <si>
    <t>http://www.ncbi.nlm.nih.gov/gene/100048534</t>
  </si>
  <si>
    <t>cilia and flagella associated protein 43</t>
  </si>
  <si>
    <t>XLR4A</t>
  </si>
  <si>
    <t>http://www.ncbi.nlm.nih.gov/gene/434794</t>
  </si>
  <si>
    <t>X-linked lymphocyte-regulated 4A; hypothetical protein LOC100044048</t>
  </si>
  <si>
    <t>XLR4B</t>
  </si>
  <si>
    <t>http://www.ncbi.nlm.nih.gov/gene/27083</t>
  </si>
  <si>
    <t>1810022K09RIK</t>
  </si>
  <si>
    <t>http://www.ncbi.nlm.nih.gov/gene/69126</t>
  </si>
  <si>
    <t>predicted gene 4540; RIKEN cDNA 1810022K09 gene</t>
  </si>
  <si>
    <t>PNN</t>
  </si>
  <si>
    <t>http://www.ncbi.nlm.nih.gov/gene/18949</t>
  </si>
  <si>
    <t>pinin</t>
  </si>
  <si>
    <t>SREK1</t>
  </si>
  <si>
    <t>http://www.ncbi.nlm.nih.gov/gene/218543</t>
  </si>
  <si>
    <t>splicing regulatory glutamine/lysine-rich protein 1</t>
  </si>
  <si>
    <t>GM4070</t>
  </si>
  <si>
    <t>http://www.ncbi.nlm.nih.gov/gene/100042856</t>
  </si>
  <si>
    <t>predicted gene 4070</t>
  </si>
  <si>
    <t>KIF20B</t>
  </si>
  <si>
    <t>http://www.ncbi.nlm.nih.gov/gene/240641</t>
  </si>
  <si>
    <t>kinesin family member 20B</t>
  </si>
  <si>
    <t>MKI67</t>
  </si>
  <si>
    <t>http://www.ncbi.nlm.nih.gov/gene/17345</t>
  </si>
  <si>
    <t>antigen identified by monoclonal antibody Ki 67</t>
  </si>
  <si>
    <t>PRSS30</t>
  </si>
  <si>
    <t>http://www.ncbi.nlm.nih.gov/gene/30943</t>
  </si>
  <si>
    <t>protease, serine 30</t>
  </si>
  <si>
    <t>CCAR1</t>
  </si>
  <si>
    <t>http://www.ncbi.nlm.nih.gov/gene/67500</t>
  </si>
  <si>
    <t>cell division cycle and apoptosis regulator 1</t>
  </si>
  <si>
    <t>D14ABB1E</t>
  </si>
  <si>
    <t>http://www.ncbi.nlm.nih.gov/gene/218850</t>
  </si>
  <si>
    <t>DNA segment, Chr 14, Abbott 1 expressed</t>
  </si>
  <si>
    <t>2900060B14RIK</t>
  </si>
  <si>
    <t>http://www.ncbi.nlm.nih.gov/gene/68204</t>
  </si>
  <si>
    <t>RIKEN cDNA 2900060B14 gene</t>
  </si>
  <si>
    <t>ALAS2</t>
  </si>
  <si>
    <t>http://www.ncbi.nlm.nih.gov/gene/11656</t>
  </si>
  <si>
    <t>aminolevulinic acid synthase 2, erythroid</t>
  </si>
  <si>
    <t>CYP2F2</t>
  </si>
  <si>
    <t>http://www.ncbi.nlm.nih.gov/gene/13107</t>
  </si>
  <si>
    <t>cytochrome P450, family 2, subfamily f, polypeptide 2</t>
  </si>
  <si>
    <t>DBP</t>
  </si>
  <si>
    <t>http://www.ncbi.nlm.nih.gov/gene/13170</t>
  </si>
  <si>
    <t>D site albumin promoter binding protein</t>
  </si>
  <si>
    <t>JPH2</t>
  </si>
  <si>
    <t>http://www.ncbi.nlm.nih.gov/gene/59091</t>
  </si>
  <si>
    <t>junctophilin 2</t>
  </si>
  <si>
    <t>METTL7A1</t>
  </si>
  <si>
    <t>http://www.ncbi.nlm.nih.gov/gene/70152</t>
  </si>
  <si>
    <t>methyltransferase like 7A1</t>
  </si>
  <si>
    <t>NPM3</t>
  </si>
  <si>
    <t>http://www.ncbi.nlm.nih.gov/gene/18150</t>
  </si>
  <si>
    <t>nucleoplasmin 3; nucleoplasmin 3, pseudogene 1</t>
  </si>
  <si>
    <t>NPM3-PS1</t>
  </si>
  <si>
    <t>http://www.ncbi.nlm.nih.gov/gene/108176</t>
  </si>
  <si>
    <t>PIGR</t>
  </si>
  <si>
    <t>V101</t>
  </si>
  <si>
    <t>http://www.ncbi.nlm.nih.gov/gene/18703</t>
  </si>
  <si>
    <t>polymeric immunoglobulin receptor</t>
  </si>
  <si>
    <t>COL8A1</t>
  </si>
  <si>
    <t>http://www.ncbi.nlm.nih.gov/gene/12837</t>
  </si>
  <si>
    <t>collagen, type VIII, alpha 1</t>
  </si>
  <si>
    <t>CXCL5</t>
  </si>
  <si>
    <t>http://www.ncbi.nlm.nih.gov/gene/20311</t>
  </si>
  <si>
    <t>similar to LPS-induced CXC chemokine; chemokine (C-X-C motif) ligand 5</t>
  </si>
  <si>
    <t>DLL1</t>
  </si>
  <si>
    <t>http://www.ncbi.nlm.nih.gov/gene/13388</t>
  </si>
  <si>
    <t>delta-like 1 (Drosophila)</t>
  </si>
  <si>
    <t>CCR6</t>
  </si>
  <si>
    <t>http://www.ncbi.nlm.nih.gov/gene/12458</t>
  </si>
  <si>
    <t>chemokine (C-C motif) receptor 6</t>
  </si>
  <si>
    <t>CD74</t>
  </si>
  <si>
    <t>http://www.ncbi.nlm.nih.gov/gene/16149</t>
  </si>
  <si>
    <t>CD74 antigen (invariant polypeptide of major histocompatibility complex, class II antigen-associated)</t>
  </si>
  <si>
    <t>IGH-VJ558</t>
  </si>
  <si>
    <t>http://www.ncbi.nlm.nih.gov/gene/16061</t>
  </si>
  <si>
    <t>predicted gene 5353; immunoglobulin heavy chain (J558 family); similar to Ig heavy chain V region 108A precursor; similar to Ig heavy chain V-I region V35 precursor; predicted gene 900; immunoglobulin heavy chain complex; similar to Ig H-chain V-JH1-region; immunoglobulin heavy variable V1-31; immunoglobulin heavy chain 2 (serum IgA)</t>
  </si>
  <si>
    <t>IGKV4-53</t>
  </si>
  <si>
    <t>http://www.ncbi.nlm.nih.gov/gene/546213</t>
  </si>
  <si>
    <t>immunoglobulin kappa variable 4-53</t>
  </si>
  <si>
    <t>CD72</t>
  </si>
  <si>
    <t>http://www.ncbi.nlm.nih.gov/gene/12517</t>
  </si>
  <si>
    <t>CD72 antigen</t>
  </si>
  <si>
    <t>IGHG</t>
  </si>
  <si>
    <t>http://www.ncbi.nlm.nih.gov/gene/380794</t>
  </si>
  <si>
    <t>immunoglobulin heavy chain 3 (serum IgG2b); Immunoglobulin heavy chain (gamma polypeptide)</t>
  </si>
  <si>
    <t>IGHG3</t>
  </si>
  <si>
    <t>http://www.ncbi.nlm.nih.gov/gene/380795</t>
  </si>
  <si>
    <t>Immunoglobulin heavy constant gamma 3</t>
  </si>
  <si>
    <t>IGK</t>
  </si>
  <si>
    <t>http://www.ncbi.nlm.nih.gov/gene/243469</t>
  </si>
  <si>
    <t>immunoglobulin kappa chain complex</t>
  </si>
  <si>
    <t>IGKC</t>
  </si>
  <si>
    <t>http://www.ncbi.nlm.nih.gov/gene/16071</t>
  </si>
  <si>
    <t>immunoglobulin kappa constant</t>
  </si>
  <si>
    <t>IGKV3-4</t>
  </si>
  <si>
    <t>http://www.ncbi.nlm.nih.gov/gene/626347</t>
  </si>
  <si>
    <t>immunoglobulin kappa variable 3-4</t>
  </si>
  <si>
    <t>C3</t>
  </si>
  <si>
    <t>http://www.ncbi.nlm.nih.gov/gene/12266</t>
  </si>
  <si>
    <t>complement component 3; similar to complement component C3 prepropeptide, last</t>
  </si>
  <si>
    <t>H2-D1</t>
  </si>
  <si>
    <t>http://www.ncbi.nlm.nih.gov/gene/14964</t>
  </si>
  <si>
    <t>histocompatibility 2, D region; histocompatibility 2, D region locus 1</t>
  </si>
  <si>
    <t>H2-EB1</t>
  </si>
  <si>
    <t>http://www.ncbi.nlm.nih.gov/gene/14969</t>
  </si>
  <si>
    <t>histocompatibility 2, class II antigen E beta</t>
  </si>
  <si>
    <t>H2-Q4</t>
  </si>
  <si>
    <t>http://www.ncbi.nlm.nih.gov/gene/15015</t>
  </si>
  <si>
    <t>histocompatibility 2, Q region locus 4</t>
  </si>
  <si>
    <t>H2-Q6</t>
  </si>
  <si>
    <t>http://www.ncbi.nlm.nih.gov/gene/110557</t>
  </si>
  <si>
    <t>histocompatibility 2, Q region locus 1; histocompatibility 2, Q region locus 9; similar to H-2 class I histocompatibility antigen, L-D alpha chain precursor; histocompatibility 2, Q region locus 8; histocompatibility 2, Q region locus 2; similar to MHC class Ib antigen; histocompatibility 2, Q region locus 7; histocompatibility 2, Q region locus 6; hypothetical protein LOC100044307; similar to H-2 class I histocompatibility antigen, Q7 alpha chain precursor (QA-2 antigen); RIKEN cDNA 0610037M15 gene</t>
  </si>
  <si>
    <t>H2-Q7</t>
  </si>
  <si>
    <t>http://www.ncbi.nlm.nih.gov/gene/15018</t>
  </si>
  <si>
    <t>AIF1</t>
  </si>
  <si>
    <t>http://www.ncbi.nlm.nih.gov/gene/11629</t>
  </si>
  <si>
    <t>allograft inflammatory factor 1</t>
  </si>
  <si>
    <t>H2-T23</t>
  </si>
  <si>
    <t>http://www.ncbi.nlm.nih.gov/gene/15040</t>
  </si>
  <si>
    <t>histocompatibility 2, T region locus 23; similar to RT1 class Ib, locus H2-Q-like, grc region</t>
  </si>
  <si>
    <t>CCL19</t>
  </si>
  <si>
    <t>http://www.ncbi.nlm.nih.gov/gene/24047</t>
  </si>
  <si>
    <t>H2-AB1</t>
  </si>
  <si>
    <t>http://www.ncbi.nlm.nih.gov/gene/14961</t>
  </si>
  <si>
    <t>histocompatibility 2, class II antigen A, beta 1; response to metastatic cancers 2; similar to H-2 class II histocompatibility antigen, A-D beta chain precursor</t>
  </si>
  <si>
    <t>H2-DMB1</t>
  </si>
  <si>
    <t>http://www.ncbi.nlm.nih.gov/gene/14999</t>
  </si>
  <si>
    <t>histocompatibility 2, class II, locus Mb1</t>
  </si>
  <si>
    <t>H2-EA-PS</t>
  </si>
  <si>
    <t>http://www.ncbi.nlm.nih.gov/gene/100504404</t>
  </si>
  <si>
    <t>histocompatibility 2, class II antigen E alpha, pseudogene</t>
  </si>
  <si>
    <t>STAM2</t>
  </si>
  <si>
    <t>http://www.ncbi.nlm.nih.gov/gene/56324</t>
  </si>
  <si>
    <t>signal transducing adaptor molecule (SH3 domain and ITAM motif) 2</t>
  </si>
  <si>
    <t>ADAM8</t>
  </si>
  <si>
    <t>http://www.ncbi.nlm.nih.gov/gene/11501</t>
  </si>
  <si>
    <t>a disintegrin and metallopeptidase domain 8</t>
  </si>
  <si>
    <t>C1RA</t>
  </si>
  <si>
    <t>http://www.ncbi.nlm.nih.gov/gene/50909</t>
  </si>
  <si>
    <t>C4B</t>
  </si>
  <si>
    <t>http://www.ncbi.nlm.nih.gov/gene/12268</t>
  </si>
  <si>
    <t>similar to Complement C4 precursor; complement component 4A (Rodgers blood group); similar to complement C4; complement component 4B (Childo blood group)</t>
  </si>
  <si>
    <t>EXTL1</t>
  </si>
  <si>
    <t>http://www.ncbi.nlm.nih.gov/gene/56219</t>
  </si>
  <si>
    <t>exostoses (multiple)-like 1</t>
  </si>
  <si>
    <t>ITIH4</t>
  </si>
  <si>
    <t>http://www.ncbi.nlm.nih.gov/gene/16427</t>
  </si>
  <si>
    <t>inter alpha-trypsin inhibitor, heavy chain 4</t>
  </si>
  <si>
    <t>LOC547349</t>
  </si>
  <si>
    <t>http://www.ncbi.nlm.nih.gov/gene/547349</t>
  </si>
  <si>
    <t>similar to MHC class I antigen precursor; predicted gene 10499</t>
  </si>
  <si>
    <t>LOC68395</t>
  </si>
  <si>
    <t>http://www.ncbi.nlm.nih.gov/gene/68395</t>
  </si>
  <si>
    <t>SPEER7-PS1</t>
  </si>
  <si>
    <t>http://www.ncbi.nlm.nih.gov/gene/75858</t>
  </si>
  <si>
    <t>spermatogenesis associated glutamate (E)-rich protein 7, pseudogene 1</t>
  </si>
  <si>
    <t>TFF2</t>
  </si>
  <si>
    <t>http://www.ncbi.nlm.nih.gov/gene/21785</t>
  </si>
  <si>
    <t>trefoil factor 2 (spasmolytic protein 1)</t>
  </si>
  <si>
    <t>TNFAIP2</t>
  </si>
  <si>
    <t>http://www.ncbi.nlm.nih.gov/gene/21928</t>
  </si>
  <si>
    <t>tumor necrosis factor, alpha-induced protein 2</t>
  </si>
  <si>
    <t>5730469M10RIK</t>
  </si>
  <si>
    <t>http://www.ncbi.nlm.nih.gov/gene/70564</t>
  </si>
  <si>
    <t>RIKEN cDNA 5730469M10 gene</t>
  </si>
  <si>
    <t>UNC45B</t>
  </si>
  <si>
    <t>http://www.ncbi.nlm.nih.gov/gene/217012</t>
  </si>
  <si>
    <t>unc-45 homolog B (C. elegans)</t>
  </si>
  <si>
    <t>C230096C10RIK</t>
  </si>
  <si>
    <t>http://www.ncbi.nlm.nih.gov/gene/230866</t>
  </si>
  <si>
    <t>RIKEN cDNA C230096C10 gene</t>
  </si>
  <si>
    <t>DYNC1LI1</t>
  </si>
  <si>
    <t>http://www.ncbi.nlm.nih.gov/gene/235661</t>
  </si>
  <si>
    <t>dynein cytoplasmic 1 light intermediate chain 1</t>
  </si>
  <si>
    <t>JUB</t>
  </si>
  <si>
    <t>http://www.ncbi.nlm.nih.gov/gene/16475</t>
  </si>
  <si>
    <t>ajuba</t>
  </si>
  <si>
    <t>MCART1</t>
  </si>
  <si>
    <t>http://www.ncbi.nlm.nih.gov/gene/230125</t>
  </si>
  <si>
    <t>mitochondrial carrier triple repeat 1</t>
  </si>
  <si>
    <t>NRBP2</t>
  </si>
  <si>
    <t>http://www.ncbi.nlm.nih.gov/gene/223649</t>
  </si>
  <si>
    <t>nuclear receptor binding protein 2</t>
  </si>
  <si>
    <t>PTK2</t>
  </si>
  <si>
    <t>http://www.ncbi.nlm.nih.gov/gene/14083</t>
  </si>
  <si>
    <t>PTK2 protein tyrosine kinase 2</t>
  </si>
  <si>
    <t>SPAG7</t>
  </si>
  <si>
    <t>http://www.ncbi.nlm.nih.gov/gene/216873</t>
  </si>
  <si>
    <t>hypothetical protein LOC100048812; sperm associated antigen 7</t>
  </si>
  <si>
    <t>CCNY</t>
  </si>
  <si>
    <t>http://www.ncbi.nlm.nih.gov/gene/67974</t>
  </si>
  <si>
    <t>cyclin Y; similar to cyclin fold protein 1</t>
  </si>
  <si>
    <t>CDK6</t>
  </si>
  <si>
    <t>http://www.ncbi.nlm.nih.gov/gene/12571</t>
  </si>
  <si>
    <t>cyclin-dependent kinase 6</t>
  </si>
  <si>
    <t>CFB</t>
  </si>
  <si>
    <t>http://www.ncbi.nlm.nih.gov/gene/14962</t>
  </si>
  <si>
    <t>complement factor B</t>
  </si>
  <si>
    <t>CYP20A1</t>
  </si>
  <si>
    <t>http://www.ncbi.nlm.nih.gov/gene/77951</t>
  </si>
  <si>
    <t>cytochrome P450, family 20, subfamily A, polypeptide 1</t>
  </si>
  <si>
    <t>DDX58</t>
  </si>
  <si>
    <t>http://www.ncbi.nlm.nih.gov/gene/230073</t>
  </si>
  <si>
    <t>DEAD (Asp-Glu-Ala-Asp) box polypeptide 58</t>
  </si>
  <si>
    <t>ECM2</t>
  </si>
  <si>
    <t>http://www.ncbi.nlm.nih.gov/gene/407800</t>
  </si>
  <si>
    <t>extracellular matrix protein 2, female organ and adipocyte specific</t>
  </si>
  <si>
    <t>FGG</t>
  </si>
  <si>
    <t>http://www.ncbi.nlm.nih.gov/gene/99571</t>
  </si>
  <si>
    <t>fibrinogen gamma chain</t>
  </si>
  <si>
    <t>GM7677</t>
  </si>
  <si>
    <t>http://www.ncbi.nlm.nih.gov/gene/665540</t>
  </si>
  <si>
    <t>predicted gene 7677</t>
  </si>
  <si>
    <t>ODF2</t>
  </si>
  <si>
    <t>http://www.ncbi.nlm.nih.gov/gene/18286</t>
  </si>
  <si>
    <t>outer dense fiber of sperm tails 2; similar to outer dense fiber of sperm tails 2</t>
  </si>
  <si>
    <t>SLC17A2</t>
  </si>
  <si>
    <t>http://www.ncbi.nlm.nih.gov/gene/218103</t>
  </si>
  <si>
    <t>solute carrier family 17 (sodium phosphate), member 2</t>
  </si>
  <si>
    <t>STEAP4</t>
  </si>
  <si>
    <t>http://www.ncbi.nlm.nih.gov/gene/117167</t>
  </si>
  <si>
    <t>STEAP family member 4</t>
  </si>
  <si>
    <t>VAMP3</t>
  </si>
  <si>
    <t>http://www.ncbi.nlm.nih.gov/gene/22319</t>
  </si>
  <si>
    <t>vesicle-associated membrane protein 3</t>
  </si>
  <si>
    <t>A430104N18RIK</t>
  </si>
  <si>
    <t>http://www.ncbi.nlm.nih.gov/gene/78591</t>
  </si>
  <si>
    <t>RIKEN cDNA A430104N18 gene</t>
  </si>
  <si>
    <t>ADM</t>
  </si>
  <si>
    <t>http://www.ncbi.nlm.nih.gov/gene/11535</t>
  </si>
  <si>
    <t>adrenomedullin</t>
  </si>
  <si>
    <t>AMY2B</t>
  </si>
  <si>
    <t>http://www.ncbi.nlm.nih.gov/gene/545562</t>
  </si>
  <si>
    <t>amylase 2a2, pancreatic; amylase 2a3, pancreatic; amylase 2b, pancreatic; amylase 2a1, pancreatic; amylase 2a4, pancreatic; amylase 2a5, pancreatic</t>
  </si>
  <si>
    <t>B2M</t>
  </si>
  <si>
    <t>http://www.ncbi.nlm.nih.gov/gene/12010</t>
  </si>
  <si>
    <t>beta-2 microglobulin</t>
  </si>
  <si>
    <t>KLHL4</t>
  </si>
  <si>
    <t>http://www.ncbi.nlm.nih.gov/gene/237010</t>
  </si>
  <si>
    <t>kelch-like 4 (Drosophila)</t>
  </si>
  <si>
    <t>MLL2</t>
  </si>
  <si>
    <t>http://www.ncbi.nlm.nih.gov/gene/381022</t>
  </si>
  <si>
    <t>myeloid/lymphoid or mixed-lineage leukemia 2</t>
  </si>
  <si>
    <t>4930572O03RIK</t>
  </si>
  <si>
    <t>http://www.ncbi.nlm.nih.gov/gene/381715</t>
  </si>
  <si>
    <t>spermatogenesis associated glutamate (E)-rich protein 4e; spermatogenesis associated glutamate (E)-rich protein 4c; predicted gene 9758; RIKEN cDNA 4930572O03 gene</t>
  </si>
  <si>
    <t>CIITA</t>
  </si>
  <si>
    <t>http://www.ncbi.nlm.nih.gov/gene/12265</t>
  </si>
  <si>
    <t>class II transactivator</t>
  </si>
  <si>
    <t>FNBP1</t>
  </si>
  <si>
    <t>http://www.ncbi.nlm.nih.gov/gene/14269</t>
  </si>
  <si>
    <t>formin binding protein 1</t>
  </si>
  <si>
    <t>GM2635</t>
  </si>
  <si>
    <t>http://www.ncbi.nlm.nih.gov/gene/100040158</t>
  </si>
  <si>
    <t>similar to putative G-protein coupled receptor; predicted gene 2635; component of Sp100-rs; predicted gene 2666; predicted gene 7582; predicted gene 7592; predicted gene 7609</t>
  </si>
  <si>
    <t>GM7582</t>
  </si>
  <si>
    <t>http://www.ncbi.nlm.nih.gov/gene/665317</t>
  </si>
  <si>
    <t>GP2</t>
  </si>
  <si>
    <t>http://www.ncbi.nlm.nih.gov/gene/67133</t>
  </si>
  <si>
    <t>glycoprotein 2 (zymogen granule membrane)</t>
  </si>
  <si>
    <t>MS4A7</t>
  </si>
  <si>
    <t>http://www.ncbi.nlm.nih.gov/gene/109225</t>
  </si>
  <si>
    <t>membrane-spanning 4-domains, subfamily A, member 7</t>
  </si>
  <si>
    <t>SPEER4E</t>
  </si>
  <si>
    <t>http://www.ncbi.nlm.nih.gov/gene/624245</t>
  </si>
  <si>
    <t>UBD</t>
  </si>
  <si>
    <t>http://www.ncbi.nlm.nih.gov/gene/24108</t>
  </si>
  <si>
    <t>ubiquitin D</t>
  </si>
  <si>
    <t>4833428L15RIK</t>
  </si>
  <si>
    <t>http://www.ncbi.nlm.nih.gov/gene/74602</t>
  </si>
  <si>
    <t>RIKEN cDNA 4833428L15 gene</t>
  </si>
  <si>
    <t>9930023K05RIK</t>
  </si>
  <si>
    <t>http://www.ncbi.nlm.nih.gov/gene/226245</t>
  </si>
  <si>
    <t>RIKEN cDNA 9930023K05 gene</t>
  </si>
  <si>
    <t>A2M</t>
  </si>
  <si>
    <t>http://www.ncbi.nlm.nih.gov/gene/232345</t>
  </si>
  <si>
    <t>alpha-2-macroglobulin</t>
  </si>
  <si>
    <t>BC048546</t>
  </si>
  <si>
    <t>http://www.ncbi.nlm.nih.gov/gene/232400</t>
  </si>
  <si>
    <t>cDNA sequence BC048546</t>
  </si>
  <si>
    <t>C1QA</t>
  </si>
  <si>
    <t>http://www.ncbi.nlm.nih.gov/gene/12259</t>
  </si>
  <si>
    <t>complement component 1, q subcomponent, alpha polypeptide</t>
  </si>
  <si>
    <t>C1QB</t>
  </si>
  <si>
    <t>http://www.ncbi.nlm.nih.gov/gene/12260</t>
  </si>
  <si>
    <t>complement component 1, q subcomponent, beta polypeptide</t>
  </si>
  <si>
    <t>CDHR1</t>
  </si>
  <si>
    <t>http://www.ncbi.nlm.nih.gov/gene/170677</t>
  </si>
  <si>
    <t>protocadherin 21</t>
  </si>
  <si>
    <t>CLCA1</t>
  </si>
  <si>
    <t>http://www.ncbi.nlm.nih.gov/gene/12722</t>
  </si>
  <si>
    <t>chloride channel calcium activated 1</t>
  </si>
  <si>
    <t>CLCA4</t>
  </si>
  <si>
    <t>http://www.ncbi.nlm.nih.gov/gene/229927</t>
  </si>
  <si>
    <t>chloride channel calcium activated 4</t>
  </si>
  <si>
    <t>CXCL12</t>
  </si>
  <si>
    <t>http://www.ncbi.nlm.nih.gov/gene/20315</t>
  </si>
  <si>
    <t>chemokine (C-X-C motif) ligand 12</t>
  </si>
  <si>
    <t>GM1987</t>
  </si>
  <si>
    <t>http://www.ncbi.nlm.nih.gov/gene/100038962</t>
  </si>
  <si>
    <t>chemokine (C-C motif) ligand 21A; predicted gene 1987</t>
  </si>
  <si>
    <t>GM5862</t>
  </si>
  <si>
    <t>http://www.ncbi.nlm.nih.gov/gene/545739</t>
  </si>
  <si>
    <t>hypothetical protein LOC100046568; predicted gene 1979; predicted gene 10220; spermatogenesis associated glutamate (E)-rich protein 4d; predicted gene 7347; similar to RIKEN cDNA 5031410I06; RIKEN cDNA 5031410I06 gene; predicted gene 5862; predicted gene 7361; spermatogenesis associated glutamate (E)-rich protein 4a</t>
  </si>
  <si>
    <t>MMP12</t>
  </si>
  <si>
    <t>http://www.ncbi.nlm.nih.gov/gene/17381</t>
  </si>
  <si>
    <t>matrix metallopeptidase 12</t>
  </si>
  <si>
    <t>PGLYRP1</t>
  </si>
  <si>
    <t>http://www.ncbi.nlm.nih.gov/gene/21946</t>
  </si>
  <si>
    <t>peptidoglycan recognition protein 1; similar to peptidoglycan recognition protein</t>
  </si>
  <si>
    <t>PLA2G2D</t>
  </si>
  <si>
    <t>http://www.ncbi.nlm.nih.gov/gene/18782</t>
  </si>
  <si>
    <t>phospholipase A2, group IID</t>
  </si>
  <si>
    <t>PLCZ1</t>
  </si>
  <si>
    <t>http://www.ncbi.nlm.nih.gov/gene/114875</t>
  </si>
  <si>
    <t>phospholipase C, zeta 1</t>
  </si>
  <si>
    <t>SPEER4B</t>
  </si>
  <si>
    <t>http://www.ncbi.nlm.nih.gov/gene/73526</t>
  </si>
  <si>
    <t>spermatogenesis associated glutamate (E)-rich protein 4b</t>
  </si>
  <si>
    <t>SPEER4C</t>
  </si>
  <si>
    <t>http://www.ncbi.nlm.nih.gov/gene/100502967</t>
  </si>
  <si>
    <t>ADCY8</t>
  </si>
  <si>
    <t>http://www.ncbi.nlm.nih.gov/gene/11514</t>
  </si>
  <si>
    <t>adenylate cyclase 8</t>
  </si>
  <si>
    <t>CHIA</t>
  </si>
  <si>
    <t>http://www.ncbi.nlm.nih.gov/gene/81600</t>
  </si>
  <si>
    <t>chitinase, acidic</t>
  </si>
  <si>
    <t>DCBLD1</t>
  </si>
  <si>
    <t>http://www.ncbi.nlm.nih.gov/gene/66686</t>
  </si>
  <si>
    <t>discoidin, CUB and LCCL domain containing 1</t>
  </si>
  <si>
    <t>E030003E18RIK</t>
  </si>
  <si>
    <t>http://www.ncbi.nlm.nih.gov/gene/320092</t>
  </si>
  <si>
    <t>RIKEN cDNA E030003E18 gene</t>
  </si>
  <si>
    <t>GM6642</t>
  </si>
  <si>
    <t>http://www.ncbi.nlm.nih.gov/gene/625995</t>
  </si>
  <si>
    <t>predicted gene 6642</t>
  </si>
  <si>
    <t>GRB10</t>
  </si>
  <si>
    <t>http://www.ncbi.nlm.nih.gov/gene/14783</t>
  </si>
  <si>
    <t>growth factor receptor bound protein 10</t>
  </si>
  <si>
    <t>ITGA1</t>
  </si>
  <si>
    <t>http://www.ncbi.nlm.nih.gov/gene/109700</t>
  </si>
  <si>
    <t>integrin alpha 1</t>
  </si>
  <si>
    <t>JMJD1C</t>
  </si>
  <si>
    <t>http://www.ncbi.nlm.nih.gov/gene/108829</t>
  </si>
  <si>
    <t>jumonji domain containing 1C</t>
  </si>
  <si>
    <t>LIMCH1</t>
  </si>
  <si>
    <t>http://www.ncbi.nlm.nih.gov/gene/77569</t>
  </si>
  <si>
    <t>LIM and calponin homology domains 1</t>
  </si>
  <si>
    <t>LPP</t>
  </si>
  <si>
    <t>http://www.ncbi.nlm.nih.gov/gene/210126</t>
  </si>
  <si>
    <t>LIM domain containing preferred translocation partner in lipoma</t>
  </si>
  <si>
    <t>MECOM</t>
  </si>
  <si>
    <t>http://www.ncbi.nlm.nih.gov/gene/14013</t>
  </si>
  <si>
    <t>ecotropic viral integration site 1</t>
  </si>
  <si>
    <t>NRP1</t>
  </si>
  <si>
    <t>http://www.ncbi.nlm.nih.gov/gene/18186</t>
  </si>
  <si>
    <t>neuropilin 1</t>
  </si>
  <si>
    <t>PDE4D</t>
  </si>
  <si>
    <t>http://www.ncbi.nlm.nih.gov/gene/238871</t>
  </si>
  <si>
    <t>phosphodiesterase 4D, cAMP specific</t>
  </si>
  <si>
    <t>PLCB1</t>
  </si>
  <si>
    <t>http://www.ncbi.nlm.nih.gov/gene/18795</t>
  </si>
  <si>
    <t>phospholipase C, beta 1</t>
  </si>
  <si>
    <t>RPRD2</t>
  </si>
  <si>
    <t>http://www.ncbi.nlm.nih.gov/gene/75137</t>
  </si>
  <si>
    <t>regulation of nuclear pre-mRNA domain containing 2</t>
  </si>
  <si>
    <t>SFTPC</t>
  </si>
  <si>
    <t>http://www.ncbi.nlm.nih.gov/gene/20389</t>
  </si>
  <si>
    <t>surfactant associated protein C</t>
  </si>
  <si>
    <t>SPNB2</t>
  </si>
  <si>
    <t>http://www.ncbi.nlm.nih.gov/gene/20742</t>
  </si>
  <si>
    <t>spectrin beta 2</t>
  </si>
  <si>
    <t>UMPS</t>
  </si>
  <si>
    <t>http://www.ncbi.nlm.nih.gov/gene/22247</t>
  </si>
  <si>
    <t>uridine monophosphate synthetase</t>
  </si>
  <si>
    <t>REG3G</t>
  </si>
  <si>
    <t>V111</t>
  </si>
  <si>
    <t>http://www.ncbi.nlm.nih.gov/gene/19695</t>
  </si>
  <si>
    <t>regenerating islet-derived 3 gamma</t>
  </si>
  <si>
    <t>CCL20</t>
  </si>
  <si>
    <t>http://www.ncbi.nlm.nih.gov/gene/20297</t>
  </si>
  <si>
    <t>chemokine (C-C motif) ligand 20</t>
  </si>
  <si>
    <t>CXCL13</t>
  </si>
  <si>
    <t>http://www.ncbi.nlm.nih.gov/gene/55985</t>
  </si>
  <si>
    <t>chemokine (C-X-C motif) ligand 13</t>
  </si>
  <si>
    <t>IGKV8-30</t>
  </si>
  <si>
    <t>http://www.ncbi.nlm.nih.gov/gene/384419</t>
  </si>
  <si>
    <t>immunoglobulin kappa chain variable 8-30</t>
  </si>
  <si>
    <t>IGJ</t>
  </si>
  <si>
    <t>http://www.ncbi.nlm.nih.gov/gene/16069</t>
  </si>
  <si>
    <t>immunoglobulin joining chain</t>
  </si>
  <si>
    <t>IGKV4-59</t>
  </si>
  <si>
    <t>http://www.ncbi.nlm.nih.gov/gene/667683</t>
  </si>
  <si>
    <t>immunoglobulin kappa variable 4-59</t>
  </si>
  <si>
    <t>SAA3</t>
  </si>
  <si>
    <t>http://www.ncbi.nlm.nih.gov/gene/20210</t>
  </si>
  <si>
    <t>serum amyloid A 3</t>
  </si>
  <si>
    <t>CD177</t>
  </si>
  <si>
    <t>http://www.ncbi.nlm.nih.gov/gene/68891</t>
  </si>
  <si>
    <t>CD177 antigen</t>
  </si>
  <si>
    <t>CYR61</t>
  </si>
  <si>
    <t>http://www.ncbi.nlm.nih.gov/gene/16007</t>
  </si>
  <si>
    <t>cysteine rich protein 61</t>
  </si>
  <si>
    <t>GM9758</t>
  </si>
  <si>
    <t>http://www.ncbi.nlm.nih.gov/gene/381714</t>
  </si>
  <si>
    <t>LCN2</t>
  </si>
  <si>
    <t>http://www.ncbi.nlm.nih.gov/gene/16819</t>
  </si>
  <si>
    <t>lipocalin 2</t>
  </si>
  <si>
    <t>PPAP2B</t>
  </si>
  <si>
    <t>http://www.ncbi.nlm.nih.gov/gene/67916</t>
  </si>
  <si>
    <t>phosphatidic acid phosphatase type 2B</t>
  </si>
  <si>
    <t>PSAP</t>
  </si>
  <si>
    <t>http://www.ncbi.nlm.nih.gov/gene/19156</t>
  </si>
  <si>
    <t>prosaposin</t>
  </si>
  <si>
    <t>CCL8</t>
  </si>
  <si>
    <t>http://www.ncbi.nlm.nih.gov/gene/20307</t>
  </si>
  <si>
    <t>chemokine (C-C motif) ligand 8</t>
  </si>
  <si>
    <t>GLYCAM1</t>
  </si>
  <si>
    <t>http://www.ncbi.nlm.nih.gov/gene/14663</t>
  </si>
  <si>
    <t>glycosylation dependent cell adhesion molecule 1</t>
  </si>
  <si>
    <t>GM12407</t>
  </si>
  <si>
    <t>http://www.ncbi.nlm.nih.gov/gene/100039789</t>
  </si>
  <si>
    <t>CLCA3</t>
  </si>
  <si>
    <t>http://www.ncbi.nlm.nih.gov/gene/23844</t>
  </si>
  <si>
    <t>chloride channel calcium activated 3</t>
  </si>
  <si>
    <t>ABCG2</t>
  </si>
  <si>
    <t>http://www.ncbi.nlm.nih.gov/gene/26357</t>
  </si>
  <si>
    <t>ATP-binding cassette, sub-family G (WHITE), member 2</t>
  </si>
  <si>
    <t>CTNNA1</t>
  </si>
  <si>
    <t>http://www.ncbi.nlm.nih.gov/gene/12385</t>
  </si>
  <si>
    <t>catenin (cadherin associated protein), alpha 1</t>
  </si>
  <si>
    <t>D830031N03RIK</t>
  </si>
  <si>
    <t>http://www.ncbi.nlm.nih.gov/gene/442834</t>
  </si>
  <si>
    <t>RIKEN cDNA D830031N03 gene</t>
  </si>
  <si>
    <t>EMCN</t>
  </si>
  <si>
    <t>http://www.ncbi.nlm.nih.gov/gene/59308</t>
  </si>
  <si>
    <t>endomucin</t>
  </si>
  <si>
    <t>GUCY1A3</t>
  </si>
  <si>
    <t>http://www.ncbi.nlm.nih.gov/gene/60596</t>
  </si>
  <si>
    <t>guanylate cyclase 1, soluble, alpha 3</t>
  </si>
  <si>
    <t>LEPR</t>
  </si>
  <si>
    <t>http://www.ncbi.nlm.nih.gov/gene/16847</t>
  </si>
  <si>
    <t>leptin receptor</t>
  </si>
  <si>
    <t>PCDH17</t>
  </si>
  <si>
    <t>http://www.ncbi.nlm.nih.gov/gene/219228</t>
  </si>
  <si>
    <t>protocadherin 17</t>
  </si>
  <si>
    <t>TLE4</t>
  </si>
  <si>
    <t>http://www.ncbi.nlm.nih.gov/gene/21888</t>
  </si>
  <si>
    <t>transducin-like enhancer of split 4, homolog of Drosophila E(spl)</t>
  </si>
  <si>
    <t>CRIP2</t>
  </si>
  <si>
    <t>V010</t>
  </si>
  <si>
    <t>http://www.ncbi.nlm.nih.gov/gene/68337</t>
  </si>
  <si>
    <t>cysteine rich protein 2</t>
  </si>
  <si>
    <t>PLVAP</t>
  </si>
  <si>
    <t>http://www.ncbi.nlm.nih.gov/gene/84094</t>
  </si>
  <si>
    <t>plasmalemma vesicle associated protein</t>
  </si>
  <si>
    <t>HDAC5</t>
  </si>
  <si>
    <t>http://www.ncbi.nlm.nih.gov/gene/15184</t>
  </si>
  <si>
    <t>histone deacetylase 5</t>
  </si>
  <si>
    <t>AGPAT4</t>
  </si>
  <si>
    <t>http://www.ncbi.nlm.nih.gov/gene/68262</t>
  </si>
  <si>
    <t>1-acylglycerol-3-phosphate O-acyltransferase 4 (lysophosphatidic acid acyltransferase, delta)</t>
  </si>
  <si>
    <t>SPNA2</t>
  </si>
  <si>
    <t>http://www.ncbi.nlm.nih.gov/gene/20740</t>
  </si>
  <si>
    <t>spectrin alpha 2</t>
  </si>
  <si>
    <t>SEMA3B</t>
  </si>
  <si>
    <t>http://www.ncbi.nlm.nih.gov/gene/20347</t>
  </si>
  <si>
    <t>sema domain, immunoglobulin domain (Ig), short basic domain, secreted, (semaphorin) 3B</t>
  </si>
  <si>
    <t>GNB2</t>
  </si>
  <si>
    <t>http://www.ncbi.nlm.nih.gov/gene/14693</t>
  </si>
  <si>
    <t>guanine nucleotide binding protein (G protein), beta 2</t>
  </si>
  <si>
    <t>ATP5A1</t>
  </si>
  <si>
    <t>http://www.ncbi.nlm.nih.gov/gene/11946</t>
  </si>
  <si>
    <t>ATP synthase, H+ transporting, mitochondrial F1 complex, alpha subunit, isoform 1</t>
  </si>
  <si>
    <t>NR1D1</t>
  </si>
  <si>
    <t>http://www.ncbi.nlm.nih.gov/gene/217166</t>
  </si>
  <si>
    <t>nuclear receptor subfamily 1, group D, member 1</t>
  </si>
  <si>
    <t>ENG</t>
  </si>
  <si>
    <t>http://www.ncbi.nlm.nih.gov/gene/13805</t>
  </si>
  <si>
    <t>endoglin</t>
  </si>
  <si>
    <t>CDC42BPG</t>
  </si>
  <si>
    <t>http://www.ncbi.nlm.nih.gov/gene/240505</t>
  </si>
  <si>
    <t>CDC42 binding protein kinase gamma (DMPK-like)</t>
  </si>
  <si>
    <t>AQP1</t>
  </si>
  <si>
    <t>http://www.ncbi.nlm.nih.gov/gene/11826</t>
  </si>
  <si>
    <t>aquaporin 1</t>
  </si>
  <si>
    <t>DSP</t>
  </si>
  <si>
    <t>http://www.ncbi.nlm.nih.gov/gene/109620</t>
  </si>
  <si>
    <t>desmoplakin</t>
  </si>
  <si>
    <t>ACO2</t>
  </si>
  <si>
    <t>http://www.ncbi.nlm.nih.gov/gene/11429</t>
  </si>
  <si>
    <t>aconitase 2, mitochondrial</t>
  </si>
  <si>
    <t>ARAP1</t>
  </si>
  <si>
    <t>http://www.ncbi.nlm.nih.gov/gene/69710</t>
  </si>
  <si>
    <t>ArfGAP with RhoGAP domain, ankyrin repeat and PH domain 1</t>
  </si>
  <si>
    <t>1700026D08RIK</t>
  </si>
  <si>
    <t>http://www.ncbi.nlm.nih.gov/gene/75556</t>
  </si>
  <si>
    <t>RIKEN cDNA 1700026D08 gene</t>
  </si>
  <si>
    <t>ERGIC1</t>
  </si>
  <si>
    <t>http://www.ncbi.nlm.nih.gov/gene/67458</t>
  </si>
  <si>
    <t>endoplasmic reticulum-golgi intermediate compartment (ERGIC) 1</t>
  </si>
  <si>
    <t>MNS1</t>
  </si>
  <si>
    <t>http://www.ncbi.nlm.nih.gov/gene/17427</t>
  </si>
  <si>
    <t>meiosis-specific nuclear structural protein 1</t>
  </si>
  <si>
    <t>HSPH1</t>
  </si>
  <si>
    <t>http://www.ncbi.nlm.nih.gov/gene/15505</t>
  </si>
  <si>
    <t>heat shock 105kDa/110kDa protein 1</t>
  </si>
  <si>
    <t>NOP58</t>
  </si>
  <si>
    <t>http://www.ncbi.nlm.nih.gov/gene/55989</t>
  </si>
  <si>
    <t>NOP58 ribonucleoprotein homolog (yeast)</t>
  </si>
  <si>
    <t>HIST1H2AO</t>
  </si>
  <si>
    <t>http://www.ncbi.nlm.nih.gov/gene/665433</t>
  </si>
  <si>
    <t>histone cluster 1, H2ad; histone cluster 1, H2ae; histone cluster 1, H2ag; histone cluster 1, H2ah; histone cluster 1, H2ai; similar to histone 2a; histone cluster 1, H2an; histone cluster 1, H2ao; histone cluster 1, H2ac; histone cluster 1, H2ab</t>
  </si>
  <si>
    <t>CLEC9A</t>
  </si>
  <si>
    <t>http://www.ncbi.nlm.nih.gov/gene/232414</t>
  </si>
  <si>
    <t>C-type lectin domain family 9, member a</t>
  </si>
  <si>
    <t>DNAJB4</t>
  </si>
  <si>
    <t>http://www.ncbi.nlm.nih.gov/gene/67035</t>
  </si>
  <si>
    <t>DnaJ (Hsp40) homolog, subfamily B, member 4</t>
  </si>
  <si>
    <t>NEURL3</t>
  </si>
  <si>
    <t>http://www.ncbi.nlm.nih.gov/gene/214854</t>
  </si>
  <si>
    <t>neuralized homolog 3 homolog (Drosophila)</t>
  </si>
  <si>
    <t>HIST1H2AI</t>
  </si>
  <si>
    <t>http://www.ncbi.nlm.nih.gov/gene/319191</t>
  </si>
  <si>
    <t>ZFC3H1</t>
  </si>
  <si>
    <t>http://www.ncbi.nlm.nih.gov/gene/216345</t>
  </si>
  <si>
    <t>zinc finger, C3H1-type containing</t>
  </si>
  <si>
    <t>HIST1H2AB</t>
  </si>
  <si>
    <t>http://www.ncbi.nlm.nih.gov/gene/319172</t>
  </si>
  <si>
    <t>RB1CC1</t>
  </si>
  <si>
    <t>http://www.ncbi.nlm.nih.gov/gene/12421</t>
  </si>
  <si>
    <t>RB1-inducible coiled-coil 1</t>
  </si>
  <si>
    <t>BCAT2</t>
  </si>
  <si>
    <t>http://www.ncbi.nlm.nih.gov/gene/12036</t>
  </si>
  <si>
    <t>branched chain aminotransferase 2, mitochondrial</t>
  </si>
  <si>
    <t>SMC5</t>
  </si>
  <si>
    <t>http://www.ncbi.nlm.nih.gov/gene/226026</t>
  </si>
  <si>
    <t>similar to Structural maintenance of chromosomes 5; structural maintenance of chromosomes 5</t>
  </si>
  <si>
    <t>CCDC146</t>
  </si>
  <si>
    <t>http://www.ncbi.nlm.nih.gov/gene/75172</t>
  </si>
  <si>
    <t>coiled-coil domain containing 146</t>
  </si>
  <si>
    <t>LUC7L2</t>
  </si>
  <si>
    <t>http://www.ncbi.nlm.nih.gov/gene/192196</t>
  </si>
  <si>
    <t>predicted gene 11889; LUC7-like 2 (S. cerevisiae)</t>
  </si>
  <si>
    <t>SLFN10-PS</t>
  </si>
  <si>
    <t>http://www.ncbi.nlm.nih.gov/gene/237887</t>
  </si>
  <si>
    <t>schlafen 10, pseudogene</t>
  </si>
  <si>
    <t>LYZ2</t>
  </si>
  <si>
    <t>http://www.ncbi.nlm.nih.gov/gene/17105</t>
  </si>
  <si>
    <t>lysozyme 2</t>
  </si>
  <si>
    <t>ACSL4</t>
  </si>
  <si>
    <t>http://www.ncbi.nlm.nih.gov/gene/50790</t>
  </si>
  <si>
    <t>acyl-CoA synthetase long-chain family member 4</t>
  </si>
  <si>
    <t>ATP13A3</t>
  </si>
  <si>
    <t>http://www.ncbi.nlm.nih.gov/gene/224088</t>
  </si>
  <si>
    <t>ATPase type 13A3</t>
  </si>
  <si>
    <t>PIBF1</t>
  </si>
  <si>
    <t>http://www.ncbi.nlm.nih.gov/gene/52023</t>
  </si>
  <si>
    <t>progesterone immunomodulatory binding factor 1</t>
  </si>
  <si>
    <t>RPS24</t>
  </si>
  <si>
    <t>http://www.ncbi.nlm.nih.gov/gene/20088</t>
  </si>
  <si>
    <t>predicted gene 11878; predicted gene 4832; predicted gene 8942; predicted gene 6030; predicted gene 9320; predicted gene 5271; predicted gene 7363; ribosomal protein S24; similar to ribosomal protein S24; predicted gene 8292; predicted gene 6948</t>
  </si>
  <si>
    <t>APBB1IP</t>
  </si>
  <si>
    <t>http://www.ncbi.nlm.nih.gov/gene/54519</t>
  </si>
  <si>
    <t>amyloid beta (A4) precursor protein-binding, family B, member 1 interacting protein</t>
  </si>
  <si>
    <t>PPIG</t>
  </si>
  <si>
    <t>http://www.ncbi.nlm.nih.gov/gene/228005</t>
  </si>
  <si>
    <t>peptidyl-prolyl isomerase G (cyclophilin G)</t>
  </si>
  <si>
    <t>F630111L10RIK</t>
  </si>
  <si>
    <t>http://www.ncbi.nlm.nih.gov/gene/320463</t>
  </si>
  <si>
    <t>RIKEN cDNA F630111L10 gene</t>
  </si>
  <si>
    <t>D4WSU53E</t>
  </si>
  <si>
    <t>http://www.ncbi.nlm.nih.gov/gene/27981</t>
  </si>
  <si>
    <t>DNA segment, Chr 4, Wayne State University 53, expressed</t>
  </si>
  <si>
    <t>HMGN5</t>
  </si>
  <si>
    <t>http://www.ncbi.nlm.nih.gov/gene/50887</t>
  </si>
  <si>
    <t>predicted gene 11914; nucleosome binding protein 1</t>
  </si>
  <si>
    <t>TRAV3N-3</t>
  </si>
  <si>
    <t>http://www.ncbi.nlm.nih.gov/gene/100043282</t>
  </si>
  <si>
    <t>T-cell receptor alpha variable region 3D-3; T cell receptor alpha variable 3N-3</t>
  </si>
  <si>
    <t>HNRNPA3</t>
  </si>
  <si>
    <t>http://www.ncbi.nlm.nih.gov/gene/229279</t>
  </si>
  <si>
    <t>predicted gene 7498; hypothetical protein LOC635773; predicted gene 9242; predicted gene 6793; predicted gene 14730; predicted gene 7551; predicted gene 14398; predicted gene 6528; predicted gene 6641; hypothetical protein LOC630507; predicted gene 5550; predicted gene 11847; predicted gene 6506; predicted gene 6153; predicted gene 5469; predicted gene 8991; similar to heterogeneous nuclear ribonucleoprotein A3; predicted gene 6758; predicted gene, OTTMUSG00000009698; heterogeneous nuclear ribonucleoprotein A3; predicted gene 5896</t>
  </si>
  <si>
    <t>GM4464</t>
  </si>
  <si>
    <t>http://www.ncbi.nlm.nih.gov/gene/100043477</t>
  </si>
  <si>
    <t>predicted gene 4464</t>
  </si>
  <si>
    <t>2310001H17RIK</t>
  </si>
  <si>
    <t>http://www.ncbi.nlm.nih.gov/gene/76432</t>
  </si>
  <si>
    <t>RIKEN cDNA 2310001H17 gene</t>
  </si>
  <si>
    <t>GCFC1</t>
  </si>
  <si>
    <t>http://www.ncbi.nlm.nih.gov/gene/67367</t>
  </si>
  <si>
    <t>RIKEN cDNA 1810007M14 gene</t>
  </si>
  <si>
    <t>CLK4</t>
  </si>
  <si>
    <t>http://www.ncbi.nlm.nih.gov/gene/12750</t>
  </si>
  <si>
    <t>CDC like kinase 4</t>
  </si>
  <si>
    <t>SAMHD1</t>
  </si>
  <si>
    <t>http://www.ncbi.nlm.nih.gov/gene/56045</t>
  </si>
  <si>
    <t>hypothetical protein LOC100045969; SAM domain and HD domain, 1</t>
  </si>
  <si>
    <t>ARAF</t>
  </si>
  <si>
    <t>http://www.ncbi.nlm.nih.gov/gene/11836</t>
  </si>
  <si>
    <t>v-raf murine sarcoma 3611 viral oncogene homolog</t>
  </si>
  <si>
    <t>ZFP322A</t>
  </si>
  <si>
    <t>http://www.ncbi.nlm.nih.gov/gene/218100</t>
  </si>
  <si>
    <t>zinc finger protein 322A</t>
  </si>
  <si>
    <t>NEXN</t>
  </si>
  <si>
    <t>http://www.ncbi.nlm.nih.gov/gene/68810</t>
  </si>
  <si>
    <t>nexilin</t>
  </si>
  <si>
    <t>1810035L17RIK</t>
  </si>
  <si>
    <t>http://www.ncbi.nlm.nih.gov/gene/380773</t>
  </si>
  <si>
    <t>RIKEN cDNA 1810035L17 gene</t>
  </si>
  <si>
    <t>DRAM2</t>
  </si>
  <si>
    <t>http://www.ncbi.nlm.nih.gov/gene/67171</t>
  </si>
  <si>
    <t>transmembrane protein 77</t>
  </si>
  <si>
    <t>SULT1D1</t>
  </si>
  <si>
    <t>http://www.ncbi.nlm.nih.gov/gene/53315</t>
  </si>
  <si>
    <t>sulfotransferase family 1D, member 1</t>
  </si>
  <si>
    <t>ZFP946</t>
  </si>
  <si>
    <t>http://www.ncbi.nlm.nih.gov/gene/74149</t>
  </si>
  <si>
    <t>zinc finger protein 946</t>
  </si>
  <si>
    <t>DMD</t>
  </si>
  <si>
    <t>http://www.ncbi.nlm.nih.gov/gene/13405</t>
  </si>
  <si>
    <t>dystrophin, muscular dystrophy</t>
  </si>
  <si>
    <t>ZFP955B</t>
  </si>
  <si>
    <t>http://www.ncbi.nlm.nih.gov/gene/100043468</t>
  </si>
  <si>
    <t>zinc finger protein 955b</t>
  </si>
  <si>
    <t>SYNJ2BP</t>
  </si>
  <si>
    <t>http://www.ncbi.nlm.nih.gov/gene/24071</t>
  </si>
  <si>
    <t>RIKEN cDNA 1810020G14 gene; synaptojanin 2 binding protein; predicted gene 4116</t>
  </si>
  <si>
    <t>EIF4A2</t>
  </si>
  <si>
    <t>http://www.ncbi.nlm.nih.gov/gene/13682</t>
  </si>
  <si>
    <t>eukaryotic translation initiation factor 4A2</t>
  </si>
  <si>
    <t>4930578N16RIK</t>
  </si>
  <si>
    <t>http://www.ncbi.nlm.nih.gov/gene/75051</t>
  </si>
  <si>
    <t>RIKEN cDNA 4930578N16 gene</t>
  </si>
  <si>
    <t>ZFP53</t>
  </si>
  <si>
    <t>http://www.ncbi.nlm.nih.gov/gene/24132</t>
  </si>
  <si>
    <t>hypothetical protein LOC100044273; zinc finger protein 53</t>
  </si>
  <si>
    <t>JHDM1D</t>
  </si>
  <si>
    <t>http://www.ncbi.nlm.nih.gov/gene/338523</t>
  </si>
  <si>
    <t>jumonji C domain-containing histone demethylase 1 homolog D (S. cerevisiae)</t>
  </si>
  <si>
    <t>D3ERTD751E</t>
  </si>
  <si>
    <t>http://www.ncbi.nlm.nih.gov/gene/73852</t>
  </si>
  <si>
    <t>predicted gene 9529; DNA segment, Chr 3, ERATO Doi 751, expressed</t>
  </si>
  <si>
    <t>ZFP932</t>
  </si>
  <si>
    <t>http://www.ncbi.nlm.nih.gov/gene/69504</t>
  </si>
  <si>
    <t>zinc finger protein 932</t>
  </si>
  <si>
    <t>D930016D06RIK</t>
  </si>
  <si>
    <t>http://www.ncbi.nlm.nih.gov/gene/100662</t>
  </si>
  <si>
    <t>RIKEN cDNA D930016D06 gene</t>
  </si>
  <si>
    <t>TMED5</t>
  </si>
  <si>
    <t>http://www.ncbi.nlm.nih.gov/gene/73130</t>
  </si>
  <si>
    <t>transmembrane emp24 protein transport domain containing 5; similar to Transmembrane emp24 protein transport domain containing 5</t>
  </si>
  <si>
    <t>HSPA4L</t>
  </si>
  <si>
    <t>http://www.ncbi.nlm.nih.gov/gene/18415</t>
  </si>
  <si>
    <t>heat shock protein 4 like</t>
  </si>
  <si>
    <t>DMTF1</t>
  </si>
  <si>
    <t>http://www.ncbi.nlm.nih.gov/gene/23857</t>
  </si>
  <si>
    <t>cyclin D binding myb-like transcription factor 1</t>
  </si>
  <si>
    <t>GM3582</t>
  </si>
  <si>
    <t>http://www.ncbi.nlm.nih.gov/gene/100041939</t>
  </si>
  <si>
    <t>predicted gene 3582</t>
  </si>
  <si>
    <t>GM1976</t>
  </si>
  <si>
    <t>http://www.ncbi.nlm.nih.gov/gene/100038868</t>
  </si>
  <si>
    <t>predicted gene 1976</t>
  </si>
  <si>
    <t>GM5595</t>
  </si>
  <si>
    <t>http://www.ncbi.nlm.nih.gov/gene/434179</t>
  </si>
  <si>
    <t>predicted gene 5595; predicted gene 2381</t>
  </si>
  <si>
    <t>GM2494</t>
  </si>
  <si>
    <t>http://www.ncbi.nlm.nih.gov/gene/100039920</t>
  </si>
  <si>
    <t>predicted gene 2494</t>
  </si>
  <si>
    <t>HLTF</t>
  </si>
  <si>
    <t>http://www.ncbi.nlm.nih.gov/gene/20585</t>
  </si>
  <si>
    <t>helicase-like transcription factor</t>
  </si>
  <si>
    <t>SFRS18</t>
  </si>
  <si>
    <t>http://www.ncbi.nlm.nih.gov/gene/66625</t>
  </si>
  <si>
    <t>splicing factor, arginine/serine-rich 18</t>
  </si>
  <si>
    <t>ANGPT1</t>
  </si>
  <si>
    <t>http://www.ncbi.nlm.nih.gov/gene/11600</t>
  </si>
  <si>
    <t>angiopoietin 1</t>
  </si>
  <si>
    <t>DCUN1D1</t>
  </si>
  <si>
    <t>http://www.ncbi.nlm.nih.gov/gene/114893</t>
  </si>
  <si>
    <t>similar to RP42; DCN1, defective in cullin neddylation 1, domain containing 1 (S. cerevisiae)</t>
  </si>
  <si>
    <t>UBE2V2</t>
  </si>
  <si>
    <t>http://www.ncbi.nlm.nih.gov/gene/70620</t>
  </si>
  <si>
    <t>predicted gene 11843; ubiquitin-conjugating enzyme E2 variant 2</t>
  </si>
  <si>
    <t>ZFP788</t>
  </si>
  <si>
    <t>http://www.ncbi.nlm.nih.gov/gene/67607</t>
  </si>
  <si>
    <t>zinc finger protein 788</t>
  </si>
  <si>
    <t>ROCK1</t>
  </si>
  <si>
    <t>http://www.ncbi.nlm.nih.gov/gene/19877</t>
  </si>
  <si>
    <t>Rho-associated coiled-coil containing protein kinase 1</t>
  </si>
  <si>
    <t>CCNL1</t>
  </si>
  <si>
    <t>http://www.ncbi.nlm.nih.gov/gene/56706</t>
  </si>
  <si>
    <t>cyclin L1</t>
  </si>
  <si>
    <t>6720489N17RIK</t>
  </si>
  <si>
    <t>http://www.ncbi.nlm.nih.gov/gene/211378</t>
  </si>
  <si>
    <t>RIKEN cDNA 6720489N17 gene</t>
  </si>
  <si>
    <t>HNRNPH1</t>
  </si>
  <si>
    <t>http://www.ncbi.nlm.nih.gov/gene/59013</t>
  </si>
  <si>
    <t>heterogeneous nuclear ribonucleoprotein H1</t>
  </si>
  <si>
    <t>STAT1</t>
  </si>
  <si>
    <t>http://www.ncbi.nlm.nih.gov/gene/20846</t>
  </si>
  <si>
    <t>signal transducer and activator of transcription 1</t>
  </si>
  <si>
    <t>WSB1</t>
  </si>
  <si>
    <t>http://www.ncbi.nlm.nih.gov/gene/78889</t>
  </si>
  <si>
    <t>WD repeat and SOCS box-containing 1</t>
  </si>
  <si>
    <t>FAM126B</t>
  </si>
  <si>
    <t>http://www.ncbi.nlm.nih.gov/gene/213056</t>
  </si>
  <si>
    <t>family with sequence similarity 126, member B</t>
  </si>
  <si>
    <t>PARP14</t>
  </si>
  <si>
    <t>http://www.ncbi.nlm.nih.gov/gene/547253</t>
  </si>
  <si>
    <t>poly (ADP-ribose) polymerase family, member 14</t>
  </si>
  <si>
    <t>GM2488</t>
  </si>
  <si>
    <t>http://www.ncbi.nlm.nih.gov/gene/100039907</t>
  </si>
  <si>
    <t>predicted gene 2488</t>
  </si>
  <si>
    <t>VBP1</t>
  </si>
  <si>
    <t>http://www.ncbi.nlm.nih.gov/gene/22327</t>
  </si>
  <si>
    <t>von Hippel-Lindau binding protein 1</t>
  </si>
  <si>
    <t>PRPF39</t>
  </si>
  <si>
    <t>http://www.ncbi.nlm.nih.gov/gene/328110</t>
  </si>
  <si>
    <t>PRP39 pre-mRNA processing factor 39 homolog (yeast)</t>
  </si>
  <si>
    <t>NRD1</t>
  </si>
  <si>
    <t>http://www.ncbi.nlm.nih.gov/gene/230598</t>
  </si>
  <si>
    <t>nardilysin, N-arginine dibasic convertase, NRD convertase 1</t>
  </si>
  <si>
    <t>BDP1</t>
  </si>
  <si>
    <t>http://www.ncbi.nlm.nih.gov/gene/544971</t>
  </si>
  <si>
    <t>B double prime 1, subunit of RNA polymerase III transcription initiation factor IIIB</t>
  </si>
  <si>
    <t>ZFP445</t>
  </si>
  <si>
    <t>http://www.ncbi.nlm.nih.gov/gene/235682</t>
  </si>
  <si>
    <t>zinc finger protein 445</t>
  </si>
  <si>
    <t>CASP12</t>
  </si>
  <si>
    <t>http://www.ncbi.nlm.nih.gov/gene/12364</t>
  </si>
  <si>
    <t>caspase 12; hypothetical protein LOC100044205</t>
  </si>
  <si>
    <t>GM3604</t>
  </si>
  <si>
    <t>http://www.ncbi.nlm.nih.gov/gene/100041979</t>
  </si>
  <si>
    <t>predicted gene 3604</t>
  </si>
  <si>
    <t>IFI203</t>
  </si>
  <si>
    <t>http://www.ncbi.nlm.nih.gov/gene/15950</t>
  </si>
  <si>
    <t>similar to Interferon-activatable protein 203 (Ifi-203) (Interferon-inducible protein p203); similar to interferon activated gene 203; interferon activated gene 203</t>
  </si>
  <si>
    <t>2610203C20RIK</t>
  </si>
  <si>
    <t>http://www.ncbi.nlm.nih.gov/gene/100042464</t>
  </si>
  <si>
    <t>hypothetical protein LOC100042464</t>
  </si>
  <si>
    <t>6030458C11RIK</t>
  </si>
  <si>
    <t>http://www.ncbi.nlm.nih.gov/gene/77877</t>
  </si>
  <si>
    <t>RIKEN cDNA 6030458C11 gene</t>
  </si>
  <si>
    <t>TAOK1</t>
  </si>
  <si>
    <t>http://www.ncbi.nlm.nih.gov/gene/216965</t>
  </si>
  <si>
    <t>TAO kinase 1</t>
  </si>
  <si>
    <t>SNAPC3</t>
  </si>
  <si>
    <t>http://www.ncbi.nlm.nih.gov/gene/77634</t>
  </si>
  <si>
    <t>small nuclear RNA activating complex, polypeptide 3</t>
  </si>
  <si>
    <t>GPCPD1</t>
  </si>
  <si>
    <t>http://www.ncbi.nlm.nih.gov/gene/74182</t>
  </si>
  <si>
    <t>preimplantation protein 4</t>
  </si>
  <si>
    <t>DDX26B</t>
  </si>
  <si>
    <t>http://www.ncbi.nlm.nih.gov/gene/236790</t>
  </si>
  <si>
    <t>DEAD/H (Asp-Glu-Ala-Asp/His) box polypeptide 26B</t>
  </si>
  <si>
    <t>GM3364</t>
  </si>
  <si>
    <t>http://www.ncbi.nlm.nih.gov/gene/100041481</t>
  </si>
  <si>
    <t>predicted gene 3364</t>
  </si>
  <si>
    <t>HAUS3</t>
  </si>
  <si>
    <t>http://www.ncbi.nlm.nih.gov/gene/231123</t>
  </si>
  <si>
    <t>cDNA sequence BC023882</t>
  </si>
  <si>
    <t>GM7355</t>
  </si>
  <si>
    <t>http://www.ncbi.nlm.nih.gov/gene/664819</t>
  </si>
  <si>
    <t>predicted gene 7355</t>
  </si>
  <si>
    <t>ZFP292</t>
  </si>
  <si>
    <t>http://www.ncbi.nlm.nih.gov/gene/30046</t>
  </si>
  <si>
    <t>zinc finger protein 292</t>
  </si>
  <si>
    <t>CCDC88A</t>
  </si>
  <si>
    <t>http://www.ncbi.nlm.nih.gov/gene/108686</t>
  </si>
  <si>
    <t>coiled coil domain containing 88A</t>
  </si>
  <si>
    <t>ZFP442</t>
  </si>
  <si>
    <t>http://www.ncbi.nlm.nih.gov/gene/668923</t>
  </si>
  <si>
    <t>zinc finger protein 442</t>
  </si>
  <si>
    <t>ZUFSP</t>
  </si>
  <si>
    <t>http://www.ncbi.nlm.nih.gov/gene/72580</t>
  </si>
  <si>
    <t>zinc finger with UFM1-specific peptidase domain</t>
  </si>
  <si>
    <t>FGD4</t>
  </si>
  <si>
    <t>http://www.ncbi.nlm.nih.gov/gene/224014</t>
  </si>
  <si>
    <t>FYVE, RhoGEF and PH domain containing 4</t>
  </si>
  <si>
    <t>GM3232</t>
  </si>
  <si>
    <t>http://www.ncbi.nlm.nih.gov/gene/100041248</t>
  </si>
  <si>
    <t>predicted gene 3232</t>
  </si>
  <si>
    <t>MEF2C</t>
  </si>
  <si>
    <t>http://www.ncbi.nlm.nih.gov/gene/17260</t>
  </si>
  <si>
    <t>myocyte enhancer factor 2C</t>
  </si>
  <si>
    <t>FUBP1</t>
  </si>
  <si>
    <t>http://www.ncbi.nlm.nih.gov/gene/51886</t>
  </si>
  <si>
    <t>far upstream element (FUSE) binding protein 1</t>
  </si>
  <si>
    <t>ZFP826</t>
  </si>
  <si>
    <t>http://www.ncbi.nlm.nih.gov/gene/414758</t>
  </si>
  <si>
    <t>zinc finger protein 826</t>
  </si>
  <si>
    <t>GM14308</t>
  </si>
  <si>
    <t>http://www.ncbi.nlm.nih.gov/gene/100043381</t>
  </si>
  <si>
    <t>predicted gene 2007; predicted gene 4724; predicted gene 14410; predicted gene, OTTMUSG00000016609; RIKEN cDNA 0610010B08 gene; RIKEN cDNA 3100002L24 gene; predicted gene 14308; predicted gene 14326; predicted gene 14434; predicted gene, 100043387; predicted gene 4631; predicted gene 14430</t>
  </si>
  <si>
    <t>FUS</t>
  </si>
  <si>
    <t>http://www.ncbi.nlm.nih.gov/gene/233908</t>
  </si>
  <si>
    <t>fusion, derived from t(12;16) malignant liposarcoma (human)</t>
  </si>
  <si>
    <t>BC002059</t>
  </si>
  <si>
    <t>http://www.ncbi.nlm.nih.gov/gene/213811</t>
  </si>
  <si>
    <t>cDNA sequence BC002059</t>
  </si>
  <si>
    <t>CYB5R4</t>
  </si>
  <si>
    <t>http://www.ncbi.nlm.nih.gov/gene/266690</t>
  </si>
  <si>
    <t>cytochrome b5 reductase 4</t>
  </si>
  <si>
    <t>GM14295</t>
  </si>
  <si>
    <t>http://www.ncbi.nlm.nih.gov/gene/100039123</t>
  </si>
  <si>
    <t>predicted gene 14295</t>
  </si>
  <si>
    <t>GM2004</t>
  </si>
  <si>
    <t>http://www.ncbi.nlm.nih.gov/gene/100039000</t>
  </si>
  <si>
    <t>predicted gene 2004</t>
  </si>
  <si>
    <t>RBMX</t>
  </si>
  <si>
    <t>http://www.ncbi.nlm.nih.gov/gene/19655</t>
  </si>
  <si>
    <t>RNA binding motif protein, X chromosome</t>
  </si>
  <si>
    <t>E130307A14RIK</t>
  </si>
  <si>
    <t>http://www.ncbi.nlm.nih.gov/gene/327744</t>
  </si>
  <si>
    <t>RIKEN cDNA E130307A14 gene</t>
  </si>
  <si>
    <t>NFIC</t>
  </si>
  <si>
    <t>V001</t>
  </si>
  <si>
    <t>http://www.ncbi.nlm.nih.gov/gene/18029</t>
  </si>
  <si>
    <t>nuclear factor I/C</t>
  </si>
  <si>
    <t>WLS</t>
  </si>
  <si>
    <t>http://www.ncbi.nlm.nih.gov/gene/68151</t>
  </si>
  <si>
    <t>G protein-coupled receptor 177</t>
  </si>
  <si>
    <t>CLU</t>
  </si>
  <si>
    <t>http://www.ncbi.nlm.nih.gov/gene/12759</t>
  </si>
  <si>
    <t>similar to clusterin; clusterin</t>
  </si>
  <si>
    <t>SYK</t>
  </si>
  <si>
    <t>http://www.ncbi.nlm.nih.gov/gene/20963</t>
  </si>
  <si>
    <t>spleen tyrosine kinase</t>
  </si>
  <si>
    <t>CD22</t>
  </si>
  <si>
    <t>http://www.ncbi.nlm.nih.gov/gene/12483</t>
  </si>
  <si>
    <t>CD22 antigen; hypothetical protein LOC100047973</t>
  </si>
  <si>
    <t>IGHM</t>
  </si>
  <si>
    <t>http://www.ncbi.nlm.nih.gov/gene/16019</t>
  </si>
  <si>
    <t>immunoglobulin heavy constant mu</t>
  </si>
  <si>
    <t>IGKV6-23</t>
  </si>
  <si>
    <t>http://www.ncbi.nlm.nih.gov/gene/637227</t>
  </si>
  <si>
    <t>immunoglobulin kappa variable 6-23</t>
  </si>
  <si>
    <t>IGLV1</t>
  </si>
  <si>
    <t>http://www.ncbi.nlm.nih.gov/gene/16142</t>
  </si>
  <si>
    <t>immunoglobulin lambda variable 1</t>
  </si>
  <si>
    <t>CFLAR</t>
  </si>
  <si>
    <t>http://www.ncbi.nlm.nih.gov/gene/12633</t>
  </si>
  <si>
    <t>CASP8 and FADD-like apoptosis regulator pseudogene; CASP8 and FADD-like apoptosis regulator</t>
  </si>
  <si>
    <t>PLXNB2</t>
  </si>
  <si>
    <t>http://www.ncbi.nlm.nih.gov/gene/140570</t>
  </si>
  <si>
    <t>plexin B2</t>
  </si>
  <si>
    <t>SOX13</t>
  </si>
  <si>
    <t>http://www.ncbi.nlm.nih.gov/gene/20668</t>
  </si>
  <si>
    <t>SRY-box containing gene 13</t>
  </si>
  <si>
    <t>ZMIZ1</t>
  </si>
  <si>
    <t>http://www.ncbi.nlm.nih.gov/gene/328365</t>
  </si>
  <si>
    <t>RIKEN cDNA D930049A15 gene; zinc finger, MIZ-type containing 1</t>
  </si>
  <si>
    <t>CD4</t>
  </si>
  <si>
    <t>http://www.ncbi.nlm.nih.gov/gene/12504</t>
  </si>
  <si>
    <t>CD4 antigen</t>
  </si>
  <si>
    <t>TAP2</t>
  </si>
  <si>
    <t>http://www.ncbi.nlm.nih.gov/gene/21355</t>
  </si>
  <si>
    <t>transporter 2, ATP-binding cassette, sub-family B (MDR/TAP)</t>
  </si>
  <si>
    <t>ST8SIA4</t>
  </si>
  <si>
    <t>http://www.ncbi.nlm.nih.gov/gene/20452</t>
  </si>
  <si>
    <t>ST8 alpha-N-acetyl-neuraminide alpha-2,8-sialyltransferase 4</t>
  </si>
  <si>
    <t>IL15</t>
  </si>
  <si>
    <t>http://www.ncbi.nlm.nih.gov/gene/16168</t>
  </si>
  <si>
    <t>interleukin 15</t>
  </si>
  <si>
    <t>TSTD2</t>
  </si>
  <si>
    <t>http://www.ncbi.nlm.nih.gov/gene/272027</t>
  </si>
  <si>
    <t>cDNA sequence BC057893</t>
  </si>
  <si>
    <t>MYH10</t>
  </si>
  <si>
    <t>http://www.ncbi.nlm.nih.gov/gene/77579</t>
  </si>
  <si>
    <t>myosin, heavy polypeptide 10, non-muscle</t>
  </si>
  <si>
    <t>MYST3</t>
  </si>
  <si>
    <t>http://www.ncbi.nlm.nih.gov/gene/244349</t>
  </si>
  <si>
    <t>MYST histone acetyltransferase (monocytic leukemia) 3</t>
  </si>
  <si>
    <t>VWA3B</t>
  </si>
  <si>
    <t>http://www.ncbi.nlm.nih.gov/gene/70853</t>
  </si>
  <si>
    <t>RIKEN cDNA 4921511C04 gene</t>
  </si>
  <si>
    <t>ANAPC2</t>
  </si>
  <si>
    <t>http://www.ncbi.nlm.nih.gov/gene/99152</t>
  </si>
  <si>
    <t>anaphase promoting complex subunit 2</t>
  </si>
  <si>
    <t>CCDC33</t>
  </si>
  <si>
    <t>http://www.ncbi.nlm.nih.gov/gene/382077</t>
  </si>
  <si>
    <t>coiled-coil domain containing 33</t>
  </si>
  <si>
    <t>CEACAM1</t>
  </si>
  <si>
    <t>http://www.ncbi.nlm.nih.gov/gene/26365</t>
  </si>
  <si>
    <t>carcinoembryonic antigen-related cell adhesion molecule 1; carcinoembryonic antigen-related cell adhesion molecule 2</t>
  </si>
  <si>
    <t>CPSF1</t>
  </si>
  <si>
    <t>http://www.ncbi.nlm.nih.gov/gene/94230</t>
  </si>
  <si>
    <t>cleavage and polyadenylation specific factor 1</t>
  </si>
  <si>
    <t>DOCK6</t>
  </si>
  <si>
    <t>http://www.ncbi.nlm.nih.gov/gene/319899</t>
  </si>
  <si>
    <t>dedicator of cytokinesis 6</t>
  </si>
  <si>
    <t>IGFBP5</t>
  </si>
  <si>
    <t>http://www.ncbi.nlm.nih.gov/gene/16011</t>
  </si>
  <si>
    <t>insulin-like growth factor binding protein 5</t>
  </si>
  <si>
    <t>KNDC1</t>
  </si>
  <si>
    <t>http://www.ncbi.nlm.nih.gov/gene/76484</t>
  </si>
  <si>
    <t>kinase non-catalytic C-lobe domain (KIND) containing 1</t>
  </si>
  <si>
    <t>LRRC56</t>
  </si>
  <si>
    <t>http://www.ncbi.nlm.nih.gov/gene/70552</t>
  </si>
  <si>
    <t>leucine rich repeat containing 56</t>
  </si>
  <si>
    <t>PRELP</t>
  </si>
  <si>
    <t>http://www.ncbi.nlm.nih.gov/gene/116847</t>
  </si>
  <si>
    <t>proline arginine-rich end leucine-rich repeat</t>
  </si>
  <si>
    <t>RGP1</t>
  </si>
  <si>
    <t>http://www.ncbi.nlm.nih.gov/gene/242406</t>
  </si>
  <si>
    <t>RGP1 retrograde golgi transport homolog (S. cerevisiae)</t>
  </si>
  <si>
    <t>TMCC3</t>
  </si>
  <si>
    <t>http://www.ncbi.nlm.nih.gov/gene/319880</t>
  </si>
  <si>
    <t>transmembrane and coiled coil domains 3</t>
  </si>
  <si>
    <t>TSPAN18</t>
  </si>
  <si>
    <t>http://www.ncbi.nlm.nih.gov/gene/241556</t>
  </si>
  <si>
    <t>tetraspanin 18</t>
  </si>
  <si>
    <t>6430527G18RIK</t>
  </si>
  <si>
    <t>http://www.ncbi.nlm.nih.gov/gene/238330</t>
  </si>
  <si>
    <t>similar to polyglutamine-containing protein; RIKEN cDNA 6430527G18 gene</t>
  </si>
  <si>
    <t>DUSP28</t>
  </si>
  <si>
    <t>http://www.ncbi.nlm.nih.gov/gene/67446</t>
  </si>
  <si>
    <t>dual specificity phosphatase 28</t>
  </si>
  <si>
    <t>ESYT1</t>
  </si>
  <si>
    <t>http://www.ncbi.nlm.nih.gov/gene/23943</t>
  </si>
  <si>
    <t>family with sequence similarity 62 (C2 domain containing), member A</t>
  </si>
  <si>
    <t>GM5506</t>
  </si>
  <si>
    <t>http://www.ncbi.nlm.nih.gov/gene/433182</t>
  </si>
  <si>
    <t>predicted gene 4735; enolase 1, alpha non-neuron; similar to enolase 1, alpha non-neuron; hypothetical protein LOC100044223; predicted gene 5506; predicted gene 5855; hypothetical protein LOC100045967</t>
  </si>
  <si>
    <t>HMHA1</t>
  </si>
  <si>
    <t>http://www.ncbi.nlm.nih.gov/gene/70719</t>
  </si>
  <si>
    <t>histocompatibility (minor) HA-1</t>
  </si>
  <si>
    <t>LAMB2</t>
  </si>
  <si>
    <t>http://www.ncbi.nlm.nih.gov/gene/16779</t>
  </si>
  <si>
    <t>laminin, beta 2</t>
  </si>
  <si>
    <t>LTBP4</t>
  </si>
  <si>
    <t>http://www.ncbi.nlm.nih.gov/gene/108075</t>
  </si>
  <si>
    <t>latent transforming growth factor beta binding protein 4</t>
  </si>
  <si>
    <t>PCDHGA7</t>
  </si>
  <si>
    <t>http://www.ncbi.nlm.nih.gov/gene/93715</t>
  </si>
  <si>
    <t>protocadherin gamma subfamily A, 7</t>
  </si>
  <si>
    <t>PRPF8</t>
  </si>
  <si>
    <t>http://www.ncbi.nlm.nih.gov/gene/192159</t>
  </si>
  <si>
    <t>pre-mRNA processing factor 8</t>
  </si>
  <si>
    <t>RAB11B</t>
  </si>
  <si>
    <t>http://www.ncbi.nlm.nih.gov/gene/19326</t>
  </si>
  <si>
    <t>RAB11B, member RAS oncogene family</t>
  </si>
  <si>
    <t>RCSD1</t>
  </si>
  <si>
    <t>http://www.ncbi.nlm.nih.gov/gene/226594</t>
  </si>
  <si>
    <t>RCSD domain containing 1</t>
  </si>
  <si>
    <t>REEP4</t>
  </si>
  <si>
    <t>http://www.ncbi.nlm.nih.gov/gene/72549</t>
  </si>
  <si>
    <t>receptor accessory protein 4</t>
  </si>
  <si>
    <t>STAB1</t>
  </si>
  <si>
    <t>http://www.ncbi.nlm.nih.gov/gene/192187</t>
  </si>
  <si>
    <t>stabilin 1</t>
  </si>
  <si>
    <t>AKNA</t>
  </si>
  <si>
    <t>http://www.ncbi.nlm.nih.gov/gene/100182</t>
  </si>
  <si>
    <t>AT-hook transcription factor</t>
  </si>
  <si>
    <t>WDFY4</t>
  </si>
  <si>
    <t>http://www.ncbi.nlm.nih.gov/gene/545030</t>
  </si>
  <si>
    <t>WD repeat and FYVE domain containing 4</t>
  </si>
  <si>
    <t>SERPINA1A</t>
  </si>
  <si>
    <t>http://www.ncbi.nlm.nih.gov/gene/20700</t>
  </si>
  <si>
    <t>serine (or cysteine) peptidase inhibitor, clade A, member 1A</t>
  </si>
  <si>
    <t>UMOD</t>
  </si>
  <si>
    <t>http://www.ncbi.nlm.nih.gov/gene/22242</t>
  </si>
  <si>
    <t>uromodulin</t>
  </si>
  <si>
    <t>PALMD</t>
  </si>
  <si>
    <t>http://www.ncbi.nlm.nih.gov/gene/114301</t>
  </si>
  <si>
    <t>palmdelphin; similar to palmdelphin</t>
  </si>
  <si>
    <t>DLST</t>
  </si>
  <si>
    <t>http://www.ncbi.nlm.nih.gov/gene/78920</t>
  </si>
  <si>
    <t>dihydrolipoamide S-succinyltransferase (E2 component of 2-oxo-glutarate complex)</t>
  </si>
  <si>
    <t>HMBOX1</t>
  </si>
  <si>
    <t>http://www.ncbi.nlm.nih.gov/gene/219150</t>
  </si>
  <si>
    <t>homeobox containing 1</t>
  </si>
  <si>
    <t>SPECC1L</t>
  </si>
  <si>
    <t>http://www.ncbi.nlm.nih.gov/gene/74392</t>
  </si>
  <si>
    <t>sperm antigen with calponin homology and coiled-coil domains 1-like</t>
  </si>
  <si>
    <t>A330076H08RIK</t>
  </si>
  <si>
    <t>http://www.ncbi.nlm.nih.gov/gene/320026</t>
  </si>
  <si>
    <t>RIKEN cDNA A330076H08 gene</t>
  </si>
  <si>
    <t>ABCA5</t>
  </si>
  <si>
    <t>http://www.ncbi.nlm.nih.gov/gene/217265</t>
  </si>
  <si>
    <t>ATP-binding cassette, sub-family A (ABC1), member 5</t>
  </si>
  <si>
    <t>ANKRD32</t>
  </si>
  <si>
    <t>http://www.ncbi.nlm.nih.gov/gene/105377</t>
  </si>
  <si>
    <t>ankyrin repeat domain 32</t>
  </si>
  <si>
    <t>ATAD5</t>
  </si>
  <si>
    <t>http://www.ncbi.nlm.nih.gov/gene/237877</t>
  </si>
  <si>
    <t>ATPase family, AAA domain containing 5</t>
  </si>
  <si>
    <t>BOD1L</t>
  </si>
  <si>
    <t>http://www.ncbi.nlm.nih.gov/gene/665775</t>
  </si>
  <si>
    <t>biorientation of chromosomes in cell division 1-like</t>
  </si>
  <si>
    <t>CCDC141</t>
  </si>
  <si>
    <t>http://www.ncbi.nlm.nih.gov/gene/545428</t>
  </si>
  <si>
    <t>RIKEN cDNA 2610301F02 gene</t>
  </si>
  <si>
    <t>CSDE1</t>
  </si>
  <si>
    <t>http://www.ncbi.nlm.nih.gov/gene/229663</t>
  </si>
  <si>
    <t>predicted gene 5064; cold shock domain containing E1, RNA binding</t>
  </si>
  <si>
    <t>CTDSPL2</t>
  </si>
  <si>
    <t>http://www.ncbi.nlm.nih.gov/gene/329506</t>
  </si>
  <si>
    <t>CTD (carboxy-terminal domain, RNA polymerase II, polypeptide A) small phosphatase like 2</t>
  </si>
  <si>
    <t>EDIL3</t>
  </si>
  <si>
    <t>http://www.ncbi.nlm.nih.gov/gene/13612</t>
  </si>
  <si>
    <t>EGF-like repeats and discoidin I-like domains 3</t>
  </si>
  <si>
    <t>EPHA7</t>
  </si>
  <si>
    <t>http://www.ncbi.nlm.nih.gov/gene/13841</t>
  </si>
  <si>
    <t>Eph receptor A7</t>
  </si>
  <si>
    <t>HGF</t>
  </si>
  <si>
    <t>http://www.ncbi.nlm.nih.gov/gene/15234</t>
  </si>
  <si>
    <t>hepatocyte growth factor</t>
  </si>
  <si>
    <t>MTDH</t>
  </si>
  <si>
    <t>http://www.ncbi.nlm.nih.gov/gene/67154</t>
  </si>
  <si>
    <t>metadherin</t>
  </si>
  <si>
    <t>RSRC2</t>
  </si>
  <si>
    <t>http://www.ncbi.nlm.nih.gov/gene/208606</t>
  </si>
  <si>
    <t>arginine/serine-rich coiled-coil 2</t>
  </si>
  <si>
    <t>SCN7A</t>
  </si>
  <si>
    <t>http://www.ncbi.nlm.nih.gov/gene/20272</t>
  </si>
  <si>
    <t>sodium channel, voltage-gated, type VII, alpha</t>
  </si>
  <si>
    <t>SEPT7.</t>
  </si>
  <si>
    <t>http://www.ncbi.nlm.nih.gov/gene/235072</t>
  </si>
  <si>
    <t>septin 7</t>
  </si>
  <si>
    <t>SLC6A14</t>
  </si>
  <si>
    <t>http://www.ncbi.nlm.nih.gov/gene/56774</t>
  </si>
  <si>
    <t>solute carrier family 6 (neurotransmitter transporter), member 14</t>
  </si>
  <si>
    <t>SLIT2</t>
  </si>
  <si>
    <t>http://www.ncbi.nlm.nih.gov/gene/20563</t>
  </si>
  <si>
    <t>slit homolog 2 (Drosophila)</t>
  </si>
  <si>
    <t>TMX3</t>
  </si>
  <si>
    <t>http://www.ncbi.nlm.nih.gov/gene/67988</t>
  </si>
  <si>
    <t>thioredoxin-related transmembrane protein 3</t>
  </si>
  <si>
    <t>UBE2E3</t>
  </si>
  <si>
    <t>http://www.ncbi.nlm.nih.gov/gene/22193</t>
  </si>
  <si>
    <t>similar to ubiquitin-conjugating enzyme UbcM2; ubiquitin-conjugating enzyme E2E 3, UBC4/5 homolog (yeast)</t>
  </si>
  <si>
    <t>AI314180</t>
  </si>
  <si>
    <t>http://www.ncbi.nlm.nih.gov/gene/230249</t>
  </si>
  <si>
    <t>expressed sequence AI314180</t>
  </si>
  <si>
    <t>AKAP10</t>
  </si>
  <si>
    <t>http://www.ncbi.nlm.nih.gov/gene/56697</t>
  </si>
  <si>
    <t>A kinase (PRKA) anchor protein 10</t>
  </si>
  <si>
    <t>C7</t>
  </si>
  <si>
    <t>http://www.ncbi.nlm.nih.gov/gene/109828</t>
  </si>
  <si>
    <t>predicted gene 6917; similar to chromobox homolog 3; predicted gene 5792; predicted gene 7469; predicted gene 6901; predicted gene 7721; predicted gene 5196; complement component 7; chromobox homolog 3 (Drosophila HP1 gamma)</t>
  </si>
  <si>
    <t>CPEB4</t>
  </si>
  <si>
    <t>http://www.ncbi.nlm.nih.gov/gene/67579</t>
  </si>
  <si>
    <t>cytoplasmic polyadenylation element binding protein 4</t>
  </si>
  <si>
    <t>EDEM3</t>
  </si>
  <si>
    <t>http://www.ncbi.nlm.nih.gov/gene/66967</t>
  </si>
  <si>
    <t>ER degradation enhancer, mannosidase alpha-like 3</t>
  </si>
  <si>
    <t>EXOC6B</t>
  </si>
  <si>
    <t>http://www.ncbi.nlm.nih.gov/gene/75914</t>
  </si>
  <si>
    <t>exocyst complex component 6B</t>
  </si>
  <si>
    <t>FBXO30</t>
  </si>
  <si>
    <t>http://www.ncbi.nlm.nih.gov/gene/71865</t>
  </si>
  <si>
    <t>F-box protein 30</t>
  </si>
  <si>
    <t>LIN7C</t>
  </si>
  <si>
    <t>http://www.ncbi.nlm.nih.gov/gene/22343</t>
  </si>
  <si>
    <t>lin-7 homolog C (C. elegans)</t>
  </si>
  <si>
    <t>MKLN1</t>
  </si>
  <si>
    <t>http://www.ncbi.nlm.nih.gov/gene/27418</t>
  </si>
  <si>
    <t>muskelin 1, intracellular mediator containing kelch motifs</t>
  </si>
  <si>
    <t>NLK</t>
  </si>
  <si>
    <t>http://www.ncbi.nlm.nih.gov/gene/18099</t>
  </si>
  <si>
    <t>nemo like kinase; similar to nemo-like kinase</t>
  </si>
  <si>
    <t>OLA1</t>
  </si>
  <si>
    <t>http://www.ncbi.nlm.nih.gov/gene/67059</t>
  </si>
  <si>
    <t>Obg-like ATPase 1</t>
  </si>
  <si>
    <t>PDE5A</t>
  </si>
  <si>
    <t>http://www.ncbi.nlm.nih.gov/gene/242202</t>
  </si>
  <si>
    <t>phosphodiesterase 5A, cGMP-specific</t>
  </si>
  <si>
    <t>RAPH1</t>
  </si>
  <si>
    <t>http://www.ncbi.nlm.nih.gov/gene/77300</t>
  </si>
  <si>
    <t>Ras association (RalGDS/AF-6) and pleckstrin homology domains 1</t>
  </si>
  <si>
    <t>ROCK2</t>
  </si>
  <si>
    <t>http://www.ncbi.nlm.nih.gov/gene/19878</t>
  </si>
  <si>
    <t>Rho-associated coiled-coil containing protein kinase 2</t>
  </si>
  <si>
    <t>SEC22B</t>
  </si>
  <si>
    <t>http://www.ncbi.nlm.nih.gov/gene/20333</t>
  </si>
  <si>
    <t>SEC22 vesicle trafficking protein homolog B (S. cerevisiae)</t>
  </si>
  <si>
    <t>STAG2</t>
  </si>
  <si>
    <t>http://www.ncbi.nlm.nih.gov/gene/20843</t>
  </si>
  <si>
    <t>stromal antigen 2</t>
  </si>
  <si>
    <t>YME1L1</t>
  </si>
  <si>
    <t>http://www.ncbi.nlm.nih.gov/gene/27377</t>
  </si>
  <si>
    <t>YME1-like 1 (S. cerevisiae)</t>
  </si>
  <si>
    <t>ARHGAP23</t>
  </si>
  <si>
    <t>V011</t>
  </si>
  <si>
    <t>http://www.ncbi.nlm.nih.gov/gene/58996</t>
  </si>
  <si>
    <t>RIKEN cDNA 4933428G20 gene</t>
  </si>
  <si>
    <t>FASN</t>
  </si>
  <si>
    <t>http://www.ncbi.nlm.nih.gov/gene/14104</t>
  </si>
  <si>
    <t>fatty acid synthase</t>
  </si>
  <si>
    <t>GPD1</t>
  </si>
  <si>
    <t>http://www.ncbi.nlm.nih.gov/gene/14555</t>
  </si>
  <si>
    <t>glycerol-3-phosphate dehydrogenase 1 (soluble)</t>
  </si>
  <si>
    <t>KDR</t>
  </si>
  <si>
    <t>http://www.ncbi.nlm.nih.gov/gene/16542</t>
  </si>
  <si>
    <t>kinase insert domain protein receptor</t>
  </si>
  <si>
    <t>MMRN2</t>
  </si>
  <si>
    <t>http://www.ncbi.nlm.nih.gov/gene/105450</t>
  </si>
  <si>
    <t>multimerin 2</t>
  </si>
  <si>
    <t>TKT</t>
  </si>
  <si>
    <t>http://www.ncbi.nlm.nih.gov/gene/21881</t>
  </si>
  <si>
    <t>transketolase</t>
  </si>
  <si>
    <t>2810474O19RIK</t>
  </si>
  <si>
    <t>http://www.ncbi.nlm.nih.gov/gene/67246</t>
  </si>
  <si>
    <t>RIKEN cDNA 2810474O19 gene</t>
  </si>
  <si>
    <t>5830418K08RIK</t>
  </si>
  <si>
    <t>http://www.ncbi.nlm.nih.gov/gene/319675</t>
  </si>
  <si>
    <t>similar to KIAA1731 protein; RIKEN cDNA 5830418K08 gene</t>
  </si>
  <si>
    <t>A630089N07RIK</t>
  </si>
  <si>
    <t>http://www.ncbi.nlm.nih.gov/gene/320586</t>
  </si>
  <si>
    <t>RIKEN cDNA A630089N07 gene</t>
  </si>
  <si>
    <t>ADK</t>
  </si>
  <si>
    <t>http://www.ncbi.nlm.nih.gov/gene/11534</t>
  </si>
  <si>
    <t>adenosine kinase</t>
  </si>
  <si>
    <t>AFF4</t>
  </si>
  <si>
    <t>http://www.ncbi.nlm.nih.gov/gene/93736</t>
  </si>
  <si>
    <t>AF4/FMR2 family, member 4</t>
  </si>
  <si>
    <t>AI503316</t>
  </si>
  <si>
    <t>http://www.ncbi.nlm.nih.gov/gene/105860</t>
  </si>
  <si>
    <t>expressed sequence AI503316</t>
  </si>
  <si>
    <t>AI987944</t>
  </si>
  <si>
    <t>http://www.ncbi.nlm.nih.gov/gene/233168</t>
  </si>
  <si>
    <t>expressed sequence AI987944</t>
  </si>
  <si>
    <t>AKAP9</t>
  </si>
  <si>
    <t>http://www.ncbi.nlm.nih.gov/gene/100986</t>
  </si>
  <si>
    <t>A kinase (PRKA) anchor protein (yotiao) 9</t>
  </si>
  <si>
    <t>API5</t>
  </si>
  <si>
    <t>http://www.ncbi.nlm.nih.gov/gene/11800</t>
  </si>
  <si>
    <t>apoptosis inhibitor 5</t>
  </si>
  <si>
    <t>ARAP2</t>
  </si>
  <si>
    <t>http://www.ncbi.nlm.nih.gov/gene/212285</t>
  </si>
  <si>
    <t>ARHGAP6</t>
  </si>
  <si>
    <t>http://www.ncbi.nlm.nih.gov/gene/11856</t>
  </si>
  <si>
    <t>Rho GTPase activating protein 6</t>
  </si>
  <si>
    <t>ASPN</t>
  </si>
  <si>
    <t>http://www.ncbi.nlm.nih.gov/gene/66695</t>
  </si>
  <si>
    <t>asporin</t>
  </si>
  <si>
    <t>ATRX</t>
  </si>
  <si>
    <t>http://www.ncbi.nlm.nih.gov/gene/22589</t>
  </si>
  <si>
    <t>alpha thalassemia/mental retardation syndrome X-linked homolog (human)</t>
  </si>
  <si>
    <t>BC005561</t>
  </si>
  <si>
    <t>http://www.ncbi.nlm.nih.gov/gene/100042165</t>
  </si>
  <si>
    <t>THO complex 2; cDNA sequence BC005561</t>
  </si>
  <si>
    <t>BC016423</t>
  </si>
  <si>
    <t>http://www.ncbi.nlm.nih.gov/gene/105203</t>
  </si>
  <si>
    <t>cDNA sequence BC016423</t>
  </si>
  <si>
    <t>CALCRL</t>
  </si>
  <si>
    <t>http://www.ncbi.nlm.nih.gov/gene/54598</t>
  </si>
  <si>
    <t>calcitonin receptor-like</t>
  </si>
  <si>
    <t>CAMK2D</t>
  </si>
  <si>
    <t>http://www.ncbi.nlm.nih.gov/gene/108058</t>
  </si>
  <si>
    <t>calcium/calmodulin-dependent protein kinase II, delta</t>
  </si>
  <si>
    <t>CCNH</t>
  </si>
  <si>
    <t>http://www.ncbi.nlm.nih.gov/gene/66671</t>
  </si>
  <si>
    <t>cyclin H</t>
  </si>
  <si>
    <t>CCNT2</t>
  </si>
  <si>
    <t>http://www.ncbi.nlm.nih.gov/gene/72949</t>
  </si>
  <si>
    <t>cyclin T2</t>
  </si>
  <si>
    <t>CEP290</t>
  </si>
  <si>
    <t>http://www.ncbi.nlm.nih.gov/gene/216274</t>
  </si>
  <si>
    <t>centrosomal protein 290</t>
  </si>
  <si>
    <t>CHUK</t>
  </si>
  <si>
    <t>http://www.ncbi.nlm.nih.gov/gene/12675</t>
  </si>
  <si>
    <t>conserved helix-loop-helix ubiquitous kinase</t>
  </si>
  <si>
    <t>COPS2</t>
  </si>
  <si>
    <t>http://www.ncbi.nlm.nih.gov/gene/12848</t>
  </si>
  <si>
    <t>COP9 (constitutive photomorphogenic) homolog, subunit 2 (Arabidopsis thaliana)</t>
  </si>
  <si>
    <t>CWF19L2</t>
  </si>
  <si>
    <t>http://www.ncbi.nlm.nih.gov/gene/244672</t>
  </si>
  <si>
    <t>hypothetical protein LOC100044213; CWF19-like 2, cell cycle control (S. pombe)</t>
  </si>
  <si>
    <t>CYLD</t>
  </si>
  <si>
    <t>http://www.ncbi.nlm.nih.gov/gene/74256</t>
  </si>
  <si>
    <t>cylindromatosis (turban tumor syndrome)</t>
  </si>
  <si>
    <t>D10BWG1070E</t>
  </si>
  <si>
    <t>http://www.ncbi.nlm.nih.gov/gene/52902</t>
  </si>
  <si>
    <t>DNA segment, Chr 10, Brigham &amp; Women's Genetics 1070 expressed</t>
  </si>
  <si>
    <t>DAB2</t>
  </si>
  <si>
    <t>http://www.ncbi.nlm.nih.gov/gene/13132</t>
  </si>
  <si>
    <t>disabled homolog 2 (Drosophila)</t>
  </si>
  <si>
    <t>DZIP3</t>
  </si>
  <si>
    <t>http://www.ncbi.nlm.nih.gov/gene/224170</t>
  </si>
  <si>
    <t>DAZ interacting protein 3, zinc finger</t>
  </si>
  <si>
    <t>ELMO1</t>
  </si>
  <si>
    <t>http://www.ncbi.nlm.nih.gov/gene/140580</t>
  </si>
  <si>
    <t>engulfment and cell motility 1, ced-12 homolog (C. elegans)</t>
  </si>
  <si>
    <t>FAM63B</t>
  </si>
  <si>
    <t>http://www.ncbi.nlm.nih.gov/gene/235461</t>
  </si>
  <si>
    <t>RIKEN cDNA B230380D07 gene</t>
  </si>
  <si>
    <t>FAR1</t>
  </si>
  <si>
    <t>http://www.ncbi.nlm.nih.gov/gene/67420</t>
  </si>
  <si>
    <t>fatty acyl CoA reductase 1</t>
  </si>
  <si>
    <t>FMR1</t>
  </si>
  <si>
    <t>http://www.ncbi.nlm.nih.gov/gene/14265</t>
  </si>
  <si>
    <t>fragile X mental retardation syndrome 1 homolog</t>
  </si>
  <si>
    <t>FUCA2</t>
  </si>
  <si>
    <t>http://www.ncbi.nlm.nih.gov/gene/66848</t>
  </si>
  <si>
    <t>fucosidase, alpha-L- 2, plasma</t>
  </si>
  <si>
    <t>GM14288</t>
  </si>
  <si>
    <t>http://www.ncbi.nlm.nih.gov/gene/13999</t>
  </si>
  <si>
    <t>ethanol induced 1; predicted gene 4245; predicted gene 8898; predicted gene 8923; predicted gene 14420; predicted gene 4723</t>
  </si>
  <si>
    <t>GM14410</t>
  </si>
  <si>
    <t>http://www.ncbi.nlm.nih.gov/gene/6610131</t>
  </si>
  <si>
    <t>GM3613</t>
  </si>
  <si>
    <t>http://www.ncbi.nlm.nih.gov/gene/100041995</t>
  </si>
  <si>
    <t>predicted gene 3613</t>
  </si>
  <si>
    <t>GM3781</t>
  </si>
  <si>
    <t>http://www.ncbi.nlm.nih.gov/gene/100042306</t>
  </si>
  <si>
    <t>predicted gene 3781</t>
  </si>
  <si>
    <t>GM4122</t>
  </si>
  <si>
    <t>http://www.ncbi.nlm.nih.gov/gene/100042950</t>
  </si>
  <si>
    <t>predicted gene 4122</t>
  </si>
  <si>
    <t>GM4415</t>
  </si>
  <si>
    <t>http://www.ncbi.nlm.nih.gov/gene/100043402</t>
  </si>
  <si>
    <t>predicted gene 4415</t>
  </si>
  <si>
    <t>GM4635</t>
  </si>
  <si>
    <t>http://www.ncbi.nlm.nih.gov/gene/100043770</t>
  </si>
  <si>
    <t>predicted gene 4635</t>
  </si>
  <si>
    <t>GM4720</t>
  </si>
  <si>
    <t>http://www.ncbi.nlm.nih.gov/gene/100043907</t>
  </si>
  <si>
    <t>predicted gene 4720</t>
  </si>
  <si>
    <t>GM7406</t>
  </si>
  <si>
    <t>http://www.ncbi.nlm.nih.gov/gene/664919</t>
  </si>
  <si>
    <t>predicted gene 7406</t>
  </si>
  <si>
    <t>GPATCH8</t>
  </si>
  <si>
    <t>http://www.ncbi.nlm.nih.gov/gene/237943</t>
  </si>
  <si>
    <t>G patch domain containing 8</t>
  </si>
  <si>
    <t>GTF3C2</t>
  </si>
  <si>
    <t>http://www.ncbi.nlm.nih.gov/gene/71752</t>
  </si>
  <si>
    <t>general transcription factor IIIC, polypeptide 2, beta; Mpv17 transgene, kidney disease mutant</t>
  </si>
  <si>
    <t>INTS6</t>
  </si>
  <si>
    <t>http://www.ncbi.nlm.nih.gov/gene/18130</t>
  </si>
  <si>
    <t>integrator complex subunit 6</t>
  </si>
  <si>
    <t>KIF5B</t>
  </si>
  <si>
    <t>http://www.ncbi.nlm.nih.gov/gene/16573</t>
  </si>
  <si>
    <t>kinesin family member 5B</t>
  </si>
  <si>
    <t>KRIT1</t>
  </si>
  <si>
    <t>http://www.ncbi.nlm.nih.gov/gene/79264</t>
  </si>
  <si>
    <t>KRIT1, ankyrin repeat containing</t>
  </si>
  <si>
    <t>LUC7L3</t>
  </si>
  <si>
    <t>http://www.ncbi.nlm.nih.gov/gene/67684</t>
  </si>
  <si>
    <t>RIKEN cDNA 3300001P08 gene</t>
  </si>
  <si>
    <t>MARCH7.</t>
  </si>
  <si>
    <t>http://www.ncbi.nlm.nih.gov/gene/57438</t>
  </si>
  <si>
    <t>membrane-associated ring finger (C3HC4) 7</t>
  </si>
  <si>
    <t>NEMF</t>
  </si>
  <si>
    <t>http://www.ncbi.nlm.nih.gov/gene/66244</t>
  </si>
  <si>
    <t xml:space="preserve">nuclear export mediator factor </t>
  </si>
  <si>
    <t>NIPBL</t>
  </si>
  <si>
    <t>http://www.ncbi.nlm.nih.gov/gene/71175</t>
  </si>
  <si>
    <t>Nipped-B homolog (Drosophila)</t>
  </si>
  <si>
    <t>OGN</t>
  </si>
  <si>
    <t>http://www.ncbi.nlm.nih.gov/gene/18295</t>
  </si>
  <si>
    <t>osteoglycin</t>
  </si>
  <si>
    <t>PCMTD1</t>
  </si>
  <si>
    <t>http://www.ncbi.nlm.nih.gov/gene/319263</t>
  </si>
  <si>
    <t>protein-L-isoaspartate (D-aspartate) O-methyltransferase domain containing 1</t>
  </si>
  <si>
    <t>PHIP</t>
  </si>
  <si>
    <t>http://www.ncbi.nlm.nih.gov/gene/83946</t>
  </si>
  <si>
    <t>pleckstrin homology domain interacting protein</t>
  </si>
  <si>
    <t>PLAA</t>
  </si>
  <si>
    <t>http://www.ncbi.nlm.nih.gov/gene/18786</t>
  </si>
  <si>
    <t>phospholipase A2, activating protein</t>
  </si>
  <si>
    <t>PTBP2</t>
  </si>
  <si>
    <t>http://www.ncbi.nlm.nih.gov/gene/56195</t>
  </si>
  <si>
    <t>polypyrimidine tract binding protein 2</t>
  </si>
  <si>
    <t>RASA1</t>
  </si>
  <si>
    <t>http://www.ncbi.nlm.nih.gov/gene/218397</t>
  </si>
  <si>
    <t>RAS p21 protein activator 1</t>
  </si>
  <si>
    <t>RBM25</t>
  </si>
  <si>
    <t>http://www.ncbi.nlm.nih.gov/gene/67039</t>
  </si>
  <si>
    <t>RNA binding motif protein 25</t>
  </si>
  <si>
    <t>RBM26</t>
  </si>
  <si>
    <t>http://www.ncbi.nlm.nih.gov/gene/74213</t>
  </si>
  <si>
    <t>RNA binding motif protein 26</t>
  </si>
  <si>
    <t>RBM39</t>
  </si>
  <si>
    <t>http://www.ncbi.nlm.nih.gov/gene/170791</t>
  </si>
  <si>
    <t>RNA binding motif protein 39</t>
  </si>
  <si>
    <t>REPS2</t>
  </si>
  <si>
    <t>http://www.ncbi.nlm.nih.gov/gene/194590</t>
  </si>
  <si>
    <t>RALBP1 associated Eps domain containing protein 2</t>
  </si>
  <si>
    <t>RP23-232H13.5</t>
  </si>
  <si>
    <t>http://www.ncbi.nlm.nih.gov/gene/100043387</t>
  </si>
  <si>
    <t>predicted gene 14305</t>
  </si>
  <si>
    <t>RSF1</t>
  </si>
  <si>
    <t>http://www.ncbi.nlm.nih.gov/gene/233532</t>
  </si>
  <si>
    <t>remodeling and spacing factor 1</t>
  </si>
  <si>
    <t>SH3BGRL</t>
  </si>
  <si>
    <t>http://www.ncbi.nlm.nih.gov/gene/56726</t>
  </si>
  <si>
    <t>SH3-binding domain glutamic acid-rich protein like</t>
  </si>
  <si>
    <t>SMC2</t>
  </si>
  <si>
    <t>http://www.ncbi.nlm.nih.gov/gene/14211</t>
  </si>
  <si>
    <t>structural maintenance of chromosomes 2</t>
  </si>
  <si>
    <t>SMEK1</t>
  </si>
  <si>
    <t>http://www.ncbi.nlm.nih.gov/gene/68734</t>
  </si>
  <si>
    <t>SMEK homolog 1, suppressor of mek1 (Dictyostelium)</t>
  </si>
  <si>
    <t>SMEK2</t>
  </si>
  <si>
    <t>http://www.ncbi.nlm.nih.gov/gene/104570</t>
  </si>
  <si>
    <t>SMEK homolog 2, suppressor of mek1 (Dictyostelium)</t>
  </si>
  <si>
    <t>SMG1</t>
  </si>
  <si>
    <t>http://www.ncbi.nlm.nih.gov/gene/233789</t>
  </si>
  <si>
    <t>SMG1 homolog, phosphatidylinositol 3-kinase-related kinase (C. elegans)</t>
  </si>
  <si>
    <t>SP3</t>
  </si>
  <si>
    <t>http://www.ncbi.nlm.nih.gov/gene/20687</t>
  </si>
  <si>
    <t>trans-acting transcription factor 3</t>
  </si>
  <si>
    <t>SSBP2</t>
  </si>
  <si>
    <t>http://www.ncbi.nlm.nih.gov/gene/66970</t>
  </si>
  <si>
    <t>single-stranded DNA binding protein 2; predicted gene 12470</t>
  </si>
  <si>
    <t>TMEM30A</t>
  </si>
  <si>
    <t>http://www.ncbi.nlm.nih.gov/gene/69981</t>
  </si>
  <si>
    <t>transmembrane protein 30A</t>
  </si>
  <si>
    <t>TOP1</t>
  </si>
  <si>
    <t>http://www.ncbi.nlm.nih.gov/gene/21969</t>
  </si>
  <si>
    <t>topoisomerase (DNA) I</t>
  </si>
  <si>
    <t>TPP2</t>
  </si>
  <si>
    <t>http://www.ncbi.nlm.nih.gov/gene/22019</t>
  </si>
  <si>
    <t>tripeptidyl peptidase II</t>
  </si>
  <si>
    <t>TPR</t>
  </si>
  <si>
    <t>http://www.ncbi.nlm.nih.gov/gene/108989</t>
  </si>
  <si>
    <t>similar to nuclear pore complex-associated intranuclear coiled-coil protein TPR; translocated promoter region</t>
  </si>
  <si>
    <t>TRAF5</t>
  </si>
  <si>
    <t>http://www.ncbi.nlm.nih.gov/gene/22033</t>
  </si>
  <si>
    <t>TNF receptor-associated factor 5</t>
  </si>
  <si>
    <t>TRPM7</t>
  </si>
  <si>
    <t>http://www.ncbi.nlm.nih.gov/gene/58800</t>
  </si>
  <si>
    <t>transient receptor potential cation channel, subfamily M, member 7</t>
  </si>
  <si>
    <t>TTC14</t>
  </si>
  <si>
    <t>http://www.ncbi.nlm.nih.gov/gene/67120</t>
  </si>
  <si>
    <t>tetratricopeptide repeat domain 14</t>
  </si>
  <si>
    <t>TUSC3</t>
  </si>
  <si>
    <t>http://www.ncbi.nlm.nih.gov/gene/80286</t>
  </si>
  <si>
    <t>tumor suppressor candidate 3</t>
  </si>
  <si>
    <t>UBA6</t>
  </si>
  <si>
    <t>http://www.ncbi.nlm.nih.gov/gene/231380</t>
  </si>
  <si>
    <t>ubiquitin-like modifier activating enzyme 6</t>
  </si>
  <si>
    <t>UBE3A</t>
  </si>
  <si>
    <t>http://www.ncbi.nlm.nih.gov/gene/22215</t>
  </si>
  <si>
    <t>ubiquitin protein ligase E3A</t>
  </si>
  <si>
    <t>USP53</t>
  </si>
  <si>
    <t>http://www.ncbi.nlm.nih.gov/gene/99526</t>
  </si>
  <si>
    <t>ubiquitin specific peptidase 53</t>
  </si>
  <si>
    <t>VPS13A</t>
  </si>
  <si>
    <t>http://www.ncbi.nlm.nih.gov/gene/271564</t>
  </si>
  <si>
    <t>vacuolar protein sorting 13A (yeast)</t>
  </si>
  <si>
    <t>XPO1</t>
  </si>
  <si>
    <t>http://www.ncbi.nlm.nih.gov/gene/103573</t>
  </si>
  <si>
    <t>exportin 1, CRM1 homolog (yeast)</t>
  </si>
  <si>
    <t>YES1</t>
  </si>
  <si>
    <t>http://www.ncbi.nlm.nih.gov/gene/22612</t>
  </si>
  <si>
    <t>Yamaguchi sarcoma viral (v-yes) oncogene homolog 1</t>
  </si>
  <si>
    <t>YOD1</t>
  </si>
  <si>
    <t>http://www.ncbi.nlm.nih.gov/gene/226418</t>
  </si>
  <si>
    <t>YOD1 OTU deubiquitinating enzyme 1 homologue (S. cerevisiae)</t>
  </si>
  <si>
    <t>YTHDF3</t>
  </si>
  <si>
    <t>http://www.ncbi.nlm.nih.gov/gene/229096</t>
  </si>
  <si>
    <t>YTH domain family 3</t>
  </si>
  <si>
    <t>ZEB1</t>
  </si>
  <si>
    <t>http://www.ncbi.nlm.nih.gov/gene/21417</t>
  </si>
  <si>
    <t>zinc finger E-box binding homeobox 1</t>
  </si>
  <si>
    <t>ZFP280D</t>
  </si>
  <si>
    <t>http://www.ncbi.nlm.nih.gov/gene/235469</t>
  </si>
  <si>
    <t>suppressor of hairy wing homolog 4 (Drosophila)</t>
  </si>
  <si>
    <t>ZFP51</t>
  </si>
  <si>
    <t>http://www.ncbi.nlm.nih.gov/gene/22709</t>
  </si>
  <si>
    <t>hypothetical protein LOC100044272; zinc finger protein 51</t>
  </si>
  <si>
    <t>ZFP760</t>
  </si>
  <si>
    <t>http://www.ncbi.nlm.nih.gov/gene/240034</t>
  </si>
  <si>
    <t>zinc finger protein 760; hypothetical protein LOC100044275</t>
  </si>
  <si>
    <t>ZFP935</t>
  </si>
  <si>
    <t>http://www.ncbi.nlm.nih.gov/gene/71508</t>
  </si>
  <si>
    <t>zinc finger protein 935</t>
  </si>
  <si>
    <t>ZFP948</t>
  </si>
  <si>
    <t>http://www.ncbi.nlm.nih.gov/gene/381066</t>
  </si>
  <si>
    <t>zinc finger protein 948</t>
  </si>
  <si>
    <t>4h</t>
  </si>
  <si>
    <t>D2</t>
  </si>
  <si>
    <t>D7</t>
  </si>
  <si>
    <t>D14</t>
  </si>
  <si>
    <t>D10</t>
  </si>
  <si>
    <t>UNPROTECTED</t>
  </si>
  <si>
    <t>PROTECTED</t>
  </si>
  <si>
    <t>I</t>
  </si>
  <si>
    <t>II</t>
  </si>
  <si>
    <t>III</t>
  </si>
  <si>
    <t>IV</t>
  </si>
  <si>
    <t>V</t>
  </si>
  <si>
    <t>VI</t>
  </si>
  <si>
    <t>X-linked lymphocyte-regulated 4B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0"/>
      <color theme="1"/>
      <name val="Times New Roman"/>
      <family val="2"/>
    </font>
    <font>
      <sz val="8"/>
      <color theme="1"/>
      <name val="Times New Roman"/>
      <family val="2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4"/>
      <color theme="10"/>
      <name val="Calibri"/>
      <family val="2"/>
      <scheme val="minor"/>
    </font>
    <font>
      <b/>
      <sz val="10"/>
      <color theme="1"/>
      <name val="Times New Roman"/>
      <family val="1"/>
    </font>
    <font>
      <sz val="9"/>
      <color theme="1"/>
      <name val="Times New Roman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 style="medium">
        <color indexed="64"/>
      </top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/>
      <bottom/>
      <diagonal/>
    </border>
    <border>
      <left style="medium">
        <color indexed="64"/>
      </left>
      <right style="dashed">
        <color indexed="64"/>
      </right>
      <top style="medium">
        <color indexed="64"/>
      </top>
      <bottom/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6" fillId="0" borderId="0" applyNumberFormat="0" applyFill="0" applyBorder="0" applyAlignment="0" applyProtection="0"/>
  </cellStyleXfs>
  <cellXfs count="100">
    <xf numFmtId="0" fontId="0" fillId="0" borderId="0" xfId="0"/>
    <xf numFmtId="0" fontId="0" fillId="4" borderId="0" xfId="0" applyFill="1" applyBorder="1"/>
    <xf numFmtId="164" fontId="5" fillId="0" borderId="0" xfId="1" applyNumberFormat="1" applyFont="1" applyBorder="1" applyAlignment="1">
      <alignment horizontal="center"/>
    </xf>
    <xf numFmtId="0" fontId="0" fillId="0" borderId="0" xfId="0" applyBorder="1"/>
    <xf numFmtId="0" fontId="9" fillId="4" borderId="0" xfId="0" applyFont="1" applyFill="1" applyBorder="1"/>
    <xf numFmtId="0" fontId="9" fillId="0" borderId="0" xfId="0" applyFont="1" applyBorder="1"/>
    <xf numFmtId="0" fontId="1" fillId="4" borderId="0" xfId="0" applyFont="1" applyFill="1" applyBorder="1"/>
    <xf numFmtId="0" fontId="1" fillId="0" borderId="0" xfId="0" applyFont="1" applyBorder="1"/>
    <xf numFmtId="0" fontId="0" fillId="4" borderId="0" xfId="0" applyFont="1" applyFill="1" applyBorder="1"/>
    <xf numFmtId="0" fontId="0" fillId="0" borderId="0" xfId="0" applyFont="1" applyBorder="1"/>
    <xf numFmtId="0" fontId="0" fillId="12" borderId="0" xfId="0" applyFill="1"/>
    <xf numFmtId="0" fontId="0" fillId="12" borderId="0" xfId="0" applyFill="1" applyBorder="1"/>
    <xf numFmtId="0" fontId="2" fillId="12" borderId="0" xfId="1" applyFill="1" applyBorder="1"/>
    <xf numFmtId="0" fontId="2" fillId="12" borderId="0" xfId="1" applyFill="1" applyBorder="1" applyAlignment="1"/>
    <xf numFmtId="0" fontId="9" fillId="12" borderId="0" xfId="0" applyFont="1" applyFill="1" applyBorder="1"/>
    <xf numFmtId="0" fontId="0" fillId="12" borderId="0" xfId="0" applyFont="1" applyFill="1" applyBorder="1"/>
    <xf numFmtId="0" fontId="1" fillId="12" borderId="0" xfId="0" applyFont="1" applyFill="1" applyBorder="1"/>
    <xf numFmtId="0" fontId="3" fillId="12" borderId="1" xfId="1" applyFont="1" applyFill="1" applyBorder="1" applyAlignment="1">
      <alignment horizontal="center"/>
    </xf>
    <xf numFmtId="164" fontId="5" fillId="0" borderId="2" xfId="1" applyNumberFormat="1" applyFont="1" applyBorder="1" applyAlignment="1">
      <alignment horizontal="center"/>
    </xf>
    <xf numFmtId="0" fontId="0" fillId="12" borderId="2" xfId="0" applyFill="1" applyBorder="1"/>
    <xf numFmtId="164" fontId="5" fillId="0" borderId="3" xfId="1" applyNumberFormat="1" applyFont="1" applyBorder="1" applyAlignment="1">
      <alignment horizontal="center"/>
    </xf>
    <xf numFmtId="0" fontId="3" fillId="12" borderId="4" xfId="1" applyFont="1" applyFill="1" applyBorder="1" applyAlignment="1">
      <alignment horizontal="center"/>
    </xf>
    <xf numFmtId="164" fontId="5" fillId="0" borderId="5" xfId="1" applyNumberFormat="1" applyFont="1" applyBorder="1" applyAlignment="1">
      <alignment horizontal="center"/>
    </xf>
    <xf numFmtId="0" fontId="3" fillId="12" borderId="6" xfId="1" applyFont="1" applyFill="1" applyBorder="1" applyAlignment="1">
      <alignment horizontal="center"/>
    </xf>
    <xf numFmtId="164" fontId="5" fillId="0" borderId="7" xfId="1" applyNumberFormat="1" applyFont="1" applyBorder="1" applyAlignment="1">
      <alignment horizontal="center"/>
    </xf>
    <xf numFmtId="0" fontId="0" fillId="12" borderId="7" xfId="0" applyFill="1" applyBorder="1"/>
    <xf numFmtId="164" fontId="5" fillId="0" borderId="8" xfId="1" applyNumberFormat="1" applyFont="1" applyBorder="1" applyAlignment="1">
      <alignment horizontal="center"/>
    </xf>
    <xf numFmtId="0" fontId="4" fillId="2" borderId="9" xfId="1" applyFont="1" applyFill="1" applyBorder="1" applyAlignment="1">
      <alignment horizontal="center"/>
    </xf>
    <xf numFmtId="0" fontId="4" fillId="2" borderId="10" xfId="1" applyFont="1" applyFill="1" applyBorder="1" applyAlignment="1">
      <alignment horizontal="center"/>
    </xf>
    <xf numFmtId="0" fontId="4" fillId="11" borderId="10" xfId="1" applyFont="1" applyFill="1" applyBorder="1" applyAlignment="1">
      <alignment horizontal="center"/>
    </xf>
    <xf numFmtId="0" fontId="4" fillId="6" borderId="10" xfId="1" applyFont="1" applyFill="1" applyBorder="1" applyAlignment="1">
      <alignment horizontal="center"/>
    </xf>
    <xf numFmtId="0" fontId="4" fillId="14" borderId="10" xfId="1" applyFont="1" applyFill="1" applyBorder="1" applyAlignment="1">
      <alignment horizontal="center"/>
    </xf>
    <xf numFmtId="0" fontId="4" fillId="15" borderId="10" xfId="1" applyFont="1" applyFill="1" applyBorder="1" applyAlignment="1">
      <alignment horizontal="center"/>
    </xf>
    <xf numFmtId="0" fontId="4" fillId="9" borderId="10" xfId="1" applyFont="1" applyFill="1" applyBorder="1" applyAlignment="1">
      <alignment horizontal="center"/>
    </xf>
    <xf numFmtId="0" fontId="4" fillId="9" borderId="11" xfId="1" applyFont="1" applyFill="1" applyBorder="1" applyAlignment="1">
      <alignment horizontal="center"/>
    </xf>
    <xf numFmtId="0" fontId="7" fillId="12" borderId="9" xfId="2" applyFont="1" applyFill="1" applyBorder="1" applyAlignment="1">
      <alignment horizontal="center" vertical="center"/>
    </xf>
    <xf numFmtId="0" fontId="7" fillId="12" borderId="10" xfId="2" applyFont="1" applyFill="1" applyBorder="1" applyAlignment="1">
      <alignment horizontal="center" vertical="center"/>
    </xf>
    <xf numFmtId="0" fontId="7" fillId="12" borderId="10" xfId="2" applyNumberFormat="1" applyFont="1" applyFill="1" applyBorder="1" applyAlignment="1">
      <alignment horizontal="center" vertical="center"/>
    </xf>
    <xf numFmtId="0" fontId="7" fillId="12" borderId="11" xfId="2" applyFont="1" applyFill="1" applyBorder="1" applyAlignment="1">
      <alignment horizontal="center" vertical="center"/>
    </xf>
    <xf numFmtId="0" fontId="0" fillId="13" borderId="9" xfId="0" applyFill="1" applyBorder="1"/>
    <xf numFmtId="0" fontId="3" fillId="13" borderId="11" xfId="1" applyFont="1" applyFill="1" applyBorder="1" applyAlignment="1">
      <alignment horizontal="center" wrapText="1"/>
    </xf>
    <xf numFmtId="0" fontId="9" fillId="13" borderId="1" xfId="0" applyFont="1" applyFill="1" applyBorder="1"/>
    <xf numFmtId="0" fontId="0" fillId="13" borderId="2" xfId="0" applyFill="1" applyBorder="1"/>
    <xf numFmtId="0" fontId="0" fillId="13" borderId="3" xfId="0" applyFill="1" applyBorder="1"/>
    <xf numFmtId="0" fontId="3" fillId="13" borderId="6" xfId="1" applyFont="1" applyFill="1" applyBorder="1" applyAlignment="1">
      <alignment horizontal="left"/>
    </xf>
    <xf numFmtId="0" fontId="3" fillId="13" borderId="7" xfId="1" applyFont="1" applyFill="1" applyBorder="1" applyAlignment="1">
      <alignment horizontal="center" wrapText="1"/>
    </xf>
    <xf numFmtId="0" fontId="3" fillId="13" borderId="8" xfId="1" applyFont="1" applyFill="1" applyBorder="1" applyAlignment="1">
      <alignment horizontal="center" wrapText="1"/>
    </xf>
    <xf numFmtId="0" fontId="1" fillId="3" borderId="2" xfId="0" applyFont="1" applyFill="1" applyBorder="1"/>
    <xf numFmtId="0" fontId="8" fillId="3" borderId="2" xfId="0" applyFont="1" applyFill="1" applyBorder="1"/>
    <xf numFmtId="0" fontId="1" fillId="3" borderId="3" xfId="0" applyFont="1" applyFill="1" applyBorder="1"/>
    <xf numFmtId="0" fontId="0" fillId="13" borderId="1" xfId="0" applyFont="1" applyFill="1" applyBorder="1"/>
    <xf numFmtId="0" fontId="1" fillId="8" borderId="2" xfId="0" applyFont="1" applyFill="1" applyBorder="1"/>
    <xf numFmtId="0" fontId="8" fillId="8" borderId="2" xfId="0" applyFont="1" applyFill="1" applyBorder="1"/>
    <xf numFmtId="0" fontId="1" fillId="8" borderId="3" xfId="0" applyFont="1" applyFill="1" applyBorder="1"/>
    <xf numFmtId="0" fontId="3" fillId="13" borderId="6" xfId="1" applyFont="1" applyFill="1" applyBorder="1" applyAlignment="1">
      <alignment horizontal="center" wrapText="1"/>
    </xf>
    <xf numFmtId="0" fontId="1" fillId="8" borderId="12" xfId="0" applyFont="1" applyFill="1" applyBorder="1"/>
    <xf numFmtId="0" fontId="1" fillId="4" borderId="14" xfId="0" applyFont="1" applyFill="1" applyBorder="1"/>
    <xf numFmtId="164" fontId="5" fillId="0" borderId="12" xfId="1" applyNumberFormat="1" applyFont="1" applyBorder="1" applyAlignment="1">
      <alignment horizontal="center"/>
    </xf>
    <xf numFmtId="164" fontId="5" fillId="0" borderId="14" xfId="1" applyNumberFormat="1" applyFont="1" applyBorder="1" applyAlignment="1">
      <alignment horizontal="center"/>
    </xf>
    <xf numFmtId="164" fontId="5" fillId="0" borderId="13" xfId="1" applyNumberFormat="1" applyFont="1" applyBorder="1" applyAlignment="1">
      <alignment horizontal="center"/>
    </xf>
    <xf numFmtId="0" fontId="1" fillId="0" borderId="14" xfId="0" applyFont="1" applyBorder="1"/>
    <xf numFmtId="0" fontId="1" fillId="3" borderId="15" xfId="0" applyFont="1" applyFill="1" applyBorder="1"/>
    <xf numFmtId="0" fontId="1" fillId="0" borderId="17" xfId="0" applyFont="1" applyBorder="1"/>
    <xf numFmtId="0" fontId="1" fillId="13" borderId="3" xfId="0" applyFont="1" applyFill="1" applyBorder="1"/>
    <xf numFmtId="0" fontId="5" fillId="5" borderId="3" xfId="1" applyFont="1" applyFill="1" applyBorder="1" applyAlignment="1">
      <alignment horizontal="center"/>
    </xf>
    <xf numFmtId="0" fontId="5" fillId="5" borderId="5" xfId="1" applyFont="1" applyFill="1" applyBorder="1" applyAlignment="1">
      <alignment horizontal="center"/>
    </xf>
    <xf numFmtId="0" fontId="5" fillId="5" borderId="8" xfId="1" applyFont="1" applyFill="1" applyBorder="1" applyAlignment="1">
      <alignment horizontal="center"/>
    </xf>
    <xf numFmtId="0" fontId="1" fillId="4" borderId="18" xfId="0" applyFont="1" applyFill="1" applyBorder="1"/>
    <xf numFmtId="0" fontId="1" fillId="4" borderId="5" xfId="0" applyFont="1" applyFill="1" applyBorder="1"/>
    <xf numFmtId="164" fontId="5" fillId="0" borderId="15" xfId="1" applyNumberFormat="1" applyFont="1" applyBorder="1" applyAlignment="1">
      <alignment horizontal="center"/>
    </xf>
    <xf numFmtId="164" fontId="5" fillId="0" borderId="18" xfId="1" applyNumberFormat="1" applyFont="1" applyBorder="1" applyAlignment="1">
      <alignment horizontal="center"/>
    </xf>
    <xf numFmtId="164" fontId="5" fillId="0" borderId="16" xfId="1" applyNumberFormat="1" applyFont="1" applyBorder="1" applyAlignment="1">
      <alignment horizontal="center"/>
    </xf>
    <xf numFmtId="0" fontId="1" fillId="12" borderId="2" xfId="0" applyFont="1" applyFill="1" applyBorder="1"/>
    <xf numFmtId="0" fontId="5" fillId="12" borderId="1" xfId="1" applyFont="1" applyFill="1" applyBorder="1"/>
    <xf numFmtId="0" fontId="5" fillId="12" borderId="4" xfId="1" applyFont="1" applyFill="1" applyBorder="1"/>
    <xf numFmtId="0" fontId="5" fillId="12" borderId="4" xfId="1" applyFont="1" applyFill="1" applyBorder="1" applyAlignment="1"/>
    <xf numFmtId="0" fontId="5" fillId="12" borderId="6" xfId="1" applyFont="1" applyFill="1" applyBorder="1"/>
    <xf numFmtId="0" fontId="2" fillId="12" borderId="7" xfId="1" applyFill="1" applyBorder="1"/>
    <xf numFmtId="0" fontId="0" fillId="12" borderId="3" xfId="0" applyFill="1" applyBorder="1"/>
    <xf numFmtId="0" fontId="4" fillId="12" borderId="0" xfId="1" applyFont="1" applyFill="1" applyBorder="1"/>
    <xf numFmtId="0" fontId="0" fillId="12" borderId="5" xfId="0" applyFill="1" applyBorder="1"/>
    <xf numFmtId="0" fontId="4" fillId="12" borderId="0" xfId="1" applyFont="1" applyFill="1" applyBorder="1" applyAlignment="1">
      <alignment wrapText="1"/>
    </xf>
    <xf numFmtId="0" fontId="4" fillId="12" borderId="7" xfId="1" applyFont="1" applyFill="1" applyBorder="1"/>
    <xf numFmtId="0" fontId="0" fillId="12" borderId="8" xfId="0" applyFill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13" borderId="9" xfId="0" applyFont="1" applyFill="1" applyBorder="1"/>
    <xf numFmtId="0" fontId="10" fillId="7" borderId="13" xfId="1" applyFont="1" applyFill="1" applyBorder="1" applyAlignment="1">
      <alignment horizontal="center" textRotation="90" wrapText="1"/>
    </xf>
    <xf numFmtId="0" fontId="10" fillId="8" borderId="7" xfId="1" applyFont="1" applyFill="1" applyBorder="1" applyAlignment="1">
      <alignment horizontal="center" textRotation="90" wrapText="1"/>
    </xf>
    <xf numFmtId="0" fontId="10" fillId="8" borderId="8" xfId="1" applyFont="1" applyFill="1" applyBorder="1" applyAlignment="1">
      <alignment horizontal="center" textRotation="90" wrapText="1"/>
    </xf>
    <xf numFmtId="0" fontId="11" fillId="12" borderId="0" xfId="0" applyFont="1" applyFill="1"/>
    <xf numFmtId="0" fontId="10" fillId="10" borderId="16" xfId="1" applyFont="1" applyFill="1" applyBorder="1" applyAlignment="1">
      <alignment horizontal="center" textRotation="90" wrapText="1"/>
    </xf>
    <xf numFmtId="0" fontId="10" fillId="3" borderId="7" xfId="1" applyFont="1" applyFill="1" applyBorder="1" applyAlignment="1">
      <alignment horizontal="center" textRotation="90" wrapText="1"/>
    </xf>
    <xf numFmtId="0" fontId="10" fillId="3" borderId="8" xfId="1" applyFont="1" applyFill="1" applyBorder="1" applyAlignment="1">
      <alignment horizontal="center" textRotation="90" wrapText="1"/>
    </xf>
    <xf numFmtId="0" fontId="4" fillId="2" borderId="11" xfId="1" applyFont="1" applyFill="1" applyBorder="1" applyAlignment="1">
      <alignment horizontal="center"/>
    </xf>
    <xf numFmtId="0" fontId="4" fillId="11" borderId="11" xfId="1" applyFont="1" applyFill="1" applyBorder="1" applyAlignment="1">
      <alignment horizontal="center"/>
    </xf>
    <xf numFmtId="0" fontId="4" fillId="6" borderId="11" xfId="1" applyFont="1" applyFill="1" applyBorder="1" applyAlignment="1">
      <alignment horizontal="center"/>
    </xf>
    <xf numFmtId="0" fontId="4" fillId="14" borderId="11" xfId="1" applyFont="1" applyFill="1" applyBorder="1" applyAlignment="1">
      <alignment horizontal="center"/>
    </xf>
    <xf numFmtId="0" fontId="4" fillId="15" borderId="11" xfId="1" applyFont="1" applyFill="1" applyBorder="1" applyAlignment="1">
      <alignment horizont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gene/81600" TargetMode="External"/><Relationship Id="rId671" Type="http://schemas.openxmlformats.org/officeDocument/2006/relationships/hyperlink" Target="http://www.ncbi.nlm.nih.gov/gene/192196" TargetMode="External"/><Relationship Id="rId769" Type="http://schemas.openxmlformats.org/officeDocument/2006/relationships/hyperlink" Target="http://www.ncbi.nlm.nih.gov/gene/67500" TargetMode="External"/><Relationship Id="rId21" Type="http://schemas.openxmlformats.org/officeDocument/2006/relationships/hyperlink" Target="http://www.ncbi.nlm.nih.gov/gene/66442" TargetMode="External"/><Relationship Id="rId324" Type="http://schemas.openxmlformats.org/officeDocument/2006/relationships/hyperlink" Target="http://www.ncbi.nlm.nih.gov/gene/14555" TargetMode="External"/><Relationship Id="rId531" Type="http://schemas.openxmlformats.org/officeDocument/2006/relationships/hyperlink" Target="http://www.ncbi.nlm.nih.gov/gene/625995" TargetMode="External"/><Relationship Id="rId629" Type="http://schemas.openxmlformats.org/officeDocument/2006/relationships/hyperlink" Target="http://www.ncbi.nlm.nih.gov/gene/56726" TargetMode="External"/><Relationship Id="rId170" Type="http://schemas.openxmlformats.org/officeDocument/2006/relationships/hyperlink" Target="http://www.ncbi.nlm.nih.gov/gene/78591" TargetMode="External"/><Relationship Id="rId268" Type="http://schemas.openxmlformats.org/officeDocument/2006/relationships/hyperlink" Target="http://www.ncbi.nlm.nih.gov/gene/67742" TargetMode="External"/><Relationship Id="rId475" Type="http://schemas.openxmlformats.org/officeDocument/2006/relationships/hyperlink" Target="http://www.ncbi.nlm.nih.gov/gene/270118" TargetMode="External"/><Relationship Id="rId640" Type="http://schemas.openxmlformats.org/officeDocument/2006/relationships/hyperlink" Target="http://www.ncbi.nlm.nih.gov/gene/23857" TargetMode="External"/><Relationship Id="rId682" Type="http://schemas.openxmlformats.org/officeDocument/2006/relationships/hyperlink" Target="http://www.ncbi.nlm.nih.gov/gene/20585" TargetMode="External"/><Relationship Id="rId738" Type="http://schemas.openxmlformats.org/officeDocument/2006/relationships/hyperlink" Target="http://www.ncbi.nlm.nih.gov/gene/20296" TargetMode="External"/><Relationship Id="rId32" Type="http://schemas.openxmlformats.org/officeDocument/2006/relationships/hyperlink" Target="http://www.ncbi.nlm.nih.gov/gene/170733" TargetMode="External"/><Relationship Id="rId74" Type="http://schemas.openxmlformats.org/officeDocument/2006/relationships/hyperlink" Target="http://www.ncbi.nlm.nih.gov/gene/80986" TargetMode="External"/><Relationship Id="rId128" Type="http://schemas.openxmlformats.org/officeDocument/2006/relationships/hyperlink" Target="http://www.ncbi.nlm.nih.gov/gene/72027" TargetMode="External"/><Relationship Id="rId335" Type="http://schemas.openxmlformats.org/officeDocument/2006/relationships/hyperlink" Target="http://www.ncbi.nlm.nih.gov/gene/229672" TargetMode="External"/><Relationship Id="rId377" Type="http://schemas.openxmlformats.org/officeDocument/2006/relationships/hyperlink" Target="http://www.ncbi.nlm.nih.gov/gene/433182" TargetMode="External"/><Relationship Id="rId500" Type="http://schemas.openxmlformats.org/officeDocument/2006/relationships/hyperlink" Target="http://www.ncbi.nlm.nih.gov/gene/16476" TargetMode="External"/><Relationship Id="rId542" Type="http://schemas.openxmlformats.org/officeDocument/2006/relationships/hyperlink" Target="http://www.ncbi.nlm.nih.gov/gene/100042464" TargetMode="External"/><Relationship Id="rId584" Type="http://schemas.openxmlformats.org/officeDocument/2006/relationships/hyperlink" Target="http://www.ncbi.nlm.nih.gov/gene/21417" TargetMode="External"/><Relationship Id="rId5" Type="http://schemas.openxmlformats.org/officeDocument/2006/relationships/hyperlink" Target="http://www.ncbi.nlm.nih.gov/gene/56697" TargetMode="External"/><Relationship Id="rId181" Type="http://schemas.openxmlformats.org/officeDocument/2006/relationships/hyperlink" Target="http://www.ncbi.nlm.nih.gov/gene/12661" TargetMode="External"/><Relationship Id="rId237" Type="http://schemas.openxmlformats.org/officeDocument/2006/relationships/hyperlink" Target="http://www.ncbi.nlm.nih.gov/gene/20750" TargetMode="External"/><Relationship Id="rId402" Type="http://schemas.openxmlformats.org/officeDocument/2006/relationships/hyperlink" Target="http://www.ncbi.nlm.nih.gov/gene/665775" TargetMode="External"/><Relationship Id="rId279" Type="http://schemas.openxmlformats.org/officeDocument/2006/relationships/hyperlink" Target="http://www.ncbi.nlm.nih.gov/gene/70564" TargetMode="External"/><Relationship Id="rId444" Type="http://schemas.openxmlformats.org/officeDocument/2006/relationships/hyperlink" Target="http://www.ncbi.nlm.nih.gov/gene/14127" TargetMode="External"/><Relationship Id="rId486" Type="http://schemas.openxmlformats.org/officeDocument/2006/relationships/hyperlink" Target="http://www.ncbi.nlm.nih.gov/gene/14972" TargetMode="External"/><Relationship Id="rId651" Type="http://schemas.openxmlformats.org/officeDocument/2006/relationships/hyperlink" Target="http://www.ncbi.nlm.nih.gov/gene/213056" TargetMode="External"/><Relationship Id="rId693" Type="http://schemas.openxmlformats.org/officeDocument/2006/relationships/hyperlink" Target="http://www.ncbi.nlm.nih.gov/gene/547253" TargetMode="External"/><Relationship Id="rId707" Type="http://schemas.openxmlformats.org/officeDocument/2006/relationships/hyperlink" Target="http://www.ncbi.nlm.nih.gov/gene/19655" TargetMode="External"/><Relationship Id="rId749" Type="http://schemas.openxmlformats.org/officeDocument/2006/relationships/hyperlink" Target="http://www.ncbi.nlm.nih.gov/gene/20963" TargetMode="External"/><Relationship Id="rId43" Type="http://schemas.openxmlformats.org/officeDocument/2006/relationships/hyperlink" Target="http://www.ncbi.nlm.nih.gov/gene/208084" TargetMode="External"/><Relationship Id="rId139" Type="http://schemas.openxmlformats.org/officeDocument/2006/relationships/hyperlink" Target="http://www.ncbi.nlm.nih.gov/gene/14293" TargetMode="External"/><Relationship Id="rId290" Type="http://schemas.openxmlformats.org/officeDocument/2006/relationships/hyperlink" Target="http://www.ncbi.nlm.nih.gov/gene/12428" TargetMode="External"/><Relationship Id="rId304" Type="http://schemas.openxmlformats.org/officeDocument/2006/relationships/hyperlink" Target="http://www.ncbi.nlm.nih.gov/gene/20500" TargetMode="External"/><Relationship Id="rId346" Type="http://schemas.openxmlformats.org/officeDocument/2006/relationships/hyperlink" Target="http://www.ncbi.nlm.nih.gov/gene/20333" TargetMode="External"/><Relationship Id="rId388" Type="http://schemas.openxmlformats.org/officeDocument/2006/relationships/hyperlink" Target="http://www.ncbi.nlm.nih.gov/gene/26357" TargetMode="External"/><Relationship Id="rId511" Type="http://schemas.openxmlformats.org/officeDocument/2006/relationships/hyperlink" Target="http://www.ncbi.nlm.nih.gov/gene/238871" TargetMode="External"/><Relationship Id="rId553" Type="http://schemas.openxmlformats.org/officeDocument/2006/relationships/hyperlink" Target="http://www.ncbi.nlm.nih.gov/gene/11836" TargetMode="External"/><Relationship Id="rId609" Type="http://schemas.openxmlformats.org/officeDocument/2006/relationships/hyperlink" Target="http://www.ncbi.nlm.nih.gov/gene/24071" TargetMode="External"/><Relationship Id="rId760" Type="http://schemas.openxmlformats.org/officeDocument/2006/relationships/hyperlink" Target="http://www.ncbi.nlm.nih.gov/gene/18703" TargetMode="External"/><Relationship Id="rId85" Type="http://schemas.openxmlformats.org/officeDocument/2006/relationships/hyperlink" Target="http://www.ncbi.nlm.nih.gov/gene/114304" TargetMode="External"/><Relationship Id="rId150" Type="http://schemas.openxmlformats.org/officeDocument/2006/relationships/hyperlink" Target="http://www.ncbi.nlm.nih.gov/gene/52855" TargetMode="External"/><Relationship Id="rId192" Type="http://schemas.openxmlformats.org/officeDocument/2006/relationships/hyperlink" Target="http://www.ncbi.nlm.nih.gov/gene/100226" TargetMode="External"/><Relationship Id="rId206" Type="http://schemas.openxmlformats.org/officeDocument/2006/relationships/hyperlink" Target="http://www.ncbi.nlm.nih.gov/gene/216850" TargetMode="External"/><Relationship Id="rId413" Type="http://schemas.openxmlformats.org/officeDocument/2006/relationships/hyperlink" Target="http://www.ncbi.nlm.nih.gov/gene/12517" TargetMode="External"/><Relationship Id="rId595" Type="http://schemas.openxmlformats.org/officeDocument/2006/relationships/hyperlink" Target="http://www.ncbi.nlm.nih.gov/gene/414758" TargetMode="External"/><Relationship Id="rId248" Type="http://schemas.openxmlformats.org/officeDocument/2006/relationships/hyperlink" Target="http://www.ncbi.nlm.nih.gov/gene/634650" TargetMode="External"/><Relationship Id="rId455" Type="http://schemas.openxmlformats.org/officeDocument/2006/relationships/hyperlink" Target="http://www.ncbi.nlm.nih.gov/gene/16019" TargetMode="External"/><Relationship Id="rId497" Type="http://schemas.openxmlformats.org/officeDocument/2006/relationships/hyperlink" Target="http://www.ncbi.nlm.nih.gov/gene/16012" TargetMode="External"/><Relationship Id="rId620" Type="http://schemas.openxmlformats.org/officeDocument/2006/relationships/hyperlink" Target="http://www.ncbi.nlm.nih.gov/gene/53315" TargetMode="External"/><Relationship Id="rId662" Type="http://schemas.openxmlformats.org/officeDocument/2006/relationships/hyperlink" Target="http://www.ncbi.nlm.nih.gov/gene/6610131" TargetMode="External"/><Relationship Id="rId718" Type="http://schemas.openxmlformats.org/officeDocument/2006/relationships/hyperlink" Target="http://www.ncbi.nlm.nih.gov/gene/100041995" TargetMode="External"/><Relationship Id="rId12" Type="http://schemas.openxmlformats.org/officeDocument/2006/relationships/hyperlink" Target="http://www.ncbi.nlm.nih.gov/gene/56838" TargetMode="External"/><Relationship Id="rId108" Type="http://schemas.openxmlformats.org/officeDocument/2006/relationships/hyperlink" Target="http://www.ncbi.nlm.nih.gov/gene/208595" TargetMode="External"/><Relationship Id="rId315" Type="http://schemas.openxmlformats.org/officeDocument/2006/relationships/hyperlink" Target="http://www.ncbi.nlm.nih.gov/gene/105450" TargetMode="External"/><Relationship Id="rId357" Type="http://schemas.openxmlformats.org/officeDocument/2006/relationships/hyperlink" Target="http://www.ncbi.nlm.nih.gov/gene/14663" TargetMode="External"/><Relationship Id="rId522" Type="http://schemas.openxmlformats.org/officeDocument/2006/relationships/hyperlink" Target="http://www.ncbi.nlm.nih.gov/gene/208606" TargetMode="External"/><Relationship Id="rId54" Type="http://schemas.openxmlformats.org/officeDocument/2006/relationships/hyperlink" Target="http://www.ncbi.nlm.nih.gov/gene/545739" TargetMode="External"/><Relationship Id="rId96" Type="http://schemas.openxmlformats.org/officeDocument/2006/relationships/hyperlink" Target="http://www.ncbi.nlm.nih.gov/gene/100039053" TargetMode="External"/><Relationship Id="rId161" Type="http://schemas.openxmlformats.org/officeDocument/2006/relationships/hyperlink" Target="http://www.ncbi.nlm.nih.gov/gene/20208" TargetMode="External"/><Relationship Id="rId217" Type="http://schemas.openxmlformats.org/officeDocument/2006/relationships/hyperlink" Target="http://www.ncbi.nlm.nih.gov/gene/19156" TargetMode="External"/><Relationship Id="rId399" Type="http://schemas.openxmlformats.org/officeDocument/2006/relationships/hyperlink" Target="http://www.ncbi.nlm.nih.gov/gene/54324" TargetMode="External"/><Relationship Id="rId564" Type="http://schemas.openxmlformats.org/officeDocument/2006/relationships/hyperlink" Target="http://www.ncbi.nlm.nih.gov/gene/105203" TargetMode="External"/><Relationship Id="rId771" Type="http://schemas.openxmlformats.org/officeDocument/2006/relationships/hyperlink" Target="http://www.ncbi.nlm.nih.gov/gene/226026" TargetMode="External"/><Relationship Id="rId259" Type="http://schemas.openxmlformats.org/officeDocument/2006/relationships/hyperlink" Target="http://www.ncbi.nlm.nih.gov/gene/64380" TargetMode="External"/><Relationship Id="rId424" Type="http://schemas.openxmlformats.org/officeDocument/2006/relationships/hyperlink" Target="http://www.ncbi.nlm.nih.gov/gene/57277" TargetMode="External"/><Relationship Id="rId466" Type="http://schemas.openxmlformats.org/officeDocument/2006/relationships/hyperlink" Target="http://www.ncbi.nlm.nih.gov/gene/109700" TargetMode="External"/><Relationship Id="rId631" Type="http://schemas.openxmlformats.org/officeDocument/2006/relationships/hyperlink" Target="http://www.ncbi.nlm.nih.gov/gene/74256" TargetMode="External"/><Relationship Id="rId673" Type="http://schemas.openxmlformats.org/officeDocument/2006/relationships/hyperlink" Target="http://www.ncbi.nlm.nih.gov/gene/17105" TargetMode="External"/><Relationship Id="rId729" Type="http://schemas.openxmlformats.org/officeDocument/2006/relationships/hyperlink" Target="http://www.ncbi.nlm.nih.gov/gene/71752" TargetMode="External"/><Relationship Id="rId23" Type="http://schemas.openxmlformats.org/officeDocument/2006/relationships/hyperlink" Target="http://www.ncbi.nlm.nih.gov/gene/235661" TargetMode="External"/><Relationship Id="rId119" Type="http://schemas.openxmlformats.org/officeDocument/2006/relationships/hyperlink" Target="http://www.ncbi.nlm.nih.gov/gene/22319" TargetMode="External"/><Relationship Id="rId270" Type="http://schemas.openxmlformats.org/officeDocument/2006/relationships/hyperlink" Target="http://www.ncbi.nlm.nih.gov/gene/665317" TargetMode="External"/><Relationship Id="rId326" Type="http://schemas.openxmlformats.org/officeDocument/2006/relationships/hyperlink" Target="http://www.ncbi.nlm.nih.gov/gene/69126" TargetMode="External"/><Relationship Id="rId533" Type="http://schemas.openxmlformats.org/officeDocument/2006/relationships/hyperlink" Target="http://www.ncbi.nlm.nih.gov/gene/66066" TargetMode="External"/><Relationship Id="rId65" Type="http://schemas.openxmlformats.org/officeDocument/2006/relationships/hyperlink" Target="http://www.ncbi.nlm.nih.gov/gene/12262" TargetMode="External"/><Relationship Id="rId130" Type="http://schemas.openxmlformats.org/officeDocument/2006/relationships/hyperlink" Target="http://www.ncbi.nlm.nih.gov/gene/77951" TargetMode="External"/><Relationship Id="rId368" Type="http://schemas.openxmlformats.org/officeDocument/2006/relationships/hyperlink" Target="http://www.ncbi.nlm.nih.gov/gene/71893" TargetMode="External"/><Relationship Id="rId575" Type="http://schemas.openxmlformats.org/officeDocument/2006/relationships/hyperlink" Target="http://www.ncbi.nlm.nih.gov/gene/240505" TargetMode="External"/><Relationship Id="rId740" Type="http://schemas.openxmlformats.org/officeDocument/2006/relationships/hyperlink" Target="http://www.ncbi.nlm.nih.gov/gene/100041593" TargetMode="External"/><Relationship Id="rId782" Type="http://schemas.openxmlformats.org/officeDocument/2006/relationships/hyperlink" Target="http://www.ncbi.nlm.nih.gov/gene/100042856" TargetMode="External"/><Relationship Id="rId172" Type="http://schemas.openxmlformats.org/officeDocument/2006/relationships/hyperlink" Target="http://www.ncbi.nlm.nih.gov/gene/11535" TargetMode="External"/><Relationship Id="rId228" Type="http://schemas.openxmlformats.org/officeDocument/2006/relationships/hyperlink" Target="http://www.ncbi.nlm.nih.gov/gene/230249" TargetMode="External"/><Relationship Id="rId435" Type="http://schemas.openxmlformats.org/officeDocument/2006/relationships/hyperlink" Target="http://www.ncbi.nlm.nih.gov/gene/13086" TargetMode="External"/><Relationship Id="rId477" Type="http://schemas.openxmlformats.org/officeDocument/2006/relationships/hyperlink" Target="http://www.ncbi.nlm.nih.gov/gene/380795" TargetMode="External"/><Relationship Id="rId600" Type="http://schemas.openxmlformats.org/officeDocument/2006/relationships/hyperlink" Target="http://www.ncbi.nlm.nih.gov/gene/22215" TargetMode="External"/><Relationship Id="rId642" Type="http://schemas.openxmlformats.org/officeDocument/2006/relationships/hyperlink" Target="http://www.ncbi.nlm.nih.gov/gene/67171" TargetMode="External"/><Relationship Id="rId684" Type="http://schemas.openxmlformats.org/officeDocument/2006/relationships/hyperlink" Target="http://www.ncbi.nlm.nih.gov/gene/59013" TargetMode="External"/><Relationship Id="rId281" Type="http://schemas.openxmlformats.org/officeDocument/2006/relationships/hyperlink" Target="http://www.ncbi.nlm.nih.gov/gene/225994" TargetMode="External"/><Relationship Id="rId337" Type="http://schemas.openxmlformats.org/officeDocument/2006/relationships/hyperlink" Target="http://www.ncbi.nlm.nih.gov/gene/27377" TargetMode="External"/><Relationship Id="rId502" Type="http://schemas.openxmlformats.org/officeDocument/2006/relationships/hyperlink" Target="http://www.ncbi.nlm.nih.gov/gene/27418" TargetMode="External"/><Relationship Id="rId34" Type="http://schemas.openxmlformats.org/officeDocument/2006/relationships/hyperlink" Target="http://www.ncbi.nlm.nih.gov/gene/70552" TargetMode="External"/><Relationship Id="rId76" Type="http://schemas.openxmlformats.org/officeDocument/2006/relationships/hyperlink" Target="http://www.ncbi.nlm.nih.gov/gene/12722" TargetMode="External"/><Relationship Id="rId141" Type="http://schemas.openxmlformats.org/officeDocument/2006/relationships/hyperlink" Target="http://www.ncbi.nlm.nih.gov/gene/236573" TargetMode="External"/><Relationship Id="rId379" Type="http://schemas.openxmlformats.org/officeDocument/2006/relationships/hyperlink" Target="http://www.ncbi.nlm.nih.gov/gene/12363" TargetMode="External"/><Relationship Id="rId544" Type="http://schemas.openxmlformats.org/officeDocument/2006/relationships/hyperlink" Target="http://www.ncbi.nlm.nih.gov/gene/77877" TargetMode="External"/><Relationship Id="rId586" Type="http://schemas.openxmlformats.org/officeDocument/2006/relationships/hyperlink" Target="http://www.ncbi.nlm.nih.gov/gene/235469" TargetMode="External"/><Relationship Id="rId751" Type="http://schemas.openxmlformats.org/officeDocument/2006/relationships/hyperlink" Target="http://www.ncbi.nlm.nih.gov/gene/20668" TargetMode="External"/><Relationship Id="rId7" Type="http://schemas.openxmlformats.org/officeDocument/2006/relationships/hyperlink" Target="http://www.ncbi.nlm.nih.gov/gene/11872" TargetMode="External"/><Relationship Id="rId183" Type="http://schemas.openxmlformats.org/officeDocument/2006/relationships/hyperlink" Target="http://www.ncbi.nlm.nih.gov/gene/328365" TargetMode="External"/><Relationship Id="rId239" Type="http://schemas.openxmlformats.org/officeDocument/2006/relationships/hyperlink" Target="http://www.ncbi.nlm.nih.gov/gene/56792" TargetMode="External"/><Relationship Id="rId390" Type="http://schemas.openxmlformats.org/officeDocument/2006/relationships/hyperlink" Target="http://www.ncbi.nlm.nih.gov/gene/11534" TargetMode="External"/><Relationship Id="rId404" Type="http://schemas.openxmlformats.org/officeDocument/2006/relationships/hyperlink" Target="http://www.ncbi.nlm.nih.gov/gene/19716" TargetMode="External"/><Relationship Id="rId446" Type="http://schemas.openxmlformats.org/officeDocument/2006/relationships/hyperlink" Target="http://www.ncbi.nlm.nih.gov/gene/14131" TargetMode="External"/><Relationship Id="rId611" Type="http://schemas.openxmlformats.org/officeDocument/2006/relationships/hyperlink" Target="http://www.ncbi.nlm.nih.gov/gene/73130" TargetMode="External"/><Relationship Id="rId653" Type="http://schemas.openxmlformats.org/officeDocument/2006/relationships/hyperlink" Target="http://www.ncbi.nlm.nih.gov/gene/67420" TargetMode="External"/><Relationship Id="rId250" Type="http://schemas.openxmlformats.org/officeDocument/2006/relationships/hyperlink" Target="http://www.ncbi.nlm.nih.gov/gene/16427" TargetMode="External"/><Relationship Id="rId292" Type="http://schemas.openxmlformats.org/officeDocument/2006/relationships/hyperlink" Target="http://www.ncbi.nlm.nih.gov/gene/107995" TargetMode="External"/><Relationship Id="rId306" Type="http://schemas.openxmlformats.org/officeDocument/2006/relationships/hyperlink" Target="http://www.ncbi.nlm.nih.gov/gene/68184" TargetMode="External"/><Relationship Id="rId488" Type="http://schemas.openxmlformats.org/officeDocument/2006/relationships/hyperlink" Target="http://www.ncbi.nlm.nih.gov/gene/110557" TargetMode="External"/><Relationship Id="rId695" Type="http://schemas.openxmlformats.org/officeDocument/2006/relationships/hyperlink" Target="http://www.ncbi.nlm.nih.gov/gene/83946" TargetMode="External"/><Relationship Id="rId709" Type="http://schemas.openxmlformats.org/officeDocument/2006/relationships/hyperlink" Target="http://www.ncbi.nlm.nih.gov/gene/20088" TargetMode="External"/><Relationship Id="rId45" Type="http://schemas.openxmlformats.org/officeDocument/2006/relationships/hyperlink" Target="http://www.ncbi.nlm.nih.gov/gene/140570" TargetMode="External"/><Relationship Id="rId87" Type="http://schemas.openxmlformats.org/officeDocument/2006/relationships/hyperlink" Target="http://www.ncbi.nlm.nih.gov/gene/80901" TargetMode="External"/><Relationship Id="rId110" Type="http://schemas.openxmlformats.org/officeDocument/2006/relationships/hyperlink" Target="http://www.ncbi.nlm.nih.gov/gene/547127" TargetMode="External"/><Relationship Id="rId348" Type="http://schemas.openxmlformats.org/officeDocument/2006/relationships/hyperlink" Target="http://www.ncbi.nlm.nih.gov/gene/13107" TargetMode="External"/><Relationship Id="rId513" Type="http://schemas.openxmlformats.org/officeDocument/2006/relationships/hyperlink" Target="http://www.ncbi.nlm.nih.gov/gene/105083" TargetMode="External"/><Relationship Id="rId555" Type="http://schemas.openxmlformats.org/officeDocument/2006/relationships/hyperlink" Target="http://www.ncbi.nlm.nih.gov/gene/212285" TargetMode="External"/><Relationship Id="rId597" Type="http://schemas.openxmlformats.org/officeDocument/2006/relationships/hyperlink" Target="http://www.ncbi.nlm.nih.gov/gene/103573" TargetMode="External"/><Relationship Id="rId720" Type="http://schemas.openxmlformats.org/officeDocument/2006/relationships/hyperlink" Target="http://www.ncbi.nlm.nih.gov/gene/100042950" TargetMode="External"/><Relationship Id="rId762" Type="http://schemas.openxmlformats.org/officeDocument/2006/relationships/hyperlink" Target="http://www.ncbi.nlm.nih.gov/gene/19695" TargetMode="External"/><Relationship Id="rId152" Type="http://schemas.openxmlformats.org/officeDocument/2006/relationships/hyperlink" Target="http://www.ncbi.nlm.nih.gov/gene/17750" TargetMode="External"/><Relationship Id="rId194" Type="http://schemas.openxmlformats.org/officeDocument/2006/relationships/hyperlink" Target="http://www.ncbi.nlm.nih.gov/gene/20389" TargetMode="External"/><Relationship Id="rId208" Type="http://schemas.openxmlformats.org/officeDocument/2006/relationships/hyperlink" Target="http://www.ncbi.nlm.nih.gov/gene/237010" TargetMode="External"/><Relationship Id="rId415" Type="http://schemas.openxmlformats.org/officeDocument/2006/relationships/hyperlink" Target="http://www.ncbi.nlm.nih.gov/gene/14962" TargetMode="External"/><Relationship Id="rId457" Type="http://schemas.openxmlformats.org/officeDocument/2006/relationships/hyperlink" Target="http://www.ncbi.nlm.nih.gov/gene/16061" TargetMode="External"/><Relationship Id="rId622" Type="http://schemas.openxmlformats.org/officeDocument/2006/relationships/hyperlink" Target="http://www.ncbi.nlm.nih.gov/gene/68734" TargetMode="External"/><Relationship Id="rId261" Type="http://schemas.openxmlformats.org/officeDocument/2006/relationships/hyperlink" Target="http://www.ncbi.nlm.nih.gov/gene/109225" TargetMode="External"/><Relationship Id="rId499" Type="http://schemas.openxmlformats.org/officeDocument/2006/relationships/hyperlink" Target="http://www.ncbi.nlm.nih.gov/gene/16069" TargetMode="External"/><Relationship Id="rId664" Type="http://schemas.openxmlformats.org/officeDocument/2006/relationships/hyperlink" Target="http://www.ncbi.nlm.nih.gov/gene/12848" TargetMode="External"/><Relationship Id="rId14" Type="http://schemas.openxmlformats.org/officeDocument/2006/relationships/hyperlink" Target="http://www.ncbi.nlm.nih.gov/gene/67974" TargetMode="External"/><Relationship Id="rId56" Type="http://schemas.openxmlformats.org/officeDocument/2006/relationships/hyperlink" Target="http://www.ncbi.nlm.nih.gov/gene/68790" TargetMode="External"/><Relationship Id="rId317" Type="http://schemas.openxmlformats.org/officeDocument/2006/relationships/hyperlink" Target="http://www.ncbi.nlm.nih.gov/gene/73656" TargetMode="External"/><Relationship Id="rId359" Type="http://schemas.openxmlformats.org/officeDocument/2006/relationships/hyperlink" Target="http://www.ncbi.nlm.nih.gov/gene/232413" TargetMode="External"/><Relationship Id="rId524" Type="http://schemas.openxmlformats.org/officeDocument/2006/relationships/hyperlink" Target="http://www.ncbi.nlm.nih.gov/gene/330812" TargetMode="External"/><Relationship Id="rId566" Type="http://schemas.openxmlformats.org/officeDocument/2006/relationships/hyperlink" Target="http://www.ncbi.nlm.nih.gov/gene/544971" TargetMode="External"/><Relationship Id="rId731" Type="http://schemas.openxmlformats.org/officeDocument/2006/relationships/hyperlink" Target="http://www.ncbi.nlm.nih.gov/gene/381066" TargetMode="External"/><Relationship Id="rId773" Type="http://schemas.openxmlformats.org/officeDocument/2006/relationships/hyperlink" Target="http://www.ncbi.nlm.nih.gov/gene/72107" TargetMode="External"/><Relationship Id="rId98" Type="http://schemas.openxmlformats.org/officeDocument/2006/relationships/hyperlink" Target="http://www.ncbi.nlm.nih.gov/gene/16779" TargetMode="External"/><Relationship Id="rId121" Type="http://schemas.openxmlformats.org/officeDocument/2006/relationships/hyperlink" Target="http://www.ncbi.nlm.nih.gov/gene/117167" TargetMode="External"/><Relationship Id="rId163" Type="http://schemas.openxmlformats.org/officeDocument/2006/relationships/hyperlink" Target="http://www.ncbi.nlm.nih.gov/gene/17263" TargetMode="External"/><Relationship Id="rId219" Type="http://schemas.openxmlformats.org/officeDocument/2006/relationships/hyperlink" Target="http://www.ncbi.nlm.nih.gov/gene/100042693" TargetMode="External"/><Relationship Id="rId370" Type="http://schemas.openxmlformats.org/officeDocument/2006/relationships/hyperlink" Target="http://www.ncbi.nlm.nih.gov/gene/108176" TargetMode="External"/><Relationship Id="rId426" Type="http://schemas.openxmlformats.org/officeDocument/2006/relationships/hyperlink" Target="http://www.ncbi.nlm.nih.gov/gene/20272" TargetMode="External"/><Relationship Id="rId633" Type="http://schemas.openxmlformats.org/officeDocument/2006/relationships/hyperlink" Target="http://www.ncbi.nlm.nih.gov/gene/73852" TargetMode="External"/><Relationship Id="rId230" Type="http://schemas.openxmlformats.org/officeDocument/2006/relationships/hyperlink" Target="http://www.ncbi.nlm.nih.gov/gene/12427" TargetMode="External"/><Relationship Id="rId468" Type="http://schemas.openxmlformats.org/officeDocument/2006/relationships/hyperlink" Target="http://www.ncbi.nlm.nih.gov/gene/77914" TargetMode="External"/><Relationship Id="rId675" Type="http://schemas.openxmlformats.org/officeDocument/2006/relationships/hyperlink" Target="http://www.ncbi.nlm.nih.gov/gene/100039123" TargetMode="External"/><Relationship Id="rId25" Type="http://schemas.openxmlformats.org/officeDocument/2006/relationships/hyperlink" Target="http://www.ncbi.nlm.nih.gov/gene/215900" TargetMode="External"/><Relationship Id="rId67" Type="http://schemas.openxmlformats.org/officeDocument/2006/relationships/hyperlink" Target="http://www.ncbi.nlm.nih.gov/gene/12480" TargetMode="External"/><Relationship Id="rId272" Type="http://schemas.openxmlformats.org/officeDocument/2006/relationships/hyperlink" Target="http://www.ncbi.nlm.nih.gov/gene/665540" TargetMode="External"/><Relationship Id="rId328" Type="http://schemas.openxmlformats.org/officeDocument/2006/relationships/hyperlink" Target="http://www.ncbi.nlm.nih.gov/gene/207686" TargetMode="External"/><Relationship Id="rId535" Type="http://schemas.openxmlformats.org/officeDocument/2006/relationships/hyperlink" Target="http://www.ncbi.nlm.nih.gov/gene/52036" TargetMode="External"/><Relationship Id="rId577" Type="http://schemas.openxmlformats.org/officeDocument/2006/relationships/hyperlink" Target="http://www.ncbi.nlm.nih.gov/gene/12675" TargetMode="External"/><Relationship Id="rId700" Type="http://schemas.openxmlformats.org/officeDocument/2006/relationships/hyperlink" Target="http://www.ncbi.nlm.nih.gov/gene/56195" TargetMode="External"/><Relationship Id="rId742" Type="http://schemas.openxmlformats.org/officeDocument/2006/relationships/hyperlink" Target="http://www.ncbi.nlm.nih.gov/gene/100043282" TargetMode="External"/><Relationship Id="rId132" Type="http://schemas.openxmlformats.org/officeDocument/2006/relationships/hyperlink" Target="http://www.ncbi.nlm.nih.gov/gene/110956" TargetMode="External"/><Relationship Id="rId174" Type="http://schemas.openxmlformats.org/officeDocument/2006/relationships/hyperlink" Target="http://www.ncbi.nlm.nih.gov/gene/12010" TargetMode="External"/><Relationship Id="rId381" Type="http://schemas.openxmlformats.org/officeDocument/2006/relationships/hyperlink" Target="http://www.ncbi.nlm.nih.gov/gene/66511" TargetMode="External"/><Relationship Id="rId602" Type="http://schemas.openxmlformats.org/officeDocument/2006/relationships/hyperlink" Target="http://www.ncbi.nlm.nih.gov/gene/22327" TargetMode="External"/><Relationship Id="rId784" Type="http://schemas.openxmlformats.org/officeDocument/2006/relationships/hyperlink" Target="http://www.ncbi.nlm.nih.gov/gene/70350" TargetMode="External"/><Relationship Id="rId241" Type="http://schemas.openxmlformats.org/officeDocument/2006/relationships/hyperlink" Target="http://www.ncbi.nlm.nih.gov/gene/12765" TargetMode="External"/><Relationship Id="rId437" Type="http://schemas.openxmlformats.org/officeDocument/2006/relationships/hyperlink" Target="http://www.ncbi.nlm.nih.gov/gene/442834" TargetMode="External"/><Relationship Id="rId479" Type="http://schemas.openxmlformats.org/officeDocument/2006/relationships/hyperlink" Target="http://www.ncbi.nlm.nih.gov/gene/14960" TargetMode="External"/><Relationship Id="rId644" Type="http://schemas.openxmlformats.org/officeDocument/2006/relationships/hyperlink" Target="http://www.ncbi.nlm.nih.gov/gene/224170" TargetMode="External"/><Relationship Id="rId686" Type="http://schemas.openxmlformats.org/officeDocument/2006/relationships/hyperlink" Target="http://www.ncbi.nlm.nih.gov/gene/214854" TargetMode="External"/><Relationship Id="rId36" Type="http://schemas.openxmlformats.org/officeDocument/2006/relationships/hyperlink" Target="http://www.ncbi.nlm.nih.gov/gene/16011" TargetMode="External"/><Relationship Id="rId283" Type="http://schemas.openxmlformats.org/officeDocument/2006/relationships/hyperlink" Target="http://www.ncbi.nlm.nih.gov/gene/12045" TargetMode="External"/><Relationship Id="rId339" Type="http://schemas.openxmlformats.org/officeDocument/2006/relationships/hyperlink" Target="http://www.ncbi.nlm.nih.gov/gene/27083" TargetMode="External"/><Relationship Id="rId490" Type="http://schemas.openxmlformats.org/officeDocument/2006/relationships/hyperlink" Target="http://www.ncbi.nlm.nih.gov/gene/15040" TargetMode="External"/><Relationship Id="rId504" Type="http://schemas.openxmlformats.org/officeDocument/2006/relationships/hyperlink" Target="http://www.ncbi.nlm.nih.gov/gene/83814" TargetMode="External"/><Relationship Id="rId546" Type="http://schemas.openxmlformats.org/officeDocument/2006/relationships/hyperlink" Target="http://www.ncbi.nlm.nih.gov/gene/50790" TargetMode="External"/><Relationship Id="rId711" Type="http://schemas.openxmlformats.org/officeDocument/2006/relationships/hyperlink" Target="http://www.ncbi.nlm.nih.gov/gene/56045" TargetMode="External"/><Relationship Id="rId753" Type="http://schemas.openxmlformats.org/officeDocument/2006/relationships/hyperlink" Target="http://www.ncbi.nlm.nih.gov/gene/16168" TargetMode="External"/><Relationship Id="rId78" Type="http://schemas.openxmlformats.org/officeDocument/2006/relationships/hyperlink" Target="http://www.ncbi.nlm.nih.gov/gene/69085" TargetMode="External"/><Relationship Id="rId101" Type="http://schemas.openxmlformats.org/officeDocument/2006/relationships/hyperlink" Target="http://www.ncbi.nlm.nih.gov/gene/100043882" TargetMode="External"/><Relationship Id="rId143" Type="http://schemas.openxmlformats.org/officeDocument/2006/relationships/hyperlink" Target="http://www.ncbi.nlm.nih.gov/gene/17474" TargetMode="External"/><Relationship Id="rId185" Type="http://schemas.openxmlformats.org/officeDocument/2006/relationships/hyperlink" Target="http://www.ncbi.nlm.nih.gov/gene/22247" TargetMode="External"/><Relationship Id="rId350" Type="http://schemas.openxmlformats.org/officeDocument/2006/relationships/hyperlink" Target="http://www.ncbi.nlm.nih.gov/gene/218850" TargetMode="External"/><Relationship Id="rId406" Type="http://schemas.openxmlformats.org/officeDocument/2006/relationships/hyperlink" Target="http://www.ncbi.nlm.nih.gov/gene/545428" TargetMode="External"/><Relationship Id="rId588" Type="http://schemas.openxmlformats.org/officeDocument/2006/relationships/hyperlink" Target="http://www.ncbi.nlm.nih.gov/gene/218100" TargetMode="External"/><Relationship Id="rId9" Type="http://schemas.openxmlformats.org/officeDocument/2006/relationships/hyperlink" Target="http://www.ncbi.nlm.nih.gov/gene/12267" TargetMode="External"/><Relationship Id="rId210" Type="http://schemas.openxmlformats.org/officeDocument/2006/relationships/hyperlink" Target="http://www.ncbi.nlm.nih.gov/gene/16819" TargetMode="External"/><Relationship Id="rId392" Type="http://schemas.openxmlformats.org/officeDocument/2006/relationships/hyperlink" Target="http://www.ncbi.nlm.nih.gov/gene/93736" TargetMode="External"/><Relationship Id="rId448" Type="http://schemas.openxmlformats.org/officeDocument/2006/relationships/hyperlink" Target="http://www.ncbi.nlm.nih.gov/gene/14181" TargetMode="External"/><Relationship Id="rId613" Type="http://schemas.openxmlformats.org/officeDocument/2006/relationships/hyperlink" Target="http://www.ncbi.nlm.nih.gov/gene/21969" TargetMode="External"/><Relationship Id="rId655" Type="http://schemas.openxmlformats.org/officeDocument/2006/relationships/hyperlink" Target="http://www.ncbi.nlm.nih.gov/gene/14265" TargetMode="External"/><Relationship Id="rId697" Type="http://schemas.openxmlformats.org/officeDocument/2006/relationships/hyperlink" Target="http://www.ncbi.nlm.nih.gov/gene/18786" TargetMode="External"/><Relationship Id="rId252" Type="http://schemas.openxmlformats.org/officeDocument/2006/relationships/hyperlink" Target="http://www.ncbi.nlm.nih.gov/gene/223917" TargetMode="External"/><Relationship Id="rId294" Type="http://schemas.openxmlformats.org/officeDocument/2006/relationships/hyperlink" Target="http://www.ncbi.nlm.nih.gov/gene/170938" TargetMode="External"/><Relationship Id="rId308" Type="http://schemas.openxmlformats.org/officeDocument/2006/relationships/hyperlink" Target="http://www.ncbi.nlm.nih.gov/gene/14104" TargetMode="External"/><Relationship Id="rId515" Type="http://schemas.openxmlformats.org/officeDocument/2006/relationships/hyperlink" Target="http://www.ncbi.nlm.nih.gov/gene/67801" TargetMode="External"/><Relationship Id="rId722" Type="http://schemas.openxmlformats.org/officeDocument/2006/relationships/hyperlink" Target="http://www.ncbi.nlm.nih.gov/gene/100043770" TargetMode="External"/><Relationship Id="rId47" Type="http://schemas.openxmlformats.org/officeDocument/2006/relationships/hyperlink" Target="http://www.ncbi.nlm.nih.gov/gene/19126" TargetMode="External"/><Relationship Id="rId89" Type="http://schemas.openxmlformats.org/officeDocument/2006/relationships/hyperlink" Target="http://www.ncbi.nlm.nih.gov/gene/791403" TargetMode="External"/><Relationship Id="rId112" Type="http://schemas.openxmlformats.org/officeDocument/2006/relationships/hyperlink" Target="http://www.ncbi.nlm.nih.gov/gene/11514" TargetMode="External"/><Relationship Id="rId154" Type="http://schemas.openxmlformats.org/officeDocument/2006/relationships/hyperlink" Target="http://www.ncbi.nlm.nih.gov/gene/21946" TargetMode="External"/><Relationship Id="rId361" Type="http://schemas.openxmlformats.org/officeDocument/2006/relationships/hyperlink" Target="http://www.ncbi.nlm.nih.gov/gene/16142" TargetMode="External"/><Relationship Id="rId557" Type="http://schemas.openxmlformats.org/officeDocument/2006/relationships/hyperlink" Target="http://www.ncbi.nlm.nih.gov/gene/66695" TargetMode="External"/><Relationship Id="rId599" Type="http://schemas.openxmlformats.org/officeDocument/2006/relationships/hyperlink" Target="http://www.ncbi.nlm.nih.gov/gene/78889" TargetMode="External"/><Relationship Id="rId764" Type="http://schemas.openxmlformats.org/officeDocument/2006/relationships/hyperlink" Target="http://www.ncbi.nlm.nih.gov/gene/20210" TargetMode="External"/><Relationship Id="rId196" Type="http://schemas.openxmlformats.org/officeDocument/2006/relationships/hyperlink" Target="http://www.ncbi.nlm.nih.gov/gene/13494" TargetMode="External"/><Relationship Id="rId417" Type="http://schemas.openxmlformats.org/officeDocument/2006/relationships/hyperlink" Target="http://www.ncbi.nlm.nih.gov/gene/240476" TargetMode="External"/><Relationship Id="rId459" Type="http://schemas.openxmlformats.org/officeDocument/2006/relationships/hyperlink" Target="http://www.ncbi.nlm.nih.gov/gene/626347" TargetMode="External"/><Relationship Id="rId624" Type="http://schemas.openxmlformats.org/officeDocument/2006/relationships/hyperlink" Target="http://www.ncbi.nlm.nih.gov/gene/233789" TargetMode="External"/><Relationship Id="rId666" Type="http://schemas.openxmlformats.org/officeDocument/2006/relationships/hyperlink" Target="http://www.ncbi.nlm.nih.gov/gene/244672" TargetMode="External"/><Relationship Id="rId16" Type="http://schemas.openxmlformats.org/officeDocument/2006/relationships/hyperlink" Target="http://www.ncbi.nlm.nih.gov/gene/12571" TargetMode="External"/><Relationship Id="rId221" Type="http://schemas.openxmlformats.org/officeDocument/2006/relationships/hyperlink" Target="http://www.ncbi.nlm.nih.gov/gene/72012" TargetMode="External"/><Relationship Id="rId263" Type="http://schemas.openxmlformats.org/officeDocument/2006/relationships/hyperlink" Target="http://www.ncbi.nlm.nih.gov/gene/77579" TargetMode="External"/><Relationship Id="rId319" Type="http://schemas.openxmlformats.org/officeDocument/2006/relationships/hyperlink" Target="http://www.ncbi.nlm.nih.gov/gene/52014" TargetMode="External"/><Relationship Id="rId470" Type="http://schemas.openxmlformats.org/officeDocument/2006/relationships/hyperlink" Target="http://www.ncbi.nlm.nih.gov/gene/213469" TargetMode="External"/><Relationship Id="rId526" Type="http://schemas.openxmlformats.org/officeDocument/2006/relationships/hyperlink" Target="http://www.ncbi.nlm.nih.gov/gene/17207" TargetMode="External"/><Relationship Id="rId58" Type="http://schemas.openxmlformats.org/officeDocument/2006/relationships/hyperlink" Target="http://www.ncbi.nlm.nih.gov/gene/69771" TargetMode="External"/><Relationship Id="rId123" Type="http://schemas.openxmlformats.org/officeDocument/2006/relationships/hyperlink" Target="http://www.ncbi.nlm.nih.gov/gene/73526" TargetMode="External"/><Relationship Id="rId330" Type="http://schemas.openxmlformats.org/officeDocument/2006/relationships/hyperlink" Target="http://www.ncbi.nlm.nih.gov/gene/100182" TargetMode="External"/><Relationship Id="rId568" Type="http://schemas.openxmlformats.org/officeDocument/2006/relationships/hyperlink" Target="http://www.ncbi.nlm.nih.gov/gene/108058" TargetMode="External"/><Relationship Id="rId733" Type="http://schemas.openxmlformats.org/officeDocument/2006/relationships/hyperlink" Target="http://www.ncbi.nlm.nih.gov/gene/12260" TargetMode="External"/><Relationship Id="rId775" Type="http://schemas.openxmlformats.org/officeDocument/2006/relationships/hyperlink" Target="http://www.ncbi.nlm.nih.gov/gene/240641" TargetMode="External"/><Relationship Id="rId165" Type="http://schemas.openxmlformats.org/officeDocument/2006/relationships/hyperlink" Target="http://www.ncbi.nlm.nih.gov/gene/14727" TargetMode="External"/><Relationship Id="rId372" Type="http://schemas.openxmlformats.org/officeDocument/2006/relationships/hyperlink" Target="http://www.ncbi.nlm.nih.gov/gene/231440" TargetMode="External"/><Relationship Id="rId428" Type="http://schemas.openxmlformats.org/officeDocument/2006/relationships/hyperlink" Target="http://www.ncbi.nlm.nih.gov/gene/235072" TargetMode="External"/><Relationship Id="rId635" Type="http://schemas.openxmlformats.org/officeDocument/2006/relationships/hyperlink" Target="http://www.ncbi.nlm.nih.gov/gene/100662" TargetMode="External"/><Relationship Id="rId677" Type="http://schemas.openxmlformats.org/officeDocument/2006/relationships/hyperlink" Target="http://www.ncbi.nlm.nih.gov/gene/231123" TargetMode="External"/><Relationship Id="rId232" Type="http://schemas.openxmlformats.org/officeDocument/2006/relationships/hyperlink" Target="http://www.ncbi.nlm.nih.gov/gene/22242" TargetMode="External"/><Relationship Id="rId274" Type="http://schemas.openxmlformats.org/officeDocument/2006/relationships/hyperlink" Target="http://www.ncbi.nlm.nih.gov/gene/75472" TargetMode="External"/><Relationship Id="rId481" Type="http://schemas.openxmlformats.org/officeDocument/2006/relationships/hyperlink" Target="http://www.ncbi.nlm.nih.gov/gene/14963" TargetMode="External"/><Relationship Id="rId702" Type="http://schemas.openxmlformats.org/officeDocument/2006/relationships/hyperlink" Target="http://www.ncbi.nlm.nih.gov/gene/194590" TargetMode="External"/><Relationship Id="rId27" Type="http://schemas.openxmlformats.org/officeDocument/2006/relationships/hyperlink" Target="http://www.ncbi.nlm.nih.gov/gene/108017" TargetMode="External"/><Relationship Id="rId69" Type="http://schemas.openxmlformats.org/officeDocument/2006/relationships/hyperlink" Target="http://www.ncbi.nlm.nih.gov/gene/12506" TargetMode="External"/><Relationship Id="rId134" Type="http://schemas.openxmlformats.org/officeDocument/2006/relationships/hyperlink" Target="http://www.ncbi.nlm.nih.gov/gene/230073" TargetMode="External"/><Relationship Id="rId537" Type="http://schemas.openxmlformats.org/officeDocument/2006/relationships/hyperlink" Target="http://www.ncbi.nlm.nih.gov/gene/20383" TargetMode="External"/><Relationship Id="rId579" Type="http://schemas.openxmlformats.org/officeDocument/2006/relationships/hyperlink" Target="http://www.ncbi.nlm.nih.gov/gene/100043468" TargetMode="External"/><Relationship Id="rId744" Type="http://schemas.openxmlformats.org/officeDocument/2006/relationships/hyperlink" Target="http://www.ncbi.nlm.nih.gov/gene/11429" TargetMode="External"/><Relationship Id="rId80" Type="http://schemas.openxmlformats.org/officeDocument/2006/relationships/hyperlink" Target="http://www.ncbi.nlm.nih.gov/gene/74424" TargetMode="External"/><Relationship Id="rId176" Type="http://schemas.openxmlformats.org/officeDocument/2006/relationships/hyperlink" Target="http://www.ncbi.nlm.nih.gov/gene/20306" TargetMode="External"/><Relationship Id="rId341" Type="http://schemas.openxmlformats.org/officeDocument/2006/relationships/hyperlink" Target="http://www.ncbi.nlm.nih.gov/gene/110595" TargetMode="External"/><Relationship Id="rId383" Type="http://schemas.openxmlformats.org/officeDocument/2006/relationships/hyperlink" Target="http://www.ncbi.nlm.nih.gov/gene/100504404" TargetMode="External"/><Relationship Id="rId439" Type="http://schemas.openxmlformats.org/officeDocument/2006/relationships/hyperlink" Target="http://www.ncbi.nlm.nih.gov/gene/13612" TargetMode="External"/><Relationship Id="rId590" Type="http://schemas.openxmlformats.org/officeDocument/2006/relationships/hyperlink" Target="http://www.ncbi.nlm.nih.gov/gene/235682" TargetMode="External"/><Relationship Id="rId604" Type="http://schemas.openxmlformats.org/officeDocument/2006/relationships/hyperlink" Target="http://www.ncbi.nlm.nih.gov/gene/58800" TargetMode="External"/><Relationship Id="rId646" Type="http://schemas.openxmlformats.org/officeDocument/2006/relationships/hyperlink" Target="http://www.ncbi.nlm.nih.gov/gene/13682" TargetMode="External"/><Relationship Id="rId201" Type="http://schemas.openxmlformats.org/officeDocument/2006/relationships/hyperlink" Target="http://www.ncbi.nlm.nih.gov/gene/100039623" TargetMode="External"/><Relationship Id="rId243" Type="http://schemas.openxmlformats.org/officeDocument/2006/relationships/hyperlink" Target="http://www.ncbi.nlm.nih.gov/gene/13855" TargetMode="External"/><Relationship Id="rId285" Type="http://schemas.openxmlformats.org/officeDocument/2006/relationships/hyperlink" Target="http://www.ncbi.nlm.nih.gov/gene/50908" TargetMode="External"/><Relationship Id="rId450" Type="http://schemas.openxmlformats.org/officeDocument/2006/relationships/hyperlink" Target="http://www.ncbi.nlm.nih.gov/gene/243653" TargetMode="External"/><Relationship Id="rId506" Type="http://schemas.openxmlformats.org/officeDocument/2006/relationships/hyperlink" Target="http://www.ncbi.nlm.nih.gov/gene/18186" TargetMode="External"/><Relationship Id="rId688" Type="http://schemas.openxmlformats.org/officeDocument/2006/relationships/hyperlink" Target="http://www.ncbi.nlm.nih.gov/gene/71175" TargetMode="External"/><Relationship Id="rId38" Type="http://schemas.openxmlformats.org/officeDocument/2006/relationships/hyperlink" Target="http://www.ncbi.nlm.nih.gov/gene/17476" TargetMode="External"/><Relationship Id="rId103" Type="http://schemas.openxmlformats.org/officeDocument/2006/relationships/hyperlink" Target="http://www.ncbi.nlm.nih.gov/gene/17392" TargetMode="External"/><Relationship Id="rId310" Type="http://schemas.openxmlformats.org/officeDocument/2006/relationships/hyperlink" Target="http://www.ncbi.nlm.nih.gov/gene/12837" TargetMode="External"/><Relationship Id="rId492" Type="http://schemas.openxmlformats.org/officeDocument/2006/relationships/hyperlink" Target="http://www.ncbi.nlm.nih.gov/gene/15234" TargetMode="External"/><Relationship Id="rId548" Type="http://schemas.openxmlformats.org/officeDocument/2006/relationships/hyperlink" Target="http://www.ncbi.nlm.nih.gov/gene/233168" TargetMode="External"/><Relationship Id="rId713" Type="http://schemas.openxmlformats.org/officeDocument/2006/relationships/hyperlink" Target="http://www.ncbi.nlm.nih.gov/gene/57438" TargetMode="External"/><Relationship Id="rId755" Type="http://schemas.openxmlformats.org/officeDocument/2006/relationships/hyperlink" Target="http://www.ncbi.nlm.nih.gov/gene/16175" TargetMode="External"/><Relationship Id="rId91" Type="http://schemas.openxmlformats.org/officeDocument/2006/relationships/hyperlink" Target="http://www.ncbi.nlm.nih.gov/gene/76843" TargetMode="External"/><Relationship Id="rId145" Type="http://schemas.openxmlformats.org/officeDocument/2006/relationships/hyperlink" Target="http://www.ncbi.nlm.nih.gov/gene/56620" TargetMode="External"/><Relationship Id="rId187" Type="http://schemas.openxmlformats.org/officeDocument/2006/relationships/hyperlink" Target="http://www.ncbi.nlm.nih.gov/gene/545030" TargetMode="External"/><Relationship Id="rId352" Type="http://schemas.openxmlformats.org/officeDocument/2006/relationships/hyperlink" Target="http://www.ncbi.nlm.nih.gov/gene/13175" TargetMode="External"/><Relationship Id="rId394" Type="http://schemas.openxmlformats.org/officeDocument/2006/relationships/hyperlink" Target="http://www.ncbi.nlm.nih.gov/gene/380656" TargetMode="External"/><Relationship Id="rId408" Type="http://schemas.openxmlformats.org/officeDocument/2006/relationships/hyperlink" Target="http://www.ncbi.nlm.nih.gov/gene/12458" TargetMode="External"/><Relationship Id="rId615" Type="http://schemas.openxmlformats.org/officeDocument/2006/relationships/hyperlink" Target="http://www.ncbi.nlm.nih.gov/gene/108989" TargetMode="External"/><Relationship Id="rId212" Type="http://schemas.openxmlformats.org/officeDocument/2006/relationships/hyperlink" Target="http://www.ncbi.nlm.nih.gov/gene/26388" TargetMode="External"/><Relationship Id="rId254" Type="http://schemas.openxmlformats.org/officeDocument/2006/relationships/hyperlink" Target="http://www.ncbi.nlm.nih.gov/gene/547349" TargetMode="External"/><Relationship Id="rId657" Type="http://schemas.openxmlformats.org/officeDocument/2006/relationships/hyperlink" Target="http://www.ncbi.nlm.nih.gov/gene/66848" TargetMode="External"/><Relationship Id="rId699" Type="http://schemas.openxmlformats.org/officeDocument/2006/relationships/hyperlink" Target="http://www.ncbi.nlm.nih.gov/gene/328110" TargetMode="External"/><Relationship Id="rId49" Type="http://schemas.openxmlformats.org/officeDocument/2006/relationships/hyperlink" Target="http://www.ncbi.nlm.nih.gov/gene/14083" TargetMode="External"/><Relationship Id="rId114" Type="http://schemas.openxmlformats.org/officeDocument/2006/relationships/hyperlink" Target="http://www.ncbi.nlm.nih.gov/gene/20295" TargetMode="External"/><Relationship Id="rId296" Type="http://schemas.openxmlformats.org/officeDocument/2006/relationships/hyperlink" Target="http://www.ncbi.nlm.nih.gov/gene/22329" TargetMode="External"/><Relationship Id="rId461" Type="http://schemas.openxmlformats.org/officeDocument/2006/relationships/hyperlink" Target="http://www.ncbi.nlm.nih.gov/gene/667683" TargetMode="External"/><Relationship Id="rId517" Type="http://schemas.openxmlformats.org/officeDocument/2006/relationships/hyperlink" Target="http://www.ncbi.nlm.nih.gov/gene/18979" TargetMode="External"/><Relationship Id="rId559" Type="http://schemas.openxmlformats.org/officeDocument/2006/relationships/hyperlink" Target="http://www.ncbi.nlm.nih.gov/gene/224088" TargetMode="External"/><Relationship Id="rId724" Type="http://schemas.openxmlformats.org/officeDocument/2006/relationships/hyperlink" Target="http://www.ncbi.nlm.nih.gov/gene/434179" TargetMode="External"/><Relationship Id="rId766" Type="http://schemas.openxmlformats.org/officeDocument/2006/relationships/hyperlink" Target="http://www.ncbi.nlm.nih.gov/gene/380773" TargetMode="External"/><Relationship Id="rId60" Type="http://schemas.openxmlformats.org/officeDocument/2006/relationships/hyperlink" Target="http://www.ncbi.nlm.nih.gov/gene/71368" TargetMode="External"/><Relationship Id="rId156" Type="http://schemas.openxmlformats.org/officeDocument/2006/relationships/hyperlink" Target="http://www.ncbi.nlm.nih.gov/gene/114875" TargetMode="External"/><Relationship Id="rId198" Type="http://schemas.openxmlformats.org/officeDocument/2006/relationships/hyperlink" Target="http://www.ncbi.nlm.nih.gov/gene/14269" TargetMode="External"/><Relationship Id="rId321" Type="http://schemas.openxmlformats.org/officeDocument/2006/relationships/hyperlink" Target="http://www.ncbi.nlm.nih.gov/gene/75136" TargetMode="External"/><Relationship Id="rId363" Type="http://schemas.openxmlformats.org/officeDocument/2006/relationships/hyperlink" Target="http://www.ncbi.nlm.nih.gov/gene/16197" TargetMode="External"/><Relationship Id="rId419" Type="http://schemas.openxmlformats.org/officeDocument/2006/relationships/hyperlink" Target="http://www.ncbi.nlm.nih.gov/gene/22330" TargetMode="External"/><Relationship Id="rId570" Type="http://schemas.openxmlformats.org/officeDocument/2006/relationships/hyperlink" Target="http://www.ncbi.nlm.nih.gov/gene/75172" TargetMode="External"/><Relationship Id="rId626" Type="http://schemas.openxmlformats.org/officeDocument/2006/relationships/hyperlink" Target="http://www.ncbi.nlm.nih.gov/gene/20687" TargetMode="External"/><Relationship Id="rId223" Type="http://schemas.openxmlformats.org/officeDocument/2006/relationships/hyperlink" Target="http://www.ncbi.nlm.nih.gov/gene/74602" TargetMode="External"/><Relationship Id="rId430" Type="http://schemas.openxmlformats.org/officeDocument/2006/relationships/hyperlink" Target="http://www.ncbi.nlm.nih.gov/gene/55985" TargetMode="External"/><Relationship Id="rId668" Type="http://schemas.openxmlformats.org/officeDocument/2006/relationships/hyperlink" Target="http://www.ncbi.nlm.nih.gov/gene/338523" TargetMode="External"/><Relationship Id="rId18" Type="http://schemas.openxmlformats.org/officeDocument/2006/relationships/hyperlink" Target="http://www.ncbi.nlm.nih.gov/gene/319880" TargetMode="External"/><Relationship Id="rId265" Type="http://schemas.openxmlformats.org/officeDocument/2006/relationships/hyperlink" Target="http://www.ncbi.nlm.nih.gov/gene/54392" TargetMode="External"/><Relationship Id="rId472" Type="http://schemas.openxmlformats.org/officeDocument/2006/relationships/hyperlink" Target="http://www.ncbi.nlm.nih.gov/gene/22343" TargetMode="External"/><Relationship Id="rId528" Type="http://schemas.openxmlformats.org/officeDocument/2006/relationships/hyperlink" Target="http://www.ncbi.nlm.nih.gov/gene/14013" TargetMode="External"/><Relationship Id="rId735" Type="http://schemas.openxmlformats.org/officeDocument/2006/relationships/hyperlink" Target="http://www.ncbi.nlm.nih.gov/gene/12266" TargetMode="External"/><Relationship Id="rId125" Type="http://schemas.openxmlformats.org/officeDocument/2006/relationships/hyperlink" Target="http://www.ncbi.nlm.nih.gov/gene/546546" TargetMode="External"/><Relationship Id="rId167" Type="http://schemas.openxmlformats.org/officeDocument/2006/relationships/hyperlink" Target="http://www.ncbi.nlm.nih.gov/gene/381715" TargetMode="External"/><Relationship Id="rId332" Type="http://schemas.openxmlformats.org/officeDocument/2006/relationships/hyperlink" Target="http://www.ncbi.nlm.nih.gov/gene/58996" TargetMode="External"/><Relationship Id="rId374" Type="http://schemas.openxmlformats.org/officeDocument/2006/relationships/hyperlink" Target="http://www.ncbi.nlm.nih.gov/gene/116847" TargetMode="External"/><Relationship Id="rId581" Type="http://schemas.openxmlformats.org/officeDocument/2006/relationships/hyperlink" Target="http://www.ncbi.nlm.nih.gov/gene/71508" TargetMode="External"/><Relationship Id="rId777" Type="http://schemas.openxmlformats.org/officeDocument/2006/relationships/hyperlink" Target="http://www.ncbi.nlm.nih.gov/gene/15951" TargetMode="External"/><Relationship Id="rId71" Type="http://schemas.openxmlformats.org/officeDocument/2006/relationships/hyperlink" Target="http://www.ncbi.nlm.nih.gov/gene/26365" TargetMode="External"/><Relationship Id="rId234" Type="http://schemas.openxmlformats.org/officeDocument/2006/relationships/hyperlink" Target="http://www.ncbi.nlm.nih.gov/gene/272027" TargetMode="External"/><Relationship Id="rId637" Type="http://schemas.openxmlformats.org/officeDocument/2006/relationships/hyperlink" Target="http://www.ncbi.nlm.nih.gov/gene/114893" TargetMode="External"/><Relationship Id="rId679" Type="http://schemas.openxmlformats.org/officeDocument/2006/relationships/hyperlink" Target="http://www.ncbi.nlm.nih.gov/gene/319172" TargetMode="External"/><Relationship Id="rId2" Type="http://schemas.openxmlformats.org/officeDocument/2006/relationships/hyperlink" Target="http://www.ncbi.nlm.nih.gov/gene/71566" TargetMode="External"/><Relationship Id="rId29" Type="http://schemas.openxmlformats.org/officeDocument/2006/relationships/hyperlink" Target="http://www.ncbi.nlm.nih.gov/gene/100034251" TargetMode="External"/><Relationship Id="rId276" Type="http://schemas.openxmlformats.org/officeDocument/2006/relationships/hyperlink" Target="http://www.ncbi.nlm.nih.gov/gene/69749" TargetMode="External"/><Relationship Id="rId441" Type="http://schemas.openxmlformats.org/officeDocument/2006/relationships/hyperlink" Target="http://www.ncbi.nlm.nih.gov/gene/13841" TargetMode="External"/><Relationship Id="rId483" Type="http://schemas.openxmlformats.org/officeDocument/2006/relationships/hyperlink" Target="http://www.ncbi.nlm.nih.gov/gene/14999" TargetMode="External"/><Relationship Id="rId539" Type="http://schemas.openxmlformats.org/officeDocument/2006/relationships/hyperlink" Target="http://www.ncbi.nlm.nih.gov/gene/17260" TargetMode="External"/><Relationship Id="rId690" Type="http://schemas.openxmlformats.org/officeDocument/2006/relationships/hyperlink" Target="http://www.ncbi.nlm.nih.gov/gene/217166" TargetMode="External"/><Relationship Id="rId704" Type="http://schemas.openxmlformats.org/officeDocument/2006/relationships/hyperlink" Target="http://www.ncbi.nlm.nih.gov/gene/67039" TargetMode="External"/><Relationship Id="rId746" Type="http://schemas.openxmlformats.org/officeDocument/2006/relationships/hyperlink" Target="http://www.ncbi.nlm.nih.gov/gene/434794" TargetMode="External"/><Relationship Id="rId40" Type="http://schemas.openxmlformats.org/officeDocument/2006/relationships/hyperlink" Target="http://www.ncbi.nlm.nih.gov/gene/223649" TargetMode="External"/><Relationship Id="rId136" Type="http://schemas.openxmlformats.org/officeDocument/2006/relationships/hyperlink" Target="http://www.ncbi.nlm.nih.gov/gene/13421" TargetMode="External"/><Relationship Id="rId178" Type="http://schemas.openxmlformats.org/officeDocument/2006/relationships/hyperlink" Target="http://www.ncbi.nlm.nih.gov/gene/52276" TargetMode="External"/><Relationship Id="rId301" Type="http://schemas.openxmlformats.org/officeDocument/2006/relationships/hyperlink" Target="http://www.ncbi.nlm.nih.gov/gene/21928" TargetMode="External"/><Relationship Id="rId343" Type="http://schemas.openxmlformats.org/officeDocument/2006/relationships/hyperlink" Target="http://www.ncbi.nlm.nih.gov/gene/327978" TargetMode="External"/><Relationship Id="rId550" Type="http://schemas.openxmlformats.org/officeDocument/2006/relationships/hyperlink" Target="http://www.ncbi.nlm.nih.gov/gene/54519" TargetMode="External"/><Relationship Id="rId82" Type="http://schemas.openxmlformats.org/officeDocument/2006/relationships/hyperlink" Target="http://www.ncbi.nlm.nih.gov/gene/20686" TargetMode="External"/><Relationship Id="rId203" Type="http://schemas.openxmlformats.org/officeDocument/2006/relationships/hyperlink" Target="http://www.ncbi.nlm.nih.gov/gene/69810" TargetMode="External"/><Relationship Id="rId385" Type="http://schemas.openxmlformats.org/officeDocument/2006/relationships/hyperlink" Target="http://www.ncbi.nlm.nih.gov/gene/320026" TargetMode="External"/><Relationship Id="rId592" Type="http://schemas.openxmlformats.org/officeDocument/2006/relationships/hyperlink" Target="http://www.ncbi.nlm.nih.gov/gene/24132" TargetMode="External"/><Relationship Id="rId606" Type="http://schemas.openxmlformats.org/officeDocument/2006/relationships/hyperlink" Target="http://www.ncbi.nlm.nih.gov/gene/80286" TargetMode="External"/><Relationship Id="rId648" Type="http://schemas.openxmlformats.org/officeDocument/2006/relationships/hyperlink" Target="http://www.ncbi.nlm.nih.gov/gene/13805" TargetMode="External"/><Relationship Id="rId245" Type="http://schemas.openxmlformats.org/officeDocument/2006/relationships/hyperlink" Target="http://www.ncbi.nlm.nih.gov/gene/14455" TargetMode="External"/><Relationship Id="rId287" Type="http://schemas.openxmlformats.org/officeDocument/2006/relationships/hyperlink" Target="http://www.ncbi.nlm.nih.gov/gene/11796" TargetMode="External"/><Relationship Id="rId410" Type="http://schemas.openxmlformats.org/officeDocument/2006/relationships/hyperlink" Target="http://www.ncbi.nlm.nih.gov/gene/68891" TargetMode="External"/><Relationship Id="rId452" Type="http://schemas.openxmlformats.org/officeDocument/2006/relationships/hyperlink" Target="http://www.ncbi.nlm.nih.gov/gene/229663" TargetMode="External"/><Relationship Id="rId494" Type="http://schemas.openxmlformats.org/officeDocument/2006/relationships/hyperlink" Target="http://www.ncbi.nlm.nih.gov/gene/15507" TargetMode="External"/><Relationship Id="rId508" Type="http://schemas.openxmlformats.org/officeDocument/2006/relationships/hyperlink" Target="http://www.ncbi.nlm.nih.gov/gene/18451" TargetMode="External"/><Relationship Id="rId715" Type="http://schemas.openxmlformats.org/officeDocument/2006/relationships/hyperlink" Target="http://www.ncbi.nlm.nih.gov/gene/100041481" TargetMode="External"/><Relationship Id="rId105" Type="http://schemas.openxmlformats.org/officeDocument/2006/relationships/hyperlink" Target="http://www.ncbi.nlm.nih.gov/gene/72614" TargetMode="External"/><Relationship Id="rId147" Type="http://schemas.openxmlformats.org/officeDocument/2006/relationships/hyperlink" Target="http://www.ncbi.nlm.nih.gov/gene/209737" TargetMode="External"/><Relationship Id="rId312" Type="http://schemas.openxmlformats.org/officeDocument/2006/relationships/hyperlink" Target="http://www.ncbi.nlm.nih.gov/gene/78892" TargetMode="External"/><Relationship Id="rId354" Type="http://schemas.openxmlformats.org/officeDocument/2006/relationships/hyperlink" Target="http://www.ncbi.nlm.nih.gov/gene/66967" TargetMode="External"/><Relationship Id="rId757" Type="http://schemas.openxmlformats.org/officeDocument/2006/relationships/hyperlink" Target="http://www.ncbi.nlm.nih.gov/gene/16193" TargetMode="External"/><Relationship Id="rId51" Type="http://schemas.openxmlformats.org/officeDocument/2006/relationships/hyperlink" Target="http://www.ncbi.nlm.nih.gov/gene/20198" TargetMode="External"/><Relationship Id="rId93" Type="http://schemas.openxmlformats.org/officeDocument/2006/relationships/hyperlink" Target="http://www.ncbi.nlm.nih.gov/gene/100038363" TargetMode="External"/><Relationship Id="rId189" Type="http://schemas.openxmlformats.org/officeDocument/2006/relationships/hyperlink" Target="http://www.ncbi.nlm.nih.gov/gene/21355" TargetMode="External"/><Relationship Id="rId396" Type="http://schemas.openxmlformats.org/officeDocument/2006/relationships/hyperlink" Target="http://www.ncbi.nlm.nih.gov/gene/105377" TargetMode="External"/><Relationship Id="rId561" Type="http://schemas.openxmlformats.org/officeDocument/2006/relationships/hyperlink" Target="http://www.ncbi.nlm.nih.gov/gene/22589" TargetMode="External"/><Relationship Id="rId617" Type="http://schemas.openxmlformats.org/officeDocument/2006/relationships/hyperlink" Target="http://www.ncbi.nlm.nih.gov/gene/20740" TargetMode="External"/><Relationship Id="rId659" Type="http://schemas.openxmlformats.org/officeDocument/2006/relationships/hyperlink" Target="http://www.ncbi.nlm.nih.gov/gene/100038868" TargetMode="External"/><Relationship Id="rId214" Type="http://schemas.openxmlformats.org/officeDocument/2006/relationships/hyperlink" Target="http://www.ncbi.nlm.nih.gov/gene/17748" TargetMode="External"/><Relationship Id="rId256" Type="http://schemas.openxmlformats.org/officeDocument/2006/relationships/hyperlink" Target="http://www.ncbi.nlm.nih.gov/gene/236069" TargetMode="External"/><Relationship Id="rId298" Type="http://schemas.openxmlformats.org/officeDocument/2006/relationships/hyperlink" Target="http://www.ncbi.nlm.nih.gov/gene/21785" TargetMode="External"/><Relationship Id="rId421" Type="http://schemas.openxmlformats.org/officeDocument/2006/relationships/hyperlink" Target="http://www.ncbi.nlm.nih.gov/gene/21685" TargetMode="External"/><Relationship Id="rId463" Type="http://schemas.openxmlformats.org/officeDocument/2006/relationships/hyperlink" Target="http://www.ncbi.nlm.nih.gov/gene/384419" TargetMode="External"/><Relationship Id="rId519" Type="http://schemas.openxmlformats.org/officeDocument/2006/relationships/hyperlink" Target="http://www.ncbi.nlm.nih.gov/gene/54409" TargetMode="External"/><Relationship Id="rId670" Type="http://schemas.openxmlformats.org/officeDocument/2006/relationships/hyperlink" Target="http://www.ncbi.nlm.nih.gov/gene/79264" TargetMode="External"/><Relationship Id="rId116" Type="http://schemas.openxmlformats.org/officeDocument/2006/relationships/hyperlink" Target="http://www.ncbi.nlm.nih.gov/gene/246746" TargetMode="External"/><Relationship Id="rId158" Type="http://schemas.openxmlformats.org/officeDocument/2006/relationships/hyperlink" Target="http://www.ncbi.nlm.nih.gov/gene/226594" TargetMode="External"/><Relationship Id="rId323" Type="http://schemas.openxmlformats.org/officeDocument/2006/relationships/hyperlink" Target="http://www.ncbi.nlm.nih.gov/gene/78416" TargetMode="External"/><Relationship Id="rId530" Type="http://schemas.openxmlformats.org/officeDocument/2006/relationships/hyperlink" Target="http://www.ncbi.nlm.nih.gov/gene/240539" TargetMode="External"/><Relationship Id="rId726" Type="http://schemas.openxmlformats.org/officeDocument/2006/relationships/hyperlink" Target="http://www.ncbi.nlm.nih.gov/gene/14693" TargetMode="External"/><Relationship Id="rId768" Type="http://schemas.openxmlformats.org/officeDocument/2006/relationships/hyperlink" Target="http://www.ncbi.nlm.nih.gov/gene/75568" TargetMode="External"/><Relationship Id="rId20" Type="http://schemas.openxmlformats.org/officeDocument/2006/relationships/hyperlink" Target="http://www.ncbi.nlm.nih.gov/gene/216873" TargetMode="External"/><Relationship Id="rId62" Type="http://schemas.openxmlformats.org/officeDocument/2006/relationships/hyperlink" Target="http://www.ncbi.nlm.nih.gov/gene/242669" TargetMode="External"/><Relationship Id="rId365" Type="http://schemas.openxmlformats.org/officeDocument/2006/relationships/hyperlink" Target="http://www.ncbi.nlm.nih.gov/gene/100504014" TargetMode="External"/><Relationship Id="rId572" Type="http://schemas.openxmlformats.org/officeDocument/2006/relationships/hyperlink" Target="http://www.ncbi.nlm.nih.gov/gene/66671" TargetMode="External"/><Relationship Id="rId628" Type="http://schemas.openxmlformats.org/officeDocument/2006/relationships/hyperlink" Target="http://www.ncbi.nlm.nih.gov/gene/66625" TargetMode="External"/><Relationship Id="rId225" Type="http://schemas.openxmlformats.org/officeDocument/2006/relationships/hyperlink" Target="http://www.ncbi.nlm.nih.gov/gene/103012" TargetMode="External"/><Relationship Id="rId267" Type="http://schemas.openxmlformats.org/officeDocument/2006/relationships/hyperlink" Target="http://www.ncbi.nlm.nih.gov/gene/19662" TargetMode="External"/><Relationship Id="rId432" Type="http://schemas.openxmlformats.org/officeDocument/2006/relationships/hyperlink" Target="http://www.ncbi.nlm.nih.gov/gene/330122" TargetMode="External"/><Relationship Id="rId474" Type="http://schemas.openxmlformats.org/officeDocument/2006/relationships/hyperlink" Target="http://www.ncbi.nlm.nih.gov/gene/210126" TargetMode="External"/><Relationship Id="rId127" Type="http://schemas.openxmlformats.org/officeDocument/2006/relationships/hyperlink" Target="http://www.ncbi.nlm.nih.gov/gene/20716" TargetMode="External"/><Relationship Id="rId681" Type="http://schemas.openxmlformats.org/officeDocument/2006/relationships/hyperlink" Target="http://www.ncbi.nlm.nih.gov/gene/665433" TargetMode="External"/><Relationship Id="rId737" Type="http://schemas.openxmlformats.org/officeDocument/2006/relationships/hyperlink" Target="http://www.ncbi.nlm.nih.gov/gene/667277" TargetMode="External"/><Relationship Id="rId779" Type="http://schemas.openxmlformats.org/officeDocument/2006/relationships/hyperlink" Target="http://www.ncbi.nlm.nih.gov/gene/17345" TargetMode="External"/><Relationship Id="rId31" Type="http://schemas.openxmlformats.org/officeDocument/2006/relationships/hyperlink" Target="http://www.ncbi.nlm.nih.gov/gene/16365" TargetMode="External"/><Relationship Id="rId73" Type="http://schemas.openxmlformats.org/officeDocument/2006/relationships/hyperlink" Target="http://www.ncbi.nlm.nih.gov/gene/26886" TargetMode="External"/><Relationship Id="rId169" Type="http://schemas.openxmlformats.org/officeDocument/2006/relationships/hyperlink" Target="http://www.ncbi.nlm.nih.gov/gene/319269" TargetMode="External"/><Relationship Id="rId334" Type="http://schemas.openxmlformats.org/officeDocument/2006/relationships/hyperlink" Target="http://www.ncbi.nlm.nih.gov/gene/109828" TargetMode="External"/><Relationship Id="rId376" Type="http://schemas.openxmlformats.org/officeDocument/2006/relationships/hyperlink" Target="http://www.ncbi.nlm.nih.gov/gene/70152" TargetMode="External"/><Relationship Id="rId541" Type="http://schemas.openxmlformats.org/officeDocument/2006/relationships/hyperlink" Target="http://www.ncbi.nlm.nih.gov/gene/76432" TargetMode="External"/><Relationship Id="rId583" Type="http://schemas.openxmlformats.org/officeDocument/2006/relationships/hyperlink" Target="http://www.ncbi.nlm.nih.gov/gene/229096" TargetMode="External"/><Relationship Id="rId639" Type="http://schemas.openxmlformats.org/officeDocument/2006/relationships/hyperlink" Target="http://www.ncbi.nlm.nih.gov/gene/13405" TargetMode="External"/><Relationship Id="rId4" Type="http://schemas.openxmlformats.org/officeDocument/2006/relationships/hyperlink" Target="http://www.ncbi.nlm.nih.gov/gene/109934" TargetMode="External"/><Relationship Id="rId180" Type="http://schemas.openxmlformats.org/officeDocument/2006/relationships/hyperlink" Target="http://www.ncbi.nlm.nih.gov/gene/26366" TargetMode="External"/><Relationship Id="rId236" Type="http://schemas.openxmlformats.org/officeDocument/2006/relationships/hyperlink" Target="http://www.ncbi.nlm.nih.gov/gene/21973" TargetMode="External"/><Relationship Id="rId278" Type="http://schemas.openxmlformats.org/officeDocument/2006/relationships/hyperlink" Target="http://www.ncbi.nlm.nih.gov/gene/74476" TargetMode="External"/><Relationship Id="rId401" Type="http://schemas.openxmlformats.org/officeDocument/2006/relationships/hyperlink" Target="http://www.ncbi.nlm.nih.gov/gene/237877" TargetMode="External"/><Relationship Id="rId443" Type="http://schemas.openxmlformats.org/officeDocument/2006/relationships/hyperlink" Target="http://www.ncbi.nlm.nih.gov/gene/71865" TargetMode="External"/><Relationship Id="rId650" Type="http://schemas.openxmlformats.org/officeDocument/2006/relationships/hyperlink" Target="http://www.ncbi.nlm.nih.gov/gene/320463" TargetMode="External"/><Relationship Id="rId303" Type="http://schemas.openxmlformats.org/officeDocument/2006/relationships/hyperlink" Target="http://www.ncbi.nlm.nih.gov/gene/109032" TargetMode="External"/><Relationship Id="rId485" Type="http://schemas.openxmlformats.org/officeDocument/2006/relationships/hyperlink" Target="http://www.ncbi.nlm.nih.gov/gene/14969" TargetMode="External"/><Relationship Id="rId692" Type="http://schemas.openxmlformats.org/officeDocument/2006/relationships/hyperlink" Target="http://www.ncbi.nlm.nih.gov/gene/18295" TargetMode="External"/><Relationship Id="rId706" Type="http://schemas.openxmlformats.org/officeDocument/2006/relationships/hyperlink" Target="http://www.ncbi.nlm.nih.gov/gene/170791" TargetMode="External"/><Relationship Id="rId748" Type="http://schemas.openxmlformats.org/officeDocument/2006/relationships/hyperlink" Target="http://www.ncbi.nlm.nih.gov/gene/24088" TargetMode="External"/><Relationship Id="rId42" Type="http://schemas.openxmlformats.org/officeDocument/2006/relationships/hyperlink" Target="http://www.ncbi.nlm.nih.gov/gene/14726" TargetMode="External"/><Relationship Id="rId84" Type="http://schemas.openxmlformats.org/officeDocument/2006/relationships/hyperlink" Target="http://www.ncbi.nlm.nih.gov/gene/320832" TargetMode="External"/><Relationship Id="rId138" Type="http://schemas.openxmlformats.org/officeDocument/2006/relationships/hyperlink" Target="http://www.ncbi.nlm.nih.gov/gene/14268" TargetMode="External"/><Relationship Id="rId345" Type="http://schemas.openxmlformats.org/officeDocument/2006/relationships/hyperlink" Target="http://www.ncbi.nlm.nih.gov/gene/20700" TargetMode="External"/><Relationship Id="rId387" Type="http://schemas.openxmlformats.org/officeDocument/2006/relationships/hyperlink" Target="http://www.ncbi.nlm.nih.gov/gene/217265" TargetMode="External"/><Relationship Id="rId510" Type="http://schemas.openxmlformats.org/officeDocument/2006/relationships/hyperlink" Target="http://www.ncbi.nlm.nih.gov/gene/219228" TargetMode="External"/><Relationship Id="rId552" Type="http://schemas.openxmlformats.org/officeDocument/2006/relationships/hyperlink" Target="http://www.ncbi.nlm.nih.gov/gene/11826" TargetMode="External"/><Relationship Id="rId594" Type="http://schemas.openxmlformats.org/officeDocument/2006/relationships/hyperlink" Target="http://www.ncbi.nlm.nih.gov/gene/67607" TargetMode="External"/><Relationship Id="rId608" Type="http://schemas.openxmlformats.org/officeDocument/2006/relationships/hyperlink" Target="http://www.ncbi.nlm.nih.gov/gene/70620" TargetMode="External"/><Relationship Id="rId191" Type="http://schemas.openxmlformats.org/officeDocument/2006/relationships/hyperlink" Target="http://www.ncbi.nlm.nih.gov/gene/56324" TargetMode="External"/><Relationship Id="rId205" Type="http://schemas.openxmlformats.org/officeDocument/2006/relationships/hyperlink" Target="http://www.ncbi.nlm.nih.gov/gene/12832" TargetMode="External"/><Relationship Id="rId247" Type="http://schemas.openxmlformats.org/officeDocument/2006/relationships/hyperlink" Target="http://www.ncbi.nlm.nih.gov/gene/13038" TargetMode="External"/><Relationship Id="rId412" Type="http://schemas.openxmlformats.org/officeDocument/2006/relationships/hyperlink" Target="http://www.ncbi.nlm.nih.gov/gene/12504" TargetMode="External"/><Relationship Id="rId107" Type="http://schemas.openxmlformats.org/officeDocument/2006/relationships/hyperlink" Target="http://www.ncbi.nlm.nih.gov/gene/19652" TargetMode="External"/><Relationship Id="rId289" Type="http://schemas.openxmlformats.org/officeDocument/2006/relationships/hyperlink" Target="http://www.ncbi.nlm.nih.gov/gene/74453" TargetMode="External"/><Relationship Id="rId454" Type="http://schemas.openxmlformats.org/officeDocument/2006/relationships/hyperlink" Target="http://www.ncbi.nlm.nih.gov/gene/12385" TargetMode="External"/><Relationship Id="rId496" Type="http://schemas.openxmlformats.org/officeDocument/2006/relationships/hyperlink" Target="http://www.ncbi.nlm.nih.gov/gene/15950" TargetMode="External"/><Relationship Id="rId661" Type="http://schemas.openxmlformats.org/officeDocument/2006/relationships/hyperlink" Target="http://www.ncbi.nlm.nih.gov/gene/100039907" TargetMode="External"/><Relationship Id="rId717" Type="http://schemas.openxmlformats.org/officeDocument/2006/relationships/hyperlink" Target="http://www.ncbi.nlm.nih.gov/gene/100041979" TargetMode="External"/><Relationship Id="rId759" Type="http://schemas.openxmlformats.org/officeDocument/2006/relationships/hyperlink" Target="http://www.ncbi.nlm.nih.gov/gene/66441" TargetMode="External"/><Relationship Id="rId11" Type="http://schemas.openxmlformats.org/officeDocument/2006/relationships/hyperlink" Target="http://www.ncbi.nlm.nih.gov/gene/234964" TargetMode="External"/><Relationship Id="rId53" Type="http://schemas.openxmlformats.org/officeDocument/2006/relationships/hyperlink" Target="http://www.ncbi.nlm.nih.gov/gene/230125" TargetMode="External"/><Relationship Id="rId149" Type="http://schemas.openxmlformats.org/officeDocument/2006/relationships/hyperlink" Target="http://www.ncbi.nlm.nih.gov/gene/16633" TargetMode="External"/><Relationship Id="rId314" Type="http://schemas.openxmlformats.org/officeDocument/2006/relationships/hyperlink" Target="http://www.ncbi.nlm.nih.gov/gene/16542" TargetMode="External"/><Relationship Id="rId356" Type="http://schemas.openxmlformats.org/officeDocument/2006/relationships/hyperlink" Target="http://www.ncbi.nlm.nih.gov/gene/76074" TargetMode="External"/><Relationship Id="rId398" Type="http://schemas.openxmlformats.org/officeDocument/2006/relationships/hyperlink" Target="http://www.ncbi.nlm.nih.gov/gene/11752" TargetMode="External"/><Relationship Id="rId521" Type="http://schemas.openxmlformats.org/officeDocument/2006/relationships/hyperlink" Target="http://www.ncbi.nlm.nih.gov/gene/19934" TargetMode="External"/><Relationship Id="rId563" Type="http://schemas.openxmlformats.org/officeDocument/2006/relationships/hyperlink" Target="http://www.ncbi.nlm.nih.gov/gene/100042165" TargetMode="External"/><Relationship Id="rId619" Type="http://schemas.openxmlformats.org/officeDocument/2006/relationships/hyperlink" Target="http://www.ncbi.nlm.nih.gov/gene/20846" TargetMode="External"/><Relationship Id="rId770" Type="http://schemas.openxmlformats.org/officeDocument/2006/relationships/hyperlink" Target="http://www.ncbi.nlm.nih.gov/gene/20558" TargetMode="External"/><Relationship Id="rId95" Type="http://schemas.openxmlformats.org/officeDocument/2006/relationships/hyperlink" Target="http://www.ncbi.nlm.nih.gov/gene/14205" TargetMode="External"/><Relationship Id="rId160" Type="http://schemas.openxmlformats.org/officeDocument/2006/relationships/hyperlink" Target="http://www.ncbi.nlm.nih.gov/gene/20202" TargetMode="External"/><Relationship Id="rId216" Type="http://schemas.openxmlformats.org/officeDocument/2006/relationships/hyperlink" Target="http://www.ncbi.nlm.nih.gov/gene/67916" TargetMode="External"/><Relationship Id="rId423" Type="http://schemas.openxmlformats.org/officeDocument/2006/relationships/hyperlink" Target="http://www.ncbi.nlm.nih.gov/gene/21888" TargetMode="External"/><Relationship Id="rId258" Type="http://schemas.openxmlformats.org/officeDocument/2006/relationships/hyperlink" Target="http://www.ncbi.nlm.nih.gov/gene/94062" TargetMode="External"/><Relationship Id="rId465" Type="http://schemas.openxmlformats.org/officeDocument/2006/relationships/hyperlink" Target="http://www.ncbi.nlm.nih.gov/gene/21743" TargetMode="External"/><Relationship Id="rId630" Type="http://schemas.openxmlformats.org/officeDocument/2006/relationships/hyperlink" Target="http://www.ncbi.nlm.nih.gov/gene/266690" TargetMode="External"/><Relationship Id="rId672" Type="http://schemas.openxmlformats.org/officeDocument/2006/relationships/hyperlink" Target="http://www.ncbi.nlm.nih.gov/gene/67684" TargetMode="External"/><Relationship Id="rId728" Type="http://schemas.openxmlformats.org/officeDocument/2006/relationships/hyperlink" Target="http://www.ncbi.nlm.nih.gov/gene/74182" TargetMode="External"/><Relationship Id="rId22" Type="http://schemas.openxmlformats.org/officeDocument/2006/relationships/hyperlink" Target="http://www.ncbi.nlm.nih.gov/gene/232983" TargetMode="External"/><Relationship Id="rId64" Type="http://schemas.openxmlformats.org/officeDocument/2006/relationships/hyperlink" Target="http://www.ncbi.nlm.nih.gov/gene/229600" TargetMode="External"/><Relationship Id="rId118" Type="http://schemas.openxmlformats.org/officeDocument/2006/relationships/hyperlink" Target="http://www.ncbi.nlm.nih.gov/gene/54124" TargetMode="External"/><Relationship Id="rId325" Type="http://schemas.openxmlformats.org/officeDocument/2006/relationships/hyperlink" Target="http://www.ncbi.nlm.nih.gov/gene/226414" TargetMode="External"/><Relationship Id="rId367" Type="http://schemas.openxmlformats.org/officeDocument/2006/relationships/hyperlink" Target="http://www.ncbi.nlm.nih.gov/gene/66961" TargetMode="External"/><Relationship Id="rId532" Type="http://schemas.openxmlformats.org/officeDocument/2006/relationships/hyperlink" Target="http://www.ncbi.nlm.nih.gov/gene/664819" TargetMode="External"/><Relationship Id="rId574" Type="http://schemas.openxmlformats.org/officeDocument/2006/relationships/hyperlink" Target="http://www.ncbi.nlm.nih.gov/gene/72949" TargetMode="External"/><Relationship Id="rId171" Type="http://schemas.openxmlformats.org/officeDocument/2006/relationships/hyperlink" Target="http://www.ncbi.nlm.nih.gov/gene/11501" TargetMode="External"/><Relationship Id="rId227" Type="http://schemas.openxmlformats.org/officeDocument/2006/relationships/hyperlink" Target="http://www.ncbi.nlm.nih.gov/gene/232345" TargetMode="External"/><Relationship Id="rId781" Type="http://schemas.openxmlformats.org/officeDocument/2006/relationships/hyperlink" Target="http://www.ncbi.nlm.nih.gov/gene/18949" TargetMode="External"/><Relationship Id="rId269" Type="http://schemas.openxmlformats.org/officeDocument/2006/relationships/hyperlink" Target="http://www.ncbi.nlm.nih.gov/gene/100040158" TargetMode="External"/><Relationship Id="rId434" Type="http://schemas.openxmlformats.org/officeDocument/2006/relationships/hyperlink" Target="http://www.ncbi.nlm.nih.gov/gene/17329" TargetMode="External"/><Relationship Id="rId476" Type="http://schemas.openxmlformats.org/officeDocument/2006/relationships/hyperlink" Target="http://www.ncbi.nlm.nih.gov/gene/17762" TargetMode="External"/><Relationship Id="rId641" Type="http://schemas.openxmlformats.org/officeDocument/2006/relationships/hyperlink" Target="http://www.ncbi.nlm.nih.gov/gene/67035" TargetMode="External"/><Relationship Id="rId683" Type="http://schemas.openxmlformats.org/officeDocument/2006/relationships/hyperlink" Target="http://www.ncbi.nlm.nih.gov/gene/229279" TargetMode="External"/><Relationship Id="rId739" Type="http://schemas.openxmlformats.org/officeDocument/2006/relationships/hyperlink" Target="http://www.ncbi.nlm.nih.gov/gene/20297" TargetMode="External"/><Relationship Id="rId33" Type="http://schemas.openxmlformats.org/officeDocument/2006/relationships/hyperlink" Target="http://www.ncbi.nlm.nih.gov/gene/76484" TargetMode="External"/><Relationship Id="rId129" Type="http://schemas.openxmlformats.org/officeDocument/2006/relationships/hyperlink" Target="http://www.ncbi.nlm.nih.gov/gene/13078" TargetMode="External"/><Relationship Id="rId280" Type="http://schemas.openxmlformats.org/officeDocument/2006/relationships/hyperlink" Target="http://www.ncbi.nlm.nih.gov/gene/11815" TargetMode="External"/><Relationship Id="rId336" Type="http://schemas.openxmlformats.org/officeDocument/2006/relationships/hyperlink" Target="http://www.ncbi.nlm.nih.gov/gene/12633" TargetMode="External"/><Relationship Id="rId501" Type="http://schemas.openxmlformats.org/officeDocument/2006/relationships/hyperlink" Target="http://www.ncbi.nlm.nih.gov/gene/16526" TargetMode="External"/><Relationship Id="rId543" Type="http://schemas.openxmlformats.org/officeDocument/2006/relationships/hyperlink" Target="http://www.ncbi.nlm.nih.gov/gene/75051" TargetMode="External"/><Relationship Id="rId75" Type="http://schemas.openxmlformats.org/officeDocument/2006/relationships/hyperlink" Target="http://www.ncbi.nlm.nih.gov/gene/66197" TargetMode="External"/><Relationship Id="rId140" Type="http://schemas.openxmlformats.org/officeDocument/2006/relationships/hyperlink" Target="http://www.ncbi.nlm.nih.gov/gene/14289" TargetMode="External"/><Relationship Id="rId182" Type="http://schemas.openxmlformats.org/officeDocument/2006/relationships/hyperlink" Target="http://www.ncbi.nlm.nih.gov/gene/12265" TargetMode="External"/><Relationship Id="rId378" Type="http://schemas.openxmlformats.org/officeDocument/2006/relationships/hyperlink" Target="http://www.ncbi.nlm.nih.gov/gene/381714" TargetMode="External"/><Relationship Id="rId403" Type="http://schemas.openxmlformats.org/officeDocument/2006/relationships/hyperlink" Target="http://www.ncbi.nlm.nih.gov/gene/107392" TargetMode="External"/><Relationship Id="rId585" Type="http://schemas.openxmlformats.org/officeDocument/2006/relationships/hyperlink" Target="http://www.ncbi.nlm.nih.gov/gene/216345" TargetMode="External"/><Relationship Id="rId750" Type="http://schemas.openxmlformats.org/officeDocument/2006/relationships/hyperlink" Target="http://www.ncbi.nlm.nih.gov/gene/192187" TargetMode="External"/><Relationship Id="rId6" Type="http://schemas.openxmlformats.org/officeDocument/2006/relationships/hyperlink" Target="http://www.ncbi.nlm.nih.gov/gene/11871" TargetMode="External"/><Relationship Id="rId238" Type="http://schemas.openxmlformats.org/officeDocument/2006/relationships/hyperlink" Target="http://www.ncbi.nlm.nih.gov/gene/381760" TargetMode="External"/><Relationship Id="rId445" Type="http://schemas.openxmlformats.org/officeDocument/2006/relationships/hyperlink" Target="http://www.ncbi.nlm.nih.gov/gene/14130" TargetMode="External"/><Relationship Id="rId487" Type="http://schemas.openxmlformats.org/officeDocument/2006/relationships/hyperlink" Target="http://www.ncbi.nlm.nih.gov/gene/15015" TargetMode="External"/><Relationship Id="rId610" Type="http://schemas.openxmlformats.org/officeDocument/2006/relationships/hyperlink" Target="http://www.ncbi.nlm.nih.gov/gene/216965" TargetMode="External"/><Relationship Id="rId652" Type="http://schemas.openxmlformats.org/officeDocument/2006/relationships/hyperlink" Target="http://www.ncbi.nlm.nih.gov/gene/235461" TargetMode="External"/><Relationship Id="rId694" Type="http://schemas.openxmlformats.org/officeDocument/2006/relationships/hyperlink" Target="http://www.ncbi.nlm.nih.gov/gene/319263" TargetMode="External"/><Relationship Id="rId708" Type="http://schemas.openxmlformats.org/officeDocument/2006/relationships/hyperlink" Target="http://www.ncbi.nlm.nih.gov/gene/100043387" TargetMode="External"/><Relationship Id="rId291" Type="http://schemas.openxmlformats.org/officeDocument/2006/relationships/hyperlink" Target="http://www.ncbi.nlm.nih.gov/gene/23833" TargetMode="External"/><Relationship Id="rId305" Type="http://schemas.openxmlformats.org/officeDocument/2006/relationships/hyperlink" Target="http://www.ncbi.nlm.nih.gov/gene/13058" TargetMode="External"/><Relationship Id="rId347" Type="http://schemas.openxmlformats.org/officeDocument/2006/relationships/hyperlink" Target="http://www.ncbi.nlm.nih.gov/gene/56774" TargetMode="External"/><Relationship Id="rId512" Type="http://schemas.openxmlformats.org/officeDocument/2006/relationships/hyperlink" Target="http://www.ncbi.nlm.nih.gov/gene/242202" TargetMode="External"/><Relationship Id="rId44" Type="http://schemas.openxmlformats.org/officeDocument/2006/relationships/hyperlink" Target="http://www.ncbi.nlm.nih.gov/gene/18712" TargetMode="External"/><Relationship Id="rId86" Type="http://schemas.openxmlformats.org/officeDocument/2006/relationships/hyperlink" Target="http://www.ncbi.nlm.nih.gov/gene/20315" TargetMode="External"/><Relationship Id="rId151" Type="http://schemas.openxmlformats.org/officeDocument/2006/relationships/hyperlink" Target="http://www.ncbi.nlm.nih.gov/gene/17381" TargetMode="External"/><Relationship Id="rId389" Type="http://schemas.openxmlformats.org/officeDocument/2006/relationships/hyperlink" Target="http://www.ncbi.nlm.nih.gov/gene/52538" TargetMode="External"/><Relationship Id="rId554" Type="http://schemas.openxmlformats.org/officeDocument/2006/relationships/hyperlink" Target="http://www.ncbi.nlm.nih.gov/gene/69710" TargetMode="External"/><Relationship Id="rId596" Type="http://schemas.openxmlformats.org/officeDocument/2006/relationships/hyperlink" Target="http://www.ncbi.nlm.nih.gov/gene/226418" TargetMode="External"/><Relationship Id="rId761" Type="http://schemas.openxmlformats.org/officeDocument/2006/relationships/hyperlink" Target="http://www.ncbi.nlm.nih.gov/gene/84094" TargetMode="External"/><Relationship Id="rId193" Type="http://schemas.openxmlformats.org/officeDocument/2006/relationships/hyperlink" Target="http://www.ncbi.nlm.nih.gov/gene/71242" TargetMode="External"/><Relationship Id="rId207" Type="http://schemas.openxmlformats.org/officeDocument/2006/relationships/hyperlink" Target="http://www.ncbi.nlm.nih.gov/gene/16551" TargetMode="External"/><Relationship Id="rId249" Type="http://schemas.openxmlformats.org/officeDocument/2006/relationships/hyperlink" Target="http://www.ncbi.nlm.nih.gov/gene/80719" TargetMode="External"/><Relationship Id="rId414" Type="http://schemas.openxmlformats.org/officeDocument/2006/relationships/hyperlink" Target="http://www.ncbi.nlm.nih.gov/gene/16149" TargetMode="External"/><Relationship Id="rId456" Type="http://schemas.openxmlformats.org/officeDocument/2006/relationships/hyperlink" Target="http://www.ncbi.nlm.nih.gov/gene/16071" TargetMode="External"/><Relationship Id="rId498" Type="http://schemas.openxmlformats.org/officeDocument/2006/relationships/hyperlink" Target="http://www.ncbi.nlm.nih.gov/gene/243469" TargetMode="External"/><Relationship Id="rId621" Type="http://schemas.openxmlformats.org/officeDocument/2006/relationships/hyperlink" Target="http://www.ncbi.nlm.nih.gov/gene/14211" TargetMode="External"/><Relationship Id="rId663" Type="http://schemas.openxmlformats.org/officeDocument/2006/relationships/hyperlink" Target="http://www.ncbi.nlm.nih.gov/gene/12750" TargetMode="External"/><Relationship Id="rId13" Type="http://schemas.openxmlformats.org/officeDocument/2006/relationships/hyperlink" Target="http://www.ncbi.nlm.nih.gov/gene/12448" TargetMode="External"/><Relationship Id="rId109" Type="http://schemas.openxmlformats.org/officeDocument/2006/relationships/hyperlink" Target="http://www.ncbi.nlm.nih.gov/gene/665536" TargetMode="External"/><Relationship Id="rId260" Type="http://schemas.openxmlformats.org/officeDocument/2006/relationships/hyperlink" Target="http://www.ncbi.nlm.nih.gov/gene/68774" TargetMode="External"/><Relationship Id="rId316" Type="http://schemas.openxmlformats.org/officeDocument/2006/relationships/hyperlink" Target="http://www.ncbi.nlm.nih.gov/gene/666907" TargetMode="External"/><Relationship Id="rId523" Type="http://schemas.openxmlformats.org/officeDocument/2006/relationships/hyperlink" Target="http://www.ncbi.nlm.nih.gov/gene/70097" TargetMode="External"/><Relationship Id="rId719" Type="http://schemas.openxmlformats.org/officeDocument/2006/relationships/hyperlink" Target="http://www.ncbi.nlm.nih.gov/gene/100042306" TargetMode="External"/><Relationship Id="rId55" Type="http://schemas.openxmlformats.org/officeDocument/2006/relationships/hyperlink" Target="http://www.ncbi.nlm.nih.gov/gene/100041004" TargetMode="External"/><Relationship Id="rId97" Type="http://schemas.openxmlformats.org/officeDocument/2006/relationships/hyperlink" Target="http://www.ncbi.nlm.nih.gov/gene/94230" TargetMode="External"/><Relationship Id="rId120" Type="http://schemas.openxmlformats.org/officeDocument/2006/relationships/hyperlink" Target="http://www.ncbi.nlm.nih.gov/gene/67988" TargetMode="External"/><Relationship Id="rId358" Type="http://schemas.openxmlformats.org/officeDocument/2006/relationships/hyperlink" Target="http://www.ncbi.nlm.nih.gov/gene/100039789" TargetMode="External"/><Relationship Id="rId565" Type="http://schemas.openxmlformats.org/officeDocument/2006/relationships/hyperlink" Target="http://www.ncbi.nlm.nih.gov/gene/12036" TargetMode="External"/><Relationship Id="rId730" Type="http://schemas.openxmlformats.org/officeDocument/2006/relationships/hyperlink" Target="http://www.ncbi.nlm.nih.gov/gene/66244" TargetMode="External"/><Relationship Id="rId772" Type="http://schemas.openxmlformats.org/officeDocument/2006/relationships/hyperlink" Target="http://www.ncbi.nlm.nih.gov/gene/237887" TargetMode="External"/><Relationship Id="rId162" Type="http://schemas.openxmlformats.org/officeDocument/2006/relationships/hyperlink" Target="http://www.ncbi.nlm.nih.gov/gene/17357" TargetMode="External"/><Relationship Id="rId218" Type="http://schemas.openxmlformats.org/officeDocument/2006/relationships/hyperlink" Target="http://www.ncbi.nlm.nih.gov/gene/75137" TargetMode="External"/><Relationship Id="rId425" Type="http://schemas.openxmlformats.org/officeDocument/2006/relationships/hyperlink" Target="http://www.ncbi.nlm.nih.gov/gene/30953" TargetMode="External"/><Relationship Id="rId467" Type="http://schemas.openxmlformats.org/officeDocument/2006/relationships/hyperlink" Target="http://www.ncbi.nlm.nih.gov/gene/108829" TargetMode="External"/><Relationship Id="rId632" Type="http://schemas.openxmlformats.org/officeDocument/2006/relationships/hyperlink" Target="http://www.ncbi.nlm.nih.gov/gene/52902" TargetMode="External"/><Relationship Id="rId271" Type="http://schemas.openxmlformats.org/officeDocument/2006/relationships/hyperlink" Target="http://www.ncbi.nlm.nih.gov/gene/67133" TargetMode="External"/><Relationship Id="rId674" Type="http://schemas.openxmlformats.org/officeDocument/2006/relationships/hyperlink" Target="http://www.ncbi.nlm.nih.gov/gene/13999" TargetMode="External"/><Relationship Id="rId24" Type="http://schemas.openxmlformats.org/officeDocument/2006/relationships/hyperlink" Target="http://www.ncbi.nlm.nih.gov/gene/13605" TargetMode="External"/><Relationship Id="rId66" Type="http://schemas.openxmlformats.org/officeDocument/2006/relationships/hyperlink" Target="http://www.ncbi.nlm.nih.gov/gene/382077" TargetMode="External"/><Relationship Id="rId131" Type="http://schemas.openxmlformats.org/officeDocument/2006/relationships/hyperlink" Target="http://www.ncbi.nlm.nih.gov/gene/13123" TargetMode="External"/><Relationship Id="rId327" Type="http://schemas.openxmlformats.org/officeDocument/2006/relationships/hyperlink" Target="http://www.ncbi.nlm.nih.gov/gene/68204" TargetMode="External"/><Relationship Id="rId369" Type="http://schemas.openxmlformats.org/officeDocument/2006/relationships/hyperlink" Target="http://www.ncbi.nlm.nih.gov/gene/18150" TargetMode="External"/><Relationship Id="rId534" Type="http://schemas.openxmlformats.org/officeDocument/2006/relationships/hyperlink" Target="http://www.ncbi.nlm.nih.gov/gene/14783" TargetMode="External"/><Relationship Id="rId576" Type="http://schemas.openxmlformats.org/officeDocument/2006/relationships/hyperlink" Target="http://www.ncbi.nlm.nih.gov/gene/216274" TargetMode="External"/><Relationship Id="rId741" Type="http://schemas.openxmlformats.org/officeDocument/2006/relationships/hyperlink" Target="http://www.ncbi.nlm.nih.gov/gene/24047" TargetMode="External"/><Relationship Id="rId783" Type="http://schemas.openxmlformats.org/officeDocument/2006/relationships/hyperlink" Target="http://www.ncbi.nlm.nih.gov/gene/100043477" TargetMode="External"/><Relationship Id="rId173" Type="http://schemas.openxmlformats.org/officeDocument/2006/relationships/hyperlink" Target="http://www.ncbi.nlm.nih.gov/gene/11629" TargetMode="External"/><Relationship Id="rId229" Type="http://schemas.openxmlformats.org/officeDocument/2006/relationships/hyperlink" Target="http://www.ncbi.nlm.nih.gov/gene/99152" TargetMode="External"/><Relationship Id="rId380" Type="http://schemas.openxmlformats.org/officeDocument/2006/relationships/hyperlink" Target="http://www.ncbi.nlm.nih.gov/gene/12483" TargetMode="External"/><Relationship Id="rId436" Type="http://schemas.openxmlformats.org/officeDocument/2006/relationships/hyperlink" Target="http://www.ncbi.nlm.nih.gov/gene/13088" TargetMode="External"/><Relationship Id="rId601" Type="http://schemas.openxmlformats.org/officeDocument/2006/relationships/hyperlink" Target="http://www.ncbi.nlm.nih.gov/gene/99526" TargetMode="External"/><Relationship Id="rId643" Type="http://schemas.openxmlformats.org/officeDocument/2006/relationships/hyperlink" Target="http://www.ncbi.nlm.nih.gov/gene/109620" TargetMode="External"/><Relationship Id="rId240" Type="http://schemas.openxmlformats.org/officeDocument/2006/relationships/hyperlink" Target="http://www.ncbi.nlm.nih.gov/gene/218103" TargetMode="External"/><Relationship Id="rId478" Type="http://schemas.openxmlformats.org/officeDocument/2006/relationships/hyperlink" Target="http://www.ncbi.nlm.nih.gov/gene/60596" TargetMode="External"/><Relationship Id="rId685" Type="http://schemas.openxmlformats.org/officeDocument/2006/relationships/hyperlink" Target="http://www.ncbi.nlm.nih.gov/gene/18415" TargetMode="External"/><Relationship Id="rId35" Type="http://schemas.openxmlformats.org/officeDocument/2006/relationships/hyperlink" Target="http://www.ncbi.nlm.nih.gov/gene/108075" TargetMode="External"/><Relationship Id="rId77" Type="http://schemas.openxmlformats.org/officeDocument/2006/relationships/hyperlink" Target="http://www.ncbi.nlm.nih.gov/gene/229927" TargetMode="External"/><Relationship Id="rId100" Type="http://schemas.openxmlformats.org/officeDocument/2006/relationships/hyperlink" Target="http://www.ncbi.nlm.nih.gov/gene/26400" TargetMode="External"/><Relationship Id="rId282" Type="http://schemas.openxmlformats.org/officeDocument/2006/relationships/hyperlink" Target="http://www.ncbi.nlm.nih.gov/gene/232400" TargetMode="External"/><Relationship Id="rId338" Type="http://schemas.openxmlformats.org/officeDocument/2006/relationships/hyperlink" Target="http://www.ncbi.nlm.nih.gov/gene/68151" TargetMode="External"/><Relationship Id="rId503" Type="http://schemas.openxmlformats.org/officeDocument/2006/relationships/hyperlink" Target="http://www.ncbi.nlm.nih.gov/gene/67154" TargetMode="External"/><Relationship Id="rId545" Type="http://schemas.openxmlformats.org/officeDocument/2006/relationships/hyperlink" Target="http://www.ncbi.nlm.nih.gov/gene/211378" TargetMode="External"/><Relationship Id="rId587" Type="http://schemas.openxmlformats.org/officeDocument/2006/relationships/hyperlink" Target="http://www.ncbi.nlm.nih.gov/gene/30046" TargetMode="External"/><Relationship Id="rId710" Type="http://schemas.openxmlformats.org/officeDocument/2006/relationships/hyperlink" Target="http://www.ncbi.nlm.nih.gov/gene/233532" TargetMode="External"/><Relationship Id="rId752" Type="http://schemas.openxmlformats.org/officeDocument/2006/relationships/hyperlink" Target="http://www.ncbi.nlm.nih.gov/gene/56219" TargetMode="External"/><Relationship Id="rId8" Type="http://schemas.openxmlformats.org/officeDocument/2006/relationships/hyperlink" Target="http://www.ncbi.nlm.nih.gov/gene/12316" TargetMode="External"/><Relationship Id="rId142" Type="http://schemas.openxmlformats.org/officeDocument/2006/relationships/hyperlink" Target="http://www.ncbi.nlm.nih.gov/gene/73149" TargetMode="External"/><Relationship Id="rId184" Type="http://schemas.openxmlformats.org/officeDocument/2006/relationships/hyperlink" Target="http://www.ncbi.nlm.nih.gov/gene/77264" TargetMode="External"/><Relationship Id="rId391" Type="http://schemas.openxmlformats.org/officeDocument/2006/relationships/hyperlink" Target="http://www.ncbi.nlm.nih.gov/gene/106877" TargetMode="External"/><Relationship Id="rId405" Type="http://schemas.openxmlformats.org/officeDocument/2006/relationships/hyperlink" Target="http://www.ncbi.nlm.nih.gov/gene/54725" TargetMode="External"/><Relationship Id="rId447" Type="http://schemas.openxmlformats.org/officeDocument/2006/relationships/hyperlink" Target="http://www.ncbi.nlm.nih.gov/gene/246256" TargetMode="External"/><Relationship Id="rId612" Type="http://schemas.openxmlformats.org/officeDocument/2006/relationships/hyperlink" Target="http://www.ncbi.nlm.nih.gov/gene/69981" TargetMode="External"/><Relationship Id="rId251" Type="http://schemas.openxmlformats.org/officeDocument/2006/relationships/hyperlink" Target="http://www.ncbi.nlm.nih.gov/gene/71819" TargetMode="External"/><Relationship Id="rId489" Type="http://schemas.openxmlformats.org/officeDocument/2006/relationships/hyperlink" Target="http://www.ncbi.nlm.nih.gov/gene/15018" TargetMode="External"/><Relationship Id="rId654" Type="http://schemas.openxmlformats.org/officeDocument/2006/relationships/hyperlink" Target="http://www.ncbi.nlm.nih.gov/gene/224014" TargetMode="External"/><Relationship Id="rId696" Type="http://schemas.openxmlformats.org/officeDocument/2006/relationships/hyperlink" Target="http://www.ncbi.nlm.nih.gov/gene/52023" TargetMode="External"/><Relationship Id="rId46" Type="http://schemas.openxmlformats.org/officeDocument/2006/relationships/hyperlink" Target="http://www.ncbi.nlm.nih.gov/gene/73075" TargetMode="External"/><Relationship Id="rId293" Type="http://schemas.openxmlformats.org/officeDocument/2006/relationships/hyperlink" Target="http://www.ncbi.nlm.nih.gov/gene/18139" TargetMode="External"/><Relationship Id="rId307" Type="http://schemas.openxmlformats.org/officeDocument/2006/relationships/hyperlink" Target="http://www.ncbi.nlm.nih.gov/gene/381917" TargetMode="External"/><Relationship Id="rId349" Type="http://schemas.openxmlformats.org/officeDocument/2006/relationships/hyperlink" Target="http://www.ncbi.nlm.nih.gov/gene/16007" TargetMode="External"/><Relationship Id="rId514" Type="http://schemas.openxmlformats.org/officeDocument/2006/relationships/hyperlink" Target="http://www.ncbi.nlm.nih.gov/gene/18795" TargetMode="External"/><Relationship Id="rId556" Type="http://schemas.openxmlformats.org/officeDocument/2006/relationships/hyperlink" Target="http://www.ncbi.nlm.nih.gov/gene/11856" TargetMode="External"/><Relationship Id="rId721" Type="http://schemas.openxmlformats.org/officeDocument/2006/relationships/hyperlink" Target="http://www.ncbi.nlm.nih.gov/gene/100043402" TargetMode="External"/><Relationship Id="rId763" Type="http://schemas.openxmlformats.org/officeDocument/2006/relationships/hyperlink" Target="http://www.ncbi.nlm.nih.gov/gene/57262" TargetMode="External"/><Relationship Id="rId88" Type="http://schemas.openxmlformats.org/officeDocument/2006/relationships/hyperlink" Target="http://www.ncbi.nlm.nih.gov/gene/13120" TargetMode="External"/><Relationship Id="rId111" Type="http://schemas.openxmlformats.org/officeDocument/2006/relationships/hyperlink" Target="http://www.ncbi.nlm.nih.gov/gene/75860" TargetMode="External"/><Relationship Id="rId153" Type="http://schemas.openxmlformats.org/officeDocument/2006/relationships/hyperlink" Target="http://www.ncbi.nlm.nih.gov/gene/66977" TargetMode="External"/><Relationship Id="rId195" Type="http://schemas.openxmlformats.org/officeDocument/2006/relationships/hyperlink" Target="http://www.ncbi.nlm.nih.gov/gene/76131" TargetMode="External"/><Relationship Id="rId209" Type="http://schemas.openxmlformats.org/officeDocument/2006/relationships/hyperlink" Target="http://www.ncbi.nlm.nih.gov/gene/70789" TargetMode="External"/><Relationship Id="rId360" Type="http://schemas.openxmlformats.org/officeDocument/2006/relationships/hyperlink" Target="http://www.ncbi.nlm.nih.gov/gene/67579" TargetMode="External"/><Relationship Id="rId416" Type="http://schemas.openxmlformats.org/officeDocument/2006/relationships/hyperlink" Target="http://www.ncbi.nlm.nih.gov/gene/243834" TargetMode="External"/><Relationship Id="rId598" Type="http://schemas.openxmlformats.org/officeDocument/2006/relationships/hyperlink" Target="http://www.ncbi.nlm.nih.gov/gene/22612" TargetMode="External"/><Relationship Id="rId220" Type="http://schemas.openxmlformats.org/officeDocument/2006/relationships/hyperlink" Target="http://www.ncbi.nlm.nih.gov/gene/545562" TargetMode="External"/><Relationship Id="rId458" Type="http://schemas.openxmlformats.org/officeDocument/2006/relationships/hyperlink" Target="http://www.ncbi.nlm.nih.gov/gene/380794" TargetMode="External"/><Relationship Id="rId623" Type="http://schemas.openxmlformats.org/officeDocument/2006/relationships/hyperlink" Target="http://www.ncbi.nlm.nih.gov/gene/104570" TargetMode="External"/><Relationship Id="rId665" Type="http://schemas.openxmlformats.org/officeDocument/2006/relationships/hyperlink" Target="http://www.ncbi.nlm.nih.gov/gene/68337" TargetMode="External"/><Relationship Id="rId15" Type="http://schemas.openxmlformats.org/officeDocument/2006/relationships/hyperlink" Target="http://www.ncbi.nlm.nih.gov/gene/57781" TargetMode="External"/><Relationship Id="rId57" Type="http://schemas.openxmlformats.org/officeDocument/2006/relationships/hyperlink" Target="http://www.ncbi.nlm.nih.gov/gene/76509" TargetMode="External"/><Relationship Id="rId262" Type="http://schemas.openxmlformats.org/officeDocument/2006/relationships/hyperlink" Target="http://www.ncbi.nlm.nih.gov/gene/20288" TargetMode="External"/><Relationship Id="rId318" Type="http://schemas.openxmlformats.org/officeDocument/2006/relationships/hyperlink" Target="http://www.ncbi.nlm.nih.gov/gene/75533" TargetMode="External"/><Relationship Id="rId525" Type="http://schemas.openxmlformats.org/officeDocument/2006/relationships/hyperlink" Target="http://www.ncbi.nlm.nih.gov/gene/19878" TargetMode="External"/><Relationship Id="rId567" Type="http://schemas.openxmlformats.org/officeDocument/2006/relationships/hyperlink" Target="http://www.ncbi.nlm.nih.gov/gene/54598" TargetMode="External"/><Relationship Id="rId732" Type="http://schemas.openxmlformats.org/officeDocument/2006/relationships/hyperlink" Target="http://www.ncbi.nlm.nih.gov/gene/12259" TargetMode="External"/><Relationship Id="rId99" Type="http://schemas.openxmlformats.org/officeDocument/2006/relationships/hyperlink" Target="http://www.ncbi.nlm.nih.gov/gene/17035" TargetMode="External"/><Relationship Id="rId122" Type="http://schemas.openxmlformats.org/officeDocument/2006/relationships/hyperlink" Target="http://www.ncbi.nlm.nih.gov/gene/320558" TargetMode="External"/><Relationship Id="rId164" Type="http://schemas.openxmlformats.org/officeDocument/2006/relationships/hyperlink" Target="http://www.ncbi.nlm.nih.gov/gene/217653" TargetMode="External"/><Relationship Id="rId371" Type="http://schemas.openxmlformats.org/officeDocument/2006/relationships/hyperlink" Target="http://www.ncbi.nlm.nih.gov/gene/18286" TargetMode="External"/><Relationship Id="rId774" Type="http://schemas.openxmlformats.org/officeDocument/2006/relationships/hyperlink" Target="http://www.ncbi.nlm.nih.gov/gene/67367" TargetMode="External"/><Relationship Id="rId427" Type="http://schemas.openxmlformats.org/officeDocument/2006/relationships/hyperlink" Target="http://www.ncbi.nlm.nih.gov/gene/20531" TargetMode="External"/><Relationship Id="rId469" Type="http://schemas.openxmlformats.org/officeDocument/2006/relationships/hyperlink" Target="http://www.ncbi.nlm.nih.gov/gene/16847" TargetMode="External"/><Relationship Id="rId634" Type="http://schemas.openxmlformats.org/officeDocument/2006/relationships/hyperlink" Target="http://www.ncbi.nlm.nih.gov/gene/27981" TargetMode="External"/><Relationship Id="rId676" Type="http://schemas.openxmlformats.org/officeDocument/2006/relationships/hyperlink" Target="http://www.ncbi.nlm.nih.gov/gene/100043381" TargetMode="External"/><Relationship Id="rId26" Type="http://schemas.openxmlformats.org/officeDocument/2006/relationships/hyperlink" Target="http://www.ncbi.nlm.nih.gov/gene/67141" TargetMode="External"/><Relationship Id="rId231" Type="http://schemas.openxmlformats.org/officeDocument/2006/relationships/hyperlink" Target="http://www.ncbi.nlm.nih.gov/gene/235320" TargetMode="External"/><Relationship Id="rId273" Type="http://schemas.openxmlformats.org/officeDocument/2006/relationships/hyperlink" Target="http://www.ncbi.nlm.nih.gov/gene/624245" TargetMode="External"/><Relationship Id="rId329" Type="http://schemas.openxmlformats.org/officeDocument/2006/relationships/hyperlink" Target="http://www.ncbi.nlm.nih.gov/gene/23795" TargetMode="External"/><Relationship Id="rId480" Type="http://schemas.openxmlformats.org/officeDocument/2006/relationships/hyperlink" Target="http://www.ncbi.nlm.nih.gov/gene/14961" TargetMode="External"/><Relationship Id="rId536" Type="http://schemas.openxmlformats.org/officeDocument/2006/relationships/hyperlink" Target="http://www.ncbi.nlm.nih.gov/gene/30943" TargetMode="External"/><Relationship Id="rId701" Type="http://schemas.openxmlformats.org/officeDocument/2006/relationships/hyperlink" Target="http://www.ncbi.nlm.nih.gov/gene/218397" TargetMode="External"/><Relationship Id="rId68" Type="http://schemas.openxmlformats.org/officeDocument/2006/relationships/hyperlink" Target="http://www.ncbi.nlm.nih.gov/gene/12502" TargetMode="External"/><Relationship Id="rId133" Type="http://schemas.openxmlformats.org/officeDocument/2006/relationships/hyperlink" Target="http://www.ncbi.nlm.nih.gov/gene/66686" TargetMode="External"/><Relationship Id="rId175" Type="http://schemas.openxmlformats.org/officeDocument/2006/relationships/hyperlink" Target="http://www.ncbi.nlm.nih.gov/gene/12044" TargetMode="External"/><Relationship Id="rId340" Type="http://schemas.openxmlformats.org/officeDocument/2006/relationships/hyperlink" Target="http://www.ncbi.nlm.nih.gov/gene/21857" TargetMode="External"/><Relationship Id="rId578" Type="http://schemas.openxmlformats.org/officeDocument/2006/relationships/hyperlink" Target="http://www.ncbi.nlm.nih.gov/gene/69504" TargetMode="External"/><Relationship Id="rId743" Type="http://schemas.openxmlformats.org/officeDocument/2006/relationships/hyperlink" Target="http://www.ncbi.nlm.nih.gov/gene/238330" TargetMode="External"/><Relationship Id="rId785" Type="http://schemas.openxmlformats.org/officeDocument/2006/relationships/printerSettings" Target="../printerSettings/printerSettings1.bin"/><Relationship Id="rId200" Type="http://schemas.openxmlformats.org/officeDocument/2006/relationships/hyperlink" Target="http://www.ncbi.nlm.nih.gov/gene/229900" TargetMode="External"/><Relationship Id="rId382" Type="http://schemas.openxmlformats.org/officeDocument/2006/relationships/hyperlink" Target="http://www.ncbi.nlm.nih.gov/gene/67246" TargetMode="External"/><Relationship Id="rId438" Type="http://schemas.openxmlformats.org/officeDocument/2006/relationships/hyperlink" Target="http://www.ncbi.nlm.nih.gov/gene/78920" TargetMode="External"/><Relationship Id="rId603" Type="http://schemas.openxmlformats.org/officeDocument/2006/relationships/hyperlink" Target="http://www.ncbi.nlm.nih.gov/gene/271564" TargetMode="External"/><Relationship Id="rId645" Type="http://schemas.openxmlformats.org/officeDocument/2006/relationships/hyperlink" Target="http://www.ncbi.nlm.nih.gov/gene/327744" TargetMode="External"/><Relationship Id="rId687" Type="http://schemas.openxmlformats.org/officeDocument/2006/relationships/hyperlink" Target="http://www.ncbi.nlm.nih.gov/gene/68810" TargetMode="External"/><Relationship Id="rId242" Type="http://schemas.openxmlformats.org/officeDocument/2006/relationships/hyperlink" Target="http://www.ncbi.nlm.nih.gov/gene/407800" TargetMode="External"/><Relationship Id="rId284" Type="http://schemas.openxmlformats.org/officeDocument/2006/relationships/hyperlink" Target="http://www.ncbi.nlm.nih.gov/gene/12047" TargetMode="External"/><Relationship Id="rId491" Type="http://schemas.openxmlformats.org/officeDocument/2006/relationships/hyperlink" Target="http://www.ncbi.nlm.nih.gov/gene/234549" TargetMode="External"/><Relationship Id="rId505" Type="http://schemas.openxmlformats.org/officeDocument/2006/relationships/hyperlink" Target="http://www.ncbi.nlm.nih.gov/gene/18099" TargetMode="External"/><Relationship Id="rId712" Type="http://schemas.openxmlformats.org/officeDocument/2006/relationships/hyperlink" Target="http://www.ncbi.nlm.nih.gov/gene/19877" TargetMode="External"/><Relationship Id="rId37" Type="http://schemas.openxmlformats.org/officeDocument/2006/relationships/hyperlink" Target="http://www.ncbi.nlm.nih.gov/gene/16475" TargetMode="External"/><Relationship Id="rId79" Type="http://schemas.openxmlformats.org/officeDocument/2006/relationships/hyperlink" Target="http://www.ncbi.nlm.nih.gov/gene/432731" TargetMode="External"/><Relationship Id="rId102" Type="http://schemas.openxmlformats.org/officeDocument/2006/relationships/hyperlink" Target="http://www.ncbi.nlm.nih.gov/gene/68713" TargetMode="External"/><Relationship Id="rId144" Type="http://schemas.openxmlformats.org/officeDocument/2006/relationships/hyperlink" Target="http://www.ncbi.nlm.nih.gov/gene/56619" TargetMode="External"/><Relationship Id="rId547" Type="http://schemas.openxmlformats.org/officeDocument/2006/relationships/hyperlink" Target="http://www.ncbi.nlm.nih.gov/gene/68262" TargetMode="External"/><Relationship Id="rId589" Type="http://schemas.openxmlformats.org/officeDocument/2006/relationships/hyperlink" Target="http://www.ncbi.nlm.nih.gov/gene/668923" TargetMode="External"/><Relationship Id="rId754" Type="http://schemas.openxmlformats.org/officeDocument/2006/relationships/hyperlink" Target="http://www.ncbi.nlm.nih.gov/gene/257630" TargetMode="External"/><Relationship Id="rId90" Type="http://schemas.openxmlformats.org/officeDocument/2006/relationships/hyperlink" Target="http://www.ncbi.nlm.nih.gov/gene/319899" TargetMode="External"/><Relationship Id="rId186" Type="http://schemas.openxmlformats.org/officeDocument/2006/relationships/hyperlink" Target="http://www.ncbi.nlm.nih.gov/gene/22341" TargetMode="External"/><Relationship Id="rId351" Type="http://schemas.openxmlformats.org/officeDocument/2006/relationships/hyperlink" Target="http://www.ncbi.nlm.nih.gov/gene/13170" TargetMode="External"/><Relationship Id="rId393" Type="http://schemas.openxmlformats.org/officeDocument/2006/relationships/hyperlink" Target="http://www.ncbi.nlm.nih.gov/gene/105860" TargetMode="External"/><Relationship Id="rId407" Type="http://schemas.openxmlformats.org/officeDocument/2006/relationships/hyperlink" Target="http://www.ncbi.nlm.nih.gov/gene/20307" TargetMode="External"/><Relationship Id="rId449" Type="http://schemas.openxmlformats.org/officeDocument/2006/relationships/hyperlink" Target="http://www.ncbi.nlm.nih.gov/gene/100039920" TargetMode="External"/><Relationship Id="rId614" Type="http://schemas.openxmlformats.org/officeDocument/2006/relationships/hyperlink" Target="http://www.ncbi.nlm.nih.gov/gene/22019" TargetMode="External"/><Relationship Id="rId656" Type="http://schemas.openxmlformats.org/officeDocument/2006/relationships/hyperlink" Target="http://www.ncbi.nlm.nih.gov/gene/51886" TargetMode="External"/><Relationship Id="rId211" Type="http://schemas.openxmlformats.org/officeDocument/2006/relationships/hyperlink" Target="http://www.ncbi.nlm.nih.gov/gene/223658" TargetMode="External"/><Relationship Id="rId253" Type="http://schemas.openxmlformats.org/officeDocument/2006/relationships/hyperlink" Target="http://www.ncbi.nlm.nih.gov/gene/14728" TargetMode="External"/><Relationship Id="rId295" Type="http://schemas.openxmlformats.org/officeDocument/2006/relationships/hyperlink" Target="http://www.ncbi.nlm.nih.gov/gene/217012" TargetMode="External"/><Relationship Id="rId309" Type="http://schemas.openxmlformats.org/officeDocument/2006/relationships/hyperlink" Target="http://www.ncbi.nlm.nih.gov/gene/73690" TargetMode="External"/><Relationship Id="rId460" Type="http://schemas.openxmlformats.org/officeDocument/2006/relationships/hyperlink" Target="http://www.ncbi.nlm.nih.gov/gene/546213" TargetMode="External"/><Relationship Id="rId516" Type="http://schemas.openxmlformats.org/officeDocument/2006/relationships/hyperlink" Target="http://www.ncbi.nlm.nih.gov/gene/67448" TargetMode="External"/><Relationship Id="rId698" Type="http://schemas.openxmlformats.org/officeDocument/2006/relationships/hyperlink" Target="http://www.ncbi.nlm.nih.gov/gene/228005" TargetMode="External"/><Relationship Id="rId48" Type="http://schemas.openxmlformats.org/officeDocument/2006/relationships/hyperlink" Target="http://www.ncbi.nlm.nih.gov/gene/192159" TargetMode="External"/><Relationship Id="rId113" Type="http://schemas.openxmlformats.org/officeDocument/2006/relationships/hyperlink" Target="http://www.ncbi.nlm.nih.gov/gene/383619" TargetMode="External"/><Relationship Id="rId320" Type="http://schemas.openxmlformats.org/officeDocument/2006/relationships/hyperlink" Target="http://www.ncbi.nlm.nih.gov/gene/231507" TargetMode="External"/><Relationship Id="rId558" Type="http://schemas.openxmlformats.org/officeDocument/2006/relationships/hyperlink" Target="http://www.ncbi.nlm.nih.gov/gene/11600" TargetMode="External"/><Relationship Id="rId723" Type="http://schemas.openxmlformats.org/officeDocument/2006/relationships/hyperlink" Target="http://www.ncbi.nlm.nih.gov/gene/100043907" TargetMode="External"/><Relationship Id="rId765" Type="http://schemas.openxmlformats.org/officeDocument/2006/relationships/hyperlink" Target="http://www.ncbi.nlm.nih.gov/gene/100048534" TargetMode="External"/><Relationship Id="rId155" Type="http://schemas.openxmlformats.org/officeDocument/2006/relationships/hyperlink" Target="http://www.ncbi.nlm.nih.gov/gene/18782" TargetMode="External"/><Relationship Id="rId197" Type="http://schemas.openxmlformats.org/officeDocument/2006/relationships/hyperlink" Target="http://www.ncbi.nlm.nih.gov/gene/234686" TargetMode="External"/><Relationship Id="rId362" Type="http://schemas.openxmlformats.org/officeDocument/2006/relationships/hyperlink" Target="http://www.ncbi.nlm.nih.gov/gene/60440" TargetMode="External"/><Relationship Id="rId418" Type="http://schemas.openxmlformats.org/officeDocument/2006/relationships/hyperlink" Target="http://www.ncbi.nlm.nih.gov/gene/67866" TargetMode="External"/><Relationship Id="rId625" Type="http://schemas.openxmlformats.org/officeDocument/2006/relationships/hyperlink" Target="http://www.ncbi.nlm.nih.gov/gene/77634" TargetMode="External"/><Relationship Id="rId222" Type="http://schemas.openxmlformats.org/officeDocument/2006/relationships/hyperlink" Target="http://www.ncbi.nlm.nih.gov/gene/403183" TargetMode="External"/><Relationship Id="rId264" Type="http://schemas.openxmlformats.org/officeDocument/2006/relationships/hyperlink" Target="http://www.ncbi.nlm.nih.gov/gene/244349" TargetMode="External"/><Relationship Id="rId471" Type="http://schemas.openxmlformats.org/officeDocument/2006/relationships/hyperlink" Target="http://www.ncbi.nlm.nih.gov/gene/77569" TargetMode="External"/><Relationship Id="rId667" Type="http://schemas.openxmlformats.org/officeDocument/2006/relationships/hyperlink" Target="http://www.ncbi.nlm.nih.gov/gene/18130" TargetMode="External"/><Relationship Id="rId17" Type="http://schemas.openxmlformats.org/officeDocument/2006/relationships/hyperlink" Target="http://www.ncbi.nlm.nih.gov/gene/12642" TargetMode="External"/><Relationship Id="rId59" Type="http://schemas.openxmlformats.org/officeDocument/2006/relationships/hyperlink" Target="http://www.ncbi.nlm.nih.gov/gene/75614" TargetMode="External"/><Relationship Id="rId124" Type="http://schemas.openxmlformats.org/officeDocument/2006/relationships/hyperlink" Target="http://www.ncbi.nlm.nih.gov/gene/100502967" TargetMode="External"/><Relationship Id="rId527" Type="http://schemas.openxmlformats.org/officeDocument/2006/relationships/hyperlink" Target="http://www.ncbi.nlm.nih.gov/gene/193813" TargetMode="External"/><Relationship Id="rId569" Type="http://schemas.openxmlformats.org/officeDocument/2006/relationships/hyperlink" Target="http://www.ncbi.nlm.nih.gov/gene/12364" TargetMode="External"/><Relationship Id="rId734" Type="http://schemas.openxmlformats.org/officeDocument/2006/relationships/hyperlink" Target="http://www.ncbi.nlm.nih.gov/gene/50909" TargetMode="External"/><Relationship Id="rId776" Type="http://schemas.openxmlformats.org/officeDocument/2006/relationships/hyperlink" Target="http://www.ncbi.nlm.nih.gov/gene/50887" TargetMode="External"/><Relationship Id="rId70" Type="http://schemas.openxmlformats.org/officeDocument/2006/relationships/hyperlink" Target="http://www.ncbi.nlm.nih.gov/gene/170677" TargetMode="External"/><Relationship Id="rId166" Type="http://schemas.openxmlformats.org/officeDocument/2006/relationships/hyperlink" Target="http://www.ncbi.nlm.nih.gov/gene/69477" TargetMode="External"/><Relationship Id="rId331" Type="http://schemas.openxmlformats.org/officeDocument/2006/relationships/hyperlink" Target="http://www.ncbi.nlm.nih.gov/gene/11656" TargetMode="External"/><Relationship Id="rId373" Type="http://schemas.openxmlformats.org/officeDocument/2006/relationships/hyperlink" Target="http://www.ncbi.nlm.nih.gov/gene/52033" TargetMode="External"/><Relationship Id="rId429" Type="http://schemas.openxmlformats.org/officeDocument/2006/relationships/hyperlink" Target="http://www.ncbi.nlm.nih.gov/gene/14825" TargetMode="External"/><Relationship Id="rId580" Type="http://schemas.openxmlformats.org/officeDocument/2006/relationships/hyperlink" Target="http://www.ncbi.nlm.nih.gov/gene/72580" TargetMode="External"/><Relationship Id="rId636" Type="http://schemas.openxmlformats.org/officeDocument/2006/relationships/hyperlink" Target="http://www.ncbi.nlm.nih.gov/gene/13132" TargetMode="External"/><Relationship Id="rId1" Type="http://schemas.openxmlformats.org/officeDocument/2006/relationships/hyperlink" Target="http://www.ncbi.nlm.nih.gov/gene/68026" TargetMode="External"/><Relationship Id="rId233" Type="http://schemas.openxmlformats.org/officeDocument/2006/relationships/hyperlink" Target="http://www.ncbi.nlm.nih.gov/gene/70853" TargetMode="External"/><Relationship Id="rId440" Type="http://schemas.openxmlformats.org/officeDocument/2006/relationships/hyperlink" Target="http://www.ncbi.nlm.nih.gov/gene/59308" TargetMode="External"/><Relationship Id="rId678" Type="http://schemas.openxmlformats.org/officeDocument/2006/relationships/hyperlink" Target="http://www.ncbi.nlm.nih.gov/gene/15184" TargetMode="External"/><Relationship Id="rId28" Type="http://schemas.openxmlformats.org/officeDocument/2006/relationships/hyperlink" Target="http://www.ncbi.nlm.nih.gov/gene/23882" TargetMode="External"/><Relationship Id="rId275" Type="http://schemas.openxmlformats.org/officeDocument/2006/relationships/hyperlink" Target="http://www.ncbi.nlm.nih.gov/gene/78354" TargetMode="External"/><Relationship Id="rId300" Type="http://schemas.openxmlformats.org/officeDocument/2006/relationships/hyperlink" Target="http://www.ncbi.nlm.nih.gov/gene/21881" TargetMode="External"/><Relationship Id="rId482" Type="http://schemas.openxmlformats.org/officeDocument/2006/relationships/hyperlink" Target="http://www.ncbi.nlm.nih.gov/gene/14964" TargetMode="External"/><Relationship Id="rId538" Type="http://schemas.openxmlformats.org/officeDocument/2006/relationships/hyperlink" Target="http://www.ncbi.nlm.nih.gov/gene/66700" TargetMode="External"/><Relationship Id="rId703" Type="http://schemas.openxmlformats.org/officeDocument/2006/relationships/hyperlink" Target="http://www.ncbi.nlm.nih.gov/gene/12421" TargetMode="External"/><Relationship Id="rId745" Type="http://schemas.openxmlformats.org/officeDocument/2006/relationships/hyperlink" Target="http://www.ncbi.nlm.nih.gov/gene/23844" TargetMode="External"/><Relationship Id="rId81" Type="http://schemas.openxmlformats.org/officeDocument/2006/relationships/hyperlink" Target="http://www.ncbi.nlm.nih.gov/gene/20563" TargetMode="External"/><Relationship Id="rId135" Type="http://schemas.openxmlformats.org/officeDocument/2006/relationships/hyperlink" Target="http://www.ncbi.nlm.nih.gov/gene/13388" TargetMode="External"/><Relationship Id="rId177" Type="http://schemas.openxmlformats.org/officeDocument/2006/relationships/hyperlink" Target="http://www.ncbi.nlm.nih.gov/gene/66205" TargetMode="External"/><Relationship Id="rId342" Type="http://schemas.openxmlformats.org/officeDocument/2006/relationships/hyperlink" Target="http://www.ncbi.nlm.nih.gov/gene/20843" TargetMode="External"/><Relationship Id="rId384" Type="http://schemas.openxmlformats.org/officeDocument/2006/relationships/hyperlink" Target="http://www.ncbi.nlm.nih.gov/gene/319675" TargetMode="External"/><Relationship Id="rId591" Type="http://schemas.openxmlformats.org/officeDocument/2006/relationships/hyperlink" Target="http://www.ncbi.nlm.nih.gov/gene/22709" TargetMode="External"/><Relationship Id="rId605" Type="http://schemas.openxmlformats.org/officeDocument/2006/relationships/hyperlink" Target="http://www.ncbi.nlm.nih.gov/gene/67120" TargetMode="External"/><Relationship Id="rId202" Type="http://schemas.openxmlformats.org/officeDocument/2006/relationships/hyperlink" Target="http://www.ncbi.nlm.nih.gov/gene/26888" TargetMode="External"/><Relationship Id="rId244" Type="http://schemas.openxmlformats.org/officeDocument/2006/relationships/hyperlink" Target="http://www.ncbi.nlm.nih.gov/gene/99571" TargetMode="External"/><Relationship Id="rId647" Type="http://schemas.openxmlformats.org/officeDocument/2006/relationships/hyperlink" Target="http://www.ncbi.nlm.nih.gov/gene/140580" TargetMode="External"/><Relationship Id="rId689" Type="http://schemas.openxmlformats.org/officeDocument/2006/relationships/hyperlink" Target="http://www.ncbi.nlm.nih.gov/gene/55989" TargetMode="External"/><Relationship Id="rId39" Type="http://schemas.openxmlformats.org/officeDocument/2006/relationships/hyperlink" Target="http://www.ncbi.nlm.nih.gov/gene/18029" TargetMode="External"/><Relationship Id="rId286" Type="http://schemas.openxmlformats.org/officeDocument/2006/relationships/hyperlink" Target="http://www.ncbi.nlm.nih.gov/gene/230866" TargetMode="External"/><Relationship Id="rId451" Type="http://schemas.openxmlformats.org/officeDocument/2006/relationships/hyperlink" Target="http://www.ncbi.nlm.nih.gov/gene/232414" TargetMode="External"/><Relationship Id="rId493" Type="http://schemas.openxmlformats.org/officeDocument/2006/relationships/hyperlink" Target="http://www.ncbi.nlm.nih.gov/gene/219150" TargetMode="External"/><Relationship Id="rId507" Type="http://schemas.openxmlformats.org/officeDocument/2006/relationships/hyperlink" Target="http://www.ncbi.nlm.nih.gov/gene/67059" TargetMode="External"/><Relationship Id="rId549" Type="http://schemas.openxmlformats.org/officeDocument/2006/relationships/hyperlink" Target="http://www.ncbi.nlm.nih.gov/gene/100986" TargetMode="External"/><Relationship Id="rId714" Type="http://schemas.openxmlformats.org/officeDocument/2006/relationships/hyperlink" Target="http://www.ncbi.nlm.nih.gov/gene/100041248" TargetMode="External"/><Relationship Id="rId756" Type="http://schemas.openxmlformats.org/officeDocument/2006/relationships/hyperlink" Target="http://www.ncbi.nlm.nih.gov/gene/16176" TargetMode="External"/><Relationship Id="rId50" Type="http://schemas.openxmlformats.org/officeDocument/2006/relationships/hyperlink" Target="http://www.ncbi.nlm.nih.gov/gene/242406" TargetMode="External"/><Relationship Id="rId104" Type="http://schemas.openxmlformats.org/officeDocument/2006/relationships/hyperlink" Target="http://www.ncbi.nlm.nih.gov/gene/17951" TargetMode="External"/><Relationship Id="rId146" Type="http://schemas.openxmlformats.org/officeDocument/2006/relationships/hyperlink" Target="http://www.ncbi.nlm.nih.gov/gene/13040" TargetMode="External"/><Relationship Id="rId188" Type="http://schemas.openxmlformats.org/officeDocument/2006/relationships/hyperlink" Target="http://www.ncbi.nlm.nih.gov/gene/22193" TargetMode="External"/><Relationship Id="rId311" Type="http://schemas.openxmlformats.org/officeDocument/2006/relationships/hyperlink" Target="http://www.ncbi.nlm.nih.gov/gene/12870" TargetMode="External"/><Relationship Id="rId353" Type="http://schemas.openxmlformats.org/officeDocument/2006/relationships/hyperlink" Target="http://www.ncbi.nlm.nih.gov/gene/67446" TargetMode="External"/><Relationship Id="rId395" Type="http://schemas.openxmlformats.org/officeDocument/2006/relationships/hyperlink" Target="http://www.ncbi.nlm.nih.gov/gene/11668" TargetMode="External"/><Relationship Id="rId409" Type="http://schemas.openxmlformats.org/officeDocument/2006/relationships/hyperlink" Target="http://www.ncbi.nlm.nih.gov/gene/12475" TargetMode="External"/><Relationship Id="rId560" Type="http://schemas.openxmlformats.org/officeDocument/2006/relationships/hyperlink" Target="http://www.ncbi.nlm.nih.gov/gene/11946" TargetMode="External"/><Relationship Id="rId92" Type="http://schemas.openxmlformats.org/officeDocument/2006/relationships/hyperlink" Target="http://www.ncbi.nlm.nih.gov/gene/75465" TargetMode="External"/><Relationship Id="rId213" Type="http://schemas.openxmlformats.org/officeDocument/2006/relationships/hyperlink" Target="http://www.ncbi.nlm.nih.gov/gene/381022" TargetMode="External"/><Relationship Id="rId420" Type="http://schemas.openxmlformats.org/officeDocument/2006/relationships/hyperlink" Target="http://www.ncbi.nlm.nih.gov/gene/319565" TargetMode="External"/><Relationship Id="rId616" Type="http://schemas.openxmlformats.org/officeDocument/2006/relationships/hyperlink" Target="http://www.ncbi.nlm.nih.gov/gene/22033" TargetMode="External"/><Relationship Id="rId658" Type="http://schemas.openxmlformats.org/officeDocument/2006/relationships/hyperlink" Target="http://www.ncbi.nlm.nih.gov/gene/233908" TargetMode="External"/><Relationship Id="rId255" Type="http://schemas.openxmlformats.org/officeDocument/2006/relationships/hyperlink" Target="http://www.ncbi.nlm.nih.gov/gene/68395" TargetMode="External"/><Relationship Id="rId297" Type="http://schemas.openxmlformats.org/officeDocument/2006/relationships/hyperlink" Target="http://www.ncbi.nlm.nih.gov/gene/21378" TargetMode="External"/><Relationship Id="rId462" Type="http://schemas.openxmlformats.org/officeDocument/2006/relationships/hyperlink" Target="http://www.ncbi.nlm.nih.gov/gene/637227" TargetMode="External"/><Relationship Id="rId518" Type="http://schemas.openxmlformats.org/officeDocument/2006/relationships/hyperlink" Target="http://www.ncbi.nlm.nih.gov/gene/19274" TargetMode="External"/><Relationship Id="rId725" Type="http://schemas.openxmlformats.org/officeDocument/2006/relationships/hyperlink" Target="http://www.ncbi.nlm.nih.gov/gene/664919" TargetMode="External"/><Relationship Id="rId115" Type="http://schemas.openxmlformats.org/officeDocument/2006/relationships/hyperlink" Target="http://www.ncbi.nlm.nih.gov/gene/12479" TargetMode="External"/><Relationship Id="rId157" Type="http://schemas.openxmlformats.org/officeDocument/2006/relationships/hyperlink" Target="http://www.ncbi.nlm.nih.gov/gene/19326" TargetMode="External"/><Relationship Id="rId322" Type="http://schemas.openxmlformats.org/officeDocument/2006/relationships/hyperlink" Target="http://www.ncbi.nlm.nih.gov/gene/20201" TargetMode="External"/><Relationship Id="rId364" Type="http://schemas.openxmlformats.org/officeDocument/2006/relationships/hyperlink" Target="http://www.ncbi.nlm.nih.gov/gene/59091" TargetMode="External"/><Relationship Id="rId767" Type="http://schemas.openxmlformats.org/officeDocument/2006/relationships/hyperlink" Target="http://www.ncbi.nlm.nih.gov/gene/11799" TargetMode="External"/><Relationship Id="rId61" Type="http://schemas.openxmlformats.org/officeDocument/2006/relationships/hyperlink" Target="http://www.ncbi.nlm.nih.gov/gene/319788" TargetMode="External"/><Relationship Id="rId199" Type="http://schemas.openxmlformats.org/officeDocument/2006/relationships/hyperlink" Target="http://www.ncbi.nlm.nih.gov/gene/626578" TargetMode="External"/><Relationship Id="rId571" Type="http://schemas.openxmlformats.org/officeDocument/2006/relationships/hyperlink" Target="http://www.ncbi.nlm.nih.gov/gene/108686" TargetMode="External"/><Relationship Id="rId627" Type="http://schemas.openxmlformats.org/officeDocument/2006/relationships/hyperlink" Target="http://www.ncbi.nlm.nih.gov/gene/20347" TargetMode="External"/><Relationship Id="rId669" Type="http://schemas.openxmlformats.org/officeDocument/2006/relationships/hyperlink" Target="http://www.ncbi.nlm.nih.gov/gene/16573" TargetMode="External"/><Relationship Id="rId19" Type="http://schemas.openxmlformats.org/officeDocument/2006/relationships/hyperlink" Target="http://www.ncbi.nlm.nih.gov/gene/20452" TargetMode="External"/><Relationship Id="rId224" Type="http://schemas.openxmlformats.org/officeDocument/2006/relationships/hyperlink" Target="http://www.ncbi.nlm.nih.gov/gene/67759" TargetMode="External"/><Relationship Id="rId266" Type="http://schemas.openxmlformats.org/officeDocument/2006/relationships/hyperlink" Target="http://www.ncbi.nlm.nih.gov/gene/19288" TargetMode="External"/><Relationship Id="rId431" Type="http://schemas.openxmlformats.org/officeDocument/2006/relationships/hyperlink" Target="http://www.ncbi.nlm.nih.gov/gene/20310" TargetMode="External"/><Relationship Id="rId473" Type="http://schemas.openxmlformats.org/officeDocument/2006/relationships/hyperlink" Target="http://www.ncbi.nlm.nih.gov/gene/64898" TargetMode="External"/><Relationship Id="rId529" Type="http://schemas.openxmlformats.org/officeDocument/2006/relationships/hyperlink" Target="http://www.ncbi.nlm.nih.gov/gene/393082" TargetMode="External"/><Relationship Id="rId680" Type="http://schemas.openxmlformats.org/officeDocument/2006/relationships/hyperlink" Target="http://www.ncbi.nlm.nih.gov/gene/319191" TargetMode="External"/><Relationship Id="rId736" Type="http://schemas.openxmlformats.org/officeDocument/2006/relationships/hyperlink" Target="http://www.ncbi.nlm.nih.gov/gene/12268" TargetMode="External"/><Relationship Id="rId30" Type="http://schemas.openxmlformats.org/officeDocument/2006/relationships/hyperlink" Target="http://www.ncbi.nlm.nih.gov/gene/100038962" TargetMode="External"/><Relationship Id="rId126" Type="http://schemas.openxmlformats.org/officeDocument/2006/relationships/hyperlink" Target="http://www.ncbi.nlm.nih.gov/gene/628900" TargetMode="External"/><Relationship Id="rId168" Type="http://schemas.openxmlformats.org/officeDocument/2006/relationships/hyperlink" Target="http://www.ncbi.nlm.nih.gov/gene/100041127" TargetMode="External"/><Relationship Id="rId333" Type="http://schemas.openxmlformats.org/officeDocument/2006/relationships/hyperlink" Target="http://www.ncbi.nlm.nih.gov/gene/78795" TargetMode="External"/><Relationship Id="rId540" Type="http://schemas.openxmlformats.org/officeDocument/2006/relationships/hyperlink" Target="http://www.ncbi.nlm.nih.gov/gene/75556" TargetMode="External"/><Relationship Id="rId778" Type="http://schemas.openxmlformats.org/officeDocument/2006/relationships/hyperlink" Target="http://www.ncbi.nlm.nih.gov/gene/99899" TargetMode="External"/><Relationship Id="rId72" Type="http://schemas.openxmlformats.org/officeDocument/2006/relationships/hyperlink" Target="http://www.ncbi.nlm.nih.gov/gene/108000" TargetMode="External"/><Relationship Id="rId375" Type="http://schemas.openxmlformats.org/officeDocument/2006/relationships/hyperlink" Target="http://www.ncbi.nlm.nih.gov/gene/20135" TargetMode="External"/><Relationship Id="rId582" Type="http://schemas.openxmlformats.org/officeDocument/2006/relationships/hyperlink" Target="http://www.ncbi.nlm.nih.gov/gene/74149" TargetMode="External"/><Relationship Id="rId638" Type="http://schemas.openxmlformats.org/officeDocument/2006/relationships/hyperlink" Target="http://www.ncbi.nlm.nih.gov/gene/236790" TargetMode="External"/><Relationship Id="rId3" Type="http://schemas.openxmlformats.org/officeDocument/2006/relationships/hyperlink" Target="http://www.ncbi.nlm.nih.gov/gene/433470" TargetMode="External"/><Relationship Id="rId235" Type="http://schemas.openxmlformats.org/officeDocument/2006/relationships/hyperlink" Target="http://www.ncbi.nlm.nih.gov/gene/24108" TargetMode="External"/><Relationship Id="rId277" Type="http://schemas.openxmlformats.org/officeDocument/2006/relationships/hyperlink" Target="http://www.ncbi.nlm.nih.gov/gene/70036" TargetMode="External"/><Relationship Id="rId400" Type="http://schemas.openxmlformats.org/officeDocument/2006/relationships/hyperlink" Target="http://www.ncbi.nlm.nih.gov/gene/11889" TargetMode="External"/><Relationship Id="rId442" Type="http://schemas.openxmlformats.org/officeDocument/2006/relationships/hyperlink" Target="http://www.ncbi.nlm.nih.gov/gene/75914" TargetMode="External"/><Relationship Id="rId484" Type="http://schemas.openxmlformats.org/officeDocument/2006/relationships/hyperlink" Target="http://www.ncbi.nlm.nih.gov/gene/15000" TargetMode="External"/><Relationship Id="rId705" Type="http://schemas.openxmlformats.org/officeDocument/2006/relationships/hyperlink" Target="http://www.ncbi.nlm.nih.gov/gene/74213" TargetMode="External"/><Relationship Id="rId137" Type="http://schemas.openxmlformats.org/officeDocument/2006/relationships/hyperlink" Target="http://www.ncbi.nlm.nih.gov/gene/320092" TargetMode="External"/><Relationship Id="rId302" Type="http://schemas.openxmlformats.org/officeDocument/2006/relationships/hyperlink" Target="http://www.ncbi.nlm.nih.gov/gene/75858" TargetMode="External"/><Relationship Id="rId344" Type="http://schemas.openxmlformats.org/officeDocument/2006/relationships/hyperlink" Target="http://www.ncbi.nlm.nih.gov/gene/66313" TargetMode="External"/><Relationship Id="rId691" Type="http://schemas.openxmlformats.org/officeDocument/2006/relationships/hyperlink" Target="http://www.ncbi.nlm.nih.gov/gene/230598" TargetMode="External"/><Relationship Id="rId747" Type="http://schemas.openxmlformats.org/officeDocument/2006/relationships/hyperlink" Target="http://www.ncbi.nlm.nih.gov/gene/241556" TargetMode="External"/><Relationship Id="rId41" Type="http://schemas.openxmlformats.org/officeDocument/2006/relationships/hyperlink" Target="http://www.ncbi.nlm.nih.gov/gene/93715" TargetMode="External"/><Relationship Id="rId83" Type="http://schemas.openxmlformats.org/officeDocument/2006/relationships/hyperlink" Target="http://www.ncbi.nlm.nih.gov/gene/20249" TargetMode="External"/><Relationship Id="rId179" Type="http://schemas.openxmlformats.org/officeDocument/2006/relationships/hyperlink" Target="http://www.ncbi.nlm.nih.gov/gene/12534" TargetMode="External"/><Relationship Id="rId386" Type="http://schemas.openxmlformats.org/officeDocument/2006/relationships/hyperlink" Target="http://www.ncbi.nlm.nih.gov/gene/320586" TargetMode="External"/><Relationship Id="rId551" Type="http://schemas.openxmlformats.org/officeDocument/2006/relationships/hyperlink" Target="http://www.ncbi.nlm.nih.gov/gene/11800" TargetMode="External"/><Relationship Id="rId593" Type="http://schemas.openxmlformats.org/officeDocument/2006/relationships/hyperlink" Target="http://www.ncbi.nlm.nih.gov/gene/240034" TargetMode="External"/><Relationship Id="rId607" Type="http://schemas.openxmlformats.org/officeDocument/2006/relationships/hyperlink" Target="http://www.ncbi.nlm.nih.gov/gene/231380" TargetMode="External"/><Relationship Id="rId649" Type="http://schemas.openxmlformats.org/officeDocument/2006/relationships/hyperlink" Target="http://www.ncbi.nlm.nih.gov/gene/67458" TargetMode="External"/><Relationship Id="rId190" Type="http://schemas.openxmlformats.org/officeDocument/2006/relationships/hyperlink" Target="http://www.ncbi.nlm.nih.gov/gene/20742" TargetMode="External"/><Relationship Id="rId204" Type="http://schemas.openxmlformats.org/officeDocument/2006/relationships/hyperlink" Target="http://www.ncbi.nlm.nih.gov/gene/12759" TargetMode="External"/><Relationship Id="rId246" Type="http://schemas.openxmlformats.org/officeDocument/2006/relationships/hyperlink" Target="http://www.ncbi.nlm.nih.gov/gene/17312" TargetMode="External"/><Relationship Id="rId288" Type="http://schemas.openxmlformats.org/officeDocument/2006/relationships/hyperlink" Target="http://www.ncbi.nlm.nih.gov/gene/75600" TargetMode="External"/><Relationship Id="rId411" Type="http://schemas.openxmlformats.org/officeDocument/2006/relationships/hyperlink" Target="http://www.ncbi.nlm.nih.gov/gene/69142" TargetMode="External"/><Relationship Id="rId453" Type="http://schemas.openxmlformats.org/officeDocument/2006/relationships/hyperlink" Target="http://www.ncbi.nlm.nih.gov/gene/329506" TargetMode="External"/><Relationship Id="rId509" Type="http://schemas.openxmlformats.org/officeDocument/2006/relationships/hyperlink" Target="http://www.ncbi.nlm.nih.gov/gene/114301" TargetMode="External"/><Relationship Id="rId660" Type="http://schemas.openxmlformats.org/officeDocument/2006/relationships/hyperlink" Target="http://www.ncbi.nlm.nih.gov/gene/100039000" TargetMode="External"/><Relationship Id="rId106" Type="http://schemas.openxmlformats.org/officeDocument/2006/relationships/hyperlink" Target="http://www.ncbi.nlm.nih.gov/gene/71330" TargetMode="External"/><Relationship Id="rId313" Type="http://schemas.openxmlformats.org/officeDocument/2006/relationships/hyperlink" Target="http://www.ncbi.nlm.nih.gov/gene/16181" TargetMode="External"/><Relationship Id="rId495" Type="http://schemas.openxmlformats.org/officeDocument/2006/relationships/hyperlink" Target="http://www.ncbi.nlm.nih.gov/gene/15505" TargetMode="External"/><Relationship Id="rId716" Type="http://schemas.openxmlformats.org/officeDocument/2006/relationships/hyperlink" Target="http://www.ncbi.nlm.nih.gov/gene/100041939" TargetMode="External"/><Relationship Id="rId758" Type="http://schemas.openxmlformats.org/officeDocument/2006/relationships/hyperlink" Target="http://www.ncbi.nlm.nih.gov/gene/71710" TargetMode="External"/><Relationship Id="rId10" Type="http://schemas.openxmlformats.org/officeDocument/2006/relationships/hyperlink" Target="http://www.ncbi.nlm.nih.gov/gene/12362" TargetMode="External"/><Relationship Id="rId52" Type="http://schemas.openxmlformats.org/officeDocument/2006/relationships/hyperlink" Target="http://www.ncbi.nlm.nih.gov/gene/67702" TargetMode="External"/><Relationship Id="rId94" Type="http://schemas.openxmlformats.org/officeDocument/2006/relationships/hyperlink" Target="http://www.ncbi.nlm.nih.gov/gene/109212" TargetMode="External"/><Relationship Id="rId148" Type="http://schemas.openxmlformats.org/officeDocument/2006/relationships/hyperlink" Target="http://www.ncbi.nlm.nih.gov/gene/16600" TargetMode="External"/><Relationship Id="rId355" Type="http://schemas.openxmlformats.org/officeDocument/2006/relationships/hyperlink" Target="http://www.ncbi.nlm.nih.gov/gene/23943" TargetMode="External"/><Relationship Id="rId397" Type="http://schemas.openxmlformats.org/officeDocument/2006/relationships/hyperlink" Target="http://www.ncbi.nlm.nih.gov/gene/69538" TargetMode="External"/><Relationship Id="rId520" Type="http://schemas.openxmlformats.org/officeDocument/2006/relationships/hyperlink" Target="http://www.ncbi.nlm.nih.gov/gene/77300" TargetMode="External"/><Relationship Id="rId562" Type="http://schemas.openxmlformats.org/officeDocument/2006/relationships/hyperlink" Target="http://www.ncbi.nlm.nih.gov/gene/213811" TargetMode="External"/><Relationship Id="rId618" Type="http://schemas.openxmlformats.org/officeDocument/2006/relationships/hyperlink" Target="http://www.ncbi.nlm.nih.gov/gene/66970" TargetMode="External"/><Relationship Id="rId215" Type="http://schemas.openxmlformats.org/officeDocument/2006/relationships/hyperlink" Target="http://www.ncbi.nlm.nih.gov/gene/268857" TargetMode="External"/><Relationship Id="rId257" Type="http://schemas.openxmlformats.org/officeDocument/2006/relationships/hyperlink" Target="http://www.ncbi.nlm.nih.gov/gene/381308" TargetMode="External"/><Relationship Id="rId422" Type="http://schemas.openxmlformats.org/officeDocument/2006/relationships/hyperlink" Target="http://www.ncbi.nlm.nih.gov/gene/230753" TargetMode="External"/><Relationship Id="rId464" Type="http://schemas.openxmlformats.org/officeDocument/2006/relationships/hyperlink" Target="http://www.ncbi.nlm.nih.gov/gene/102462" TargetMode="External"/><Relationship Id="rId299" Type="http://schemas.openxmlformats.org/officeDocument/2006/relationships/hyperlink" Target="http://www.ncbi.nlm.nih.gov/gene/21838" TargetMode="External"/><Relationship Id="rId727" Type="http://schemas.openxmlformats.org/officeDocument/2006/relationships/hyperlink" Target="http://www.ncbi.nlm.nih.gov/gene/237943" TargetMode="External"/><Relationship Id="rId63" Type="http://schemas.openxmlformats.org/officeDocument/2006/relationships/hyperlink" Target="http://www.ncbi.nlm.nih.gov/gene/68743" TargetMode="External"/><Relationship Id="rId159" Type="http://schemas.openxmlformats.org/officeDocument/2006/relationships/hyperlink" Target="http://www.ncbi.nlm.nih.gov/gene/72549" TargetMode="External"/><Relationship Id="rId366" Type="http://schemas.openxmlformats.org/officeDocument/2006/relationships/hyperlink" Target="http://www.ncbi.nlm.nih.gov/gene/70719" TargetMode="External"/><Relationship Id="rId573" Type="http://schemas.openxmlformats.org/officeDocument/2006/relationships/hyperlink" Target="http://www.ncbi.nlm.nih.gov/gene/56706" TargetMode="External"/><Relationship Id="rId780" Type="http://schemas.openxmlformats.org/officeDocument/2006/relationships/hyperlink" Target="http://www.ncbi.nlm.nih.gov/gene/17427" TargetMode="External"/><Relationship Id="rId226" Type="http://schemas.openxmlformats.org/officeDocument/2006/relationships/hyperlink" Target="http://www.ncbi.nlm.nih.gov/gene/226245" TargetMode="External"/><Relationship Id="rId433" Type="http://schemas.openxmlformats.org/officeDocument/2006/relationships/hyperlink" Target="http://www.ncbi.nlm.nih.gov/gene/203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2469"/>
  <sheetViews>
    <sheetView tabSelected="1" zoomScale="95" zoomScaleNormal="95" workbookViewId="0">
      <selection activeCell="S8" sqref="S8"/>
    </sheetView>
  </sheetViews>
  <sheetFormatPr defaultRowHeight="12.75" x14ac:dyDescent="0.2"/>
  <cols>
    <col min="1" max="1" width="6.5" customWidth="1"/>
    <col min="2" max="2" width="16.6640625" style="9" bestFit="1" customWidth="1"/>
    <col min="3" max="3" width="9" style="7" customWidth="1"/>
    <col min="4" max="4" width="6.83203125" style="60" customWidth="1"/>
    <col min="5" max="7" width="6.83203125" style="7" customWidth="1"/>
    <col min="8" max="8" width="6.83203125" customWidth="1"/>
    <col min="9" max="9" width="2" style="7" customWidth="1"/>
    <col min="10" max="10" width="6.83203125" style="62" customWidth="1"/>
    <col min="11" max="14" width="6.83203125" style="7" customWidth="1"/>
    <col min="15" max="15" width="10.1640625" style="7" bestFit="1" customWidth="1"/>
    <col min="16" max="16" width="10.1640625" style="3" bestFit="1" customWidth="1"/>
    <col min="17" max="17" width="21.33203125" style="5" bestFit="1" customWidth="1"/>
    <col min="18" max="20" width="9.33203125" style="3"/>
  </cols>
  <sheetData>
    <row r="1" spans="1:40" x14ac:dyDescent="0.2">
      <c r="A1" s="50"/>
      <c r="B1" s="87"/>
      <c r="C1" s="50"/>
      <c r="D1" s="55"/>
      <c r="E1" s="52" t="s">
        <v>2367</v>
      </c>
      <c r="F1" s="51"/>
      <c r="G1" s="51"/>
      <c r="H1" s="53"/>
      <c r="I1" s="10"/>
      <c r="J1" s="61"/>
      <c r="K1" s="47"/>
      <c r="L1" s="48" t="s">
        <v>2368</v>
      </c>
      <c r="M1" s="47"/>
      <c r="N1" s="47"/>
      <c r="O1" s="49"/>
      <c r="P1" s="63"/>
      <c r="Q1" s="39"/>
      <c r="R1" s="41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3"/>
    </row>
    <row r="2" spans="1:40" ht="23.25" thickBot="1" x14ac:dyDescent="0.25">
      <c r="A2" s="54" t="s">
        <v>2376</v>
      </c>
      <c r="B2" s="40" t="s">
        <v>0</v>
      </c>
      <c r="C2" s="54" t="s">
        <v>1</v>
      </c>
      <c r="D2" s="88" t="s">
        <v>3</v>
      </c>
      <c r="E2" s="89" t="s">
        <v>2362</v>
      </c>
      <c r="F2" s="89" t="s">
        <v>2363</v>
      </c>
      <c r="G2" s="89" t="s">
        <v>2364</v>
      </c>
      <c r="H2" s="90" t="s">
        <v>2365</v>
      </c>
      <c r="I2" s="91"/>
      <c r="J2" s="92" t="s">
        <v>3</v>
      </c>
      <c r="K2" s="93" t="s">
        <v>2362</v>
      </c>
      <c r="L2" s="93" t="s">
        <v>2363</v>
      </c>
      <c r="M2" s="93" t="s">
        <v>2364</v>
      </c>
      <c r="N2" s="93" t="s">
        <v>2366</v>
      </c>
      <c r="O2" s="94" t="s">
        <v>2365</v>
      </c>
      <c r="P2" s="46" t="s">
        <v>14</v>
      </c>
      <c r="Q2" s="40" t="s">
        <v>15</v>
      </c>
      <c r="R2" s="44" t="s">
        <v>16</v>
      </c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6"/>
    </row>
    <row r="3" spans="1:40" ht="3" customHeight="1" thickBot="1" x14ac:dyDescent="0.25">
      <c r="A3" s="8"/>
      <c r="B3" s="8"/>
      <c r="C3" s="8"/>
      <c r="D3" s="56"/>
      <c r="E3" s="6"/>
      <c r="F3" s="6"/>
      <c r="G3" s="6"/>
      <c r="H3" s="6"/>
      <c r="I3" s="10"/>
      <c r="J3" s="67"/>
      <c r="K3" s="6"/>
      <c r="L3" s="6"/>
      <c r="M3" s="6"/>
      <c r="N3" s="6"/>
      <c r="O3" s="68"/>
      <c r="P3" s="6"/>
      <c r="Q3" s="1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40" s="3" customFormat="1" x14ac:dyDescent="0.2">
      <c r="A4" s="84">
        <v>1</v>
      </c>
      <c r="B4" s="17" t="s">
        <v>51</v>
      </c>
      <c r="C4" s="27" t="s">
        <v>2369</v>
      </c>
      <c r="D4" s="57">
        <v>1</v>
      </c>
      <c r="E4" s="18">
        <v>0.89509291003518321</v>
      </c>
      <c r="F4" s="18">
        <v>0.73249868034695009</v>
      </c>
      <c r="G4" s="18">
        <v>0.65167688394437662</v>
      </c>
      <c r="H4" s="18">
        <v>0.72650680368387044</v>
      </c>
      <c r="I4" s="19"/>
      <c r="J4" s="69">
        <v>0.80840698847521264</v>
      </c>
      <c r="K4" s="18">
        <v>0.86415982642272782</v>
      </c>
      <c r="L4" s="18">
        <v>0.70745034358980718</v>
      </c>
      <c r="M4" s="18">
        <v>0.68605056526995445</v>
      </c>
      <c r="N4" s="18">
        <v>1.0180732299578026</v>
      </c>
      <c r="O4" s="20">
        <v>0.77857134088884428</v>
      </c>
      <c r="P4" s="64">
        <v>19934</v>
      </c>
      <c r="Q4" s="35" t="s">
        <v>52</v>
      </c>
      <c r="R4" s="73" t="s">
        <v>53</v>
      </c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78"/>
      <c r="AG4"/>
      <c r="AH4"/>
      <c r="AI4"/>
      <c r="AJ4"/>
      <c r="AK4"/>
      <c r="AL4"/>
      <c r="AM4"/>
      <c r="AN4"/>
    </row>
    <row r="5" spans="1:40" x14ac:dyDescent="0.2">
      <c r="A5" s="85">
        <v>2</v>
      </c>
      <c r="B5" s="21" t="s">
        <v>99</v>
      </c>
      <c r="C5" s="28" t="s">
        <v>2369</v>
      </c>
      <c r="D5" s="58">
        <v>1</v>
      </c>
      <c r="E5" s="2">
        <v>0.9188646228551689</v>
      </c>
      <c r="F5" s="2">
        <v>0.75139044914724673</v>
      </c>
      <c r="G5" s="2">
        <v>0.6381044889053995</v>
      </c>
      <c r="H5" s="2">
        <v>0.70450708799376593</v>
      </c>
      <c r="I5" s="11"/>
      <c r="J5" s="70">
        <v>0.83119743646993238</v>
      </c>
      <c r="K5" s="2">
        <v>0.89696681184421689</v>
      </c>
      <c r="L5" s="2">
        <v>0.73745560194463833</v>
      </c>
      <c r="M5" s="2">
        <v>0.77687526158718889</v>
      </c>
      <c r="N5" s="2">
        <v>0.87171229189751132</v>
      </c>
      <c r="O5" s="22">
        <v>0.77645402717210699</v>
      </c>
      <c r="P5" s="65">
        <v>102462</v>
      </c>
      <c r="Q5" s="36" t="s">
        <v>100</v>
      </c>
      <c r="R5" s="74" t="s">
        <v>101</v>
      </c>
      <c r="S5" s="11"/>
      <c r="T5" s="11"/>
      <c r="U5" s="79"/>
      <c r="V5" s="79"/>
      <c r="W5" s="79"/>
      <c r="X5" s="11"/>
      <c r="Y5" s="11"/>
      <c r="Z5" s="11"/>
      <c r="AA5" s="11"/>
      <c r="AB5" s="11"/>
      <c r="AC5" s="11"/>
      <c r="AD5" s="11"/>
      <c r="AE5" s="11"/>
      <c r="AF5" s="80"/>
    </row>
    <row r="6" spans="1:40" x14ac:dyDescent="0.2">
      <c r="A6" s="85">
        <v>3</v>
      </c>
      <c r="B6" s="21" t="s">
        <v>93</v>
      </c>
      <c r="C6" s="28" t="s">
        <v>2369</v>
      </c>
      <c r="D6" s="58">
        <v>1</v>
      </c>
      <c r="E6" s="2">
        <v>1.0973216378559991</v>
      </c>
      <c r="F6" s="2">
        <v>0.67210997381814919</v>
      </c>
      <c r="G6" s="2">
        <v>0.63017510968735746</v>
      </c>
      <c r="H6" s="2">
        <v>0.67944994436366746</v>
      </c>
      <c r="I6" s="11"/>
      <c r="J6" s="70">
        <v>0.85799035755918485</v>
      </c>
      <c r="K6" s="2">
        <v>1.1204842995607132</v>
      </c>
      <c r="L6" s="2">
        <v>0.70132249264547131</v>
      </c>
      <c r="M6" s="2">
        <v>0.8202410992210124</v>
      </c>
      <c r="N6" s="2">
        <v>0.80158390094873777</v>
      </c>
      <c r="O6" s="22">
        <v>0.7595530061745599</v>
      </c>
      <c r="P6" s="65">
        <v>67866</v>
      </c>
      <c r="Q6" s="36" t="s">
        <v>94</v>
      </c>
      <c r="R6" s="74" t="s">
        <v>95</v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80"/>
    </row>
    <row r="7" spans="1:40" x14ac:dyDescent="0.2">
      <c r="A7" s="85">
        <v>4</v>
      </c>
      <c r="B7" s="21" t="s">
        <v>105</v>
      </c>
      <c r="C7" s="28" t="s">
        <v>2369</v>
      </c>
      <c r="D7" s="58">
        <v>1</v>
      </c>
      <c r="E7" s="2">
        <v>1.2377567025259135</v>
      </c>
      <c r="F7" s="2">
        <v>0.8480548740380236</v>
      </c>
      <c r="G7" s="2">
        <v>0.65293649538095633</v>
      </c>
      <c r="H7" s="2">
        <v>0.69207714040748913</v>
      </c>
      <c r="I7" s="11"/>
      <c r="J7" s="70">
        <v>0.85619338011947121</v>
      </c>
      <c r="K7" s="2">
        <v>1.0843033777848159</v>
      </c>
      <c r="L7" s="2">
        <v>0.72337314195689006</v>
      </c>
      <c r="M7" s="2">
        <v>0.71055677887658453</v>
      </c>
      <c r="N7" s="2">
        <v>1.0437372240393443</v>
      </c>
      <c r="O7" s="22">
        <v>0.90329581877820897</v>
      </c>
      <c r="P7" s="65">
        <v>14181</v>
      </c>
      <c r="Q7" s="36" t="s">
        <v>106</v>
      </c>
      <c r="R7" s="74" t="s">
        <v>107</v>
      </c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80"/>
    </row>
    <row r="8" spans="1:40" x14ac:dyDescent="0.2">
      <c r="A8" s="85">
        <v>5</v>
      </c>
      <c r="B8" s="21" t="s">
        <v>108</v>
      </c>
      <c r="C8" s="28" t="s">
        <v>2369</v>
      </c>
      <c r="D8" s="58">
        <v>1</v>
      </c>
      <c r="E8" s="2">
        <v>1.1884201246077168</v>
      </c>
      <c r="F8" s="2">
        <v>0.72330808012122016</v>
      </c>
      <c r="G8" s="2">
        <v>0.65762247599482648</v>
      </c>
      <c r="H8" s="2">
        <v>0.79686868662505117</v>
      </c>
      <c r="I8" s="11"/>
      <c r="J8" s="70">
        <v>0.88362289181260012</v>
      </c>
      <c r="K8" s="2">
        <v>1.1709911465526244</v>
      </c>
      <c r="L8" s="2">
        <v>0.94525094229917361</v>
      </c>
      <c r="M8" s="2">
        <v>0.84981734655079266</v>
      </c>
      <c r="N8" s="2">
        <v>1.2055363379674111</v>
      </c>
      <c r="O8" s="22">
        <v>0.82998049621809822</v>
      </c>
      <c r="P8" s="65">
        <v>107392</v>
      </c>
      <c r="Q8" s="36" t="s">
        <v>109</v>
      </c>
      <c r="R8" s="74" t="s">
        <v>110</v>
      </c>
      <c r="S8" s="11"/>
      <c r="T8" s="11"/>
      <c r="U8" s="79"/>
      <c r="V8" s="79"/>
      <c r="W8" s="79"/>
      <c r="X8" s="11"/>
      <c r="Y8" s="11"/>
      <c r="Z8" s="11"/>
      <c r="AA8" s="11"/>
      <c r="AB8" s="11"/>
      <c r="AC8" s="11"/>
      <c r="AD8" s="11"/>
      <c r="AE8" s="11"/>
      <c r="AF8" s="80"/>
    </row>
    <row r="9" spans="1:40" x14ac:dyDescent="0.2">
      <c r="A9" s="85">
        <v>6</v>
      </c>
      <c r="B9" s="21" t="s">
        <v>111</v>
      </c>
      <c r="C9" s="28" t="s">
        <v>2369</v>
      </c>
      <c r="D9" s="58">
        <v>1</v>
      </c>
      <c r="E9" s="2">
        <v>1.0695725831459924</v>
      </c>
      <c r="F9" s="2">
        <v>0.7147455045556893</v>
      </c>
      <c r="G9" s="2">
        <v>0.65944632954025117</v>
      </c>
      <c r="H9" s="2">
        <v>0.69784518626648206</v>
      </c>
      <c r="I9" s="11"/>
      <c r="J9" s="70">
        <v>0.8725477877604092</v>
      </c>
      <c r="K9" s="2">
        <v>1.0263285199019228</v>
      </c>
      <c r="L9" s="2">
        <v>0.81786985568512682</v>
      </c>
      <c r="M9" s="2">
        <v>0.70993430906800747</v>
      </c>
      <c r="N9" s="2">
        <v>0.91611753795052075</v>
      </c>
      <c r="O9" s="22">
        <v>0.7707785739400338</v>
      </c>
      <c r="P9" s="65">
        <v>67801</v>
      </c>
      <c r="Q9" s="36" t="s">
        <v>112</v>
      </c>
      <c r="R9" s="74" t="s">
        <v>113</v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80"/>
    </row>
    <row r="10" spans="1:40" x14ac:dyDescent="0.2">
      <c r="A10" s="85">
        <v>7</v>
      </c>
      <c r="B10" s="21" t="s">
        <v>90</v>
      </c>
      <c r="C10" s="28" t="s">
        <v>2369</v>
      </c>
      <c r="D10" s="58">
        <v>1</v>
      </c>
      <c r="E10" s="2">
        <v>1.2053797967811817</v>
      </c>
      <c r="F10" s="2">
        <v>0.76594491591403724</v>
      </c>
      <c r="G10" s="2">
        <v>0.58311516065365876</v>
      </c>
      <c r="H10" s="2">
        <v>0.70212563574840769</v>
      </c>
      <c r="I10" s="11"/>
      <c r="J10" s="70">
        <v>0.92228956722318645</v>
      </c>
      <c r="K10" s="2">
        <v>1.0872690138178187</v>
      </c>
      <c r="L10" s="2">
        <v>0.69300370037039716</v>
      </c>
      <c r="M10" s="2">
        <v>0.72665745273740556</v>
      </c>
      <c r="N10" s="2">
        <v>1.0305120349207735</v>
      </c>
      <c r="O10" s="22">
        <v>0.904389017556117</v>
      </c>
      <c r="P10" s="65">
        <v>393082</v>
      </c>
      <c r="Q10" s="36" t="s">
        <v>91</v>
      </c>
      <c r="R10" s="74" t="s">
        <v>92</v>
      </c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80"/>
    </row>
    <row r="11" spans="1:40" x14ac:dyDescent="0.2">
      <c r="A11" s="85">
        <v>8</v>
      </c>
      <c r="B11" s="21" t="s">
        <v>81</v>
      </c>
      <c r="C11" s="28" t="s">
        <v>2369</v>
      </c>
      <c r="D11" s="58">
        <v>1</v>
      </c>
      <c r="E11" s="2">
        <v>1.7081490157796793</v>
      </c>
      <c r="F11" s="2">
        <v>0.85097080640006273</v>
      </c>
      <c r="G11" s="2">
        <v>0.76361768897129823</v>
      </c>
      <c r="H11" s="2">
        <v>0.63241106560865978</v>
      </c>
      <c r="I11" s="11"/>
      <c r="J11" s="70">
        <v>0.80506473444802951</v>
      </c>
      <c r="K11" s="2">
        <v>1.4874931055462266</v>
      </c>
      <c r="L11" s="2">
        <v>0.91004580233645793</v>
      </c>
      <c r="M11" s="2">
        <v>0.72833523364528419</v>
      </c>
      <c r="N11" s="2">
        <v>0.91541494975985371</v>
      </c>
      <c r="O11" s="22">
        <v>0.74769056942624523</v>
      </c>
      <c r="P11" s="65">
        <v>78892</v>
      </c>
      <c r="Q11" s="36" t="s">
        <v>82</v>
      </c>
      <c r="R11" s="74" t="s">
        <v>83</v>
      </c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80"/>
    </row>
    <row r="12" spans="1:40" x14ac:dyDescent="0.2">
      <c r="A12" s="85">
        <v>9</v>
      </c>
      <c r="B12" s="21" t="s">
        <v>392</v>
      </c>
      <c r="C12" s="28" t="s">
        <v>2369</v>
      </c>
      <c r="D12" s="58">
        <v>1</v>
      </c>
      <c r="E12" s="2">
        <v>1.5563552300794912</v>
      </c>
      <c r="F12" s="2">
        <v>0.92421379798938508</v>
      </c>
      <c r="G12" s="2">
        <v>0.87916643474187806</v>
      </c>
      <c r="H12" s="2">
        <v>0.57602189414897298</v>
      </c>
      <c r="I12" s="11"/>
      <c r="J12" s="70">
        <v>1.0835566772065242</v>
      </c>
      <c r="K12" s="2">
        <v>1.4262697648325442</v>
      </c>
      <c r="L12" s="2">
        <v>0.9277353519093261</v>
      </c>
      <c r="M12" s="2">
        <v>0.8308047568810184</v>
      </c>
      <c r="N12" s="2">
        <v>1.2165128431755836</v>
      </c>
      <c r="O12" s="22">
        <v>0.81226074378269997</v>
      </c>
      <c r="P12" s="65">
        <v>13120</v>
      </c>
      <c r="Q12" s="36" t="s">
        <v>393</v>
      </c>
      <c r="R12" s="74" t="s">
        <v>394</v>
      </c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80"/>
    </row>
    <row r="13" spans="1:40" x14ac:dyDescent="0.2">
      <c r="A13" s="85">
        <v>10</v>
      </c>
      <c r="B13" s="21" t="s">
        <v>117</v>
      </c>
      <c r="C13" s="28" t="s">
        <v>2369</v>
      </c>
      <c r="D13" s="58">
        <v>1</v>
      </c>
      <c r="E13" s="2">
        <v>1.0883910249887074</v>
      </c>
      <c r="F13" s="2">
        <v>0.81273373727750553</v>
      </c>
      <c r="G13" s="2">
        <v>0.69441886037029521</v>
      </c>
      <c r="H13" s="2">
        <v>0.63080862975622787</v>
      </c>
      <c r="I13" s="11"/>
      <c r="J13" s="70">
        <v>0.91722541168227234</v>
      </c>
      <c r="K13" s="2">
        <v>1.0059685492320232</v>
      </c>
      <c r="L13" s="2">
        <v>0.76445249425829254</v>
      </c>
      <c r="M13" s="2">
        <v>0.72201506499231705</v>
      </c>
      <c r="N13" s="2">
        <v>0.95568225683920838</v>
      </c>
      <c r="O13" s="22">
        <v>0.75750127318076943</v>
      </c>
      <c r="P13" s="65">
        <v>106877</v>
      </c>
      <c r="Q13" s="36" t="s">
        <v>118</v>
      </c>
      <c r="R13" s="74" t="s">
        <v>119</v>
      </c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80"/>
    </row>
    <row r="14" spans="1:40" x14ac:dyDescent="0.2">
      <c r="A14" s="85">
        <v>11</v>
      </c>
      <c r="B14" s="21" t="s">
        <v>120</v>
      </c>
      <c r="C14" s="28" t="s">
        <v>2369</v>
      </c>
      <c r="D14" s="58">
        <v>1</v>
      </c>
      <c r="E14" s="2">
        <v>0.82353077452113144</v>
      </c>
      <c r="F14" s="2">
        <v>0.76415749176966075</v>
      </c>
      <c r="G14" s="2">
        <v>0.71351854938500292</v>
      </c>
      <c r="H14" s="2">
        <v>0.64605990131794777</v>
      </c>
      <c r="I14" s="11"/>
      <c r="J14" s="70">
        <v>0.80321432095181655</v>
      </c>
      <c r="K14" s="2">
        <v>0.78788065340331803</v>
      </c>
      <c r="L14" s="2">
        <v>0.7513822657984276</v>
      </c>
      <c r="M14" s="2">
        <v>0.72595846297051536</v>
      </c>
      <c r="N14" s="2">
        <v>0.67389817015954512</v>
      </c>
      <c r="O14" s="22">
        <v>0.82431550082941751</v>
      </c>
      <c r="P14" s="65">
        <v>18451</v>
      </c>
      <c r="Q14" s="36" t="s">
        <v>121</v>
      </c>
      <c r="R14" s="74" t="s">
        <v>122</v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80"/>
    </row>
    <row r="15" spans="1:40" x14ac:dyDescent="0.2">
      <c r="A15" s="85">
        <v>12</v>
      </c>
      <c r="B15" s="21" t="s">
        <v>123</v>
      </c>
      <c r="C15" s="28" t="s">
        <v>2369</v>
      </c>
      <c r="D15" s="58">
        <v>1</v>
      </c>
      <c r="E15" s="2">
        <v>0.81213027039550056</v>
      </c>
      <c r="F15" s="2">
        <v>0.68429592445159448</v>
      </c>
      <c r="G15" s="2">
        <v>0.69908504685195716</v>
      </c>
      <c r="H15" s="2">
        <v>0.65536523209472197</v>
      </c>
      <c r="I15" s="11"/>
      <c r="J15" s="70">
        <v>0.7112108668272259</v>
      </c>
      <c r="K15" s="2">
        <v>0.78995915991565546</v>
      </c>
      <c r="L15" s="2">
        <v>0.72205352366763964</v>
      </c>
      <c r="M15" s="2">
        <v>0.69045495598787043</v>
      </c>
      <c r="N15" s="2">
        <v>0.74449718420066047</v>
      </c>
      <c r="O15" s="22">
        <v>0.69264558116908936</v>
      </c>
      <c r="P15" s="65">
        <v>234549</v>
      </c>
      <c r="Q15" s="36" t="s">
        <v>124</v>
      </c>
      <c r="R15" s="74" t="s">
        <v>125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80"/>
    </row>
    <row r="16" spans="1:40" x14ac:dyDescent="0.2">
      <c r="A16" s="85">
        <v>13</v>
      </c>
      <c r="B16" s="21" t="s">
        <v>126</v>
      </c>
      <c r="C16" s="28" t="s">
        <v>2369</v>
      </c>
      <c r="D16" s="58">
        <v>1</v>
      </c>
      <c r="E16" s="2">
        <v>1.2115248384989641</v>
      </c>
      <c r="F16" s="2">
        <v>0.83200356221085137</v>
      </c>
      <c r="G16" s="2">
        <v>0.69811617749547827</v>
      </c>
      <c r="H16" s="2">
        <v>0.65718556617503354</v>
      </c>
      <c r="I16" s="11"/>
      <c r="J16" s="70">
        <v>0.86419483971960864</v>
      </c>
      <c r="K16" s="2">
        <v>1.1126629430543042</v>
      </c>
      <c r="L16" s="2">
        <v>0.75751976843139257</v>
      </c>
      <c r="M16" s="2">
        <v>0.73164308919137244</v>
      </c>
      <c r="N16" s="2">
        <v>0.84671263991466406</v>
      </c>
      <c r="O16" s="22">
        <v>0.82802937624731532</v>
      </c>
      <c r="P16" s="65">
        <v>13088</v>
      </c>
      <c r="Q16" s="36" t="s">
        <v>127</v>
      </c>
      <c r="R16" s="74" t="s">
        <v>128</v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80"/>
    </row>
    <row r="17" spans="1:32" x14ac:dyDescent="0.2">
      <c r="A17" s="85">
        <v>14</v>
      </c>
      <c r="B17" s="21" t="s">
        <v>129</v>
      </c>
      <c r="C17" s="28" t="s">
        <v>2369</v>
      </c>
      <c r="D17" s="58">
        <v>1</v>
      </c>
      <c r="E17" s="2">
        <v>0.67480248145356903</v>
      </c>
      <c r="F17" s="2">
        <v>0.82496808795136622</v>
      </c>
      <c r="G17" s="2">
        <v>0.74618774092646967</v>
      </c>
      <c r="H17" s="2">
        <v>0.6637067586000871</v>
      </c>
      <c r="I17" s="11"/>
      <c r="J17" s="70">
        <v>0.7737437775146232</v>
      </c>
      <c r="K17" s="2">
        <v>0.82408124799321758</v>
      </c>
      <c r="L17" s="2">
        <v>0.78315202845834175</v>
      </c>
      <c r="M17" s="2">
        <v>0.76817216380710596</v>
      </c>
      <c r="N17" s="2">
        <v>0.76253434466347458</v>
      </c>
      <c r="O17" s="22">
        <v>0.8299336127740593</v>
      </c>
      <c r="P17" s="65">
        <v>213469</v>
      </c>
      <c r="Q17" s="36" t="s">
        <v>130</v>
      </c>
      <c r="R17" s="74" t="s">
        <v>131</v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80"/>
    </row>
    <row r="18" spans="1:32" x14ac:dyDescent="0.2">
      <c r="A18" s="85">
        <v>15</v>
      </c>
      <c r="B18" s="21" t="s">
        <v>132</v>
      </c>
      <c r="C18" s="28" t="s">
        <v>2369</v>
      </c>
      <c r="D18" s="58">
        <v>1</v>
      </c>
      <c r="E18" s="2">
        <v>0.69376687030065431</v>
      </c>
      <c r="F18" s="2">
        <v>0.77541779595365712</v>
      </c>
      <c r="G18" s="2">
        <v>0.7410923988417113</v>
      </c>
      <c r="H18" s="2">
        <v>0.66384183157973597</v>
      </c>
      <c r="I18" s="11"/>
      <c r="J18" s="70">
        <v>0.76505593513886316</v>
      </c>
      <c r="K18" s="2">
        <v>0.70566778151412357</v>
      </c>
      <c r="L18" s="2">
        <v>0.72178478709939398</v>
      </c>
      <c r="M18" s="2">
        <v>0.69410260054533501</v>
      </c>
      <c r="N18" s="2">
        <v>0.73100851076506401</v>
      </c>
      <c r="O18" s="22">
        <v>0.76165396292560017</v>
      </c>
      <c r="P18" s="65">
        <v>66066</v>
      </c>
      <c r="Q18" s="36" t="s">
        <v>133</v>
      </c>
      <c r="R18" s="74" t="s">
        <v>134</v>
      </c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80"/>
    </row>
    <row r="19" spans="1:32" x14ac:dyDescent="0.2">
      <c r="A19" s="85">
        <v>16</v>
      </c>
      <c r="B19" s="21" t="s">
        <v>114</v>
      </c>
      <c r="C19" s="28" t="s">
        <v>2369</v>
      </c>
      <c r="D19" s="58">
        <v>1</v>
      </c>
      <c r="E19" s="2">
        <v>1.2193960634547005</v>
      </c>
      <c r="F19" s="2">
        <v>0.76933394838996083</v>
      </c>
      <c r="G19" s="2">
        <v>0.7112594965054132</v>
      </c>
      <c r="H19" s="2">
        <v>0.58033829255681779</v>
      </c>
      <c r="I19" s="11"/>
      <c r="J19" s="70">
        <v>0.84776356229877314</v>
      </c>
      <c r="K19" s="2">
        <v>1.4587466807692679</v>
      </c>
      <c r="L19" s="2">
        <v>0.8902155643536398</v>
      </c>
      <c r="M19" s="2">
        <v>0.70299918667190431</v>
      </c>
      <c r="N19" s="2">
        <v>0.98201408052420869</v>
      </c>
      <c r="O19" s="22">
        <v>0.90665358862238798</v>
      </c>
      <c r="P19" s="65">
        <v>15507</v>
      </c>
      <c r="Q19" s="36" t="s">
        <v>115</v>
      </c>
      <c r="R19" s="74" t="s">
        <v>116</v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80"/>
    </row>
    <row r="20" spans="1:32" x14ac:dyDescent="0.2">
      <c r="A20" s="85">
        <v>17</v>
      </c>
      <c r="B20" s="21" t="s">
        <v>17</v>
      </c>
      <c r="C20" s="28" t="s">
        <v>2369</v>
      </c>
      <c r="D20" s="58">
        <v>1</v>
      </c>
      <c r="E20" s="2">
        <v>1.3128670147323713</v>
      </c>
      <c r="F20" s="2">
        <v>0.72972587674739264</v>
      </c>
      <c r="G20" s="2">
        <v>0.58133271509418138</v>
      </c>
      <c r="H20" s="2">
        <v>0.59154342887182287</v>
      </c>
      <c r="I20" s="11"/>
      <c r="J20" s="70">
        <v>0.82894190061503703</v>
      </c>
      <c r="K20" s="2">
        <v>1.1823540119841818</v>
      </c>
      <c r="L20" s="2">
        <v>0.68482854133850124</v>
      </c>
      <c r="M20" s="2">
        <v>0.71221993580522569</v>
      </c>
      <c r="N20" s="2">
        <v>0.86830320859052257</v>
      </c>
      <c r="O20" s="22">
        <v>0.78742593775524505</v>
      </c>
      <c r="P20" s="65">
        <v>11668</v>
      </c>
      <c r="Q20" s="36" t="s">
        <v>19</v>
      </c>
      <c r="R20" s="74" t="s">
        <v>20</v>
      </c>
      <c r="S20" s="11"/>
      <c r="T20" s="11"/>
      <c r="U20" s="79"/>
      <c r="V20" s="79"/>
      <c r="W20" s="79"/>
      <c r="X20" s="11"/>
      <c r="Y20" s="11"/>
      <c r="Z20" s="11"/>
      <c r="AA20" s="11"/>
      <c r="AB20" s="11"/>
      <c r="AC20" s="11"/>
      <c r="AD20" s="11"/>
      <c r="AE20" s="11"/>
      <c r="AF20" s="80"/>
    </row>
    <row r="21" spans="1:32" x14ac:dyDescent="0.2">
      <c r="A21" s="85">
        <v>18</v>
      </c>
      <c r="B21" s="21" t="s">
        <v>96</v>
      </c>
      <c r="C21" s="28" t="s">
        <v>2369</v>
      </c>
      <c r="D21" s="58">
        <v>1</v>
      </c>
      <c r="E21" s="2">
        <v>1.053303050508301</v>
      </c>
      <c r="F21" s="2">
        <v>0.70444457656565529</v>
      </c>
      <c r="G21" s="2">
        <v>0.63603168565758816</v>
      </c>
      <c r="H21" s="2">
        <v>0.64018111679826151</v>
      </c>
      <c r="I21" s="11"/>
      <c r="J21" s="70">
        <v>1.0085759337525593</v>
      </c>
      <c r="K21" s="2">
        <v>1.093117068178161</v>
      </c>
      <c r="L21" s="2">
        <v>0.98294218508236153</v>
      </c>
      <c r="M21" s="2">
        <v>0.68892734738103212</v>
      </c>
      <c r="N21" s="2">
        <v>1.1822240835412154</v>
      </c>
      <c r="O21" s="22">
        <v>0.71218176041537451</v>
      </c>
      <c r="P21" s="65">
        <v>52538</v>
      </c>
      <c r="Q21" s="36" t="s">
        <v>97</v>
      </c>
      <c r="R21" s="74" t="s">
        <v>98</v>
      </c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80"/>
    </row>
    <row r="22" spans="1:32" x14ac:dyDescent="0.2">
      <c r="A22" s="85">
        <v>19</v>
      </c>
      <c r="B22" s="21" t="s">
        <v>102</v>
      </c>
      <c r="C22" s="28" t="s">
        <v>2369</v>
      </c>
      <c r="D22" s="58">
        <v>1</v>
      </c>
      <c r="E22" s="2">
        <v>1.2421819781154164</v>
      </c>
      <c r="F22" s="2">
        <v>0.75275193302957455</v>
      </c>
      <c r="G22" s="2">
        <v>0.64603940302388541</v>
      </c>
      <c r="H22" s="2">
        <v>0.60995659200155994</v>
      </c>
      <c r="I22" s="11"/>
      <c r="J22" s="70">
        <v>0.7742696750745609</v>
      </c>
      <c r="K22" s="2">
        <v>0.95715573462156456</v>
      </c>
      <c r="L22" s="2">
        <v>0.80815666359569027</v>
      </c>
      <c r="M22" s="2">
        <v>0.70967591114537498</v>
      </c>
      <c r="N22" s="2">
        <v>0.93189907045244935</v>
      </c>
      <c r="O22" s="22">
        <v>0.89519126765104462</v>
      </c>
      <c r="P22" s="65">
        <v>16012</v>
      </c>
      <c r="Q22" s="36" t="s">
        <v>103</v>
      </c>
      <c r="R22" s="74" t="s">
        <v>104</v>
      </c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80"/>
    </row>
    <row r="23" spans="1:32" x14ac:dyDescent="0.2">
      <c r="A23" s="85">
        <v>20</v>
      </c>
      <c r="B23" s="21" t="s">
        <v>395</v>
      </c>
      <c r="C23" s="28" t="s">
        <v>2369</v>
      </c>
      <c r="D23" s="58">
        <v>1</v>
      </c>
      <c r="E23" s="2">
        <v>1.6930291190304432</v>
      </c>
      <c r="F23" s="2">
        <v>1.395322804389074</v>
      </c>
      <c r="G23" s="2">
        <v>2.6759735096953494</v>
      </c>
      <c r="H23" s="2">
        <v>2.0653418210724968</v>
      </c>
      <c r="I23" s="11"/>
      <c r="J23" s="70">
        <v>1.0632938165652879</v>
      </c>
      <c r="K23" s="2">
        <v>1.1154502740997243</v>
      </c>
      <c r="L23" s="2">
        <v>1.2346846302312295</v>
      </c>
      <c r="M23" s="2">
        <v>1.2271444075068969</v>
      </c>
      <c r="N23" s="2">
        <v>0.88309427694832865</v>
      </c>
      <c r="O23" s="22">
        <v>0.89169965343310753</v>
      </c>
      <c r="P23" s="65">
        <v>16176</v>
      </c>
      <c r="Q23" s="36" t="s">
        <v>396</v>
      </c>
      <c r="R23" s="74" t="s">
        <v>397</v>
      </c>
      <c r="S23" s="11"/>
      <c r="T23" s="11"/>
      <c r="U23" s="79"/>
      <c r="V23" s="79"/>
      <c r="W23" s="79"/>
      <c r="X23" s="11"/>
      <c r="Y23" s="11"/>
      <c r="Z23" s="11"/>
      <c r="AA23" s="11"/>
      <c r="AB23" s="11"/>
      <c r="AC23" s="11"/>
      <c r="AD23" s="11"/>
      <c r="AE23" s="11"/>
      <c r="AF23" s="80"/>
    </row>
    <row r="24" spans="1:32" x14ac:dyDescent="0.2">
      <c r="A24" s="85">
        <v>21</v>
      </c>
      <c r="B24" s="21" t="s">
        <v>398</v>
      </c>
      <c r="C24" s="28" t="s">
        <v>2369</v>
      </c>
      <c r="D24" s="58">
        <v>1</v>
      </c>
      <c r="E24" s="2">
        <v>1.8787496184540065</v>
      </c>
      <c r="F24" s="2">
        <v>1.2091663666626642</v>
      </c>
      <c r="G24" s="2">
        <v>1.6707000117813378</v>
      </c>
      <c r="H24" s="2">
        <v>1.5745217541367273</v>
      </c>
      <c r="I24" s="11"/>
      <c r="J24" s="70">
        <v>1.089807844590055</v>
      </c>
      <c r="K24" s="2">
        <v>1.4432688302648984</v>
      </c>
      <c r="L24" s="2">
        <v>1.149786300359811</v>
      </c>
      <c r="M24" s="2">
        <v>1.3106085325275312</v>
      </c>
      <c r="N24" s="2">
        <v>1.2450248800173422</v>
      </c>
      <c r="O24" s="22">
        <v>1.1994020900535451</v>
      </c>
      <c r="P24" s="65">
        <v>16181</v>
      </c>
      <c r="Q24" s="36" t="s">
        <v>399</v>
      </c>
      <c r="R24" s="74" t="s">
        <v>400</v>
      </c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80"/>
    </row>
    <row r="25" spans="1:32" x14ac:dyDescent="0.2">
      <c r="A25" s="85">
        <v>22</v>
      </c>
      <c r="B25" s="21" t="s">
        <v>48</v>
      </c>
      <c r="C25" s="28" t="s">
        <v>2369</v>
      </c>
      <c r="D25" s="58">
        <v>1</v>
      </c>
      <c r="E25" s="2">
        <v>0.80947711241083498</v>
      </c>
      <c r="F25" s="2">
        <v>1.2283969471212228</v>
      </c>
      <c r="G25" s="2">
        <v>1.5716147919130175</v>
      </c>
      <c r="H25" s="2">
        <v>1.4912900066533279</v>
      </c>
      <c r="I25" s="11"/>
      <c r="J25" s="70">
        <v>0.89974363521170375</v>
      </c>
      <c r="K25" s="2">
        <v>0.77333522309671388</v>
      </c>
      <c r="L25" s="2">
        <v>0.89539803624842551</v>
      </c>
      <c r="M25" s="2">
        <v>1.0577497514802143</v>
      </c>
      <c r="N25" s="2">
        <v>0.85672861798074551</v>
      </c>
      <c r="O25" s="22">
        <v>0.93169684451672541</v>
      </c>
      <c r="P25" s="65">
        <v>170733</v>
      </c>
      <c r="Q25" s="36" t="s">
        <v>49</v>
      </c>
      <c r="R25" s="74" t="s">
        <v>50</v>
      </c>
      <c r="S25" s="11"/>
      <c r="T25" s="11"/>
      <c r="U25" s="79"/>
      <c r="V25" s="79"/>
      <c r="W25" s="79"/>
      <c r="X25" s="11"/>
      <c r="Y25" s="11"/>
      <c r="Z25" s="11"/>
      <c r="AA25" s="11"/>
      <c r="AB25" s="11"/>
      <c r="AC25" s="11"/>
      <c r="AD25" s="11"/>
      <c r="AE25" s="11"/>
      <c r="AF25" s="80"/>
    </row>
    <row r="26" spans="1:32" x14ac:dyDescent="0.2">
      <c r="A26" s="85">
        <v>23</v>
      </c>
      <c r="B26" s="21" t="s">
        <v>66</v>
      </c>
      <c r="C26" s="28" t="s">
        <v>2369</v>
      </c>
      <c r="D26" s="58">
        <v>1</v>
      </c>
      <c r="E26" s="2">
        <v>1.4090477303313464</v>
      </c>
      <c r="F26" s="2">
        <v>1.2830561355142422</v>
      </c>
      <c r="G26" s="2">
        <v>1.5788875192989626</v>
      </c>
      <c r="H26" s="2">
        <v>1.322694323799624</v>
      </c>
      <c r="I26" s="11"/>
      <c r="J26" s="70">
        <v>1.1800637569521704</v>
      </c>
      <c r="K26" s="2">
        <v>1.2751220378618668</v>
      </c>
      <c r="L26" s="2">
        <v>1.2780420043473406</v>
      </c>
      <c r="M26" s="2">
        <v>1.1108545166797379</v>
      </c>
      <c r="N26" s="2">
        <v>1.2258971512746919</v>
      </c>
      <c r="O26" s="22">
        <v>1.119054903593842</v>
      </c>
      <c r="P26" s="65">
        <v>14726</v>
      </c>
      <c r="Q26" s="36" t="s">
        <v>67</v>
      </c>
      <c r="R26" s="74" t="s">
        <v>68</v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80"/>
    </row>
    <row r="27" spans="1:32" x14ac:dyDescent="0.2">
      <c r="A27" s="85">
        <v>24</v>
      </c>
      <c r="B27" s="21" t="s">
        <v>260</v>
      </c>
      <c r="C27" s="28" t="s">
        <v>2369</v>
      </c>
      <c r="D27" s="58">
        <v>1</v>
      </c>
      <c r="E27" s="2">
        <v>0.82249180136849243</v>
      </c>
      <c r="F27" s="2">
        <v>1.1053560154427298</v>
      </c>
      <c r="G27" s="2">
        <v>1.52898919263768</v>
      </c>
      <c r="H27" s="2">
        <v>1.4318499869483281</v>
      </c>
      <c r="I27" s="11"/>
      <c r="J27" s="70">
        <v>0.80153032393621182</v>
      </c>
      <c r="K27" s="2">
        <v>0.71689995874716894</v>
      </c>
      <c r="L27" s="2">
        <v>0.87759181263379016</v>
      </c>
      <c r="M27" s="2">
        <v>0.97645340090316868</v>
      </c>
      <c r="N27" s="2">
        <v>0.85324551976266982</v>
      </c>
      <c r="O27" s="22">
        <v>1.0268038487806337</v>
      </c>
      <c r="P27" s="65">
        <v>68743</v>
      </c>
      <c r="Q27" s="36" t="s">
        <v>261</v>
      </c>
      <c r="R27" s="74" t="s">
        <v>262</v>
      </c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80"/>
    </row>
    <row r="28" spans="1:32" ht="15.75" x14ac:dyDescent="0.25">
      <c r="A28" s="85">
        <v>25</v>
      </c>
      <c r="B28" s="21" t="s">
        <v>254</v>
      </c>
      <c r="C28" s="28" t="s">
        <v>2369</v>
      </c>
      <c r="D28" s="58">
        <v>1</v>
      </c>
      <c r="E28" s="2">
        <v>0.95085060592984871</v>
      </c>
      <c r="F28" s="2">
        <v>0.94028828020434019</v>
      </c>
      <c r="G28" s="2">
        <v>1.5140643559333242</v>
      </c>
      <c r="H28" s="2">
        <v>1.327498817905199</v>
      </c>
      <c r="I28" s="11"/>
      <c r="J28" s="70">
        <v>1.0497256535192891</v>
      </c>
      <c r="K28" s="2">
        <v>0.98812691830004407</v>
      </c>
      <c r="L28" s="2">
        <v>1.1939635418019579</v>
      </c>
      <c r="M28" s="2">
        <v>1.1266668339840196</v>
      </c>
      <c r="N28" s="2">
        <v>1.0993602495907024</v>
      </c>
      <c r="O28" s="22">
        <v>0.95744129070288375</v>
      </c>
      <c r="P28" s="65">
        <v>246256</v>
      </c>
      <c r="Q28" s="36" t="s">
        <v>255</v>
      </c>
      <c r="R28" s="74" t="s">
        <v>256</v>
      </c>
      <c r="S28" s="12"/>
      <c r="T28" s="12"/>
      <c r="U28" s="79"/>
      <c r="V28" s="79"/>
      <c r="W28" s="79"/>
      <c r="X28" s="11"/>
      <c r="Y28" s="11"/>
      <c r="Z28" s="11"/>
      <c r="AA28" s="11"/>
      <c r="AB28" s="11"/>
      <c r="AC28" s="11"/>
      <c r="AD28" s="11"/>
      <c r="AE28" s="11"/>
      <c r="AF28" s="80"/>
    </row>
    <row r="29" spans="1:32" x14ac:dyDescent="0.2">
      <c r="A29" s="85">
        <v>26</v>
      </c>
      <c r="B29" s="21" t="s">
        <v>233</v>
      </c>
      <c r="C29" s="28" t="s">
        <v>2369</v>
      </c>
      <c r="D29" s="58">
        <v>1</v>
      </c>
      <c r="E29" s="2">
        <v>0.72453945436515599</v>
      </c>
      <c r="F29" s="2">
        <v>1.1207956598516318</v>
      </c>
      <c r="G29" s="2">
        <v>1.5040750476707463</v>
      </c>
      <c r="H29" s="2">
        <v>1.3488600819272825</v>
      </c>
      <c r="I29" s="11"/>
      <c r="J29" s="70">
        <v>0.8757763447701109</v>
      </c>
      <c r="K29" s="2">
        <v>0.75570298612079301</v>
      </c>
      <c r="L29" s="2">
        <v>1.1453972252974951</v>
      </c>
      <c r="M29" s="2">
        <v>1.1378187199969048</v>
      </c>
      <c r="N29" s="2">
        <v>0.80751031901583292</v>
      </c>
      <c r="O29" s="22">
        <v>1.0748988611474062</v>
      </c>
      <c r="P29" s="65">
        <v>71819</v>
      </c>
      <c r="Q29" s="36" t="s">
        <v>234</v>
      </c>
      <c r="R29" s="74" t="s">
        <v>235</v>
      </c>
      <c r="S29" s="11"/>
      <c r="T29" s="11"/>
      <c r="U29" s="79"/>
      <c r="V29" s="79"/>
      <c r="W29" s="79"/>
      <c r="X29" s="11"/>
      <c r="Y29" s="11"/>
      <c r="Z29" s="11"/>
      <c r="AA29" s="11"/>
      <c r="AB29" s="11"/>
      <c r="AC29" s="11"/>
      <c r="AD29" s="11"/>
      <c r="AE29" s="11"/>
      <c r="AF29" s="80"/>
    </row>
    <row r="30" spans="1:32" x14ac:dyDescent="0.2">
      <c r="A30" s="85">
        <v>27</v>
      </c>
      <c r="B30" s="21" t="s">
        <v>236</v>
      </c>
      <c r="C30" s="28" t="s">
        <v>2369</v>
      </c>
      <c r="D30" s="58">
        <v>1</v>
      </c>
      <c r="E30" s="2">
        <v>0.936920193559036</v>
      </c>
      <c r="F30" s="2">
        <v>1.3678729216206553</v>
      </c>
      <c r="G30" s="2">
        <v>1.5058652310116465</v>
      </c>
      <c r="H30" s="2">
        <v>1.3372606359548191</v>
      </c>
      <c r="I30" s="11"/>
      <c r="J30" s="70">
        <v>1.2856995875799917</v>
      </c>
      <c r="K30" s="2">
        <v>0.90969878660121295</v>
      </c>
      <c r="L30" s="2">
        <v>1.2580983182884355</v>
      </c>
      <c r="M30" s="2">
        <v>1.3776514804623052</v>
      </c>
      <c r="N30" s="2">
        <v>0.90646579639441816</v>
      </c>
      <c r="O30" s="22">
        <v>1.2840200387725507</v>
      </c>
      <c r="P30" s="65">
        <v>72012</v>
      </c>
      <c r="Q30" s="36" t="s">
        <v>237</v>
      </c>
      <c r="R30" s="74" t="s">
        <v>238</v>
      </c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80"/>
    </row>
    <row r="31" spans="1:32" x14ac:dyDescent="0.2">
      <c r="A31" s="85">
        <v>28</v>
      </c>
      <c r="B31" s="21" t="s">
        <v>239</v>
      </c>
      <c r="C31" s="28" t="s">
        <v>2369</v>
      </c>
      <c r="D31" s="58">
        <v>1</v>
      </c>
      <c r="E31" s="2">
        <v>1.1692310361380913</v>
      </c>
      <c r="F31" s="2">
        <v>1.2567723804989392</v>
      </c>
      <c r="G31" s="2">
        <v>1.5069894380099644</v>
      </c>
      <c r="H31" s="2">
        <v>1.4892896306711378</v>
      </c>
      <c r="I31" s="11"/>
      <c r="J31" s="70">
        <v>1.0515820855784583</v>
      </c>
      <c r="K31" s="2">
        <v>1.0933099474808921</v>
      </c>
      <c r="L31" s="2">
        <v>1.3398104847459229</v>
      </c>
      <c r="M31" s="2">
        <v>1.0090978803994362</v>
      </c>
      <c r="N31" s="2">
        <v>1.224018643999667</v>
      </c>
      <c r="O31" s="22">
        <v>1.2228162783873122</v>
      </c>
      <c r="P31" s="65">
        <v>17035</v>
      </c>
      <c r="Q31" s="36" t="s">
        <v>240</v>
      </c>
      <c r="R31" s="74" t="s">
        <v>241</v>
      </c>
      <c r="S31" s="11"/>
      <c r="T31" s="11"/>
      <c r="U31" s="79"/>
      <c r="V31" s="79"/>
      <c r="W31" s="79"/>
      <c r="X31" s="11"/>
      <c r="Y31" s="11"/>
      <c r="Z31" s="11"/>
      <c r="AA31" s="11"/>
      <c r="AB31" s="11"/>
      <c r="AC31" s="11"/>
      <c r="AD31" s="11"/>
      <c r="AE31" s="11"/>
      <c r="AF31" s="80"/>
    </row>
    <row r="32" spans="1:32" ht="15.75" x14ac:dyDescent="0.25">
      <c r="A32" s="85">
        <v>29</v>
      </c>
      <c r="B32" s="21" t="s">
        <v>242</v>
      </c>
      <c r="C32" s="28" t="s">
        <v>2369</v>
      </c>
      <c r="D32" s="58">
        <v>1</v>
      </c>
      <c r="E32" s="2">
        <v>1.2145722696041927</v>
      </c>
      <c r="F32" s="2">
        <v>1.4408330001543057</v>
      </c>
      <c r="G32" s="2">
        <v>1.5096782661254085</v>
      </c>
      <c r="H32" s="2">
        <v>1.3523288090337331</v>
      </c>
      <c r="I32" s="11"/>
      <c r="J32" s="70">
        <v>1.405517204318562</v>
      </c>
      <c r="K32" s="2">
        <v>1.2628279245609071</v>
      </c>
      <c r="L32" s="2">
        <v>1.3843110766893467</v>
      </c>
      <c r="M32" s="2">
        <v>1.3695131841655581</v>
      </c>
      <c r="N32" s="2">
        <v>1.2036247798429927</v>
      </c>
      <c r="O32" s="22">
        <v>1.2751023301529882</v>
      </c>
      <c r="P32" s="65">
        <v>26400</v>
      </c>
      <c r="Q32" s="36" t="s">
        <v>243</v>
      </c>
      <c r="R32" s="74" t="s">
        <v>244</v>
      </c>
      <c r="S32" s="12"/>
      <c r="T32" s="12"/>
      <c r="U32" s="79"/>
      <c r="V32" s="79"/>
      <c r="W32" s="79"/>
      <c r="X32" s="11"/>
      <c r="Y32" s="11"/>
      <c r="Z32" s="11"/>
      <c r="AA32" s="11"/>
      <c r="AB32" s="11"/>
      <c r="AC32" s="11"/>
      <c r="AD32" s="11"/>
      <c r="AE32" s="11"/>
      <c r="AF32" s="80"/>
    </row>
    <row r="33" spans="1:32" x14ac:dyDescent="0.2">
      <c r="A33" s="85">
        <v>30</v>
      </c>
      <c r="B33" s="21" t="s">
        <v>245</v>
      </c>
      <c r="C33" s="28" t="s">
        <v>2369</v>
      </c>
      <c r="D33" s="58">
        <v>1</v>
      </c>
      <c r="E33" s="2">
        <v>0.76722983666561428</v>
      </c>
      <c r="F33" s="2">
        <v>1.0807533363896233</v>
      </c>
      <c r="G33" s="2">
        <v>1.5098400322888137</v>
      </c>
      <c r="H33" s="2">
        <v>1.4779276511690367</v>
      </c>
      <c r="I33" s="11"/>
      <c r="J33" s="70">
        <v>0.76778795887802687</v>
      </c>
      <c r="K33" s="2">
        <v>0.73884530545990756</v>
      </c>
      <c r="L33" s="2">
        <v>0.8362914691657557</v>
      </c>
      <c r="M33" s="2">
        <v>1.0651810932679826</v>
      </c>
      <c r="N33" s="2">
        <v>0.80198659597774291</v>
      </c>
      <c r="O33" s="22">
        <v>1.0211359323794502</v>
      </c>
      <c r="P33" s="65">
        <v>108000</v>
      </c>
      <c r="Q33" s="36" t="s">
        <v>246</v>
      </c>
      <c r="R33" s="74" t="s">
        <v>247</v>
      </c>
      <c r="S33" s="11"/>
      <c r="T33" s="11"/>
      <c r="U33" s="79"/>
      <c r="V33" s="79"/>
      <c r="W33" s="79"/>
      <c r="X33" s="11"/>
      <c r="Y33" s="11"/>
      <c r="Z33" s="11"/>
      <c r="AA33" s="11"/>
      <c r="AB33" s="11"/>
      <c r="AC33" s="11"/>
      <c r="AD33" s="11"/>
      <c r="AE33" s="11"/>
      <c r="AF33" s="80"/>
    </row>
    <row r="34" spans="1:32" ht="15.75" x14ac:dyDescent="0.25">
      <c r="A34" s="85">
        <v>31</v>
      </c>
      <c r="B34" s="21" t="s">
        <v>266</v>
      </c>
      <c r="C34" s="28" t="s">
        <v>2369</v>
      </c>
      <c r="D34" s="58">
        <v>1</v>
      </c>
      <c r="E34" s="2">
        <v>0.90660822181926792</v>
      </c>
      <c r="F34" s="2">
        <v>1.2024477581241786</v>
      </c>
      <c r="G34" s="2">
        <v>1.534237216241823</v>
      </c>
      <c r="H34" s="2">
        <v>1.4654860731722834</v>
      </c>
      <c r="I34" s="11"/>
      <c r="J34" s="70">
        <v>0.92426998573478036</v>
      </c>
      <c r="K34" s="2">
        <v>0.97789380990989361</v>
      </c>
      <c r="L34" s="2">
        <v>1.0894724798653459</v>
      </c>
      <c r="M34" s="2">
        <v>1.1057133349334756</v>
      </c>
      <c r="N34" s="2">
        <v>0.93216003965818928</v>
      </c>
      <c r="O34" s="22">
        <v>1.1884937075214983</v>
      </c>
      <c r="P34" s="65">
        <v>76843</v>
      </c>
      <c r="Q34" s="36" t="s">
        <v>267</v>
      </c>
      <c r="R34" s="74" t="s">
        <v>268</v>
      </c>
      <c r="S34" s="12"/>
      <c r="T34" s="12"/>
      <c r="U34" s="12"/>
      <c r="V34" s="12"/>
      <c r="W34" s="12"/>
      <c r="X34" s="11"/>
      <c r="Y34" s="11"/>
      <c r="Z34" s="11"/>
      <c r="AA34" s="11"/>
      <c r="AB34" s="11"/>
      <c r="AC34" s="11"/>
      <c r="AD34" s="11"/>
      <c r="AE34" s="11"/>
      <c r="AF34" s="80"/>
    </row>
    <row r="35" spans="1:32" ht="15.75" x14ac:dyDescent="0.25">
      <c r="A35" s="85">
        <v>32</v>
      </c>
      <c r="B35" s="21" t="s">
        <v>269</v>
      </c>
      <c r="C35" s="28" t="s">
        <v>2369</v>
      </c>
      <c r="D35" s="58">
        <v>1</v>
      </c>
      <c r="E35" s="2">
        <v>1.0561819824829142</v>
      </c>
      <c r="F35" s="2">
        <v>1.3554862097238332</v>
      </c>
      <c r="G35" s="2">
        <v>1.5564655935853375</v>
      </c>
      <c r="H35" s="2">
        <v>1.2223596923137281</v>
      </c>
      <c r="I35" s="11"/>
      <c r="J35" s="70">
        <v>1.1925168305306901</v>
      </c>
      <c r="K35" s="2">
        <v>0.97401511562939502</v>
      </c>
      <c r="L35" s="2">
        <v>1.4701739718715698</v>
      </c>
      <c r="M35" s="2">
        <v>1.3294958607842133</v>
      </c>
      <c r="N35" s="2">
        <v>0.85200586304637671</v>
      </c>
      <c r="O35" s="22">
        <v>1.2129213051806871</v>
      </c>
      <c r="P35" s="65">
        <v>109934</v>
      </c>
      <c r="Q35" s="36" t="s">
        <v>270</v>
      </c>
      <c r="R35" s="74" t="s">
        <v>271</v>
      </c>
      <c r="S35" s="12"/>
      <c r="T35" s="12"/>
      <c r="U35" s="79"/>
      <c r="V35" s="79"/>
      <c r="W35" s="79"/>
      <c r="X35" s="11"/>
      <c r="Y35" s="11"/>
      <c r="Z35" s="11"/>
      <c r="AA35" s="11"/>
      <c r="AB35" s="11"/>
      <c r="AC35" s="11"/>
      <c r="AD35" s="11"/>
      <c r="AE35" s="11"/>
      <c r="AF35" s="80"/>
    </row>
    <row r="36" spans="1:32" x14ac:dyDescent="0.2">
      <c r="A36" s="85">
        <v>33</v>
      </c>
      <c r="B36" s="21" t="s">
        <v>272</v>
      </c>
      <c r="C36" s="28" t="s">
        <v>2369</v>
      </c>
      <c r="D36" s="58">
        <v>1</v>
      </c>
      <c r="E36" s="2">
        <v>1.221533804198903</v>
      </c>
      <c r="F36" s="2">
        <v>1.0113147543752772</v>
      </c>
      <c r="G36" s="2">
        <v>1.5615658773150267</v>
      </c>
      <c r="H36" s="2">
        <v>1.3616381273712534</v>
      </c>
      <c r="I36" s="11"/>
      <c r="J36" s="70">
        <v>1.0535712738679224</v>
      </c>
      <c r="K36" s="2">
        <v>1.1502817066333517</v>
      </c>
      <c r="L36" s="2">
        <v>1.1276698503029319</v>
      </c>
      <c r="M36" s="2">
        <v>1.146080528857969</v>
      </c>
      <c r="N36" s="2">
        <v>1.0366466123473226</v>
      </c>
      <c r="O36" s="22">
        <v>1.0532788026978808</v>
      </c>
      <c r="P36" s="65">
        <v>16365</v>
      </c>
      <c r="Q36" s="36" t="s">
        <v>273</v>
      </c>
      <c r="R36" s="74" t="s">
        <v>274</v>
      </c>
      <c r="S36" s="11"/>
      <c r="T36" s="11"/>
      <c r="U36" s="79"/>
      <c r="V36" s="79"/>
      <c r="W36" s="79"/>
      <c r="X36" s="11"/>
      <c r="Y36" s="11"/>
      <c r="Z36" s="11"/>
      <c r="AA36" s="11"/>
      <c r="AB36" s="11"/>
      <c r="AC36" s="11"/>
      <c r="AD36" s="11"/>
      <c r="AE36" s="11"/>
      <c r="AF36" s="80"/>
    </row>
    <row r="37" spans="1:32" ht="15.75" x14ac:dyDescent="0.25">
      <c r="A37" s="85">
        <v>34</v>
      </c>
      <c r="B37" s="21" t="s">
        <v>281</v>
      </c>
      <c r="C37" s="28" t="s">
        <v>2369</v>
      </c>
      <c r="D37" s="58">
        <v>1</v>
      </c>
      <c r="E37" s="2">
        <v>1.1807606392421444</v>
      </c>
      <c r="F37" s="2">
        <v>1.1055048590715442</v>
      </c>
      <c r="G37" s="2">
        <v>1.5672327449254297</v>
      </c>
      <c r="H37" s="2">
        <v>1.3970370355083144</v>
      </c>
      <c r="I37" s="11"/>
      <c r="J37" s="70">
        <v>1.2928646095727729</v>
      </c>
      <c r="K37" s="2">
        <v>1.4215203672430834</v>
      </c>
      <c r="L37" s="2">
        <v>1.4060939979137748</v>
      </c>
      <c r="M37" s="2">
        <v>1.4091636541686683</v>
      </c>
      <c r="N37" s="2">
        <v>1.4278359785105192</v>
      </c>
      <c r="O37" s="22">
        <v>1.3862765210426584</v>
      </c>
      <c r="P37" s="65">
        <v>12267</v>
      </c>
      <c r="Q37" s="36" t="s">
        <v>282</v>
      </c>
      <c r="R37" s="74" t="s">
        <v>283</v>
      </c>
      <c r="S37" s="12"/>
      <c r="T37" s="12"/>
      <c r="U37" s="79"/>
      <c r="V37" s="79"/>
      <c r="W37" s="79"/>
      <c r="X37" s="11"/>
      <c r="Y37" s="11"/>
      <c r="Z37" s="11"/>
      <c r="AA37" s="11"/>
      <c r="AB37" s="11"/>
      <c r="AC37" s="11"/>
      <c r="AD37" s="11"/>
      <c r="AE37" s="11"/>
      <c r="AF37" s="80"/>
    </row>
    <row r="38" spans="1:32" ht="15.75" x14ac:dyDescent="0.25">
      <c r="A38" s="85">
        <v>35</v>
      </c>
      <c r="B38" s="21" t="s">
        <v>284</v>
      </c>
      <c r="C38" s="28" t="s">
        <v>2369</v>
      </c>
      <c r="D38" s="58">
        <v>1</v>
      </c>
      <c r="E38" s="2">
        <v>1.0610515344121239</v>
      </c>
      <c r="F38" s="2">
        <v>1.2029095380108781</v>
      </c>
      <c r="G38" s="2">
        <v>1.5699109813882217</v>
      </c>
      <c r="H38" s="2">
        <v>1.4674753546889319</v>
      </c>
      <c r="I38" s="11"/>
      <c r="J38" s="70">
        <v>1.0581131997796882</v>
      </c>
      <c r="K38" s="2">
        <v>0.90918614253721297</v>
      </c>
      <c r="L38" s="2">
        <v>1.1205514865605721</v>
      </c>
      <c r="M38" s="2">
        <v>1.298162271674919</v>
      </c>
      <c r="N38" s="2">
        <v>0.93003680532467448</v>
      </c>
      <c r="O38" s="22">
        <v>1.1591486925968832</v>
      </c>
      <c r="P38" s="65">
        <v>67702</v>
      </c>
      <c r="Q38" s="36" t="s">
        <v>285</v>
      </c>
      <c r="R38" s="74" t="s">
        <v>286</v>
      </c>
      <c r="S38" s="12"/>
      <c r="T38" s="12"/>
      <c r="U38" s="79"/>
      <c r="V38" s="79"/>
      <c r="W38" s="79"/>
      <c r="X38" s="11"/>
      <c r="Y38" s="11"/>
      <c r="Z38" s="11"/>
      <c r="AA38" s="11"/>
      <c r="AB38" s="11"/>
      <c r="AC38" s="11"/>
      <c r="AD38" s="11"/>
      <c r="AE38" s="11"/>
      <c r="AF38" s="80"/>
    </row>
    <row r="39" spans="1:32" ht="15.75" x14ac:dyDescent="0.25">
      <c r="A39" s="85">
        <v>36</v>
      </c>
      <c r="B39" s="21" t="s">
        <v>296</v>
      </c>
      <c r="C39" s="28" t="s">
        <v>2369</v>
      </c>
      <c r="D39" s="58">
        <v>1</v>
      </c>
      <c r="E39" s="2">
        <v>1.2955584879372919</v>
      </c>
      <c r="F39" s="2">
        <v>1.2199462104767174</v>
      </c>
      <c r="G39" s="2">
        <v>1.5924972033640796</v>
      </c>
      <c r="H39" s="2">
        <v>1.430574227459833</v>
      </c>
      <c r="I39" s="11"/>
      <c r="J39" s="70">
        <v>1.1183260145117857</v>
      </c>
      <c r="K39" s="2">
        <v>1.1245627824932085</v>
      </c>
      <c r="L39" s="2">
        <v>0.94880375447735088</v>
      </c>
      <c r="M39" s="2">
        <v>1.1189334449822992</v>
      </c>
      <c r="N39" s="2">
        <v>1.0720931233438784</v>
      </c>
      <c r="O39" s="22">
        <v>1.1297587665446354</v>
      </c>
      <c r="P39" s="65">
        <v>14293</v>
      </c>
      <c r="Q39" s="36" t="s">
        <v>297</v>
      </c>
      <c r="R39" s="74" t="s">
        <v>298</v>
      </c>
      <c r="S39" s="12"/>
      <c r="T39" s="12"/>
      <c r="U39" s="79"/>
      <c r="V39" s="79"/>
      <c r="W39" s="79"/>
      <c r="X39" s="11"/>
      <c r="Y39" s="11"/>
      <c r="Z39" s="11"/>
      <c r="AA39" s="11"/>
      <c r="AB39" s="11"/>
      <c r="AC39" s="11"/>
      <c r="AD39" s="11"/>
      <c r="AE39" s="11"/>
      <c r="AF39" s="80"/>
    </row>
    <row r="40" spans="1:32" x14ac:dyDescent="0.2">
      <c r="A40" s="85">
        <v>37</v>
      </c>
      <c r="B40" s="21" t="s">
        <v>305</v>
      </c>
      <c r="C40" s="28" t="s">
        <v>2369</v>
      </c>
      <c r="D40" s="58">
        <v>1</v>
      </c>
      <c r="E40" s="2">
        <v>1.015123814719995</v>
      </c>
      <c r="F40" s="2">
        <v>1.1054005080231368</v>
      </c>
      <c r="G40" s="2">
        <v>1.601580388668767</v>
      </c>
      <c r="H40" s="2">
        <v>1.3106765863317718</v>
      </c>
      <c r="I40" s="11"/>
      <c r="J40" s="70">
        <v>1.0100511155217202</v>
      </c>
      <c r="K40" s="2">
        <v>1.1110198622754035</v>
      </c>
      <c r="L40" s="2">
        <v>1.256258295684421</v>
      </c>
      <c r="M40" s="2">
        <v>1.1693149762983828</v>
      </c>
      <c r="N40" s="2">
        <v>1.1768093426855213</v>
      </c>
      <c r="O40" s="22">
        <v>0.96268234571829947</v>
      </c>
      <c r="P40" s="65">
        <v>246746</v>
      </c>
      <c r="Q40" s="36" t="s">
        <v>306</v>
      </c>
      <c r="R40" s="74" t="s">
        <v>307</v>
      </c>
      <c r="S40" s="11"/>
      <c r="T40" s="11"/>
      <c r="U40" s="79"/>
      <c r="V40" s="79"/>
      <c r="W40" s="79"/>
      <c r="X40" s="11"/>
      <c r="Y40" s="11"/>
      <c r="Z40" s="11"/>
      <c r="AA40" s="11"/>
      <c r="AB40" s="11"/>
      <c r="AC40" s="11"/>
      <c r="AD40" s="11"/>
      <c r="AE40" s="11"/>
      <c r="AF40" s="80"/>
    </row>
    <row r="41" spans="1:32" x14ac:dyDescent="0.2">
      <c r="A41" s="85">
        <v>38</v>
      </c>
      <c r="B41" s="21" t="s">
        <v>308</v>
      </c>
      <c r="C41" s="28" t="s">
        <v>2369</v>
      </c>
      <c r="D41" s="58">
        <v>1</v>
      </c>
      <c r="E41" s="2">
        <v>1.2590746814002329</v>
      </c>
      <c r="F41" s="2">
        <v>1.216821172954895</v>
      </c>
      <c r="G41" s="2">
        <v>1.6195945864811438</v>
      </c>
      <c r="H41" s="2">
        <v>1.4695827642617691</v>
      </c>
      <c r="I41" s="11"/>
      <c r="J41" s="70">
        <v>1.1066209144043955</v>
      </c>
      <c r="K41" s="2">
        <v>1.1536744808792119</v>
      </c>
      <c r="L41" s="2">
        <v>1.1132391664013281</v>
      </c>
      <c r="M41" s="2">
        <v>1.1780072900016634</v>
      </c>
      <c r="N41" s="2">
        <v>1.0132229511190396</v>
      </c>
      <c r="O41" s="22">
        <v>1.2611626202396713</v>
      </c>
      <c r="P41" s="65">
        <v>17474</v>
      </c>
      <c r="Q41" s="36" t="s">
        <v>309</v>
      </c>
      <c r="R41" s="74" t="s">
        <v>310</v>
      </c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80"/>
    </row>
    <row r="42" spans="1:32" ht="15.75" x14ac:dyDescent="0.25">
      <c r="A42" s="85">
        <v>39</v>
      </c>
      <c r="B42" s="21" t="s">
        <v>314</v>
      </c>
      <c r="C42" s="28" t="s">
        <v>2369</v>
      </c>
      <c r="D42" s="58">
        <v>1</v>
      </c>
      <c r="E42" s="2">
        <v>1.4987048572913544</v>
      </c>
      <c r="F42" s="2">
        <v>1.3191821932112984</v>
      </c>
      <c r="G42" s="2">
        <v>1.6245069745993816</v>
      </c>
      <c r="H42" s="2">
        <v>1.3530873987004466</v>
      </c>
      <c r="I42" s="11"/>
      <c r="J42" s="70">
        <v>1.2316769389342428</v>
      </c>
      <c r="K42" s="2">
        <v>1.3737394319160312</v>
      </c>
      <c r="L42" s="2">
        <v>1.3239729231332587</v>
      </c>
      <c r="M42" s="2">
        <v>1.0854794949146342</v>
      </c>
      <c r="N42" s="2">
        <v>1.2522368022867356</v>
      </c>
      <c r="O42" s="22">
        <v>1.2163727322817448</v>
      </c>
      <c r="P42" s="65">
        <v>14268</v>
      </c>
      <c r="Q42" s="36" t="s">
        <v>315</v>
      </c>
      <c r="R42" s="74" t="s">
        <v>316</v>
      </c>
      <c r="S42" s="12"/>
      <c r="T42" s="12"/>
      <c r="U42" s="12"/>
      <c r="V42" s="12"/>
      <c r="W42" s="12"/>
      <c r="X42" s="11"/>
      <c r="Y42" s="11"/>
      <c r="Z42" s="11"/>
      <c r="AA42" s="11"/>
      <c r="AB42" s="11"/>
      <c r="AC42" s="11"/>
      <c r="AD42" s="11"/>
      <c r="AE42" s="11"/>
      <c r="AF42" s="80"/>
    </row>
    <row r="43" spans="1:32" x14ac:dyDescent="0.2">
      <c r="A43" s="85">
        <v>40</v>
      </c>
      <c r="B43" s="21" t="s">
        <v>72</v>
      </c>
      <c r="C43" s="28" t="s">
        <v>2369</v>
      </c>
      <c r="D43" s="58">
        <v>1</v>
      </c>
      <c r="E43" s="2">
        <v>0.74227430785209803</v>
      </c>
      <c r="F43" s="2">
        <v>1.0607729042084686</v>
      </c>
      <c r="G43" s="2">
        <v>1.7058507297062049</v>
      </c>
      <c r="H43" s="2">
        <v>1.4199648095986834</v>
      </c>
      <c r="I43" s="11"/>
      <c r="J43" s="70">
        <v>1.0792383163328569</v>
      </c>
      <c r="K43" s="2">
        <v>0.8095283782196786</v>
      </c>
      <c r="L43" s="2">
        <v>1.1814259026077329</v>
      </c>
      <c r="M43" s="2">
        <v>1.0375201441682396</v>
      </c>
      <c r="N43" s="2">
        <v>0.76385742376977273</v>
      </c>
      <c r="O43" s="22">
        <v>0.77364817499774274</v>
      </c>
      <c r="P43" s="65">
        <v>231507</v>
      </c>
      <c r="Q43" s="36" t="s">
        <v>73</v>
      </c>
      <c r="R43" s="74" t="s">
        <v>74</v>
      </c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80"/>
    </row>
    <row r="44" spans="1:32" x14ac:dyDescent="0.2">
      <c r="A44" s="85">
        <v>41</v>
      </c>
      <c r="B44" s="21" t="s">
        <v>329</v>
      </c>
      <c r="C44" s="28" t="s">
        <v>2369</v>
      </c>
      <c r="D44" s="58">
        <v>1</v>
      </c>
      <c r="E44" s="2">
        <v>1.0637668142205503</v>
      </c>
      <c r="F44" s="2">
        <v>1.0296850550283418</v>
      </c>
      <c r="G44" s="2">
        <v>1.7044783014057043</v>
      </c>
      <c r="H44" s="2">
        <v>1.3922750345215735</v>
      </c>
      <c r="I44" s="11"/>
      <c r="J44" s="70">
        <v>0.92333609299815167</v>
      </c>
      <c r="K44" s="2">
        <v>1.154174871845161</v>
      </c>
      <c r="L44" s="2">
        <v>1.2352463538639482</v>
      </c>
      <c r="M44" s="2">
        <v>0.88553379583438763</v>
      </c>
      <c r="N44" s="2">
        <v>1.1476365461429063</v>
      </c>
      <c r="O44" s="22">
        <v>0.91901673878148016</v>
      </c>
      <c r="P44" s="65">
        <v>107995</v>
      </c>
      <c r="Q44" s="36" t="s">
        <v>330</v>
      </c>
      <c r="R44" s="74" t="s">
        <v>331</v>
      </c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80"/>
    </row>
    <row r="45" spans="1:32" ht="15.75" x14ac:dyDescent="0.25">
      <c r="A45" s="85">
        <v>42</v>
      </c>
      <c r="B45" s="21" t="s">
        <v>335</v>
      </c>
      <c r="C45" s="28" t="s">
        <v>2369</v>
      </c>
      <c r="D45" s="58">
        <v>1</v>
      </c>
      <c r="E45" s="2">
        <v>1.0382026289911706</v>
      </c>
      <c r="F45" s="2">
        <v>1.1472938132133317</v>
      </c>
      <c r="G45" s="2">
        <v>1.7662423432935259</v>
      </c>
      <c r="H45" s="2">
        <v>1.2757522738623261</v>
      </c>
      <c r="I45" s="11"/>
      <c r="J45" s="70">
        <v>0.7413406510310776</v>
      </c>
      <c r="K45" s="2">
        <v>0.78038900780512255</v>
      </c>
      <c r="L45" s="2">
        <v>0.84943613772977777</v>
      </c>
      <c r="M45" s="2">
        <v>0.80808352199300848</v>
      </c>
      <c r="N45" s="2">
        <v>0.9746037670695975</v>
      </c>
      <c r="O45" s="22">
        <v>0.77340717781094237</v>
      </c>
      <c r="P45" s="65">
        <v>20201</v>
      </c>
      <c r="Q45" s="36" t="s">
        <v>336</v>
      </c>
      <c r="R45" s="74" t="s">
        <v>337</v>
      </c>
      <c r="S45" s="12"/>
      <c r="T45" s="12"/>
      <c r="U45" s="12"/>
      <c r="V45" s="12"/>
      <c r="W45" s="12"/>
      <c r="X45" s="11"/>
      <c r="Y45" s="11"/>
      <c r="Z45" s="11"/>
      <c r="AA45" s="11"/>
      <c r="AB45" s="11"/>
      <c r="AC45" s="11"/>
      <c r="AD45" s="11"/>
      <c r="AE45" s="11"/>
      <c r="AF45" s="80"/>
    </row>
    <row r="46" spans="1:32" ht="15.75" x14ac:dyDescent="0.25">
      <c r="A46" s="85">
        <v>43</v>
      </c>
      <c r="B46" s="21" t="s">
        <v>374</v>
      </c>
      <c r="C46" s="28" t="s">
        <v>2369</v>
      </c>
      <c r="D46" s="58">
        <v>1</v>
      </c>
      <c r="E46" s="2">
        <v>1.0689142678104446</v>
      </c>
      <c r="F46" s="2">
        <v>1.5218555004082959</v>
      </c>
      <c r="G46" s="2">
        <v>1.3013027646574153</v>
      </c>
      <c r="H46" s="2">
        <v>1.0885482371925428</v>
      </c>
      <c r="I46" s="11"/>
      <c r="J46" s="70">
        <v>1.1202449338479916</v>
      </c>
      <c r="K46" s="2">
        <v>0.9234612135154765</v>
      </c>
      <c r="L46" s="2">
        <v>1.1051185994176336</v>
      </c>
      <c r="M46" s="2">
        <v>1.3673226053025898</v>
      </c>
      <c r="N46" s="2">
        <v>0.93055475865146597</v>
      </c>
      <c r="O46" s="22">
        <v>1.1972313478995067</v>
      </c>
      <c r="P46" s="65">
        <v>432731</v>
      </c>
      <c r="Q46" s="36" t="s">
        <v>375</v>
      </c>
      <c r="R46" s="74" t="s">
        <v>376</v>
      </c>
      <c r="S46" s="12"/>
      <c r="T46" s="12"/>
      <c r="U46" s="79"/>
      <c r="V46" s="79"/>
      <c r="W46" s="79"/>
      <c r="X46" s="11"/>
      <c r="Y46" s="11"/>
      <c r="Z46" s="11"/>
      <c r="AA46" s="11"/>
      <c r="AB46" s="11"/>
      <c r="AC46" s="11"/>
      <c r="AD46" s="11"/>
      <c r="AE46" s="11"/>
      <c r="AF46" s="80"/>
    </row>
    <row r="47" spans="1:32" ht="15.75" x14ac:dyDescent="0.25">
      <c r="A47" s="85">
        <v>44</v>
      </c>
      <c r="B47" s="21" t="s">
        <v>383</v>
      </c>
      <c r="C47" s="28" t="s">
        <v>2369</v>
      </c>
      <c r="D47" s="58">
        <v>1</v>
      </c>
      <c r="E47" s="2">
        <v>1.155617801065054</v>
      </c>
      <c r="F47" s="2">
        <v>1.5728802215394853</v>
      </c>
      <c r="G47" s="2">
        <v>1.3277781995137483</v>
      </c>
      <c r="H47" s="2">
        <v>1.4413828231669561</v>
      </c>
      <c r="I47" s="11"/>
      <c r="J47" s="70">
        <v>1.2066057301274151</v>
      </c>
      <c r="K47" s="2">
        <v>0.96893291531081038</v>
      </c>
      <c r="L47" s="2">
        <v>1.100142729340956</v>
      </c>
      <c r="M47" s="2">
        <v>1.3293008127899881</v>
      </c>
      <c r="N47" s="2">
        <v>1.1752265427273978</v>
      </c>
      <c r="O47" s="22">
        <v>1.2993701118079064</v>
      </c>
      <c r="P47" s="65">
        <v>319788</v>
      </c>
      <c r="Q47" s="36" t="s">
        <v>384</v>
      </c>
      <c r="R47" s="74" t="s">
        <v>385</v>
      </c>
      <c r="S47" s="12"/>
      <c r="T47" s="12"/>
      <c r="U47" s="79"/>
      <c r="V47" s="79"/>
      <c r="W47" s="79"/>
      <c r="X47" s="11"/>
      <c r="Y47" s="11"/>
      <c r="Z47" s="11"/>
      <c r="AA47" s="11"/>
      <c r="AB47" s="11"/>
      <c r="AC47" s="11"/>
      <c r="AD47" s="11"/>
      <c r="AE47" s="11"/>
      <c r="AF47" s="80"/>
    </row>
    <row r="48" spans="1:32" ht="15.75" x14ac:dyDescent="0.25">
      <c r="A48" s="85">
        <v>45</v>
      </c>
      <c r="B48" s="21" t="s">
        <v>377</v>
      </c>
      <c r="C48" s="28" t="s">
        <v>2369</v>
      </c>
      <c r="D48" s="58">
        <v>1</v>
      </c>
      <c r="E48" s="2">
        <v>0.90368232657899839</v>
      </c>
      <c r="F48" s="2">
        <v>1.5222688676345868</v>
      </c>
      <c r="G48" s="2">
        <v>1.5048768380458366</v>
      </c>
      <c r="H48" s="2">
        <v>1.1914132327001734</v>
      </c>
      <c r="I48" s="11"/>
      <c r="J48" s="70">
        <v>1.0803492167002133</v>
      </c>
      <c r="K48" s="2">
        <v>0.80973439918075296</v>
      </c>
      <c r="L48" s="2">
        <v>1.2488274132686195</v>
      </c>
      <c r="M48" s="2">
        <v>1.3080611102697137</v>
      </c>
      <c r="N48" s="2">
        <v>0.8786570409505281</v>
      </c>
      <c r="O48" s="22">
        <v>1.2126925297741009</v>
      </c>
      <c r="P48" s="65">
        <v>791403</v>
      </c>
      <c r="Q48" s="36" t="s">
        <v>378</v>
      </c>
      <c r="R48" s="74" t="s">
        <v>379</v>
      </c>
      <c r="S48" s="12"/>
      <c r="T48" s="12"/>
      <c r="U48" s="79"/>
      <c r="V48" s="79"/>
      <c r="W48" s="79"/>
      <c r="X48" s="11"/>
      <c r="Y48" s="11"/>
      <c r="Z48" s="11"/>
      <c r="AA48" s="11"/>
      <c r="AB48" s="11"/>
      <c r="AC48" s="11"/>
      <c r="AD48" s="11"/>
      <c r="AE48" s="11"/>
      <c r="AF48" s="80"/>
    </row>
    <row r="49" spans="1:32" x14ac:dyDescent="0.2">
      <c r="A49" s="85">
        <v>46</v>
      </c>
      <c r="B49" s="21" t="s">
        <v>380</v>
      </c>
      <c r="C49" s="28" t="s">
        <v>2369</v>
      </c>
      <c r="D49" s="58">
        <v>1</v>
      </c>
      <c r="E49" s="2">
        <v>1.2445459890753692</v>
      </c>
      <c r="F49" s="2">
        <v>1.5621142638269987</v>
      </c>
      <c r="G49" s="2">
        <v>1.5584375793375029</v>
      </c>
      <c r="H49" s="2">
        <v>1.1989079130880538</v>
      </c>
      <c r="I49" s="11"/>
      <c r="J49" s="70">
        <v>1.4760963728909715</v>
      </c>
      <c r="K49" s="2">
        <v>1.1750177705256006</v>
      </c>
      <c r="L49" s="2">
        <v>1.1984817794720788</v>
      </c>
      <c r="M49" s="2">
        <v>1.4474057445732949</v>
      </c>
      <c r="N49" s="2">
        <v>1.1082496808502462</v>
      </c>
      <c r="O49" s="22">
        <v>1.395332158897066</v>
      </c>
      <c r="P49" s="65">
        <v>69771</v>
      </c>
      <c r="Q49" s="36" t="s">
        <v>381</v>
      </c>
      <c r="R49" s="74" t="s">
        <v>382</v>
      </c>
      <c r="S49" s="11"/>
      <c r="T49" s="11"/>
      <c r="U49" s="79"/>
      <c r="V49" s="79"/>
      <c r="W49" s="79"/>
      <c r="X49" s="11"/>
      <c r="Y49" s="11"/>
      <c r="Z49" s="11"/>
      <c r="AA49" s="11"/>
      <c r="AB49" s="11"/>
      <c r="AC49" s="11"/>
      <c r="AD49" s="11"/>
      <c r="AE49" s="11"/>
      <c r="AF49" s="80"/>
    </row>
    <row r="50" spans="1:32" x14ac:dyDescent="0.2">
      <c r="A50" s="85">
        <v>47</v>
      </c>
      <c r="B50" s="21" t="s">
        <v>87</v>
      </c>
      <c r="C50" s="28" t="s">
        <v>2369</v>
      </c>
      <c r="D50" s="58">
        <v>1</v>
      </c>
      <c r="E50" s="2">
        <v>0.6619493174847596</v>
      </c>
      <c r="F50" s="2">
        <v>0.99468142298097717</v>
      </c>
      <c r="G50" s="2">
        <v>1.1332743286770468</v>
      </c>
      <c r="H50" s="2">
        <v>1.5903139257671914</v>
      </c>
      <c r="I50" s="11"/>
      <c r="J50" s="70">
        <v>0.7929747996644898</v>
      </c>
      <c r="K50" s="2">
        <v>0.74093620957628226</v>
      </c>
      <c r="L50" s="2">
        <v>1.0447274503462407</v>
      </c>
      <c r="M50" s="2">
        <v>1.1684334897082018</v>
      </c>
      <c r="N50" s="2">
        <v>0.78659596342910798</v>
      </c>
      <c r="O50" s="22">
        <v>1.0357775126729101</v>
      </c>
      <c r="P50" s="65">
        <v>68026</v>
      </c>
      <c r="Q50" s="36" t="s">
        <v>88</v>
      </c>
      <c r="R50" s="74" t="s">
        <v>89</v>
      </c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80"/>
    </row>
    <row r="51" spans="1:32" x14ac:dyDescent="0.2">
      <c r="A51" s="85">
        <v>48</v>
      </c>
      <c r="B51" s="21" t="s">
        <v>21</v>
      </c>
      <c r="C51" s="28" t="s">
        <v>2369</v>
      </c>
      <c r="D51" s="58">
        <v>1</v>
      </c>
      <c r="E51" s="2">
        <v>1.4124298635286845</v>
      </c>
      <c r="F51" s="2">
        <v>1.0001701818126152</v>
      </c>
      <c r="G51" s="2">
        <v>1.2690831026797167</v>
      </c>
      <c r="H51" s="2">
        <v>1.5238039882112424</v>
      </c>
      <c r="I51" s="11"/>
      <c r="J51" s="70">
        <v>1.2566841322029954</v>
      </c>
      <c r="K51" s="2">
        <v>1.4314164488047503</v>
      </c>
      <c r="L51" s="2">
        <v>1.4058911258413809</v>
      </c>
      <c r="M51" s="2">
        <v>1.3807320386776345</v>
      </c>
      <c r="N51" s="2">
        <v>1.4135163107276156</v>
      </c>
      <c r="O51" s="22">
        <v>1.2964592188061614</v>
      </c>
      <c r="P51" s="65">
        <v>76509</v>
      </c>
      <c r="Q51" s="36" t="s">
        <v>22</v>
      </c>
      <c r="R51" s="74" t="s">
        <v>23</v>
      </c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80"/>
    </row>
    <row r="52" spans="1:32" ht="15.75" x14ac:dyDescent="0.25">
      <c r="A52" s="85">
        <v>49</v>
      </c>
      <c r="B52" s="21" t="s">
        <v>24</v>
      </c>
      <c r="C52" s="28" t="s">
        <v>2369</v>
      </c>
      <c r="D52" s="58">
        <v>1</v>
      </c>
      <c r="E52" s="2">
        <v>1.3551553393307532</v>
      </c>
      <c r="F52" s="2">
        <v>1.1346593279958097</v>
      </c>
      <c r="G52" s="2">
        <v>1.3295675260878905</v>
      </c>
      <c r="H52" s="2">
        <v>1.5636653437871748</v>
      </c>
      <c r="I52" s="11"/>
      <c r="J52" s="70">
        <v>1.1469655876710203</v>
      </c>
      <c r="K52" s="2">
        <v>1.3147138661433515</v>
      </c>
      <c r="L52" s="2">
        <v>1.1696336175005406</v>
      </c>
      <c r="M52" s="2">
        <v>1.0775649834748771</v>
      </c>
      <c r="N52" s="2">
        <v>1.2664487278919521</v>
      </c>
      <c r="O52" s="22">
        <v>1.2431059791403245</v>
      </c>
      <c r="P52" s="65">
        <v>108017</v>
      </c>
      <c r="Q52" s="36" t="s">
        <v>25</v>
      </c>
      <c r="R52" s="74" t="s">
        <v>26</v>
      </c>
      <c r="S52" s="12"/>
      <c r="T52" s="12"/>
      <c r="U52" s="79"/>
      <c r="V52" s="79"/>
      <c r="W52" s="79"/>
      <c r="X52" s="11"/>
      <c r="Y52" s="11"/>
      <c r="Z52" s="11"/>
      <c r="AA52" s="11"/>
      <c r="AB52" s="11"/>
      <c r="AC52" s="11"/>
      <c r="AD52" s="11"/>
      <c r="AE52" s="11"/>
      <c r="AF52" s="80"/>
    </row>
    <row r="53" spans="1:32" ht="15.75" x14ac:dyDescent="0.25">
      <c r="A53" s="85">
        <v>50</v>
      </c>
      <c r="B53" s="21" t="s">
        <v>36</v>
      </c>
      <c r="C53" s="28" t="s">
        <v>2369</v>
      </c>
      <c r="D53" s="58">
        <v>1</v>
      </c>
      <c r="E53" s="2">
        <v>0.99881201754385729</v>
      </c>
      <c r="F53" s="2">
        <v>1.0999936129004526</v>
      </c>
      <c r="G53" s="2">
        <v>1.1825592710847004</v>
      </c>
      <c r="H53" s="2">
        <v>1.5782064215434728</v>
      </c>
      <c r="I53" s="11"/>
      <c r="J53" s="70">
        <v>1.1633891387485706</v>
      </c>
      <c r="K53" s="2">
        <v>0.98711614569073636</v>
      </c>
      <c r="L53" s="2">
        <v>1.0582323960671252</v>
      </c>
      <c r="M53" s="2">
        <v>1.3277943175111402</v>
      </c>
      <c r="N53" s="2">
        <v>1.1918406847768397</v>
      </c>
      <c r="O53" s="22">
        <v>1.2399631585556266</v>
      </c>
      <c r="P53" s="65">
        <v>73075</v>
      </c>
      <c r="Q53" s="36" t="s">
        <v>37</v>
      </c>
      <c r="R53" s="74" t="s">
        <v>38</v>
      </c>
      <c r="S53" s="12"/>
      <c r="T53" s="12"/>
      <c r="U53" s="79"/>
      <c r="V53" s="79"/>
      <c r="W53" s="79"/>
      <c r="X53" s="11"/>
      <c r="Y53" s="11"/>
      <c r="Z53" s="11"/>
      <c r="AA53" s="11"/>
      <c r="AB53" s="11"/>
      <c r="AC53" s="11"/>
      <c r="AD53" s="11"/>
      <c r="AE53" s="11"/>
      <c r="AF53" s="80"/>
    </row>
    <row r="54" spans="1:32" ht="15.75" x14ac:dyDescent="0.25">
      <c r="A54" s="85">
        <v>51</v>
      </c>
      <c r="B54" s="21" t="s">
        <v>27</v>
      </c>
      <c r="C54" s="28" t="s">
        <v>2369</v>
      </c>
      <c r="D54" s="58">
        <v>1</v>
      </c>
      <c r="E54" s="2">
        <v>0.96663332691699466</v>
      </c>
      <c r="F54" s="2">
        <v>1.1656582788550522</v>
      </c>
      <c r="G54" s="2">
        <v>1.3293221145630898</v>
      </c>
      <c r="H54" s="2">
        <v>1.594026303995512</v>
      </c>
      <c r="I54" s="11"/>
      <c r="J54" s="70">
        <v>1.1609504392008658</v>
      </c>
      <c r="K54" s="2">
        <v>0.89087570838853769</v>
      </c>
      <c r="L54" s="2">
        <v>1.2620782123395184</v>
      </c>
      <c r="M54" s="2">
        <v>1.2997271944204531</v>
      </c>
      <c r="N54" s="2">
        <v>1.2638752383296565</v>
      </c>
      <c r="O54" s="22">
        <v>1.1938384943339628</v>
      </c>
      <c r="P54" s="65">
        <v>71566</v>
      </c>
      <c r="Q54" s="36" t="s">
        <v>28</v>
      </c>
      <c r="R54" s="74" t="s">
        <v>29</v>
      </c>
      <c r="S54" s="12"/>
      <c r="T54" s="12"/>
      <c r="U54" s="12"/>
      <c r="V54" s="12"/>
      <c r="W54" s="12"/>
      <c r="X54" s="11"/>
      <c r="Y54" s="11"/>
      <c r="Z54" s="11"/>
      <c r="AA54" s="11"/>
      <c r="AB54" s="11"/>
      <c r="AC54" s="11"/>
      <c r="AD54" s="11"/>
      <c r="AE54" s="11"/>
      <c r="AF54" s="80"/>
    </row>
    <row r="55" spans="1:32" ht="15.75" x14ac:dyDescent="0.25">
      <c r="A55" s="85">
        <v>52</v>
      </c>
      <c r="B55" s="21" t="s">
        <v>30</v>
      </c>
      <c r="C55" s="28" t="s">
        <v>2369</v>
      </c>
      <c r="D55" s="58">
        <v>1</v>
      </c>
      <c r="E55" s="2">
        <v>1.2285234138207977</v>
      </c>
      <c r="F55" s="2">
        <v>0.96079815771551469</v>
      </c>
      <c r="G55" s="2">
        <v>1.1587214121771803</v>
      </c>
      <c r="H55" s="2">
        <v>1.5975565270419612</v>
      </c>
      <c r="I55" s="11"/>
      <c r="J55" s="70">
        <v>0.9833049484985712</v>
      </c>
      <c r="K55" s="2">
        <v>1.1787442886178017</v>
      </c>
      <c r="L55" s="2">
        <v>1.2311759837790717</v>
      </c>
      <c r="M55" s="2">
        <v>1.3168034878470143</v>
      </c>
      <c r="N55" s="2">
        <v>1.1539597160026649</v>
      </c>
      <c r="O55" s="22">
        <v>1.0953652945890531</v>
      </c>
      <c r="P55" s="65">
        <v>13123</v>
      </c>
      <c r="Q55" s="36" t="s">
        <v>31</v>
      </c>
      <c r="R55" s="74" t="s">
        <v>32</v>
      </c>
      <c r="S55" s="12"/>
      <c r="T55" s="12"/>
      <c r="U55" s="79"/>
      <c r="V55" s="79"/>
      <c r="W55" s="79"/>
      <c r="X55" s="11"/>
      <c r="Y55" s="11"/>
      <c r="Z55" s="11"/>
      <c r="AA55" s="11"/>
      <c r="AB55" s="11"/>
      <c r="AC55" s="11"/>
      <c r="AD55" s="11"/>
      <c r="AE55" s="11"/>
      <c r="AF55" s="80"/>
    </row>
    <row r="56" spans="1:32" ht="15.75" x14ac:dyDescent="0.25">
      <c r="A56" s="85">
        <v>53</v>
      </c>
      <c r="B56" s="21" t="s">
        <v>39</v>
      </c>
      <c r="C56" s="28" t="s">
        <v>2369</v>
      </c>
      <c r="D56" s="58">
        <v>1</v>
      </c>
      <c r="E56" s="2">
        <v>0.97810755407709393</v>
      </c>
      <c r="F56" s="2">
        <v>1.1471741787919114</v>
      </c>
      <c r="G56" s="2">
        <v>1.4025910447258656</v>
      </c>
      <c r="H56" s="2">
        <v>1.5465048962633716</v>
      </c>
      <c r="I56" s="11"/>
      <c r="J56" s="70">
        <v>1.0468152251113292</v>
      </c>
      <c r="K56" s="2">
        <v>0.92277743798426615</v>
      </c>
      <c r="L56" s="2">
        <v>1.1073187692942592</v>
      </c>
      <c r="M56" s="2">
        <v>1.0498688457764358</v>
      </c>
      <c r="N56" s="2">
        <v>1.0707901312877672</v>
      </c>
      <c r="O56" s="22">
        <v>0.95956840986418035</v>
      </c>
      <c r="P56" s="65">
        <v>320832</v>
      </c>
      <c r="Q56" s="36" t="s">
        <v>40</v>
      </c>
      <c r="R56" s="74" t="s">
        <v>41</v>
      </c>
      <c r="S56" s="12"/>
      <c r="T56" s="12"/>
      <c r="U56" s="79"/>
      <c r="V56" s="79"/>
      <c r="W56" s="79"/>
      <c r="X56" s="11"/>
      <c r="Y56" s="11"/>
      <c r="Z56" s="11"/>
      <c r="AA56" s="11"/>
      <c r="AB56" s="11"/>
      <c r="AC56" s="11"/>
      <c r="AD56" s="11"/>
      <c r="AE56" s="11"/>
      <c r="AF56" s="80"/>
    </row>
    <row r="57" spans="1:32" x14ac:dyDescent="0.2">
      <c r="A57" s="85">
        <v>54</v>
      </c>
      <c r="B57" s="21" t="s">
        <v>45</v>
      </c>
      <c r="C57" s="28" t="s">
        <v>2369</v>
      </c>
      <c r="D57" s="58">
        <v>1</v>
      </c>
      <c r="E57" s="2">
        <v>1.0408195279682164</v>
      </c>
      <c r="F57" s="2">
        <v>1.0215325598689411</v>
      </c>
      <c r="G57" s="2">
        <v>1.1369669875685926</v>
      </c>
      <c r="H57" s="2">
        <v>1.5541015443522677</v>
      </c>
      <c r="I57" s="11"/>
      <c r="J57" s="70">
        <v>1.116034431966777</v>
      </c>
      <c r="K57" s="2">
        <v>1.1799531636093326</v>
      </c>
      <c r="L57" s="2">
        <v>1.1200121942825401</v>
      </c>
      <c r="M57" s="2">
        <v>1.2023214424117026</v>
      </c>
      <c r="N57" s="2">
        <v>1.1056669562074812</v>
      </c>
      <c r="O57" s="22">
        <v>1.2036877170221147</v>
      </c>
      <c r="P57" s="65">
        <v>56838</v>
      </c>
      <c r="Q57" s="36" t="s">
        <v>46</v>
      </c>
      <c r="R57" s="74" t="s">
        <v>47</v>
      </c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80"/>
    </row>
    <row r="58" spans="1:32" x14ac:dyDescent="0.2">
      <c r="A58" s="85">
        <v>55</v>
      </c>
      <c r="B58" s="21" t="s">
        <v>54</v>
      </c>
      <c r="C58" s="28" t="s">
        <v>2369</v>
      </c>
      <c r="D58" s="58">
        <v>1</v>
      </c>
      <c r="E58" s="2">
        <v>1.0132167167774013</v>
      </c>
      <c r="F58" s="2">
        <v>0.92608851470797637</v>
      </c>
      <c r="G58" s="2">
        <v>1.1447655253325311</v>
      </c>
      <c r="H58" s="2">
        <v>1.5498962264307203</v>
      </c>
      <c r="I58" s="11"/>
      <c r="J58" s="70">
        <v>1.3348159995936664</v>
      </c>
      <c r="K58" s="2">
        <v>1.2909711526718914</v>
      </c>
      <c r="L58" s="2">
        <v>1.2816424353346902</v>
      </c>
      <c r="M58" s="2">
        <v>1.4391973475748063</v>
      </c>
      <c r="N58" s="2">
        <v>1.3688083539088312</v>
      </c>
      <c r="O58" s="22">
        <v>1.253208392170585</v>
      </c>
      <c r="P58" s="65">
        <v>11872</v>
      </c>
      <c r="Q58" s="36" t="s">
        <v>55</v>
      </c>
      <c r="R58" s="74" t="s">
        <v>56</v>
      </c>
      <c r="S58" s="11"/>
      <c r="T58" s="11"/>
      <c r="U58" s="79"/>
      <c r="V58" s="79"/>
      <c r="W58" s="79"/>
      <c r="X58" s="11"/>
      <c r="Y58" s="11"/>
      <c r="Z58" s="11"/>
      <c r="AA58" s="11"/>
      <c r="AB58" s="11"/>
      <c r="AC58" s="11"/>
      <c r="AD58" s="11"/>
      <c r="AE58" s="11"/>
      <c r="AF58" s="80"/>
    </row>
    <row r="59" spans="1:32" x14ac:dyDescent="0.2">
      <c r="A59" s="85">
        <v>56</v>
      </c>
      <c r="B59" s="21" t="s">
        <v>57</v>
      </c>
      <c r="C59" s="28" t="s">
        <v>2369</v>
      </c>
      <c r="D59" s="58">
        <v>1</v>
      </c>
      <c r="E59" s="2">
        <v>1.130730600217549</v>
      </c>
      <c r="F59" s="2">
        <v>1.0303257156106744</v>
      </c>
      <c r="G59" s="2">
        <v>1.2260696512255753</v>
      </c>
      <c r="H59" s="2">
        <v>1.6302275391823753</v>
      </c>
      <c r="I59" s="11"/>
      <c r="J59" s="70">
        <v>1.2000598557400002</v>
      </c>
      <c r="K59" s="2">
        <v>1.2208536217069237</v>
      </c>
      <c r="L59" s="2">
        <v>1.3441028242774569</v>
      </c>
      <c r="M59" s="2">
        <v>1.2373304108513306</v>
      </c>
      <c r="N59" s="2">
        <v>1.2100996928501944</v>
      </c>
      <c r="O59" s="22">
        <v>1.1559735792473844</v>
      </c>
      <c r="P59" s="65">
        <v>257630</v>
      </c>
      <c r="Q59" s="36" t="s">
        <v>58</v>
      </c>
      <c r="R59" s="74" t="s">
        <v>59</v>
      </c>
      <c r="S59" s="11"/>
      <c r="T59" s="11"/>
      <c r="U59" s="79"/>
      <c r="V59" s="79"/>
      <c r="W59" s="79"/>
      <c r="X59" s="11"/>
      <c r="Y59" s="11"/>
      <c r="Z59" s="11"/>
      <c r="AA59" s="11"/>
      <c r="AB59" s="11"/>
      <c r="AC59" s="11"/>
      <c r="AD59" s="11"/>
      <c r="AE59" s="11"/>
      <c r="AF59" s="80"/>
    </row>
    <row r="60" spans="1:32" ht="15.75" x14ac:dyDescent="0.25">
      <c r="A60" s="85">
        <v>57</v>
      </c>
      <c r="B60" s="21" t="s">
        <v>138</v>
      </c>
      <c r="C60" s="28" t="s">
        <v>2369</v>
      </c>
      <c r="D60" s="58">
        <v>1</v>
      </c>
      <c r="E60" s="2">
        <v>0.80877462856507754</v>
      </c>
      <c r="F60" s="2">
        <v>1.1111909176905908</v>
      </c>
      <c r="G60" s="2">
        <v>1.3068118421731807</v>
      </c>
      <c r="H60" s="2">
        <v>1.508593054264604</v>
      </c>
      <c r="I60" s="11"/>
      <c r="J60" s="70">
        <v>0.91637715724555724</v>
      </c>
      <c r="K60" s="2">
        <v>0.8244410399001133</v>
      </c>
      <c r="L60" s="2">
        <v>0.93752717583534595</v>
      </c>
      <c r="M60" s="2">
        <v>1.083430644140563</v>
      </c>
      <c r="N60" s="2">
        <v>0.84855414816791142</v>
      </c>
      <c r="O60" s="22">
        <v>1.0545070040790188</v>
      </c>
      <c r="P60" s="65">
        <v>72107</v>
      </c>
      <c r="Q60" s="36" t="s">
        <v>139</v>
      </c>
      <c r="R60" s="74" t="s">
        <v>140</v>
      </c>
      <c r="S60" s="12"/>
      <c r="T60" s="12"/>
      <c r="U60" s="12"/>
      <c r="V60" s="12"/>
      <c r="W60" s="12"/>
      <c r="X60" s="11"/>
      <c r="Y60" s="11"/>
      <c r="Z60" s="11"/>
      <c r="AA60" s="11"/>
      <c r="AB60" s="11"/>
      <c r="AC60" s="11"/>
      <c r="AD60" s="11"/>
      <c r="AE60" s="11"/>
      <c r="AF60" s="80"/>
    </row>
    <row r="61" spans="1:32" x14ac:dyDescent="0.2">
      <c r="A61" s="85">
        <v>58</v>
      </c>
      <c r="B61" s="21" t="s">
        <v>135</v>
      </c>
      <c r="C61" s="28" t="s">
        <v>2369</v>
      </c>
      <c r="D61" s="58">
        <v>1</v>
      </c>
      <c r="E61" s="2">
        <v>1.1523733991947978</v>
      </c>
      <c r="F61" s="2">
        <v>1.0984702685743379</v>
      </c>
      <c r="G61" s="2">
        <v>1.0944378422124383</v>
      </c>
      <c r="H61" s="2">
        <v>1.5028998157075322</v>
      </c>
      <c r="I61" s="11"/>
      <c r="J61" s="70">
        <v>1.3604206830200718</v>
      </c>
      <c r="K61" s="2">
        <v>1.4723735811757495</v>
      </c>
      <c r="L61" s="2">
        <v>1.4506087017685949</v>
      </c>
      <c r="M61" s="2">
        <v>1.3238611384194847</v>
      </c>
      <c r="N61" s="2">
        <v>1.4877422048905844</v>
      </c>
      <c r="O61" s="22">
        <v>1.3808960688007856</v>
      </c>
      <c r="P61" s="65">
        <v>100041593</v>
      </c>
      <c r="Q61" s="36" t="s">
        <v>136</v>
      </c>
      <c r="R61" s="74" t="s">
        <v>137</v>
      </c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80"/>
    </row>
    <row r="62" spans="1:32" ht="15.75" x14ac:dyDescent="0.25">
      <c r="A62" s="85">
        <v>59</v>
      </c>
      <c r="B62" s="21" t="s">
        <v>141</v>
      </c>
      <c r="C62" s="28" t="s">
        <v>2369</v>
      </c>
      <c r="D62" s="58">
        <v>1</v>
      </c>
      <c r="E62" s="2">
        <v>0.91836579965056486</v>
      </c>
      <c r="F62" s="2">
        <v>1.1104548096561431</v>
      </c>
      <c r="G62" s="2">
        <v>1.0864266676568901</v>
      </c>
      <c r="H62" s="2">
        <v>1.5097470096322689</v>
      </c>
      <c r="I62" s="11"/>
      <c r="J62" s="70">
        <v>0.99703811954845545</v>
      </c>
      <c r="K62" s="2">
        <v>1.0113648731738616</v>
      </c>
      <c r="L62" s="2">
        <v>0.93001211829034947</v>
      </c>
      <c r="M62" s="2">
        <v>1.3075247804669563</v>
      </c>
      <c r="N62" s="2">
        <v>1.0585296750124173</v>
      </c>
      <c r="O62" s="22">
        <v>1.3158493348680922</v>
      </c>
      <c r="P62" s="65">
        <v>75568</v>
      </c>
      <c r="Q62" s="36" t="s">
        <v>142</v>
      </c>
      <c r="R62" s="74" t="s">
        <v>143</v>
      </c>
      <c r="S62" s="12"/>
      <c r="T62" s="12"/>
      <c r="U62" s="12"/>
      <c r="V62" s="12"/>
      <c r="W62" s="12"/>
      <c r="X62" s="11"/>
      <c r="Y62" s="11"/>
      <c r="Z62" s="11"/>
      <c r="AA62" s="11"/>
      <c r="AB62" s="11"/>
      <c r="AC62" s="11"/>
      <c r="AD62" s="11"/>
      <c r="AE62" s="11"/>
      <c r="AF62" s="80"/>
    </row>
    <row r="63" spans="1:32" ht="15.75" x14ac:dyDescent="0.25">
      <c r="A63" s="85">
        <v>60</v>
      </c>
      <c r="B63" s="21" t="s">
        <v>144</v>
      </c>
      <c r="C63" s="28" t="s">
        <v>2369</v>
      </c>
      <c r="D63" s="58">
        <v>1</v>
      </c>
      <c r="E63" s="2">
        <v>1.1180285007178818</v>
      </c>
      <c r="F63" s="2">
        <v>1.3427284184166308</v>
      </c>
      <c r="G63" s="2">
        <v>1.3895960059089045</v>
      </c>
      <c r="H63" s="2">
        <v>1.5133340682306562</v>
      </c>
      <c r="I63" s="11"/>
      <c r="J63" s="70">
        <v>1.1501447756641761</v>
      </c>
      <c r="K63" s="2">
        <v>1.1902466354546675</v>
      </c>
      <c r="L63" s="2">
        <v>1.375119950902123</v>
      </c>
      <c r="M63" s="2">
        <v>1.3189209607632197</v>
      </c>
      <c r="N63" s="2">
        <v>1.3070028915549936</v>
      </c>
      <c r="O63" s="22">
        <v>1.3362812792743082</v>
      </c>
      <c r="P63" s="65">
        <v>100043882</v>
      </c>
      <c r="Q63" s="36" t="s">
        <v>145</v>
      </c>
      <c r="R63" s="74" t="s">
        <v>146</v>
      </c>
      <c r="S63" s="12"/>
      <c r="T63" s="12"/>
      <c r="U63" s="12"/>
      <c r="V63" s="12"/>
      <c r="W63" s="12"/>
      <c r="X63" s="11"/>
      <c r="Y63" s="11"/>
      <c r="Z63" s="11"/>
      <c r="AA63" s="11"/>
      <c r="AB63" s="11"/>
      <c r="AC63" s="11"/>
      <c r="AD63" s="11"/>
      <c r="AE63" s="11"/>
      <c r="AF63" s="80"/>
    </row>
    <row r="64" spans="1:32" x14ac:dyDescent="0.2">
      <c r="A64" s="85">
        <v>61</v>
      </c>
      <c r="B64" s="21" t="s">
        <v>147</v>
      </c>
      <c r="C64" s="28" t="s">
        <v>2369</v>
      </c>
      <c r="D64" s="58">
        <v>1</v>
      </c>
      <c r="E64" s="2">
        <v>1.1585569166993639</v>
      </c>
      <c r="F64" s="2">
        <v>1.2736291673345903</v>
      </c>
      <c r="G64" s="2">
        <v>1.4011830820023183</v>
      </c>
      <c r="H64" s="2">
        <v>1.5333303625126811</v>
      </c>
      <c r="I64" s="11"/>
      <c r="J64" s="70">
        <v>1.320491926370972</v>
      </c>
      <c r="K64" s="2">
        <v>1.1703407479823713</v>
      </c>
      <c r="L64" s="2">
        <v>1.2821617983975344</v>
      </c>
      <c r="M64" s="2">
        <v>1.2138645195305748</v>
      </c>
      <c r="N64" s="2">
        <v>1.3297875841769553</v>
      </c>
      <c r="O64" s="22">
        <v>1.2045558819785889</v>
      </c>
      <c r="P64" s="65">
        <v>12480</v>
      </c>
      <c r="Q64" s="36" t="s">
        <v>148</v>
      </c>
      <c r="R64" s="74" t="s">
        <v>71</v>
      </c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80"/>
    </row>
    <row r="65" spans="1:32" ht="15.75" x14ac:dyDescent="0.25">
      <c r="A65" s="85">
        <v>62</v>
      </c>
      <c r="B65" s="21" t="s">
        <v>149</v>
      </c>
      <c r="C65" s="28" t="s">
        <v>2369</v>
      </c>
      <c r="D65" s="58">
        <v>1</v>
      </c>
      <c r="E65" s="2">
        <v>1.0635103865552715</v>
      </c>
      <c r="F65" s="2">
        <v>1.0633721480527272</v>
      </c>
      <c r="G65" s="2">
        <v>1.0914496880946669</v>
      </c>
      <c r="H65" s="2">
        <v>1.53539878026082</v>
      </c>
      <c r="I65" s="11"/>
      <c r="J65" s="70">
        <v>1.2465738361443379</v>
      </c>
      <c r="K65" s="2">
        <v>1.2181020715142625</v>
      </c>
      <c r="L65" s="2">
        <v>1.1420736774782381</v>
      </c>
      <c r="M65" s="2">
        <v>1.3576159402120476</v>
      </c>
      <c r="N65" s="2">
        <v>1.353836335000743</v>
      </c>
      <c r="O65" s="22">
        <v>1.4431876919720796</v>
      </c>
      <c r="P65" s="65">
        <v>20686</v>
      </c>
      <c r="Q65" s="36" t="s">
        <v>150</v>
      </c>
      <c r="R65" s="74" t="s">
        <v>151</v>
      </c>
      <c r="S65" s="12"/>
      <c r="T65" s="12"/>
      <c r="U65" s="12"/>
      <c r="V65" s="12"/>
      <c r="W65" s="12"/>
      <c r="X65" s="11"/>
      <c r="Y65" s="11"/>
      <c r="Z65" s="11"/>
      <c r="AA65" s="11"/>
      <c r="AB65" s="11"/>
      <c r="AC65" s="11"/>
      <c r="AD65" s="11"/>
      <c r="AE65" s="11"/>
      <c r="AF65" s="80"/>
    </row>
    <row r="66" spans="1:32" x14ac:dyDescent="0.2">
      <c r="A66" s="85">
        <v>63</v>
      </c>
      <c r="B66" s="21" t="s">
        <v>152</v>
      </c>
      <c r="C66" s="28" t="s">
        <v>2369</v>
      </c>
      <c r="D66" s="58">
        <v>1</v>
      </c>
      <c r="E66" s="2">
        <v>0.73404317505259709</v>
      </c>
      <c r="F66" s="2">
        <v>0.96484528717573581</v>
      </c>
      <c r="G66" s="2">
        <v>1.1015326376418428</v>
      </c>
      <c r="H66" s="2">
        <v>1.5394032792568533</v>
      </c>
      <c r="I66" s="11"/>
      <c r="J66" s="70">
        <v>1.0519387541862959</v>
      </c>
      <c r="K66" s="2">
        <v>0.87909625954734871</v>
      </c>
      <c r="L66" s="2">
        <v>0.97787794892689173</v>
      </c>
      <c r="M66" s="2">
        <v>1.4259834333148256</v>
      </c>
      <c r="N66" s="2">
        <v>0.91616997542339862</v>
      </c>
      <c r="O66" s="22">
        <v>1.3365774750115493</v>
      </c>
      <c r="P66" s="65">
        <v>12506</v>
      </c>
      <c r="Q66" s="36" t="s">
        <v>153</v>
      </c>
      <c r="R66" s="74" t="s">
        <v>154</v>
      </c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80"/>
    </row>
    <row r="67" spans="1:32" x14ac:dyDescent="0.2">
      <c r="A67" s="85">
        <v>64</v>
      </c>
      <c r="B67" s="21" t="s">
        <v>155</v>
      </c>
      <c r="C67" s="28" t="s">
        <v>2369</v>
      </c>
      <c r="D67" s="58">
        <v>1</v>
      </c>
      <c r="E67" s="2">
        <v>1.159174730073629</v>
      </c>
      <c r="F67" s="2">
        <v>1.1901536256785785</v>
      </c>
      <c r="G67" s="2">
        <v>1.2121945816376587</v>
      </c>
      <c r="H67" s="2">
        <v>1.5414927164131595</v>
      </c>
      <c r="I67" s="11"/>
      <c r="J67" s="70">
        <v>1.1561200126120372</v>
      </c>
      <c r="K67" s="2">
        <v>1.1611876923109519</v>
      </c>
      <c r="L67" s="2">
        <v>0.97039474531662906</v>
      </c>
      <c r="M67" s="2">
        <v>1.4134900615022832</v>
      </c>
      <c r="N67" s="2">
        <v>1.1493415888710672</v>
      </c>
      <c r="O67" s="22">
        <v>1.3892913810327321</v>
      </c>
      <c r="P67" s="65">
        <v>72614</v>
      </c>
      <c r="Q67" s="36" t="s">
        <v>156</v>
      </c>
      <c r="R67" s="74" t="s">
        <v>157</v>
      </c>
      <c r="S67" s="11"/>
      <c r="T67" s="11"/>
      <c r="U67" s="79"/>
      <c r="V67" s="79"/>
      <c r="W67" s="79"/>
      <c r="X67" s="11"/>
      <c r="Y67" s="11"/>
      <c r="Z67" s="11"/>
      <c r="AA67" s="11"/>
      <c r="AB67" s="11"/>
      <c r="AC67" s="11"/>
      <c r="AD67" s="11"/>
      <c r="AE67" s="11"/>
      <c r="AF67" s="80"/>
    </row>
    <row r="68" spans="1:32" ht="15.75" x14ac:dyDescent="0.25">
      <c r="A68" s="85">
        <v>65</v>
      </c>
      <c r="B68" s="21" t="s">
        <v>158</v>
      </c>
      <c r="C68" s="28" t="s">
        <v>2369</v>
      </c>
      <c r="D68" s="58">
        <v>1</v>
      </c>
      <c r="E68" s="2">
        <v>0.75306583805631477</v>
      </c>
      <c r="F68" s="2">
        <v>1.0445663960857605</v>
      </c>
      <c r="G68" s="2">
        <v>1.3419992294021386</v>
      </c>
      <c r="H68" s="2">
        <v>1.5513323799689813</v>
      </c>
      <c r="I68" s="11"/>
      <c r="J68" s="70">
        <v>0.89033405646855068</v>
      </c>
      <c r="K68" s="2">
        <v>0.8126918380052004</v>
      </c>
      <c r="L68" s="2">
        <v>0.954444618159765</v>
      </c>
      <c r="M68" s="2">
        <v>1.1243683957524795</v>
      </c>
      <c r="N68" s="2">
        <v>0.81420435889644327</v>
      </c>
      <c r="O68" s="22">
        <v>1.1772615027993334</v>
      </c>
      <c r="P68" s="65">
        <v>67141</v>
      </c>
      <c r="Q68" s="36" t="s">
        <v>159</v>
      </c>
      <c r="R68" s="74" t="s">
        <v>160</v>
      </c>
      <c r="S68" s="12"/>
      <c r="T68" s="12"/>
      <c r="U68" s="79"/>
      <c r="V68" s="79"/>
      <c r="W68" s="79"/>
      <c r="X68" s="11"/>
      <c r="Y68" s="11"/>
      <c r="Z68" s="11"/>
      <c r="AA68" s="11"/>
      <c r="AB68" s="11"/>
      <c r="AC68" s="11"/>
      <c r="AD68" s="11"/>
      <c r="AE68" s="11"/>
      <c r="AF68" s="80"/>
    </row>
    <row r="69" spans="1:32" x14ac:dyDescent="0.2">
      <c r="A69" s="85">
        <v>66</v>
      </c>
      <c r="B69" s="21" t="s">
        <v>161</v>
      </c>
      <c r="C69" s="28" t="s">
        <v>2369</v>
      </c>
      <c r="D69" s="58">
        <v>1</v>
      </c>
      <c r="E69" s="2">
        <v>0.74096262343504482</v>
      </c>
      <c r="F69" s="2">
        <v>1.0245115461491729</v>
      </c>
      <c r="G69" s="2">
        <v>1.2554784533581285</v>
      </c>
      <c r="H69" s="2">
        <v>1.551766487465025</v>
      </c>
      <c r="I69" s="11"/>
      <c r="J69" s="70">
        <v>0.77096029356037477</v>
      </c>
      <c r="K69" s="2">
        <v>0.73725446279916473</v>
      </c>
      <c r="L69" s="2">
        <v>0.88044261238812771</v>
      </c>
      <c r="M69" s="2">
        <v>0.98369563513285485</v>
      </c>
      <c r="N69" s="2">
        <v>0.82931882299464577</v>
      </c>
      <c r="O69" s="22">
        <v>0.9616573651908884</v>
      </c>
      <c r="P69" s="65">
        <v>12316</v>
      </c>
      <c r="Q69" s="36" t="s">
        <v>162</v>
      </c>
      <c r="R69" s="74" t="s">
        <v>163</v>
      </c>
      <c r="S69" s="11"/>
      <c r="T69" s="11"/>
      <c r="U69" s="79"/>
      <c r="V69" s="79"/>
      <c r="W69" s="79"/>
      <c r="X69" s="11"/>
      <c r="Y69" s="11"/>
      <c r="Z69" s="11"/>
      <c r="AA69" s="11"/>
      <c r="AB69" s="11"/>
      <c r="AC69" s="11"/>
      <c r="AD69" s="11"/>
      <c r="AE69" s="11"/>
      <c r="AF69" s="80"/>
    </row>
    <row r="70" spans="1:32" x14ac:dyDescent="0.2">
      <c r="A70" s="85">
        <v>67</v>
      </c>
      <c r="B70" s="21" t="s">
        <v>164</v>
      </c>
      <c r="C70" s="28" t="s">
        <v>2369</v>
      </c>
      <c r="D70" s="58">
        <v>1</v>
      </c>
      <c r="E70" s="2">
        <v>1.0266631874867251</v>
      </c>
      <c r="F70" s="2">
        <v>1.1372925457338225</v>
      </c>
      <c r="G70" s="2">
        <v>1.3545442695629113</v>
      </c>
      <c r="H70" s="2">
        <v>1.5557423737832357</v>
      </c>
      <c r="I70" s="11"/>
      <c r="J70" s="70">
        <v>1.0315671015712102</v>
      </c>
      <c r="K70" s="2">
        <v>1.0955395701161486</v>
      </c>
      <c r="L70" s="2">
        <v>1.2191742559084662</v>
      </c>
      <c r="M70" s="2">
        <v>1.1782610976099654</v>
      </c>
      <c r="N70" s="2">
        <v>1.1081121081343341</v>
      </c>
      <c r="O70" s="22">
        <v>1.0967388972199694</v>
      </c>
      <c r="P70" s="65">
        <v>208084</v>
      </c>
      <c r="Q70" s="36" t="s">
        <v>165</v>
      </c>
      <c r="R70" s="74" t="s">
        <v>166</v>
      </c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80"/>
    </row>
    <row r="71" spans="1:32" ht="15.75" x14ac:dyDescent="0.25">
      <c r="A71" s="85">
        <v>68</v>
      </c>
      <c r="B71" s="21" t="s">
        <v>167</v>
      </c>
      <c r="C71" s="28" t="s">
        <v>2369</v>
      </c>
      <c r="D71" s="58">
        <v>1</v>
      </c>
      <c r="E71" s="2">
        <v>1.0423047204868356</v>
      </c>
      <c r="F71" s="2">
        <v>1.2076266558294677</v>
      </c>
      <c r="G71" s="2">
        <v>1.3270836854481001</v>
      </c>
      <c r="H71" s="2">
        <v>1.5671579552289476</v>
      </c>
      <c r="I71" s="11"/>
      <c r="J71" s="70">
        <v>1.1174380488147739</v>
      </c>
      <c r="K71" s="2">
        <v>1.0344317305595945</v>
      </c>
      <c r="L71" s="2">
        <v>1.1624100258122796</v>
      </c>
      <c r="M71" s="2">
        <v>1.389561132581939</v>
      </c>
      <c r="N71" s="2">
        <v>1.2425129709534768</v>
      </c>
      <c r="O71" s="22">
        <v>1.3824776335230848</v>
      </c>
      <c r="P71" s="65">
        <v>12362</v>
      </c>
      <c r="Q71" s="36" t="s">
        <v>168</v>
      </c>
      <c r="R71" s="74" t="s">
        <v>169</v>
      </c>
      <c r="S71" s="12"/>
      <c r="T71" s="12"/>
      <c r="U71" s="12"/>
      <c r="V71" s="12"/>
      <c r="W71" s="12"/>
      <c r="X71" s="11"/>
      <c r="Y71" s="11"/>
      <c r="Z71" s="11"/>
      <c r="AA71" s="11"/>
      <c r="AB71" s="11"/>
      <c r="AC71" s="11"/>
      <c r="AD71" s="11"/>
      <c r="AE71" s="11"/>
      <c r="AF71" s="80"/>
    </row>
    <row r="72" spans="1:32" ht="15.75" x14ac:dyDescent="0.25">
      <c r="A72" s="85">
        <v>69</v>
      </c>
      <c r="B72" s="21" t="s">
        <v>170</v>
      </c>
      <c r="C72" s="28" t="s">
        <v>2369</v>
      </c>
      <c r="D72" s="58">
        <v>1</v>
      </c>
      <c r="E72" s="2">
        <v>0.76759033509302566</v>
      </c>
      <c r="F72" s="2">
        <v>1.025043283154546</v>
      </c>
      <c r="G72" s="2">
        <v>1.457225312533422</v>
      </c>
      <c r="H72" s="2">
        <v>1.5945669045486681</v>
      </c>
      <c r="I72" s="11"/>
      <c r="J72" s="70">
        <v>0.81434655554775093</v>
      </c>
      <c r="K72" s="2">
        <v>0.73308894548707526</v>
      </c>
      <c r="L72" s="2">
        <v>0.9689502997381515</v>
      </c>
      <c r="M72" s="2">
        <v>1.0480220444938526</v>
      </c>
      <c r="N72" s="2">
        <v>0.80682914542508788</v>
      </c>
      <c r="O72" s="22">
        <v>1.1475261260580958</v>
      </c>
      <c r="P72" s="65">
        <v>66442</v>
      </c>
      <c r="Q72" s="36" t="s">
        <v>171</v>
      </c>
      <c r="R72" s="74" t="s">
        <v>172</v>
      </c>
      <c r="S72" s="12"/>
      <c r="T72" s="12"/>
      <c r="U72" s="79"/>
      <c r="V72" s="79"/>
      <c r="W72" s="79"/>
      <c r="X72" s="11"/>
      <c r="Y72" s="11"/>
      <c r="Z72" s="11"/>
      <c r="AA72" s="11"/>
      <c r="AB72" s="11"/>
      <c r="AC72" s="11"/>
      <c r="AD72" s="11"/>
      <c r="AE72" s="11"/>
      <c r="AF72" s="80"/>
    </row>
    <row r="73" spans="1:32" x14ac:dyDescent="0.2">
      <c r="A73" s="85">
        <v>70</v>
      </c>
      <c r="B73" s="21" t="s">
        <v>173</v>
      </c>
      <c r="C73" s="28" t="s">
        <v>2369</v>
      </c>
      <c r="D73" s="58">
        <v>1</v>
      </c>
      <c r="E73" s="2">
        <v>0.97032790197687613</v>
      </c>
      <c r="F73" s="2">
        <v>1.2213808166709712</v>
      </c>
      <c r="G73" s="2">
        <v>1.4584008953864378</v>
      </c>
      <c r="H73" s="2">
        <v>1.5970195944059711</v>
      </c>
      <c r="I73" s="11"/>
      <c r="J73" s="70">
        <v>1.1089416899046296</v>
      </c>
      <c r="K73" s="2">
        <v>0.98826993597596102</v>
      </c>
      <c r="L73" s="2">
        <v>1.2541027098857849</v>
      </c>
      <c r="M73" s="2">
        <v>1.3584059938514172</v>
      </c>
      <c r="N73" s="2">
        <v>1.1009787177943562</v>
      </c>
      <c r="O73" s="22">
        <v>1.2796146884934119</v>
      </c>
      <c r="P73" s="65">
        <v>209737</v>
      </c>
      <c r="Q73" s="36" t="s">
        <v>174</v>
      </c>
      <c r="R73" s="74" t="s">
        <v>175</v>
      </c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80"/>
    </row>
    <row r="74" spans="1:32" ht="15.75" x14ac:dyDescent="0.25">
      <c r="A74" s="85">
        <v>71</v>
      </c>
      <c r="B74" s="21" t="s">
        <v>176</v>
      </c>
      <c r="C74" s="28" t="s">
        <v>2369</v>
      </c>
      <c r="D74" s="58">
        <v>1</v>
      </c>
      <c r="E74" s="2">
        <v>0.81795042610458457</v>
      </c>
      <c r="F74" s="2">
        <v>1.180799632144562</v>
      </c>
      <c r="G74" s="2">
        <v>1.402151717769913</v>
      </c>
      <c r="H74" s="2">
        <v>1.6153919030549309</v>
      </c>
      <c r="I74" s="11"/>
      <c r="J74" s="70">
        <v>0.91418221814598077</v>
      </c>
      <c r="K74" s="2">
        <v>0.76992709636163814</v>
      </c>
      <c r="L74" s="2">
        <v>0.90986688474919497</v>
      </c>
      <c r="M74" s="2">
        <v>1.151083852552814</v>
      </c>
      <c r="N74" s="2">
        <v>0.9440949515114434</v>
      </c>
      <c r="O74" s="22">
        <v>1.1608797722345532</v>
      </c>
      <c r="P74" s="65">
        <v>217653</v>
      </c>
      <c r="Q74" s="36" t="s">
        <v>177</v>
      </c>
      <c r="R74" s="74" t="s">
        <v>178</v>
      </c>
      <c r="S74" s="12"/>
      <c r="T74" s="12"/>
      <c r="U74" s="12"/>
      <c r="V74" s="12"/>
      <c r="W74" s="12"/>
      <c r="X74" s="11"/>
      <c r="Y74" s="11"/>
      <c r="Z74" s="11"/>
      <c r="AA74" s="11"/>
      <c r="AB74" s="11"/>
      <c r="AC74" s="11"/>
      <c r="AD74" s="11"/>
      <c r="AE74" s="11"/>
      <c r="AF74" s="80"/>
    </row>
    <row r="75" spans="1:32" x14ac:dyDescent="0.2">
      <c r="A75" s="85">
        <v>72</v>
      </c>
      <c r="B75" s="21" t="s">
        <v>42</v>
      </c>
      <c r="C75" s="28" t="s">
        <v>2369</v>
      </c>
      <c r="D75" s="58">
        <v>1</v>
      </c>
      <c r="E75" s="2">
        <v>0.98549445104883837</v>
      </c>
      <c r="F75" s="2">
        <v>1.0791998072785578</v>
      </c>
      <c r="G75" s="2">
        <v>1.3556218482672675</v>
      </c>
      <c r="H75" s="2">
        <v>1.6590454353095789</v>
      </c>
      <c r="I75" s="11"/>
      <c r="J75" s="70">
        <v>1.1530017038044378</v>
      </c>
      <c r="K75" s="2">
        <v>1.1488798041884789</v>
      </c>
      <c r="L75" s="2">
        <v>1.2185747015186168</v>
      </c>
      <c r="M75" s="2">
        <v>1.1226515110923259</v>
      </c>
      <c r="N75" s="2">
        <v>1.1563559657122544</v>
      </c>
      <c r="O75" s="22">
        <v>1.3130136544123068</v>
      </c>
      <c r="P75" s="65">
        <v>69810</v>
      </c>
      <c r="Q75" s="36" t="s">
        <v>43</v>
      </c>
      <c r="R75" s="74" t="s">
        <v>44</v>
      </c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80"/>
    </row>
    <row r="76" spans="1:32" ht="15.75" x14ac:dyDescent="0.25">
      <c r="A76" s="85">
        <v>73</v>
      </c>
      <c r="B76" s="21" t="s">
        <v>60</v>
      </c>
      <c r="C76" s="28" t="s">
        <v>2369</v>
      </c>
      <c r="D76" s="58">
        <v>1</v>
      </c>
      <c r="E76" s="2">
        <v>1.4021322490284738</v>
      </c>
      <c r="F76" s="2">
        <v>1.2483030508386905</v>
      </c>
      <c r="G76" s="2">
        <v>1.4061599466748902</v>
      </c>
      <c r="H76" s="2">
        <v>1.647795549464057</v>
      </c>
      <c r="I76" s="11"/>
      <c r="J76" s="70">
        <v>1.2865676308445275</v>
      </c>
      <c r="K76" s="2">
        <v>1.2609399429642432</v>
      </c>
      <c r="L76" s="2">
        <v>1.251485515778034</v>
      </c>
      <c r="M76" s="2">
        <v>1.2812078942412148</v>
      </c>
      <c r="N76" s="2">
        <v>1.3757641167013273</v>
      </c>
      <c r="O76" s="22">
        <v>1.4278469381456067</v>
      </c>
      <c r="P76" s="65">
        <v>22341</v>
      </c>
      <c r="Q76" s="36" t="s">
        <v>61</v>
      </c>
      <c r="R76" s="74" t="s">
        <v>62</v>
      </c>
      <c r="S76" s="12"/>
      <c r="T76" s="12"/>
      <c r="U76" s="79"/>
      <c r="V76" s="79"/>
      <c r="W76" s="79"/>
      <c r="X76" s="11"/>
      <c r="Y76" s="11"/>
      <c r="Z76" s="11"/>
      <c r="AA76" s="11"/>
      <c r="AB76" s="11"/>
      <c r="AC76" s="11"/>
      <c r="AD76" s="11"/>
      <c r="AE76" s="11"/>
      <c r="AF76" s="80"/>
    </row>
    <row r="77" spans="1:32" x14ac:dyDescent="0.2">
      <c r="A77" s="85">
        <v>74</v>
      </c>
      <c r="B77" s="21" t="s">
        <v>179</v>
      </c>
      <c r="C77" s="28" t="s">
        <v>2369</v>
      </c>
      <c r="D77" s="58">
        <v>1</v>
      </c>
      <c r="E77" s="2">
        <v>0.99311214046299523</v>
      </c>
      <c r="F77" s="2">
        <v>0.96757813433801454</v>
      </c>
      <c r="G77" s="2">
        <v>1.2063964874449773</v>
      </c>
      <c r="H77" s="2">
        <v>1.6163199370213568</v>
      </c>
      <c r="I77" s="11"/>
      <c r="J77" s="70">
        <v>0.83622122948624811</v>
      </c>
      <c r="K77" s="2">
        <v>0.9969512857963837</v>
      </c>
      <c r="L77" s="2">
        <v>1.2302245462711379</v>
      </c>
      <c r="M77" s="2">
        <v>1.0247185043805007</v>
      </c>
      <c r="N77" s="2">
        <v>1.0926841666062701</v>
      </c>
      <c r="O77" s="22">
        <v>1.0478830194433315</v>
      </c>
      <c r="P77" s="65">
        <v>54124</v>
      </c>
      <c r="Q77" s="36" t="s">
        <v>180</v>
      </c>
      <c r="R77" s="74" t="s">
        <v>181</v>
      </c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80"/>
    </row>
    <row r="78" spans="1:32" x14ac:dyDescent="0.2">
      <c r="A78" s="85">
        <v>75</v>
      </c>
      <c r="B78" s="21" t="s">
        <v>182</v>
      </c>
      <c r="C78" s="28" t="s">
        <v>2369</v>
      </c>
      <c r="D78" s="58">
        <v>1</v>
      </c>
      <c r="E78" s="2">
        <v>1.1859263118686942</v>
      </c>
      <c r="F78" s="2">
        <v>1.3512746123808714</v>
      </c>
      <c r="G78" s="2">
        <v>1.0017267778334493</v>
      </c>
      <c r="H78" s="2">
        <v>1.6170865065398217</v>
      </c>
      <c r="I78" s="11"/>
      <c r="J78" s="70">
        <v>1.3739394150803332</v>
      </c>
      <c r="K78" s="2">
        <v>0.78917902610517887</v>
      </c>
      <c r="L78" s="2">
        <v>1.4225727138681248</v>
      </c>
      <c r="M78" s="2">
        <v>1.1387969870181025</v>
      </c>
      <c r="N78" s="2">
        <v>1.2173472397443317</v>
      </c>
      <c r="O78" s="22">
        <v>1.2322402480901102</v>
      </c>
      <c r="P78" s="65">
        <v>16600</v>
      </c>
      <c r="Q78" s="36" t="s">
        <v>183</v>
      </c>
      <c r="R78" s="74" t="s">
        <v>184</v>
      </c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80"/>
    </row>
    <row r="79" spans="1:32" x14ac:dyDescent="0.2">
      <c r="A79" s="85">
        <v>76</v>
      </c>
      <c r="B79" s="21" t="s">
        <v>185</v>
      </c>
      <c r="C79" s="28" t="s">
        <v>2369</v>
      </c>
      <c r="D79" s="58">
        <v>1</v>
      </c>
      <c r="E79" s="2">
        <v>1.004583336167798</v>
      </c>
      <c r="F79" s="2">
        <v>1.0594597414676246</v>
      </c>
      <c r="G79" s="2">
        <v>1.3785824034743006</v>
      </c>
      <c r="H79" s="2">
        <v>1.6172607208796534</v>
      </c>
      <c r="I79" s="11"/>
      <c r="J79" s="70">
        <v>1.1800802555388894</v>
      </c>
      <c r="K79" s="2">
        <v>1.1419352151493145</v>
      </c>
      <c r="L79" s="2">
        <v>1.3666085890653423</v>
      </c>
      <c r="M79" s="2">
        <v>1.3886471030314704</v>
      </c>
      <c r="N79" s="2">
        <v>1.232343766780134</v>
      </c>
      <c r="O79" s="22">
        <v>1.1195951088598868</v>
      </c>
      <c r="P79" s="65">
        <v>52855</v>
      </c>
      <c r="Q79" s="36" t="s">
        <v>186</v>
      </c>
      <c r="R79" s="74" t="s">
        <v>187</v>
      </c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80"/>
    </row>
    <row r="80" spans="1:32" ht="15.75" x14ac:dyDescent="0.25">
      <c r="A80" s="85">
        <v>77</v>
      </c>
      <c r="B80" s="21" t="s">
        <v>188</v>
      </c>
      <c r="C80" s="28" t="s">
        <v>2369</v>
      </c>
      <c r="D80" s="58">
        <v>1</v>
      </c>
      <c r="E80" s="2">
        <v>1.1341675023110989</v>
      </c>
      <c r="F80" s="2">
        <v>1.1298463964807195</v>
      </c>
      <c r="G80" s="2">
        <v>1.1958880259206992</v>
      </c>
      <c r="H80" s="2">
        <v>1.6267162357015386</v>
      </c>
      <c r="I80" s="11"/>
      <c r="J80" s="70">
        <v>1.2363455792682161</v>
      </c>
      <c r="K80" s="2">
        <v>1.2191283067062548</v>
      </c>
      <c r="L80" s="2">
        <v>1.1188473396533103</v>
      </c>
      <c r="M80" s="2">
        <v>1.4620556416195285</v>
      </c>
      <c r="N80" s="2">
        <v>1.2579512006798124</v>
      </c>
      <c r="O80" s="22">
        <v>1.3368301971392929</v>
      </c>
      <c r="P80" s="65">
        <v>75860</v>
      </c>
      <c r="Q80" s="36" t="s">
        <v>189</v>
      </c>
      <c r="R80" s="74" t="s">
        <v>190</v>
      </c>
      <c r="S80" s="12"/>
      <c r="T80" s="12"/>
      <c r="U80" s="79"/>
      <c r="V80" s="79"/>
      <c r="W80" s="79"/>
      <c r="X80" s="11"/>
      <c r="Y80" s="11"/>
      <c r="Z80" s="11"/>
      <c r="AA80" s="11"/>
      <c r="AB80" s="11"/>
      <c r="AC80" s="11"/>
      <c r="AD80" s="11"/>
      <c r="AE80" s="11"/>
      <c r="AF80" s="80"/>
    </row>
    <row r="81" spans="1:32" ht="15.75" x14ac:dyDescent="0.25">
      <c r="A81" s="85">
        <v>78</v>
      </c>
      <c r="B81" s="21" t="s">
        <v>191</v>
      </c>
      <c r="C81" s="28" t="s">
        <v>2369</v>
      </c>
      <c r="D81" s="58">
        <v>1</v>
      </c>
      <c r="E81" s="2">
        <v>1.0991327773806616</v>
      </c>
      <c r="F81" s="2">
        <v>0.90260610062412783</v>
      </c>
      <c r="G81" s="2">
        <v>1.2104048736950841</v>
      </c>
      <c r="H81" s="2">
        <v>1.6305307886190665</v>
      </c>
      <c r="I81" s="11"/>
      <c r="J81" s="70">
        <v>1.3173471172558009</v>
      </c>
      <c r="K81" s="2">
        <v>1.2692602130459407</v>
      </c>
      <c r="L81" s="2">
        <v>1.277233388753823</v>
      </c>
      <c r="M81" s="2">
        <v>1.4663783494334504</v>
      </c>
      <c r="N81" s="2">
        <v>1.19479847739586</v>
      </c>
      <c r="O81" s="22">
        <v>1.4029791018341635</v>
      </c>
      <c r="P81" s="65">
        <v>13078</v>
      </c>
      <c r="Q81" s="36" t="s">
        <v>192</v>
      </c>
      <c r="R81" s="74" t="s">
        <v>193</v>
      </c>
      <c r="S81" s="12"/>
      <c r="T81" s="12"/>
      <c r="U81" s="12"/>
      <c r="V81" s="12"/>
      <c r="W81" s="12"/>
      <c r="X81" s="11"/>
      <c r="Y81" s="11"/>
      <c r="Z81" s="11"/>
      <c r="AA81" s="11"/>
      <c r="AB81" s="11"/>
      <c r="AC81" s="11"/>
      <c r="AD81" s="11"/>
      <c r="AE81" s="11"/>
      <c r="AF81" s="80"/>
    </row>
    <row r="82" spans="1:32" ht="15.75" x14ac:dyDescent="0.25">
      <c r="A82" s="85">
        <v>79</v>
      </c>
      <c r="B82" s="21" t="s">
        <v>194</v>
      </c>
      <c r="C82" s="28" t="s">
        <v>2369</v>
      </c>
      <c r="D82" s="58">
        <v>1</v>
      </c>
      <c r="E82" s="2">
        <v>1.1628388923926414</v>
      </c>
      <c r="F82" s="2">
        <v>0.92640148146616408</v>
      </c>
      <c r="G82" s="2">
        <v>1.2807170268704116</v>
      </c>
      <c r="H82" s="2">
        <v>1.6324483651107788</v>
      </c>
      <c r="I82" s="11"/>
      <c r="J82" s="70">
        <v>1.1075652149121105</v>
      </c>
      <c r="K82" s="2">
        <v>1.3479190889663513</v>
      </c>
      <c r="L82" s="2">
        <v>1.3425926423181662</v>
      </c>
      <c r="M82" s="2">
        <v>1.2748333599624679</v>
      </c>
      <c r="N82" s="2">
        <v>1.3445508256688234</v>
      </c>
      <c r="O82" s="22">
        <v>1.1854290912129992</v>
      </c>
      <c r="P82" s="65">
        <v>17357</v>
      </c>
      <c r="Q82" s="36" t="s">
        <v>195</v>
      </c>
      <c r="R82" s="74" t="s">
        <v>196</v>
      </c>
      <c r="S82" s="12"/>
      <c r="T82" s="12"/>
      <c r="U82" s="12"/>
      <c r="V82" s="12"/>
      <c r="W82" s="12"/>
      <c r="X82" s="11"/>
      <c r="Y82" s="11"/>
      <c r="Z82" s="11"/>
      <c r="AA82" s="11"/>
      <c r="AB82" s="11"/>
      <c r="AC82" s="11"/>
      <c r="AD82" s="11"/>
      <c r="AE82" s="11"/>
      <c r="AF82" s="80"/>
    </row>
    <row r="83" spans="1:32" x14ac:dyDescent="0.2">
      <c r="A83" s="85">
        <v>80</v>
      </c>
      <c r="B83" s="21" t="s">
        <v>197</v>
      </c>
      <c r="C83" s="28" t="s">
        <v>2369</v>
      </c>
      <c r="D83" s="58">
        <v>1</v>
      </c>
      <c r="E83" s="2">
        <v>1.0166689664188704</v>
      </c>
      <c r="F83" s="2">
        <v>1.0450325584399955</v>
      </c>
      <c r="G83" s="2">
        <v>1.4292242244300513</v>
      </c>
      <c r="H83" s="2">
        <v>1.6415713745853155</v>
      </c>
      <c r="I83" s="11"/>
      <c r="J83" s="70">
        <v>1.062386268490797</v>
      </c>
      <c r="K83" s="2">
        <v>1.1187315024343378</v>
      </c>
      <c r="L83" s="2">
        <v>1.3315614568826271</v>
      </c>
      <c r="M83" s="2">
        <v>1.2052560885724715</v>
      </c>
      <c r="N83" s="2">
        <v>1.1724936700746</v>
      </c>
      <c r="O83" s="22">
        <v>1.1299892713891955</v>
      </c>
      <c r="P83" s="65">
        <v>52276</v>
      </c>
      <c r="Q83" s="36" t="s">
        <v>198</v>
      </c>
      <c r="R83" s="74" t="s">
        <v>199</v>
      </c>
      <c r="S83" s="11"/>
      <c r="T83" s="11"/>
      <c r="U83" s="79"/>
      <c r="V83" s="79"/>
      <c r="W83" s="79"/>
      <c r="X83" s="11"/>
      <c r="Y83" s="11"/>
      <c r="Z83" s="11"/>
      <c r="AA83" s="11"/>
      <c r="AB83" s="11"/>
      <c r="AC83" s="11"/>
      <c r="AD83" s="11"/>
      <c r="AE83" s="11"/>
      <c r="AF83" s="80"/>
    </row>
    <row r="84" spans="1:32" x14ac:dyDescent="0.2">
      <c r="A84" s="85">
        <v>81</v>
      </c>
      <c r="B84" s="21" t="s">
        <v>84</v>
      </c>
      <c r="C84" s="28" t="s">
        <v>2369</v>
      </c>
      <c r="D84" s="58">
        <v>1</v>
      </c>
      <c r="E84" s="2">
        <v>1.0323051274577688</v>
      </c>
      <c r="F84" s="2">
        <v>1.1858177466680084</v>
      </c>
      <c r="G84" s="2">
        <v>1.4589076938761019</v>
      </c>
      <c r="H84" s="2">
        <v>1.6835389132295655</v>
      </c>
      <c r="I84" s="11"/>
      <c r="J84" s="70">
        <v>1.2243088375217923</v>
      </c>
      <c r="K84" s="2">
        <v>1.1550066536194759</v>
      </c>
      <c r="L84" s="2">
        <v>1.3105819691645548</v>
      </c>
      <c r="M84" s="2">
        <v>1.2177740186858601</v>
      </c>
      <c r="N84" s="2">
        <v>1.2816332350974902</v>
      </c>
      <c r="O84" s="22">
        <v>1.274278265636078</v>
      </c>
      <c r="P84" s="65">
        <v>26888</v>
      </c>
      <c r="Q84" s="36" t="s">
        <v>85</v>
      </c>
      <c r="R84" s="74" t="s">
        <v>86</v>
      </c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80"/>
    </row>
    <row r="85" spans="1:32" x14ac:dyDescent="0.2">
      <c r="A85" s="85">
        <v>82</v>
      </c>
      <c r="B85" s="21" t="s">
        <v>200</v>
      </c>
      <c r="C85" s="28" t="s">
        <v>2369</v>
      </c>
      <c r="D85" s="58">
        <v>1</v>
      </c>
      <c r="E85" s="2">
        <v>0.98932331377517457</v>
      </c>
      <c r="F85" s="2">
        <v>0.95441204193014983</v>
      </c>
      <c r="G85" s="2">
        <v>1.3370818169384209</v>
      </c>
      <c r="H85" s="2">
        <v>1.6524030769801887</v>
      </c>
      <c r="I85" s="11"/>
      <c r="J85" s="70">
        <v>1.0635891466696523</v>
      </c>
      <c r="K85" s="2">
        <v>1.1866843862687997</v>
      </c>
      <c r="L85" s="2">
        <v>1.2707398793490525</v>
      </c>
      <c r="M85" s="2">
        <v>1.2320773850344506</v>
      </c>
      <c r="N85" s="2">
        <v>1.3823984271969691</v>
      </c>
      <c r="O85" s="22">
        <v>1.1027919791800442</v>
      </c>
      <c r="P85" s="65">
        <v>12661</v>
      </c>
      <c r="Q85" s="36" t="s">
        <v>201</v>
      </c>
      <c r="R85" s="74" t="s">
        <v>202</v>
      </c>
      <c r="S85" s="11"/>
      <c r="T85" s="11"/>
      <c r="U85" s="79"/>
      <c r="V85" s="79"/>
      <c r="W85" s="79"/>
      <c r="X85" s="11"/>
      <c r="Y85" s="11"/>
      <c r="Z85" s="11"/>
      <c r="AA85" s="11"/>
      <c r="AB85" s="11"/>
      <c r="AC85" s="11"/>
      <c r="AD85" s="11"/>
      <c r="AE85" s="11"/>
      <c r="AF85" s="80"/>
    </row>
    <row r="86" spans="1:32" x14ac:dyDescent="0.2">
      <c r="A86" s="85">
        <v>83</v>
      </c>
      <c r="B86" s="21" t="s">
        <v>203</v>
      </c>
      <c r="C86" s="28" t="s">
        <v>2369</v>
      </c>
      <c r="D86" s="58">
        <v>1</v>
      </c>
      <c r="E86" s="2">
        <v>0.97021829378279312</v>
      </c>
      <c r="F86" s="2">
        <v>1.0031193336943343</v>
      </c>
      <c r="G86" s="2">
        <v>1.4782926529782667</v>
      </c>
      <c r="H86" s="2">
        <v>1.6704787199456286</v>
      </c>
      <c r="I86" s="11"/>
      <c r="J86" s="70">
        <v>1.1239430073709946</v>
      </c>
      <c r="K86" s="2">
        <v>1.1793205182919049</v>
      </c>
      <c r="L86" s="2">
        <v>1.3932239012340915</v>
      </c>
      <c r="M86" s="2">
        <v>1.2949411300102791</v>
      </c>
      <c r="N86" s="2">
        <v>1.182523488565091</v>
      </c>
      <c r="O86" s="22">
        <v>1.2171688578811457</v>
      </c>
      <c r="P86" s="65">
        <v>70789</v>
      </c>
      <c r="Q86" s="36" t="s">
        <v>204</v>
      </c>
      <c r="R86" s="74" t="s">
        <v>205</v>
      </c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80"/>
    </row>
    <row r="87" spans="1:32" ht="15.75" x14ac:dyDescent="0.25">
      <c r="A87" s="85">
        <v>84</v>
      </c>
      <c r="B87" s="21" t="s">
        <v>206</v>
      </c>
      <c r="C87" s="28" t="s">
        <v>2369</v>
      </c>
      <c r="D87" s="58">
        <v>1</v>
      </c>
      <c r="E87" s="2">
        <v>0.8296030369500591</v>
      </c>
      <c r="F87" s="2">
        <v>1.0975743903753807</v>
      </c>
      <c r="G87" s="2">
        <v>1.4455359271815877</v>
      </c>
      <c r="H87" s="2">
        <v>1.6752357107665863</v>
      </c>
      <c r="I87" s="11"/>
      <c r="J87" s="70">
        <v>0.92028838386632505</v>
      </c>
      <c r="K87" s="2">
        <v>0.83059855550196782</v>
      </c>
      <c r="L87" s="2">
        <v>0.99362298777890079</v>
      </c>
      <c r="M87" s="2">
        <v>1.0987782726472914</v>
      </c>
      <c r="N87" s="2">
        <v>0.94226040129489119</v>
      </c>
      <c r="O87" s="22">
        <v>1.0732237686473076</v>
      </c>
      <c r="P87" s="65">
        <v>76131</v>
      </c>
      <c r="Q87" s="36" t="s">
        <v>207</v>
      </c>
      <c r="R87" s="74" t="s">
        <v>208</v>
      </c>
      <c r="S87" s="12"/>
      <c r="T87" s="12"/>
      <c r="U87" s="79"/>
      <c r="V87" s="79"/>
      <c r="W87" s="79"/>
      <c r="X87" s="11"/>
      <c r="Y87" s="11"/>
      <c r="Z87" s="11"/>
      <c r="AA87" s="11"/>
      <c r="AB87" s="11"/>
      <c r="AC87" s="11"/>
      <c r="AD87" s="11"/>
      <c r="AE87" s="11"/>
      <c r="AF87" s="80"/>
    </row>
    <row r="88" spans="1:32" ht="15.75" x14ac:dyDescent="0.25">
      <c r="A88" s="85">
        <v>85</v>
      </c>
      <c r="B88" s="21" t="s">
        <v>209</v>
      </c>
      <c r="C88" s="28" t="s">
        <v>2369</v>
      </c>
      <c r="D88" s="58">
        <v>1</v>
      </c>
      <c r="E88" s="2">
        <v>1.1170235433460285</v>
      </c>
      <c r="F88" s="2">
        <v>1.2607384285012539</v>
      </c>
      <c r="G88" s="2">
        <v>1.3731426537086791</v>
      </c>
      <c r="H88" s="2">
        <v>1.6791707647819845</v>
      </c>
      <c r="I88" s="11"/>
      <c r="J88" s="70">
        <v>1.2738877330811309</v>
      </c>
      <c r="K88" s="2">
        <v>1.1304361105775633</v>
      </c>
      <c r="L88" s="2">
        <v>1.2615966691700988</v>
      </c>
      <c r="M88" s="2">
        <v>1.2532400212519823</v>
      </c>
      <c r="N88" s="2">
        <v>1.417464571041738</v>
      </c>
      <c r="O88" s="22">
        <v>1.2167950488959602</v>
      </c>
      <c r="P88" s="65">
        <v>71242</v>
      </c>
      <c r="Q88" s="36" t="s">
        <v>210</v>
      </c>
      <c r="R88" s="74" t="s">
        <v>211</v>
      </c>
      <c r="S88" s="12"/>
      <c r="T88" s="12"/>
      <c r="U88" s="79"/>
      <c r="V88" s="79"/>
      <c r="W88" s="79"/>
      <c r="X88" s="11"/>
      <c r="Y88" s="11"/>
      <c r="Z88" s="11"/>
      <c r="AA88" s="11"/>
      <c r="AB88" s="11"/>
      <c r="AC88" s="11"/>
      <c r="AD88" s="11"/>
      <c r="AE88" s="11"/>
      <c r="AF88" s="80"/>
    </row>
    <row r="89" spans="1:32" x14ac:dyDescent="0.2">
      <c r="A89" s="85">
        <v>86</v>
      </c>
      <c r="B89" s="21" t="s">
        <v>212</v>
      </c>
      <c r="C89" s="28" t="s">
        <v>2369</v>
      </c>
      <c r="D89" s="58">
        <v>1</v>
      </c>
      <c r="E89" s="2">
        <v>0.79026731316030141</v>
      </c>
      <c r="F89" s="2">
        <v>0.9933136345540059</v>
      </c>
      <c r="G89" s="2">
        <v>1.4756455066213079</v>
      </c>
      <c r="H89" s="2">
        <v>1.7017302569568511</v>
      </c>
      <c r="I89" s="11"/>
      <c r="J89" s="70">
        <v>0.88665011618985889</v>
      </c>
      <c r="K89" s="2">
        <v>0.81415024351656817</v>
      </c>
      <c r="L89" s="2">
        <v>1.028678797866406</v>
      </c>
      <c r="M89" s="2">
        <v>1.1947618303024636</v>
      </c>
      <c r="N89" s="2">
        <v>0.98786067274564404</v>
      </c>
      <c r="O89" s="22">
        <v>1.1863755400358256</v>
      </c>
      <c r="P89" s="65">
        <v>16551</v>
      </c>
      <c r="Q89" s="36" t="s">
        <v>213</v>
      </c>
      <c r="R89" s="74" t="s">
        <v>214</v>
      </c>
      <c r="S89" s="11"/>
      <c r="T89" s="11"/>
      <c r="U89" s="79"/>
      <c r="V89" s="79"/>
      <c r="W89" s="79"/>
      <c r="X89" s="11"/>
      <c r="Y89" s="11"/>
      <c r="Z89" s="11"/>
      <c r="AA89" s="11"/>
      <c r="AB89" s="11"/>
      <c r="AC89" s="11"/>
      <c r="AD89" s="11"/>
      <c r="AE89" s="11"/>
      <c r="AF89" s="80"/>
    </row>
    <row r="90" spans="1:32" x14ac:dyDescent="0.2">
      <c r="A90" s="85">
        <v>87</v>
      </c>
      <c r="B90" s="21" t="s">
        <v>33</v>
      </c>
      <c r="C90" s="28" t="s">
        <v>2369</v>
      </c>
      <c r="D90" s="58">
        <v>1</v>
      </c>
      <c r="E90" s="2">
        <v>1.126635851447648</v>
      </c>
      <c r="F90" s="2">
        <v>1.216391364619233</v>
      </c>
      <c r="G90" s="2">
        <v>1.4387616389773663</v>
      </c>
      <c r="H90" s="2">
        <v>1.7447846378504916</v>
      </c>
      <c r="I90" s="11"/>
      <c r="J90" s="70">
        <v>1.241422688864547</v>
      </c>
      <c r="K90" s="2">
        <v>1.3165869520518008</v>
      </c>
      <c r="L90" s="2">
        <v>1.472754171197687</v>
      </c>
      <c r="M90" s="2">
        <v>1.3442190386393043</v>
      </c>
      <c r="N90" s="2">
        <v>1.393795198800813</v>
      </c>
      <c r="O90" s="22">
        <v>1.4761310822291598</v>
      </c>
      <c r="P90" s="65">
        <v>223917</v>
      </c>
      <c r="Q90" s="36" t="s">
        <v>34</v>
      </c>
      <c r="R90" s="74" t="s">
        <v>35</v>
      </c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80"/>
    </row>
    <row r="91" spans="1:32" x14ac:dyDescent="0.2">
      <c r="A91" s="85">
        <v>88</v>
      </c>
      <c r="B91" s="21" t="s">
        <v>215</v>
      </c>
      <c r="C91" s="28" t="s">
        <v>2369</v>
      </c>
      <c r="D91" s="58">
        <v>1</v>
      </c>
      <c r="E91" s="2">
        <v>1.1185395195982593</v>
      </c>
      <c r="F91" s="2">
        <v>0.99677823273291599</v>
      </c>
      <c r="G91" s="2">
        <v>1.1864814145402114</v>
      </c>
      <c r="H91" s="2">
        <v>1.7105851648894601</v>
      </c>
      <c r="I91" s="11"/>
      <c r="J91" s="70">
        <v>1.1578072984127845</v>
      </c>
      <c r="K91" s="2">
        <v>1.1951281845062645</v>
      </c>
      <c r="L91" s="2">
        <v>1.3598634631970186</v>
      </c>
      <c r="M91" s="2">
        <v>1.3951407989587281</v>
      </c>
      <c r="N91" s="2">
        <v>1.4959461730648322</v>
      </c>
      <c r="O91" s="22">
        <v>1.4290122228402995</v>
      </c>
      <c r="P91" s="65">
        <v>26366</v>
      </c>
      <c r="Q91" s="36" t="s">
        <v>216</v>
      </c>
      <c r="R91" s="74" t="s">
        <v>217</v>
      </c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80"/>
    </row>
    <row r="92" spans="1:32" x14ac:dyDescent="0.2">
      <c r="A92" s="85">
        <v>89</v>
      </c>
      <c r="B92" s="21" t="s">
        <v>218</v>
      </c>
      <c r="C92" s="28" t="s">
        <v>2369</v>
      </c>
      <c r="D92" s="58">
        <v>1</v>
      </c>
      <c r="E92" s="2">
        <v>0.93206501575733858</v>
      </c>
      <c r="F92" s="2">
        <v>0.91963818788157603</v>
      </c>
      <c r="G92" s="2">
        <v>1.4082031840336022</v>
      </c>
      <c r="H92" s="2">
        <v>1.7501356020747638</v>
      </c>
      <c r="I92" s="11"/>
      <c r="J92" s="70">
        <v>0.90655308282852665</v>
      </c>
      <c r="K92" s="2">
        <v>0.95090886046732526</v>
      </c>
      <c r="L92" s="2">
        <v>0.94223614023406976</v>
      </c>
      <c r="M92" s="2">
        <v>0.96966500852681536</v>
      </c>
      <c r="N92" s="2">
        <v>1.0089723865318763</v>
      </c>
      <c r="O92" s="22">
        <v>0.97791460308703559</v>
      </c>
      <c r="P92" s="65">
        <v>12427</v>
      </c>
      <c r="Q92" s="36" t="s">
        <v>219</v>
      </c>
      <c r="R92" s="74" t="s">
        <v>220</v>
      </c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80"/>
    </row>
    <row r="93" spans="1:32" x14ac:dyDescent="0.2">
      <c r="A93" s="85">
        <v>90</v>
      </c>
      <c r="B93" s="21" t="s">
        <v>221</v>
      </c>
      <c r="C93" s="28" t="s">
        <v>2369</v>
      </c>
      <c r="D93" s="58">
        <v>1</v>
      </c>
      <c r="E93" s="2">
        <v>1.1900437962290173</v>
      </c>
      <c r="F93" s="2">
        <v>1.2070311983975852</v>
      </c>
      <c r="G93" s="2">
        <v>1.3682532221752275</v>
      </c>
      <c r="H93" s="2">
        <v>1.7626261688993909</v>
      </c>
      <c r="I93" s="11"/>
      <c r="J93" s="70">
        <v>0.90037412883293555</v>
      </c>
      <c r="K93" s="2">
        <v>0.99327268240147848</v>
      </c>
      <c r="L93" s="2">
        <v>0.8767488043726166</v>
      </c>
      <c r="M93" s="2">
        <v>1.0729262384545153</v>
      </c>
      <c r="N93" s="2">
        <v>1.0486077657964648</v>
      </c>
      <c r="O93" s="22">
        <v>0.95728074030359911</v>
      </c>
      <c r="P93" s="65">
        <v>403183</v>
      </c>
      <c r="Q93" s="36" t="s">
        <v>222</v>
      </c>
      <c r="R93" s="74" t="s">
        <v>223</v>
      </c>
      <c r="S93" s="11"/>
      <c r="T93" s="11"/>
      <c r="U93" s="79"/>
      <c r="V93" s="79"/>
      <c r="W93" s="79"/>
      <c r="X93" s="11"/>
      <c r="Y93" s="11"/>
      <c r="Z93" s="11"/>
      <c r="AA93" s="11"/>
      <c r="AB93" s="11"/>
      <c r="AC93" s="11"/>
      <c r="AD93" s="11"/>
      <c r="AE93" s="11"/>
      <c r="AF93" s="80"/>
    </row>
    <row r="94" spans="1:32" ht="15.75" x14ac:dyDescent="0.25">
      <c r="A94" s="85">
        <v>91</v>
      </c>
      <c r="B94" s="21" t="s">
        <v>224</v>
      </c>
      <c r="C94" s="28" t="s">
        <v>2369</v>
      </c>
      <c r="D94" s="58">
        <v>1</v>
      </c>
      <c r="E94" s="2">
        <v>0.81708558451515678</v>
      </c>
      <c r="F94" s="2">
        <v>1.0262235123663195</v>
      </c>
      <c r="G94" s="2">
        <v>1.4740107124314878</v>
      </c>
      <c r="H94" s="2">
        <v>1.8166377516062098</v>
      </c>
      <c r="I94" s="11"/>
      <c r="J94" s="70">
        <v>0.86700244656323522</v>
      </c>
      <c r="K94" s="2">
        <v>0.88930833536781573</v>
      </c>
      <c r="L94" s="2">
        <v>1.2023987208996316</v>
      </c>
      <c r="M94" s="2">
        <v>1.1045204464597935</v>
      </c>
      <c r="N94" s="2">
        <v>0.96381048791268042</v>
      </c>
      <c r="O94" s="22">
        <v>1.1378331954187386</v>
      </c>
      <c r="P94" s="65">
        <v>21973</v>
      </c>
      <c r="Q94" s="36" t="s">
        <v>225</v>
      </c>
      <c r="R94" s="74" t="s">
        <v>226</v>
      </c>
      <c r="S94" s="12"/>
      <c r="T94" s="12"/>
      <c r="U94" s="12"/>
      <c r="V94" s="12"/>
      <c r="W94" s="12"/>
      <c r="X94" s="11"/>
      <c r="Y94" s="11"/>
      <c r="Z94" s="11"/>
      <c r="AA94" s="11"/>
      <c r="AB94" s="11"/>
      <c r="AC94" s="11"/>
      <c r="AD94" s="11"/>
      <c r="AE94" s="11"/>
      <c r="AF94" s="80"/>
    </row>
    <row r="95" spans="1:32" ht="15.75" x14ac:dyDescent="0.25">
      <c r="A95" s="85">
        <v>92</v>
      </c>
      <c r="B95" s="21" t="s">
        <v>227</v>
      </c>
      <c r="C95" s="28" t="s">
        <v>2369</v>
      </c>
      <c r="D95" s="58">
        <v>1</v>
      </c>
      <c r="E95" s="2">
        <v>0.89056232078274189</v>
      </c>
      <c r="F95" s="2">
        <v>1.1301977212776797</v>
      </c>
      <c r="G95" s="2">
        <v>1.4310405008672842</v>
      </c>
      <c r="H95" s="2">
        <v>1.8514658295777662</v>
      </c>
      <c r="I95" s="11"/>
      <c r="J95" s="70">
        <v>1.0510891027626932</v>
      </c>
      <c r="K95" s="2">
        <v>0.99569138483074071</v>
      </c>
      <c r="L95" s="2">
        <v>0.95317743525011778</v>
      </c>
      <c r="M95" s="2">
        <v>1.3746906161072581</v>
      </c>
      <c r="N95" s="2">
        <v>0.99520916085539812</v>
      </c>
      <c r="O95" s="22">
        <v>1.1872022171800121</v>
      </c>
      <c r="P95" s="65">
        <v>67742</v>
      </c>
      <c r="Q95" s="36" t="s">
        <v>228</v>
      </c>
      <c r="R95" s="74" t="s">
        <v>229</v>
      </c>
      <c r="S95" s="12"/>
      <c r="T95" s="12"/>
      <c r="U95" s="12"/>
      <c r="V95" s="12"/>
      <c r="W95" s="12"/>
      <c r="X95" s="11"/>
      <c r="Y95" s="11"/>
      <c r="Z95" s="11"/>
      <c r="AA95" s="11"/>
      <c r="AB95" s="11"/>
      <c r="AC95" s="11"/>
      <c r="AD95" s="11"/>
      <c r="AE95" s="11"/>
      <c r="AF95" s="80"/>
    </row>
    <row r="96" spans="1:32" x14ac:dyDescent="0.2">
      <c r="A96" s="85">
        <v>93</v>
      </c>
      <c r="B96" s="21" t="s">
        <v>230</v>
      </c>
      <c r="C96" s="28" t="s">
        <v>2369</v>
      </c>
      <c r="D96" s="58">
        <v>1</v>
      </c>
      <c r="E96" s="2">
        <v>0.7193636158651161</v>
      </c>
      <c r="F96" s="2">
        <v>0.99492894509996554</v>
      </c>
      <c r="G96" s="2">
        <v>1.4615842531742718</v>
      </c>
      <c r="H96" s="2">
        <v>1.9657848965209808</v>
      </c>
      <c r="I96" s="11"/>
      <c r="J96" s="70">
        <v>0.83771600314562644</v>
      </c>
      <c r="K96" s="2">
        <v>0.78846789339026191</v>
      </c>
      <c r="L96" s="2">
        <v>1.0993574711444094</v>
      </c>
      <c r="M96" s="2">
        <v>1.162265480976467</v>
      </c>
      <c r="N96" s="2">
        <v>0.8975334934878002</v>
      </c>
      <c r="O96" s="22">
        <v>1.1302304183707175</v>
      </c>
      <c r="P96" s="65">
        <v>54392</v>
      </c>
      <c r="Q96" s="36" t="s">
        <v>231</v>
      </c>
      <c r="R96" s="74" t="s">
        <v>232</v>
      </c>
      <c r="S96" s="11"/>
      <c r="T96" s="11"/>
      <c r="U96" s="79"/>
      <c r="V96" s="79"/>
      <c r="W96" s="79"/>
      <c r="X96" s="11"/>
      <c r="Y96" s="11"/>
      <c r="Z96" s="11"/>
      <c r="AA96" s="11"/>
      <c r="AB96" s="11"/>
      <c r="AC96" s="11"/>
      <c r="AD96" s="11"/>
      <c r="AE96" s="11"/>
      <c r="AF96" s="80"/>
    </row>
    <row r="97" spans="1:32" x14ac:dyDescent="0.2">
      <c r="A97" s="85">
        <v>94</v>
      </c>
      <c r="B97" s="21" t="s">
        <v>344</v>
      </c>
      <c r="C97" s="28" t="s">
        <v>2369</v>
      </c>
      <c r="D97" s="58">
        <v>1</v>
      </c>
      <c r="E97" s="2">
        <v>0.97637305576430733</v>
      </c>
      <c r="F97" s="2">
        <v>1.1542199605672194</v>
      </c>
      <c r="G97" s="2">
        <v>1.8387416822489873</v>
      </c>
      <c r="H97" s="2">
        <v>1.6427272730463454</v>
      </c>
      <c r="I97" s="11"/>
      <c r="J97" s="70">
        <v>0.97301672224766467</v>
      </c>
      <c r="K97" s="2">
        <v>1.0704691421608006</v>
      </c>
      <c r="L97" s="2">
        <v>1.2857129216395582</v>
      </c>
      <c r="M97" s="2">
        <v>1.3281512464920766</v>
      </c>
      <c r="N97" s="2">
        <v>0.90982098918821086</v>
      </c>
      <c r="O97" s="22">
        <v>1.118161828721038</v>
      </c>
      <c r="P97" s="65">
        <v>68774</v>
      </c>
      <c r="Q97" s="36" t="s">
        <v>345</v>
      </c>
      <c r="R97" s="74" t="s">
        <v>346</v>
      </c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80"/>
    </row>
    <row r="98" spans="1:32" ht="15.75" x14ac:dyDescent="0.25">
      <c r="A98" s="85">
        <v>95</v>
      </c>
      <c r="B98" s="21" t="s">
        <v>341</v>
      </c>
      <c r="C98" s="28" t="s">
        <v>2369</v>
      </c>
      <c r="D98" s="58">
        <v>1</v>
      </c>
      <c r="E98" s="2">
        <v>0.74736452818948973</v>
      </c>
      <c r="F98" s="2">
        <v>1.2092182470585822</v>
      </c>
      <c r="G98" s="2">
        <v>1.8256478012982376</v>
      </c>
      <c r="H98" s="2">
        <v>1.5020781205378952</v>
      </c>
      <c r="I98" s="11"/>
      <c r="J98" s="70">
        <v>1.0759009841429716</v>
      </c>
      <c r="K98" s="2">
        <v>0.85480979424379466</v>
      </c>
      <c r="L98" s="2">
        <v>1.1033121005633999</v>
      </c>
      <c r="M98" s="2">
        <v>1.2603711574612178</v>
      </c>
      <c r="N98" s="2">
        <v>0.86542336224239957</v>
      </c>
      <c r="O98" s="22">
        <v>0.91716754850795179</v>
      </c>
      <c r="P98" s="65">
        <v>64380</v>
      </c>
      <c r="Q98" s="36" t="s">
        <v>342</v>
      </c>
      <c r="R98" s="74" t="s">
        <v>343</v>
      </c>
      <c r="S98" s="12"/>
      <c r="T98" s="12"/>
      <c r="U98" s="79"/>
      <c r="V98" s="79"/>
      <c r="W98" s="79"/>
      <c r="X98" s="11"/>
      <c r="Y98" s="11"/>
      <c r="Z98" s="11"/>
      <c r="AA98" s="11"/>
      <c r="AB98" s="11"/>
      <c r="AC98" s="11"/>
      <c r="AD98" s="11"/>
      <c r="AE98" s="11"/>
      <c r="AF98" s="80"/>
    </row>
    <row r="99" spans="1:32" ht="15.75" x14ac:dyDescent="0.25">
      <c r="A99" s="85">
        <v>96</v>
      </c>
      <c r="B99" s="21" t="s">
        <v>347</v>
      </c>
      <c r="C99" s="28" t="s">
        <v>2369</v>
      </c>
      <c r="D99" s="58">
        <v>1</v>
      </c>
      <c r="E99" s="2">
        <v>0.81680076000417723</v>
      </c>
      <c r="F99" s="2">
        <v>1.3417448019702043</v>
      </c>
      <c r="G99" s="2">
        <v>1.8515761320886457</v>
      </c>
      <c r="H99" s="2">
        <v>1.5712718034620805</v>
      </c>
      <c r="I99" s="11"/>
      <c r="J99" s="70">
        <v>1.0467193318077839</v>
      </c>
      <c r="K99" s="2">
        <v>0.77299946976963019</v>
      </c>
      <c r="L99" s="2">
        <v>1.0220703765443031</v>
      </c>
      <c r="M99" s="2">
        <v>1.4853722966773157</v>
      </c>
      <c r="N99" s="2">
        <v>0.93006483178605559</v>
      </c>
      <c r="O99" s="22">
        <v>1.232863819569213</v>
      </c>
      <c r="P99" s="65">
        <v>236573</v>
      </c>
      <c r="Q99" s="36" t="s">
        <v>348</v>
      </c>
      <c r="R99" s="74" t="s">
        <v>349</v>
      </c>
      <c r="S99" s="12"/>
      <c r="T99" s="12"/>
      <c r="U99" s="12"/>
      <c r="V99" s="12"/>
      <c r="W99" s="12"/>
      <c r="X99" s="11"/>
      <c r="Y99" s="11"/>
      <c r="Z99" s="11"/>
      <c r="AA99" s="11"/>
      <c r="AB99" s="11"/>
      <c r="AC99" s="11"/>
      <c r="AD99" s="11"/>
      <c r="AE99" s="11"/>
      <c r="AF99" s="80"/>
    </row>
    <row r="100" spans="1:32" ht="15.75" x14ac:dyDescent="0.25">
      <c r="A100" s="85">
        <v>97</v>
      </c>
      <c r="B100" s="21" t="s">
        <v>251</v>
      </c>
      <c r="C100" s="28" t="s">
        <v>2369</v>
      </c>
      <c r="D100" s="58">
        <v>1</v>
      </c>
      <c r="E100" s="2">
        <v>1.114769915715657</v>
      </c>
      <c r="F100" s="2">
        <v>0.99224056141788197</v>
      </c>
      <c r="G100" s="2">
        <v>1.5135532759162167</v>
      </c>
      <c r="H100" s="2">
        <v>1.5805451354989488</v>
      </c>
      <c r="I100" s="11"/>
      <c r="J100" s="70">
        <v>0.93902616570022124</v>
      </c>
      <c r="K100" s="2">
        <v>1.1146043003357617</v>
      </c>
      <c r="L100" s="2">
        <v>1.2172679853091686</v>
      </c>
      <c r="M100" s="2">
        <v>1.0108375699118779</v>
      </c>
      <c r="N100" s="2">
        <v>1.0851314712745423</v>
      </c>
      <c r="O100" s="22">
        <v>0.97818843794996146</v>
      </c>
      <c r="P100" s="65">
        <v>109212</v>
      </c>
      <c r="Q100" s="36" t="s">
        <v>252</v>
      </c>
      <c r="R100" s="74" t="s">
        <v>253</v>
      </c>
      <c r="S100" s="12"/>
      <c r="T100" s="12"/>
      <c r="U100" s="12"/>
      <c r="V100" s="12"/>
      <c r="W100" s="12"/>
      <c r="X100" s="11"/>
      <c r="Y100" s="11"/>
      <c r="Z100" s="11"/>
      <c r="AA100" s="11"/>
      <c r="AB100" s="11"/>
      <c r="AC100" s="11"/>
      <c r="AD100" s="11"/>
      <c r="AE100" s="11"/>
      <c r="AF100" s="80"/>
    </row>
    <row r="101" spans="1:32" ht="15.75" x14ac:dyDescent="0.25">
      <c r="A101" s="85">
        <v>98</v>
      </c>
      <c r="B101" s="21" t="s">
        <v>257</v>
      </c>
      <c r="C101" s="28" t="s">
        <v>2369</v>
      </c>
      <c r="D101" s="58">
        <v>1</v>
      </c>
      <c r="E101" s="2">
        <v>1.322136176411348</v>
      </c>
      <c r="F101" s="2">
        <v>1.106416083814894</v>
      </c>
      <c r="G101" s="2">
        <v>1.5248560708477137</v>
      </c>
      <c r="H101" s="2">
        <v>1.710305967149893</v>
      </c>
      <c r="I101" s="11"/>
      <c r="J101" s="70">
        <v>1.3521334911891472</v>
      </c>
      <c r="K101" s="2">
        <v>1.4491074596434208</v>
      </c>
      <c r="L101" s="2">
        <v>1.3055698602746002</v>
      </c>
      <c r="M101" s="2">
        <v>1.1369982111952375</v>
      </c>
      <c r="N101" s="2">
        <v>1.4017147989647796</v>
      </c>
      <c r="O101" s="22">
        <v>1.4660193240141264</v>
      </c>
      <c r="P101" s="65">
        <v>20249</v>
      </c>
      <c r="Q101" s="36" t="s">
        <v>258</v>
      </c>
      <c r="R101" s="74" t="s">
        <v>259</v>
      </c>
      <c r="S101" s="12"/>
      <c r="T101" s="12"/>
      <c r="U101" s="79"/>
      <c r="V101" s="79"/>
      <c r="W101" s="79"/>
      <c r="X101" s="11"/>
      <c r="Y101" s="11"/>
      <c r="Z101" s="11"/>
      <c r="AA101" s="11"/>
      <c r="AB101" s="11"/>
      <c r="AC101" s="11"/>
      <c r="AD101" s="11"/>
      <c r="AE101" s="11"/>
      <c r="AF101" s="80"/>
    </row>
    <row r="102" spans="1:32" x14ac:dyDescent="0.2">
      <c r="A102" s="85">
        <v>99</v>
      </c>
      <c r="B102" s="21" t="s">
        <v>63</v>
      </c>
      <c r="C102" s="28" t="s">
        <v>2369</v>
      </c>
      <c r="D102" s="58">
        <v>1</v>
      </c>
      <c r="E102" s="2">
        <v>0.91984975781304246</v>
      </c>
      <c r="F102" s="2">
        <v>1.2257596415228131</v>
      </c>
      <c r="G102" s="2">
        <v>1.5650020079086258</v>
      </c>
      <c r="H102" s="2">
        <v>1.6373343432789429</v>
      </c>
      <c r="I102" s="11"/>
      <c r="J102" s="70">
        <v>1.0376931543546677</v>
      </c>
      <c r="K102" s="2">
        <v>0.93893965783060995</v>
      </c>
      <c r="L102" s="2">
        <v>1.1454920713597485</v>
      </c>
      <c r="M102" s="2">
        <v>1.44088874802209</v>
      </c>
      <c r="N102" s="2">
        <v>1.0375149479345298</v>
      </c>
      <c r="O102" s="22">
        <v>1.4853255448249216</v>
      </c>
      <c r="P102" s="65">
        <v>57781</v>
      </c>
      <c r="Q102" s="36" t="s">
        <v>64</v>
      </c>
      <c r="R102" s="74" t="s">
        <v>65</v>
      </c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80"/>
    </row>
    <row r="103" spans="1:32" x14ac:dyDescent="0.2">
      <c r="A103" s="85">
        <v>100</v>
      </c>
      <c r="B103" s="21" t="s">
        <v>275</v>
      </c>
      <c r="C103" s="28" t="s">
        <v>2369</v>
      </c>
      <c r="D103" s="58">
        <v>1</v>
      </c>
      <c r="E103" s="2">
        <v>1.0900084185664296</v>
      </c>
      <c r="F103" s="2">
        <v>1.3133177665183371</v>
      </c>
      <c r="G103" s="2">
        <v>1.5617999564053138</v>
      </c>
      <c r="H103" s="2">
        <v>1.6774765377593877</v>
      </c>
      <c r="I103" s="11"/>
      <c r="J103" s="70">
        <v>1.0967359813606974</v>
      </c>
      <c r="K103" s="2">
        <v>1.0029944567889131</v>
      </c>
      <c r="L103" s="2">
        <v>1.062024464351206</v>
      </c>
      <c r="M103" s="2">
        <v>1.2543811407219618</v>
      </c>
      <c r="N103" s="2">
        <v>1.0643787096001158</v>
      </c>
      <c r="O103" s="22">
        <v>1.2416334763295884</v>
      </c>
      <c r="P103" s="65">
        <v>234964</v>
      </c>
      <c r="Q103" s="36" t="s">
        <v>276</v>
      </c>
      <c r="R103" s="74" t="s">
        <v>277</v>
      </c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80"/>
    </row>
    <row r="104" spans="1:32" x14ac:dyDescent="0.2">
      <c r="A104" s="85">
        <v>101</v>
      </c>
      <c r="B104" s="21" t="s">
        <v>293</v>
      </c>
      <c r="C104" s="28" t="s">
        <v>2369</v>
      </c>
      <c r="D104" s="58">
        <v>1</v>
      </c>
      <c r="E104" s="2">
        <v>0.75007393998334337</v>
      </c>
      <c r="F104" s="2">
        <v>1.1865072472902809</v>
      </c>
      <c r="G104" s="2">
        <v>1.5896312752815704</v>
      </c>
      <c r="H104" s="2">
        <v>1.6906418853941696</v>
      </c>
      <c r="I104" s="11"/>
      <c r="J104" s="70">
        <v>0.97811791701850814</v>
      </c>
      <c r="K104" s="2">
        <v>0.81236758015344213</v>
      </c>
      <c r="L104" s="2">
        <v>0.93395388465806461</v>
      </c>
      <c r="M104" s="2">
        <v>1.0671246915849126</v>
      </c>
      <c r="N104" s="2">
        <v>0.85072353125483102</v>
      </c>
      <c r="O104" s="22">
        <v>1.1406342769818429</v>
      </c>
      <c r="P104" s="65">
        <v>16633</v>
      </c>
      <c r="Q104" s="36" t="s">
        <v>294</v>
      </c>
      <c r="R104" s="74" t="s">
        <v>295</v>
      </c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80"/>
    </row>
    <row r="105" spans="1:32" x14ac:dyDescent="0.2">
      <c r="A105" s="85">
        <v>102</v>
      </c>
      <c r="B105" s="21" t="s">
        <v>299</v>
      </c>
      <c r="C105" s="28" t="s">
        <v>2369</v>
      </c>
      <c r="D105" s="58">
        <v>1</v>
      </c>
      <c r="E105" s="2">
        <v>1.0445249951689379</v>
      </c>
      <c r="F105" s="2">
        <v>1.2672858433590197</v>
      </c>
      <c r="G105" s="2">
        <v>1.5939466082149152</v>
      </c>
      <c r="H105" s="2">
        <v>1.6386084010272053</v>
      </c>
      <c r="I105" s="11"/>
      <c r="J105" s="70">
        <v>1.2008224327500621</v>
      </c>
      <c r="K105" s="2">
        <v>1.1740321108192686</v>
      </c>
      <c r="L105" s="2">
        <v>1.2986080352089979</v>
      </c>
      <c r="M105" s="2">
        <v>1.3020665749761624</v>
      </c>
      <c r="N105" s="2">
        <v>1.242338544730911</v>
      </c>
      <c r="O105" s="22">
        <v>1.2518182081787279</v>
      </c>
      <c r="P105" s="65">
        <v>73149</v>
      </c>
      <c r="Q105" s="36" t="s">
        <v>300</v>
      </c>
      <c r="R105" s="74" t="s">
        <v>301</v>
      </c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80"/>
    </row>
    <row r="106" spans="1:32" x14ac:dyDescent="0.2">
      <c r="A106" s="85">
        <v>103</v>
      </c>
      <c r="B106" s="21" t="s">
        <v>302</v>
      </c>
      <c r="C106" s="28" t="s">
        <v>2369</v>
      </c>
      <c r="D106" s="58">
        <v>1</v>
      </c>
      <c r="E106" s="2">
        <v>0.81804125990754695</v>
      </c>
      <c r="F106" s="2">
        <v>1.1270410129626132</v>
      </c>
      <c r="G106" s="2">
        <v>1.5979852867318907</v>
      </c>
      <c r="H106" s="2">
        <v>1.6712927604241734</v>
      </c>
      <c r="I106" s="11"/>
      <c r="J106" s="70">
        <v>0.85236491743621545</v>
      </c>
      <c r="K106" s="2">
        <v>0.91306276091318983</v>
      </c>
      <c r="L106" s="2">
        <v>1.1801041685341096</v>
      </c>
      <c r="M106" s="2">
        <v>1.1687377555136276</v>
      </c>
      <c r="N106" s="2">
        <v>0.92241601026091513</v>
      </c>
      <c r="O106" s="22">
        <v>1.0985606738343643</v>
      </c>
      <c r="P106" s="65">
        <v>66977</v>
      </c>
      <c r="Q106" s="36" t="s">
        <v>303</v>
      </c>
      <c r="R106" s="74" t="s">
        <v>304</v>
      </c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80"/>
    </row>
    <row r="107" spans="1:32" x14ac:dyDescent="0.2">
      <c r="A107" s="85">
        <v>104</v>
      </c>
      <c r="B107" s="21" t="s">
        <v>69</v>
      </c>
      <c r="C107" s="28" t="s">
        <v>2369</v>
      </c>
      <c r="D107" s="58">
        <v>1</v>
      </c>
      <c r="E107" s="2">
        <v>0.94225952541190749</v>
      </c>
      <c r="F107" s="2">
        <v>1.3691941092479769</v>
      </c>
      <c r="G107" s="2">
        <v>1.6352630326796187</v>
      </c>
      <c r="H107" s="2">
        <v>1.6781371680472259</v>
      </c>
      <c r="I107" s="11"/>
      <c r="J107" s="70">
        <v>1.3338418007696031</v>
      </c>
      <c r="K107" s="2">
        <v>1.0259163997120937</v>
      </c>
      <c r="L107" s="2">
        <v>1.4392292654880414</v>
      </c>
      <c r="M107" s="2">
        <v>1.4583608521366629</v>
      </c>
      <c r="N107" s="2">
        <v>1.1135001194615362</v>
      </c>
      <c r="O107" s="22">
        <v>1.3926544226742508</v>
      </c>
      <c r="P107" s="65">
        <v>12479</v>
      </c>
      <c r="Q107" s="36" t="s">
        <v>70</v>
      </c>
      <c r="R107" s="74" t="s">
        <v>71</v>
      </c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80"/>
    </row>
    <row r="108" spans="1:32" x14ac:dyDescent="0.2">
      <c r="A108" s="85">
        <v>105</v>
      </c>
      <c r="B108" s="21" t="s">
        <v>278</v>
      </c>
      <c r="C108" s="28" t="s">
        <v>2369</v>
      </c>
      <c r="D108" s="58">
        <v>1</v>
      </c>
      <c r="E108" s="2">
        <v>0.79751416265428965</v>
      </c>
      <c r="F108" s="2">
        <v>1.1442235457588714</v>
      </c>
      <c r="G108" s="2">
        <v>1.5625308602603443</v>
      </c>
      <c r="H108" s="2">
        <v>1.6053169862990804</v>
      </c>
      <c r="I108" s="11"/>
      <c r="J108" s="70">
        <v>0.85414259676303794</v>
      </c>
      <c r="K108" s="2">
        <v>0.79103066730679761</v>
      </c>
      <c r="L108" s="2">
        <v>0.95862582975143817</v>
      </c>
      <c r="M108" s="2">
        <v>0.9872322505386234</v>
      </c>
      <c r="N108" s="2">
        <v>0.82947015237719479</v>
      </c>
      <c r="O108" s="22">
        <v>1.2066993506780204</v>
      </c>
      <c r="P108" s="65">
        <v>12448</v>
      </c>
      <c r="Q108" s="36" t="s">
        <v>279</v>
      </c>
      <c r="R108" s="74" t="s">
        <v>280</v>
      </c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80"/>
    </row>
    <row r="109" spans="1:32" ht="15.75" x14ac:dyDescent="0.25">
      <c r="A109" s="85">
        <v>106</v>
      </c>
      <c r="B109" s="21" t="s">
        <v>287</v>
      </c>
      <c r="C109" s="28" t="s">
        <v>2369</v>
      </c>
      <c r="D109" s="58">
        <v>1</v>
      </c>
      <c r="E109" s="2">
        <v>0.76591442463683246</v>
      </c>
      <c r="F109" s="2">
        <v>1.1309872991667784</v>
      </c>
      <c r="G109" s="2">
        <v>1.5730420032113512</v>
      </c>
      <c r="H109" s="2">
        <v>1.5033399873321882</v>
      </c>
      <c r="I109" s="11"/>
      <c r="J109" s="70">
        <v>0.73962805168815748</v>
      </c>
      <c r="K109" s="2">
        <v>0.71875514617540004</v>
      </c>
      <c r="L109" s="2">
        <v>0.88174939647111428</v>
      </c>
      <c r="M109" s="2">
        <v>0.92544239216540225</v>
      </c>
      <c r="N109" s="2">
        <v>0.80878096614789763</v>
      </c>
      <c r="O109" s="22">
        <v>0.9203392115702751</v>
      </c>
      <c r="P109" s="65">
        <v>13605</v>
      </c>
      <c r="Q109" s="36" t="s">
        <v>288</v>
      </c>
      <c r="R109" s="74" t="s">
        <v>289</v>
      </c>
      <c r="S109" s="12"/>
      <c r="T109" s="12"/>
      <c r="U109" s="79"/>
      <c r="V109" s="79"/>
      <c r="W109" s="79"/>
      <c r="X109" s="11"/>
      <c r="Y109" s="11"/>
      <c r="Z109" s="11"/>
      <c r="AA109" s="11"/>
      <c r="AB109" s="11"/>
      <c r="AC109" s="11"/>
      <c r="AD109" s="11"/>
      <c r="AE109" s="11"/>
      <c r="AF109" s="80"/>
    </row>
    <row r="110" spans="1:32" x14ac:dyDescent="0.2">
      <c r="A110" s="85">
        <v>107</v>
      </c>
      <c r="B110" s="21" t="s">
        <v>290</v>
      </c>
      <c r="C110" s="28" t="s">
        <v>2369</v>
      </c>
      <c r="D110" s="58">
        <v>1</v>
      </c>
      <c r="E110" s="2">
        <v>1.3840403259249401</v>
      </c>
      <c r="F110" s="2">
        <v>1.4800582666117466</v>
      </c>
      <c r="G110" s="2">
        <v>1.5867601300488527</v>
      </c>
      <c r="H110" s="2">
        <v>1.5225614514687096</v>
      </c>
      <c r="I110" s="11"/>
      <c r="J110" s="70">
        <v>1.0765724887593091</v>
      </c>
      <c r="K110" s="2">
        <v>0.97842513536261122</v>
      </c>
      <c r="L110" s="2">
        <v>1.0217700120597559</v>
      </c>
      <c r="M110" s="2">
        <v>1.084378071511263</v>
      </c>
      <c r="N110" s="2">
        <v>0.96634929638535327</v>
      </c>
      <c r="O110" s="22">
        <v>1.3077436043309831</v>
      </c>
      <c r="P110" s="65">
        <v>16175</v>
      </c>
      <c r="Q110" s="36" t="s">
        <v>291</v>
      </c>
      <c r="R110" s="74" t="s">
        <v>292</v>
      </c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80"/>
    </row>
    <row r="111" spans="1:32" ht="15.75" x14ac:dyDescent="0.25">
      <c r="A111" s="85">
        <v>108</v>
      </c>
      <c r="B111" s="21" t="s">
        <v>311</v>
      </c>
      <c r="C111" s="28" t="s">
        <v>2369</v>
      </c>
      <c r="D111" s="58">
        <v>1</v>
      </c>
      <c r="E111" s="2">
        <v>1.350523923981058</v>
      </c>
      <c r="F111" s="2">
        <v>0.99373150914804353</v>
      </c>
      <c r="G111" s="2">
        <v>1.6216511755484249</v>
      </c>
      <c r="H111" s="2">
        <v>1.501946079154953</v>
      </c>
      <c r="I111" s="11"/>
      <c r="J111" s="70">
        <v>1.0167644645864538</v>
      </c>
      <c r="K111" s="2">
        <v>1.0040059688617937</v>
      </c>
      <c r="L111" s="2">
        <v>1.2455611604670496</v>
      </c>
      <c r="M111" s="2">
        <v>1.0920207966216255</v>
      </c>
      <c r="N111" s="2">
        <v>0.95804569993612454</v>
      </c>
      <c r="O111" s="22">
        <v>0.98188260887890277</v>
      </c>
      <c r="P111" s="65">
        <v>20208</v>
      </c>
      <c r="Q111" s="36" t="s">
        <v>312</v>
      </c>
      <c r="R111" s="74" t="s">
        <v>313</v>
      </c>
      <c r="S111" s="12"/>
      <c r="T111" s="12"/>
      <c r="U111" s="12"/>
      <c r="V111" s="12"/>
      <c r="W111" s="12"/>
      <c r="X111" s="11"/>
      <c r="Y111" s="11"/>
      <c r="Z111" s="11"/>
      <c r="AA111" s="11"/>
      <c r="AB111" s="11"/>
      <c r="AC111" s="11"/>
      <c r="AD111" s="11"/>
      <c r="AE111" s="11"/>
      <c r="AF111" s="80"/>
    </row>
    <row r="112" spans="1:32" ht="15.75" x14ac:dyDescent="0.25">
      <c r="A112" s="85">
        <v>109</v>
      </c>
      <c r="B112" s="21" t="s">
        <v>326</v>
      </c>
      <c r="C112" s="28" t="s">
        <v>2369</v>
      </c>
      <c r="D112" s="58">
        <v>1</v>
      </c>
      <c r="E112" s="2">
        <v>1.2845056883337544</v>
      </c>
      <c r="F112" s="2">
        <v>1.3912724879651457</v>
      </c>
      <c r="G112" s="2">
        <v>1.7030589985949689</v>
      </c>
      <c r="H112" s="2">
        <v>1.5561066839151327</v>
      </c>
      <c r="I112" s="11"/>
      <c r="J112" s="70">
        <v>1.1777111169138939</v>
      </c>
      <c r="K112" s="2">
        <v>1.2300358980111168</v>
      </c>
      <c r="L112" s="2">
        <v>1.2138242700689057</v>
      </c>
      <c r="M112" s="2">
        <v>1.4303144635355534</v>
      </c>
      <c r="N112" s="2">
        <v>1.1649185033134066</v>
      </c>
      <c r="O112" s="22">
        <v>1.2880478118567658</v>
      </c>
      <c r="P112" s="65">
        <v>666907</v>
      </c>
      <c r="Q112" s="36" t="s">
        <v>327</v>
      </c>
      <c r="R112" s="74" t="s">
        <v>328</v>
      </c>
      <c r="S112" s="12"/>
      <c r="T112" s="12"/>
      <c r="U112" s="79"/>
      <c r="V112" s="79"/>
      <c r="W112" s="79"/>
      <c r="X112" s="11"/>
      <c r="Y112" s="11"/>
      <c r="Z112" s="11"/>
      <c r="AA112" s="11"/>
      <c r="AB112" s="11"/>
      <c r="AC112" s="11"/>
      <c r="AD112" s="11"/>
      <c r="AE112" s="11"/>
      <c r="AF112" s="80"/>
    </row>
    <row r="113" spans="1:32" x14ac:dyDescent="0.2">
      <c r="A113" s="85">
        <v>110</v>
      </c>
      <c r="B113" s="21" t="s">
        <v>248</v>
      </c>
      <c r="C113" s="28" t="s">
        <v>2369</v>
      </c>
      <c r="D113" s="58">
        <v>1</v>
      </c>
      <c r="E113" s="2">
        <v>0.79940360693151191</v>
      </c>
      <c r="F113" s="2">
        <v>1.051207740629182</v>
      </c>
      <c r="G113" s="2">
        <v>1.5125739077140181</v>
      </c>
      <c r="H113" s="2">
        <v>1.8004216599565628</v>
      </c>
      <c r="I113" s="11"/>
      <c r="J113" s="70">
        <v>0.89246077488753739</v>
      </c>
      <c r="K113" s="2">
        <v>0.96430243627404688</v>
      </c>
      <c r="L113" s="2">
        <v>1.1810333504757051</v>
      </c>
      <c r="M113" s="2">
        <v>1.149830263279461</v>
      </c>
      <c r="N113" s="2">
        <v>1.06637019999383</v>
      </c>
      <c r="O113" s="22">
        <v>1.1566336385709208</v>
      </c>
      <c r="P113" s="65">
        <v>66197</v>
      </c>
      <c r="Q113" s="36" t="s">
        <v>249</v>
      </c>
      <c r="R113" s="74" t="s">
        <v>250</v>
      </c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80"/>
    </row>
    <row r="114" spans="1:32" x14ac:dyDescent="0.2">
      <c r="A114" s="85">
        <v>111</v>
      </c>
      <c r="B114" s="21" t="s">
        <v>263</v>
      </c>
      <c r="C114" s="28" t="s">
        <v>2369</v>
      </c>
      <c r="D114" s="58">
        <v>1</v>
      </c>
      <c r="E114" s="2">
        <v>1.2219162965804122</v>
      </c>
      <c r="F114" s="2">
        <v>1.205614585038995</v>
      </c>
      <c r="G114" s="2">
        <v>1.5302088101789753</v>
      </c>
      <c r="H114" s="2">
        <v>1.8462522077530048</v>
      </c>
      <c r="I114" s="11"/>
      <c r="J114" s="70">
        <v>1.132051657982569</v>
      </c>
      <c r="K114" s="2">
        <v>1.2578625932987231</v>
      </c>
      <c r="L114" s="2">
        <v>1.4596680881620612</v>
      </c>
      <c r="M114" s="2">
        <v>1.2170647169061179</v>
      </c>
      <c r="N114" s="2">
        <v>1.1913811753784742</v>
      </c>
      <c r="O114" s="22">
        <v>1.3194082570861649</v>
      </c>
      <c r="P114" s="65">
        <v>26886</v>
      </c>
      <c r="Q114" s="36" t="s">
        <v>264</v>
      </c>
      <c r="R114" s="74" t="s">
        <v>265</v>
      </c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80"/>
    </row>
    <row r="115" spans="1:32" x14ac:dyDescent="0.2">
      <c r="A115" s="85">
        <v>112</v>
      </c>
      <c r="B115" s="21" t="s">
        <v>75</v>
      </c>
      <c r="C115" s="28" t="s">
        <v>2369</v>
      </c>
      <c r="D115" s="58">
        <v>1</v>
      </c>
      <c r="E115" s="2">
        <v>0.8729586299256944</v>
      </c>
      <c r="F115" s="2">
        <v>1.1875684839992775</v>
      </c>
      <c r="G115" s="2">
        <v>1.8226335366104665</v>
      </c>
      <c r="H115" s="2">
        <v>1.8228816619186279</v>
      </c>
      <c r="I115" s="11"/>
      <c r="J115" s="70">
        <v>0.81995173845383285</v>
      </c>
      <c r="K115" s="2">
        <v>0.86105536197414445</v>
      </c>
      <c r="L115" s="2">
        <v>1.1516825902365784</v>
      </c>
      <c r="M115" s="2">
        <v>1.0301376413237238</v>
      </c>
      <c r="N115" s="2">
        <v>0.93363575819631794</v>
      </c>
      <c r="O115" s="22">
        <v>1.1651139992533341</v>
      </c>
      <c r="P115" s="65">
        <v>52033</v>
      </c>
      <c r="Q115" s="36" t="s">
        <v>76</v>
      </c>
      <c r="R115" s="74" t="s">
        <v>77</v>
      </c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80"/>
    </row>
    <row r="116" spans="1:32" x14ac:dyDescent="0.2">
      <c r="A116" s="85">
        <v>113</v>
      </c>
      <c r="B116" s="21" t="s">
        <v>320</v>
      </c>
      <c r="C116" s="28" t="s">
        <v>2369</v>
      </c>
      <c r="D116" s="58">
        <v>1</v>
      </c>
      <c r="E116" s="2">
        <v>0.79470273698012495</v>
      </c>
      <c r="F116" s="2">
        <v>1.0043074116771653</v>
      </c>
      <c r="G116" s="2">
        <v>1.6461691550723514</v>
      </c>
      <c r="H116" s="2">
        <v>1.8786008931274591</v>
      </c>
      <c r="I116" s="11"/>
      <c r="J116" s="70">
        <v>0.74345509376926733</v>
      </c>
      <c r="K116" s="2">
        <v>0.78672466839866784</v>
      </c>
      <c r="L116" s="2">
        <v>1.1108944163282382</v>
      </c>
      <c r="M116" s="2">
        <v>0.93604158350793831</v>
      </c>
      <c r="N116" s="2">
        <v>0.90017844087923182</v>
      </c>
      <c r="O116" s="22">
        <v>1.006114761625063</v>
      </c>
      <c r="P116" s="65">
        <v>12534</v>
      </c>
      <c r="Q116" s="36" t="s">
        <v>321</v>
      </c>
      <c r="R116" s="74" t="s">
        <v>322</v>
      </c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80"/>
    </row>
    <row r="117" spans="1:32" x14ac:dyDescent="0.2">
      <c r="A117" s="85">
        <v>114</v>
      </c>
      <c r="B117" s="21" t="s">
        <v>332</v>
      </c>
      <c r="C117" s="28" t="s">
        <v>2369</v>
      </c>
      <c r="D117" s="58">
        <v>1</v>
      </c>
      <c r="E117" s="2">
        <v>1.0785255245355667</v>
      </c>
      <c r="F117" s="2">
        <v>1.2975648559587347</v>
      </c>
      <c r="G117" s="2">
        <v>1.7146138136805031</v>
      </c>
      <c r="H117" s="2">
        <v>1.8169980378578257</v>
      </c>
      <c r="I117" s="11"/>
      <c r="J117" s="70">
        <v>1.101616353631556</v>
      </c>
      <c r="K117" s="2">
        <v>0.97447986148459687</v>
      </c>
      <c r="L117" s="2">
        <v>1.2334657765395709</v>
      </c>
      <c r="M117" s="2">
        <v>1.4746656334881465</v>
      </c>
      <c r="N117" s="2">
        <v>0.97218031875957067</v>
      </c>
      <c r="O117" s="22">
        <v>1.2986426294623736</v>
      </c>
      <c r="P117" s="65">
        <v>12870</v>
      </c>
      <c r="Q117" s="36" t="s">
        <v>333</v>
      </c>
      <c r="R117" s="74" t="s">
        <v>334</v>
      </c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80"/>
    </row>
    <row r="118" spans="1:32" x14ac:dyDescent="0.2">
      <c r="A118" s="85">
        <v>115</v>
      </c>
      <c r="B118" s="21" t="s">
        <v>317</v>
      </c>
      <c r="C118" s="28" t="s">
        <v>2369</v>
      </c>
      <c r="D118" s="58">
        <v>1</v>
      </c>
      <c r="E118" s="2">
        <v>1.4715098374645021</v>
      </c>
      <c r="F118" s="2">
        <v>1.2460432211271593</v>
      </c>
      <c r="G118" s="2">
        <v>1.6453232711608632</v>
      </c>
      <c r="H118" s="2">
        <v>1.7808796263240374</v>
      </c>
      <c r="I118" s="11"/>
      <c r="J118" s="70">
        <v>1.2148815540559066</v>
      </c>
      <c r="K118" s="2">
        <v>1.2738740286706145</v>
      </c>
      <c r="L118" s="2">
        <v>1.428745053971026</v>
      </c>
      <c r="M118" s="2">
        <v>1.3319033898343051</v>
      </c>
      <c r="N118" s="2">
        <v>1.1446249521786076</v>
      </c>
      <c r="O118" s="22">
        <v>1.4763536926916367</v>
      </c>
      <c r="P118" s="65">
        <v>66205</v>
      </c>
      <c r="Q118" s="36" t="s">
        <v>318</v>
      </c>
      <c r="R118" s="74" t="s">
        <v>319</v>
      </c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80"/>
    </row>
    <row r="119" spans="1:32" x14ac:dyDescent="0.2">
      <c r="A119" s="85">
        <v>116</v>
      </c>
      <c r="B119" s="21" t="s">
        <v>323</v>
      </c>
      <c r="C119" s="28" t="s">
        <v>2369</v>
      </c>
      <c r="D119" s="58">
        <v>1</v>
      </c>
      <c r="E119" s="2">
        <v>0.96262642368112639</v>
      </c>
      <c r="F119" s="2">
        <v>1.1554291414445423</v>
      </c>
      <c r="G119" s="2">
        <v>1.6877388393289741</v>
      </c>
      <c r="H119" s="2">
        <v>1.748200676266388</v>
      </c>
      <c r="I119" s="11"/>
      <c r="J119" s="70">
        <v>1.1987534233765444</v>
      </c>
      <c r="K119" s="2">
        <v>1.1786011651389887</v>
      </c>
      <c r="L119" s="2">
        <v>1.401953298831919</v>
      </c>
      <c r="M119" s="2">
        <v>1.4612576747913535</v>
      </c>
      <c r="N119" s="2">
        <v>1.1324617307818612</v>
      </c>
      <c r="O119" s="22">
        <v>1.123675028369099</v>
      </c>
      <c r="P119" s="65">
        <v>73656</v>
      </c>
      <c r="Q119" s="36" t="s">
        <v>324</v>
      </c>
      <c r="R119" s="74" t="s">
        <v>325</v>
      </c>
      <c r="S119" s="11"/>
      <c r="T119" s="11"/>
      <c r="U119" s="79"/>
      <c r="V119" s="79"/>
      <c r="W119" s="79"/>
      <c r="X119" s="11"/>
      <c r="Y119" s="11"/>
      <c r="Z119" s="11"/>
      <c r="AA119" s="11"/>
      <c r="AB119" s="11"/>
      <c r="AC119" s="11"/>
      <c r="AD119" s="11"/>
      <c r="AE119" s="11"/>
      <c r="AF119" s="80"/>
    </row>
    <row r="120" spans="1:32" x14ac:dyDescent="0.2">
      <c r="A120" s="85">
        <v>117</v>
      </c>
      <c r="B120" s="21" t="s">
        <v>78</v>
      </c>
      <c r="C120" s="28" t="s">
        <v>2369</v>
      </c>
      <c r="D120" s="58">
        <v>1</v>
      </c>
      <c r="E120" s="2">
        <v>1.353443308538937</v>
      </c>
      <c r="F120" s="2">
        <v>1.237749801776477</v>
      </c>
      <c r="G120" s="2">
        <v>2.3806886978448456</v>
      </c>
      <c r="H120" s="2">
        <v>1.6581756382178066</v>
      </c>
      <c r="I120" s="11"/>
      <c r="J120" s="70">
        <v>1.0098770568527005</v>
      </c>
      <c r="K120" s="2">
        <v>1.1470994176881186</v>
      </c>
      <c r="L120" s="2">
        <v>1.0791053984524972</v>
      </c>
      <c r="M120" s="2">
        <v>1.1102341933956008</v>
      </c>
      <c r="N120" s="2">
        <v>1.0236244883611962</v>
      </c>
      <c r="O120" s="22">
        <v>1.031811028458316</v>
      </c>
      <c r="P120" s="65">
        <v>16193</v>
      </c>
      <c r="Q120" s="36" t="s">
        <v>79</v>
      </c>
      <c r="R120" s="74" t="s">
        <v>80</v>
      </c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80"/>
    </row>
    <row r="121" spans="1:32" ht="15.75" x14ac:dyDescent="0.25">
      <c r="A121" s="85">
        <v>118</v>
      </c>
      <c r="B121" s="21" t="s">
        <v>350</v>
      </c>
      <c r="C121" s="28" t="s">
        <v>2369</v>
      </c>
      <c r="D121" s="58">
        <v>1</v>
      </c>
      <c r="E121" s="2">
        <v>1.3554807754399021</v>
      </c>
      <c r="F121" s="2">
        <v>1.4489282017283169</v>
      </c>
      <c r="G121" s="2">
        <v>2.018777948015313</v>
      </c>
      <c r="H121" s="2">
        <v>1.697927005114571</v>
      </c>
      <c r="I121" s="11"/>
      <c r="J121" s="70">
        <v>1.1834158135716317</v>
      </c>
      <c r="K121" s="2">
        <v>1.1865149410237186</v>
      </c>
      <c r="L121" s="2">
        <v>1.2257050615679033</v>
      </c>
      <c r="M121" s="2">
        <v>1.4920055331694917</v>
      </c>
      <c r="N121" s="2">
        <v>1.1210650150512516</v>
      </c>
      <c r="O121" s="22">
        <v>1.3899376796222211</v>
      </c>
      <c r="P121" s="65">
        <v>14727</v>
      </c>
      <c r="Q121" s="36" t="s">
        <v>351</v>
      </c>
      <c r="R121" s="74" t="s">
        <v>352</v>
      </c>
      <c r="S121" s="12"/>
      <c r="T121" s="12"/>
      <c r="U121" s="79"/>
      <c r="V121" s="79"/>
      <c r="W121" s="79"/>
      <c r="X121" s="11"/>
      <c r="Y121" s="11"/>
      <c r="Z121" s="11"/>
      <c r="AA121" s="11"/>
      <c r="AB121" s="11"/>
      <c r="AC121" s="11"/>
      <c r="AD121" s="11"/>
      <c r="AE121" s="11"/>
      <c r="AF121" s="80"/>
    </row>
    <row r="122" spans="1:32" ht="15.75" x14ac:dyDescent="0.25">
      <c r="A122" s="85">
        <v>119</v>
      </c>
      <c r="B122" s="21" t="s">
        <v>356</v>
      </c>
      <c r="C122" s="28" t="s">
        <v>2369</v>
      </c>
      <c r="D122" s="58">
        <v>1</v>
      </c>
      <c r="E122" s="2">
        <v>0.8830689806335329</v>
      </c>
      <c r="F122" s="2">
        <v>1.3986112886762796</v>
      </c>
      <c r="G122" s="2">
        <v>2.0662173084235338</v>
      </c>
      <c r="H122" s="2">
        <v>1.6987647608145162</v>
      </c>
      <c r="I122" s="11"/>
      <c r="J122" s="70">
        <v>1.1042596771433526</v>
      </c>
      <c r="K122" s="2">
        <v>0.74351141882159832</v>
      </c>
      <c r="L122" s="2">
        <v>1.0214201818056245</v>
      </c>
      <c r="M122" s="2">
        <v>1.2225213788184088</v>
      </c>
      <c r="N122" s="2">
        <v>0.96951862230197894</v>
      </c>
      <c r="O122" s="22">
        <v>1.1925049141670474</v>
      </c>
      <c r="P122" s="65">
        <v>320558</v>
      </c>
      <c r="Q122" s="36" t="s">
        <v>357</v>
      </c>
      <c r="R122" s="74" t="s">
        <v>358</v>
      </c>
      <c r="S122" s="12"/>
      <c r="T122" s="12"/>
      <c r="U122" s="79"/>
      <c r="V122" s="79"/>
      <c r="W122" s="79"/>
      <c r="X122" s="11"/>
      <c r="Y122" s="11"/>
      <c r="Z122" s="11"/>
      <c r="AA122" s="11"/>
      <c r="AB122" s="11"/>
      <c r="AC122" s="11"/>
      <c r="AD122" s="11"/>
      <c r="AE122" s="11"/>
      <c r="AF122" s="80"/>
    </row>
    <row r="123" spans="1:32" ht="15.75" x14ac:dyDescent="0.25">
      <c r="A123" s="85">
        <v>120</v>
      </c>
      <c r="B123" s="21" t="s">
        <v>353</v>
      </c>
      <c r="C123" s="28" t="s">
        <v>2369</v>
      </c>
      <c r="D123" s="58">
        <v>1</v>
      </c>
      <c r="E123" s="2">
        <v>0.90877458214211682</v>
      </c>
      <c r="F123" s="2">
        <v>1.436829097555294</v>
      </c>
      <c r="G123" s="2">
        <v>2.0355041409693069</v>
      </c>
      <c r="H123" s="2">
        <v>1.6246303397402038</v>
      </c>
      <c r="I123" s="11"/>
      <c r="J123" s="70">
        <v>0.79603926749284004</v>
      </c>
      <c r="K123" s="2">
        <v>0.69308081067731497</v>
      </c>
      <c r="L123" s="2">
        <v>0.88510210300656478</v>
      </c>
      <c r="M123" s="2">
        <v>0.93787000843893065</v>
      </c>
      <c r="N123" s="2">
        <v>0.77697642251118659</v>
      </c>
      <c r="O123" s="22">
        <v>0.83567975567016939</v>
      </c>
      <c r="P123" s="65">
        <v>20202</v>
      </c>
      <c r="Q123" s="36" t="s">
        <v>354</v>
      </c>
      <c r="R123" s="74" t="s">
        <v>355</v>
      </c>
      <c r="S123" s="12"/>
      <c r="T123" s="12"/>
      <c r="U123" s="12"/>
      <c r="V123" s="12"/>
      <c r="W123" s="12"/>
      <c r="X123" s="11"/>
      <c r="Y123" s="11"/>
      <c r="Z123" s="11"/>
      <c r="AA123" s="11"/>
      <c r="AB123" s="11"/>
      <c r="AC123" s="11"/>
      <c r="AD123" s="11"/>
      <c r="AE123" s="11"/>
      <c r="AF123" s="80"/>
    </row>
    <row r="124" spans="1:32" ht="15.75" x14ac:dyDescent="0.25">
      <c r="A124" s="85">
        <v>121</v>
      </c>
      <c r="B124" s="21" t="s">
        <v>362</v>
      </c>
      <c r="C124" s="28" t="s">
        <v>2369</v>
      </c>
      <c r="D124" s="58">
        <v>1</v>
      </c>
      <c r="E124" s="2">
        <v>0.88487886445322417</v>
      </c>
      <c r="F124" s="2">
        <v>1.0832300102812067</v>
      </c>
      <c r="G124" s="2">
        <v>2.2116957713975922</v>
      </c>
      <c r="H124" s="2">
        <v>1.7463509194212077</v>
      </c>
      <c r="I124" s="11"/>
      <c r="J124" s="70">
        <v>1.1213003302400568</v>
      </c>
      <c r="K124" s="2">
        <v>0.76071026848897394</v>
      </c>
      <c r="L124" s="2">
        <v>1.3449031087210692</v>
      </c>
      <c r="M124" s="2">
        <v>1.400529545654555</v>
      </c>
      <c r="N124" s="2">
        <v>0.97577870365799813</v>
      </c>
      <c r="O124" s="22">
        <v>1.2317458258831357</v>
      </c>
      <c r="P124" s="65">
        <v>634650</v>
      </c>
      <c r="Q124" s="36" t="s">
        <v>363</v>
      </c>
      <c r="R124" s="74" t="s">
        <v>364</v>
      </c>
      <c r="S124" s="12"/>
      <c r="T124" s="12"/>
      <c r="U124" s="12"/>
      <c r="V124" s="12"/>
      <c r="W124" s="12"/>
      <c r="X124" s="11"/>
      <c r="Y124" s="11"/>
      <c r="Z124" s="11"/>
      <c r="AA124" s="11"/>
      <c r="AB124" s="11"/>
      <c r="AC124" s="11"/>
      <c r="AD124" s="11"/>
      <c r="AE124" s="11"/>
      <c r="AF124" s="80"/>
    </row>
    <row r="125" spans="1:32" ht="15.75" x14ac:dyDescent="0.25">
      <c r="A125" s="85">
        <v>122</v>
      </c>
      <c r="B125" s="21" t="s">
        <v>365</v>
      </c>
      <c r="C125" s="28" t="s">
        <v>2369</v>
      </c>
      <c r="D125" s="58">
        <v>1</v>
      </c>
      <c r="E125" s="2">
        <v>1.1962460119663092</v>
      </c>
      <c r="F125" s="2">
        <v>1.3584832101066477</v>
      </c>
      <c r="G125" s="2">
        <v>2.2204013429711504</v>
      </c>
      <c r="H125" s="2">
        <v>1.8652309962406237</v>
      </c>
      <c r="I125" s="11"/>
      <c r="J125" s="70">
        <v>1.1374891230764608</v>
      </c>
      <c r="K125" s="2">
        <v>1.0715958153869705</v>
      </c>
      <c r="L125" s="2">
        <v>1.2351333492266183</v>
      </c>
      <c r="M125" s="2">
        <v>1.1351161437576791</v>
      </c>
      <c r="N125" s="2">
        <v>1.1675331361895274</v>
      </c>
      <c r="O125" s="22">
        <v>1.0768936434161731</v>
      </c>
      <c r="P125" s="65">
        <v>12765</v>
      </c>
      <c r="Q125" s="36" t="s">
        <v>366</v>
      </c>
      <c r="R125" s="74" t="s">
        <v>367</v>
      </c>
      <c r="S125" s="12"/>
      <c r="T125" s="12"/>
      <c r="U125" s="12"/>
      <c r="V125" s="12"/>
      <c r="W125" s="12"/>
      <c r="X125" s="11"/>
      <c r="Y125" s="11"/>
      <c r="Z125" s="11"/>
      <c r="AA125" s="11"/>
      <c r="AB125" s="11"/>
      <c r="AC125" s="11"/>
      <c r="AD125" s="11"/>
      <c r="AE125" s="11"/>
      <c r="AF125" s="80"/>
    </row>
    <row r="126" spans="1:32" x14ac:dyDescent="0.2">
      <c r="A126" s="85">
        <v>123</v>
      </c>
      <c r="B126" s="21" t="s">
        <v>338</v>
      </c>
      <c r="C126" s="28" t="s">
        <v>2369</v>
      </c>
      <c r="D126" s="58">
        <v>1</v>
      </c>
      <c r="E126" s="2">
        <v>0.80830681149924899</v>
      </c>
      <c r="F126" s="2">
        <v>1.1295887235341582</v>
      </c>
      <c r="G126" s="2">
        <v>1.8231497734474154</v>
      </c>
      <c r="H126" s="2">
        <v>2.2169603464256635</v>
      </c>
      <c r="I126" s="11"/>
      <c r="J126" s="70">
        <v>0.78320692490161725</v>
      </c>
      <c r="K126" s="2">
        <v>0.75113844300044741</v>
      </c>
      <c r="L126" s="2">
        <v>1.0320678434406374</v>
      </c>
      <c r="M126" s="2">
        <v>1.1157015460447872</v>
      </c>
      <c r="N126" s="2">
        <v>0.85316885028067324</v>
      </c>
      <c r="O126" s="22">
        <v>1.134663607560646</v>
      </c>
      <c r="P126" s="65">
        <v>12428</v>
      </c>
      <c r="Q126" s="36" t="s">
        <v>339</v>
      </c>
      <c r="R126" s="74" t="s">
        <v>340</v>
      </c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80"/>
    </row>
    <row r="127" spans="1:32" ht="15.75" x14ac:dyDescent="0.25">
      <c r="A127" s="85">
        <v>124</v>
      </c>
      <c r="B127" s="21" t="s">
        <v>359</v>
      </c>
      <c r="C127" s="28" t="s">
        <v>2369</v>
      </c>
      <c r="D127" s="58">
        <v>1</v>
      </c>
      <c r="E127" s="2">
        <v>1.4730648333409948</v>
      </c>
      <c r="F127" s="2">
        <v>1.4702117337749925</v>
      </c>
      <c r="G127" s="2">
        <v>2.1786782276694376</v>
      </c>
      <c r="H127" s="2">
        <v>2.2290398517473275</v>
      </c>
      <c r="I127" s="11"/>
      <c r="J127" s="70">
        <v>1.2401958660891892</v>
      </c>
      <c r="K127" s="2">
        <v>1.2809734397037562</v>
      </c>
      <c r="L127" s="2">
        <v>1.2666545868651309</v>
      </c>
      <c r="M127" s="2">
        <v>1.481434967975225</v>
      </c>
      <c r="N127" s="2">
        <v>1.2159151344174142</v>
      </c>
      <c r="O127" s="22">
        <v>1.4751403355326496</v>
      </c>
      <c r="P127" s="65">
        <v>14289</v>
      </c>
      <c r="Q127" s="36" t="s">
        <v>360</v>
      </c>
      <c r="R127" s="74" t="s">
        <v>361</v>
      </c>
      <c r="S127" s="12"/>
      <c r="T127" s="12"/>
      <c r="U127" s="79"/>
      <c r="V127" s="79"/>
      <c r="W127" s="79"/>
      <c r="X127" s="11"/>
      <c r="Y127" s="11"/>
      <c r="Z127" s="11"/>
      <c r="AA127" s="11"/>
      <c r="AB127" s="11"/>
      <c r="AC127" s="11"/>
      <c r="AD127" s="11"/>
      <c r="AE127" s="11"/>
      <c r="AF127" s="80"/>
    </row>
    <row r="128" spans="1:32" ht="15.75" x14ac:dyDescent="0.25">
      <c r="A128" s="85">
        <v>125</v>
      </c>
      <c r="B128" s="21" t="s">
        <v>368</v>
      </c>
      <c r="C128" s="28" t="s">
        <v>2369</v>
      </c>
      <c r="D128" s="58">
        <v>1</v>
      </c>
      <c r="E128" s="2">
        <v>1.3533633939809004</v>
      </c>
      <c r="F128" s="2">
        <v>1.1940428196331183</v>
      </c>
      <c r="G128" s="2">
        <v>2.2610451398930493</v>
      </c>
      <c r="H128" s="2">
        <v>2.0144384929170478</v>
      </c>
      <c r="I128" s="11"/>
      <c r="J128" s="70">
        <v>1.2253376548972046</v>
      </c>
      <c r="K128" s="2">
        <v>1.3794499038955235</v>
      </c>
      <c r="L128" s="2">
        <v>1.345203448356493</v>
      </c>
      <c r="M128" s="2">
        <v>1.3489460389762438</v>
      </c>
      <c r="N128" s="2">
        <v>1.3416613578778154</v>
      </c>
      <c r="O128" s="22">
        <v>1.1255041403117019</v>
      </c>
      <c r="P128" s="65">
        <v>19288</v>
      </c>
      <c r="Q128" s="36" t="s">
        <v>369</v>
      </c>
      <c r="R128" s="74" t="s">
        <v>370</v>
      </c>
      <c r="S128" s="12"/>
      <c r="T128" s="12"/>
      <c r="U128" s="12"/>
      <c r="V128" s="12"/>
      <c r="W128" s="12"/>
      <c r="X128" s="11"/>
      <c r="Y128" s="11"/>
      <c r="Z128" s="11"/>
      <c r="AA128" s="11"/>
      <c r="AB128" s="11"/>
      <c r="AC128" s="11"/>
      <c r="AD128" s="11"/>
      <c r="AE128" s="11"/>
      <c r="AF128" s="80"/>
    </row>
    <row r="129" spans="1:32" x14ac:dyDescent="0.2">
      <c r="A129" s="85">
        <v>126</v>
      </c>
      <c r="B129" s="21" t="s">
        <v>371</v>
      </c>
      <c r="C129" s="28" t="s">
        <v>2369</v>
      </c>
      <c r="D129" s="58">
        <v>1</v>
      </c>
      <c r="E129" s="2">
        <v>0.88528819374607715</v>
      </c>
      <c r="F129" s="2">
        <v>1.1845500829624549</v>
      </c>
      <c r="G129" s="2">
        <v>2.4102197887604322</v>
      </c>
      <c r="H129" s="2">
        <v>2.1719450402516469</v>
      </c>
      <c r="I129" s="11"/>
      <c r="J129" s="70">
        <v>0.77230125658995263</v>
      </c>
      <c r="K129" s="2">
        <v>0.86622435719488611</v>
      </c>
      <c r="L129" s="2">
        <v>1.0685725908952384</v>
      </c>
      <c r="M129" s="2">
        <v>1.0333447749906977</v>
      </c>
      <c r="N129" s="2">
        <v>0.90283513769476509</v>
      </c>
      <c r="O129" s="22">
        <v>1.1260518474310679</v>
      </c>
      <c r="P129" s="65">
        <v>80986</v>
      </c>
      <c r="Q129" s="36" t="s">
        <v>372</v>
      </c>
      <c r="R129" s="74" t="s">
        <v>373</v>
      </c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80"/>
    </row>
    <row r="130" spans="1:32" ht="15.75" x14ac:dyDescent="0.25">
      <c r="A130" s="85">
        <v>127</v>
      </c>
      <c r="B130" s="21" t="s">
        <v>386</v>
      </c>
      <c r="C130" s="28" t="s">
        <v>2369</v>
      </c>
      <c r="D130" s="58">
        <v>1</v>
      </c>
      <c r="E130" s="2">
        <v>1.3359152450923992</v>
      </c>
      <c r="F130" s="2">
        <v>1.620483427016048</v>
      </c>
      <c r="G130" s="2">
        <v>1.6627234181900545</v>
      </c>
      <c r="H130" s="2">
        <v>1.9149338737036059</v>
      </c>
      <c r="I130" s="11"/>
      <c r="J130" s="70">
        <v>1.2729697591724145</v>
      </c>
      <c r="K130" s="2">
        <v>1.1308718482967399</v>
      </c>
      <c r="L130" s="2">
        <v>1.449741684874841</v>
      </c>
      <c r="M130" s="2">
        <v>1.4579078179679588</v>
      </c>
      <c r="N130" s="2">
        <v>1.4104961327059269</v>
      </c>
      <c r="O130" s="22">
        <v>1.090381652865674</v>
      </c>
      <c r="P130" s="65">
        <v>19652</v>
      </c>
      <c r="Q130" s="36" t="s">
        <v>387</v>
      </c>
      <c r="R130" s="74" t="s">
        <v>388</v>
      </c>
      <c r="S130" s="12"/>
      <c r="T130" s="12"/>
      <c r="U130" s="79"/>
      <c r="V130" s="79"/>
      <c r="W130" s="79"/>
      <c r="X130" s="11"/>
      <c r="Y130" s="11"/>
      <c r="Z130" s="11"/>
      <c r="AA130" s="11"/>
      <c r="AB130" s="11"/>
      <c r="AC130" s="11"/>
      <c r="AD130" s="11"/>
      <c r="AE130" s="11"/>
      <c r="AF130" s="80"/>
    </row>
    <row r="131" spans="1:32" ht="16.5" thickBot="1" x14ac:dyDescent="0.3">
      <c r="A131" s="86">
        <v>128</v>
      </c>
      <c r="B131" s="23" t="s">
        <v>389</v>
      </c>
      <c r="C131" s="95" t="s">
        <v>2369</v>
      </c>
      <c r="D131" s="59">
        <v>1</v>
      </c>
      <c r="E131" s="24">
        <v>1.5178794579166059</v>
      </c>
      <c r="F131" s="24">
        <v>1.5940620635429168</v>
      </c>
      <c r="G131" s="24">
        <v>2.0629592655956506</v>
      </c>
      <c r="H131" s="24">
        <v>1.8279377521174507</v>
      </c>
      <c r="I131" s="25"/>
      <c r="J131" s="71">
        <v>1.2622995626846403</v>
      </c>
      <c r="K131" s="24">
        <v>1.3239791870846385</v>
      </c>
      <c r="L131" s="24">
        <v>1.3717354234637549</v>
      </c>
      <c r="M131" s="24">
        <v>1.0913924354200435</v>
      </c>
      <c r="N131" s="24">
        <v>1.2481263019765194</v>
      </c>
      <c r="O131" s="26">
        <v>1.31203566433333</v>
      </c>
      <c r="P131" s="66">
        <v>14205</v>
      </c>
      <c r="Q131" s="38" t="s">
        <v>390</v>
      </c>
      <c r="R131" s="76" t="s">
        <v>391</v>
      </c>
      <c r="S131" s="77"/>
      <c r="T131" s="77"/>
      <c r="U131" s="77"/>
      <c r="V131" s="77"/>
      <c r="W131" s="77"/>
      <c r="X131" s="25"/>
      <c r="Y131" s="25"/>
      <c r="Z131" s="25"/>
      <c r="AA131" s="25"/>
      <c r="AB131" s="25"/>
      <c r="AC131" s="25"/>
      <c r="AD131" s="25"/>
      <c r="AE131" s="25"/>
      <c r="AF131" s="83"/>
    </row>
    <row r="132" spans="1:32" ht="15.75" x14ac:dyDescent="0.25">
      <c r="A132" s="85">
        <v>129</v>
      </c>
      <c r="B132" s="21" t="s">
        <v>791</v>
      </c>
      <c r="C132" s="29" t="s">
        <v>2370</v>
      </c>
      <c r="D132" s="58">
        <v>1</v>
      </c>
      <c r="E132" s="2">
        <v>0.5971709154660263</v>
      </c>
      <c r="F132" s="2">
        <v>1.3505118935675267</v>
      </c>
      <c r="G132" s="2">
        <v>3.0692535089359345</v>
      </c>
      <c r="H132" s="2">
        <v>1.6255470874694911</v>
      </c>
      <c r="I132" s="11"/>
      <c r="J132" s="70">
        <v>1.1776876893322354</v>
      </c>
      <c r="K132" s="2">
        <v>0.49703715788040426</v>
      </c>
      <c r="L132" s="2">
        <v>1.5554765328324567</v>
      </c>
      <c r="M132" s="2">
        <v>1.6615032208554661</v>
      </c>
      <c r="N132" s="2">
        <v>0.39350367758607963</v>
      </c>
      <c r="O132" s="22">
        <v>0.84682624391410355</v>
      </c>
      <c r="P132" s="65">
        <v>20558</v>
      </c>
      <c r="Q132" s="36" t="s">
        <v>792</v>
      </c>
      <c r="R132" s="74" t="s">
        <v>793</v>
      </c>
      <c r="S132" s="12"/>
      <c r="T132" s="12"/>
      <c r="U132" s="79"/>
      <c r="V132" s="79"/>
      <c r="W132" s="79"/>
      <c r="X132" s="11"/>
      <c r="Y132" s="11"/>
      <c r="Z132" s="11"/>
      <c r="AA132" s="11"/>
      <c r="AB132" s="11"/>
      <c r="AC132" s="11"/>
      <c r="AD132" s="11"/>
      <c r="AE132" s="11"/>
      <c r="AF132" s="80"/>
    </row>
    <row r="133" spans="1:32" x14ac:dyDescent="0.2">
      <c r="A133" s="85">
        <v>130</v>
      </c>
      <c r="B133" s="21" t="s">
        <v>977</v>
      </c>
      <c r="C133" s="29" t="s">
        <v>2370</v>
      </c>
      <c r="D133" s="58">
        <v>1</v>
      </c>
      <c r="E133" s="2">
        <v>0.4703306095456129</v>
      </c>
      <c r="F133" s="2">
        <v>1.9175125150661829</v>
      </c>
      <c r="G133" s="2">
        <v>1.9828707637643019</v>
      </c>
      <c r="H133" s="2">
        <v>1.9813177474063337</v>
      </c>
      <c r="I133" s="11"/>
      <c r="J133" s="70">
        <v>0.90759062007185687</v>
      </c>
      <c r="K133" s="2">
        <v>0.49704964278221403</v>
      </c>
      <c r="L133" s="2">
        <v>0.99326121943868706</v>
      </c>
      <c r="M133" s="2">
        <v>1.5884507142785713</v>
      </c>
      <c r="N133" s="2">
        <v>0.54081382045762127</v>
      </c>
      <c r="O133" s="22">
        <v>1.9038389061337366</v>
      </c>
      <c r="P133" s="65">
        <v>71710</v>
      </c>
      <c r="Q133" s="36" t="s">
        <v>978</v>
      </c>
      <c r="R133" s="74" t="s">
        <v>979</v>
      </c>
      <c r="S133" s="11"/>
      <c r="T133" s="11"/>
      <c r="U133" s="79"/>
      <c r="V133" s="79"/>
      <c r="W133" s="79"/>
      <c r="X133" s="11"/>
      <c r="Y133" s="11"/>
      <c r="Z133" s="11"/>
      <c r="AA133" s="11"/>
      <c r="AB133" s="11"/>
      <c r="AC133" s="11"/>
      <c r="AD133" s="11"/>
      <c r="AE133" s="11"/>
      <c r="AF133" s="80"/>
    </row>
    <row r="134" spans="1:32" x14ac:dyDescent="0.2">
      <c r="A134" s="85">
        <v>131</v>
      </c>
      <c r="B134" s="21" t="s">
        <v>785</v>
      </c>
      <c r="C134" s="29" t="s">
        <v>2370</v>
      </c>
      <c r="D134" s="58">
        <v>1</v>
      </c>
      <c r="E134" s="2">
        <v>4.5826069916333578</v>
      </c>
      <c r="F134" s="2">
        <v>1.2119764830078457</v>
      </c>
      <c r="G134" s="2">
        <v>1.9133071642208337</v>
      </c>
      <c r="H134" s="2">
        <v>1.5767458974674644</v>
      </c>
      <c r="I134" s="11"/>
      <c r="J134" s="70">
        <v>1.3563057037238591</v>
      </c>
      <c r="K134" s="2">
        <v>2.9590334455152623</v>
      </c>
      <c r="L134" s="2">
        <v>1.5566017124532072</v>
      </c>
      <c r="M134" s="2">
        <v>1.4798838372237693</v>
      </c>
      <c r="N134" s="2">
        <v>1.6317274800475354</v>
      </c>
      <c r="O134" s="22">
        <v>1.3714028586385629</v>
      </c>
      <c r="P134" s="65">
        <v>12475</v>
      </c>
      <c r="Q134" s="36" t="s">
        <v>786</v>
      </c>
      <c r="R134" s="74" t="s">
        <v>787</v>
      </c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80"/>
    </row>
    <row r="135" spans="1:32" x14ac:dyDescent="0.2">
      <c r="A135" s="85">
        <v>132</v>
      </c>
      <c r="B135" s="21" t="s">
        <v>788</v>
      </c>
      <c r="C135" s="29" t="s">
        <v>2370</v>
      </c>
      <c r="D135" s="58">
        <v>1</v>
      </c>
      <c r="E135" s="2">
        <v>4.6274239516782067</v>
      </c>
      <c r="F135" s="2">
        <v>1.5995873195030161</v>
      </c>
      <c r="G135" s="2">
        <v>2.4870709049962487</v>
      </c>
      <c r="H135" s="2">
        <v>2.0343458969518187</v>
      </c>
      <c r="I135" s="11"/>
      <c r="J135" s="70">
        <v>1.3661407806363102</v>
      </c>
      <c r="K135" s="2">
        <v>1.8941029945481547</v>
      </c>
      <c r="L135" s="2">
        <v>1.4284328430005218</v>
      </c>
      <c r="M135" s="2">
        <v>1.1741259342134254</v>
      </c>
      <c r="N135" s="2">
        <v>1.6690977817638439</v>
      </c>
      <c r="O135" s="22">
        <v>1.6273867764299035</v>
      </c>
      <c r="P135" s="65">
        <v>20310</v>
      </c>
      <c r="Q135" s="36" t="s">
        <v>789</v>
      </c>
      <c r="R135" s="74" t="s">
        <v>790</v>
      </c>
      <c r="S135" s="11"/>
      <c r="T135" s="11"/>
      <c r="U135" s="79"/>
      <c r="V135" s="79"/>
      <c r="W135" s="79"/>
      <c r="X135" s="11"/>
      <c r="Y135" s="11"/>
      <c r="Z135" s="11"/>
      <c r="AA135" s="11"/>
      <c r="AB135" s="11"/>
      <c r="AC135" s="11"/>
      <c r="AD135" s="11"/>
      <c r="AE135" s="11"/>
      <c r="AF135" s="80"/>
    </row>
    <row r="136" spans="1:32" x14ac:dyDescent="0.2">
      <c r="A136" s="85">
        <v>133</v>
      </c>
      <c r="B136" s="21" t="s">
        <v>751</v>
      </c>
      <c r="C136" s="29" t="s">
        <v>2370</v>
      </c>
      <c r="D136" s="58">
        <v>1</v>
      </c>
      <c r="E136" s="2">
        <v>1.8642079297428054</v>
      </c>
      <c r="F136" s="2">
        <v>0.95976482163085108</v>
      </c>
      <c r="G136" s="2">
        <v>1.3902708366408119</v>
      </c>
      <c r="H136" s="2">
        <v>1.6012267987567117</v>
      </c>
      <c r="I136" s="11"/>
      <c r="J136" s="70">
        <v>1.2031543022728828</v>
      </c>
      <c r="K136" s="2">
        <v>1.9332359327440074</v>
      </c>
      <c r="L136" s="2">
        <v>1.1460173387759052</v>
      </c>
      <c r="M136" s="2">
        <v>1.1195347721465627</v>
      </c>
      <c r="N136" s="2">
        <v>1.3426012165896908</v>
      </c>
      <c r="O136" s="22">
        <v>1.2726093890866885</v>
      </c>
      <c r="P136" s="65">
        <v>56620</v>
      </c>
      <c r="Q136" s="36" t="s">
        <v>752</v>
      </c>
      <c r="R136" s="74" t="s">
        <v>753</v>
      </c>
      <c r="S136" s="11"/>
      <c r="T136" s="11"/>
      <c r="U136" s="79"/>
      <c r="V136" s="79"/>
      <c r="W136" s="79"/>
      <c r="X136" s="11"/>
      <c r="Y136" s="11"/>
      <c r="Z136" s="11"/>
      <c r="AA136" s="11"/>
      <c r="AB136" s="11"/>
      <c r="AC136" s="11"/>
      <c r="AD136" s="11"/>
      <c r="AE136" s="11"/>
      <c r="AF136" s="80"/>
    </row>
    <row r="137" spans="1:32" x14ac:dyDescent="0.2">
      <c r="A137" s="85">
        <v>134</v>
      </c>
      <c r="B137" s="21" t="s">
        <v>768</v>
      </c>
      <c r="C137" s="29" t="s">
        <v>2370</v>
      </c>
      <c r="D137" s="58">
        <v>1</v>
      </c>
      <c r="E137" s="2">
        <v>2.4261588123178801</v>
      </c>
      <c r="F137" s="2">
        <v>0.83541267833745547</v>
      </c>
      <c r="G137" s="2">
        <v>0.95401906829785688</v>
      </c>
      <c r="H137" s="2">
        <v>1.8523567686539915</v>
      </c>
      <c r="I137" s="11"/>
      <c r="J137" s="70">
        <v>1.1751248535991234</v>
      </c>
      <c r="K137" s="2">
        <v>2.3466405214213277</v>
      </c>
      <c r="L137" s="2">
        <v>1.5366118700994296</v>
      </c>
      <c r="M137" s="2">
        <v>1.4109665255452211</v>
      </c>
      <c r="N137" s="2">
        <v>1.2588387948734217</v>
      </c>
      <c r="O137" s="22">
        <v>1.3742738107934742</v>
      </c>
      <c r="P137" s="65">
        <v>20295</v>
      </c>
      <c r="Q137" s="36" t="s">
        <v>769</v>
      </c>
      <c r="R137" s="74" t="s">
        <v>770</v>
      </c>
      <c r="S137" s="11"/>
      <c r="T137" s="11"/>
      <c r="U137" s="79"/>
      <c r="V137" s="79"/>
      <c r="W137" s="79"/>
      <c r="X137" s="11"/>
      <c r="Y137" s="11"/>
      <c r="Z137" s="11"/>
      <c r="AA137" s="11"/>
      <c r="AB137" s="11"/>
      <c r="AC137" s="11"/>
      <c r="AD137" s="11"/>
      <c r="AE137" s="11"/>
      <c r="AF137" s="80"/>
    </row>
    <row r="138" spans="1:32" x14ac:dyDescent="0.2">
      <c r="A138" s="85">
        <v>135</v>
      </c>
      <c r="B138" s="21" t="s">
        <v>782</v>
      </c>
      <c r="C138" s="29" t="s">
        <v>2370</v>
      </c>
      <c r="D138" s="58">
        <v>1</v>
      </c>
      <c r="E138" s="2">
        <v>3.3678855055060426</v>
      </c>
      <c r="F138" s="2">
        <v>1.3326621084079375</v>
      </c>
      <c r="G138" s="2">
        <v>1.8121562223571341</v>
      </c>
      <c r="H138" s="2">
        <v>1.5979950850750477</v>
      </c>
      <c r="I138" s="11"/>
      <c r="J138" s="70">
        <v>1.2364712694575075</v>
      </c>
      <c r="K138" s="2">
        <v>1.9738709407868131</v>
      </c>
      <c r="L138" s="2">
        <v>1.377056338702537</v>
      </c>
      <c r="M138" s="2">
        <v>1.2404744209679965</v>
      </c>
      <c r="N138" s="2">
        <v>1.3056087006852983</v>
      </c>
      <c r="O138" s="22">
        <v>1.462190908735798</v>
      </c>
      <c r="P138" s="65">
        <v>330122</v>
      </c>
      <c r="Q138" s="36" t="s">
        <v>783</v>
      </c>
      <c r="R138" s="74" t="s">
        <v>784</v>
      </c>
      <c r="S138" s="11"/>
      <c r="T138" s="11"/>
      <c r="U138" s="79"/>
      <c r="V138" s="79"/>
      <c r="W138" s="79"/>
      <c r="X138" s="11"/>
      <c r="Y138" s="11"/>
      <c r="Z138" s="11"/>
      <c r="AA138" s="11"/>
      <c r="AB138" s="11"/>
      <c r="AC138" s="11"/>
      <c r="AD138" s="11"/>
      <c r="AE138" s="11"/>
      <c r="AF138" s="80"/>
    </row>
    <row r="139" spans="1:32" ht="15.75" x14ac:dyDescent="0.25">
      <c r="A139" s="85">
        <v>136</v>
      </c>
      <c r="B139" s="21" t="s">
        <v>748</v>
      </c>
      <c r="C139" s="29" t="s">
        <v>2370</v>
      </c>
      <c r="D139" s="58">
        <v>1</v>
      </c>
      <c r="E139" s="2">
        <v>1.8410756391904946</v>
      </c>
      <c r="F139" s="2">
        <v>1.1731929434721444</v>
      </c>
      <c r="G139" s="2">
        <v>1.5785477119107791</v>
      </c>
      <c r="H139" s="2">
        <v>1.7773068228595994</v>
      </c>
      <c r="I139" s="11"/>
      <c r="J139" s="70">
        <v>1.1552618424111067</v>
      </c>
      <c r="K139" s="2">
        <v>1.6586216459189849</v>
      </c>
      <c r="L139" s="2">
        <v>1.3093449779531903</v>
      </c>
      <c r="M139" s="2">
        <v>1.2456096245338841</v>
      </c>
      <c r="N139" s="2">
        <v>1.3958311626051729</v>
      </c>
      <c r="O139" s="22">
        <v>1.155082457653575</v>
      </c>
      <c r="P139" s="65">
        <v>628900</v>
      </c>
      <c r="Q139" s="36" t="s">
        <v>749</v>
      </c>
      <c r="R139" s="74" t="s">
        <v>750</v>
      </c>
      <c r="S139" s="12"/>
      <c r="T139" s="12"/>
      <c r="U139" s="12"/>
      <c r="V139" s="12"/>
      <c r="W139" s="12"/>
      <c r="X139" s="11"/>
      <c r="Y139" s="11"/>
      <c r="Z139" s="11"/>
      <c r="AA139" s="11"/>
      <c r="AB139" s="11"/>
      <c r="AC139" s="11"/>
      <c r="AD139" s="11"/>
      <c r="AE139" s="11"/>
      <c r="AF139" s="80"/>
    </row>
    <row r="140" spans="1:32" ht="15.75" x14ac:dyDescent="0.25">
      <c r="A140" s="85">
        <v>137</v>
      </c>
      <c r="B140" s="21" t="s">
        <v>759</v>
      </c>
      <c r="C140" s="29" t="s">
        <v>2370</v>
      </c>
      <c r="D140" s="58">
        <v>1</v>
      </c>
      <c r="E140" s="2">
        <v>2.0517826042195435</v>
      </c>
      <c r="F140" s="2">
        <v>1.2402832342130452</v>
      </c>
      <c r="G140" s="2">
        <v>1.7418014752106796</v>
      </c>
      <c r="H140" s="2">
        <v>1.5346196418372129</v>
      </c>
      <c r="I140" s="11"/>
      <c r="J140" s="70">
        <v>1.2152322934651347</v>
      </c>
      <c r="K140" s="2">
        <v>1.6609091882893185</v>
      </c>
      <c r="L140" s="2">
        <v>1.451093672309377</v>
      </c>
      <c r="M140" s="2">
        <v>1.255874525530086</v>
      </c>
      <c r="N140" s="2">
        <v>1.4455584985982339</v>
      </c>
      <c r="O140" s="22">
        <v>1.1670174097289381</v>
      </c>
      <c r="P140" s="65">
        <v>110956</v>
      </c>
      <c r="Q140" s="36" t="s">
        <v>760</v>
      </c>
      <c r="R140" s="74" t="s">
        <v>761</v>
      </c>
      <c r="S140" s="12"/>
      <c r="T140" s="12"/>
      <c r="U140" s="12"/>
      <c r="V140" s="12"/>
      <c r="W140" s="12"/>
      <c r="X140" s="11"/>
      <c r="Y140" s="11"/>
      <c r="Z140" s="11"/>
      <c r="AA140" s="11"/>
      <c r="AB140" s="11"/>
      <c r="AC140" s="11"/>
      <c r="AD140" s="11"/>
      <c r="AE140" s="11"/>
      <c r="AF140" s="80"/>
    </row>
    <row r="141" spans="1:32" ht="15.75" x14ac:dyDescent="0.25">
      <c r="A141" s="85">
        <v>138</v>
      </c>
      <c r="B141" s="21" t="s">
        <v>754</v>
      </c>
      <c r="C141" s="29" t="s">
        <v>2370</v>
      </c>
      <c r="D141" s="58">
        <v>1</v>
      </c>
      <c r="E141" s="2">
        <v>2.0398542706189122</v>
      </c>
      <c r="F141" s="2">
        <v>1.2299875011507841</v>
      </c>
      <c r="G141" s="2">
        <v>1.8600295592461726</v>
      </c>
      <c r="H141" s="2">
        <v>2.0789820772763092</v>
      </c>
      <c r="I141" s="11"/>
      <c r="J141" s="70">
        <v>1.2285453042555174</v>
      </c>
      <c r="K141" s="2">
        <v>1.8284590104739917</v>
      </c>
      <c r="L141" s="2">
        <v>1.4626686494420631</v>
      </c>
      <c r="M141" s="2">
        <v>1.4728817840022153</v>
      </c>
      <c r="N141" s="2">
        <v>1.4545405564571041</v>
      </c>
      <c r="O141" s="22">
        <v>1.3764650589996881</v>
      </c>
      <c r="P141" s="65">
        <v>546546</v>
      </c>
      <c r="Q141" s="36" t="s">
        <v>755</v>
      </c>
      <c r="R141" s="74" t="s">
        <v>750</v>
      </c>
      <c r="S141" s="12"/>
      <c r="T141" s="12"/>
      <c r="U141" s="79"/>
      <c r="V141" s="79"/>
      <c r="W141" s="79"/>
      <c r="X141" s="11"/>
      <c r="Y141" s="11"/>
      <c r="Z141" s="11"/>
      <c r="AA141" s="11"/>
      <c r="AB141" s="11"/>
      <c r="AC141" s="11"/>
      <c r="AD141" s="11"/>
      <c r="AE141" s="11"/>
      <c r="AF141" s="80"/>
    </row>
    <row r="142" spans="1:32" x14ac:dyDescent="0.2">
      <c r="A142" s="85">
        <v>139</v>
      </c>
      <c r="B142" s="21" t="s">
        <v>762</v>
      </c>
      <c r="C142" s="29" t="s">
        <v>2370</v>
      </c>
      <c r="D142" s="58">
        <v>1</v>
      </c>
      <c r="E142" s="2">
        <v>2.155561255427378</v>
      </c>
      <c r="F142" s="2">
        <v>1.3834180161110525</v>
      </c>
      <c r="G142" s="2">
        <v>2.0770877369764285</v>
      </c>
      <c r="H142" s="2">
        <v>1.9506736357808532</v>
      </c>
      <c r="I142" s="11"/>
      <c r="J142" s="70">
        <v>1.2155354182322495</v>
      </c>
      <c r="K142" s="2">
        <v>1.5164721538077452</v>
      </c>
      <c r="L142" s="2">
        <v>1.2112170679052816</v>
      </c>
      <c r="M142" s="2">
        <v>1.2758381000066399</v>
      </c>
      <c r="N142" s="2">
        <v>1.1436515177108288</v>
      </c>
      <c r="O142" s="22">
        <v>1.2897047385536722</v>
      </c>
      <c r="P142" s="65">
        <v>56619</v>
      </c>
      <c r="Q142" s="36" t="s">
        <v>763</v>
      </c>
      <c r="R142" s="74" t="s">
        <v>764</v>
      </c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80"/>
    </row>
    <row r="143" spans="1:32" ht="15.75" x14ac:dyDescent="0.25">
      <c r="A143" s="85">
        <v>140</v>
      </c>
      <c r="B143" s="21" t="s">
        <v>736</v>
      </c>
      <c r="C143" s="29" t="s">
        <v>2370</v>
      </c>
      <c r="D143" s="58">
        <v>1</v>
      </c>
      <c r="E143" s="2">
        <v>1.5873200573615995</v>
      </c>
      <c r="F143" s="2">
        <v>1.1141901368430345</v>
      </c>
      <c r="G143" s="2">
        <v>1.6577336492500321</v>
      </c>
      <c r="H143" s="2">
        <v>1.0011416675401255</v>
      </c>
      <c r="I143" s="11"/>
      <c r="J143" s="70">
        <v>1.2166618722880147</v>
      </c>
      <c r="K143" s="2">
        <v>2.0872914947504841</v>
      </c>
      <c r="L143" s="2">
        <v>1.33755808248213</v>
      </c>
      <c r="M143" s="2">
        <v>1.0344532786865934</v>
      </c>
      <c r="N143" s="2">
        <v>1.5863524194638707</v>
      </c>
      <c r="O143" s="22">
        <v>1.0891199879643119</v>
      </c>
      <c r="P143" s="65">
        <v>23882</v>
      </c>
      <c r="Q143" s="36" t="s">
        <v>737</v>
      </c>
      <c r="R143" s="74" t="s">
        <v>738</v>
      </c>
      <c r="S143" s="12"/>
      <c r="T143" s="12"/>
      <c r="U143" s="12"/>
      <c r="V143" s="12"/>
      <c r="W143" s="12"/>
      <c r="X143" s="11"/>
      <c r="Y143" s="11"/>
      <c r="Z143" s="11"/>
      <c r="AA143" s="11"/>
      <c r="AB143" s="11"/>
      <c r="AC143" s="11"/>
      <c r="AD143" s="11"/>
      <c r="AE143" s="11"/>
      <c r="AF143" s="80"/>
    </row>
    <row r="144" spans="1:32" x14ac:dyDescent="0.2">
      <c r="A144" s="85">
        <v>141</v>
      </c>
      <c r="B144" s="21" t="s">
        <v>458</v>
      </c>
      <c r="C144" s="29" t="s">
        <v>2370</v>
      </c>
      <c r="D144" s="58">
        <v>1</v>
      </c>
      <c r="E144" s="2">
        <v>2.5133620047194585</v>
      </c>
      <c r="F144" s="2">
        <v>1.2747168153498598</v>
      </c>
      <c r="G144" s="2">
        <v>1.5137123849628529</v>
      </c>
      <c r="H144" s="2">
        <v>1.4849530342695281</v>
      </c>
      <c r="I144" s="11"/>
      <c r="J144" s="70">
        <v>1.3419850297834153</v>
      </c>
      <c r="K144" s="2">
        <v>2.0091016291758783</v>
      </c>
      <c r="L144" s="2">
        <v>1.4714839118968164</v>
      </c>
      <c r="M144" s="2">
        <v>1.1883166036609065</v>
      </c>
      <c r="N144" s="2">
        <v>1.5323239304704448</v>
      </c>
      <c r="O144" s="22">
        <v>1.2732615344886209</v>
      </c>
      <c r="P144" s="65">
        <v>17748</v>
      </c>
      <c r="Q144" s="36" t="s">
        <v>459</v>
      </c>
      <c r="R144" s="74" t="s">
        <v>460</v>
      </c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80"/>
    </row>
    <row r="145" spans="1:32" ht="15.75" x14ac:dyDescent="0.25">
      <c r="A145" s="85">
        <v>142</v>
      </c>
      <c r="B145" s="21" t="s">
        <v>491</v>
      </c>
      <c r="C145" s="29" t="s">
        <v>2370</v>
      </c>
      <c r="D145" s="58">
        <v>1</v>
      </c>
      <c r="E145" s="2">
        <v>2.1150247537560758</v>
      </c>
      <c r="F145" s="2">
        <v>1.1282021714218478</v>
      </c>
      <c r="G145" s="2">
        <v>1.8041927851862929</v>
      </c>
      <c r="H145" s="2">
        <v>1.3449838080184342</v>
      </c>
      <c r="I145" s="11"/>
      <c r="J145" s="70">
        <v>1.2397485688494112</v>
      </c>
      <c r="K145" s="2">
        <v>2.0708522951685282</v>
      </c>
      <c r="L145" s="2">
        <v>1.2772022037783708</v>
      </c>
      <c r="M145" s="2">
        <v>1.294924635155221</v>
      </c>
      <c r="N145" s="2">
        <v>1.5212433602862159</v>
      </c>
      <c r="O145" s="22">
        <v>1.239819539047776</v>
      </c>
      <c r="P145" s="65">
        <v>24088</v>
      </c>
      <c r="Q145" s="36" t="s">
        <v>492</v>
      </c>
      <c r="R145" s="74" t="s">
        <v>493</v>
      </c>
      <c r="S145" s="12"/>
      <c r="T145" s="12"/>
      <c r="U145" s="79"/>
      <c r="V145" s="79"/>
      <c r="W145" s="79"/>
      <c r="X145" s="11"/>
      <c r="Y145" s="11"/>
      <c r="Z145" s="11"/>
      <c r="AA145" s="11"/>
      <c r="AB145" s="11"/>
      <c r="AC145" s="11"/>
      <c r="AD145" s="11"/>
      <c r="AE145" s="11"/>
      <c r="AF145" s="80"/>
    </row>
    <row r="146" spans="1:32" ht="15.75" x14ac:dyDescent="0.25">
      <c r="A146" s="85">
        <v>143</v>
      </c>
      <c r="B146" s="21" t="s">
        <v>774</v>
      </c>
      <c r="C146" s="29" t="s">
        <v>2370</v>
      </c>
      <c r="D146" s="58">
        <v>1</v>
      </c>
      <c r="E146" s="2">
        <v>2.4951320932789094</v>
      </c>
      <c r="F146" s="2">
        <v>1.5713677068682148</v>
      </c>
      <c r="G146" s="2">
        <v>1.6174317164258074</v>
      </c>
      <c r="H146" s="2">
        <v>1.4882857897898936</v>
      </c>
      <c r="I146" s="11"/>
      <c r="J146" s="70">
        <v>1.4606262289056595</v>
      </c>
      <c r="K146" s="2">
        <v>1.7329918149445613</v>
      </c>
      <c r="L146" s="2">
        <v>1.2658863718235471</v>
      </c>
      <c r="M146" s="2">
        <v>1.345526628805322</v>
      </c>
      <c r="N146" s="2">
        <v>0.84283979181871205</v>
      </c>
      <c r="O146" s="22">
        <v>1.3410592073963292</v>
      </c>
      <c r="P146" s="65">
        <v>319269</v>
      </c>
      <c r="Q146" s="36" t="s">
        <v>775</v>
      </c>
      <c r="R146" s="74" t="s">
        <v>776</v>
      </c>
      <c r="S146" s="12"/>
      <c r="T146" s="12"/>
      <c r="U146" s="79"/>
      <c r="V146" s="79"/>
      <c r="W146" s="79"/>
      <c r="X146" s="11"/>
      <c r="Y146" s="11"/>
      <c r="Z146" s="11"/>
      <c r="AA146" s="11"/>
      <c r="AB146" s="11"/>
      <c r="AC146" s="11"/>
      <c r="AD146" s="11"/>
      <c r="AE146" s="11"/>
      <c r="AF146" s="80"/>
    </row>
    <row r="147" spans="1:32" ht="15.75" x14ac:dyDescent="0.25">
      <c r="A147" s="85">
        <v>144</v>
      </c>
      <c r="B147" s="21" t="s">
        <v>777</v>
      </c>
      <c r="C147" s="29" t="s">
        <v>2370</v>
      </c>
      <c r="D147" s="58">
        <v>1</v>
      </c>
      <c r="E147" s="2">
        <v>2.5318553274714355</v>
      </c>
      <c r="F147" s="2">
        <v>1.4150176601188285</v>
      </c>
      <c r="G147" s="2">
        <v>1.6288689571842385</v>
      </c>
      <c r="H147" s="2">
        <v>1.3979414667627639</v>
      </c>
      <c r="I147" s="11"/>
      <c r="J147" s="70">
        <v>1.2261954945246598</v>
      </c>
      <c r="K147" s="2">
        <v>2.0709600285391589</v>
      </c>
      <c r="L147" s="2">
        <v>1.3248888511565764</v>
      </c>
      <c r="M147" s="2">
        <v>1.3894496414487554</v>
      </c>
      <c r="N147" s="2">
        <v>1.1570215934334149</v>
      </c>
      <c r="O147" s="22">
        <v>1.3035180144187632</v>
      </c>
      <c r="P147" s="65">
        <v>100041127</v>
      </c>
      <c r="Q147" s="36" t="s">
        <v>778</v>
      </c>
      <c r="R147" s="74"/>
      <c r="S147" s="12"/>
      <c r="T147" s="12"/>
      <c r="U147" s="12"/>
      <c r="V147" s="12"/>
      <c r="W147" s="12"/>
      <c r="X147" s="11"/>
      <c r="Y147" s="11"/>
      <c r="Z147" s="11"/>
      <c r="AA147" s="11"/>
      <c r="AB147" s="11"/>
      <c r="AC147" s="11"/>
      <c r="AD147" s="11"/>
      <c r="AE147" s="11"/>
      <c r="AF147" s="80"/>
    </row>
    <row r="148" spans="1:32" x14ac:dyDescent="0.2">
      <c r="A148" s="85">
        <v>145</v>
      </c>
      <c r="B148" s="21" t="s">
        <v>745</v>
      </c>
      <c r="C148" s="29" t="s">
        <v>2370</v>
      </c>
      <c r="D148" s="58">
        <v>1</v>
      </c>
      <c r="E148" s="2">
        <v>1.771986532527098</v>
      </c>
      <c r="F148" s="2">
        <v>1.2101481288664697</v>
      </c>
      <c r="G148" s="2">
        <v>1.5450579169302292</v>
      </c>
      <c r="H148" s="2">
        <v>1.3318026267192085</v>
      </c>
      <c r="I148" s="11"/>
      <c r="J148" s="70">
        <v>1.0902481555812198</v>
      </c>
      <c r="K148" s="2">
        <v>1.6927822409026654</v>
      </c>
      <c r="L148" s="2">
        <v>1.4551275722952215</v>
      </c>
      <c r="M148" s="2">
        <v>1.1597617564649965</v>
      </c>
      <c r="N148" s="2">
        <v>1.2201528787354152</v>
      </c>
      <c r="O148" s="22">
        <v>1.0732384961211454</v>
      </c>
      <c r="P148" s="65">
        <v>12642</v>
      </c>
      <c r="Q148" s="36" t="s">
        <v>746</v>
      </c>
      <c r="R148" s="74" t="s">
        <v>747</v>
      </c>
      <c r="S148" s="11"/>
      <c r="T148" s="11"/>
      <c r="U148" s="79"/>
      <c r="V148" s="79"/>
      <c r="W148" s="79"/>
      <c r="X148" s="11"/>
      <c r="Y148" s="11"/>
      <c r="Z148" s="11"/>
      <c r="AA148" s="11"/>
      <c r="AB148" s="11"/>
      <c r="AC148" s="11"/>
      <c r="AD148" s="11"/>
      <c r="AE148" s="11"/>
      <c r="AF148" s="80"/>
    </row>
    <row r="149" spans="1:32" x14ac:dyDescent="0.2">
      <c r="A149" s="85">
        <v>146</v>
      </c>
      <c r="B149" s="21" t="s">
        <v>756</v>
      </c>
      <c r="C149" s="29" t="s">
        <v>2370</v>
      </c>
      <c r="D149" s="58">
        <v>1</v>
      </c>
      <c r="E149" s="2">
        <v>2.0399783872879929</v>
      </c>
      <c r="F149" s="2">
        <v>1.0875285429205539</v>
      </c>
      <c r="G149" s="2">
        <v>1.6173432496435414</v>
      </c>
      <c r="H149" s="2">
        <v>1.2888743677777905</v>
      </c>
      <c r="I149" s="11"/>
      <c r="J149" s="70">
        <v>1.0902599266906838</v>
      </c>
      <c r="K149" s="2">
        <v>1.6345041698619631</v>
      </c>
      <c r="L149" s="2">
        <v>1.1428320151815494</v>
      </c>
      <c r="M149" s="2">
        <v>1.0277073686536855</v>
      </c>
      <c r="N149" s="2">
        <v>1.3359793739476433</v>
      </c>
      <c r="O149" s="22">
        <v>1.0629522337227504</v>
      </c>
      <c r="P149" s="65">
        <v>17750</v>
      </c>
      <c r="Q149" s="36" t="s">
        <v>757</v>
      </c>
      <c r="R149" s="74" t="s">
        <v>758</v>
      </c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80"/>
    </row>
    <row r="150" spans="1:32" x14ac:dyDescent="0.2">
      <c r="A150" s="85">
        <v>147</v>
      </c>
      <c r="B150" s="21" t="s">
        <v>485</v>
      </c>
      <c r="C150" s="29" t="s">
        <v>2370</v>
      </c>
      <c r="D150" s="58">
        <v>1</v>
      </c>
      <c r="E150" s="2">
        <v>1.5199052392761618</v>
      </c>
      <c r="F150" s="2">
        <v>1.0783876917418771</v>
      </c>
      <c r="G150" s="2">
        <v>1.6043237020366112</v>
      </c>
      <c r="H150" s="2">
        <v>1.3599707842299202</v>
      </c>
      <c r="I150" s="11"/>
      <c r="J150" s="70">
        <v>1.456878879457554</v>
      </c>
      <c r="K150" s="2">
        <v>1.8109915536944849</v>
      </c>
      <c r="L150" s="2">
        <v>1.6741141237053399</v>
      </c>
      <c r="M150" s="2">
        <v>1.2797695278257977</v>
      </c>
      <c r="N150" s="2">
        <v>1.717687291939846</v>
      </c>
      <c r="O150" s="22">
        <v>1.2008177131269011</v>
      </c>
      <c r="P150" s="65">
        <v>18712</v>
      </c>
      <c r="Q150" s="36" t="s">
        <v>486</v>
      </c>
      <c r="R150" s="74" t="s">
        <v>487</v>
      </c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80"/>
    </row>
    <row r="151" spans="1:32" ht="15.75" x14ac:dyDescent="0.25">
      <c r="A151" s="85">
        <v>148</v>
      </c>
      <c r="B151" s="21" t="s">
        <v>771</v>
      </c>
      <c r="C151" s="29" t="s">
        <v>2370</v>
      </c>
      <c r="D151" s="58">
        <v>1</v>
      </c>
      <c r="E151" s="2">
        <v>2.4710838630287486</v>
      </c>
      <c r="F151" s="2">
        <v>1.1617939266177348</v>
      </c>
      <c r="G151" s="2">
        <v>1.5589305453809179</v>
      </c>
      <c r="H151" s="2">
        <v>1.5918922617202853</v>
      </c>
      <c r="I151" s="11"/>
      <c r="J151" s="70">
        <v>1.3159814183386729</v>
      </c>
      <c r="K151" s="2">
        <v>2.1234389698494116</v>
      </c>
      <c r="L151" s="2">
        <v>1.6844707221882371</v>
      </c>
      <c r="M151" s="2">
        <v>1.3045873440760907</v>
      </c>
      <c r="N151" s="2">
        <v>1.6917176081525942</v>
      </c>
      <c r="O151" s="22">
        <v>1.2113593785245986</v>
      </c>
      <c r="P151" s="65">
        <v>20716</v>
      </c>
      <c r="Q151" s="36" t="s">
        <v>772</v>
      </c>
      <c r="R151" s="74" t="s">
        <v>773</v>
      </c>
      <c r="S151" s="12"/>
      <c r="T151" s="12"/>
      <c r="U151" s="79"/>
      <c r="V151" s="79"/>
      <c r="W151" s="79"/>
      <c r="X151" s="11"/>
      <c r="Y151" s="11"/>
      <c r="Z151" s="11"/>
      <c r="AA151" s="11"/>
      <c r="AB151" s="11"/>
      <c r="AC151" s="11"/>
      <c r="AD151" s="11"/>
      <c r="AE151" s="11"/>
      <c r="AF151" s="80"/>
    </row>
    <row r="152" spans="1:32" x14ac:dyDescent="0.2">
      <c r="A152" s="85">
        <v>149</v>
      </c>
      <c r="B152" s="21" t="s">
        <v>742</v>
      </c>
      <c r="C152" s="29" t="s">
        <v>2370</v>
      </c>
      <c r="D152" s="58">
        <v>1</v>
      </c>
      <c r="E152" s="2">
        <v>1.749863018974376</v>
      </c>
      <c r="F152" s="2">
        <v>1.2435247207007654</v>
      </c>
      <c r="G152" s="2">
        <v>1.4385420867965473</v>
      </c>
      <c r="H152" s="2">
        <v>2.0405869961293814</v>
      </c>
      <c r="I152" s="11"/>
      <c r="J152" s="70">
        <v>1.2088538871160182</v>
      </c>
      <c r="K152" s="2">
        <v>1.749137479654215</v>
      </c>
      <c r="L152" s="2">
        <v>1.5612258349654247</v>
      </c>
      <c r="M152" s="2">
        <v>1.2491789010734398</v>
      </c>
      <c r="N152" s="2">
        <v>1.5367609286800534</v>
      </c>
      <c r="O152" s="22">
        <v>1.2589032427752163</v>
      </c>
      <c r="P152" s="65">
        <v>232983</v>
      </c>
      <c r="Q152" s="36" t="s">
        <v>743</v>
      </c>
      <c r="R152" s="74" t="s">
        <v>744</v>
      </c>
      <c r="S152" s="11"/>
      <c r="T152" s="11"/>
      <c r="U152" s="79"/>
      <c r="V152" s="79"/>
      <c r="W152" s="79"/>
      <c r="X152" s="11"/>
      <c r="Y152" s="11"/>
      <c r="Z152" s="11"/>
      <c r="AA152" s="11"/>
      <c r="AB152" s="11"/>
      <c r="AC152" s="11"/>
      <c r="AD152" s="11"/>
      <c r="AE152" s="11"/>
      <c r="AF152" s="80"/>
    </row>
    <row r="153" spans="1:32" ht="15.75" x14ac:dyDescent="0.25">
      <c r="A153" s="85">
        <v>150</v>
      </c>
      <c r="B153" s="21" t="s">
        <v>488</v>
      </c>
      <c r="C153" s="29" t="s">
        <v>2370</v>
      </c>
      <c r="D153" s="58">
        <v>1</v>
      </c>
      <c r="E153" s="2">
        <v>1.6145172412575997</v>
      </c>
      <c r="F153" s="2">
        <v>1.1506610452291084</v>
      </c>
      <c r="G153" s="2">
        <v>1.3123231980557031</v>
      </c>
      <c r="H153" s="2">
        <v>1.5051572500614747</v>
      </c>
      <c r="I153" s="11"/>
      <c r="J153" s="70">
        <v>1.4459335100096347</v>
      </c>
      <c r="K153" s="2">
        <v>1.8160188867782969</v>
      </c>
      <c r="L153" s="2">
        <v>1.5385731239042431</v>
      </c>
      <c r="M153" s="2">
        <v>1.3363929442714715</v>
      </c>
      <c r="N153" s="2">
        <v>1.9413121148837928</v>
      </c>
      <c r="O153" s="22">
        <v>1.3759094357917847</v>
      </c>
      <c r="P153" s="65">
        <v>14963</v>
      </c>
      <c r="Q153" s="36" t="s">
        <v>489</v>
      </c>
      <c r="R153" s="74" t="s">
        <v>490</v>
      </c>
      <c r="S153" s="12"/>
      <c r="T153" s="12"/>
      <c r="U153" s="12"/>
      <c r="V153" s="12"/>
      <c r="W153" s="12"/>
      <c r="X153" s="11"/>
      <c r="Y153" s="11"/>
      <c r="Z153" s="11"/>
      <c r="AA153" s="11"/>
      <c r="AB153" s="11"/>
      <c r="AC153" s="11"/>
      <c r="AD153" s="11"/>
      <c r="AE153" s="11"/>
      <c r="AF153" s="80"/>
    </row>
    <row r="154" spans="1:32" ht="15.75" x14ac:dyDescent="0.25">
      <c r="A154" s="85">
        <v>151</v>
      </c>
      <c r="B154" s="21" t="s">
        <v>765</v>
      </c>
      <c r="C154" s="29" t="s">
        <v>2370</v>
      </c>
      <c r="D154" s="58">
        <v>1</v>
      </c>
      <c r="E154" s="2">
        <v>2.1860885601055067</v>
      </c>
      <c r="F154" s="2">
        <v>1.1243451324362459</v>
      </c>
      <c r="G154" s="2">
        <v>1.4431546342123627</v>
      </c>
      <c r="H154" s="2">
        <v>1.537679074803739</v>
      </c>
      <c r="I154" s="11"/>
      <c r="J154" s="70">
        <v>1.4020356001120626</v>
      </c>
      <c r="K154" s="2">
        <v>2.1466643973947201</v>
      </c>
      <c r="L154" s="2">
        <v>1.5163512591481876</v>
      </c>
      <c r="M154" s="2">
        <v>1.3657935613450842</v>
      </c>
      <c r="N154" s="2">
        <v>2.2103858255745727</v>
      </c>
      <c r="O154" s="22">
        <v>1.374935953370354</v>
      </c>
      <c r="P154" s="65">
        <v>72027</v>
      </c>
      <c r="Q154" s="36" t="s">
        <v>766</v>
      </c>
      <c r="R154" s="74" t="s">
        <v>767</v>
      </c>
      <c r="S154" s="12"/>
      <c r="T154" s="12"/>
      <c r="U154" s="12"/>
      <c r="V154" s="12"/>
      <c r="W154" s="12"/>
      <c r="X154" s="11"/>
      <c r="Y154" s="11"/>
      <c r="Z154" s="11"/>
      <c r="AA154" s="11"/>
      <c r="AB154" s="11"/>
      <c r="AC154" s="11"/>
      <c r="AD154" s="11"/>
      <c r="AE154" s="11"/>
      <c r="AF154" s="80"/>
    </row>
    <row r="155" spans="1:32" x14ac:dyDescent="0.2">
      <c r="A155" s="85">
        <v>152</v>
      </c>
      <c r="B155" s="21" t="s">
        <v>521</v>
      </c>
      <c r="C155" s="29" t="s">
        <v>2370</v>
      </c>
      <c r="D155" s="58">
        <v>1</v>
      </c>
      <c r="E155" s="2">
        <v>1.8824188621860916</v>
      </c>
      <c r="F155" s="2">
        <v>1.1988988317946416</v>
      </c>
      <c r="G155" s="2">
        <v>1.6376570770344965</v>
      </c>
      <c r="H155" s="2">
        <v>2.3161713983458632</v>
      </c>
      <c r="I155" s="11"/>
      <c r="J155" s="70">
        <v>1.324516048538358</v>
      </c>
      <c r="K155" s="2">
        <v>1.3500179835368231</v>
      </c>
      <c r="L155" s="2">
        <v>1.378844614331987</v>
      </c>
      <c r="M155" s="2">
        <v>1.2143446375846099</v>
      </c>
      <c r="N155" s="2">
        <v>1.6576662054522133</v>
      </c>
      <c r="O155" s="22">
        <v>1.3897833446466004</v>
      </c>
      <c r="P155" s="65">
        <v>69142</v>
      </c>
      <c r="Q155" s="36" t="s">
        <v>522</v>
      </c>
      <c r="R155" s="74" t="s">
        <v>523</v>
      </c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80"/>
    </row>
    <row r="156" spans="1:32" x14ac:dyDescent="0.2">
      <c r="A156" s="85">
        <v>153</v>
      </c>
      <c r="B156" s="21" t="s">
        <v>691</v>
      </c>
      <c r="C156" s="29" t="s">
        <v>2370</v>
      </c>
      <c r="D156" s="58">
        <v>1</v>
      </c>
      <c r="E156" s="2">
        <v>1.7066031353905613</v>
      </c>
      <c r="F156" s="2">
        <v>1.2553439946314624</v>
      </c>
      <c r="G156" s="2">
        <v>1.2546248722559781</v>
      </c>
      <c r="H156" s="2">
        <v>1.530970282033834</v>
      </c>
      <c r="I156" s="11"/>
      <c r="J156" s="70">
        <v>1.2340290908852987</v>
      </c>
      <c r="K156" s="2">
        <v>1.4875266704630932</v>
      </c>
      <c r="L156" s="2">
        <v>1.5132139722823477</v>
      </c>
      <c r="M156" s="2">
        <v>1.1285167753425001</v>
      </c>
      <c r="N156" s="2">
        <v>1.7719747736634841</v>
      </c>
      <c r="O156" s="22">
        <v>0.97627809378279362</v>
      </c>
      <c r="P156" s="65">
        <v>69477</v>
      </c>
      <c r="Q156" s="36" t="s">
        <v>692</v>
      </c>
      <c r="R156" s="74" t="s">
        <v>693</v>
      </c>
      <c r="S156" s="11"/>
      <c r="T156" s="11"/>
      <c r="U156" s="79"/>
      <c r="V156" s="79"/>
      <c r="W156" s="79"/>
      <c r="X156" s="11"/>
      <c r="Y156" s="11"/>
      <c r="Z156" s="11"/>
      <c r="AA156" s="11"/>
      <c r="AB156" s="11"/>
      <c r="AC156" s="11"/>
      <c r="AD156" s="11"/>
      <c r="AE156" s="11"/>
      <c r="AF156" s="80"/>
    </row>
    <row r="157" spans="1:32" ht="15.75" x14ac:dyDescent="0.25">
      <c r="A157" s="85">
        <v>154</v>
      </c>
      <c r="B157" s="21" t="s">
        <v>715</v>
      </c>
      <c r="C157" s="29" t="s">
        <v>2370</v>
      </c>
      <c r="D157" s="58">
        <v>1</v>
      </c>
      <c r="E157" s="2">
        <v>1.2584929999153833</v>
      </c>
      <c r="F157" s="2">
        <v>0.93969598366166918</v>
      </c>
      <c r="G157" s="2">
        <v>1.2583300486268045</v>
      </c>
      <c r="H157" s="2">
        <v>1.7717067774311712</v>
      </c>
      <c r="I157" s="11"/>
      <c r="J157" s="70">
        <v>1.4292552232104201</v>
      </c>
      <c r="K157" s="2">
        <v>1.7853589343146641</v>
      </c>
      <c r="L157" s="2">
        <v>1.5175541241937665</v>
      </c>
      <c r="M157" s="2">
        <v>1.4755839902099412</v>
      </c>
      <c r="N157" s="2">
        <v>1.4850809412576338</v>
      </c>
      <c r="O157" s="22">
        <v>1.5228842605917909</v>
      </c>
      <c r="P157" s="65">
        <v>17392</v>
      </c>
      <c r="Q157" s="36" t="s">
        <v>716</v>
      </c>
      <c r="R157" s="74" t="s">
        <v>717</v>
      </c>
      <c r="S157" s="12"/>
      <c r="T157" s="12"/>
      <c r="U157" s="79"/>
      <c r="V157" s="79"/>
      <c r="W157" s="79"/>
      <c r="X157" s="11"/>
      <c r="Y157" s="11"/>
      <c r="Z157" s="11"/>
      <c r="AA157" s="11"/>
      <c r="AB157" s="11"/>
      <c r="AC157" s="11"/>
      <c r="AD157" s="11"/>
      <c r="AE157" s="11"/>
      <c r="AF157" s="80"/>
    </row>
    <row r="158" spans="1:32" ht="15.75" x14ac:dyDescent="0.25">
      <c r="A158" s="85">
        <v>155</v>
      </c>
      <c r="B158" s="21" t="s">
        <v>721</v>
      </c>
      <c r="C158" s="29" t="s">
        <v>2370</v>
      </c>
      <c r="D158" s="58">
        <v>1</v>
      </c>
      <c r="E158" s="2">
        <v>1.1984916528719767</v>
      </c>
      <c r="F158" s="2">
        <v>1.0668504124776228</v>
      </c>
      <c r="G158" s="2">
        <v>1.5217899938863391</v>
      </c>
      <c r="H158" s="2">
        <v>1.9842761967044997</v>
      </c>
      <c r="I158" s="11"/>
      <c r="J158" s="70">
        <v>1.3394027119239769</v>
      </c>
      <c r="K158" s="2">
        <v>1.6880885413798628</v>
      </c>
      <c r="L158" s="2">
        <v>1.6512340767630347</v>
      </c>
      <c r="M158" s="2">
        <v>1.6160364559544882</v>
      </c>
      <c r="N158" s="2">
        <v>1.4647648057702936</v>
      </c>
      <c r="O158" s="22">
        <v>1.5292149548741458</v>
      </c>
      <c r="P158" s="65">
        <v>68713</v>
      </c>
      <c r="Q158" s="36" t="s">
        <v>722</v>
      </c>
      <c r="R158" s="74" t="s">
        <v>723</v>
      </c>
      <c r="S158" s="12"/>
      <c r="T158" s="12"/>
      <c r="U158" s="12"/>
      <c r="V158" s="12"/>
      <c r="W158" s="12"/>
      <c r="X158" s="11"/>
      <c r="Y158" s="11"/>
      <c r="Z158" s="11"/>
      <c r="AA158" s="11"/>
      <c r="AB158" s="11"/>
      <c r="AC158" s="11"/>
      <c r="AD158" s="11"/>
      <c r="AE158" s="11"/>
      <c r="AF158" s="80"/>
    </row>
    <row r="159" spans="1:32" ht="15.75" x14ac:dyDescent="0.25">
      <c r="A159" s="85">
        <v>156</v>
      </c>
      <c r="B159" s="21" t="s">
        <v>724</v>
      </c>
      <c r="C159" s="29" t="s">
        <v>2370</v>
      </c>
      <c r="D159" s="58">
        <v>1</v>
      </c>
      <c r="E159" s="2">
        <v>1.2659720098233913</v>
      </c>
      <c r="F159" s="2">
        <v>1.1083375190288942</v>
      </c>
      <c r="G159" s="2">
        <v>1.5759944391951672</v>
      </c>
      <c r="H159" s="2">
        <v>2.1098548057228563</v>
      </c>
      <c r="I159" s="11"/>
      <c r="J159" s="70">
        <v>1.3118062683933409</v>
      </c>
      <c r="K159" s="2">
        <v>1.8028890097365586</v>
      </c>
      <c r="L159" s="2">
        <v>1.7368487892812139</v>
      </c>
      <c r="M159" s="2">
        <v>1.7167701161039646</v>
      </c>
      <c r="N159" s="2">
        <v>1.4710982264320787</v>
      </c>
      <c r="O159" s="22">
        <v>1.5626240049802167</v>
      </c>
      <c r="P159" s="65">
        <v>665536</v>
      </c>
      <c r="Q159" s="36" t="s">
        <v>725</v>
      </c>
      <c r="R159" s="74" t="s">
        <v>726</v>
      </c>
      <c r="S159" s="12"/>
      <c r="T159" s="12"/>
      <c r="U159" s="79"/>
      <c r="V159" s="79"/>
      <c r="W159" s="79"/>
      <c r="X159" s="11"/>
      <c r="Y159" s="11"/>
      <c r="Z159" s="11"/>
      <c r="AA159" s="11"/>
      <c r="AB159" s="11"/>
      <c r="AC159" s="11"/>
      <c r="AD159" s="11"/>
      <c r="AE159" s="11"/>
      <c r="AF159" s="80"/>
    </row>
    <row r="160" spans="1:32" x14ac:dyDescent="0.2">
      <c r="A160" s="85">
        <v>157</v>
      </c>
      <c r="B160" s="21" t="s">
        <v>524</v>
      </c>
      <c r="C160" s="29" t="s">
        <v>2370</v>
      </c>
      <c r="D160" s="58">
        <v>1</v>
      </c>
      <c r="E160" s="2">
        <v>1.2821243162273996</v>
      </c>
      <c r="F160" s="2">
        <v>1.2265859041453855</v>
      </c>
      <c r="G160" s="2">
        <v>1.2320735676539323</v>
      </c>
      <c r="H160" s="2">
        <v>1.5027454347469058</v>
      </c>
      <c r="I160" s="11"/>
      <c r="J160" s="70">
        <v>1.2962501690807871</v>
      </c>
      <c r="K160" s="2">
        <v>1.4547927112801209</v>
      </c>
      <c r="L160" s="2">
        <v>1.1923759290792066</v>
      </c>
      <c r="M160" s="2">
        <v>1.5341361343071773</v>
      </c>
      <c r="N160" s="2">
        <v>1.6849843181076865</v>
      </c>
      <c r="O160" s="22">
        <v>1.4070840818321719</v>
      </c>
      <c r="P160" s="65">
        <v>75472</v>
      </c>
      <c r="Q160" s="36" t="s">
        <v>525</v>
      </c>
      <c r="R160" s="74" t="s">
        <v>526</v>
      </c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80"/>
    </row>
    <row r="161" spans="1:32" x14ac:dyDescent="0.2">
      <c r="A161" s="85">
        <v>158</v>
      </c>
      <c r="B161" s="21" t="s">
        <v>416</v>
      </c>
      <c r="C161" s="29" t="s">
        <v>2370</v>
      </c>
      <c r="D161" s="58">
        <v>1</v>
      </c>
      <c r="E161" s="2">
        <v>1.2971975861927754</v>
      </c>
      <c r="F161" s="2">
        <v>1.061271337377921</v>
      </c>
      <c r="G161" s="2">
        <v>0.97750188083166678</v>
      </c>
      <c r="H161" s="2">
        <v>1.5788861230367177</v>
      </c>
      <c r="I161" s="11"/>
      <c r="J161" s="70">
        <v>1.3247960998181341</v>
      </c>
      <c r="K161" s="2">
        <v>1.6468847400632403</v>
      </c>
      <c r="L161" s="2">
        <v>1.472672053696366</v>
      </c>
      <c r="M161" s="2">
        <v>1.3416975639925199</v>
      </c>
      <c r="N161" s="2">
        <v>1.8453253031110644</v>
      </c>
      <c r="O161" s="22">
        <v>1.3958542563575203</v>
      </c>
      <c r="P161" s="65">
        <v>11752</v>
      </c>
      <c r="Q161" s="36" t="s">
        <v>417</v>
      </c>
      <c r="R161" s="74" t="s">
        <v>418</v>
      </c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80"/>
    </row>
    <row r="162" spans="1:32" ht="15.75" x14ac:dyDescent="0.25">
      <c r="A162" s="85">
        <v>159</v>
      </c>
      <c r="B162" s="21" t="s">
        <v>709</v>
      </c>
      <c r="C162" s="29" t="s">
        <v>2370</v>
      </c>
      <c r="D162" s="58">
        <v>1</v>
      </c>
      <c r="E162" s="2">
        <v>1.2500140188525148</v>
      </c>
      <c r="F162" s="2">
        <v>1.2260987878909675</v>
      </c>
      <c r="G162" s="2">
        <v>1.2491267189639617</v>
      </c>
      <c r="H162" s="2">
        <v>1.6507778586895572</v>
      </c>
      <c r="I162" s="11"/>
      <c r="J162" s="70">
        <v>1.4531011179024518</v>
      </c>
      <c r="K162" s="2">
        <v>1.5549285478918142</v>
      </c>
      <c r="L162" s="2">
        <v>1.4330095172829027</v>
      </c>
      <c r="M162" s="2">
        <v>1.4368707250130202</v>
      </c>
      <c r="N162" s="2">
        <v>1.610395394783102</v>
      </c>
      <c r="O162" s="22">
        <v>1.3441864560608456</v>
      </c>
      <c r="P162" s="65">
        <v>114304</v>
      </c>
      <c r="Q162" s="36" t="s">
        <v>710</v>
      </c>
      <c r="R162" s="74" t="s">
        <v>711</v>
      </c>
      <c r="S162" s="12"/>
      <c r="T162" s="12"/>
      <c r="U162" s="79"/>
      <c r="V162" s="79"/>
      <c r="W162" s="79"/>
      <c r="X162" s="11"/>
      <c r="Y162" s="11"/>
      <c r="Z162" s="11"/>
      <c r="AA162" s="11"/>
      <c r="AB162" s="11"/>
      <c r="AC162" s="11"/>
      <c r="AD162" s="11"/>
      <c r="AE162" s="11"/>
      <c r="AF162" s="80"/>
    </row>
    <row r="163" spans="1:32" ht="15.75" x14ac:dyDescent="0.25">
      <c r="A163" s="85">
        <v>160</v>
      </c>
      <c r="B163" s="21" t="s">
        <v>697</v>
      </c>
      <c r="C163" s="29" t="s">
        <v>2370</v>
      </c>
      <c r="D163" s="58">
        <v>1</v>
      </c>
      <c r="E163" s="2">
        <v>1.1682565683891359</v>
      </c>
      <c r="F163" s="2">
        <v>0.99997294236606438</v>
      </c>
      <c r="G163" s="2">
        <v>1.1824227454030041</v>
      </c>
      <c r="H163" s="2">
        <v>1.5456569247603638</v>
      </c>
      <c r="I163" s="11"/>
      <c r="J163" s="70">
        <v>1.4168601999493937</v>
      </c>
      <c r="K163" s="2">
        <v>1.7555365441094717</v>
      </c>
      <c r="L163" s="2">
        <v>1.8302271637265177</v>
      </c>
      <c r="M163" s="2">
        <v>1.8403485757110554</v>
      </c>
      <c r="N163" s="2">
        <v>1.9082972742420803</v>
      </c>
      <c r="O163" s="22">
        <v>1.5787105496103111</v>
      </c>
      <c r="P163" s="65">
        <v>13421</v>
      </c>
      <c r="Q163" s="36" t="s">
        <v>698</v>
      </c>
      <c r="R163" s="74" t="s">
        <v>699</v>
      </c>
      <c r="S163" s="12"/>
      <c r="T163" s="12"/>
      <c r="U163" s="79"/>
      <c r="V163" s="79"/>
      <c r="W163" s="79"/>
      <c r="X163" s="11"/>
      <c r="Y163" s="11"/>
      <c r="Z163" s="11"/>
      <c r="AA163" s="11"/>
      <c r="AB163" s="11"/>
      <c r="AC163" s="11"/>
      <c r="AD163" s="11"/>
      <c r="AE163" s="11"/>
      <c r="AF163" s="80"/>
    </row>
    <row r="164" spans="1:32" ht="15.75" x14ac:dyDescent="0.25">
      <c r="A164" s="85">
        <v>161</v>
      </c>
      <c r="B164" s="21" t="s">
        <v>712</v>
      </c>
      <c r="C164" s="29" t="s">
        <v>2370</v>
      </c>
      <c r="D164" s="58">
        <v>1</v>
      </c>
      <c r="E164" s="2">
        <v>1.3185861085820942</v>
      </c>
      <c r="F164" s="2">
        <v>1.0165147745083494</v>
      </c>
      <c r="G164" s="2">
        <v>1.2199808720808498</v>
      </c>
      <c r="H164" s="2">
        <v>1.7009788815123519</v>
      </c>
      <c r="I164" s="11"/>
      <c r="J164" s="70">
        <v>1.4274152220344007</v>
      </c>
      <c r="K164" s="2">
        <v>1.9794190337107018</v>
      </c>
      <c r="L164" s="2">
        <v>1.7919520523016279</v>
      </c>
      <c r="M164" s="2">
        <v>1.7442383504771011</v>
      </c>
      <c r="N164" s="2">
        <v>2.0660130302394997</v>
      </c>
      <c r="O164" s="22">
        <v>1.5933705957248709</v>
      </c>
      <c r="P164" s="65">
        <v>12262</v>
      </c>
      <c r="Q164" s="36" t="s">
        <v>713</v>
      </c>
      <c r="R164" s="74" t="s">
        <v>714</v>
      </c>
      <c r="S164" s="12"/>
      <c r="T164" s="12"/>
      <c r="U164" s="12"/>
      <c r="V164" s="12"/>
      <c r="W164" s="12"/>
      <c r="X164" s="11"/>
      <c r="Y164" s="11"/>
      <c r="Z164" s="11"/>
      <c r="AA164" s="11"/>
      <c r="AB164" s="11"/>
      <c r="AC164" s="11"/>
      <c r="AD164" s="11"/>
      <c r="AE164" s="11"/>
      <c r="AF164" s="80"/>
    </row>
    <row r="165" spans="1:32" ht="15.75" x14ac:dyDescent="0.25">
      <c r="A165" s="85">
        <v>162</v>
      </c>
      <c r="B165" s="21" t="s">
        <v>419</v>
      </c>
      <c r="C165" s="29" t="s">
        <v>2370</v>
      </c>
      <c r="D165" s="58">
        <v>1</v>
      </c>
      <c r="E165" s="2">
        <v>1.1263632779818018</v>
      </c>
      <c r="F165" s="2">
        <v>0.93363741991384031</v>
      </c>
      <c r="G165" s="2">
        <v>1.5951587366039444</v>
      </c>
      <c r="H165" s="2">
        <v>2.1443044359329053</v>
      </c>
      <c r="I165" s="11"/>
      <c r="J165" s="70">
        <v>1.3075098137522965</v>
      </c>
      <c r="K165" s="2">
        <v>1.7329296926339466</v>
      </c>
      <c r="L165" s="2">
        <v>1.8430068187667084</v>
      </c>
      <c r="M165" s="2">
        <v>1.6681828237584369</v>
      </c>
      <c r="N165" s="2">
        <v>1.6358933504322966</v>
      </c>
      <c r="O165" s="22">
        <v>1.4623355753124254</v>
      </c>
      <c r="P165" s="65">
        <v>433470</v>
      </c>
      <c r="Q165" s="36" t="s">
        <v>420</v>
      </c>
      <c r="R165" s="74" t="s">
        <v>421</v>
      </c>
      <c r="S165" s="12"/>
      <c r="T165" s="12"/>
      <c r="U165" s="79"/>
      <c r="V165" s="79"/>
      <c r="W165" s="79"/>
      <c r="X165" s="11"/>
      <c r="Y165" s="11"/>
      <c r="Z165" s="11"/>
      <c r="AA165" s="11"/>
      <c r="AB165" s="11"/>
      <c r="AC165" s="11"/>
      <c r="AD165" s="11"/>
      <c r="AE165" s="11"/>
      <c r="AF165" s="80"/>
    </row>
    <row r="166" spans="1:32" ht="15.75" x14ac:dyDescent="0.25">
      <c r="A166" s="85">
        <v>163</v>
      </c>
      <c r="B166" s="21" t="s">
        <v>730</v>
      </c>
      <c r="C166" s="29" t="s">
        <v>2370</v>
      </c>
      <c r="D166" s="58">
        <v>1</v>
      </c>
      <c r="E166" s="2">
        <v>1.5417756581874198</v>
      </c>
      <c r="F166" s="2">
        <v>1.0356908708839583</v>
      </c>
      <c r="G166" s="2">
        <v>1.2534305557470662</v>
      </c>
      <c r="H166" s="2">
        <v>2.1926068213537224</v>
      </c>
      <c r="I166" s="11"/>
      <c r="J166" s="70">
        <v>1.4375227285553798</v>
      </c>
      <c r="K166" s="2">
        <v>1.698706314685855</v>
      </c>
      <c r="L166" s="2">
        <v>1.7039858593457349</v>
      </c>
      <c r="M166" s="2">
        <v>1.5748592319338421</v>
      </c>
      <c r="N166" s="2">
        <v>1.5662486091265417</v>
      </c>
      <c r="O166" s="22">
        <v>1.4485911237127007</v>
      </c>
      <c r="P166" s="65">
        <v>19126</v>
      </c>
      <c r="Q166" s="36" t="s">
        <v>731</v>
      </c>
      <c r="R166" s="74" t="s">
        <v>732</v>
      </c>
      <c r="S166" s="12"/>
      <c r="T166" s="12"/>
      <c r="U166" s="12"/>
      <c r="V166" s="12"/>
      <c r="W166" s="12"/>
      <c r="X166" s="11"/>
      <c r="Y166" s="11"/>
      <c r="Z166" s="11"/>
      <c r="AA166" s="11"/>
      <c r="AB166" s="11"/>
      <c r="AC166" s="11"/>
      <c r="AD166" s="11"/>
      <c r="AE166" s="11"/>
      <c r="AF166" s="80"/>
    </row>
    <row r="167" spans="1:32" ht="15.75" x14ac:dyDescent="0.25">
      <c r="A167" s="85">
        <v>164</v>
      </c>
      <c r="B167" s="21" t="s">
        <v>739</v>
      </c>
      <c r="C167" s="29" t="s">
        <v>2370</v>
      </c>
      <c r="D167" s="58">
        <v>1</v>
      </c>
      <c r="E167" s="2">
        <v>1.6295330496442537</v>
      </c>
      <c r="F167" s="2">
        <v>1.1197267856523867</v>
      </c>
      <c r="G167" s="2">
        <v>1.4753685104291645</v>
      </c>
      <c r="H167" s="2">
        <v>1.6531261758166629</v>
      </c>
      <c r="I167" s="11"/>
      <c r="J167" s="70">
        <v>1.4755242184642909</v>
      </c>
      <c r="K167" s="2">
        <v>2.0269454900343744</v>
      </c>
      <c r="L167" s="2">
        <v>1.6963431857701239</v>
      </c>
      <c r="M167" s="2">
        <v>1.5166986945133507</v>
      </c>
      <c r="N167" s="2">
        <v>1.8730982143377033</v>
      </c>
      <c r="O167" s="22">
        <v>1.3654355277122854</v>
      </c>
      <c r="P167" s="65">
        <v>667277</v>
      </c>
      <c r="Q167" s="36" t="s">
        <v>740</v>
      </c>
      <c r="R167" s="74" t="s">
        <v>741</v>
      </c>
      <c r="S167" s="12"/>
      <c r="T167" s="12"/>
      <c r="U167" s="12"/>
      <c r="V167" s="12"/>
      <c r="W167" s="12"/>
      <c r="X167" s="11"/>
      <c r="Y167" s="11"/>
      <c r="Z167" s="11"/>
      <c r="AA167" s="11"/>
      <c r="AB167" s="11"/>
      <c r="AC167" s="11"/>
      <c r="AD167" s="11"/>
      <c r="AE167" s="11"/>
      <c r="AF167" s="80"/>
    </row>
    <row r="168" spans="1:32" ht="15.75" x14ac:dyDescent="0.25">
      <c r="A168" s="85">
        <v>165</v>
      </c>
      <c r="B168" s="21" t="s">
        <v>476</v>
      </c>
      <c r="C168" s="29" t="s">
        <v>2370</v>
      </c>
      <c r="D168" s="58">
        <v>1</v>
      </c>
      <c r="E168" s="2">
        <v>1.1486087198810924</v>
      </c>
      <c r="F168" s="2">
        <v>1.0862354880531506</v>
      </c>
      <c r="G168" s="2">
        <v>1.2656408214921082</v>
      </c>
      <c r="H168" s="2">
        <v>1.5573549339178954</v>
      </c>
      <c r="I168" s="11"/>
      <c r="J168" s="70">
        <v>1.4436691496825254</v>
      </c>
      <c r="K168" s="2">
        <v>1.6407125658324744</v>
      </c>
      <c r="L168" s="2">
        <v>1.6611318659927587</v>
      </c>
      <c r="M168" s="2">
        <v>1.4972889095476558</v>
      </c>
      <c r="N168" s="2">
        <v>1.5271884499378954</v>
      </c>
      <c r="O168" s="22">
        <v>1.2882610018399969</v>
      </c>
      <c r="P168" s="65">
        <v>15000</v>
      </c>
      <c r="Q168" s="36" t="s">
        <v>477</v>
      </c>
      <c r="R168" s="74" t="s">
        <v>478</v>
      </c>
      <c r="S168" s="12"/>
      <c r="T168" s="12"/>
      <c r="U168" s="79"/>
      <c r="V168" s="79"/>
      <c r="W168" s="79"/>
      <c r="X168" s="11"/>
      <c r="Y168" s="11"/>
      <c r="Z168" s="11"/>
      <c r="AA168" s="11"/>
      <c r="AB168" s="11"/>
      <c r="AC168" s="11"/>
      <c r="AD168" s="11"/>
      <c r="AE168" s="11"/>
      <c r="AF168" s="80"/>
    </row>
    <row r="169" spans="1:32" ht="15.75" x14ac:dyDescent="0.25">
      <c r="A169" s="85">
        <v>166</v>
      </c>
      <c r="B169" s="21" t="s">
        <v>718</v>
      </c>
      <c r="C169" s="29" t="s">
        <v>2370</v>
      </c>
      <c r="D169" s="58">
        <v>1</v>
      </c>
      <c r="E169" s="2">
        <v>1.2990222518157715</v>
      </c>
      <c r="F169" s="2">
        <v>1.0620005690695811</v>
      </c>
      <c r="G169" s="2">
        <v>1.4521204720129064</v>
      </c>
      <c r="H169" s="2">
        <v>2.0508118691882178</v>
      </c>
      <c r="I169" s="11"/>
      <c r="J169" s="70">
        <v>1.3307232944610516</v>
      </c>
      <c r="K169" s="2">
        <v>1.8562494627972335</v>
      </c>
      <c r="L169" s="2">
        <v>1.6881589509580432</v>
      </c>
      <c r="M169" s="2">
        <v>1.6061098420716835</v>
      </c>
      <c r="N169" s="2">
        <v>1.5573584252520112</v>
      </c>
      <c r="O169" s="22">
        <v>1.4572871837476917</v>
      </c>
      <c r="P169" s="65">
        <v>74424</v>
      </c>
      <c r="Q169" s="36" t="s">
        <v>719</v>
      </c>
      <c r="R169" s="74" t="s">
        <v>720</v>
      </c>
      <c r="S169" s="12"/>
      <c r="T169" s="12"/>
      <c r="U169" s="12"/>
      <c r="V169" s="12"/>
      <c r="W169" s="12"/>
      <c r="X169" s="11"/>
      <c r="Y169" s="11"/>
      <c r="Z169" s="11"/>
      <c r="AA169" s="11"/>
      <c r="AB169" s="11"/>
      <c r="AC169" s="11"/>
      <c r="AD169" s="11"/>
      <c r="AE169" s="11"/>
      <c r="AF169" s="80"/>
    </row>
    <row r="170" spans="1:32" x14ac:dyDescent="0.2">
      <c r="A170" s="85">
        <v>167</v>
      </c>
      <c r="B170" s="21" t="s">
        <v>700</v>
      </c>
      <c r="C170" s="29" t="s">
        <v>2370</v>
      </c>
      <c r="D170" s="58">
        <v>1</v>
      </c>
      <c r="E170" s="2">
        <v>1.1923877145811335</v>
      </c>
      <c r="F170" s="2">
        <v>1.022192102494184</v>
      </c>
      <c r="G170" s="2">
        <v>1.2063222287883524</v>
      </c>
      <c r="H170" s="2">
        <v>1.5550607804913246</v>
      </c>
      <c r="I170" s="11"/>
      <c r="J170" s="70">
        <v>1.4722581202037088</v>
      </c>
      <c r="K170" s="2">
        <v>1.546497771273976</v>
      </c>
      <c r="L170" s="2">
        <v>1.793838159252378</v>
      </c>
      <c r="M170" s="2">
        <v>1.5263552043099073</v>
      </c>
      <c r="N170" s="2">
        <v>1.5940988326025305</v>
      </c>
      <c r="O170" s="22">
        <v>1.4271926896477924</v>
      </c>
      <c r="P170" s="65">
        <v>231440</v>
      </c>
      <c r="Q170" s="36" t="s">
        <v>701</v>
      </c>
      <c r="R170" s="74" t="s">
        <v>702</v>
      </c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80"/>
    </row>
    <row r="171" spans="1:32" ht="15.75" x14ac:dyDescent="0.25">
      <c r="A171" s="85">
        <v>168</v>
      </c>
      <c r="B171" s="21" t="s">
        <v>706</v>
      </c>
      <c r="C171" s="29" t="s">
        <v>2370</v>
      </c>
      <c r="D171" s="58">
        <v>1</v>
      </c>
      <c r="E171" s="2">
        <v>0.97931675817508634</v>
      </c>
      <c r="F171" s="2">
        <v>0.92771612139177362</v>
      </c>
      <c r="G171" s="2">
        <v>1.1157858717227771</v>
      </c>
      <c r="H171" s="2">
        <v>1.6258032803306508</v>
      </c>
      <c r="I171" s="11"/>
      <c r="J171" s="70">
        <v>1.4752767603603849</v>
      </c>
      <c r="K171" s="2">
        <v>1.6372497252978091</v>
      </c>
      <c r="L171" s="2">
        <v>1.7279212665418735</v>
      </c>
      <c r="M171" s="2">
        <v>1.6882238602293891</v>
      </c>
      <c r="N171" s="2">
        <v>1.6311820830876818</v>
      </c>
      <c r="O171" s="22">
        <v>1.3924050233865821</v>
      </c>
      <c r="P171" s="65">
        <v>100039053</v>
      </c>
      <c r="Q171" s="36" t="s">
        <v>707</v>
      </c>
      <c r="R171" s="74" t="s">
        <v>708</v>
      </c>
      <c r="S171" s="12"/>
      <c r="T171" s="12"/>
      <c r="U171" s="12"/>
      <c r="V171" s="12"/>
      <c r="W171" s="12"/>
      <c r="X171" s="11"/>
      <c r="Y171" s="11"/>
      <c r="Z171" s="11"/>
      <c r="AA171" s="11"/>
      <c r="AB171" s="11"/>
      <c r="AC171" s="11"/>
      <c r="AD171" s="11"/>
      <c r="AE171" s="11"/>
      <c r="AF171" s="80"/>
    </row>
    <row r="172" spans="1:32" x14ac:dyDescent="0.2">
      <c r="A172" s="85">
        <v>169</v>
      </c>
      <c r="B172" s="21" t="s">
        <v>413</v>
      </c>
      <c r="C172" s="29" t="s">
        <v>2370</v>
      </c>
      <c r="D172" s="58">
        <v>1</v>
      </c>
      <c r="E172" s="2">
        <v>1.1542950080803087</v>
      </c>
      <c r="F172" s="2">
        <v>0.84928323175294518</v>
      </c>
      <c r="G172" s="2">
        <v>1.0333732984557336</v>
      </c>
      <c r="H172" s="2">
        <v>1.5456438382538</v>
      </c>
      <c r="I172" s="11"/>
      <c r="J172" s="70">
        <v>1.3656397597977998</v>
      </c>
      <c r="K172" s="2">
        <v>1.9160903117371308</v>
      </c>
      <c r="L172" s="2">
        <v>1.7453394093503685</v>
      </c>
      <c r="M172" s="2">
        <v>1.5863151601845944</v>
      </c>
      <c r="N172" s="2">
        <v>1.6446658079770147</v>
      </c>
      <c r="O172" s="22">
        <v>1.4804053923226101</v>
      </c>
      <c r="P172" s="65">
        <v>70350</v>
      </c>
      <c r="Q172" s="36" t="s">
        <v>414</v>
      </c>
      <c r="R172" s="74" t="s">
        <v>415</v>
      </c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80"/>
    </row>
    <row r="173" spans="1:32" ht="15.75" x14ac:dyDescent="0.25">
      <c r="A173" s="85">
        <v>170</v>
      </c>
      <c r="B173" s="21" t="s">
        <v>473</v>
      </c>
      <c r="C173" s="29" t="s">
        <v>2370</v>
      </c>
      <c r="D173" s="58">
        <v>1</v>
      </c>
      <c r="E173" s="2">
        <v>1.2615861531748911</v>
      </c>
      <c r="F173" s="2">
        <v>0.9120035285267446</v>
      </c>
      <c r="G173" s="2">
        <v>1.119160335375408</v>
      </c>
      <c r="H173" s="2">
        <v>1.5484624974392978</v>
      </c>
      <c r="I173" s="11"/>
      <c r="J173" s="70">
        <v>1.4243156007399687</v>
      </c>
      <c r="K173" s="2">
        <v>1.8279759944985359</v>
      </c>
      <c r="L173" s="2">
        <v>1.5399897484971259</v>
      </c>
      <c r="M173" s="2">
        <v>1.5145949044686926</v>
      </c>
      <c r="N173" s="2">
        <v>1.7985587341475096</v>
      </c>
      <c r="O173" s="22">
        <v>1.3517701227103371</v>
      </c>
      <c r="P173" s="65">
        <v>14960</v>
      </c>
      <c r="Q173" s="36" t="s">
        <v>474</v>
      </c>
      <c r="R173" s="74" t="s">
        <v>475</v>
      </c>
      <c r="S173" s="12"/>
      <c r="T173" s="12"/>
      <c r="U173" s="12"/>
      <c r="V173" s="12"/>
      <c r="W173" s="12"/>
      <c r="X173" s="11"/>
      <c r="Y173" s="11"/>
      <c r="Z173" s="11"/>
      <c r="AA173" s="11"/>
      <c r="AB173" s="11"/>
      <c r="AC173" s="11"/>
      <c r="AD173" s="11"/>
      <c r="AE173" s="11"/>
      <c r="AF173" s="80"/>
    </row>
    <row r="174" spans="1:32" x14ac:dyDescent="0.2">
      <c r="A174" s="85">
        <v>171</v>
      </c>
      <c r="B174" s="21" t="s">
        <v>991</v>
      </c>
      <c r="C174" s="29" t="s">
        <v>2370</v>
      </c>
      <c r="D174" s="58">
        <v>1</v>
      </c>
      <c r="E174" s="2">
        <v>0.67637417100322805</v>
      </c>
      <c r="F174" s="2">
        <v>1.69046590887696</v>
      </c>
      <c r="G174" s="2">
        <v>1.5129517141730362</v>
      </c>
      <c r="H174" s="2">
        <v>1.4299649636105232</v>
      </c>
      <c r="I174" s="11"/>
      <c r="J174" s="70">
        <v>1.0728622821547831</v>
      </c>
      <c r="K174" s="2">
        <v>0.54905903282807222</v>
      </c>
      <c r="L174" s="2">
        <v>0.92931017194316745</v>
      </c>
      <c r="M174" s="2">
        <v>1.7187153054918112</v>
      </c>
      <c r="N174" s="2">
        <v>0.63091627339550382</v>
      </c>
      <c r="O174" s="22">
        <v>1.5592066200479289</v>
      </c>
      <c r="P174" s="65">
        <v>69126</v>
      </c>
      <c r="Q174" s="36" t="s">
        <v>992</v>
      </c>
      <c r="R174" s="74" t="s">
        <v>993</v>
      </c>
      <c r="S174" s="11"/>
      <c r="T174" s="11"/>
      <c r="U174" s="79"/>
      <c r="V174" s="79"/>
      <c r="W174" s="79"/>
      <c r="X174" s="11"/>
      <c r="Y174" s="11"/>
      <c r="Z174" s="11"/>
      <c r="AA174" s="11"/>
      <c r="AB174" s="11"/>
      <c r="AC174" s="11"/>
      <c r="AD174" s="11"/>
      <c r="AE174" s="11"/>
      <c r="AF174" s="80"/>
    </row>
    <row r="175" spans="1:32" ht="15.75" x14ac:dyDescent="0.25">
      <c r="A175" s="85">
        <v>172</v>
      </c>
      <c r="B175" s="21" t="s">
        <v>994</v>
      </c>
      <c r="C175" s="29" t="s">
        <v>2370</v>
      </c>
      <c r="D175" s="58">
        <v>1</v>
      </c>
      <c r="E175" s="2">
        <v>0.65598998713604251</v>
      </c>
      <c r="F175" s="2">
        <v>1.5523636382823391</v>
      </c>
      <c r="G175" s="2">
        <v>1.5400764355481571</v>
      </c>
      <c r="H175" s="2">
        <v>1.283467205715952</v>
      </c>
      <c r="I175" s="11"/>
      <c r="J175" s="70">
        <v>0.92636040172090306</v>
      </c>
      <c r="K175" s="2">
        <v>0.62389909900507134</v>
      </c>
      <c r="L175" s="2">
        <v>0.94309549617285438</v>
      </c>
      <c r="M175" s="2">
        <v>1.6061593774045562</v>
      </c>
      <c r="N175" s="2">
        <v>0.60589025783112249</v>
      </c>
      <c r="O175" s="22">
        <v>1.3191666713652039</v>
      </c>
      <c r="P175" s="65">
        <v>18949</v>
      </c>
      <c r="Q175" s="36" t="s">
        <v>995</v>
      </c>
      <c r="R175" s="74" t="s">
        <v>996</v>
      </c>
      <c r="S175" s="12"/>
      <c r="T175" s="12"/>
      <c r="U175" s="12"/>
      <c r="V175" s="12"/>
      <c r="W175" s="12"/>
      <c r="X175" s="11"/>
      <c r="Y175" s="11"/>
      <c r="Z175" s="11"/>
      <c r="AA175" s="11"/>
      <c r="AB175" s="11"/>
      <c r="AC175" s="11"/>
      <c r="AD175" s="11"/>
      <c r="AE175" s="11"/>
      <c r="AF175" s="80"/>
    </row>
    <row r="176" spans="1:32" ht="15.75" x14ac:dyDescent="0.25">
      <c r="A176" s="85">
        <v>173</v>
      </c>
      <c r="B176" s="21" t="s">
        <v>512</v>
      </c>
      <c r="C176" s="29" t="s">
        <v>2370</v>
      </c>
      <c r="D176" s="58">
        <v>1</v>
      </c>
      <c r="E176" s="2">
        <v>0.91244240773038265</v>
      </c>
      <c r="F176" s="2">
        <v>1.5175482269898981</v>
      </c>
      <c r="G176" s="2">
        <v>1.4040117085613395</v>
      </c>
      <c r="H176" s="2">
        <v>1.4258984267969332</v>
      </c>
      <c r="I176" s="11"/>
      <c r="J176" s="70">
        <v>1.1903063504360294</v>
      </c>
      <c r="K176" s="2">
        <v>0.88858836517459083</v>
      </c>
      <c r="L176" s="2">
        <v>1.2191222521237415</v>
      </c>
      <c r="M176" s="2">
        <v>1.4358871569109415</v>
      </c>
      <c r="N176" s="2">
        <v>0.92759874613371274</v>
      </c>
      <c r="O176" s="22">
        <v>1.6517287147046411</v>
      </c>
      <c r="P176" s="65">
        <v>18139</v>
      </c>
      <c r="Q176" s="36" t="s">
        <v>513</v>
      </c>
      <c r="R176" s="74" t="s">
        <v>514</v>
      </c>
      <c r="S176" s="12"/>
      <c r="T176" s="12"/>
      <c r="U176" s="79"/>
      <c r="V176" s="79"/>
      <c r="W176" s="79"/>
      <c r="X176" s="11"/>
      <c r="Y176" s="11"/>
      <c r="Z176" s="11"/>
      <c r="AA176" s="11"/>
      <c r="AB176" s="11"/>
      <c r="AC176" s="11"/>
      <c r="AD176" s="11"/>
      <c r="AE176" s="11"/>
      <c r="AF176" s="80"/>
    </row>
    <row r="177" spans="1:32" ht="15.75" x14ac:dyDescent="0.25">
      <c r="A177" s="85">
        <v>174</v>
      </c>
      <c r="B177" s="21" t="s">
        <v>518</v>
      </c>
      <c r="C177" s="29" t="s">
        <v>2370</v>
      </c>
      <c r="D177" s="58">
        <v>1</v>
      </c>
      <c r="E177" s="2">
        <v>0.9210503776771618</v>
      </c>
      <c r="F177" s="2">
        <v>1.5935017809360279</v>
      </c>
      <c r="G177" s="2">
        <v>1.4937562772022743</v>
      </c>
      <c r="H177" s="2">
        <v>1.2452274176318097</v>
      </c>
      <c r="I177" s="11"/>
      <c r="J177" s="70">
        <v>1.1273456946393485</v>
      </c>
      <c r="K177" s="2">
        <v>0.78123325520408049</v>
      </c>
      <c r="L177" s="2">
        <v>1.1810599730390301</v>
      </c>
      <c r="M177" s="2">
        <v>1.3968141094695101</v>
      </c>
      <c r="N177" s="2">
        <v>0.78018876942138504</v>
      </c>
      <c r="O177" s="22">
        <v>1.6483426237949153</v>
      </c>
      <c r="P177" s="65">
        <v>17263</v>
      </c>
      <c r="Q177" s="36" t="s">
        <v>519</v>
      </c>
      <c r="R177" s="74" t="s">
        <v>520</v>
      </c>
      <c r="S177" s="12"/>
      <c r="T177" s="12"/>
      <c r="U177" s="79"/>
      <c r="V177" s="79"/>
      <c r="W177" s="79"/>
      <c r="X177" s="11"/>
      <c r="Y177" s="11"/>
      <c r="Z177" s="11"/>
      <c r="AA177" s="11"/>
      <c r="AB177" s="11"/>
      <c r="AC177" s="11"/>
      <c r="AD177" s="11"/>
      <c r="AE177" s="11"/>
      <c r="AF177" s="80"/>
    </row>
    <row r="178" spans="1:32" ht="15.75" x14ac:dyDescent="0.25">
      <c r="A178" s="85">
        <v>175</v>
      </c>
      <c r="B178" s="21" t="s">
        <v>515</v>
      </c>
      <c r="C178" s="29" t="s">
        <v>2370</v>
      </c>
      <c r="D178" s="58">
        <v>1</v>
      </c>
      <c r="E178" s="2">
        <v>0.91064377852503353</v>
      </c>
      <c r="F178" s="2">
        <v>1.5315386775651911</v>
      </c>
      <c r="G178" s="2">
        <v>1.5142578187810316</v>
      </c>
      <c r="H178" s="2">
        <v>1.2415783899991608</v>
      </c>
      <c r="I178" s="11"/>
      <c r="J178" s="70">
        <v>1.0732978346137012</v>
      </c>
      <c r="K178" s="2">
        <v>0.81813879669105538</v>
      </c>
      <c r="L178" s="2">
        <v>1.087837818017054</v>
      </c>
      <c r="M178" s="2">
        <v>1.3713632306969796</v>
      </c>
      <c r="N178" s="2">
        <v>0.79143960557318216</v>
      </c>
      <c r="O178" s="22">
        <v>1.5195933472088015</v>
      </c>
      <c r="P178" s="65">
        <v>170938</v>
      </c>
      <c r="Q178" s="36" t="s">
        <v>516</v>
      </c>
      <c r="R178" s="74" t="s">
        <v>517</v>
      </c>
      <c r="S178" s="12"/>
      <c r="T178" s="12"/>
      <c r="U178" s="12"/>
      <c r="V178" s="12"/>
      <c r="W178" s="12"/>
      <c r="X178" s="11"/>
      <c r="Y178" s="11"/>
      <c r="Z178" s="11"/>
      <c r="AA178" s="11"/>
      <c r="AB178" s="11"/>
      <c r="AC178" s="11"/>
      <c r="AD178" s="11"/>
      <c r="AE178" s="11"/>
      <c r="AF178" s="80"/>
    </row>
    <row r="179" spans="1:32" ht="15.75" x14ac:dyDescent="0.25">
      <c r="A179" s="85">
        <v>176</v>
      </c>
      <c r="B179" s="21" t="s">
        <v>1015</v>
      </c>
      <c r="C179" s="29" t="s">
        <v>2370</v>
      </c>
      <c r="D179" s="58">
        <v>1</v>
      </c>
      <c r="E179" s="2">
        <v>0.67811753111811768</v>
      </c>
      <c r="F179" s="2">
        <v>1.5210627705156567</v>
      </c>
      <c r="G179" s="2">
        <v>1.5270550897025861</v>
      </c>
      <c r="H179" s="2">
        <v>1.2294673535107816</v>
      </c>
      <c r="I179" s="11"/>
      <c r="J179" s="70">
        <v>0.9353910936534553</v>
      </c>
      <c r="K179" s="2">
        <v>0.69925886845756868</v>
      </c>
      <c r="L179" s="2">
        <v>1.0674107049182184</v>
      </c>
      <c r="M179" s="2">
        <v>1.3409850401562595</v>
      </c>
      <c r="N179" s="2">
        <v>0.69512024233128455</v>
      </c>
      <c r="O179" s="22">
        <v>1.4371997093159432</v>
      </c>
      <c r="P179" s="65">
        <v>218850</v>
      </c>
      <c r="Q179" s="36" t="s">
        <v>1016</v>
      </c>
      <c r="R179" s="74" t="s">
        <v>1017</v>
      </c>
      <c r="S179" s="12"/>
      <c r="T179" s="12"/>
      <c r="U179" s="12"/>
      <c r="V179" s="12"/>
      <c r="W179" s="12"/>
      <c r="X179" s="11"/>
      <c r="Y179" s="11"/>
      <c r="Z179" s="11"/>
      <c r="AA179" s="11"/>
      <c r="AB179" s="11"/>
      <c r="AC179" s="11"/>
      <c r="AD179" s="11"/>
      <c r="AE179" s="11"/>
      <c r="AF179" s="80"/>
    </row>
    <row r="180" spans="1:32" ht="15.75" x14ac:dyDescent="0.25">
      <c r="A180" s="85">
        <v>177</v>
      </c>
      <c r="B180" s="21" t="s">
        <v>634</v>
      </c>
      <c r="C180" s="29" t="s">
        <v>2370</v>
      </c>
      <c r="D180" s="58">
        <v>1</v>
      </c>
      <c r="E180" s="2">
        <v>1.1167497104824984</v>
      </c>
      <c r="F180" s="2">
        <v>1.2702449483069029</v>
      </c>
      <c r="G180" s="2">
        <v>1.5124171395697945</v>
      </c>
      <c r="H180" s="2">
        <v>1.4176511529998899</v>
      </c>
      <c r="I180" s="11"/>
      <c r="J180" s="70">
        <v>1.4186280764094736</v>
      </c>
      <c r="K180" s="2">
        <v>1.3164526709807018</v>
      </c>
      <c r="L180" s="2">
        <v>1.5642998266633532</v>
      </c>
      <c r="M180" s="2">
        <v>1.6178618830373808</v>
      </c>
      <c r="N180" s="2">
        <v>1.3451391339235146</v>
      </c>
      <c r="O180" s="22">
        <v>1.2541209259992858</v>
      </c>
      <c r="P180" s="65">
        <v>109032</v>
      </c>
      <c r="Q180" s="36" t="s">
        <v>635</v>
      </c>
      <c r="R180" s="74" t="s">
        <v>636</v>
      </c>
      <c r="S180" s="12"/>
      <c r="T180" s="12"/>
      <c r="U180" s="12"/>
      <c r="V180" s="12"/>
      <c r="W180" s="12"/>
      <c r="X180" s="11"/>
      <c r="Y180" s="11"/>
      <c r="Z180" s="11"/>
      <c r="AA180" s="11"/>
      <c r="AB180" s="11"/>
      <c r="AC180" s="11"/>
      <c r="AD180" s="11"/>
      <c r="AE180" s="11"/>
      <c r="AF180" s="80"/>
    </row>
    <row r="181" spans="1:32" x14ac:dyDescent="0.2">
      <c r="A181" s="85">
        <v>178</v>
      </c>
      <c r="B181" s="21" t="s">
        <v>640</v>
      </c>
      <c r="C181" s="29" t="s">
        <v>2370</v>
      </c>
      <c r="D181" s="58">
        <v>1</v>
      </c>
      <c r="E181" s="2">
        <v>1.1711338350519933</v>
      </c>
      <c r="F181" s="2">
        <v>1.3822721379671976</v>
      </c>
      <c r="G181" s="2">
        <v>1.5628930552182074</v>
      </c>
      <c r="H181" s="2">
        <v>1.2562808775489973</v>
      </c>
      <c r="I181" s="11"/>
      <c r="J181" s="70">
        <v>1.2088256091307377</v>
      </c>
      <c r="K181" s="2">
        <v>1.118726546837669</v>
      </c>
      <c r="L181" s="2">
        <v>1.5095646711356052</v>
      </c>
      <c r="M181" s="2">
        <v>1.432283893203383</v>
      </c>
      <c r="N181" s="2">
        <v>0.95104357306353438</v>
      </c>
      <c r="O181" s="22">
        <v>1.1209691018282497</v>
      </c>
      <c r="P181" s="65">
        <v>11796</v>
      </c>
      <c r="Q181" s="36" t="s">
        <v>641</v>
      </c>
      <c r="R181" s="74" t="s">
        <v>642</v>
      </c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80"/>
    </row>
    <row r="182" spans="1:32" ht="15.75" x14ac:dyDescent="0.25">
      <c r="A182" s="85">
        <v>179</v>
      </c>
      <c r="B182" s="21" t="s">
        <v>661</v>
      </c>
      <c r="C182" s="29" t="s">
        <v>2370</v>
      </c>
      <c r="D182" s="58">
        <v>1</v>
      </c>
      <c r="E182" s="2">
        <v>1.1409829879538143</v>
      </c>
      <c r="F182" s="2">
        <v>1.5138890889042724</v>
      </c>
      <c r="G182" s="2">
        <v>1.439859791739672</v>
      </c>
      <c r="H182" s="2">
        <v>1.1012202219401142</v>
      </c>
      <c r="I182" s="11"/>
      <c r="J182" s="70">
        <v>1.2856338265850504</v>
      </c>
      <c r="K182" s="2">
        <v>1.125356000702022</v>
      </c>
      <c r="L182" s="2">
        <v>1.5938431830316666</v>
      </c>
      <c r="M182" s="2">
        <v>1.3853065487695251</v>
      </c>
      <c r="N182" s="2">
        <v>1.0876038202638709</v>
      </c>
      <c r="O182" s="22">
        <v>1.2005141179480023</v>
      </c>
      <c r="P182" s="65">
        <v>100042693</v>
      </c>
      <c r="Q182" s="36" t="s">
        <v>662</v>
      </c>
      <c r="R182" s="74" t="s">
        <v>663</v>
      </c>
      <c r="S182" s="12"/>
      <c r="T182" s="12"/>
      <c r="U182" s="12"/>
      <c r="V182" s="12"/>
      <c r="W182" s="12"/>
      <c r="X182" s="11"/>
      <c r="Y182" s="11"/>
      <c r="Z182" s="11"/>
      <c r="AA182" s="11"/>
      <c r="AB182" s="11"/>
      <c r="AC182" s="11"/>
      <c r="AD182" s="11"/>
      <c r="AE182" s="11"/>
      <c r="AF182" s="80"/>
    </row>
    <row r="183" spans="1:32" x14ac:dyDescent="0.2">
      <c r="A183" s="85">
        <v>180</v>
      </c>
      <c r="B183" s="21" t="s">
        <v>956</v>
      </c>
      <c r="C183" s="29" t="s">
        <v>2370</v>
      </c>
      <c r="D183" s="58">
        <v>1</v>
      </c>
      <c r="E183" s="2">
        <v>0.92774801249081573</v>
      </c>
      <c r="F183" s="2">
        <v>1.5697406798797036</v>
      </c>
      <c r="G183" s="2">
        <v>1.6905857868823249</v>
      </c>
      <c r="H183" s="2">
        <v>0.88870453318527931</v>
      </c>
      <c r="I183" s="11"/>
      <c r="J183" s="70">
        <v>1.0319694098481089</v>
      </c>
      <c r="K183" s="2">
        <v>0.97179302218716124</v>
      </c>
      <c r="L183" s="2">
        <v>1.6949585320513219</v>
      </c>
      <c r="M183" s="2">
        <v>1.5259745411472216</v>
      </c>
      <c r="N183" s="2">
        <v>0.87292581108095757</v>
      </c>
      <c r="O183" s="22">
        <v>0.95216685502340292</v>
      </c>
      <c r="P183" s="65">
        <v>78795</v>
      </c>
      <c r="Q183" s="36" t="s">
        <v>957</v>
      </c>
      <c r="R183" s="74" t="s">
        <v>958</v>
      </c>
      <c r="S183" s="11"/>
      <c r="T183" s="11"/>
      <c r="U183" s="79"/>
      <c r="V183" s="79"/>
      <c r="W183" s="79"/>
      <c r="X183" s="11"/>
      <c r="Y183" s="11"/>
      <c r="Z183" s="11"/>
      <c r="AA183" s="11"/>
      <c r="AB183" s="11"/>
      <c r="AC183" s="11"/>
      <c r="AD183" s="11"/>
      <c r="AE183" s="11"/>
      <c r="AF183" s="80"/>
    </row>
    <row r="184" spans="1:32" ht="15.75" x14ac:dyDescent="0.25">
      <c r="A184" s="85">
        <v>181</v>
      </c>
      <c r="B184" s="21" t="s">
        <v>676</v>
      </c>
      <c r="C184" s="29" t="s">
        <v>2370</v>
      </c>
      <c r="D184" s="58">
        <v>1</v>
      </c>
      <c r="E184" s="2">
        <v>1.0578364111783538</v>
      </c>
      <c r="F184" s="2">
        <v>1.6920602190402045</v>
      </c>
      <c r="G184" s="2">
        <v>1.5270646414620452</v>
      </c>
      <c r="H184" s="2">
        <v>1.1655804318008163</v>
      </c>
      <c r="I184" s="11"/>
      <c r="J184" s="70">
        <v>1.1406996189472722</v>
      </c>
      <c r="K184" s="2">
        <v>1.031552621393508</v>
      </c>
      <c r="L184" s="2">
        <v>1.590409395177641</v>
      </c>
      <c r="M184" s="2">
        <v>1.5775575344199142</v>
      </c>
      <c r="N184" s="2">
        <v>1.0433438590019481</v>
      </c>
      <c r="O184" s="22">
        <v>1.3391646441318026</v>
      </c>
      <c r="P184" s="65">
        <v>77264</v>
      </c>
      <c r="Q184" s="36" t="s">
        <v>677</v>
      </c>
      <c r="R184" s="74" t="s">
        <v>678</v>
      </c>
      <c r="S184" s="12"/>
      <c r="T184" s="12"/>
      <c r="U184" s="79"/>
      <c r="V184" s="79"/>
      <c r="W184" s="79"/>
      <c r="X184" s="11"/>
      <c r="Y184" s="11"/>
      <c r="Z184" s="11"/>
      <c r="AA184" s="11"/>
      <c r="AB184" s="11"/>
      <c r="AC184" s="11"/>
      <c r="AD184" s="11"/>
      <c r="AE184" s="11"/>
      <c r="AF184" s="80"/>
    </row>
    <row r="185" spans="1:32" ht="15.75" x14ac:dyDescent="0.25">
      <c r="A185" s="85">
        <v>182</v>
      </c>
      <c r="B185" s="21" t="s">
        <v>682</v>
      </c>
      <c r="C185" s="29" t="s">
        <v>2370</v>
      </c>
      <c r="D185" s="58">
        <v>1</v>
      </c>
      <c r="E185" s="2">
        <v>0.83806130236116716</v>
      </c>
      <c r="F185" s="2">
        <v>1.7550854771607227</v>
      </c>
      <c r="G185" s="2">
        <v>1.6574356995106714</v>
      </c>
      <c r="H185" s="2">
        <v>1.4100084223451466</v>
      </c>
      <c r="I185" s="11"/>
      <c r="J185" s="70">
        <v>1.3444213565881291</v>
      </c>
      <c r="K185" s="2">
        <v>0.78105625834840653</v>
      </c>
      <c r="L185" s="2">
        <v>1.584804011552998</v>
      </c>
      <c r="M185" s="2">
        <v>1.7038064205666914</v>
      </c>
      <c r="N185" s="2">
        <v>0.71299617421946837</v>
      </c>
      <c r="O185" s="22">
        <v>1.377150169468855</v>
      </c>
      <c r="P185" s="65">
        <v>223658</v>
      </c>
      <c r="Q185" s="36" t="s">
        <v>683</v>
      </c>
      <c r="R185" s="74" t="s">
        <v>684</v>
      </c>
      <c r="S185" s="12"/>
      <c r="T185" s="12"/>
      <c r="U185" s="79"/>
      <c r="V185" s="79"/>
      <c r="W185" s="79"/>
      <c r="X185" s="11"/>
      <c r="Y185" s="11"/>
      <c r="Z185" s="11"/>
      <c r="AA185" s="11"/>
      <c r="AB185" s="11"/>
      <c r="AC185" s="11"/>
      <c r="AD185" s="11"/>
      <c r="AE185" s="11"/>
      <c r="AF185" s="80"/>
    </row>
    <row r="186" spans="1:32" ht="15.75" x14ac:dyDescent="0.25">
      <c r="A186" s="85">
        <v>183</v>
      </c>
      <c r="B186" s="21" t="s">
        <v>959</v>
      </c>
      <c r="C186" s="29" t="s">
        <v>2370</v>
      </c>
      <c r="D186" s="58">
        <v>1</v>
      </c>
      <c r="E186" s="2">
        <v>0.77575623652780268</v>
      </c>
      <c r="F186" s="2">
        <v>1.6740916806818333</v>
      </c>
      <c r="G186" s="2">
        <v>1.7970095310711209</v>
      </c>
      <c r="H186" s="2">
        <v>0.91437790272560893</v>
      </c>
      <c r="I186" s="11"/>
      <c r="J186" s="70">
        <v>0.87869537817932974</v>
      </c>
      <c r="K186" s="2">
        <v>0.7370163245780863</v>
      </c>
      <c r="L186" s="2">
        <v>1.7585075517211348</v>
      </c>
      <c r="M186" s="2">
        <v>1.4530305981945977</v>
      </c>
      <c r="N186" s="2">
        <v>0.69971688435907797</v>
      </c>
      <c r="O186" s="22">
        <v>1.022504272421406</v>
      </c>
      <c r="P186" s="65">
        <v>100226</v>
      </c>
      <c r="Q186" s="36" t="s">
        <v>960</v>
      </c>
      <c r="R186" s="74" t="s">
        <v>961</v>
      </c>
      <c r="S186" s="12"/>
      <c r="T186" s="12"/>
      <c r="U186" s="12"/>
      <c r="V186" s="12"/>
      <c r="W186" s="12"/>
      <c r="X186" s="11"/>
      <c r="Y186" s="11"/>
      <c r="Z186" s="11"/>
      <c r="AA186" s="11"/>
      <c r="AB186" s="11"/>
      <c r="AC186" s="11"/>
      <c r="AD186" s="11"/>
      <c r="AE186" s="11"/>
      <c r="AF186" s="80"/>
    </row>
    <row r="187" spans="1:32" ht="15.75" x14ac:dyDescent="0.25">
      <c r="A187" s="85">
        <v>184</v>
      </c>
      <c r="B187" s="21" t="s">
        <v>685</v>
      </c>
      <c r="C187" s="29" t="s">
        <v>2370</v>
      </c>
      <c r="D187" s="58">
        <v>1</v>
      </c>
      <c r="E187" s="2">
        <v>1.1178159837002779</v>
      </c>
      <c r="F187" s="2">
        <v>1.7634950092539137</v>
      </c>
      <c r="G187" s="2">
        <v>1.6020840330107406</v>
      </c>
      <c r="H187" s="2">
        <v>1.0674535386564905</v>
      </c>
      <c r="I187" s="11"/>
      <c r="J187" s="70">
        <v>1.1019660191813303</v>
      </c>
      <c r="K187" s="2">
        <v>1.1217528632249607</v>
      </c>
      <c r="L187" s="2">
        <v>1.6270978845059363</v>
      </c>
      <c r="M187" s="2">
        <v>1.3911938522201828</v>
      </c>
      <c r="N187" s="2">
        <v>1.0618568904666388</v>
      </c>
      <c r="O187" s="22">
        <v>1.1783348396208604</v>
      </c>
      <c r="P187" s="65">
        <v>226414</v>
      </c>
      <c r="Q187" s="36" t="s">
        <v>686</v>
      </c>
      <c r="R187" s="74" t="s">
        <v>687</v>
      </c>
      <c r="S187" s="12"/>
      <c r="T187" s="12"/>
      <c r="U187" s="12"/>
      <c r="V187" s="12"/>
      <c r="W187" s="12"/>
      <c r="X187" s="11"/>
      <c r="Y187" s="11"/>
      <c r="Z187" s="11"/>
      <c r="AA187" s="11"/>
      <c r="AB187" s="11"/>
      <c r="AC187" s="11"/>
      <c r="AD187" s="11"/>
      <c r="AE187" s="11"/>
      <c r="AF187" s="80"/>
    </row>
    <row r="188" spans="1:32" ht="15.75" x14ac:dyDescent="0.25">
      <c r="A188" s="85">
        <v>185</v>
      </c>
      <c r="B188" s="21" t="s">
        <v>664</v>
      </c>
      <c r="C188" s="29" t="s">
        <v>2370</v>
      </c>
      <c r="D188" s="58">
        <v>1</v>
      </c>
      <c r="E188" s="2">
        <v>1.0679530088152311</v>
      </c>
      <c r="F188" s="2">
        <v>1.582602885304591</v>
      </c>
      <c r="G188" s="2">
        <v>1.5396297251992412</v>
      </c>
      <c r="H188" s="2">
        <v>1.3784466161191578</v>
      </c>
      <c r="I188" s="11"/>
      <c r="J188" s="70">
        <v>1.1898399187313067</v>
      </c>
      <c r="K188" s="2">
        <v>1.203977241139603</v>
      </c>
      <c r="L188" s="2">
        <v>1.6920809514170621</v>
      </c>
      <c r="M188" s="2">
        <v>1.3710913062748638</v>
      </c>
      <c r="N188" s="2">
        <v>1.0877741349543928</v>
      </c>
      <c r="O188" s="22">
        <v>1.3712887868932846</v>
      </c>
      <c r="P188" s="65">
        <v>100039623</v>
      </c>
      <c r="Q188" s="36" t="s">
        <v>665</v>
      </c>
      <c r="R188" s="74" t="s">
        <v>666</v>
      </c>
      <c r="S188" s="12"/>
      <c r="T188" s="12"/>
      <c r="U188" s="12"/>
      <c r="V188" s="12"/>
      <c r="W188" s="12"/>
      <c r="X188" s="11"/>
      <c r="Y188" s="11"/>
      <c r="Z188" s="11"/>
      <c r="AA188" s="11"/>
      <c r="AB188" s="11"/>
      <c r="AC188" s="11"/>
      <c r="AD188" s="11"/>
      <c r="AE188" s="11"/>
      <c r="AF188" s="80"/>
    </row>
    <row r="189" spans="1:32" ht="15.75" x14ac:dyDescent="0.25">
      <c r="A189" s="85">
        <v>186</v>
      </c>
      <c r="B189" s="21" t="s">
        <v>667</v>
      </c>
      <c r="C189" s="29" t="s">
        <v>2370</v>
      </c>
      <c r="D189" s="58">
        <v>1</v>
      </c>
      <c r="E189" s="2">
        <v>1.3254223093135002</v>
      </c>
      <c r="F189" s="2">
        <v>1.5850172839973864</v>
      </c>
      <c r="G189" s="2">
        <v>1.5161383606877017</v>
      </c>
      <c r="H189" s="2">
        <v>1.1688610237203394</v>
      </c>
      <c r="I189" s="11"/>
      <c r="J189" s="70">
        <v>1.4397866842348381</v>
      </c>
      <c r="K189" s="2">
        <v>1.2732813005418948</v>
      </c>
      <c r="L189" s="2">
        <v>1.5759499053735258</v>
      </c>
      <c r="M189" s="2">
        <v>1.3758834446493979</v>
      </c>
      <c r="N189" s="2">
        <v>1.2585766392028797</v>
      </c>
      <c r="O189" s="22">
        <v>1.3131973154122683</v>
      </c>
      <c r="P189" s="65">
        <v>234686</v>
      </c>
      <c r="Q189" s="36" t="s">
        <v>668</v>
      </c>
      <c r="R189" s="74" t="s">
        <v>669</v>
      </c>
      <c r="S189" s="12"/>
      <c r="T189" s="12"/>
      <c r="U189" s="12"/>
      <c r="V189" s="12"/>
      <c r="W189" s="12"/>
      <c r="X189" s="11"/>
      <c r="Y189" s="11"/>
      <c r="Z189" s="11"/>
      <c r="AA189" s="11"/>
      <c r="AB189" s="11"/>
      <c r="AC189" s="11"/>
      <c r="AD189" s="11"/>
      <c r="AE189" s="11"/>
      <c r="AF189" s="80"/>
    </row>
    <row r="190" spans="1:32" ht="15.75" x14ac:dyDescent="0.25">
      <c r="A190" s="85">
        <v>187</v>
      </c>
      <c r="B190" s="21" t="s">
        <v>670</v>
      </c>
      <c r="C190" s="29" t="s">
        <v>2370</v>
      </c>
      <c r="D190" s="58">
        <v>1</v>
      </c>
      <c r="E190" s="2">
        <v>1.1190987083633044</v>
      </c>
      <c r="F190" s="2">
        <v>1.5927560057176247</v>
      </c>
      <c r="G190" s="2">
        <v>1.4183121473398972</v>
      </c>
      <c r="H190" s="2">
        <v>1.1547031977817177</v>
      </c>
      <c r="I190" s="11"/>
      <c r="J190" s="70">
        <v>1.2321386043736675</v>
      </c>
      <c r="K190" s="2">
        <v>1.1573538582857759</v>
      </c>
      <c r="L190" s="2">
        <v>1.5450429459065667</v>
      </c>
      <c r="M190" s="2">
        <v>1.5376069552459672</v>
      </c>
      <c r="N190" s="2">
        <v>1.1003909634771663</v>
      </c>
      <c r="O190" s="22">
        <v>1.3462632352887187</v>
      </c>
      <c r="P190" s="65">
        <v>13494</v>
      </c>
      <c r="Q190" s="36" t="s">
        <v>671</v>
      </c>
      <c r="R190" s="74" t="s">
        <v>672</v>
      </c>
      <c r="S190" s="12"/>
      <c r="T190" s="12"/>
      <c r="U190" s="12"/>
      <c r="V190" s="12"/>
      <c r="W190" s="12"/>
      <c r="X190" s="11"/>
      <c r="Y190" s="11"/>
      <c r="Z190" s="11"/>
      <c r="AA190" s="11"/>
      <c r="AB190" s="11"/>
      <c r="AC190" s="11"/>
      <c r="AD190" s="11"/>
      <c r="AE190" s="11"/>
      <c r="AF190" s="80"/>
    </row>
    <row r="191" spans="1:32" ht="15.75" x14ac:dyDescent="0.25">
      <c r="A191" s="85">
        <v>188</v>
      </c>
      <c r="B191" s="21" t="s">
        <v>565</v>
      </c>
      <c r="C191" s="29" t="s">
        <v>2370</v>
      </c>
      <c r="D191" s="58">
        <v>1</v>
      </c>
      <c r="E191" s="2">
        <v>0.92313115749695818</v>
      </c>
      <c r="F191" s="2">
        <v>1.5115151593904486</v>
      </c>
      <c r="G191" s="2">
        <v>1.3802437650202428</v>
      </c>
      <c r="H191" s="2">
        <v>1.255325132392757</v>
      </c>
      <c r="I191" s="11"/>
      <c r="J191" s="70">
        <v>1.2726837716027537</v>
      </c>
      <c r="K191" s="2">
        <v>0.90625750622990153</v>
      </c>
      <c r="L191" s="2">
        <v>1.2192074308363734</v>
      </c>
      <c r="M191" s="2">
        <v>1.5230785546061605</v>
      </c>
      <c r="N191" s="2">
        <v>0.91936274641036619</v>
      </c>
      <c r="O191" s="22">
        <v>1.2824277600115994</v>
      </c>
      <c r="P191" s="65">
        <v>103012</v>
      </c>
      <c r="Q191" s="36" t="s">
        <v>566</v>
      </c>
      <c r="R191" s="74" t="s">
        <v>567</v>
      </c>
      <c r="S191" s="12"/>
      <c r="T191" s="12"/>
      <c r="U191" s="12"/>
      <c r="V191" s="12"/>
      <c r="W191" s="12"/>
      <c r="X191" s="11"/>
      <c r="Y191" s="11"/>
      <c r="Z191" s="11"/>
      <c r="AA191" s="11"/>
      <c r="AB191" s="11"/>
      <c r="AC191" s="11"/>
      <c r="AD191" s="11"/>
      <c r="AE191" s="11"/>
      <c r="AF191" s="80"/>
    </row>
    <row r="192" spans="1:32" ht="15.75" x14ac:dyDescent="0.25">
      <c r="A192" s="85">
        <v>189</v>
      </c>
      <c r="B192" s="21" t="s">
        <v>589</v>
      </c>
      <c r="C192" s="29" t="s">
        <v>2370</v>
      </c>
      <c r="D192" s="58">
        <v>1</v>
      </c>
      <c r="E192" s="2">
        <v>1.081570976042914</v>
      </c>
      <c r="F192" s="2">
        <v>1.6306221226415767</v>
      </c>
      <c r="G192" s="2">
        <v>1.3811783933202562</v>
      </c>
      <c r="H192" s="2">
        <v>1.2687233804562392</v>
      </c>
      <c r="I192" s="11"/>
      <c r="J192" s="70">
        <v>1.2134518741294174</v>
      </c>
      <c r="K192" s="2">
        <v>0.96231225524418629</v>
      </c>
      <c r="L192" s="2">
        <v>1.0779929224284577</v>
      </c>
      <c r="M192" s="2">
        <v>1.588491633296006</v>
      </c>
      <c r="N192" s="2">
        <v>1.1570888264404797</v>
      </c>
      <c r="O192" s="22">
        <v>1.4772800092937934</v>
      </c>
      <c r="P192" s="65">
        <v>71368</v>
      </c>
      <c r="Q192" s="36" t="s">
        <v>590</v>
      </c>
      <c r="R192" s="74" t="s">
        <v>591</v>
      </c>
      <c r="S192" s="12"/>
      <c r="T192" s="12"/>
      <c r="U192" s="12"/>
      <c r="V192" s="12"/>
      <c r="W192" s="12"/>
      <c r="X192" s="11"/>
      <c r="Y192" s="11"/>
      <c r="Z192" s="11"/>
      <c r="AA192" s="11"/>
      <c r="AB192" s="11"/>
      <c r="AC192" s="11"/>
      <c r="AD192" s="11"/>
      <c r="AE192" s="11"/>
      <c r="AF192" s="80"/>
    </row>
    <row r="193" spans="1:40" ht="15.75" x14ac:dyDescent="0.25">
      <c r="A193" s="85">
        <v>190</v>
      </c>
      <c r="B193" s="21" t="s">
        <v>440</v>
      </c>
      <c r="C193" s="29" t="s">
        <v>2370</v>
      </c>
      <c r="D193" s="58">
        <v>1</v>
      </c>
      <c r="E193" s="2">
        <v>0.92830212325002792</v>
      </c>
      <c r="F193" s="2">
        <v>1.4109100301656448</v>
      </c>
      <c r="G193" s="2">
        <v>1.595220825378187</v>
      </c>
      <c r="H193" s="2">
        <v>1.4777334772873474</v>
      </c>
      <c r="I193" s="11"/>
      <c r="J193" s="70">
        <v>1.2337270885307399</v>
      </c>
      <c r="K193" s="2">
        <v>0.92198737829874389</v>
      </c>
      <c r="L193" s="2">
        <v>1.1749368629584089</v>
      </c>
      <c r="M193" s="2">
        <v>1.532716959895402</v>
      </c>
      <c r="N193" s="2">
        <v>1.0028912277268649</v>
      </c>
      <c r="O193" s="22">
        <v>1.3840832371457339</v>
      </c>
      <c r="P193" s="65">
        <v>67759</v>
      </c>
      <c r="Q193" s="36" t="s">
        <v>441</v>
      </c>
      <c r="R193" s="74" t="s">
        <v>442</v>
      </c>
      <c r="S193" s="12"/>
      <c r="T193" s="12"/>
      <c r="U193" s="12"/>
      <c r="V193" s="12"/>
      <c r="W193" s="12"/>
      <c r="X193" s="11"/>
      <c r="Y193" s="11"/>
      <c r="Z193" s="11"/>
      <c r="AA193" s="11"/>
      <c r="AB193" s="11"/>
      <c r="AC193" s="11"/>
      <c r="AD193" s="11"/>
      <c r="AE193" s="11"/>
      <c r="AF193" s="80"/>
    </row>
    <row r="194" spans="1:40" ht="15.75" x14ac:dyDescent="0.25">
      <c r="A194" s="85">
        <v>191</v>
      </c>
      <c r="B194" s="21" t="s">
        <v>568</v>
      </c>
      <c r="C194" s="29" t="s">
        <v>2370</v>
      </c>
      <c r="D194" s="58">
        <v>1</v>
      </c>
      <c r="E194" s="2">
        <v>0.80529614232031832</v>
      </c>
      <c r="F194" s="2">
        <v>1.5210162402271472</v>
      </c>
      <c r="G194" s="2">
        <v>1.5692067862503378</v>
      </c>
      <c r="H194" s="2">
        <v>1.4975754828794798</v>
      </c>
      <c r="I194" s="11"/>
      <c r="J194" s="70">
        <v>1.1615330404918418</v>
      </c>
      <c r="K194" s="2">
        <v>0.74617086931492838</v>
      </c>
      <c r="L194" s="2">
        <v>1.0577461445597116</v>
      </c>
      <c r="M194" s="2">
        <v>1.6706405568954159</v>
      </c>
      <c r="N194" s="2">
        <v>0.73155074881672688</v>
      </c>
      <c r="O194" s="22">
        <v>1.4527999787271295</v>
      </c>
      <c r="P194" s="65">
        <v>381760</v>
      </c>
      <c r="Q194" s="36" t="s">
        <v>569</v>
      </c>
      <c r="R194" s="74" t="s">
        <v>570</v>
      </c>
      <c r="S194" s="12"/>
      <c r="T194" s="12"/>
      <c r="U194" s="79"/>
      <c r="V194" s="79"/>
      <c r="W194" s="79"/>
      <c r="X194" s="11"/>
      <c r="Y194" s="11"/>
      <c r="Z194" s="11"/>
      <c r="AA194" s="11"/>
      <c r="AB194" s="11"/>
      <c r="AC194" s="11"/>
      <c r="AD194" s="11"/>
      <c r="AE194" s="11"/>
      <c r="AF194" s="80"/>
    </row>
    <row r="195" spans="1:40" ht="15.75" x14ac:dyDescent="0.25">
      <c r="A195" s="85">
        <v>192</v>
      </c>
      <c r="B195" s="21" t="s">
        <v>571</v>
      </c>
      <c r="C195" s="29" t="s">
        <v>2370</v>
      </c>
      <c r="D195" s="58">
        <v>1</v>
      </c>
      <c r="E195" s="2">
        <v>0.7997461313407016</v>
      </c>
      <c r="F195" s="2">
        <v>1.5305408909351514</v>
      </c>
      <c r="G195" s="2">
        <v>1.5841654684367137</v>
      </c>
      <c r="H195" s="2">
        <v>1.4895030202058093</v>
      </c>
      <c r="I195" s="11"/>
      <c r="J195" s="70">
        <v>1.1505941261670274</v>
      </c>
      <c r="K195" s="2">
        <v>0.76508333999703348</v>
      </c>
      <c r="L195" s="2">
        <v>1.0961287345582584</v>
      </c>
      <c r="M195" s="2">
        <v>1.7121765413206345</v>
      </c>
      <c r="N195" s="2">
        <v>0.81356059233820843</v>
      </c>
      <c r="O195" s="22">
        <v>1.4731411226435196</v>
      </c>
      <c r="P195" s="65">
        <v>14455</v>
      </c>
      <c r="Q195" s="36" t="s">
        <v>572</v>
      </c>
      <c r="R195" s="74" t="s">
        <v>573</v>
      </c>
      <c r="S195" s="12"/>
      <c r="T195" s="12"/>
      <c r="U195" s="79"/>
      <c r="V195" s="79"/>
      <c r="W195" s="79"/>
      <c r="X195" s="11"/>
      <c r="Y195" s="11"/>
      <c r="Z195" s="11"/>
      <c r="AA195" s="11"/>
      <c r="AB195" s="11"/>
      <c r="AC195" s="11"/>
      <c r="AD195" s="11"/>
      <c r="AE195" s="11"/>
      <c r="AF195" s="80"/>
    </row>
    <row r="196" spans="1:40" ht="15.75" x14ac:dyDescent="0.25">
      <c r="A196" s="85">
        <v>193</v>
      </c>
      <c r="B196" s="21" t="s">
        <v>577</v>
      </c>
      <c r="C196" s="29" t="s">
        <v>2370</v>
      </c>
      <c r="D196" s="58">
        <v>1</v>
      </c>
      <c r="E196" s="2">
        <v>0.8507835324909403</v>
      </c>
      <c r="F196" s="2">
        <v>1.5619968558260386</v>
      </c>
      <c r="G196" s="2">
        <v>1.6282131485967251</v>
      </c>
      <c r="H196" s="2">
        <v>1.3377826867028682</v>
      </c>
      <c r="I196" s="11"/>
      <c r="J196" s="70">
        <v>1.1322658288288063</v>
      </c>
      <c r="K196" s="2">
        <v>0.82862427861644328</v>
      </c>
      <c r="L196" s="2">
        <v>1.283169793446709</v>
      </c>
      <c r="M196" s="2">
        <v>1.5725454203384766</v>
      </c>
      <c r="N196" s="2">
        <v>0.84851515460654847</v>
      </c>
      <c r="O196" s="22">
        <v>1.4882378553570295</v>
      </c>
      <c r="P196" s="65">
        <v>547127</v>
      </c>
      <c r="Q196" s="36" t="s">
        <v>578</v>
      </c>
      <c r="R196" s="74" t="s">
        <v>579</v>
      </c>
      <c r="S196" s="12"/>
      <c r="T196" s="12"/>
      <c r="U196" s="79"/>
      <c r="V196" s="79"/>
      <c r="W196" s="79"/>
      <c r="X196" s="11"/>
      <c r="Y196" s="11"/>
      <c r="Z196" s="11"/>
      <c r="AA196" s="11"/>
      <c r="AB196" s="11"/>
      <c r="AC196" s="11"/>
      <c r="AD196" s="11"/>
      <c r="AE196" s="11"/>
      <c r="AF196" s="80"/>
    </row>
    <row r="197" spans="1:40" x14ac:dyDescent="0.2">
      <c r="A197" s="85">
        <v>194</v>
      </c>
      <c r="B197" s="21" t="s">
        <v>583</v>
      </c>
      <c r="C197" s="29" t="s">
        <v>2370</v>
      </c>
      <c r="D197" s="58">
        <v>1</v>
      </c>
      <c r="E197" s="2">
        <v>1.0472568366326316</v>
      </c>
      <c r="F197" s="2">
        <v>1.5956488685793024</v>
      </c>
      <c r="G197" s="2">
        <v>1.5507573156218291</v>
      </c>
      <c r="H197" s="2">
        <v>1.3695829448353045</v>
      </c>
      <c r="I197" s="11"/>
      <c r="J197" s="70">
        <v>1.31989360885803</v>
      </c>
      <c r="K197" s="2">
        <v>0.94075852590717413</v>
      </c>
      <c r="L197" s="2">
        <v>1.2107176552846992</v>
      </c>
      <c r="M197" s="2">
        <v>1.5357043109982476</v>
      </c>
      <c r="N197" s="2">
        <v>0.84295302596018074</v>
      </c>
      <c r="O197" s="22">
        <v>1.4576159420669776</v>
      </c>
      <c r="P197" s="65">
        <v>229600</v>
      </c>
      <c r="Q197" s="36" t="s">
        <v>584</v>
      </c>
      <c r="R197" s="74" t="s">
        <v>585</v>
      </c>
      <c r="S197" s="11"/>
      <c r="T197" s="11"/>
      <c r="U197" s="79"/>
      <c r="V197" s="79"/>
      <c r="W197" s="79"/>
      <c r="X197" s="11"/>
      <c r="Y197" s="11"/>
      <c r="Z197" s="11"/>
      <c r="AA197" s="11"/>
      <c r="AB197" s="11"/>
      <c r="AC197" s="11"/>
      <c r="AD197" s="11"/>
      <c r="AE197" s="11"/>
      <c r="AF197" s="80"/>
    </row>
    <row r="198" spans="1:40" x14ac:dyDescent="0.2">
      <c r="A198" s="85">
        <v>195</v>
      </c>
      <c r="B198" s="21" t="s">
        <v>604</v>
      </c>
      <c r="C198" s="29" t="s">
        <v>2370</v>
      </c>
      <c r="D198" s="58">
        <v>1</v>
      </c>
      <c r="E198" s="2">
        <v>0.97897074476959811</v>
      </c>
      <c r="F198" s="2">
        <v>1.887836909540225</v>
      </c>
      <c r="G198" s="2">
        <v>2.1772706997423952</v>
      </c>
      <c r="H198" s="2">
        <v>1.2034692017367148</v>
      </c>
      <c r="I198" s="11"/>
      <c r="J198" s="70">
        <v>1.4128623637328337</v>
      </c>
      <c r="K198" s="2">
        <v>0.8506531407649448</v>
      </c>
      <c r="L198" s="2">
        <v>1.45630996111675</v>
      </c>
      <c r="M198" s="2">
        <v>2.1141231685087902</v>
      </c>
      <c r="N198" s="2">
        <v>0.77299777200699205</v>
      </c>
      <c r="O198" s="22">
        <v>1.3831111503917211</v>
      </c>
      <c r="P198" s="65">
        <v>68790</v>
      </c>
      <c r="Q198" s="36" t="s">
        <v>605</v>
      </c>
      <c r="R198" s="74" t="s">
        <v>606</v>
      </c>
      <c r="S198" s="11"/>
      <c r="T198" s="11"/>
      <c r="U198" s="79"/>
      <c r="V198" s="79"/>
      <c r="W198" s="79"/>
      <c r="X198" s="11"/>
      <c r="Y198" s="11"/>
      <c r="Z198" s="11"/>
      <c r="AA198" s="11"/>
      <c r="AB198" s="11"/>
      <c r="AC198" s="11"/>
      <c r="AD198" s="11"/>
      <c r="AE198" s="11"/>
      <c r="AF198" s="80"/>
      <c r="AG198" s="3"/>
      <c r="AH198" s="3"/>
      <c r="AI198" s="3"/>
      <c r="AJ198" s="3"/>
      <c r="AK198" s="3"/>
      <c r="AL198" s="3"/>
      <c r="AM198" s="3"/>
      <c r="AN198" s="3"/>
    </row>
    <row r="199" spans="1:40" ht="15.75" x14ac:dyDescent="0.25">
      <c r="A199" s="85">
        <v>196</v>
      </c>
      <c r="B199" s="21" t="s">
        <v>997</v>
      </c>
      <c r="C199" s="29" t="s">
        <v>2370</v>
      </c>
      <c r="D199" s="58">
        <v>1</v>
      </c>
      <c r="E199" s="2">
        <v>0.85004914997739889</v>
      </c>
      <c r="F199" s="2">
        <v>1.7634328195233362</v>
      </c>
      <c r="G199" s="2">
        <v>1.9259870373395733</v>
      </c>
      <c r="H199" s="2">
        <v>1.4799516283086491</v>
      </c>
      <c r="I199" s="11"/>
      <c r="J199" s="70">
        <v>1.0792255947063092</v>
      </c>
      <c r="K199" s="2">
        <v>0.84309746063173607</v>
      </c>
      <c r="L199" s="2">
        <v>1.1480445181249725</v>
      </c>
      <c r="M199" s="2">
        <v>1.9441679862793027</v>
      </c>
      <c r="N199" s="2">
        <v>0.81058512680554662</v>
      </c>
      <c r="O199" s="22">
        <v>1.5493781723888675</v>
      </c>
      <c r="P199" s="65">
        <v>218543</v>
      </c>
      <c r="Q199" s="36" t="s">
        <v>998</v>
      </c>
      <c r="R199" s="74" t="s">
        <v>999</v>
      </c>
      <c r="S199" s="12"/>
      <c r="T199" s="12"/>
      <c r="U199" s="12"/>
      <c r="V199" s="12"/>
      <c r="W199" s="12"/>
      <c r="X199" s="11"/>
      <c r="Y199" s="11"/>
      <c r="Z199" s="11"/>
      <c r="AA199" s="11"/>
      <c r="AB199" s="11"/>
      <c r="AC199" s="11"/>
      <c r="AD199" s="11"/>
      <c r="AE199" s="11"/>
      <c r="AF199" s="80"/>
    </row>
    <row r="200" spans="1:40" x14ac:dyDescent="0.2">
      <c r="A200" s="85">
        <v>197</v>
      </c>
      <c r="B200" s="21" t="s">
        <v>673</v>
      </c>
      <c r="C200" s="29" t="s">
        <v>2370</v>
      </c>
      <c r="D200" s="58">
        <v>1</v>
      </c>
      <c r="E200" s="2">
        <v>0.96745466376540079</v>
      </c>
      <c r="F200" s="2">
        <v>1.6264724897234448</v>
      </c>
      <c r="G200" s="2">
        <v>1.5049150348128602</v>
      </c>
      <c r="H200" s="2">
        <v>1.5146372126177072</v>
      </c>
      <c r="I200" s="11"/>
      <c r="J200" s="70">
        <v>1.3402201283152819</v>
      </c>
      <c r="K200" s="2">
        <v>0.99622528953171208</v>
      </c>
      <c r="L200" s="2">
        <v>1.519776837025971</v>
      </c>
      <c r="M200" s="2">
        <v>1.4784973323294879</v>
      </c>
      <c r="N200" s="2">
        <v>1.18343266434937</v>
      </c>
      <c r="O200" s="22">
        <v>1.5165165034316344</v>
      </c>
      <c r="P200" s="65">
        <v>12832</v>
      </c>
      <c r="Q200" s="36" t="s">
        <v>674</v>
      </c>
      <c r="R200" s="74" t="s">
        <v>675</v>
      </c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80"/>
    </row>
    <row r="201" spans="1:40" x14ac:dyDescent="0.2">
      <c r="A201" s="85">
        <v>198</v>
      </c>
      <c r="B201" s="21" t="s">
        <v>679</v>
      </c>
      <c r="C201" s="29" t="s">
        <v>2370</v>
      </c>
      <c r="D201" s="58">
        <v>1</v>
      </c>
      <c r="E201" s="2">
        <v>1.3977412108480405</v>
      </c>
      <c r="F201" s="2">
        <v>1.6970487646991719</v>
      </c>
      <c r="G201" s="2">
        <v>1.4116572312086761</v>
      </c>
      <c r="H201" s="2">
        <v>1.7660468363860642</v>
      </c>
      <c r="I201" s="11"/>
      <c r="J201" s="70">
        <v>1.4457069403420113</v>
      </c>
      <c r="K201" s="2">
        <v>1.3300909397747931</v>
      </c>
      <c r="L201" s="2">
        <v>1.6254688138433229</v>
      </c>
      <c r="M201" s="2">
        <v>1.4243426520735125</v>
      </c>
      <c r="N201" s="2">
        <v>1.1477358225280383</v>
      </c>
      <c r="O201" s="22">
        <v>1.712466550085465</v>
      </c>
      <c r="P201" s="65">
        <v>216850</v>
      </c>
      <c r="Q201" s="36" t="s">
        <v>680</v>
      </c>
      <c r="R201" s="74" t="s">
        <v>681</v>
      </c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80"/>
    </row>
    <row r="202" spans="1:40" ht="15.75" x14ac:dyDescent="0.25">
      <c r="A202" s="85">
        <v>199</v>
      </c>
      <c r="B202" s="21" t="s">
        <v>625</v>
      </c>
      <c r="C202" s="29" t="s">
        <v>2370</v>
      </c>
      <c r="D202" s="58">
        <v>1</v>
      </c>
      <c r="E202" s="2">
        <v>1.3015734781015054</v>
      </c>
      <c r="F202" s="2">
        <v>1.1966204397293927</v>
      </c>
      <c r="G202" s="2">
        <v>1.447171977512109</v>
      </c>
      <c r="H202" s="2">
        <v>1.7432602762816214</v>
      </c>
      <c r="I202" s="11"/>
      <c r="J202" s="70">
        <v>1.4219742012941785</v>
      </c>
      <c r="K202" s="2">
        <v>1.4992444366936482</v>
      </c>
      <c r="L202" s="2">
        <v>1.6595042756886298</v>
      </c>
      <c r="M202" s="2">
        <v>1.480808180538592</v>
      </c>
      <c r="N202" s="2">
        <v>1.5718308985648202</v>
      </c>
      <c r="O202" s="22">
        <v>1.51277411163158</v>
      </c>
      <c r="P202" s="65">
        <v>17476</v>
      </c>
      <c r="Q202" s="36" t="s">
        <v>626</v>
      </c>
      <c r="R202" s="74" t="s">
        <v>627</v>
      </c>
      <c r="S202" s="12"/>
      <c r="T202" s="12"/>
      <c r="U202" s="79"/>
      <c r="V202" s="79"/>
      <c r="W202" s="79"/>
      <c r="X202" s="11"/>
      <c r="Y202" s="11"/>
      <c r="Z202" s="11"/>
      <c r="AA202" s="11"/>
      <c r="AB202" s="11"/>
      <c r="AC202" s="11"/>
      <c r="AD202" s="11"/>
      <c r="AE202" s="11"/>
      <c r="AF202" s="80"/>
    </row>
    <row r="203" spans="1:40" ht="15.75" x14ac:dyDescent="0.25">
      <c r="A203" s="85">
        <v>200</v>
      </c>
      <c r="B203" s="21" t="s">
        <v>935</v>
      </c>
      <c r="C203" s="29" t="s">
        <v>2370</v>
      </c>
      <c r="D203" s="58">
        <v>1</v>
      </c>
      <c r="E203" s="2">
        <v>0.9079997675951692</v>
      </c>
      <c r="F203" s="2">
        <v>0.87437450151521612</v>
      </c>
      <c r="G203" s="2">
        <v>1.2203413162065662</v>
      </c>
      <c r="H203" s="2">
        <v>1.7114408270718</v>
      </c>
      <c r="I203" s="11"/>
      <c r="J203" s="70">
        <v>1.1019326580324229</v>
      </c>
      <c r="K203" s="2">
        <v>1.1991874242878835</v>
      </c>
      <c r="L203" s="2">
        <v>1.7828437354308591</v>
      </c>
      <c r="M203" s="2">
        <v>1.3409132562429833</v>
      </c>
      <c r="N203" s="2">
        <v>1.2723338658961507</v>
      </c>
      <c r="O203" s="22">
        <v>1.1313344233992542</v>
      </c>
      <c r="P203" s="65">
        <v>100504014</v>
      </c>
      <c r="Q203" s="36" t="s">
        <v>936</v>
      </c>
      <c r="R203" s="74" t="s">
        <v>937</v>
      </c>
      <c r="S203" s="12"/>
      <c r="T203" s="12"/>
      <c r="U203" s="79"/>
      <c r="V203" s="79"/>
      <c r="W203" s="79"/>
      <c r="X203" s="11"/>
      <c r="Y203" s="11"/>
      <c r="Z203" s="11"/>
      <c r="AA203" s="11"/>
      <c r="AB203" s="11"/>
      <c r="AC203" s="11"/>
      <c r="AD203" s="11"/>
      <c r="AE203" s="11"/>
      <c r="AF203" s="80"/>
    </row>
    <row r="204" spans="1:40" ht="15.75" x14ac:dyDescent="0.25">
      <c r="A204" s="85">
        <v>201</v>
      </c>
      <c r="B204" s="21" t="s">
        <v>616</v>
      </c>
      <c r="C204" s="29" t="s">
        <v>2370</v>
      </c>
      <c r="D204" s="58">
        <v>1</v>
      </c>
      <c r="E204" s="2">
        <v>1.112916610159522</v>
      </c>
      <c r="F204" s="2">
        <v>1.0905235357962422</v>
      </c>
      <c r="G204" s="2">
        <v>1.2383989376348972</v>
      </c>
      <c r="H204" s="2">
        <v>1.5021677121556756</v>
      </c>
      <c r="I204" s="11"/>
      <c r="J204" s="70">
        <v>1.1997675983545457</v>
      </c>
      <c r="K204" s="2">
        <v>1.4804079213506485</v>
      </c>
      <c r="L204" s="2">
        <v>1.6245216983850703</v>
      </c>
      <c r="M204" s="2">
        <v>1.2728056762236457</v>
      </c>
      <c r="N204" s="2">
        <v>1.2880899119581575</v>
      </c>
      <c r="O204" s="22">
        <v>1.2394754971949851</v>
      </c>
      <c r="P204" s="65">
        <v>110595</v>
      </c>
      <c r="Q204" s="36" t="s">
        <v>617</v>
      </c>
      <c r="R204" s="74" t="s">
        <v>618</v>
      </c>
      <c r="S204" s="12"/>
      <c r="T204" s="12"/>
      <c r="U204" s="79"/>
      <c r="V204" s="79"/>
      <c r="W204" s="79"/>
      <c r="X204" s="11"/>
      <c r="Y204" s="11"/>
      <c r="Z204" s="11"/>
      <c r="AA204" s="11"/>
      <c r="AB204" s="11"/>
      <c r="AC204" s="11"/>
      <c r="AD204" s="11"/>
      <c r="AE204" s="11"/>
      <c r="AF204" s="80"/>
    </row>
    <row r="205" spans="1:40" ht="15.75" x14ac:dyDescent="0.25">
      <c r="A205" s="85">
        <v>202</v>
      </c>
      <c r="B205" s="21" t="s">
        <v>619</v>
      </c>
      <c r="C205" s="29" t="s">
        <v>2370</v>
      </c>
      <c r="D205" s="58">
        <v>1</v>
      </c>
      <c r="E205" s="2">
        <v>1.1514026337235412</v>
      </c>
      <c r="F205" s="2">
        <v>1.0441468682849246</v>
      </c>
      <c r="G205" s="2">
        <v>1.4392203087124502</v>
      </c>
      <c r="H205" s="2">
        <v>1.5866576863038448</v>
      </c>
      <c r="I205" s="11"/>
      <c r="J205" s="70">
        <v>1.2290541420215997</v>
      </c>
      <c r="K205" s="2">
        <v>1.4593071510376232</v>
      </c>
      <c r="L205" s="2">
        <v>1.6659636325976852</v>
      </c>
      <c r="M205" s="2">
        <v>1.2563450085557872</v>
      </c>
      <c r="N205" s="2">
        <v>1.416617689188902</v>
      </c>
      <c r="O205" s="22">
        <v>1.3413867894881373</v>
      </c>
      <c r="P205" s="65">
        <v>20500</v>
      </c>
      <c r="Q205" s="36" t="s">
        <v>620</v>
      </c>
      <c r="R205" s="74" t="s">
        <v>621</v>
      </c>
      <c r="S205" s="12"/>
      <c r="T205" s="12"/>
      <c r="U205" s="79"/>
      <c r="V205" s="79"/>
      <c r="W205" s="79"/>
      <c r="X205" s="11"/>
      <c r="Y205" s="11"/>
      <c r="Z205" s="11"/>
      <c r="AA205" s="11"/>
      <c r="AB205" s="11"/>
      <c r="AC205" s="11"/>
      <c r="AD205" s="11"/>
      <c r="AE205" s="11"/>
      <c r="AF205" s="80"/>
    </row>
    <row r="206" spans="1:40" ht="15.75" x14ac:dyDescent="0.25">
      <c r="A206" s="85">
        <v>203</v>
      </c>
      <c r="B206" s="21" t="s">
        <v>631</v>
      </c>
      <c r="C206" s="29" t="s">
        <v>2370</v>
      </c>
      <c r="D206" s="58">
        <v>1</v>
      </c>
      <c r="E206" s="2">
        <v>0.78388313257726405</v>
      </c>
      <c r="F206" s="2">
        <v>1.0788293614337816</v>
      </c>
      <c r="G206" s="2">
        <v>1.1881657514926116</v>
      </c>
      <c r="H206" s="2">
        <v>2.2335325300996756</v>
      </c>
      <c r="I206" s="11"/>
      <c r="J206" s="70">
        <v>1.3387750057007943</v>
      </c>
      <c r="K206" s="2">
        <v>1.2095520970269473</v>
      </c>
      <c r="L206" s="2">
        <v>1.5378942296094715</v>
      </c>
      <c r="M206" s="2">
        <v>1.8084383473387284</v>
      </c>
      <c r="N206" s="2">
        <v>1.5930751298904382</v>
      </c>
      <c r="O206" s="22">
        <v>1.5195951327320334</v>
      </c>
      <c r="P206" s="65">
        <v>20198</v>
      </c>
      <c r="Q206" s="36" t="s">
        <v>632</v>
      </c>
      <c r="R206" s="74" t="s">
        <v>633</v>
      </c>
      <c r="S206" s="12"/>
      <c r="T206" s="12"/>
      <c r="U206" s="79"/>
      <c r="V206" s="79"/>
      <c r="W206" s="79"/>
      <c r="X206" s="11"/>
      <c r="Y206" s="11"/>
      <c r="Z206" s="11"/>
      <c r="AA206" s="11"/>
      <c r="AB206" s="11"/>
      <c r="AC206" s="11"/>
      <c r="AD206" s="11"/>
      <c r="AE206" s="11"/>
      <c r="AF206" s="80"/>
    </row>
    <row r="207" spans="1:40" ht="15.75" x14ac:dyDescent="0.25">
      <c r="A207" s="85">
        <v>204</v>
      </c>
      <c r="B207" s="21" t="s">
        <v>464</v>
      </c>
      <c r="C207" s="29" t="s">
        <v>2370</v>
      </c>
      <c r="D207" s="58">
        <v>1</v>
      </c>
      <c r="E207" s="2">
        <v>0.87373592641890296</v>
      </c>
      <c r="F207" s="2">
        <v>0.89941533248327843</v>
      </c>
      <c r="G207" s="2">
        <v>1.0445653668401786</v>
      </c>
      <c r="H207" s="2">
        <v>1.5114948585346184</v>
      </c>
      <c r="I207" s="11"/>
      <c r="J207" s="70">
        <v>1.2934660374769278</v>
      </c>
      <c r="K207" s="2">
        <v>1.4465045317459078</v>
      </c>
      <c r="L207" s="2">
        <v>1.4558485798345315</v>
      </c>
      <c r="M207" s="2">
        <v>1.7991923906062104</v>
      </c>
      <c r="N207" s="2">
        <v>1.547520129634443</v>
      </c>
      <c r="O207" s="22">
        <v>1.6703611001117462</v>
      </c>
      <c r="P207" s="65">
        <v>21838</v>
      </c>
      <c r="Q207" s="36" t="s">
        <v>465</v>
      </c>
      <c r="R207" s="74" t="s">
        <v>466</v>
      </c>
      <c r="S207" s="12"/>
      <c r="T207" s="12"/>
      <c r="U207" s="79"/>
      <c r="V207" s="79"/>
      <c r="W207" s="79"/>
      <c r="X207" s="11"/>
      <c r="Y207" s="11"/>
      <c r="Z207" s="11"/>
      <c r="AA207" s="11"/>
      <c r="AB207" s="11"/>
      <c r="AC207" s="11"/>
      <c r="AD207" s="11"/>
      <c r="AE207" s="11"/>
      <c r="AF207" s="80"/>
    </row>
    <row r="208" spans="1:40" x14ac:dyDescent="0.2">
      <c r="A208" s="85">
        <v>205</v>
      </c>
      <c r="B208" s="21" t="s">
        <v>965</v>
      </c>
      <c r="C208" s="29" t="s">
        <v>2370</v>
      </c>
      <c r="D208" s="58">
        <v>1</v>
      </c>
      <c r="E208" s="2">
        <v>1.0001585665703498</v>
      </c>
      <c r="F208" s="2">
        <v>0.99803375859028198</v>
      </c>
      <c r="G208" s="2">
        <v>1.075861814887491</v>
      </c>
      <c r="H208" s="2">
        <v>1.5030801314184319</v>
      </c>
      <c r="I208" s="11"/>
      <c r="J208" s="70">
        <v>1.2724622881856917</v>
      </c>
      <c r="K208" s="2">
        <v>1.3232952893291909</v>
      </c>
      <c r="L208" s="2">
        <v>1.4200828675405064</v>
      </c>
      <c r="M208" s="2">
        <v>1.6607043246390889</v>
      </c>
      <c r="N208" s="2">
        <v>1.5393767052805485</v>
      </c>
      <c r="O208" s="22">
        <v>2.0386046763794465</v>
      </c>
      <c r="P208" s="65">
        <v>229672</v>
      </c>
      <c r="Q208" s="36" t="s">
        <v>966</v>
      </c>
      <c r="R208" s="74" t="s">
        <v>967</v>
      </c>
      <c r="S208" s="11"/>
      <c r="T208" s="11"/>
      <c r="U208" s="79"/>
      <c r="V208" s="79"/>
      <c r="W208" s="79"/>
      <c r="X208" s="11"/>
      <c r="Y208" s="11"/>
      <c r="Z208" s="11"/>
      <c r="AA208" s="11"/>
      <c r="AB208" s="11"/>
      <c r="AC208" s="11"/>
      <c r="AD208" s="11"/>
      <c r="AE208" s="11"/>
      <c r="AF208" s="80"/>
    </row>
    <row r="209" spans="1:32" ht="15.75" x14ac:dyDescent="0.25">
      <c r="A209" s="85">
        <v>206</v>
      </c>
      <c r="B209" s="21" t="s">
        <v>482</v>
      </c>
      <c r="C209" s="29" t="s">
        <v>2370</v>
      </c>
      <c r="D209" s="58">
        <v>1</v>
      </c>
      <c r="E209" s="2">
        <v>0.99550133809680152</v>
      </c>
      <c r="F209" s="2">
        <v>0.96339215421732938</v>
      </c>
      <c r="G209" s="2">
        <v>1.1586588753527562</v>
      </c>
      <c r="H209" s="2">
        <v>1.781149094389918</v>
      </c>
      <c r="I209" s="11"/>
      <c r="J209" s="70">
        <v>1.4503736656281938</v>
      </c>
      <c r="K209" s="2">
        <v>1.6446649511063502</v>
      </c>
      <c r="L209" s="2">
        <v>1.449374334213815</v>
      </c>
      <c r="M209" s="2">
        <v>2.1459746168146636</v>
      </c>
      <c r="N209" s="2">
        <v>1.8495855081400498</v>
      </c>
      <c r="O209" s="22">
        <v>2.0265296470616248</v>
      </c>
      <c r="P209" s="65">
        <v>80901</v>
      </c>
      <c r="Q209" s="36" t="s">
        <v>483</v>
      </c>
      <c r="R209" s="74" t="s">
        <v>484</v>
      </c>
      <c r="S209" s="12"/>
      <c r="T209" s="12"/>
      <c r="U209" s="79"/>
      <c r="V209" s="79"/>
      <c r="W209" s="79"/>
      <c r="X209" s="11"/>
      <c r="Y209" s="11"/>
      <c r="Z209" s="11"/>
      <c r="AA209" s="11"/>
      <c r="AB209" s="11"/>
      <c r="AC209" s="11"/>
      <c r="AD209" s="11"/>
      <c r="AE209" s="11"/>
      <c r="AF209" s="80"/>
    </row>
    <row r="210" spans="1:32" x14ac:dyDescent="0.2">
      <c r="A210" s="85">
        <v>207</v>
      </c>
      <c r="B210" s="21" t="s">
        <v>479</v>
      </c>
      <c r="C210" s="29" t="s">
        <v>2370</v>
      </c>
      <c r="D210" s="58">
        <v>1</v>
      </c>
      <c r="E210" s="2">
        <v>0.82660598976189859</v>
      </c>
      <c r="F210" s="2">
        <v>0.88036140322658318</v>
      </c>
      <c r="G210" s="2">
        <v>1.055569263507421</v>
      </c>
      <c r="H210" s="2">
        <v>1.6640993458748776</v>
      </c>
      <c r="I210" s="11"/>
      <c r="J210" s="70">
        <v>1.4000491871276775</v>
      </c>
      <c r="K210" s="2">
        <v>1.500110101878364</v>
      </c>
      <c r="L210" s="2">
        <v>1.1985292550721243</v>
      </c>
      <c r="M210" s="2">
        <v>1.8782144401798</v>
      </c>
      <c r="N210" s="2">
        <v>1.5393562722428986</v>
      </c>
      <c r="O210" s="22">
        <v>1.6366156425156559</v>
      </c>
      <c r="P210" s="65">
        <v>12502</v>
      </c>
      <c r="Q210" s="36" t="s">
        <v>480</v>
      </c>
      <c r="R210" s="74" t="s">
        <v>481</v>
      </c>
      <c r="S210" s="11"/>
      <c r="T210" s="11"/>
      <c r="U210" s="79"/>
      <c r="V210" s="79"/>
      <c r="W210" s="79"/>
      <c r="X210" s="11"/>
      <c r="Y210" s="11"/>
      <c r="Z210" s="11"/>
      <c r="AA210" s="11"/>
      <c r="AB210" s="11"/>
      <c r="AC210" s="11"/>
      <c r="AD210" s="11"/>
      <c r="AE210" s="11"/>
      <c r="AF210" s="80"/>
    </row>
    <row r="211" spans="1:32" ht="15.75" x14ac:dyDescent="0.25">
      <c r="A211" s="85">
        <v>208</v>
      </c>
      <c r="B211" s="21" t="s">
        <v>703</v>
      </c>
      <c r="C211" s="29" t="s">
        <v>2370</v>
      </c>
      <c r="D211" s="58">
        <v>1</v>
      </c>
      <c r="E211" s="2">
        <v>1.3092675608556805</v>
      </c>
      <c r="F211" s="2">
        <v>1.2774332237171762</v>
      </c>
      <c r="G211" s="2">
        <v>1.337496896395451</v>
      </c>
      <c r="H211" s="2">
        <v>1.6109766339115705</v>
      </c>
      <c r="I211" s="11"/>
      <c r="J211" s="70">
        <v>1.4149548488790016</v>
      </c>
      <c r="K211" s="2">
        <v>1.5411428984113189</v>
      </c>
      <c r="L211" s="2">
        <v>1.2424716013444859</v>
      </c>
      <c r="M211" s="2">
        <v>1.5364853911477037</v>
      </c>
      <c r="N211" s="2">
        <v>1.5191542572992489</v>
      </c>
      <c r="O211" s="22">
        <v>1.6628195961086922</v>
      </c>
      <c r="P211" s="65">
        <v>75465</v>
      </c>
      <c r="Q211" s="36" t="s">
        <v>704</v>
      </c>
      <c r="R211" s="74" t="s">
        <v>705</v>
      </c>
      <c r="S211" s="12"/>
      <c r="T211" s="12"/>
      <c r="U211" s="12"/>
      <c r="V211" s="12"/>
      <c r="W211" s="12"/>
      <c r="X211" s="11"/>
      <c r="Y211" s="11"/>
      <c r="Z211" s="11"/>
      <c r="AA211" s="11"/>
      <c r="AB211" s="11"/>
      <c r="AC211" s="11"/>
      <c r="AD211" s="11"/>
      <c r="AE211" s="11"/>
      <c r="AF211" s="80"/>
    </row>
    <row r="212" spans="1:32" ht="15.75" x14ac:dyDescent="0.25">
      <c r="A212" s="85">
        <v>209</v>
      </c>
      <c r="B212" s="21" t="s">
        <v>509</v>
      </c>
      <c r="C212" s="29" t="s">
        <v>2370</v>
      </c>
      <c r="D212" s="58">
        <v>1</v>
      </c>
      <c r="E212" s="2">
        <v>1.4890155139193992</v>
      </c>
      <c r="F212" s="2">
        <v>1.2833915697996758</v>
      </c>
      <c r="G212" s="2">
        <v>1.8664557429368456</v>
      </c>
      <c r="H212" s="2">
        <v>2.2632039062747564</v>
      </c>
      <c r="I212" s="11"/>
      <c r="J212" s="70">
        <v>1.2330511888328786</v>
      </c>
      <c r="K212" s="2">
        <v>1.2727010416851856</v>
      </c>
      <c r="L212" s="2">
        <v>1.3907183089144268</v>
      </c>
      <c r="M212" s="2">
        <v>1.2986195099767273</v>
      </c>
      <c r="N212" s="2">
        <v>1.2106528884654104</v>
      </c>
      <c r="O212" s="22">
        <v>1.6241991659201747</v>
      </c>
      <c r="P212" s="65">
        <v>13058</v>
      </c>
      <c r="Q212" s="36" t="s">
        <v>510</v>
      </c>
      <c r="R212" s="74" t="s">
        <v>511</v>
      </c>
      <c r="S212" s="12"/>
      <c r="T212" s="12"/>
      <c r="U212" s="79"/>
      <c r="V212" s="79"/>
      <c r="W212" s="79"/>
      <c r="X212" s="11"/>
      <c r="Y212" s="11"/>
      <c r="Z212" s="11"/>
      <c r="AA212" s="11"/>
      <c r="AB212" s="11"/>
      <c r="AC212" s="11"/>
      <c r="AD212" s="11"/>
      <c r="AE212" s="11"/>
      <c r="AF212" s="80"/>
    </row>
    <row r="213" spans="1:32" x14ac:dyDescent="0.2">
      <c r="A213" s="85">
        <v>210</v>
      </c>
      <c r="B213" s="21" t="s">
        <v>503</v>
      </c>
      <c r="C213" s="29" t="s">
        <v>2370</v>
      </c>
      <c r="D213" s="58">
        <v>1</v>
      </c>
      <c r="E213" s="2">
        <v>1.0323829219784602</v>
      </c>
      <c r="F213" s="2">
        <v>1.4357919688843808</v>
      </c>
      <c r="G213" s="2">
        <v>1.5069246634704241</v>
      </c>
      <c r="H213" s="2">
        <v>1.5752567575639078</v>
      </c>
      <c r="I213" s="11"/>
      <c r="J213" s="70">
        <v>1.234280390706906</v>
      </c>
      <c r="K213" s="2">
        <v>1.0196754631983291</v>
      </c>
      <c r="L213" s="2">
        <v>1.300601698862716</v>
      </c>
      <c r="M213" s="2">
        <v>1.343896668156789</v>
      </c>
      <c r="N213" s="2">
        <v>0.94286367784427005</v>
      </c>
      <c r="O213" s="22">
        <v>1.6873257170853078</v>
      </c>
      <c r="P213" s="65">
        <v>52014</v>
      </c>
      <c r="Q213" s="36" t="s">
        <v>504</v>
      </c>
      <c r="R213" s="74" t="s">
        <v>505</v>
      </c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80"/>
    </row>
    <row r="214" spans="1:32" x14ac:dyDescent="0.2">
      <c r="A214" s="85">
        <v>211</v>
      </c>
      <c r="B214" s="21" t="s">
        <v>506</v>
      </c>
      <c r="C214" s="29" t="s">
        <v>2370</v>
      </c>
      <c r="D214" s="58">
        <v>1</v>
      </c>
      <c r="E214" s="2">
        <v>1.3738779083953438</v>
      </c>
      <c r="F214" s="2">
        <v>1.3125257994312829</v>
      </c>
      <c r="G214" s="2">
        <v>1.546499611607419</v>
      </c>
      <c r="H214" s="2">
        <v>1.697240188453055</v>
      </c>
      <c r="I214" s="11"/>
      <c r="J214" s="70">
        <v>1.1075763397221876</v>
      </c>
      <c r="K214" s="2">
        <v>1.2529484519128768</v>
      </c>
      <c r="L214" s="2">
        <v>1.4035855167096156</v>
      </c>
      <c r="M214" s="2">
        <v>1.33342051380322</v>
      </c>
      <c r="N214" s="2">
        <v>1.3910320940675518</v>
      </c>
      <c r="O214" s="22">
        <v>1.5651802483115578</v>
      </c>
      <c r="P214" s="65">
        <v>13038</v>
      </c>
      <c r="Q214" s="36" t="s">
        <v>507</v>
      </c>
      <c r="R214" s="74" t="s">
        <v>508</v>
      </c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80"/>
    </row>
    <row r="215" spans="1:32" ht="15.75" x14ac:dyDescent="0.25">
      <c r="A215" s="85">
        <v>212</v>
      </c>
      <c r="B215" s="21" t="s">
        <v>497</v>
      </c>
      <c r="C215" s="29" t="s">
        <v>2370</v>
      </c>
      <c r="D215" s="58">
        <v>1</v>
      </c>
      <c r="E215" s="2">
        <v>1.2469164192618629</v>
      </c>
      <c r="F215" s="2">
        <v>1.4533353960612128</v>
      </c>
      <c r="G215" s="2">
        <v>1.398975243025389</v>
      </c>
      <c r="H215" s="2">
        <v>1.5768999998485054</v>
      </c>
      <c r="I215" s="11"/>
      <c r="J215" s="70">
        <v>1.2384523327689587</v>
      </c>
      <c r="K215" s="2">
        <v>1.091781956663221</v>
      </c>
      <c r="L215" s="2">
        <v>1.243346170002775</v>
      </c>
      <c r="M215" s="2">
        <v>1.2772754312857306</v>
      </c>
      <c r="N215" s="2">
        <v>1.1614065190078151</v>
      </c>
      <c r="O215" s="22">
        <v>1.6321569849374387</v>
      </c>
      <c r="P215" s="65">
        <v>68184</v>
      </c>
      <c r="Q215" s="36" t="s">
        <v>498</v>
      </c>
      <c r="R215" s="74" t="s">
        <v>499</v>
      </c>
      <c r="S215" s="12"/>
      <c r="T215" s="12"/>
      <c r="U215" s="79"/>
      <c r="V215" s="79"/>
      <c r="W215" s="79"/>
      <c r="X215" s="11"/>
      <c r="Y215" s="11"/>
      <c r="Z215" s="11"/>
      <c r="AA215" s="11"/>
      <c r="AB215" s="11"/>
      <c r="AC215" s="11"/>
      <c r="AD215" s="11"/>
      <c r="AE215" s="11"/>
      <c r="AF215" s="80"/>
    </row>
    <row r="216" spans="1:32" ht="15.75" x14ac:dyDescent="0.25">
      <c r="A216" s="85">
        <v>213</v>
      </c>
      <c r="B216" s="21" t="s">
        <v>500</v>
      </c>
      <c r="C216" s="29" t="s">
        <v>2370</v>
      </c>
      <c r="D216" s="58">
        <v>1</v>
      </c>
      <c r="E216" s="2">
        <v>1.272053659708186</v>
      </c>
      <c r="F216" s="2">
        <v>1.1435488245121319</v>
      </c>
      <c r="G216" s="2">
        <v>1.2088274425176355</v>
      </c>
      <c r="H216" s="2">
        <v>1.6308237387015765</v>
      </c>
      <c r="I216" s="11"/>
      <c r="J216" s="70">
        <v>1.3263543115255392</v>
      </c>
      <c r="K216" s="2">
        <v>1.2368178011624957</v>
      </c>
      <c r="L216" s="2">
        <v>1.10378547222226</v>
      </c>
      <c r="M216" s="2">
        <v>1.4977813053262736</v>
      </c>
      <c r="N216" s="2">
        <v>1.2174257019255315</v>
      </c>
      <c r="O216" s="22">
        <v>1.6158861604207568</v>
      </c>
      <c r="P216" s="65">
        <v>74453</v>
      </c>
      <c r="Q216" s="36" t="s">
        <v>501</v>
      </c>
      <c r="R216" s="74" t="s">
        <v>502</v>
      </c>
      <c r="S216" s="12"/>
      <c r="T216" s="12"/>
      <c r="U216" s="12"/>
      <c r="V216" s="12"/>
      <c r="W216" s="12"/>
      <c r="X216" s="11"/>
      <c r="Y216" s="11"/>
      <c r="Z216" s="11"/>
      <c r="AA216" s="11"/>
      <c r="AB216" s="11"/>
      <c r="AC216" s="11"/>
      <c r="AD216" s="11"/>
      <c r="AE216" s="11"/>
      <c r="AF216" s="80"/>
    </row>
    <row r="217" spans="1:32" ht="15.75" x14ac:dyDescent="0.25">
      <c r="A217" s="85">
        <v>214</v>
      </c>
      <c r="B217" s="21" t="s">
        <v>930</v>
      </c>
      <c r="C217" s="29" t="s">
        <v>2370</v>
      </c>
      <c r="D217" s="58">
        <v>1</v>
      </c>
      <c r="E217" s="2">
        <v>0.85532560355670206</v>
      </c>
      <c r="F217" s="2">
        <v>1.1289373111920238</v>
      </c>
      <c r="G217" s="2">
        <v>1.4867745856891903</v>
      </c>
      <c r="H217" s="2">
        <v>1.7489639540006721</v>
      </c>
      <c r="I217" s="11"/>
      <c r="J217" s="70">
        <v>0.91168870172863758</v>
      </c>
      <c r="K217" s="2">
        <v>0.99082719489409798</v>
      </c>
      <c r="L217" s="2">
        <v>1.3682059731025369</v>
      </c>
      <c r="M217" s="2">
        <v>1.1245739419599237</v>
      </c>
      <c r="N217" s="2">
        <v>1.0463506068435455</v>
      </c>
      <c r="O217" s="22">
        <v>1.07961188736646</v>
      </c>
      <c r="P217" s="65">
        <v>11799</v>
      </c>
      <c r="Q217" s="36" t="s">
        <v>931</v>
      </c>
      <c r="R217" s="74" t="s">
        <v>932</v>
      </c>
      <c r="S217" s="12"/>
      <c r="T217" s="12"/>
      <c r="U217" s="79"/>
      <c r="V217" s="79"/>
      <c r="W217" s="79"/>
      <c r="X217" s="11"/>
      <c r="Y217" s="11"/>
      <c r="Z217" s="11"/>
      <c r="AA217" s="11"/>
      <c r="AB217" s="11"/>
      <c r="AC217" s="11"/>
      <c r="AD217" s="11"/>
      <c r="AE217" s="11"/>
      <c r="AF217" s="80"/>
    </row>
    <row r="218" spans="1:32" ht="15.75" x14ac:dyDescent="0.25">
      <c r="A218" s="85">
        <v>215</v>
      </c>
      <c r="B218" s="21" t="s">
        <v>1009</v>
      </c>
      <c r="C218" s="29" t="s">
        <v>2370</v>
      </c>
      <c r="D218" s="58">
        <v>1</v>
      </c>
      <c r="E218" s="2">
        <v>0.89112591567092447</v>
      </c>
      <c r="F218" s="2">
        <v>0.89246611092646255</v>
      </c>
      <c r="G218" s="2">
        <v>1.0805532649585434</v>
      </c>
      <c r="H218" s="2">
        <v>1.9147523063671017</v>
      </c>
      <c r="I218" s="11"/>
      <c r="J218" s="70">
        <v>0.96367686196113345</v>
      </c>
      <c r="K218" s="2">
        <v>0.99668781210338331</v>
      </c>
      <c r="L218" s="2">
        <v>1.4592005666494032</v>
      </c>
      <c r="M218" s="2">
        <v>1.1452881052567194</v>
      </c>
      <c r="N218" s="2">
        <v>0.97593997254541365</v>
      </c>
      <c r="O218" s="22">
        <v>0.98336609426794219</v>
      </c>
      <c r="P218" s="65">
        <v>30943</v>
      </c>
      <c r="Q218" s="36" t="s">
        <v>1010</v>
      </c>
      <c r="R218" s="74" t="s">
        <v>1011</v>
      </c>
      <c r="S218" s="12"/>
      <c r="T218" s="12"/>
      <c r="U218" s="12"/>
      <c r="V218" s="12"/>
      <c r="W218" s="12"/>
      <c r="X218" s="11"/>
      <c r="Y218" s="11"/>
      <c r="Z218" s="11"/>
      <c r="AA218" s="11"/>
      <c r="AB218" s="11"/>
      <c r="AC218" s="11"/>
      <c r="AD218" s="11"/>
      <c r="AE218" s="11"/>
      <c r="AF218" s="80"/>
    </row>
    <row r="219" spans="1:32" x14ac:dyDescent="0.2">
      <c r="A219" s="85">
        <v>216</v>
      </c>
      <c r="B219" s="21" t="s">
        <v>613</v>
      </c>
      <c r="C219" s="29" t="s">
        <v>2370</v>
      </c>
      <c r="D219" s="58">
        <v>1</v>
      </c>
      <c r="E219" s="2">
        <v>1.7494388726766845</v>
      </c>
      <c r="F219" s="2">
        <v>1.1982559902639771</v>
      </c>
      <c r="G219" s="2">
        <v>1.4869459524476583</v>
      </c>
      <c r="H219" s="2">
        <v>1.6181050830331383</v>
      </c>
      <c r="I219" s="11"/>
      <c r="J219" s="70">
        <v>1.1881567816671557</v>
      </c>
      <c r="K219" s="2">
        <v>1.3821182931896179</v>
      </c>
      <c r="L219" s="2">
        <v>1.4276714284686205</v>
      </c>
      <c r="M219" s="2">
        <v>1.5165252298297054</v>
      </c>
      <c r="N219" s="2">
        <v>1.3423348967333417</v>
      </c>
      <c r="O219" s="22">
        <v>1.2805668670489097</v>
      </c>
      <c r="P219" s="65">
        <v>71893</v>
      </c>
      <c r="Q219" s="36" t="s">
        <v>614</v>
      </c>
      <c r="R219" s="74" t="s">
        <v>615</v>
      </c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80"/>
    </row>
    <row r="220" spans="1:32" ht="15.75" x14ac:dyDescent="0.25">
      <c r="A220" s="85">
        <v>217</v>
      </c>
      <c r="B220" s="21" t="s">
        <v>622</v>
      </c>
      <c r="C220" s="29" t="s">
        <v>2370</v>
      </c>
      <c r="D220" s="58">
        <v>1</v>
      </c>
      <c r="E220" s="2">
        <v>1.2592950614174945</v>
      </c>
      <c r="F220" s="2">
        <v>1.1315643275000076</v>
      </c>
      <c r="G220" s="2">
        <v>1.2190638457821423</v>
      </c>
      <c r="H220" s="2">
        <v>1.7038571549978889</v>
      </c>
      <c r="I220" s="11"/>
      <c r="J220" s="70">
        <v>1.3788291982459566</v>
      </c>
      <c r="K220" s="2">
        <v>1.4234991453271237</v>
      </c>
      <c r="L220" s="2">
        <v>1.5096687259953629</v>
      </c>
      <c r="M220" s="2">
        <v>1.8064685672838581</v>
      </c>
      <c r="N220" s="2">
        <v>1.3450779054804476</v>
      </c>
      <c r="O220" s="22">
        <v>1.5933232621676563</v>
      </c>
      <c r="P220" s="65">
        <v>73690</v>
      </c>
      <c r="Q220" s="36" t="s">
        <v>623</v>
      </c>
      <c r="R220" s="74" t="s">
        <v>624</v>
      </c>
      <c r="S220" s="12"/>
      <c r="T220" s="12"/>
      <c r="U220" s="79"/>
      <c r="V220" s="79"/>
      <c r="W220" s="79"/>
      <c r="X220" s="11"/>
      <c r="Y220" s="11"/>
      <c r="Z220" s="11"/>
      <c r="AA220" s="11"/>
      <c r="AB220" s="11"/>
      <c r="AC220" s="11"/>
      <c r="AD220" s="11"/>
      <c r="AE220" s="11"/>
      <c r="AF220" s="80"/>
    </row>
    <row r="221" spans="1:32" x14ac:dyDescent="0.2">
      <c r="A221" s="85">
        <v>218</v>
      </c>
      <c r="B221" s="21" t="s">
        <v>915</v>
      </c>
      <c r="C221" s="29" t="s">
        <v>2370</v>
      </c>
      <c r="D221" s="58">
        <v>1</v>
      </c>
      <c r="E221" s="2">
        <v>1.0406834516191641</v>
      </c>
      <c r="F221" s="2">
        <v>1.3604850641848811</v>
      </c>
      <c r="G221" s="2">
        <v>1.4693937337021457</v>
      </c>
      <c r="H221" s="2">
        <v>1.7646797608887297</v>
      </c>
      <c r="I221" s="11"/>
      <c r="J221" s="70">
        <v>1.3180720503334391</v>
      </c>
      <c r="K221" s="2">
        <v>1.2979433159138385</v>
      </c>
      <c r="L221" s="2">
        <v>1.2774929600204454</v>
      </c>
      <c r="M221" s="2">
        <v>2.3216247286979321</v>
      </c>
      <c r="N221" s="2">
        <v>1.1608461470650204</v>
      </c>
      <c r="O221" s="22">
        <v>1.8010666450879853</v>
      </c>
      <c r="P221" s="65">
        <v>16197</v>
      </c>
      <c r="Q221" s="36" t="s">
        <v>916</v>
      </c>
      <c r="R221" s="74" t="s">
        <v>917</v>
      </c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80"/>
    </row>
    <row r="222" spans="1:32" x14ac:dyDescent="0.2">
      <c r="A222" s="85">
        <v>219</v>
      </c>
      <c r="B222" s="21" t="s">
        <v>434</v>
      </c>
      <c r="C222" s="29" t="s">
        <v>2370</v>
      </c>
      <c r="D222" s="58">
        <v>1</v>
      </c>
      <c r="E222" s="2">
        <v>1.2108727379692559</v>
      </c>
      <c r="F222" s="2">
        <v>1.0960570794939908</v>
      </c>
      <c r="G222" s="2">
        <v>1.4018391498992113</v>
      </c>
      <c r="H222" s="2">
        <v>1.9563015492236751</v>
      </c>
      <c r="I222" s="11"/>
      <c r="J222" s="70">
        <v>1.1977034701755054</v>
      </c>
      <c r="K222" s="2">
        <v>1.1692185807759481</v>
      </c>
      <c r="L222" s="2">
        <v>1.2779392057651029</v>
      </c>
      <c r="M222" s="2">
        <v>1.7248725131524836</v>
      </c>
      <c r="N222" s="2">
        <v>1.1816966636762398</v>
      </c>
      <c r="O222" s="22">
        <v>1.5853836851221561</v>
      </c>
      <c r="P222" s="65">
        <v>12047</v>
      </c>
      <c r="Q222" s="36" t="s">
        <v>435</v>
      </c>
      <c r="R222" s="74" t="s">
        <v>436</v>
      </c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80"/>
    </row>
    <row r="223" spans="1:32" x14ac:dyDescent="0.2">
      <c r="A223" s="85">
        <v>220</v>
      </c>
      <c r="B223" s="21" t="s">
        <v>446</v>
      </c>
      <c r="C223" s="29" t="s">
        <v>2370</v>
      </c>
      <c r="D223" s="58">
        <v>1</v>
      </c>
      <c r="E223" s="2">
        <v>1.2244230673960375</v>
      </c>
      <c r="F223" s="2">
        <v>1.0899219657973267</v>
      </c>
      <c r="G223" s="2">
        <v>1.3709388443715893</v>
      </c>
      <c r="H223" s="2">
        <v>1.9353603799327515</v>
      </c>
      <c r="I223" s="11"/>
      <c r="J223" s="70">
        <v>1.2300681721164108</v>
      </c>
      <c r="K223" s="2">
        <v>1.1312207843014876</v>
      </c>
      <c r="L223" s="2">
        <v>1.2142113632885276</v>
      </c>
      <c r="M223" s="2">
        <v>1.6756384385528382</v>
      </c>
      <c r="N223" s="2">
        <v>1.1781838236935407</v>
      </c>
      <c r="O223" s="22">
        <v>1.5410780048187287</v>
      </c>
      <c r="P223" s="65">
        <v>12045</v>
      </c>
      <c r="Q223" s="36" t="s">
        <v>447</v>
      </c>
      <c r="R223" s="74" t="s">
        <v>448</v>
      </c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80"/>
    </row>
    <row r="224" spans="1:32" x14ac:dyDescent="0.2">
      <c r="A224" s="85">
        <v>221</v>
      </c>
      <c r="B224" s="21" t="s">
        <v>437</v>
      </c>
      <c r="C224" s="29" t="s">
        <v>2370</v>
      </c>
      <c r="D224" s="58">
        <v>1</v>
      </c>
      <c r="E224" s="2">
        <v>1.1883441251940912</v>
      </c>
      <c r="F224" s="2">
        <v>1.091286303757774</v>
      </c>
      <c r="G224" s="2">
        <v>1.4149277763352202</v>
      </c>
      <c r="H224" s="2">
        <v>2.0269116764739272</v>
      </c>
      <c r="I224" s="11"/>
      <c r="J224" s="70">
        <v>1.2424957713796358</v>
      </c>
      <c r="K224" s="2">
        <v>1.1919967172645429</v>
      </c>
      <c r="L224" s="2">
        <v>1.3302565029505469</v>
      </c>
      <c r="M224" s="2">
        <v>1.6296968560947558</v>
      </c>
      <c r="N224" s="2">
        <v>1.2040140416677112</v>
      </c>
      <c r="O224" s="22">
        <v>1.5469053425988861</v>
      </c>
      <c r="P224" s="65">
        <v>12044</v>
      </c>
      <c r="Q224" s="36" t="s">
        <v>438</v>
      </c>
      <c r="R224" s="74" t="s">
        <v>439</v>
      </c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80"/>
    </row>
    <row r="225" spans="1:32" ht="15.75" x14ac:dyDescent="0.25">
      <c r="A225" s="85">
        <v>222</v>
      </c>
      <c r="B225" s="21" t="s">
        <v>407</v>
      </c>
      <c r="C225" s="29" t="s">
        <v>2370</v>
      </c>
      <c r="D225" s="58">
        <v>1</v>
      </c>
      <c r="E225" s="2">
        <v>0.96174943290402248</v>
      </c>
      <c r="F225" s="2">
        <v>1.1016900773663629</v>
      </c>
      <c r="G225" s="2">
        <v>1.21410837662954</v>
      </c>
      <c r="H225" s="2">
        <v>1.7301624387505412</v>
      </c>
      <c r="I225" s="11"/>
      <c r="J225" s="70">
        <v>1.2576780794388502</v>
      </c>
      <c r="K225" s="2">
        <v>1.2265009521121963</v>
      </c>
      <c r="L225" s="2">
        <v>1.4733823488720894</v>
      </c>
      <c r="M225" s="2">
        <v>1.7538218930621101</v>
      </c>
      <c r="N225" s="2">
        <v>1.4287273345466234</v>
      </c>
      <c r="O225" s="22">
        <v>1.5907892035134323</v>
      </c>
      <c r="P225" s="65">
        <v>13175</v>
      </c>
      <c r="Q225" s="36" t="s">
        <v>408</v>
      </c>
      <c r="R225" s="74" t="s">
        <v>409</v>
      </c>
      <c r="S225" s="12"/>
      <c r="T225" s="12"/>
      <c r="U225" s="79"/>
      <c r="V225" s="79"/>
      <c r="W225" s="79"/>
      <c r="X225" s="11"/>
      <c r="Y225" s="11"/>
      <c r="Z225" s="11"/>
      <c r="AA225" s="11"/>
      <c r="AB225" s="11"/>
      <c r="AC225" s="11"/>
      <c r="AD225" s="11"/>
      <c r="AE225" s="11"/>
      <c r="AF225" s="80"/>
    </row>
    <row r="226" spans="1:32" ht="15.75" x14ac:dyDescent="0.25">
      <c r="A226" s="85">
        <v>223</v>
      </c>
      <c r="B226" s="21" t="s">
        <v>986</v>
      </c>
      <c r="C226" s="29" t="s">
        <v>2370</v>
      </c>
      <c r="D226" s="58">
        <v>1</v>
      </c>
      <c r="E226" s="2">
        <v>0.79248787766721174</v>
      </c>
      <c r="F226" s="2">
        <v>0.98790806979129453</v>
      </c>
      <c r="G226" s="2">
        <v>1.1674764915801474</v>
      </c>
      <c r="H226" s="2">
        <v>1.7158784553358584</v>
      </c>
      <c r="I226" s="11"/>
      <c r="J226" s="70">
        <v>1.1202925292118897</v>
      </c>
      <c r="K226" s="2">
        <v>0.9082768944806926</v>
      </c>
      <c r="L226" s="2">
        <v>1.0265412748788076</v>
      </c>
      <c r="M226" s="2">
        <v>1.8258574056084778</v>
      </c>
      <c r="N226" s="2">
        <v>1.0348408961078233</v>
      </c>
      <c r="O226" s="22">
        <v>1.5601356870127525</v>
      </c>
      <c r="P226" s="65">
        <v>434794</v>
      </c>
      <c r="Q226" s="36" t="s">
        <v>987</v>
      </c>
      <c r="R226" s="74" t="s">
        <v>988</v>
      </c>
      <c r="S226" s="12"/>
      <c r="T226" s="12"/>
      <c r="U226" s="12"/>
      <c r="V226" s="12"/>
      <c r="W226" s="12"/>
      <c r="X226" s="11"/>
      <c r="Y226" s="11"/>
      <c r="Z226" s="11"/>
      <c r="AA226" s="11"/>
      <c r="AB226" s="11"/>
      <c r="AC226" s="11"/>
      <c r="AD226" s="11"/>
      <c r="AE226" s="11"/>
      <c r="AF226" s="80"/>
    </row>
    <row r="227" spans="1:32" ht="15.75" x14ac:dyDescent="0.25">
      <c r="A227" s="85">
        <v>224</v>
      </c>
      <c r="B227" s="21" t="s">
        <v>983</v>
      </c>
      <c r="C227" s="29" t="s">
        <v>2370</v>
      </c>
      <c r="D227" s="58">
        <v>1</v>
      </c>
      <c r="E227" s="2">
        <v>0.9121909127434088</v>
      </c>
      <c r="F227" s="2">
        <v>1.4000121364829066</v>
      </c>
      <c r="G227" s="2">
        <v>1.3455551289309335</v>
      </c>
      <c r="H227" s="2">
        <v>1.5167823394665714</v>
      </c>
      <c r="I227" s="11"/>
      <c r="J227" s="70">
        <v>1.1736760847869807</v>
      </c>
      <c r="K227" s="2">
        <v>0.92451001453558179</v>
      </c>
      <c r="L227" s="2">
        <v>1.0337126264549183</v>
      </c>
      <c r="M227" s="2">
        <v>1.8243388960497491</v>
      </c>
      <c r="N227" s="2">
        <v>0.93790813159752862</v>
      </c>
      <c r="O227" s="22">
        <v>1.6055061832514215</v>
      </c>
      <c r="P227" s="65">
        <v>100048534</v>
      </c>
      <c r="Q227" s="36" t="s">
        <v>984</v>
      </c>
      <c r="R227" s="74" t="s">
        <v>985</v>
      </c>
      <c r="S227" s="12"/>
      <c r="T227" s="12"/>
      <c r="U227" s="79"/>
      <c r="V227" s="79"/>
      <c r="W227" s="79"/>
      <c r="X227" s="11"/>
      <c r="Y227" s="11"/>
      <c r="Z227" s="11"/>
      <c r="AA227" s="11"/>
      <c r="AB227" s="11"/>
      <c r="AC227" s="11"/>
      <c r="AD227" s="11"/>
      <c r="AE227" s="11"/>
      <c r="AF227" s="80"/>
    </row>
    <row r="228" spans="1:32" ht="15.75" x14ac:dyDescent="0.25">
      <c r="A228" s="85">
        <v>225</v>
      </c>
      <c r="B228" s="21" t="s">
        <v>536</v>
      </c>
      <c r="C228" s="29" t="s">
        <v>2370</v>
      </c>
      <c r="D228" s="58">
        <v>1</v>
      </c>
      <c r="E228" s="2">
        <v>1.2590068514183199</v>
      </c>
      <c r="F228" s="2">
        <v>1.3043692557416811</v>
      </c>
      <c r="G228" s="2">
        <v>1.1530097921397597</v>
      </c>
      <c r="H228" s="2">
        <v>1.5546584139270043</v>
      </c>
      <c r="I228" s="11"/>
      <c r="J228" s="70">
        <v>1.4291415952673523</v>
      </c>
      <c r="K228" s="2">
        <v>1.4221504237297398</v>
      </c>
      <c r="L228" s="2">
        <v>1.2304041811902284</v>
      </c>
      <c r="M228" s="2">
        <v>1.6714974405821892</v>
      </c>
      <c r="N228" s="2">
        <v>1.2958652412412413</v>
      </c>
      <c r="O228" s="22">
        <v>1.6174771469467306</v>
      </c>
      <c r="P228" s="65">
        <v>381917</v>
      </c>
      <c r="Q228" s="36" t="s">
        <v>537</v>
      </c>
      <c r="R228" s="74" t="s">
        <v>538</v>
      </c>
      <c r="S228" s="12"/>
      <c r="T228" s="12"/>
      <c r="U228" s="12"/>
      <c r="V228" s="12"/>
      <c r="W228" s="12"/>
      <c r="X228" s="11"/>
      <c r="Y228" s="11"/>
      <c r="Z228" s="11"/>
      <c r="AA228" s="11"/>
      <c r="AB228" s="11"/>
      <c r="AC228" s="11"/>
      <c r="AD228" s="11"/>
      <c r="AE228" s="11"/>
      <c r="AF228" s="80"/>
    </row>
    <row r="229" spans="1:32" ht="15.75" x14ac:dyDescent="0.25">
      <c r="A229" s="85">
        <v>226</v>
      </c>
      <c r="B229" s="21" t="s">
        <v>545</v>
      </c>
      <c r="C229" s="29" t="s">
        <v>2370</v>
      </c>
      <c r="D229" s="58">
        <v>1</v>
      </c>
      <c r="E229" s="2">
        <v>1.2243752027769208</v>
      </c>
      <c r="F229" s="2">
        <v>1.3786654173130399</v>
      </c>
      <c r="G229" s="2">
        <v>1.3089986919678791</v>
      </c>
      <c r="H229" s="2">
        <v>1.5788704821419601</v>
      </c>
      <c r="I229" s="11"/>
      <c r="J229" s="70">
        <v>1.2723272022770327</v>
      </c>
      <c r="K229" s="2">
        <v>1.1816013589569327</v>
      </c>
      <c r="L229" s="2">
        <v>1.1011483549828605</v>
      </c>
      <c r="M229" s="2">
        <v>1.7247460277143116</v>
      </c>
      <c r="N229" s="2">
        <v>1.1426463642495435</v>
      </c>
      <c r="O229" s="22">
        <v>1.6011591654326192</v>
      </c>
      <c r="P229" s="65">
        <v>75136</v>
      </c>
      <c r="Q229" s="36" t="s">
        <v>546</v>
      </c>
      <c r="R229" s="74" t="s">
        <v>547</v>
      </c>
      <c r="S229" s="12"/>
      <c r="T229" s="12"/>
      <c r="U229" s="12"/>
      <c r="V229" s="12"/>
      <c r="W229" s="12"/>
      <c r="X229" s="11"/>
      <c r="Y229" s="11"/>
      <c r="Z229" s="11"/>
      <c r="AA229" s="11"/>
      <c r="AB229" s="11"/>
      <c r="AC229" s="11"/>
      <c r="AD229" s="11"/>
      <c r="AE229" s="11"/>
      <c r="AF229" s="80"/>
    </row>
    <row r="230" spans="1:32" ht="15.75" x14ac:dyDescent="0.25">
      <c r="A230" s="85">
        <v>227</v>
      </c>
      <c r="B230" s="21" t="s">
        <v>539</v>
      </c>
      <c r="C230" s="29" t="s">
        <v>2370</v>
      </c>
      <c r="D230" s="58">
        <v>1</v>
      </c>
      <c r="E230" s="2">
        <v>1.4283160891001063</v>
      </c>
      <c r="F230" s="2">
        <v>1.2606944883302935</v>
      </c>
      <c r="G230" s="2">
        <v>1.0974033383221371</v>
      </c>
      <c r="H230" s="2">
        <v>1.5707896646071282</v>
      </c>
      <c r="I230" s="11"/>
      <c r="J230" s="70">
        <v>1.3852225001533041</v>
      </c>
      <c r="K230" s="2">
        <v>1.3109138066179422</v>
      </c>
      <c r="L230" s="2">
        <v>1.1555649454712413</v>
      </c>
      <c r="M230" s="2">
        <v>1.5652333996048806</v>
      </c>
      <c r="N230" s="2">
        <v>1.4469445698931005</v>
      </c>
      <c r="O230" s="22">
        <v>1.6324905024118008</v>
      </c>
      <c r="P230" s="65">
        <v>75600</v>
      </c>
      <c r="Q230" s="36" t="s">
        <v>540</v>
      </c>
      <c r="R230" s="74" t="s">
        <v>541</v>
      </c>
      <c r="S230" s="12"/>
      <c r="T230" s="12"/>
      <c r="U230" s="79"/>
      <c r="V230" s="79"/>
      <c r="W230" s="79"/>
      <c r="X230" s="11"/>
      <c r="Y230" s="11"/>
      <c r="Z230" s="11"/>
      <c r="AA230" s="11"/>
      <c r="AB230" s="11"/>
      <c r="AC230" s="11"/>
      <c r="AD230" s="11"/>
      <c r="AE230" s="11"/>
      <c r="AF230" s="80"/>
    </row>
    <row r="231" spans="1:32" ht="15.75" x14ac:dyDescent="0.25">
      <c r="A231" s="85">
        <v>228</v>
      </c>
      <c r="B231" s="21" t="s">
        <v>530</v>
      </c>
      <c r="C231" s="29" t="s">
        <v>2370</v>
      </c>
      <c r="D231" s="58">
        <v>1</v>
      </c>
      <c r="E231" s="2">
        <v>0.83385153504800957</v>
      </c>
      <c r="F231" s="2">
        <v>1.0285061544483791</v>
      </c>
      <c r="G231" s="2">
        <v>1.3432432175536821</v>
      </c>
      <c r="H231" s="2">
        <v>1.5461253740906018</v>
      </c>
      <c r="I231" s="11"/>
      <c r="J231" s="70">
        <v>1.4113353336016339</v>
      </c>
      <c r="K231" s="2">
        <v>1.1670200325386788</v>
      </c>
      <c r="L231" s="2">
        <v>1.1947376039642006</v>
      </c>
      <c r="M231" s="2">
        <v>1.6463723767717655</v>
      </c>
      <c r="N231" s="2">
        <v>1.1163729748731235</v>
      </c>
      <c r="O231" s="22">
        <v>1.2191135748488067</v>
      </c>
      <c r="P231" s="65">
        <v>78416</v>
      </c>
      <c r="Q231" s="36" t="s">
        <v>531</v>
      </c>
      <c r="R231" s="74" t="s">
        <v>532</v>
      </c>
      <c r="S231" s="12"/>
      <c r="T231" s="12"/>
      <c r="U231" s="12"/>
      <c r="V231" s="12"/>
      <c r="W231" s="12"/>
      <c r="X231" s="11"/>
      <c r="Y231" s="11"/>
      <c r="Z231" s="11"/>
      <c r="AA231" s="11"/>
      <c r="AB231" s="11"/>
      <c r="AC231" s="11"/>
      <c r="AD231" s="11"/>
      <c r="AE231" s="11"/>
      <c r="AF231" s="80"/>
    </row>
    <row r="232" spans="1:32" ht="15.75" x14ac:dyDescent="0.25">
      <c r="A232" s="85">
        <v>229</v>
      </c>
      <c r="B232" s="21" t="s">
        <v>548</v>
      </c>
      <c r="C232" s="29" t="s">
        <v>2370</v>
      </c>
      <c r="D232" s="58">
        <v>1</v>
      </c>
      <c r="E232" s="2">
        <v>1.0866775288122039</v>
      </c>
      <c r="F232" s="2">
        <v>1.0627024728386367</v>
      </c>
      <c r="G232" s="2">
        <v>1.4359182221869948</v>
      </c>
      <c r="H232" s="2">
        <v>1.6585463122053767</v>
      </c>
      <c r="I232" s="11"/>
      <c r="J232" s="70">
        <v>1.2145463484794201</v>
      </c>
      <c r="K232" s="2">
        <v>1.2823170324984705</v>
      </c>
      <c r="L232" s="2">
        <v>1.3231220012636462</v>
      </c>
      <c r="M232" s="2">
        <v>1.5386200898220972</v>
      </c>
      <c r="N232" s="2">
        <v>1.3114779543186608</v>
      </c>
      <c r="O232" s="22">
        <v>1.4038913510726485</v>
      </c>
      <c r="P232" s="65">
        <v>50908</v>
      </c>
      <c r="Q232" s="36" t="s">
        <v>549</v>
      </c>
      <c r="R232" s="74" t="s">
        <v>550</v>
      </c>
      <c r="S232" s="12"/>
      <c r="T232" s="12"/>
      <c r="U232" s="12"/>
      <c r="V232" s="12"/>
      <c r="W232" s="12"/>
      <c r="X232" s="11"/>
      <c r="Y232" s="11"/>
      <c r="Z232" s="11"/>
      <c r="AA232" s="11"/>
      <c r="AB232" s="11"/>
      <c r="AC232" s="11"/>
      <c r="AD232" s="11"/>
      <c r="AE232" s="11"/>
      <c r="AF232" s="80"/>
    </row>
    <row r="233" spans="1:32" x14ac:dyDescent="0.2">
      <c r="A233" s="85">
        <v>230</v>
      </c>
      <c r="B233" s="21" t="s">
        <v>551</v>
      </c>
      <c r="C233" s="29" t="s">
        <v>2370</v>
      </c>
      <c r="D233" s="58">
        <v>1</v>
      </c>
      <c r="E233" s="2">
        <v>1.2096301047666083</v>
      </c>
      <c r="F233" s="2">
        <v>1.2239000411155068</v>
      </c>
      <c r="G233" s="2">
        <v>1.1904740454644982</v>
      </c>
      <c r="H233" s="2">
        <v>1.6638838179201969</v>
      </c>
      <c r="I233" s="11"/>
      <c r="J233" s="70">
        <v>1.2161830085432452</v>
      </c>
      <c r="K233" s="2">
        <v>1.2541386279017395</v>
      </c>
      <c r="L233" s="2">
        <v>1.1670795493548884</v>
      </c>
      <c r="M233" s="2">
        <v>1.5077868010849691</v>
      </c>
      <c r="N233" s="2">
        <v>1.396079587288362</v>
      </c>
      <c r="O233" s="22">
        <v>1.3822426912767432</v>
      </c>
      <c r="P233" s="65">
        <v>75533</v>
      </c>
      <c r="Q233" s="36" t="s">
        <v>552</v>
      </c>
      <c r="R233" s="74" t="s">
        <v>553</v>
      </c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80"/>
    </row>
    <row r="234" spans="1:32" x14ac:dyDescent="0.2">
      <c r="A234" s="85">
        <v>231</v>
      </c>
      <c r="B234" s="21" t="s">
        <v>461</v>
      </c>
      <c r="C234" s="29" t="s">
        <v>2370</v>
      </c>
      <c r="D234" s="58">
        <v>1</v>
      </c>
      <c r="E234" s="2">
        <v>0.71297153444811001</v>
      </c>
      <c r="F234" s="2">
        <v>0.82497079000126916</v>
      </c>
      <c r="G234" s="2">
        <v>1.1983179042859564</v>
      </c>
      <c r="H234" s="2">
        <v>1.50545070781682</v>
      </c>
      <c r="I234" s="11"/>
      <c r="J234" s="70">
        <v>1.351498450639893</v>
      </c>
      <c r="K234" s="2">
        <v>1.4173834490308177</v>
      </c>
      <c r="L234" s="2">
        <v>1.469898964800058</v>
      </c>
      <c r="M234" s="2">
        <v>1.567959606339528</v>
      </c>
      <c r="N234" s="2">
        <v>1.3651988349610045</v>
      </c>
      <c r="O234" s="22">
        <v>1.2036842756838511</v>
      </c>
      <c r="P234" s="65">
        <v>23833</v>
      </c>
      <c r="Q234" s="36" t="s">
        <v>462</v>
      </c>
      <c r="R234" s="74" t="s">
        <v>463</v>
      </c>
      <c r="S234" s="11"/>
      <c r="T234" s="11"/>
      <c r="U234" s="79"/>
      <c r="V234" s="79"/>
      <c r="W234" s="79"/>
      <c r="X234" s="11"/>
      <c r="Y234" s="11"/>
      <c r="Z234" s="11"/>
      <c r="AA234" s="11"/>
      <c r="AB234" s="11"/>
      <c r="AC234" s="11"/>
      <c r="AD234" s="11"/>
      <c r="AE234" s="11"/>
      <c r="AF234" s="80"/>
    </row>
    <row r="235" spans="1:32" x14ac:dyDescent="0.2">
      <c r="A235" s="85">
        <v>232</v>
      </c>
      <c r="B235" s="21" t="s">
        <v>527</v>
      </c>
      <c r="C235" s="29" t="s">
        <v>2370</v>
      </c>
      <c r="D235" s="58">
        <v>1</v>
      </c>
      <c r="E235" s="2">
        <v>1.0931777276560208</v>
      </c>
      <c r="F235" s="2">
        <v>1.4455764268471434</v>
      </c>
      <c r="G235" s="2">
        <v>1.4538152590654418</v>
      </c>
      <c r="H235" s="2">
        <v>1.5446169883975926</v>
      </c>
      <c r="I235" s="11"/>
      <c r="J235" s="70">
        <v>1.4318382968954726</v>
      </c>
      <c r="K235" s="2">
        <v>1.2631987642213565</v>
      </c>
      <c r="L235" s="2">
        <v>1.3459611407927463</v>
      </c>
      <c r="M235" s="2">
        <v>1.5398586009831916</v>
      </c>
      <c r="N235" s="2">
        <v>1.3945144892760069</v>
      </c>
      <c r="O235" s="22">
        <v>1.4808630316766587</v>
      </c>
      <c r="P235" s="65">
        <v>69749</v>
      </c>
      <c r="Q235" s="36" t="s">
        <v>528</v>
      </c>
      <c r="R235" s="74" t="s">
        <v>529</v>
      </c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80"/>
    </row>
    <row r="236" spans="1:32" x14ac:dyDescent="0.2">
      <c r="A236" s="85">
        <v>233</v>
      </c>
      <c r="B236" s="21" t="s">
        <v>533</v>
      </c>
      <c r="C236" s="29" t="s">
        <v>2370</v>
      </c>
      <c r="D236" s="58">
        <v>1</v>
      </c>
      <c r="E236" s="2">
        <v>1.1738595325661698</v>
      </c>
      <c r="F236" s="2">
        <v>1.457745973039029</v>
      </c>
      <c r="G236" s="2">
        <v>1.4713353105617806</v>
      </c>
      <c r="H236" s="2">
        <v>1.5465528987160615</v>
      </c>
      <c r="I236" s="11"/>
      <c r="J236" s="70">
        <v>1.3413903083974315</v>
      </c>
      <c r="K236" s="2">
        <v>1.1246074191501632</v>
      </c>
      <c r="L236" s="2">
        <v>1.3003933080102088</v>
      </c>
      <c r="M236" s="2">
        <v>1.5506890522703756</v>
      </c>
      <c r="N236" s="2">
        <v>1.140701925064</v>
      </c>
      <c r="O236" s="22">
        <v>1.4981753355387135</v>
      </c>
      <c r="P236" s="65">
        <v>225994</v>
      </c>
      <c r="Q236" s="36" t="s">
        <v>534</v>
      </c>
      <c r="R236" s="74" t="s">
        <v>535</v>
      </c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80"/>
    </row>
    <row r="237" spans="1:32" x14ac:dyDescent="0.2">
      <c r="A237" s="85">
        <v>234</v>
      </c>
      <c r="B237" s="21" t="s">
        <v>542</v>
      </c>
      <c r="C237" s="29" t="s">
        <v>2370</v>
      </c>
      <c r="D237" s="58">
        <v>1</v>
      </c>
      <c r="E237" s="2">
        <v>0.91423158409968697</v>
      </c>
      <c r="F237" s="2">
        <v>1.1917328090077317</v>
      </c>
      <c r="G237" s="2">
        <v>1.3777520508542171</v>
      </c>
      <c r="H237" s="2">
        <v>1.5780191695178631</v>
      </c>
      <c r="I237" s="11"/>
      <c r="J237" s="70">
        <v>1.3523793361373713</v>
      </c>
      <c r="K237" s="2">
        <v>1.0506199697798571</v>
      </c>
      <c r="L237" s="2">
        <v>1.2230916607151043</v>
      </c>
      <c r="M237" s="2">
        <v>1.7816533669151187</v>
      </c>
      <c r="N237" s="2">
        <v>1.0942746554567688</v>
      </c>
      <c r="O237" s="22">
        <v>1.3247989627055992</v>
      </c>
      <c r="P237" s="65">
        <v>383619</v>
      </c>
      <c r="Q237" s="36" t="s">
        <v>543</v>
      </c>
      <c r="R237" s="74" t="s">
        <v>544</v>
      </c>
      <c r="S237" s="11"/>
      <c r="T237" s="11"/>
      <c r="U237" s="79"/>
      <c r="V237" s="79"/>
      <c r="W237" s="79"/>
      <c r="X237" s="11"/>
      <c r="Y237" s="11"/>
      <c r="Z237" s="11"/>
      <c r="AA237" s="11"/>
      <c r="AB237" s="11"/>
      <c r="AC237" s="11"/>
      <c r="AD237" s="11"/>
      <c r="AE237" s="11"/>
      <c r="AF237" s="80"/>
    </row>
    <row r="238" spans="1:32" ht="15.75" x14ac:dyDescent="0.25">
      <c r="A238" s="85">
        <v>235</v>
      </c>
      <c r="B238" s="21" t="s">
        <v>962</v>
      </c>
      <c r="C238" s="29" t="s">
        <v>2370</v>
      </c>
      <c r="D238" s="58">
        <v>1</v>
      </c>
      <c r="E238" s="2">
        <v>0.96155200601201118</v>
      </c>
      <c r="F238" s="2">
        <v>1.3862012186989474</v>
      </c>
      <c r="G238" s="2">
        <v>1.4556844251776049</v>
      </c>
      <c r="H238" s="2">
        <v>1.6117859367169309</v>
      </c>
      <c r="I238" s="11"/>
      <c r="J238" s="70">
        <v>1.0566262556935919</v>
      </c>
      <c r="K238" s="2">
        <v>0.92327938866880466</v>
      </c>
      <c r="L238" s="2">
        <v>1.0773714540212869</v>
      </c>
      <c r="M238" s="2">
        <v>1.7558697794947538</v>
      </c>
      <c r="N238" s="2">
        <v>0.89215083306451337</v>
      </c>
      <c r="O238" s="22">
        <v>1.487855655510153</v>
      </c>
      <c r="P238" s="65">
        <v>207686</v>
      </c>
      <c r="Q238" s="36" t="s">
        <v>963</v>
      </c>
      <c r="R238" s="74" t="s">
        <v>964</v>
      </c>
      <c r="S238" s="12"/>
      <c r="T238" s="12"/>
      <c r="U238" s="12"/>
      <c r="V238" s="12"/>
      <c r="W238" s="12"/>
      <c r="X238" s="11"/>
      <c r="Y238" s="11"/>
      <c r="Z238" s="11"/>
      <c r="AA238" s="11"/>
      <c r="AB238" s="11"/>
      <c r="AC238" s="11"/>
      <c r="AD238" s="11"/>
      <c r="AE238" s="11"/>
      <c r="AF238" s="80"/>
    </row>
    <row r="239" spans="1:32" ht="15.75" x14ac:dyDescent="0.25">
      <c r="A239" s="85">
        <v>236</v>
      </c>
      <c r="B239" s="21" t="s">
        <v>989</v>
      </c>
      <c r="C239" s="29" t="s">
        <v>2370</v>
      </c>
      <c r="D239" s="58">
        <v>1</v>
      </c>
      <c r="E239" s="2">
        <v>0.74275782093085496</v>
      </c>
      <c r="F239" s="2">
        <v>1.1710877245168969</v>
      </c>
      <c r="G239" s="2">
        <v>1.2263657296602781</v>
      </c>
      <c r="H239" s="2">
        <v>1.7557876465097848</v>
      </c>
      <c r="I239" s="11"/>
      <c r="J239" s="70">
        <v>1.1159588170575139</v>
      </c>
      <c r="K239" s="2">
        <v>0.86922235750213461</v>
      </c>
      <c r="L239" s="2">
        <v>1.1434852503012818</v>
      </c>
      <c r="M239" s="2">
        <v>1.8462946911204983</v>
      </c>
      <c r="N239" s="2">
        <v>0.99967941306564345</v>
      </c>
      <c r="O239" s="22">
        <v>1.4246875544815378</v>
      </c>
      <c r="P239" s="65">
        <v>27083</v>
      </c>
      <c r="Q239" s="36" t="s">
        <v>990</v>
      </c>
      <c r="R239" s="74" t="s">
        <v>2375</v>
      </c>
      <c r="S239" s="12"/>
      <c r="T239" s="12"/>
      <c r="U239" s="79"/>
      <c r="V239" s="79"/>
      <c r="W239" s="79"/>
      <c r="X239" s="11"/>
      <c r="Y239" s="11"/>
      <c r="Z239" s="11"/>
      <c r="AA239" s="11"/>
      <c r="AB239" s="11"/>
      <c r="AC239" s="11"/>
      <c r="AD239" s="11"/>
      <c r="AE239" s="11"/>
      <c r="AF239" s="80"/>
    </row>
    <row r="240" spans="1:32" x14ac:dyDescent="0.2">
      <c r="A240" s="85">
        <v>237</v>
      </c>
      <c r="B240" s="21" t="s">
        <v>467</v>
      </c>
      <c r="C240" s="29" t="s">
        <v>2370</v>
      </c>
      <c r="D240" s="58">
        <v>1</v>
      </c>
      <c r="E240" s="2">
        <v>0.88775659422463105</v>
      </c>
      <c r="F240" s="2">
        <v>0.8350564278370145</v>
      </c>
      <c r="G240" s="2">
        <v>1.1852265459518361</v>
      </c>
      <c r="H240" s="2">
        <v>1.8661037352069987</v>
      </c>
      <c r="I240" s="11"/>
      <c r="J240" s="70">
        <v>1.4030692777063696</v>
      </c>
      <c r="K240" s="2">
        <v>1.2679705992057964</v>
      </c>
      <c r="L240" s="2">
        <v>1.586104171828024</v>
      </c>
      <c r="M240" s="2">
        <v>1.8688053173943355</v>
      </c>
      <c r="N240" s="2">
        <v>1.4458135294972021</v>
      </c>
      <c r="O240" s="22">
        <v>1.4822444955187055</v>
      </c>
      <c r="P240" s="65">
        <v>11871</v>
      </c>
      <c r="Q240" s="36" t="s">
        <v>468</v>
      </c>
      <c r="R240" s="74" t="s">
        <v>469</v>
      </c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80"/>
    </row>
    <row r="241" spans="1:32" ht="15.75" x14ac:dyDescent="0.25">
      <c r="A241" s="85">
        <v>238</v>
      </c>
      <c r="B241" s="21" t="s">
        <v>628</v>
      </c>
      <c r="C241" s="29" t="s">
        <v>2370</v>
      </c>
      <c r="D241" s="58">
        <v>1</v>
      </c>
      <c r="E241" s="2">
        <v>1.1532838863013593</v>
      </c>
      <c r="F241" s="2">
        <v>1.062829522616705</v>
      </c>
      <c r="G241" s="2">
        <v>1.0914557161879408</v>
      </c>
      <c r="H241" s="2">
        <v>1.8377564745172594</v>
      </c>
      <c r="I241" s="11"/>
      <c r="J241" s="70">
        <v>1.235976983790424</v>
      </c>
      <c r="K241" s="2">
        <v>1.3264369092750961</v>
      </c>
      <c r="L241" s="2">
        <v>1.614537326246096</v>
      </c>
      <c r="M241" s="2">
        <v>1.560222197374896</v>
      </c>
      <c r="N241" s="2">
        <v>1.4049310876778041</v>
      </c>
      <c r="O241" s="22">
        <v>1.2603617105946732</v>
      </c>
      <c r="P241" s="65">
        <v>100041004</v>
      </c>
      <c r="Q241" s="36" t="s">
        <v>629</v>
      </c>
      <c r="R241" s="74" t="s">
        <v>630</v>
      </c>
      <c r="S241" s="12"/>
      <c r="T241" s="12"/>
      <c r="U241" s="12"/>
      <c r="V241" s="12"/>
      <c r="W241" s="12"/>
      <c r="X241" s="11"/>
      <c r="Y241" s="11"/>
      <c r="Z241" s="11"/>
      <c r="AA241" s="11"/>
      <c r="AB241" s="11"/>
      <c r="AC241" s="11"/>
      <c r="AD241" s="11"/>
      <c r="AE241" s="11"/>
      <c r="AF241" s="80"/>
    </row>
    <row r="242" spans="1:32" x14ac:dyDescent="0.2">
      <c r="A242" s="85">
        <v>239</v>
      </c>
      <c r="B242" s="21" t="s">
        <v>607</v>
      </c>
      <c r="C242" s="29" t="s">
        <v>2370</v>
      </c>
      <c r="D242" s="58">
        <v>1</v>
      </c>
      <c r="E242" s="2">
        <v>1.0520234711019023</v>
      </c>
      <c r="F242" s="2">
        <v>1.9011332530352578</v>
      </c>
      <c r="G242" s="2">
        <v>1.7911576918139946</v>
      </c>
      <c r="H242" s="2">
        <v>1.6411820493321996</v>
      </c>
      <c r="I242" s="11"/>
      <c r="J242" s="70">
        <v>1.3965820546016385</v>
      </c>
      <c r="K242" s="2">
        <v>0.94507819614661204</v>
      </c>
      <c r="L242" s="2">
        <v>1.4972374428727848</v>
      </c>
      <c r="M242" s="2">
        <v>1.9157154199995849</v>
      </c>
      <c r="N242" s="2">
        <v>0.94258780518432228</v>
      </c>
      <c r="O242" s="22">
        <v>1.6441389853043664</v>
      </c>
      <c r="P242" s="65">
        <v>70036</v>
      </c>
      <c r="Q242" s="36" t="s">
        <v>608</v>
      </c>
      <c r="R242" s="74" t="s">
        <v>609</v>
      </c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80"/>
    </row>
    <row r="243" spans="1:32" x14ac:dyDescent="0.2">
      <c r="A243" s="85">
        <v>240</v>
      </c>
      <c r="B243" s="21" t="s">
        <v>610</v>
      </c>
      <c r="C243" s="29" t="s">
        <v>2370</v>
      </c>
      <c r="D243" s="58">
        <v>1</v>
      </c>
      <c r="E243" s="2">
        <v>1.0834182824480076</v>
      </c>
      <c r="F243" s="2">
        <v>2.0274152505666621</v>
      </c>
      <c r="G243" s="2">
        <v>1.9355907841070321</v>
      </c>
      <c r="H243" s="2">
        <v>1.5451783066104852</v>
      </c>
      <c r="I243" s="11"/>
      <c r="J243" s="70">
        <v>1.4537094888879132</v>
      </c>
      <c r="K243" s="2">
        <v>0.95649308383032117</v>
      </c>
      <c r="L243" s="2">
        <v>1.366230843475869</v>
      </c>
      <c r="M243" s="2">
        <v>1.839791418160835</v>
      </c>
      <c r="N243" s="2">
        <v>0.84235980485656869</v>
      </c>
      <c r="O243" s="22">
        <v>1.5529359072009492</v>
      </c>
      <c r="P243" s="65">
        <v>66961</v>
      </c>
      <c r="Q243" s="36" t="s">
        <v>611</v>
      </c>
      <c r="R243" s="74" t="s">
        <v>612</v>
      </c>
      <c r="S243" s="11"/>
      <c r="T243" s="11"/>
      <c r="U243" s="79"/>
      <c r="V243" s="79"/>
      <c r="W243" s="79"/>
      <c r="X243" s="11"/>
      <c r="Y243" s="11"/>
      <c r="Z243" s="11"/>
      <c r="AA243" s="11"/>
      <c r="AB243" s="11"/>
      <c r="AC243" s="11"/>
      <c r="AD243" s="11"/>
      <c r="AE243" s="11"/>
      <c r="AF243" s="80"/>
    </row>
    <row r="244" spans="1:32" x14ac:dyDescent="0.2">
      <c r="A244" s="85">
        <v>241</v>
      </c>
      <c r="B244" s="21" t="s">
        <v>586</v>
      </c>
      <c r="C244" s="29" t="s">
        <v>2370</v>
      </c>
      <c r="D244" s="58">
        <v>1</v>
      </c>
      <c r="E244" s="2">
        <v>0.98171327327943492</v>
      </c>
      <c r="F244" s="2">
        <v>1.6274266251103766</v>
      </c>
      <c r="G244" s="2">
        <v>1.8193913650162004</v>
      </c>
      <c r="H244" s="2">
        <v>1.7226401513347085</v>
      </c>
      <c r="I244" s="11"/>
      <c r="J244" s="70">
        <v>1.3676367103645206</v>
      </c>
      <c r="K244" s="2">
        <v>0.98225443540268365</v>
      </c>
      <c r="L244" s="2">
        <v>1.4993709972561173</v>
      </c>
      <c r="M244" s="2">
        <v>1.8244761784599106</v>
      </c>
      <c r="N244" s="2">
        <v>1.1768181656505083</v>
      </c>
      <c r="O244" s="22">
        <v>1.6238343105319277</v>
      </c>
      <c r="P244" s="65">
        <v>17951</v>
      </c>
      <c r="Q244" s="36" t="s">
        <v>587</v>
      </c>
      <c r="R244" s="74" t="s">
        <v>588</v>
      </c>
      <c r="S244" s="11"/>
      <c r="T244" s="11"/>
      <c r="U244" s="79"/>
      <c r="V244" s="79"/>
      <c r="W244" s="79"/>
      <c r="X244" s="11"/>
      <c r="Y244" s="11"/>
      <c r="Z244" s="11"/>
      <c r="AA244" s="11"/>
      <c r="AB244" s="11"/>
      <c r="AC244" s="11"/>
      <c r="AD244" s="11"/>
      <c r="AE244" s="11"/>
      <c r="AF244" s="80"/>
    </row>
    <row r="245" spans="1:32" ht="15.75" x14ac:dyDescent="0.25">
      <c r="A245" s="85">
        <v>242</v>
      </c>
      <c r="B245" s="21" t="s">
        <v>598</v>
      </c>
      <c r="C245" s="29" t="s">
        <v>2370</v>
      </c>
      <c r="D245" s="58">
        <v>1</v>
      </c>
      <c r="E245" s="2">
        <v>1.048639971831804</v>
      </c>
      <c r="F245" s="2">
        <v>1.7076049880747937</v>
      </c>
      <c r="G245" s="2">
        <v>1.8594718286960659</v>
      </c>
      <c r="H245" s="2">
        <v>1.792450768782321</v>
      </c>
      <c r="I245" s="11"/>
      <c r="J245" s="70">
        <v>1.4601903598305828</v>
      </c>
      <c r="K245" s="2">
        <v>1.0525806681916676</v>
      </c>
      <c r="L245" s="2">
        <v>1.3137995469892669</v>
      </c>
      <c r="M245" s="2">
        <v>1.8641694143620511</v>
      </c>
      <c r="N245" s="2">
        <v>1.12962307108414</v>
      </c>
      <c r="O245" s="22">
        <v>1.6386676885902982</v>
      </c>
      <c r="P245" s="65">
        <v>208595</v>
      </c>
      <c r="Q245" s="36" t="s">
        <v>599</v>
      </c>
      <c r="R245" s="74" t="s">
        <v>600</v>
      </c>
      <c r="S245" s="12"/>
      <c r="T245" s="12"/>
      <c r="U245" s="12"/>
      <c r="V245" s="12"/>
      <c r="W245" s="12"/>
      <c r="X245" s="11"/>
      <c r="Y245" s="11"/>
      <c r="Z245" s="11"/>
      <c r="AA245" s="11"/>
      <c r="AB245" s="11"/>
      <c r="AC245" s="11"/>
      <c r="AD245" s="11"/>
      <c r="AE245" s="11"/>
      <c r="AF245" s="80"/>
    </row>
    <row r="246" spans="1:32" ht="15.75" x14ac:dyDescent="0.25">
      <c r="A246" s="85">
        <v>243</v>
      </c>
      <c r="B246" s="21" t="s">
        <v>592</v>
      </c>
      <c r="C246" s="29" t="s">
        <v>2370</v>
      </c>
      <c r="D246" s="58">
        <v>1</v>
      </c>
      <c r="E246" s="2">
        <v>1.2220166864228215</v>
      </c>
      <c r="F246" s="2">
        <v>1.6702461481460753</v>
      </c>
      <c r="G246" s="2">
        <v>1.7313300052998792</v>
      </c>
      <c r="H246" s="2">
        <v>1.7896865772265542</v>
      </c>
      <c r="I246" s="11"/>
      <c r="J246" s="70">
        <v>1.2654368092532013</v>
      </c>
      <c r="K246" s="2">
        <v>1.1272764298294291</v>
      </c>
      <c r="L246" s="2">
        <v>1.1933917181042222</v>
      </c>
      <c r="M246" s="2">
        <v>1.6495805310728799</v>
      </c>
      <c r="N246" s="2">
        <v>1.0667466072931007</v>
      </c>
      <c r="O246" s="22">
        <v>1.732607153503356</v>
      </c>
      <c r="P246" s="65">
        <v>69085</v>
      </c>
      <c r="Q246" s="36" t="s">
        <v>593</v>
      </c>
      <c r="R246" s="74" t="s">
        <v>594</v>
      </c>
      <c r="S246" s="12"/>
      <c r="T246" s="12"/>
      <c r="U246" s="79"/>
      <c r="V246" s="79"/>
      <c r="W246" s="79"/>
      <c r="X246" s="11"/>
      <c r="Y246" s="11"/>
      <c r="Z246" s="11"/>
      <c r="AA246" s="11"/>
      <c r="AB246" s="11"/>
      <c r="AC246" s="11"/>
      <c r="AD246" s="11"/>
      <c r="AE246" s="11"/>
      <c r="AF246" s="80"/>
    </row>
    <row r="247" spans="1:32" x14ac:dyDescent="0.2">
      <c r="A247" s="85">
        <v>244</v>
      </c>
      <c r="B247" s="21" t="s">
        <v>595</v>
      </c>
      <c r="C247" s="29" t="s">
        <v>2370</v>
      </c>
      <c r="D247" s="58">
        <v>1</v>
      </c>
      <c r="E247" s="2">
        <v>0.97940508869543297</v>
      </c>
      <c r="F247" s="2">
        <v>1.6842767906930871</v>
      </c>
      <c r="G247" s="2">
        <v>1.6489386502433625</v>
      </c>
      <c r="H247" s="2">
        <v>1.7254989717933986</v>
      </c>
      <c r="I247" s="11"/>
      <c r="J247" s="70">
        <v>1.4853025496879482</v>
      </c>
      <c r="K247" s="2">
        <v>1.0543825718615876</v>
      </c>
      <c r="L247" s="2">
        <v>1.3494871674730891</v>
      </c>
      <c r="M247" s="2">
        <v>1.8623888469485976</v>
      </c>
      <c r="N247" s="2">
        <v>1.0667054714924242</v>
      </c>
      <c r="O247" s="22">
        <v>1.7994461671966602</v>
      </c>
      <c r="P247" s="65">
        <v>75614</v>
      </c>
      <c r="Q247" s="36" t="s">
        <v>596</v>
      </c>
      <c r="R247" s="74" t="s">
        <v>597</v>
      </c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80"/>
    </row>
    <row r="248" spans="1:32" x14ac:dyDescent="0.2">
      <c r="A248" s="85">
        <v>245</v>
      </c>
      <c r="B248" s="21" t="s">
        <v>649</v>
      </c>
      <c r="C248" s="29" t="s">
        <v>2370</v>
      </c>
      <c r="D248" s="58">
        <v>1</v>
      </c>
      <c r="E248" s="2">
        <v>1.0041052987468242</v>
      </c>
      <c r="F248" s="2">
        <v>1.264400653662104</v>
      </c>
      <c r="G248" s="2">
        <v>1.8360156234503977</v>
      </c>
      <c r="H248" s="2">
        <v>2.270640374469072</v>
      </c>
      <c r="I248" s="11"/>
      <c r="J248" s="70">
        <v>1.4086641984137702</v>
      </c>
      <c r="K248" s="2">
        <v>1.2376154470645995</v>
      </c>
      <c r="L248" s="2">
        <v>1.5145993067713961</v>
      </c>
      <c r="M248" s="2">
        <v>1.6279604928585658</v>
      </c>
      <c r="N248" s="2">
        <v>1.3353683525857876</v>
      </c>
      <c r="O248" s="22">
        <v>1.6445250377354836</v>
      </c>
      <c r="P248" s="65">
        <v>13040</v>
      </c>
      <c r="Q248" s="36" t="s">
        <v>650</v>
      </c>
      <c r="R248" s="74" t="s">
        <v>651</v>
      </c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80"/>
    </row>
    <row r="249" spans="1:32" ht="15.75" x14ac:dyDescent="0.25">
      <c r="A249" s="85">
        <v>246</v>
      </c>
      <c r="B249" s="21" t="s">
        <v>449</v>
      </c>
      <c r="C249" s="29" t="s">
        <v>2370</v>
      </c>
      <c r="D249" s="58">
        <v>1</v>
      </c>
      <c r="E249" s="2">
        <v>0.8739040190887174</v>
      </c>
      <c r="F249" s="2">
        <v>1.2950988090515345</v>
      </c>
      <c r="G249" s="2">
        <v>1.5291608124479426</v>
      </c>
      <c r="H249" s="2">
        <v>2.0341861141723161</v>
      </c>
      <c r="I249" s="11"/>
      <c r="J249" s="70">
        <v>1.3634030363680578</v>
      </c>
      <c r="K249" s="2">
        <v>1.2916669855311551</v>
      </c>
      <c r="L249" s="2">
        <v>1.4531849167851902</v>
      </c>
      <c r="M249" s="2">
        <v>1.9821528704705145</v>
      </c>
      <c r="N249" s="2">
        <v>1.1124399187701075</v>
      </c>
      <c r="O249" s="22">
        <v>1.6281695727686103</v>
      </c>
      <c r="P249" s="65">
        <v>56792</v>
      </c>
      <c r="Q249" s="36" t="s">
        <v>450</v>
      </c>
      <c r="R249" s="74" t="s">
        <v>451</v>
      </c>
      <c r="S249" s="12"/>
      <c r="T249" s="12"/>
      <c r="U249" s="12"/>
      <c r="V249" s="12"/>
      <c r="W249" s="12"/>
      <c r="X249" s="11"/>
      <c r="Y249" s="11"/>
      <c r="Z249" s="11"/>
      <c r="AA249" s="11"/>
      <c r="AB249" s="11"/>
      <c r="AC249" s="11"/>
      <c r="AD249" s="11"/>
      <c r="AE249" s="11"/>
      <c r="AF249" s="80"/>
    </row>
    <row r="250" spans="1:32" ht="15.75" x14ac:dyDescent="0.25">
      <c r="A250" s="85">
        <v>247</v>
      </c>
      <c r="B250" s="21" t="s">
        <v>557</v>
      </c>
      <c r="C250" s="29" t="s">
        <v>2370</v>
      </c>
      <c r="D250" s="58">
        <v>1</v>
      </c>
      <c r="E250" s="2">
        <v>0.98135196883546061</v>
      </c>
      <c r="F250" s="2">
        <v>1.211941691904304</v>
      </c>
      <c r="G250" s="2">
        <v>1.8074947491283373</v>
      </c>
      <c r="H250" s="2">
        <v>1.7532164408926836</v>
      </c>
      <c r="I250" s="11"/>
      <c r="J250" s="70">
        <v>1.0984978670711372</v>
      </c>
      <c r="K250" s="2">
        <v>1.0165425901215248</v>
      </c>
      <c r="L250" s="2">
        <v>1.0760732396366708</v>
      </c>
      <c r="M250" s="2">
        <v>1.5139425455240925</v>
      </c>
      <c r="N250" s="2">
        <v>1.0670209632138976</v>
      </c>
      <c r="O250" s="22">
        <v>1.554051509304414</v>
      </c>
      <c r="P250" s="65">
        <v>20750</v>
      </c>
      <c r="Q250" s="36" t="s">
        <v>558</v>
      </c>
      <c r="R250" s="74" t="s">
        <v>559</v>
      </c>
      <c r="S250" s="12"/>
      <c r="T250" s="12"/>
      <c r="U250" s="79"/>
      <c r="V250" s="79"/>
      <c r="W250" s="79"/>
      <c r="X250" s="11"/>
      <c r="Y250" s="11"/>
      <c r="Z250" s="11"/>
      <c r="AA250" s="11"/>
      <c r="AB250" s="11"/>
      <c r="AC250" s="11"/>
      <c r="AD250" s="11"/>
      <c r="AE250" s="11"/>
      <c r="AF250" s="80"/>
    </row>
    <row r="251" spans="1:32" ht="15.75" x14ac:dyDescent="0.25">
      <c r="A251" s="85">
        <v>248</v>
      </c>
      <c r="B251" s="21" t="s">
        <v>694</v>
      </c>
      <c r="C251" s="29" t="s">
        <v>2370</v>
      </c>
      <c r="D251" s="58">
        <v>1</v>
      </c>
      <c r="E251" s="2">
        <v>0.68489139436200663</v>
      </c>
      <c r="F251" s="2">
        <v>1.8558138821715446</v>
      </c>
      <c r="G251" s="2">
        <v>1.9853277350579515</v>
      </c>
      <c r="H251" s="2">
        <v>1.686373665329977</v>
      </c>
      <c r="I251" s="11"/>
      <c r="J251" s="70">
        <v>1.3208851173525005</v>
      </c>
      <c r="K251" s="2">
        <v>0.65206056343416396</v>
      </c>
      <c r="L251" s="2">
        <v>1.9046580122483319</v>
      </c>
      <c r="M251" s="2">
        <v>1.8301254108054428</v>
      </c>
      <c r="N251" s="2">
        <v>0.62552539273492613</v>
      </c>
      <c r="O251" s="22">
        <v>1.7527950600922642</v>
      </c>
      <c r="P251" s="65">
        <v>21378</v>
      </c>
      <c r="Q251" s="36" t="s">
        <v>695</v>
      </c>
      <c r="R251" s="74" t="s">
        <v>696</v>
      </c>
      <c r="S251" s="12"/>
      <c r="T251" s="12"/>
      <c r="U251" s="12"/>
      <c r="V251" s="12"/>
      <c r="W251" s="12"/>
      <c r="X251" s="11"/>
      <c r="Y251" s="11"/>
      <c r="Z251" s="11"/>
      <c r="AA251" s="11"/>
      <c r="AB251" s="11"/>
      <c r="AC251" s="11"/>
      <c r="AD251" s="11"/>
      <c r="AE251" s="11"/>
      <c r="AF251" s="80"/>
    </row>
    <row r="252" spans="1:32" ht="15.75" x14ac:dyDescent="0.25">
      <c r="A252" s="85">
        <v>249</v>
      </c>
      <c r="B252" s="21" t="s">
        <v>933</v>
      </c>
      <c r="C252" s="29" t="s">
        <v>2370</v>
      </c>
      <c r="D252" s="58">
        <v>1</v>
      </c>
      <c r="E252" s="2">
        <v>1.0197464342305715</v>
      </c>
      <c r="F252" s="2">
        <v>1.6103418916269097</v>
      </c>
      <c r="G252" s="2">
        <v>2.5672916070828884</v>
      </c>
      <c r="H252" s="2">
        <v>2.2123016857722004</v>
      </c>
      <c r="I252" s="11"/>
      <c r="J252" s="70">
        <v>1.4340955840500291</v>
      </c>
      <c r="K252" s="2">
        <v>1.0815910427956448</v>
      </c>
      <c r="L252" s="2">
        <v>1.5437494989593197</v>
      </c>
      <c r="M252" s="2">
        <v>2.2703381549413004</v>
      </c>
      <c r="N252" s="2">
        <v>1.2016176397844198</v>
      </c>
      <c r="O252" s="22">
        <v>1.8123021841296962</v>
      </c>
      <c r="P252" s="65">
        <v>76074</v>
      </c>
      <c r="Q252" s="36" t="s">
        <v>934</v>
      </c>
      <c r="R252" s="74" t="s">
        <v>657</v>
      </c>
      <c r="S252" s="12"/>
      <c r="T252" s="12"/>
      <c r="U252" s="79"/>
      <c r="V252" s="79"/>
      <c r="W252" s="79"/>
      <c r="X252" s="11"/>
      <c r="Y252" s="11"/>
      <c r="Z252" s="11"/>
      <c r="AA252" s="11"/>
      <c r="AB252" s="11"/>
      <c r="AC252" s="11"/>
      <c r="AD252" s="11"/>
      <c r="AE252" s="11"/>
      <c r="AF252" s="80"/>
    </row>
    <row r="253" spans="1:32" ht="15.75" x14ac:dyDescent="0.25">
      <c r="A253" s="85">
        <v>250</v>
      </c>
      <c r="B253" s="21" t="s">
        <v>688</v>
      </c>
      <c r="C253" s="29" t="s">
        <v>2370</v>
      </c>
      <c r="D253" s="58">
        <v>1</v>
      </c>
      <c r="E253" s="2">
        <v>1.0190544446809324</v>
      </c>
      <c r="F253" s="2">
        <v>1.7754935784997945</v>
      </c>
      <c r="G253" s="2">
        <v>1.8932168721790055</v>
      </c>
      <c r="H253" s="2">
        <v>1.7188813144805879</v>
      </c>
      <c r="I253" s="11"/>
      <c r="J253" s="70">
        <v>1.4921247770272039</v>
      </c>
      <c r="K253" s="2">
        <v>0.96836105294722352</v>
      </c>
      <c r="L253" s="2">
        <v>1.6784824439252102</v>
      </c>
      <c r="M253" s="2">
        <v>1.7076547945158296</v>
      </c>
      <c r="N253" s="2">
        <v>1.0277497240876847</v>
      </c>
      <c r="O253" s="22">
        <v>1.6973580692721055</v>
      </c>
      <c r="P253" s="65">
        <v>74476</v>
      </c>
      <c r="Q253" s="36" t="s">
        <v>689</v>
      </c>
      <c r="R253" s="74" t="s">
        <v>690</v>
      </c>
      <c r="S253" s="12"/>
      <c r="T253" s="12"/>
      <c r="U253" s="12"/>
      <c r="V253" s="12"/>
      <c r="W253" s="12"/>
      <c r="X253" s="11"/>
      <c r="Y253" s="11"/>
      <c r="Z253" s="11"/>
      <c r="AA253" s="11"/>
      <c r="AB253" s="11"/>
      <c r="AC253" s="11"/>
      <c r="AD253" s="11"/>
      <c r="AE253" s="11"/>
      <c r="AF253" s="80"/>
    </row>
    <row r="254" spans="1:32" ht="15.75" x14ac:dyDescent="0.25">
      <c r="A254" s="85">
        <v>251</v>
      </c>
      <c r="B254" s="21" t="s">
        <v>927</v>
      </c>
      <c r="C254" s="29" t="s">
        <v>2370</v>
      </c>
      <c r="D254" s="58">
        <v>1</v>
      </c>
      <c r="E254" s="2">
        <v>1.3338164820248419</v>
      </c>
      <c r="F254" s="2">
        <v>2.453199905707927</v>
      </c>
      <c r="G254" s="2">
        <v>2.3750301140352295</v>
      </c>
      <c r="H254" s="2">
        <v>1.7056897681083267</v>
      </c>
      <c r="I254" s="11"/>
      <c r="J254" s="70">
        <v>1.3390066768834157</v>
      </c>
      <c r="K254" s="2">
        <v>1.1415491848841326</v>
      </c>
      <c r="L254" s="2">
        <v>1.9467459553553674</v>
      </c>
      <c r="M254" s="2">
        <v>1.9673854627452143</v>
      </c>
      <c r="N254" s="2">
        <v>1.1645179015975371</v>
      </c>
      <c r="O254" s="22">
        <v>2.1116244328300846</v>
      </c>
      <c r="P254" s="65">
        <v>327978</v>
      </c>
      <c r="Q254" s="36" t="s">
        <v>928</v>
      </c>
      <c r="R254" s="74" t="s">
        <v>929</v>
      </c>
      <c r="S254" s="12"/>
      <c r="T254" s="12"/>
      <c r="U254" s="79"/>
      <c r="V254" s="79"/>
      <c r="W254" s="79"/>
      <c r="X254" s="11"/>
      <c r="Y254" s="11"/>
      <c r="Z254" s="11"/>
      <c r="AA254" s="11"/>
      <c r="AB254" s="11"/>
      <c r="AC254" s="11"/>
      <c r="AD254" s="11"/>
      <c r="AE254" s="11"/>
      <c r="AF254" s="80"/>
    </row>
    <row r="255" spans="1:32" ht="15.75" x14ac:dyDescent="0.25">
      <c r="A255" s="85">
        <v>252</v>
      </c>
      <c r="B255" s="21" t="s">
        <v>443</v>
      </c>
      <c r="C255" s="29" t="s">
        <v>2370</v>
      </c>
      <c r="D255" s="58">
        <v>1</v>
      </c>
      <c r="E255" s="2">
        <v>0.59484430913272646</v>
      </c>
      <c r="F255" s="2">
        <v>1.1027434879096836</v>
      </c>
      <c r="G255" s="2">
        <v>1.9611847599761749</v>
      </c>
      <c r="H255" s="2">
        <v>1.752548990198354</v>
      </c>
      <c r="I255" s="11"/>
      <c r="J255" s="70">
        <v>1.0694255769326755</v>
      </c>
      <c r="K255" s="2">
        <v>0.64100002610673446</v>
      </c>
      <c r="L255" s="2">
        <v>1.129124369021185</v>
      </c>
      <c r="M255" s="2">
        <v>1.5138281041199597</v>
      </c>
      <c r="N255" s="2">
        <v>0.80629321309869328</v>
      </c>
      <c r="O255" s="22">
        <v>1.2723891058941723</v>
      </c>
      <c r="P255" s="65">
        <v>26388</v>
      </c>
      <c r="Q255" s="36" t="s">
        <v>444</v>
      </c>
      <c r="R255" s="74" t="s">
        <v>445</v>
      </c>
      <c r="S255" s="12"/>
      <c r="T255" s="12"/>
      <c r="U255" s="79"/>
      <c r="V255" s="79"/>
      <c r="W255" s="79"/>
      <c r="X255" s="11"/>
      <c r="Y255" s="11"/>
      <c r="Z255" s="11"/>
      <c r="AA255" s="11"/>
      <c r="AB255" s="11"/>
      <c r="AC255" s="11"/>
      <c r="AD255" s="11"/>
      <c r="AE255" s="11"/>
      <c r="AF255" s="80"/>
    </row>
    <row r="256" spans="1:32" ht="15.75" x14ac:dyDescent="0.25">
      <c r="A256" s="85">
        <v>253</v>
      </c>
      <c r="B256" s="21" t="s">
        <v>1000</v>
      </c>
      <c r="C256" s="29" t="s">
        <v>2370</v>
      </c>
      <c r="D256" s="58">
        <v>1</v>
      </c>
      <c r="E256" s="2">
        <v>0.60321631253105934</v>
      </c>
      <c r="F256" s="2">
        <v>1.3547470952419758</v>
      </c>
      <c r="G256" s="2">
        <v>1.7185773440225767</v>
      </c>
      <c r="H256" s="2">
        <v>1.7159237042192976</v>
      </c>
      <c r="I256" s="11"/>
      <c r="J256" s="70">
        <v>0.93810071781897697</v>
      </c>
      <c r="K256" s="2">
        <v>0.60597228900876965</v>
      </c>
      <c r="L256" s="2">
        <v>0.977034002086415</v>
      </c>
      <c r="M256" s="2">
        <v>1.4544010630100852</v>
      </c>
      <c r="N256" s="2">
        <v>0.77127098504359581</v>
      </c>
      <c r="O256" s="22">
        <v>1.382194096624672</v>
      </c>
      <c r="P256" s="65">
        <v>100042856</v>
      </c>
      <c r="Q256" s="36" t="s">
        <v>1001</v>
      </c>
      <c r="R256" s="74" t="s">
        <v>1002</v>
      </c>
      <c r="S256" s="12"/>
      <c r="T256" s="12"/>
      <c r="U256" s="12"/>
      <c r="V256" s="12"/>
      <c r="W256" s="12"/>
      <c r="X256" s="11"/>
      <c r="Y256" s="11"/>
      <c r="Z256" s="11"/>
      <c r="AA256" s="11"/>
      <c r="AB256" s="11"/>
      <c r="AC256" s="11"/>
      <c r="AD256" s="11"/>
      <c r="AE256" s="11"/>
      <c r="AF256" s="80"/>
    </row>
    <row r="257" spans="1:32" ht="15.75" x14ac:dyDescent="0.25">
      <c r="A257" s="85">
        <v>254</v>
      </c>
      <c r="B257" s="21" t="s">
        <v>727</v>
      </c>
      <c r="C257" s="29" t="s">
        <v>2370</v>
      </c>
      <c r="D257" s="58">
        <v>1</v>
      </c>
      <c r="E257" s="2">
        <v>0.96513379620846684</v>
      </c>
      <c r="F257" s="2">
        <v>0.95404597932927604</v>
      </c>
      <c r="G257" s="2">
        <v>2.0986119206239797</v>
      </c>
      <c r="H257" s="2">
        <v>2.0030194758972715</v>
      </c>
      <c r="I257" s="11"/>
      <c r="J257" s="70">
        <v>1.2503045879607408</v>
      </c>
      <c r="K257" s="2">
        <v>1.5048796637055648</v>
      </c>
      <c r="L257" s="2">
        <v>1.6117198226138163</v>
      </c>
      <c r="M257" s="2">
        <v>1.4760122707598644</v>
      </c>
      <c r="N257" s="2">
        <v>1.4476306864910065</v>
      </c>
      <c r="O257" s="22">
        <v>1.2488618056165979</v>
      </c>
      <c r="P257" s="65">
        <v>215900</v>
      </c>
      <c r="Q257" s="36" t="s">
        <v>728</v>
      </c>
      <c r="R257" s="74" t="s">
        <v>729</v>
      </c>
      <c r="S257" s="12"/>
      <c r="T257" s="12"/>
      <c r="U257" s="79"/>
      <c r="V257" s="79"/>
      <c r="W257" s="79"/>
      <c r="X257" s="11"/>
      <c r="Y257" s="11"/>
      <c r="Z257" s="11"/>
      <c r="AA257" s="11"/>
      <c r="AB257" s="11"/>
      <c r="AC257" s="11"/>
      <c r="AD257" s="11"/>
      <c r="AE257" s="11"/>
      <c r="AF257" s="80"/>
    </row>
    <row r="258" spans="1:32" ht="15.75" x14ac:dyDescent="0.25">
      <c r="A258" s="85">
        <v>255</v>
      </c>
      <c r="B258" s="21" t="s">
        <v>643</v>
      </c>
      <c r="C258" s="29" t="s">
        <v>2370</v>
      </c>
      <c r="D258" s="58">
        <v>1</v>
      </c>
      <c r="E258" s="2">
        <v>1.0523639401135576</v>
      </c>
      <c r="F258" s="2">
        <v>1.1784558449140676</v>
      </c>
      <c r="G258" s="2">
        <v>1.6509800531160412</v>
      </c>
      <c r="H258" s="2">
        <v>1.6125301725419738</v>
      </c>
      <c r="I258" s="11"/>
      <c r="J258" s="70">
        <v>1.300886327666563</v>
      </c>
      <c r="K258" s="2">
        <v>1.231918106822089</v>
      </c>
      <c r="L258" s="2">
        <v>1.5419447943436078</v>
      </c>
      <c r="M258" s="2">
        <v>1.441096160152596</v>
      </c>
      <c r="N258" s="2">
        <v>1.3649667865821844</v>
      </c>
      <c r="O258" s="22">
        <v>1.3776199617642484</v>
      </c>
      <c r="P258" s="65">
        <v>14131</v>
      </c>
      <c r="Q258" s="36" t="s">
        <v>644</v>
      </c>
      <c r="R258" s="74" t="s">
        <v>645</v>
      </c>
      <c r="S258" s="12"/>
      <c r="T258" s="12"/>
      <c r="U258" s="12"/>
      <c r="V258" s="12"/>
      <c r="W258" s="12"/>
      <c r="X258" s="11"/>
      <c r="Y258" s="11"/>
      <c r="Z258" s="11"/>
      <c r="AA258" s="11"/>
      <c r="AB258" s="11"/>
      <c r="AC258" s="11"/>
      <c r="AD258" s="11"/>
      <c r="AE258" s="11"/>
      <c r="AF258" s="80"/>
    </row>
    <row r="259" spans="1:32" x14ac:dyDescent="0.2">
      <c r="A259" s="85">
        <v>256</v>
      </c>
      <c r="B259" s="21" t="s">
        <v>646</v>
      </c>
      <c r="C259" s="29" t="s">
        <v>2370</v>
      </c>
      <c r="D259" s="58">
        <v>1</v>
      </c>
      <c r="E259" s="2">
        <v>1.4522334012784162</v>
      </c>
      <c r="F259" s="2">
        <v>1.3613724917863415</v>
      </c>
      <c r="G259" s="2">
        <v>1.801082277813953</v>
      </c>
      <c r="H259" s="2">
        <v>1.5403542716579064</v>
      </c>
      <c r="I259" s="11"/>
      <c r="J259" s="70">
        <v>1.4894159617950726</v>
      </c>
      <c r="K259" s="2">
        <v>1.3894945081967836</v>
      </c>
      <c r="L259" s="2">
        <v>1.5256162487882376</v>
      </c>
      <c r="M259" s="2">
        <v>1.45733772722981</v>
      </c>
      <c r="N259" s="2">
        <v>1.3160887181871561</v>
      </c>
      <c r="O259" s="22">
        <v>1.4504760542616011</v>
      </c>
      <c r="P259" s="65">
        <v>11815</v>
      </c>
      <c r="Q259" s="36" t="s">
        <v>647</v>
      </c>
      <c r="R259" s="74" t="s">
        <v>648</v>
      </c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80"/>
    </row>
    <row r="260" spans="1:32" ht="15.75" x14ac:dyDescent="0.25">
      <c r="A260" s="85">
        <v>257</v>
      </c>
      <c r="B260" s="21" t="s">
        <v>944</v>
      </c>
      <c r="C260" s="29" t="s">
        <v>2370</v>
      </c>
      <c r="D260" s="58">
        <v>1</v>
      </c>
      <c r="E260" s="2">
        <v>0.83567406387473697</v>
      </c>
      <c r="F260" s="2">
        <v>1.0414814433582591</v>
      </c>
      <c r="G260" s="2">
        <v>1.6962423066751053</v>
      </c>
      <c r="H260" s="2">
        <v>2.3576638648508776</v>
      </c>
      <c r="I260" s="11"/>
      <c r="J260" s="70">
        <v>0.85435510312284935</v>
      </c>
      <c r="K260" s="2">
        <v>1.0680313328690239</v>
      </c>
      <c r="L260" s="2">
        <v>1.5287596448847538</v>
      </c>
      <c r="M260" s="2">
        <v>1.0967081940787364</v>
      </c>
      <c r="N260" s="2">
        <v>1.0477155437469814</v>
      </c>
      <c r="O260" s="22">
        <v>1.0878660307314765</v>
      </c>
      <c r="P260" s="65">
        <v>20135</v>
      </c>
      <c r="Q260" s="36" t="s">
        <v>945</v>
      </c>
      <c r="R260" s="74" t="s">
        <v>946</v>
      </c>
      <c r="S260" s="12"/>
      <c r="T260" s="12"/>
      <c r="U260" s="12"/>
      <c r="V260" s="12"/>
      <c r="W260" s="12"/>
      <c r="X260" s="11"/>
      <c r="Y260" s="11"/>
      <c r="Z260" s="11"/>
      <c r="AA260" s="11"/>
      <c r="AB260" s="11"/>
      <c r="AC260" s="11"/>
      <c r="AD260" s="11"/>
      <c r="AE260" s="11"/>
      <c r="AF260" s="80"/>
    </row>
    <row r="261" spans="1:32" x14ac:dyDescent="0.2">
      <c r="A261" s="85">
        <v>258</v>
      </c>
      <c r="B261" s="21" t="s">
        <v>410</v>
      </c>
      <c r="C261" s="29" t="s">
        <v>2370</v>
      </c>
      <c r="D261" s="58">
        <v>1</v>
      </c>
      <c r="E261" s="2">
        <v>1.2221216218348145</v>
      </c>
      <c r="F261" s="2">
        <v>0.98240304111159504</v>
      </c>
      <c r="G261" s="2">
        <v>1.7705778041427884</v>
      </c>
      <c r="H261" s="2">
        <v>2.0379412022373762</v>
      </c>
      <c r="I261" s="11"/>
      <c r="J261" s="70">
        <v>1.1142016156603509</v>
      </c>
      <c r="K261" s="2">
        <v>1.3121433772609374</v>
      </c>
      <c r="L261" s="2">
        <v>1.5429680493562161</v>
      </c>
      <c r="M261" s="2">
        <v>1.0722376594583549</v>
      </c>
      <c r="N261" s="2">
        <v>1.1300090791447384</v>
      </c>
      <c r="O261" s="22">
        <v>1.0896931614267251</v>
      </c>
      <c r="P261" s="65">
        <v>78354</v>
      </c>
      <c r="Q261" s="36" t="s">
        <v>411</v>
      </c>
      <c r="R261" s="74" t="s">
        <v>412</v>
      </c>
      <c r="S261" s="11"/>
      <c r="T261" s="11"/>
      <c r="U261" s="79"/>
      <c r="V261" s="79"/>
      <c r="W261" s="79"/>
      <c r="X261" s="11"/>
      <c r="Y261" s="11"/>
      <c r="Z261" s="11"/>
      <c r="AA261" s="11"/>
      <c r="AB261" s="11"/>
      <c r="AC261" s="11"/>
      <c r="AD261" s="11"/>
      <c r="AE261" s="11"/>
      <c r="AF261" s="80"/>
    </row>
    <row r="262" spans="1:32" ht="15.75" x14ac:dyDescent="0.25">
      <c r="A262" s="85">
        <v>259</v>
      </c>
      <c r="B262" s="21" t="s">
        <v>652</v>
      </c>
      <c r="C262" s="29" t="s">
        <v>2370</v>
      </c>
      <c r="D262" s="58">
        <v>1</v>
      </c>
      <c r="E262" s="2">
        <v>1.2380981237295754</v>
      </c>
      <c r="F262" s="2">
        <v>1.3190800498106388</v>
      </c>
      <c r="G262" s="2">
        <v>1.9492847972672305</v>
      </c>
      <c r="H262" s="2">
        <v>1.8521385232534489</v>
      </c>
      <c r="I262" s="11"/>
      <c r="J262" s="70">
        <v>1.2112248827030141</v>
      </c>
      <c r="K262" s="2">
        <v>1.4072767651710207</v>
      </c>
      <c r="L262" s="2">
        <v>1.5623605328469798</v>
      </c>
      <c r="M262" s="2">
        <v>1.4203145450283492</v>
      </c>
      <c r="N262" s="2">
        <v>1.4675443611603831</v>
      </c>
      <c r="O262" s="22">
        <v>1.4279561069285576</v>
      </c>
      <c r="P262" s="65">
        <v>14127</v>
      </c>
      <c r="Q262" s="36" t="s">
        <v>653</v>
      </c>
      <c r="R262" s="74" t="s">
        <v>654</v>
      </c>
      <c r="S262" s="12"/>
      <c r="T262" s="12"/>
      <c r="U262" s="12"/>
      <c r="V262" s="12"/>
      <c r="W262" s="12"/>
      <c r="X262" s="11"/>
      <c r="Y262" s="11"/>
      <c r="Z262" s="11"/>
      <c r="AA262" s="11"/>
      <c r="AB262" s="11"/>
      <c r="AC262" s="11"/>
      <c r="AD262" s="11"/>
      <c r="AE262" s="11"/>
      <c r="AF262" s="80"/>
    </row>
    <row r="263" spans="1:32" x14ac:dyDescent="0.2">
      <c r="A263" s="85">
        <v>260</v>
      </c>
      <c r="B263" s="21" t="s">
        <v>404</v>
      </c>
      <c r="C263" s="29" t="s">
        <v>2370</v>
      </c>
      <c r="D263" s="58">
        <v>1</v>
      </c>
      <c r="E263" s="2">
        <v>1.1978702256609413</v>
      </c>
      <c r="F263" s="2">
        <v>1.1341871334082334</v>
      </c>
      <c r="G263" s="2">
        <v>1.5488357660147372</v>
      </c>
      <c r="H263" s="2">
        <v>1.8923629362426249</v>
      </c>
      <c r="I263" s="11"/>
      <c r="J263" s="70">
        <v>1.2476674099590868</v>
      </c>
      <c r="K263" s="2">
        <v>1.3281953648674913</v>
      </c>
      <c r="L263" s="2">
        <v>1.4631131517645732</v>
      </c>
      <c r="M263" s="2">
        <v>1.4884089644265208</v>
      </c>
      <c r="N263" s="2">
        <v>1.547210100076857</v>
      </c>
      <c r="O263" s="22">
        <v>1.4090252134588463</v>
      </c>
      <c r="P263" s="65">
        <v>17312</v>
      </c>
      <c r="Q263" s="36" t="s">
        <v>405</v>
      </c>
      <c r="R263" s="74" t="s">
        <v>406</v>
      </c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80"/>
    </row>
    <row r="264" spans="1:32" x14ac:dyDescent="0.2">
      <c r="A264" s="85">
        <v>261</v>
      </c>
      <c r="B264" s="21" t="s">
        <v>1003</v>
      </c>
      <c r="C264" s="29" t="s">
        <v>2370</v>
      </c>
      <c r="D264" s="58">
        <v>1</v>
      </c>
      <c r="E264" s="2">
        <v>0.77548786251096269</v>
      </c>
      <c r="F264" s="2">
        <v>1.4272350191456273</v>
      </c>
      <c r="G264" s="2">
        <v>1.9161641072249853</v>
      </c>
      <c r="H264" s="2">
        <v>2.0023877657696607</v>
      </c>
      <c r="I264" s="11"/>
      <c r="J264" s="70">
        <v>0.85888010299025019</v>
      </c>
      <c r="K264" s="2">
        <v>0.67786457412829848</v>
      </c>
      <c r="L264" s="2">
        <v>0.96713299697613209</v>
      </c>
      <c r="M264" s="2">
        <v>1.4821988606306471</v>
      </c>
      <c r="N264" s="2">
        <v>0.77161189285290743</v>
      </c>
      <c r="O264" s="22">
        <v>1.4529712796734413</v>
      </c>
      <c r="P264" s="65">
        <v>240641</v>
      </c>
      <c r="Q264" s="36" t="s">
        <v>1004</v>
      </c>
      <c r="R264" s="74" t="s">
        <v>1005</v>
      </c>
      <c r="S264" s="11"/>
      <c r="T264" s="11"/>
      <c r="U264" s="79"/>
      <c r="V264" s="79"/>
      <c r="W264" s="79"/>
      <c r="X264" s="11"/>
      <c r="Y264" s="11"/>
      <c r="Z264" s="11"/>
      <c r="AA264" s="11"/>
      <c r="AB264" s="11"/>
      <c r="AC264" s="11"/>
      <c r="AD264" s="11"/>
      <c r="AE264" s="11"/>
      <c r="AF264" s="80"/>
    </row>
    <row r="265" spans="1:32" ht="15.75" x14ac:dyDescent="0.25">
      <c r="A265" s="85">
        <v>262</v>
      </c>
      <c r="B265" s="21" t="s">
        <v>1006</v>
      </c>
      <c r="C265" s="29" t="s">
        <v>2370</v>
      </c>
      <c r="D265" s="58">
        <v>1</v>
      </c>
      <c r="E265" s="2">
        <v>0.66108567850955224</v>
      </c>
      <c r="F265" s="2">
        <v>1.1745629689752137</v>
      </c>
      <c r="G265" s="2">
        <v>1.8595705837350358</v>
      </c>
      <c r="H265" s="2">
        <v>2.1437976314649596</v>
      </c>
      <c r="I265" s="11"/>
      <c r="J265" s="70">
        <v>0.75087291626689068</v>
      </c>
      <c r="K265" s="2">
        <v>0.71115351274935912</v>
      </c>
      <c r="L265" s="2">
        <v>1.060135527294054</v>
      </c>
      <c r="M265" s="2">
        <v>1.3491141657497314</v>
      </c>
      <c r="N265" s="2">
        <v>0.74895858711936525</v>
      </c>
      <c r="O265" s="22">
        <v>1.3218862387358699</v>
      </c>
      <c r="P265" s="65">
        <v>17345</v>
      </c>
      <c r="Q265" s="36" t="s">
        <v>1007</v>
      </c>
      <c r="R265" s="74" t="s">
        <v>1008</v>
      </c>
      <c r="S265" s="12"/>
      <c r="T265" s="12"/>
      <c r="U265" s="12"/>
      <c r="V265" s="12"/>
      <c r="W265" s="12"/>
      <c r="X265" s="11"/>
      <c r="Y265" s="11"/>
      <c r="Z265" s="11"/>
      <c r="AA265" s="11"/>
      <c r="AB265" s="11"/>
      <c r="AC265" s="11"/>
      <c r="AD265" s="11"/>
      <c r="AE265" s="11"/>
      <c r="AF265" s="80"/>
    </row>
    <row r="266" spans="1:32" ht="15.75" x14ac:dyDescent="0.25">
      <c r="A266" s="85">
        <v>263</v>
      </c>
      <c r="B266" s="21" t="s">
        <v>470</v>
      </c>
      <c r="C266" s="29" t="s">
        <v>2370</v>
      </c>
      <c r="D266" s="58">
        <v>1</v>
      </c>
      <c r="E266" s="2">
        <v>1.3554747952225217</v>
      </c>
      <c r="F266" s="2">
        <v>1.2951397283448256</v>
      </c>
      <c r="G266" s="2">
        <v>1.6747193868441956</v>
      </c>
      <c r="H266" s="2">
        <v>1.6548065396085705</v>
      </c>
      <c r="I266" s="11"/>
      <c r="J266" s="70">
        <v>1.4564726213334565</v>
      </c>
      <c r="K266" s="2">
        <v>1.4775871204529507</v>
      </c>
      <c r="L266" s="2">
        <v>1.6301431040053587</v>
      </c>
      <c r="M266" s="2">
        <v>1.9658962384542917</v>
      </c>
      <c r="N266" s="2">
        <v>1.5319749992635416</v>
      </c>
      <c r="O266" s="22">
        <v>1.4358847422294025</v>
      </c>
      <c r="P266" s="65">
        <v>14972</v>
      </c>
      <c r="Q266" s="36" t="s">
        <v>471</v>
      </c>
      <c r="R266" s="74" t="s">
        <v>472</v>
      </c>
      <c r="S266" s="12"/>
      <c r="T266" s="12"/>
      <c r="U266" s="12"/>
      <c r="V266" s="12"/>
      <c r="W266" s="12"/>
      <c r="X266" s="11"/>
      <c r="Y266" s="11"/>
      <c r="Z266" s="11"/>
      <c r="AA266" s="11"/>
      <c r="AB266" s="11"/>
      <c r="AC266" s="11"/>
      <c r="AD266" s="11"/>
      <c r="AE266" s="11"/>
      <c r="AF266" s="80"/>
    </row>
    <row r="267" spans="1:32" ht="15.75" x14ac:dyDescent="0.25">
      <c r="A267" s="85">
        <v>264</v>
      </c>
      <c r="B267" s="21" t="s">
        <v>455</v>
      </c>
      <c r="C267" s="29" t="s">
        <v>2370</v>
      </c>
      <c r="D267" s="58">
        <v>1</v>
      </c>
      <c r="E267" s="2">
        <v>1.0505114649013467</v>
      </c>
      <c r="F267" s="2">
        <v>1.1825617812665097</v>
      </c>
      <c r="G267" s="2">
        <v>2.1090162017588243</v>
      </c>
      <c r="H267" s="2">
        <v>2.4215902674669985</v>
      </c>
      <c r="I267" s="11"/>
      <c r="J267" s="70">
        <v>1.4177456689051271</v>
      </c>
      <c r="K267" s="2">
        <v>1.394629160268521</v>
      </c>
      <c r="L267" s="2">
        <v>1.5855754002512374</v>
      </c>
      <c r="M267" s="2">
        <v>1.7074927679625709</v>
      </c>
      <c r="N267" s="2">
        <v>1.2654391473607729</v>
      </c>
      <c r="O267" s="22">
        <v>1.2824304112199953</v>
      </c>
      <c r="P267" s="65">
        <v>14130</v>
      </c>
      <c r="Q267" s="36" t="s">
        <v>456</v>
      </c>
      <c r="R267" s="74" t="s">
        <v>457</v>
      </c>
      <c r="S267" s="12"/>
      <c r="T267" s="12"/>
      <c r="U267" s="12"/>
      <c r="V267" s="12"/>
      <c r="W267" s="12"/>
      <c r="X267" s="11"/>
      <c r="Y267" s="11"/>
      <c r="Z267" s="11"/>
      <c r="AA267" s="11"/>
      <c r="AB267" s="11"/>
      <c r="AC267" s="11"/>
      <c r="AD267" s="11"/>
      <c r="AE267" s="11"/>
      <c r="AF267" s="80"/>
    </row>
    <row r="268" spans="1:32" ht="15.75" x14ac:dyDescent="0.25">
      <c r="A268" s="85">
        <v>265</v>
      </c>
      <c r="B268" s="21" t="s">
        <v>938</v>
      </c>
      <c r="C268" s="29" t="s">
        <v>2370</v>
      </c>
      <c r="D268" s="58">
        <v>1</v>
      </c>
      <c r="E268" s="2">
        <v>1.008567618078267</v>
      </c>
      <c r="F268" s="2">
        <v>1.3111680021530301</v>
      </c>
      <c r="G268" s="2">
        <v>2.4008834729199946</v>
      </c>
      <c r="H268" s="2">
        <v>1.9004600878022615</v>
      </c>
      <c r="I268" s="11"/>
      <c r="J268" s="70">
        <v>1.1415474691369971</v>
      </c>
      <c r="K268" s="2">
        <v>1.0139025422123848</v>
      </c>
      <c r="L268" s="2">
        <v>1.6092080576705188</v>
      </c>
      <c r="M268" s="2">
        <v>1.9913983073667836</v>
      </c>
      <c r="N268" s="2">
        <v>1.0056425676533853</v>
      </c>
      <c r="O268" s="22">
        <v>1.2750820340856956</v>
      </c>
      <c r="P268" s="65">
        <v>15951</v>
      </c>
      <c r="Q268" s="36" t="s">
        <v>939</v>
      </c>
      <c r="R268" s="74" t="s">
        <v>940</v>
      </c>
      <c r="S268" s="12"/>
      <c r="T268" s="12"/>
      <c r="U268" s="12"/>
      <c r="V268" s="12"/>
      <c r="W268" s="12"/>
      <c r="X268" s="11"/>
      <c r="Y268" s="11"/>
      <c r="Z268" s="11"/>
      <c r="AA268" s="11"/>
      <c r="AB268" s="11"/>
      <c r="AC268" s="11"/>
      <c r="AD268" s="11"/>
      <c r="AE268" s="11"/>
      <c r="AF268" s="80"/>
    </row>
    <row r="269" spans="1:32" ht="15.75" x14ac:dyDescent="0.25">
      <c r="A269" s="85">
        <v>266</v>
      </c>
      <c r="B269" s="21" t="s">
        <v>655</v>
      </c>
      <c r="C269" s="29" t="s">
        <v>2370</v>
      </c>
      <c r="D269" s="58">
        <v>1</v>
      </c>
      <c r="E269" s="2">
        <v>0.96527802628404535</v>
      </c>
      <c r="F269" s="2">
        <v>1.2866696322540923</v>
      </c>
      <c r="G269" s="2">
        <v>2.4498434429218552</v>
      </c>
      <c r="H269" s="2">
        <v>1.9480051981403739</v>
      </c>
      <c r="I269" s="11"/>
      <c r="J269" s="70">
        <v>1.3167365994401974</v>
      </c>
      <c r="K269" s="2">
        <v>0.97662315092367935</v>
      </c>
      <c r="L269" s="2">
        <v>1.579332428793877</v>
      </c>
      <c r="M269" s="2">
        <v>1.749797222445461</v>
      </c>
      <c r="N269" s="2">
        <v>1.1133193974703974</v>
      </c>
      <c r="O269" s="22">
        <v>1.37935418994633</v>
      </c>
      <c r="P269" s="65">
        <v>626578</v>
      </c>
      <c r="Q269" s="36" t="s">
        <v>656</v>
      </c>
      <c r="R269" s="74" t="s">
        <v>657</v>
      </c>
      <c r="S269" s="12"/>
      <c r="T269" s="12"/>
      <c r="U269" s="12"/>
      <c r="V269" s="12"/>
      <c r="W269" s="12"/>
      <c r="X269" s="11"/>
      <c r="Y269" s="11"/>
      <c r="Z269" s="11"/>
      <c r="AA269" s="11"/>
      <c r="AB269" s="11"/>
      <c r="AC269" s="11"/>
      <c r="AD269" s="11"/>
      <c r="AE269" s="11"/>
      <c r="AF269" s="80"/>
    </row>
    <row r="270" spans="1:32" ht="15.75" x14ac:dyDescent="0.25">
      <c r="A270" s="85">
        <v>267</v>
      </c>
      <c r="B270" s="21" t="s">
        <v>658</v>
      </c>
      <c r="C270" s="29" t="s">
        <v>2370</v>
      </c>
      <c r="D270" s="58">
        <v>1</v>
      </c>
      <c r="E270" s="2">
        <v>0.92623995722448649</v>
      </c>
      <c r="F270" s="2">
        <v>1.2043023647044255</v>
      </c>
      <c r="G270" s="2">
        <v>2.604828581343686</v>
      </c>
      <c r="H270" s="2">
        <v>1.9403172875774508</v>
      </c>
      <c r="I270" s="11"/>
      <c r="J270" s="70">
        <v>1.225064069179449</v>
      </c>
      <c r="K270" s="2">
        <v>0.86737892178342391</v>
      </c>
      <c r="L270" s="2">
        <v>1.5612872290366528</v>
      </c>
      <c r="M270" s="2">
        <v>1.8170561275474124</v>
      </c>
      <c r="N270" s="2">
        <v>1.0800668029789322</v>
      </c>
      <c r="O270" s="22">
        <v>1.4720378431923353</v>
      </c>
      <c r="P270" s="65">
        <v>229900</v>
      </c>
      <c r="Q270" s="36" t="s">
        <v>659</v>
      </c>
      <c r="R270" s="74" t="s">
        <v>660</v>
      </c>
      <c r="S270" s="12"/>
      <c r="T270" s="12"/>
      <c r="U270" s="12"/>
      <c r="V270" s="12"/>
      <c r="W270" s="12"/>
      <c r="X270" s="11"/>
      <c r="Y270" s="11"/>
      <c r="Z270" s="11"/>
      <c r="AA270" s="11"/>
      <c r="AB270" s="11"/>
      <c r="AC270" s="11"/>
      <c r="AD270" s="11"/>
      <c r="AE270" s="11"/>
      <c r="AF270" s="80"/>
    </row>
    <row r="271" spans="1:32" ht="15.75" x14ac:dyDescent="0.25">
      <c r="A271" s="85">
        <v>268</v>
      </c>
      <c r="B271" s="21" t="s">
        <v>637</v>
      </c>
      <c r="C271" s="29" t="s">
        <v>2370</v>
      </c>
      <c r="D271" s="58">
        <v>1</v>
      </c>
      <c r="E271" s="2">
        <v>1.2037620024943614</v>
      </c>
      <c r="F271" s="2">
        <v>1.4613891632111831</v>
      </c>
      <c r="G271" s="2">
        <v>1.5457580557642931</v>
      </c>
      <c r="H271" s="2">
        <v>2.0927121057510227</v>
      </c>
      <c r="I271" s="11"/>
      <c r="J271" s="70">
        <v>1.2516170659169106</v>
      </c>
      <c r="K271" s="2">
        <v>1.0937272272431482</v>
      </c>
      <c r="L271" s="2">
        <v>1.5377980521992358</v>
      </c>
      <c r="M271" s="2">
        <v>1.7703842645988701</v>
      </c>
      <c r="N271" s="2">
        <v>1.2472644672372295</v>
      </c>
      <c r="O271" s="22">
        <v>1.3262293116170729</v>
      </c>
      <c r="P271" s="65">
        <v>22329</v>
      </c>
      <c r="Q271" s="36" t="s">
        <v>638</v>
      </c>
      <c r="R271" s="74" t="s">
        <v>639</v>
      </c>
      <c r="S271" s="12"/>
      <c r="T271" s="12"/>
      <c r="U271" s="12"/>
      <c r="V271" s="12"/>
      <c r="W271" s="12"/>
      <c r="X271" s="11"/>
      <c r="Y271" s="11"/>
      <c r="Z271" s="11"/>
      <c r="AA271" s="11"/>
      <c r="AB271" s="11"/>
      <c r="AC271" s="11"/>
      <c r="AD271" s="11"/>
      <c r="AE271" s="11"/>
      <c r="AF271" s="80"/>
    </row>
    <row r="272" spans="1:32" ht="15.75" x14ac:dyDescent="0.25">
      <c r="A272" s="85">
        <v>269</v>
      </c>
      <c r="B272" s="21" t="s">
        <v>941</v>
      </c>
      <c r="C272" s="29" t="s">
        <v>2370</v>
      </c>
      <c r="D272" s="58">
        <v>1</v>
      </c>
      <c r="E272" s="2">
        <v>0.91962494058889355</v>
      </c>
      <c r="F272" s="2">
        <v>1.2482663183974678</v>
      </c>
      <c r="G272" s="2">
        <v>1.8302529676711243</v>
      </c>
      <c r="H272" s="2">
        <v>1.5806234940200605</v>
      </c>
      <c r="I272" s="11"/>
      <c r="J272" s="70">
        <v>1.1183680960475599</v>
      </c>
      <c r="K272" s="2">
        <v>0.80431164385933418</v>
      </c>
      <c r="L272" s="2">
        <v>1.5796213369643815</v>
      </c>
      <c r="M272" s="2">
        <v>1.7486224723973953</v>
      </c>
      <c r="N272" s="2">
        <v>0.91356815786169632</v>
      </c>
      <c r="O272" s="22">
        <v>1.1560375032711179</v>
      </c>
      <c r="P272" s="65">
        <v>99899</v>
      </c>
      <c r="Q272" s="36" t="s">
        <v>942</v>
      </c>
      <c r="R272" s="74" t="s">
        <v>943</v>
      </c>
      <c r="S272" s="12"/>
      <c r="T272" s="12"/>
      <c r="U272" s="12"/>
      <c r="V272" s="12"/>
      <c r="W272" s="12"/>
      <c r="X272" s="11"/>
      <c r="Y272" s="11"/>
      <c r="Z272" s="11"/>
      <c r="AA272" s="11"/>
      <c r="AB272" s="11"/>
      <c r="AC272" s="11"/>
      <c r="AD272" s="11"/>
      <c r="AE272" s="11"/>
      <c r="AF272" s="80"/>
    </row>
    <row r="273" spans="1:32" x14ac:dyDescent="0.2">
      <c r="A273" s="85">
        <v>270</v>
      </c>
      <c r="B273" s="21" t="s">
        <v>974</v>
      </c>
      <c r="C273" s="29" t="s">
        <v>2370</v>
      </c>
      <c r="D273" s="58">
        <v>1</v>
      </c>
      <c r="E273" s="2">
        <v>0.77567423403273661</v>
      </c>
      <c r="F273" s="2">
        <v>1.2172068253509991</v>
      </c>
      <c r="G273" s="2">
        <v>2.890997329903211</v>
      </c>
      <c r="H273" s="2">
        <v>2.1743697616188427</v>
      </c>
      <c r="I273" s="11"/>
      <c r="J273" s="70">
        <v>0.94868237007639489</v>
      </c>
      <c r="K273" s="2">
        <v>0.81593762055914476</v>
      </c>
      <c r="L273" s="2">
        <v>1.2366465015299013</v>
      </c>
      <c r="M273" s="2">
        <v>2.0144817926186693</v>
      </c>
      <c r="N273" s="2">
        <v>0.75697378015275474</v>
      </c>
      <c r="O273" s="22">
        <v>1.280311951339056</v>
      </c>
      <c r="P273" s="65">
        <v>60440</v>
      </c>
      <c r="Q273" s="36" t="s">
        <v>975</v>
      </c>
      <c r="R273" s="74" t="s">
        <v>976</v>
      </c>
      <c r="S273" s="11"/>
      <c r="T273" s="11"/>
      <c r="U273" s="79"/>
      <c r="V273" s="79"/>
      <c r="W273" s="79"/>
      <c r="X273" s="11"/>
      <c r="Y273" s="11"/>
      <c r="Z273" s="11"/>
      <c r="AA273" s="11"/>
      <c r="AB273" s="11"/>
      <c r="AC273" s="11"/>
      <c r="AD273" s="11"/>
      <c r="AE273" s="11"/>
      <c r="AF273" s="80"/>
    </row>
    <row r="274" spans="1:32" x14ac:dyDescent="0.2">
      <c r="A274" s="85">
        <v>271</v>
      </c>
      <c r="B274" s="21" t="s">
        <v>560</v>
      </c>
      <c r="C274" s="29" t="s">
        <v>2370</v>
      </c>
      <c r="D274" s="58">
        <v>1</v>
      </c>
      <c r="E274" s="2">
        <v>1.1703266969556994</v>
      </c>
      <c r="F274" s="2">
        <v>1.2624823350122716</v>
      </c>
      <c r="G274" s="2">
        <v>1.9232325465401068</v>
      </c>
      <c r="H274" s="2">
        <v>1.9128593063359463</v>
      </c>
      <c r="I274" s="11"/>
      <c r="J274" s="70">
        <v>1.1418258454515795</v>
      </c>
      <c r="K274" s="2">
        <v>1.0228911013397715</v>
      </c>
      <c r="L274" s="2">
        <v>1.2024896316915372</v>
      </c>
      <c r="M274" s="2">
        <v>1.5082493016722656</v>
      </c>
      <c r="N274" s="2">
        <v>1.0309057481905093</v>
      </c>
      <c r="O274" s="22">
        <v>1.2662639778975997</v>
      </c>
      <c r="P274" s="65">
        <v>80719</v>
      </c>
      <c r="Q274" s="36" t="s">
        <v>561</v>
      </c>
      <c r="R274" s="74" t="s">
        <v>562</v>
      </c>
      <c r="S274" s="11"/>
      <c r="T274" s="11"/>
      <c r="U274" s="79"/>
      <c r="V274" s="79"/>
      <c r="W274" s="79"/>
      <c r="X274" s="11"/>
      <c r="Y274" s="11"/>
      <c r="Z274" s="11"/>
      <c r="AA274" s="11"/>
      <c r="AB274" s="11"/>
      <c r="AC274" s="11"/>
      <c r="AD274" s="11"/>
      <c r="AE274" s="11"/>
      <c r="AF274" s="80"/>
    </row>
    <row r="275" spans="1:32" x14ac:dyDescent="0.2">
      <c r="A275" s="85">
        <v>272</v>
      </c>
      <c r="B275" s="21" t="s">
        <v>563</v>
      </c>
      <c r="C275" s="29" t="s">
        <v>2370</v>
      </c>
      <c r="D275" s="58">
        <v>1</v>
      </c>
      <c r="E275" s="2">
        <v>1.3779621896803655</v>
      </c>
      <c r="F275" s="2">
        <v>1.4817194367235109</v>
      </c>
      <c r="G275" s="2">
        <v>2.1131268405749108</v>
      </c>
      <c r="H275" s="2">
        <v>1.7431512785634771</v>
      </c>
      <c r="I275" s="11"/>
      <c r="J275" s="70">
        <v>1.1173354511083882</v>
      </c>
      <c r="K275" s="2">
        <v>1.1835849328159225</v>
      </c>
      <c r="L275" s="2">
        <v>1.1744099391324008</v>
      </c>
      <c r="M275" s="2">
        <v>1.5354691617390765</v>
      </c>
      <c r="N275" s="2">
        <v>1.0162295035825142</v>
      </c>
      <c r="O275" s="22">
        <v>1.4985582301821441</v>
      </c>
      <c r="P275" s="65">
        <v>14728</v>
      </c>
      <c r="Q275" s="36" t="s">
        <v>564</v>
      </c>
      <c r="R275" s="74" t="s">
        <v>352</v>
      </c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80"/>
    </row>
    <row r="276" spans="1:32" x14ac:dyDescent="0.2">
      <c r="A276" s="85">
        <v>273</v>
      </c>
      <c r="B276" s="21" t="s">
        <v>971</v>
      </c>
      <c r="C276" s="29" t="s">
        <v>2370</v>
      </c>
      <c r="D276" s="58">
        <v>1</v>
      </c>
      <c r="E276" s="2">
        <v>0.81043975626630083</v>
      </c>
      <c r="F276" s="2">
        <v>1.2262630789692683</v>
      </c>
      <c r="G276" s="2">
        <v>1.8052174197151907</v>
      </c>
      <c r="H276" s="2">
        <v>1.9748116334443351</v>
      </c>
      <c r="I276" s="11"/>
      <c r="J276" s="70">
        <v>1.1977188619617003</v>
      </c>
      <c r="K276" s="2">
        <v>0.94222878909341923</v>
      </c>
      <c r="L276" s="2">
        <v>1.1932357746707523</v>
      </c>
      <c r="M276" s="2">
        <v>1.9080964505159432</v>
      </c>
      <c r="N276" s="2">
        <v>1.1715294101358265</v>
      </c>
      <c r="O276" s="22">
        <v>1.4343505408633901</v>
      </c>
      <c r="P276" s="65">
        <v>232413</v>
      </c>
      <c r="Q276" s="36" t="s">
        <v>972</v>
      </c>
      <c r="R276" s="74" t="s">
        <v>973</v>
      </c>
      <c r="S276" s="11"/>
      <c r="T276" s="11"/>
      <c r="U276" s="79"/>
      <c r="V276" s="79"/>
      <c r="W276" s="79"/>
      <c r="X276" s="11"/>
      <c r="Y276" s="11"/>
      <c r="Z276" s="11"/>
      <c r="AA276" s="11"/>
      <c r="AB276" s="11"/>
      <c r="AC276" s="11"/>
      <c r="AD276" s="11"/>
      <c r="AE276" s="11"/>
      <c r="AF276" s="80"/>
    </row>
    <row r="277" spans="1:32" x14ac:dyDescent="0.2">
      <c r="A277" s="85">
        <v>274</v>
      </c>
      <c r="B277" s="21" t="s">
        <v>554</v>
      </c>
      <c r="C277" s="29" t="s">
        <v>2370</v>
      </c>
      <c r="D277" s="58">
        <v>1</v>
      </c>
      <c r="E277" s="2">
        <v>0.9368225409581914</v>
      </c>
      <c r="F277" s="2">
        <v>1.1462430381702804</v>
      </c>
      <c r="G277" s="2">
        <v>1.5144683763305653</v>
      </c>
      <c r="H277" s="2">
        <v>1.6545289991507059</v>
      </c>
      <c r="I277" s="11"/>
      <c r="J277" s="70">
        <v>1.3410095502343218</v>
      </c>
      <c r="K277" s="2">
        <v>1.1715480969599712</v>
      </c>
      <c r="L277" s="2">
        <v>1.4065731010598899</v>
      </c>
      <c r="M277" s="2">
        <v>1.9455646232374371</v>
      </c>
      <c r="N277" s="2">
        <v>1.1003736628996448</v>
      </c>
      <c r="O277" s="22">
        <v>1.4115435289155243</v>
      </c>
      <c r="P277" s="65">
        <v>268857</v>
      </c>
      <c r="Q277" s="36" t="s">
        <v>555</v>
      </c>
      <c r="R277" s="74" t="s">
        <v>556</v>
      </c>
      <c r="S277" s="11"/>
      <c r="T277" s="11"/>
      <c r="U277" s="79"/>
      <c r="V277" s="79"/>
      <c r="W277" s="79"/>
      <c r="X277" s="11"/>
      <c r="Y277" s="11"/>
      <c r="Z277" s="11"/>
      <c r="AA277" s="11"/>
      <c r="AB277" s="11"/>
      <c r="AC277" s="11"/>
      <c r="AD277" s="11"/>
      <c r="AE277" s="11"/>
      <c r="AF277" s="80"/>
    </row>
    <row r="278" spans="1:32" ht="15.75" x14ac:dyDescent="0.25">
      <c r="A278" s="85">
        <v>275</v>
      </c>
      <c r="B278" s="21" t="s">
        <v>452</v>
      </c>
      <c r="C278" s="29" t="s">
        <v>2370</v>
      </c>
      <c r="D278" s="58">
        <v>1</v>
      </c>
      <c r="E278" s="2">
        <v>0.88141846852693262</v>
      </c>
      <c r="F278" s="2">
        <v>1.1852729682339833</v>
      </c>
      <c r="G278" s="2">
        <v>1.7309634046913993</v>
      </c>
      <c r="H278" s="2">
        <v>1.5783446966325294</v>
      </c>
      <c r="I278" s="11"/>
      <c r="J278" s="70">
        <v>1.1781201608761431</v>
      </c>
      <c r="K278" s="2">
        <v>0.97116333466473193</v>
      </c>
      <c r="L278" s="2">
        <v>1.3281500425235173</v>
      </c>
      <c r="M278" s="2">
        <v>1.6636258055974318</v>
      </c>
      <c r="N278" s="2">
        <v>0.99353308475353108</v>
      </c>
      <c r="O278" s="22">
        <v>1.274732394396618</v>
      </c>
      <c r="P278" s="65">
        <v>381308</v>
      </c>
      <c r="Q278" s="36" t="s">
        <v>453</v>
      </c>
      <c r="R278" s="74" t="s">
        <v>454</v>
      </c>
      <c r="S278" s="12"/>
      <c r="T278" s="12"/>
      <c r="U278" s="12"/>
      <c r="V278" s="12"/>
      <c r="W278" s="12"/>
      <c r="X278" s="11"/>
      <c r="Y278" s="11"/>
      <c r="Z278" s="11"/>
      <c r="AA278" s="11"/>
      <c r="AB278" s="11"/>
      <c r="AC278" s="11"/>
      <c r="AD278" s="11"/>
      <c r="AE278" s="11"/>
      <c r="AF278" s="80"/>
    </row>
    <row r="279" spans="1:32" ht="15.75" x14ac:dyDescent="0.25">
      <c r="A279" s="85">
        <v>276</v>
      </c>
      <c r="B279" s="21" t="s">
        <v>968</v>
      </c>
      <c r="C279" s="29" t="s">
        <v>2370</v>
      </c>
      <c r="D279" s="58">
        <v>1</v>
      </c>
      <c r="E279" s="2">
        <v>0.84039477778011495</v>
      </c>
      <c r="F279" s="2">
        <v>1.2196027309330488</v>
      </c>
      <c r="G279" s="2">
        <v>1.6276950980553884</v>
      </c>
      <c r="H279" s="2">
        <v>1.6626908237543989</v>
      </c>
      <c r="I279" s="11"/>
      <c r="J279" s="70">
        <v>0.90338718093074344</v>
      </c>
      <c r="K279" s="2">
        <v>0.80093672756856948</v>
      </c>
      <c r="L279" s="2">
        <v>0.9545764104488822</v>
      </c>
      <c r="M279" s="2">
        <v>1.5403812201348916</v>
      </c>
      <c r="N279" s="2">
        <v>0.80207723137188891</v>
      </c>
      <c r="O279" s="22">
        <v>1.2322844314724295</v>
      </c>
      <c r="P279" s="65">
        <v>12363</v>
      </c>
      <c r="Q279" s="36" t="s">
        <v>969</v>
      </c>
      <c r="R279" s="74" t="s">
        <v>970</v>
      </c>
      <c r="S279" s="12"/>
      <c r="T279" s="12"/>
      <c r="U279" s="79"/>
      <c r="V279" s="79"/>
      <c r="W279" s="79"/>
      <c r="X279" s="11"/>
      <c r="Y279" s="11"/>
      <c r="Z279" s="11"/>
      <c r="AA279" s="11"/>
      <c r="AB279" s="11"/>
      <c r="AC279" s="11"/>
      <c r="AD279" s="11"/>
      <c r="AE279" s="11"/>
      <c r="AF279" s="80"/>
    </row>
    <row r="280" spans="1:32" ht="15.75" x14ac:dyDescent="0.25">
      <c r="A280" s="85">
        <v>277</v>
      </c>
      <c r="B280" s="21" t="s">
        <v>580</v>
      </c>
      <c r="C280" s="29" t="s">
        <v>2370</v>
      </c>
      <c r="D280" s="58">
        <v>1</v>
      </c>
      <c r="E280" s="2">
        <v>1.246634184660004</v>
      </c>
      <c r="F280" s="2">
        <v>1.5760925941346571</v>
      </c>
      <c r="G280" s="2">
        <v>1.6944030789563331</v>
      </c>
      <c r="H280" s="2">
        <v>1.5055954583408948</v>
      </c>
      <c r="I280" s="11"/>
      <c r="J280" s="70">
        <v>1.4257834621922019</v>
      </c>
      <c r="K280" s="2">
        <v>1.2762339114853616</v>
      </c>
      <c r="L280" s="2">
        <v>1.3492145320343916</v>
      </c>
      <c r="M280" s="2">
        <v>1.5228238007486907</v>
      </c>
      <c r="N280" s="2">
        <v>1.1443568185662272</v>
      </c>
      <c r="O280" s="22">
        <v>1.4963792832457965</v>
      </c>
      <c r="P280" s="65">
        <v>71330</v>
      </c>
      <c r="Q280" s="36" t="s">
        <v>581</v>
      </c>
      <c r="R280" s="74" t="s">
        <v>582</v>
      </c>
      <c r="S280" s="12"/>
      <c r="T280" s="12"/>
      <c r="U280" s="12"/>
      <c r="V280" s="12"/>
      <c r="W280" s="12"/>
      <c r="X280" s="11"/>
      <c r="Y280" s="11"/>
      <c r="Z280" s="11"/>
      <c r="AA280" s="11"/>
      <c r="AB280" s="11"/>
      <c r="AC280" s="11"/>
      <c r="AD280" s="11"/>
      <c r="AE280" s="11"/>
      <c r="AF280" s="80"/>
    </row>
    <row r="281" spans="1:32" ht="15.75" x14ac:dyDescent="0.25">
      <c r="A281" s="85">
        <v>278</v>
      </c>
      <c r="B281" s="21" t="s">
        <v>980</v>
      </c>
      <c r="C281" s="29" t="s">
        <v>2370</v>
      </c>
      <c r="D281" s="58">
        <v>1</v>
      </c>
      <c r="E281" s="2">
        <v>0.85016331924453559</v>
      </c>
      <c r="F281" s="2">
        <v>1.6153214745802129</v>
      </c>
      <c r="G281" s="2">
        <v>1.7389989640684806</v>
      </c>
      <c r="H281" s="2">
        <v>1.5901313199735343</v>
      </c>
      <c r="I281" s="11"/>
      <c r="J281" s="70">
        <v>1.1154081551207751</v>
      </c>
      <c r="K281" s="2">
        <v>0.77198336869289741</v>
      </c>
      <c r="L281" s="2">
        <v>1.288711151196569</v>
      </c>
      <c r="M281" s="2">
        <v>1.8168587862840784</v>
      </c>
      <c r="N281" s="2">
        <v>0.81589188744930785</v>
      </c>
      <c r="O281" s="22">
        <v>1.3977354179215964</v>
      </c>
      <c r="P281" s="65">
        <v>66441</v>
      </c>
      <c r="Q281" s="36" t="s">
        <v>981</v>
      </c>
      <c r="R281" s="74" t="s">
        <v>982</v>
      </c>
      <c r="S281" s="12"/>
      <c r="T281" s="12"/>
      <c r="U281" s="12"/>
      <c r="V281" s="12"/>
      <c r="W281" s="12"/>
      <c r="X281" s="11"/>
      <c r="Y281" s="11"/>
      <c r="Z281" s="11"/>
      <c r="AA281" s="11"/>
      <c r="AB281" s="11"/>
      <c r="AC281" s="11"/>
      <c r="AD281" s="11"/>
      <c r="AE281" s="11"/>
      <c r="AF281" s="80"/>
    </row>
    <row r="282" spans="1:32" x14ac:dyDescent="0.2">
      <c r="A282" s="85">
        <v>279</v>
      </c>
      <c r="B282" s="21" t="s">
        <v>574</v>
      </c>
      <c r="C282" s="29" t="s">
        <v>2370</v>
      </c>
      <c r="D282" s="58">
        <v>1</v>
      </c>
      <c r="E282" s="2">
        <v>1.4552903204382663</v>
      </c>
      <c r="F282" s="2">
        <v>1.5349822375343261</v>
      </c>
      <c r="G282" s="2">
        <v>2.0429322991618619</v>
      </c>
      <c r="H282" s="2">
        <v>1.811385566897092</v>
      </c>
      <c r="I282" s="11"/>
      <c r="J282" s="70">
        <v>1.1718894971482974</v>
      </c>
      <c r="K282" s="2">
        <v>1.3267562741370411</v>
      </c>
      <c r="L282" s="2">
        <v>1.3382425839413117</v>
      </c>
      <c r="M282" s="2">
        <v>1.6139429463541448</v>
      </c>
      <c r="N282" s="2">
        <v>1.196718245110254</v>
      </c>
      <c r="O282" s="22">
        <v>1.3969966468200941</v>
      </c>
      <c r="P282" s="65">
        <v>20288</v>
      </c>
      <c r="Q282" s="36" t="s">
        <v>575</v>
      </c>
      <c r="R282" s="74" t="s">
        <v>576</v>
      </c>
      <c r="S282" s="11"/>
      <c r="T282" s="11"/>
      <c r="U282" s="79"/>
      <c r="V282" s="79"/>
      <c r="W282" s="79"/>
      <c r="X282" s="11"/>
      <c r="Y282" s="11"/>
      <c r="Z282" s="11"/>
      <c r="AA282" s="11"/>
      <c r="AB282" s="11"/>
      <c r="AC282" s="11"/>
      <c r="AD282" s="11"/>
      <c r="AE282" s="11"/>
      <c r="AF282" s="80"/>
    </row>
    <row r="283" spans="1:32" ht="15.75" x14ac:dyDescent="0.25">
      <c r="A283" s="85">
        <v>280</v>
      </c>
      <c r="B283" s="21" t="s">
        <v>601</v>
      </c>
      <c r="C283" s="29" t="s">
        <v>2370</v>
      </c>
      <c r="D283" s="58">
        <v>1</v>
      </c>
      <c r="E283" s="2">
        <v>0.94358110565155151</v>
      </c>
      <c r="F283" s="2">
        <v>1.8708565248254745</v>
      </c>
      <c r="G283" s="2">
        <v>2.1026970747420872</v>
      </c>
      <c r="H283" s="2">
        <v>1.9187438676463531</v>
      </c>
      <c r="I283" s="11"/>
      <c r="J283" s="70">
        <v>1.2236179051171827</v>
      </c>
      <c r="K283" s="2">
        <v>0.91186697222682966</v>
      </c>
      <c r="L283" s="2">
        <v>1.3452887513084859</v>
      </c>
      <c r="M283" s="2">
        <v>1.6296910880645563</v>
      </c>
      <c r="N283" s="2">
        <v>0.9118368552778745</v>
      </c>
      <c r="O283" s="22">
        <v>1.4892086691303725</v>
      </c>
      <c r="P283" s="65">
        <v>100038363</v>
      </c>
      <c r="Q283" s="36" t="s">
        <v>602</v>
      </c>
      <c r="R283" s="74" t="s">
        <v>603</v>
      </c>
      <c r="S283" s="12"/>
      <c r="T283" s="12"/>
      <c r="U283" s="12"/>
      <c r="V283" s="12"/>
      <c r="W283" s="12"/>
      <c r="X283" s="11"/>
      <c r="Y283" s="11"/>
      <c r="Z283" s="11"/>
      <c r="AA283" s="11"/>
      <c r="AB283" s="11"/>
      <c r="AC283" s="11"/>
      <c r="AD283" s="11"/>
      <c r="AE283" s="11"/>
      <c r="AF283" s="80"/>
    </row>
    <row r="284" spans="1:32" ht="15.75" x14ac:dyDescent="0.25">
      <c r="A284" s="85">
        <v>281</v>
      </c>
      <c r="B284" s="21" t="s">
        <v>950</v>
      </c>
      <c r="C284" s="29" t="s">
        <v>2370</v>
      </c>
      <c r="D284" s="58">
        <v>1</v>
      </c>
      <c r="E284" s="2">
        <v>1.3165918006116097</v>
      </c>
      <c r="F284" s="2">
        <v>2.3726104159467605</v>
      </c>
      <c r="G284" s="2">
        <v>1.5981768060911996</v>
      </c>
      <c r="H284" s="2">
        <v>2.2645225401583451</v>
      </c>
      <c r="I284" s="11"/>
      <c r="J284" s="70">
        <v>1.0038574843479042</v>
      </c>
      <c r="K284" s="2">
        <v>1.354055764974746</v>
      </c>
      <c r="L284" s="2">
        <v>2.0806690535107428</v>
      </c>
      <c r="M284" s="2">
        <v>1.0947681828179456</v>
      </c>
      <c r="N284" s="2">
        <v>1.5218258701701541</v>
      </c>
      <c r="O284" s="22">
        <v>1.0709583480502878</v>
      </c>
      <c r="P284" s="65">
        <v>235320</v>
      </c>
      <c r="Q284" s="36" t="s">
        <v>951</v>
      </c>
      <c r="R284" s="74" t="s">
        <v>952</v>
      </c>
      <c r="S284" s="12"/>
      <c r="T284" s="12"/>
      <c r="U284" s="79"/>
      <c r="V284" s="79"/>
      <c r="W284" s="79"/>
      <c r="X284" s="11"/>
      <c r="Y284" s="11"/>
      <c r="Z284" s="11"/>
      <c r="AA284" s="11"/>
      <c r="AB284" s="11"/>
      <c r="AC284" s="11"/>
      <c r="AD284" s="11"/>
      <c r="AE284" s="11"/>
      <c r="AF284" s="80"/>
    </row>
    <row r="285" spans="1:32" x14ac:dyDescent="0.2">
      <c r="A285" s="85">
        <v>282</v>
      </c>
      <c r="B285" s="21" t="s">
        <v>911</v>
      </c>
      <c r="C285" s="29" t="s">
        <v>2370</v>
      </c>
      <c r="D285" s="58">
        <v>1</v>
      </c>
      <c r="E285" s="2">
        <v>1.4393338110608511</v>
      </c>
      <c r="F285" s="2">
        <v>1.1025129379073153</v>
      </c>
      <c r="G285" s="2">
        <v>2.1046660833913036</v>
      </c>
      <c r="H285" s="2">
        <v>2.5802690101550367</v>
      </c>
      <c r="I285" s="11"/>
      <c r="J285" s="70">
        <v>1.2610436456683576</v>
      </c>
      <c r="K285" s="2">
        <v>1.9573116436345581</v>
      </c>
      <c r="L285" s="2">
        <v>2.2260340962295642</v>
      </c>
      <c r="M285" s="2">
        <v>1.3282485353631108</v>
      </c>
      <c r="N285" s="2">
        <v>0.96853535490012732</v>
      </c>
      <c r="O285" s="22">
        <v>1.1703947756693509</v>
      </c>
      <c r="P285" s="65">
        <v>23795</v>
      </c>
      <c r="Q285" s="36" t="s">
        <v>913</v>
      </c>
      <c r="R285" s="74" t="s">
        <v>914</v>
      </c>
      <c r="S285" s="11"/>
      <c r="T285" s="11"/>
      <c r="U285" s="79"/>
      <c r="V285" s="79"/>
      <c r="W285" s="79"/>
      <c r="X285" s="11"/>
      <c r="Y285" s="11"/>
      <c r="Z285" s="11"/>
      <c r="AA285" s="11"/>
      <c r="AB285" s="11"/>
      <c r="AC285" s="11"/>
      <c r="AD285" s="11"/>
      <c r="AE285" s="11"/>
      <c r="AF285" s="80"/>
    </row>
    <row r="286" spans="1:32" ht="15.75" x14ac:dyDescent="0.25">
      <c r="A286" s="85">
        <v>283</v>
      </c>
      <c r="B286" s="21" t="s">
        <v>947</v>
      </c>
      <c r="C286" s="29" t="s">
        <v>2370</v>
      </c>
      <c r="D286" s="58">
        <v>1</v>
      </c>
      <c r="E286" s="2">
        <v>1.5264944244290475</v>
      </c>
      <c r="F286" s="2">
        <v>1.2737950666393107</v>
      </c>
      <c r="G286" s="2">
        <v>3.0025581860953583</v>
      </c>
      <c r="H286" s="2">
        <v>2.3920810046454877</v>
      </c>
      <c r="I286" s="11"/>
      <c r="J286" s="70">
        <v>0.95354696542566497</v>
      </c>
      <c r="K286" s="2">
        <v>1.3494548107573614</v>
      </c>
      <c r="L286" s="2">
        <v>1.9620373264701565</v>
      </c>
      <c r="M286" s="2">
        <v>1.0947407679763743</v>
      </c>
      <c r="N286" s="2">
        <v>1.0640259219241281</v>
      </c>
      <c r="O286" s="22">
        <v>1.1357844160284873</v>
      </c>
      <c r="P286" s="65">
        <v>21857</v>
      </c>
      <c r="Q286" s="36" t="s">
        <v>948</v>
      </c>
      <c r="R286" s="74" t="s">
        <v>949</v>
      </c>
      <c r="S286" s="12"/>
      <c r="T286" s="12"/>
      <c r="U286" s="79"/>
      <c r="V286" s="79"/>
      <c r="W286" s="79"/>
      <c r="X286" s="11"/>
      <c r="Y286" s="11"/>
      <c r="Z286" s="11"/>
      <c r="AA286" s="11"/>
      <c r="AB286" s="11"/>
      <c r="AC286" s="11"/>
      <c r="AD286" s="11"/>
      <c r="AE286" s="11"/>
      <c r="AF286" s="80"/>
    </row>
    <row r="287" spans="1:32" x14ac:dyDescent="0.2">
      <c r="A287" s="85">
        <v>284</v>
      </c>
      <c r="B287" s="21" t="s">
        <v>902</v>
      </c>
      <c r="C287" s="29" t="s">
        <v>2370</v>
      </c>
      <c r="D287" s="58">
        <v>1</v>
      </c>
      <c r="E287" s="2">
        <v>0.65619100582689982</v>
      </c>
      <c r="F287" s="2">
        <v>0.7189174685181694</v>
      </c>
      <c r="G287" s="2">
        <v>0.66535928036145486</v>
      </c>
      <c r="H287" s="2">
        <v>0.68486802261366364</v>
      </c>
      <c r="I287" s="11"/>
      <c r="J287" s="70">
        <v>0.74746405611872868</v>
      </c>
      <c r="K287" s="2">
        <v>0.62113340784899895</v>
      </c>
      <c r="L287" s="2">
        <v>0.72548556292911637</v>
      </c>
      <c r="M287" s="2">
        <v>0.87495471259346869</v>
      </c>
      <c r="N287" s="2">
        <v>0.58128625916523269</v>
      </c>
      <c r="O287" s="22">
        <v>0.70864121825282922</v>
      </c>
      <c r="P287" s="65">
        <v>240476</v>
      </c>
      <c r="Q287" s="36" t="s">
        <v>903</v>
      </c>
      <c r="R287" s="74" t="s">
        <v>904</v>
      </c>
      <c r="S287" s="11"/>
      <c r="T287" s="11"/>
      <c r="U287" s="79"/>
      <c r="V287" s="79"/>
      <c r="W287" s="79"/>
      <c r="X287" s="11"/>
      <c r="Y287" s="11"/>
      <c r="Z287" s="11"/>
      <c r="AA287" s="11"/>
      <c r="AB287" s="11"/>
      <c r="AC287" s="11"/>
      <c r="AD287" s="11"/>
      <c r="AE287" s="11"/>
      <c r="AF287" s="80"/>
    </row>
    <row r="288" spans="1:32" x14ac:dyDescent="0.2">
      <c r="A288" s="85">
        <v>285</v>
      </c>
      <c r="B288" s="21" t="s">
        <v>428</v>
      </c>
      <c r="C288" s="29" t="s">
        <v>2370</v>
      </c>
      <c r="D288" s="58">
        <v>1</v>
      </c>
      <c r="E288" s="2">
        <v>0.6570779435459464</v>
      </c>
      <c r="F288" s="2">
        <v>0.64361787250349634</v>
      </c>
      <c r="G288" s="2">
        <v>0.67726587426025542</v>
      </c>
      <c r="H288" s="2">
        <v>0.55028114296356778</v>
      </c>
      <c r="I288" s="11"/>
      <c r="J288" s="70">
        <v>0.86870870359198415</v>
      </c>
      <c r="K288" s="2">
        <v>0.56632617887724357</v>
      </c>
      <c r="L288" s="2">
        <v>0.69939448549953143</v>
      </c>
      <c r="M288" s="2">
        <v>0.87159639760765806</v>
      </c>
      <c r="N288" s="2">
        <v>0.5255951587969443</v>
      </c>
      <c r="O288" s="22">
        <v>0.65814346204324425</v>
      </c>
      <c r="P288" s="65">
        <v>69538</v>
      </c>
      <c r="Q288" s="36" t="s">
        <v>429</v>
      </c>
      <c r="R288" s="74" t="s">
        <v>430</v>
      </c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80"/>
    </row>
    <row r="289" spans="1:32" ht="15.75" x14ac:dyDescent="0.25">
      <c r="A289" s="85">
        <v>286</v>
      </c>
      <c r="B289" s="21" t="s">
        <v>878</v>
      </c>
      <c r="C289" s="29" t="s">
        <v>2370</v>
      </c>
      <c r="D289" s="58">
        <v>1</v>
      </c>
      <c r="E289" s="2">
        <v>0.52545104494796979</v>
      </c>
      <c r="F289" s="2">
        <v>0.7534157173869549</v>
      </c>
      <c r="G289" s="2">
        <v>0.66139682645682185</v>
      </c>
      <c r="H289" s="2">
        <v>0.65666762534699274</v>
      </c>
      <c r="I289" s="11"/>
      <c r="J289" s="70">
        <v>0.70873692505820318</v>
      </c>
      <c r="K289" s="2">
        <v>0.4535480826612725</v>
      </c>
      <c r="L289" s="2">
        <v>0.59578864735938142</v>
      </c>
      <c r="M289" s="2">
        <v>0.78727745897240764</v>
      </c>
      <c r="N289" s="2">
        <v>0.45041795066986012</v>
      </c>
      <c r="O289" s="22">
        <v>0.79048587599860776</v>
      </c>
      <c r="P289" s="65">
        <v>240539</v>
      </c>
      <c r="Q289" s="36" t="s">
        <v>879</v>
      </c>
      <c r="R289" s="74" t="s">
        <v>880</v>
      </c>
      <c r="S289" s="12"/>
      <c r="T289" s="12"/>
      <c r="U289" s="12"/>
      <c r="V289" s="12"/>
      <c r="W289" s="12"/>
      <c r="X289" s="11"/>
      <c r="Y289" s="11"/>
      <c r="Z289" s="11"/>
      <c r="AA289" s="11"/>
      <c r="AB289" s="11"/>
      <c r="AC289" s="11"/>
      <c r="AD289" s="11"/>
      <c r="AE289" s="11"/>
      <c r="AF289" s="80"/>
    </row>
    <row r="290" spans="1:32" x14ac:dyDescent="0.2">
      <c r="A290" s="85">
        <v>287</v>
      </c>
      <c r="B290" s="21" t="s">
        <v>893</v>
      </c>
      <c r="C290" s="29" t="s">
        <v>2370</v>
      </c>
      <c r="D290" s="58">
        <v>1</v>
      </c>
      <c r="E290" s="2">
        <v>0.61336036274008576</v>
      </c>
      <c r="F290" s="2">
        <v>0.90791176519318806</v>
      </c>
      <c r="G290" s="2">
        <v>0.87828712895245376</v>
      </c>
      <c r="H290" s="2">
        <v>0.64116356564458732</v>
      </c>
      <c r="I290" s="11"/>
      <c r="J290" s="70">
        <v>0.69474083516822893</v>
      </c>
      <c r="K290" s="2">
        <v>0.47826799576781098</v>
      </c>
      <c r="L290" s="2">
        <v>0.65266450496849215</v>
      </c>
      <c r="M290" s="2">
        <v>0.85755932470984708</v>
      </c>
      <c r="N290" s="2">
        <v>0.47606963822150461</v>
      </c>
      <c r="O290" s="22">
        <v>0.68964979802035487</v>
      </c>
      <c r="P290" s="65">
        <v>64898</v>
      </c>
      <c r="Q290" s="36" t="s">
        <v>894</v>
      </c>
      <c r="R290" s="74" t="s">
        <v>895</v>
      </c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80"/>
    </row>
    <row r="291" spans="1:32" ht="15.75" x14ac:dyDescent="0.25">
      <c r="A291" s="85">
        <v>288</v>
      </c>
      <c r="B291" s="21" t="s">
        <v>851</v>
      </c>
      <c r="C291" s="29" t="s">
        <v>2370</v>
      </c>
      <c r="D291" s="58">
        <v>1</v>
      </c>
      <c r="E291" s="2">
        <v>0.39329194918330274</v>
      </c>
      <c r="F291" s="2">
        <v>0.82653963635384198</v>
      </c>
      <c r="G291" s="2">
        <v>0.96205165820534733</v>
      </c>
      <c r="H291" s="2">
        <v>0.65738028821263939</v>
      </c>
      <c r="I291" s="11"/>
      <c r="J291" s="70">
        <v>0.71878744679909723</v>
      </c>
      <c r="K291" s="2">
        <v>0.39397805770726074</v>
      </c>
      <c r="L291" s="2">
        <v>0.88695473281968107</v>
      </c>
      <c r="M291" s="2">
        <v>0.94514631511240699</v>
      </c>
      <c r="N291" s="2">
        <v>0.36976020329018422</v>
      </c>
      <c r="O291" s="22">
        <v>0.76917289279342105</v>
      </c>
      <c r="P291" s="65">
        <v>230753</v>
      </c>
      <c r="Q291" s="36" t="s">
        <v>852</v>
      </c>
      <c r="R291" s="74" t="s">
        <v>853</v>
      </c>
      <c r="S291" s="12"/>
      <c r="T291" s="12"/>
      <c r="U291" s="12"/>
      <c r="V291" s="12"/>
      <c r="W291" s="12"/>
      <c r="X291" s="11"/>
      <c r="Y291" s="11"/>
      <c r="Z291" s="11"/>
      <c r="AA291" s="11"/>
      <c r="AB291" s="11"/>
      <c r="AC291" s="11"/>
      <c r="AD291" s="11"/>
      <c r="AE291" s="11"/>
      <c r="AF291" s="80"/>
    </row>
    <row r="292" spans="1:32" ht="15.75" x14ac:dyDescent="0.25">
      <c r="A292" s="85">
        <v>289</v>
      </c>
      <c r="B292" s="21" t="s">
        <v>854</v>
      </c>
      <c r="C292" s="29" t="s">
        <v>2370</v>
      </c>
      <c r="D292" s="58">
        <v>1</v>
      </c>
      <c r="E292" s="2">
        <v>0.40498142545557303</v>
      </c>
      <c r="F292" s="2">
        <v>0.94547528894005683</v>
      </c>
      <c r="G292" s="2">
        <v>0.99440304829044168</v>
      </c>
      <c r="H292" s="2">
        <v>0.64510461620843573</v>
      </c>
      <c r="I292" s="11"/>
      <c r="J292" s="70">
        <v>0.75659914538285822</v>
      </c>
      <c r="K292" s="2">
        <v>0.35132252187765589</v>
      </c>
      <c r="L292" s="2">
        <v>0.78454559239248334</v>
      </c>
      <c r="M292" s="2">
        <v>0.96853971202764455</v>
      </c>
      <c r="N292" s="2">
        <v>0.326105748493704</v>
      </c>
      <c r="O292" s="22">
        <v>0.72355879875780615</v>
      </c>
      <c r="P292" s="65">
        <v>20531</v>
      </c>
      <c r="Q292" s="36" t="s">
        <v>855</v>
      </c>
      <c r="R292" s="74" t="s">
        <v>856</v>
      </c>
      <c r="S292" s="12"/>
      <c r="T292" s="12"/>
      <c r="U292" s="12"/>
      <c r="V292" s="12"/>
      <c r="W292" s="12"/>
      <c r="X292" s="11"/>
      <c r="Y292" s="11"/>
      <c r="Z292" s="11"/>
      <c r="AA292" s="11"/>
      <c r="AB292" s="11"/>
      <c r="AC292" s="11"/>
      <c r="AD292" s="11"/>
      <c r="AE292" s="11"/>
      <c r="AF292" s="80"/>
    </row>
    <row r="293" spans="1:32" x14ac:dyDescent="0.2">
      <c r="A293" s="85">
        <v>290</v>
      </c>
      <c r="B293" s="21" t="s">
        <v>860</v>
      </c>
      <c r="C293" s="29" t="s">
        <v>2370</v>
      </c>
      <c r="D293" s="58">
        <v>1</v>
      </c>
      <c r="E293" s="2">
        <v>0.47995433485082772</v>
      </c>
      <c r="F293" s="2">
        <v>0.81109284334953191</v>
      </c>
      <c r="G293" s="2">
        <v>0.7867330208365676</v>
      </c>
      <c r="H293" s="2">
        <v>0.59949114855649555</v>
      </c>
      <c r="I293" s="11"/>
      <c r="J293" s="70">
        <v>0.67318635863701792</v>
      </c>
      <c r="K293" s="2">
        <v>0.44373741447848747</v>
      </c>
      <c r="L293" s="2">
        <v>0.74189107904245633</v>
      </c>
      <c r="M293" s="2">
        <v>0.95808101159657844</v>
      </c>
      <c r="N293" s="2">
        <v>0.45201328469364482</v>
      </c>
      <c r="O293" s="22">
        <v>0.71979421883233763</v>
      </c>
      <c r="P293" s="65">
        <v>270118</v>
      </c>
      <c r="Q293" s="36" t="s">
        <v>861</v>
      </c>
      <c r="R293" s="74" t="s">
        <v>862</v>
      </c>
      <c r="S293" s="11"/>
      <c r="T293" s="11"/>
      <c r="U293" s="79"/>
      <c r="V293" s="79"/>
      <c r="W293" s="79"/>
      <c r="X293" s="11"/>
      <c r="Y293" s="11"/>
      <c r="Z293" s="11"/>
      <c r="AA293" s="11"/>
      <c r="AB293" s="11"/>
      <c r="AC293" s="11"/>
      <c r="AD293" s="11"/>
      <c r="AE293" s="11"/>
      <c r="AF293" s="80"/>
    </row>
    <row r="294" spans="1:32" ht="15.75" x14ac:dyDescent="0.25">
      <c r="A294" s="85">
        <v>291</v>
      </c>
      <c r="B294" s="21" t="s">
        <v>866</v>
      </c>
      <c r="C294" s="29" t="s">
        <v>2370</v>
      </c>
      <c r="D294" s="58">
        <v>1</v>
      </c>
      <c r="E294" s="2">
        <v>0.49891549130925067</v>
      </c>
      <c r="F294" s="2">
        <v>0.83468842609563521</v>
      </c>
      <c r="G294" s="2">
        <v>0.81456911402281373</v>
      </c>
      <c r="H294" s="2">
        <v>0.59046344554679164</v>
      </c>
      <c r="I294" s="11"/>
      <c r="J294" s="70">
        <v>0.68916389593673766</v>
      </c>
      <c r="K294" s="2">
        <v>0.44552907260257629</v>
      </c>
      <c r="L294" s="2">
        <v>0.73896044524652715</v>
      </c>
      <c r="M294" s="2">
        <v>0.79003039190123003</v>
      </c>
      <c r="N294" s="2">
        <v>0.43971611594319343</v>
      </c>
      <c r="O294" s="22">
        <v>0.67737846146002656</v>
      </c>
      <c r="P294" s="65">
        <v>319565</v>
      </c>
      <c r="Q294" s="36" t="s">
        <v>867</v>
      </c>
      <c r="R294" s="74" t="s">
        <v>868</v>
      </c>
      <c r="S294" s="12"/>
      <c r="T294" s="12"/>
      <c r="U294" s="79"/>
      <c r="V294" s="79"/>
      <c r="W294" s="79"/>
      <c r="X294" s="11"/>
      <c r="Y294" s="11"/>
      <c r="Z294" s="11"/>
      <c r="AA294" s="11"/>
      <c r="AB294" s="11"/>
      <c r="AC294" s="11"/>
      <c r="AD294" s="11"/>
      <c r="AE294" s="11"/>
      <c r="AF294" s="80"/>
    </row>
    <row r="295" spans="1:32" x14ac:dyDescent="0.2">
      <c r="A295" s="85">
        <v>292</v>
      </c>
      <c r="B295" s="21" t="s">
        <v>872</v>
      </c>
      <c r="C295" s="29" t="s">
        <v>2370</v>
      </c>
      <c r="D295" s="58">
        <v>1</v>
      </c>
      <c r="E295" s="2">
        <v>0.51172970445242683</v>
      </c>
      <c r="F295" s="2">
        <v>0.803389098785117</v>
      </c>
      <c r="G295" s="2">
        <v>0.74446648698113793</v>
      </c>
      <c r="H295" s="2">
        <v>0.64172247608092337</v>
      </c>
      <c r="I295" s="11"/>
      <c r="J295" s="70">
        <v>0.67352145724251178</v>
      </c>
      <c r="K295" s="2">
        <v>0.42388139301700745</v>
      </c>
      <c r="L295" s="2">
        <v>0.70204897132537414</v>
      </c>
      <c r="M295" s="2">
        <v>0.81528690881664723</v>
      </c>
      <c r="N295" s="2">
        <v>0.432225282527406</v>
      </c>
      <c r="O295" s="22">
        <v>0.71959365836519429</v>
      </c>
      <c r="P295" s="65">
        <v>54324</v>
      </c>
      <c r="Q295" s="36" t="s">
        <v>873</v>
      </c>
      <c r="R295" s="74" t="s">
        <v>874</v>
      </c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80"/>
    </row>
    <row r="296" spans="1:32" x14ac:dyDescent="0.2">
      <c r="A296" s="85">
        <v>293</v>
      </c>
      <c r="B296" s="21" t="s">
        <v>425</v>
      </c>
      <c r="C296" s="29" t="s">
        <v>2370</v>
      </c>
      <c r="D296" s="58">
        <v>1</v>
      </c>
      <c r="E296" s="2">
        <v>0.64246918250663698</v>
      </c>
      <c r="F296" s="2">
        <v>0.92331801056117013</v>
      </c>
      <c r="G296" s="2">
        <v>0.89532908012248014</v>
      </c>
      <c r="H296" s="2">
        <v>0.6430939348504533</v>
      </c>
      <c r="I296" s="11"/>
      <c r="J296" s="70">
        <v>0.74053722286478729</v>
      </c>
      <c r="K296" s="2">
        <v>0.59127828066206201</v>
      </c>
      <c r="L296" s="2">
        <v>0.95687282589015266</v>
      </c>
      <c r="M296" s="2">
        <v>0.83862164810566875</v>
      </c>
      <c r="N296" s="2">
        <v>0.59449394912139164</v>
      </c>
      <c r="O296" s="22">
        <v>0.76302710073894253</v>
      </c>
      <c r="P296" s="65">
        <v>83814</v>
      </c>
      <c r="Q296" s="36" t="s">
        <v>426</v>
      </c>
      <c r="R296" s="74" t="s">
        <v>427</v>
      </c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80"/>
    </row>
    <row r="297" spans="1:32" x14ac:dyDescent="0.2">
      <c r="A297" s="85">
        <v>294</v>
      </c>
      <c r="B297" s="21" t="s">
        <v>896</v>
      </c>
      <c r="C297" s="29" t="s">
        <v>2370</v>
      </c>
      <c r="D297" s="58">
        <v>1</v>
      </c>
      <c r="E297" s="2">
        <v>0.62242267493337911</v>
      </c>
      <c r="F297" s="2">
        <v>0.84932823957798886</v>
      </c>
      <c r="G297" s="2">
        <v>0.81304634294488631</v>
      </c>
      <c r="H297" s="2">
        <v>0.64802756237831061</v>
      </c>
      <c r="I297" s="11"/>
      <c r="J297" s="70">
        <v>0.7294705210283795</v>
      </c>
      <c r="K297" s="2">
        <v>0.59739202826801119</v>
      </c>
      <c r="L297" s="2">
        <v>0.8722175208482924</v>
      </c>
      <c r="M297" s="2">
        <v>0.85303118240330111</v>
      </c>
      <c r="N297" s="2">
        <v>0.55876935378930004</v>
      </c>
      <c r="O297" s="22">
        <v>0.76206490532324678</v>
      </c>
      <c r="P297" s="65">
        <v>54725</v>
      </c>
      <c r="Q297" s="36" t="s">
        <v>897</v>
      </c>
      <c r="R297" s="74" t="s">
        <v>898</v>
      </c>
      <c r="S297" s="11"/>
      <c r="T297" s="11"/>
      <c r="U297" s="79"/>
      <c r="V297" s="79"/>
      <c r="W297" s="79"/>
      <c r="X297" s="11"/>
      <c r="Y297" s="11"/>
      <c r="Z297" s="11"/>
      <c r="AA297" s="11"/>
      <c r="AB297" s="11"/>
      <c r="AC297" s="11"/>
      <c r="AD297" s="11"/>
      <c r="AE297" s="11"/>
      <c r="AF297" s="80"/>
    </row>
    <row r="298" spans="1:32" x14ac:dyDescent="0.2">
      <c r="A298" s="85">
        <v>295</v>
      </c>
      <c r="B298" s="21" t="s">
        <v>494</v>
      </c>
      <c r="C298" s="29" t="s">
        <v>2370</v>
      </c>
      <c r="D298" s="58">
        <v>1</v>
      </c>
      <c r="E298" s="2">
        <v>0.59652892187090789</v>
      </c>
      <c r="F298" s="2">
        <v>1.0167311325433765</v>
      </c>
      <c r="G298" s="2">
        <v>0.90173496151905386</v>
      </c>
      <c r="H298" s="2">
        <v>0.65057587833068709</v>
      </c>
      <c r="I298" s="11"/>
      <c r="J298" s="70">
        <v>0.73853921786086085</v>
      </c>
      <c r="K298" s="2">
        <v>0.47916140607424618</v>
      </c>
      <c r="L298" s="2">
        <v>0.97750011937486458</v>
      </c>
      <c r="M298" s="2">
        <v>0.9228983775837778</v>
      </c>
      <c r="N298" s="2">
        <v>0.4982905880463962</v>
      </c>
      <c r="O298" s="22">
        <v>0.72275533638579315</v>
      </c>
      <c r="P298" s="65">
        <v>17207</v>
      </c>
      <c r="Q298" s="36" t="s">
        <v>495</v>
      </c>
      <c r="R298" s="74" t="s">
        <v>496</v>
      </c>
      <c r="S298" s="11"/>
      <c r="T298" s="11"/>
      <c r="U298" s="79"/>
      <c r="V298" s="79"/>
      <c r="W298" s="79"/>
      <c r="X298" s="11"/>
      <c r="Y298" s="11"/>
      <c r="Z298" s="11"/>
      <c r="AA298" s="11"/>
      <c r="AB298" s="11"/>
      <c r="AC298" s="11"/>
      <c r="AD298" s="11"/>
      <c r="AE298" s="11"/>
      <c r="AF298" s="80"/>
    </row>
    <row r="299" spans="1:32" x14ac:dyDescent="0.2">
      <c r="A299" s="85">
        <v>296</v>
      </c>
      <c r="B299" s="21" t="s">
        <v>881</v>
      </c>
      <c r="C299" s="29" t="s">
        <v>2370</v>
      </c>
      <c r="D299" s="58">
        <v>1</v>
      </c>
      <c r="E299" s="2">
        <v>0.53275251085848385</v>
      </c>
      <c r="F299" s="2">
        <v>0.85286349523155625</v>
      </c>
      <c r="G299" s="2">
        <v>0.78848758167936717</v>
      </c>
      <c r="H299" s="2">
        <v>0.65827244710644184</v>
      </c>
      <c r="I299" s="11"/>
      <c r="J299" s="70">
        <v>0.67477549506742474</v>
      </c>
      <c r="K299" s="2">
        <v>0.51015360602204352</v>
      </c>
      <c r="L299" s="2">
        <v>0.69080579701732436</v>
      </c>
      <c r="M299" s="2">
        <v>0.78935373653210139</v>
      </c>
      <c r="N299" s="2">
        <v>0.5435610129774614</v>
      </c>
      <c r="O299" s="22">
        <v>0.70766707754771763</v>
      </c>
      <c r="P299" s="65">
        <v>330812</v>
      </c>
      <c r="Q299" s="36" t="s">
        <v>882</v>
      </c>
      <c r="R299" s="74" t="s">
        <v>883</v>
      </c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80"/>
    </row>
    <row r="300" spans="1:32" x14ac:dyDescent="0.2">
      <c r="A300" s="85">
        <v>297</v>
      </c>
      <c r="B300" s="21" t="s">
        <v>887</v>
      </c>
      <c r="C300" s="29" t="s">
        <v>2370</v>
      </c>
      <c r="D300" s="58">
        <v>1</v>
      </c>
      <c r="E300" s="2">
        <v>0.55023945157506438</v>
      </c>
      <c r="F300" s="2">
        <v>0.80675311947975525</v>
      </c>
      <c r="G300" s="2">
        <v>0.80761439886385256</v>
      </c>
      <c r="H300" s="2">
        <v>0.64520737676286499</v>
      </c>
      <c r="I300" s="11"/>
      <c r="J300" s="70">
        <v>0.74313041978180627</v>
      </c>
      <c r="K300" s="2">
        <v>0.55032520885722369</v>
      </c>
      <c r="L300" s="2">
        <v>0.76662194439420084</v>
      </c>
      <c r="M300" s="2">
        <v>0.79918323494276144</v>
      </c>
      <c r="N300" s="2">
        <v>0.5291847742925504</v>
      </c>
      <c r="O300" s="22">
        <v>0.68798685970305651</v>
      </c>
      <c r="P300" s="65">
        <v>19274</v>
      </c>
      <c r="Q300" s="36" t="s">
        <v>888</v>
      </c>
      <c r="R300" s="74" t="s">
        <v>889</v>
      </c>
      <c r="S300" s="11"/>
      <c r="T300" s="11"/>
      <c r="U300" s="79"/>
      <c r="V300" s="79"/>
      <c r="W300" s="79"/>
      <c r="X300" s="11"/>
      <c r="Y300" s="11"/>
      <c r="Z300" s="11"/>
      <c r="AA300" s="11"/>
      <c r="AB300" s="11"/>
      <c r="AC300" s="11"/>
      <c r="AD300" s="11"/>
      <c r="AE300" s="11"/>
      <c r="AF300" s="80"/>
    </row>
    <row r="301" spans="1:32" x14ac:dyDescent="0.2">
      <c r="A301" s="85">
        <v>298</v>
      </c>
      <c r="B301" s="21" t="s">
        <v>857</v>
      </c>
      <c r="C301" s="29" t="s">
        <v>2370</v>
      </c>
      <c r="D301" s="58">
        <v>1</v>
      </c>
      <c r="E301" s="2">
        <v>0.46462888847747991</v>
      </c>
      <c r="F301" s="2">
        <v>0.98508315669453705</v>
      </c>
      <c r="G301" s="2">
        <v>0.82741640746730205</v>
      </c>
      <c r="H301" s="2">
        <v>0.58066261899152283</v>
      </c>
      <c r="I301" s="11"/>
      <c r="J301" s="70">
        <v>0.77595940446585165</v>
      </c>
      <c r="K301" s="2">
        <v>0.40406752145702551</v>
      </c>
      <c r="L301" s="2">
        <v>0.77967571558202187</v>
      </c>
      <c r="M301" s="2">
        <v>1.0719714616152323</v>
      </c>
      <c r="N301" s="2">
        <v>0.36528295568749086</v>
      </c>
      <c r="O301" s="22">
        <v>0.59672508626518117</v>
      </c>
      <c r="P301" s="65">
        <v>22330</v>
      </c>
      <c r="Q301" s="36" t="s">
        <v>858</v>
      </c>
      <c r="R301" s="74" t="s">
        <v>859</v>
      </c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80"/>
    </row>
    <row r="302" spans="1:32" x14ac:dyDescent="0.2">
      <c r="A302" s="85">
        <v>299</v>
      </c>
      <c r="B302" s="21" t="s">
        <v>863</v>
      </c>
      <c r="C302" s="29" t="s">
        <v>2370</v>
      </c>
      <c r="D302" s="58">
        <v>1</v>
      </c>
      <c r="E302" s="2">
        <v>0.48469495678613905</v>
      </c>
      <c r="F302" s="2">
        <v>0.96287073027733538</v>
      </c>
      <c r="G302" s="2">
        <v>0.87260642406932754</v>
      </c>
      <c r="H302" s="2">
        <v>0.54760727741570769</v>
      </c>
      <c r="I302" s="11"/>
      <c r="J302" s="70">
        <v>0.69367473099776833</v>
      </c>
      <c r="K302" s="2">
        <v>0.42794222407129701</v>
      </c>
      <c r="L302" s="2">
        <v>0.79363884688625641</v>
      </c>
      <c r="M302" s="2">
        <v>0.83452521942747049</v>
      </c>
      <c r="N302" s="2">
        <v>0.43240834073790996</v>
      </c>
      <c r="O302" s="22">
        <v>0.63708773521656736</v>
      </c>
      <c r="P302" s="65">
        <v>70097</v>
      </c>
      <c r="Q302" s="36" t="s">
        <v>864</v>
      </c>
      <c r="R302" s="74" t="s">
        <v>865</v>
      </c>
      <c r="S302" s="11"/>
      <c r="T302" s="11"/>
      <c r="U302" s="79"/>
      <c r="V302" s="79"/>
      <c r="W302" s="79"/>
      <c r="X302" s="11"/>
      <c r="Y302" s="11"/>
      <c r="Z302" s="11"/>
      <c r="AA302" s="11"/>
      <c r="AB302" s="11"/>
      <c r="AC302" s="11"/>
      <c r="AD302" s="11"/>
      <c r="AE302" s="11"/>
      <c r="AF302" s="80"/>
    </row>
    <row r="303" spans="1:32" x14ac:dyDescent="0.2">
      <c r="A303" s="85">
        <v>300</v>
      </c>
      <c r="B303" s="21" t="s">
        <v>869</v>
      </c>
      <c r="C303" s="29" t="s">
        <v>2370</v>
      </c>
      <c r="D303" s="58">
        <v>1</v>
      </c>
      <c r="E303" s="2">
        <v>0.50333424697204943</v>
      </c>
      <c r="F303" s="2">
        <v>0.75802969582610558</v>
      </c>
      <c r="G303" s="2">
        <v>0.72160621685961246</v>
      </c>
      <c r="H303" s="2">
        <v>0.65667808942897499</v>
      </c>
      <c r="I303" s="11"/>
      <c r="J303" s="70">
        <v>0.68267815561990974</v>
      </c>
      <c r="K303" s="2">
        <v>0.47959118020826924</v>
      </c>
      <c r="L303" s="2">
        <v>0.81569302489577777</v>
      </c>
      <c r="M303" s="2">
        <v>0.85668409304766768</v>
      </c>
      <c r="N303" s="2">
        <v>0.45429444278152792</v>
      </c>
      <c r="O303" s="22">
        <v>0.65036945957617098</v>
      </c>
      <c r="P303" s="65">
        <v>52036</v>
      </c>
      <c r="Q303" s="36" t="s">
        <v>870</v>
      </c>
      <c r="R303" s="74" t="s">
        <v>871</v>
      </c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80"/>
    </row>
    <row r="304" spans="1:32" x14ac:dyDescent="0.2">
      <c r="A304" s="85">
        <v>301</v>
      </c>
      <c r="B304" s="21" t="s">
        <v>875</v>
      </c>
      <c r="C304" s="29" t="s">
        <v>2370</v>
      </c>
      <c r="D304" s="58">
        <v>1</v>
      </c>
      <c r="E304" s="2">
        <v>0.52247683032603853</v>
      </c>
      <c r="F304" s="2">
        <v>0.79098162729869892</v>
      </c>
      <c r="G304" s="2">
        <v>0.76401072916846746</v>
      </c>
      <c r="H304" s="2">
        <v>0.53970883938200043</v>
      </c>
      <c r="I304" s="11"/>
      <c r="J304" s="70">
        <v>0.72647778092220672</v>
      </c>
      <c r="K304" s="2">
        <v>0.55201867569310115</v>
      </c>
      <c r="L304" s="2">
        <v>0.72910650190200732</v>
      </c>
      <c r="M304" s="2">
        <v>0.78100770874946501</v>
      </c>
      <c r="N304" s="2">
        <v>0.50966632020618141</v>
      </c>
      <c r="O304" s="22">
        <v>0.65334825297513133</v>
      </c>
      <c r="P304" s="65">
        <v>54409</v>
      </c>
      <c r="Q304" s="36" t="s">
        <v>876</v>
      </c>
      <c r="R304" s="74" t="s">
        <v>877</v>
      </c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80"/>
    </row>
    <row r="305" spans="1:32" x14ac:dyDescent="0.2">
      <c r="A305" s="85">
        <v>302</v>
      </c>
      <c r="B305" s="21" t="s">
        <v>890</v>
      </c>
      <c r="C305" s="29" t="s">
        <v>2370</v>
      </c>
      <c r="D305" s="58">
        <v>1</v>
      </c>
      <c r="E305" s="2">
        <v>0.56862213532676187</v>
      </c>
      <c r="F305" s="2">
        <v>0.8458107304031558</v>
      </c>
      <c r="G305" s="2">
        <v>0.76720135110144005</v>
      </c>
      <c r="H305" s="2">
        <v>0.63394629690273485</v>
      </c>
      <c r="I305" s="11"/>
      <c r="J305" s="70">
        <v>0.73854191033357763</v>
      </c>
      <c r="K305" s="2">
        <v>0.55559124757358236</v>
      </c>
      <c r="L305" s="2">
        <v>0.81540103468643699</v>
      </c>
      <c r="M305" s="2">
        <v>0.93708366822516243</v>
      </c>
      <c r="N305" s="2">
        <v>0.51244295268466289</v>
      </c>
      <c r="O305" s="22">
        <v>0.66410921208418727</v>
      </c>
      <c r="P305" s="65">
        <v>380656</v>
      </c>
      <c r="Q305" s="37" t="s">
        <v>891</v>
      </c>
      <c r="R305" s="74" t="s">
        <v>892</v>
      </c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80"/>
    </row>
    <row r="306" spans="1:32" x14ac:dyDescent="0.2">
      <c r="A306" s="85">
        <v>303</v>
      </c>
      <c r="B306" s="21" t="s">
        <v>1036</v>
      </c>
      <c r="C306" s="29" t="s">
        <v>2370</v>
      </c>
      <c r="D306" s="58">
        <v>1</v>
      </c>
      <c r="E306" s="2">
        <v>1.3459570369634843</v>
      </c>
      <c r="F306" s="2">
        <v>0.80513283104486444</v>
      </c>
      <c r="G306" s="2">
        <v>0.50313415367586889</v>
      </c>
      <c r="H306" s="2">
        <v>1.2006467656787547</v>
      </c>
      <c r="I306" s="11"/>
      <c r="J306" s="70">
        <v>1.2065949153687223</v>
      </c>
      <c r="K306" s="2">
        <v>1.1339102040169373</v>
      </c>
      <c r="L306" s="2">
        <v>0.4681070758575005</v>
      </c>
      <c r="M306" s="2">
        <v>0.5746694209126465</v>
      </c>
      <c r="N306" s="2">
        <v>1.099897956115363</v>
      </c>
      <c r="O306" s="22">
        <v>1.687905472102895</v>
      </c>
      <c r="P306" s="65">
        <v>18150</v>
      </c>
      <c r="Q306" s="36" t="s">
        <v>1037</v>
      </c>
      <c r="R306" s="74" t="s">
        <v>1038</v>
      </c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80"/>
    </row>
    <row r="307" spans="1:32" x14ac:dyDescent="0.2">
      <c r="A307" s="85">
        <v>304</v>
      </c>
      <c r="B307" s="21" t="s">
        <v>1039</v>
      </c>
      <c r="C307" s="29" t="s">
        <v>2370</v>
      </c>
      <c r="D307" s="58">
        <v>1</v>
      </c>
      <c r="E307" s="2">
        <v>1.1807601374189793</v>
      </c>
      <c r="F307" s="2">
        <v>0.76224253591718538</v>
      </c>
      <c r="G307" s="2">
        <v>0.50000735683409514</v>
      </c>
      <c r="H307" s="2">
        <v>1.1661716790144958</v>
      </c>
      <c r="I307" s="11"/>
      <c r="J307" s="70">
        <v>1.1450884470254912</v>
      </c>
      <c r="K307" s="2">
        <v>0.99831550635469701</v>
      </c>
      <c r="L307" s="2">
        <v>0.4423282441634</v>
      </c>
      <c r="M307" s="2">
        <v>0.51855926049364032</v>
      </c>
      <c r="N307" s="2">
        <v>0.96954381880251439</v>
      </c>
      <c r="O307" s="22">
        <v>1.5228015656531</v>
      </c>
      <c r="P307" s="65">
        <v>108176</v>
      </c>
      <c r="Q307" s="36" t="s">
        <v>1040</v>
      </c>
      <c r="R307" s="74" t="s">
        <v>1038</v>
      </c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80"/>
    </row>
    <row r="308" spans="1:32" x14ac:dyDescent="0.2">
      <c r="A308" s="85">
        <v>305</v>
      </c>
      <c r="B308" s="21" t="s">
        <v>884</v>
      </c>
      <c r="C308" s="29" t="s">
        <v>2370</v>
      </c>
      <c r="D308" s="58">
        <v>1</v>
      </c>
      <c r="E308" s="2">
        <v>0.54390361380320307</v>
      </c>
      <c r="F308" s="2">
        <v>0.68535522236730562</v>
      </c>
      <c r="G308" s="2">
        <v>0.67030439312812551</v>
      </c>
      <c r="H308" s="2">
        <v>0.5874881848850535</v>
      </c>
      <c r="I308" s="11"/>
      <c r="J308" s="70">
        <v>0.71454514397352453</v>
      </c>
      <c r="K308" s="2">
        <v>0.6219502108366266</v>
      </c>
      <c r="L308" s="2">
        <v>0.61770321870736711</v>
      </c>
      <c r="M308" s="2">
        <v>0.6128340419175371</v>
      </c>
      <c r="N308" s="2">
        <v>0.82251423541248503</v>
      </c>
      <c r="O308" s="22">
        <v>0.6251840576667117</v>
      </c>
      <c r="P308" s="65">
        <v>19716</v>
      </c>
      <c r="Q308" s="36" t="s">
        <v>885</v>
      </c>
      <c r="R308" s="74" t="s">
        <v>886</v>
      </c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80"/>
    </row>
    <row r="309" spans="1:32" ht="15.75" x14ac:dyDescent="0.25">
      <c r="A309" s="85">
        <v>306</v>
      </c>
      <c r="B309" s="21" t="s">
        <v>918</v>
      </c>
      <c r="C309" s="29" t="s">
        <v>2370</v>
      </c>
      <c r="D309" s="58">
        <v>1</v>
      </c>
      <c r="E309" s="2">
        <v>0.82319653114867197</v>
      </c>
      <c r="F309" s="2">
        <v>0.53120284820637353</v>
      </c>
      <c r="G309" s="2">
        <v>0.53580397861819051</v>
      </c>
      <c r="H309" s="2">
        <v>0.51340899478437951</v>
      </c>
      <c r="I309" s="11"/>
      <c r="J309" s="70">
        <v>0.72075434334649502</v>
      </c>
      <c r="K309" s="2">
        <v>0.73854533175999293</v>
      </c>
      <c r="L309" s="2">
        <v>0.62512322229897632</v>
      </c>
      <c r="M309" s="2">
        <v>0.45231249759782421</v>
      </c>
      <c r="N309" s="2">
        <v>0.6469326627617018</v>
      </c>
      <c r="O309" s="22">
        <v>0.66271506812785119</v>
      </c>
      <c r="P309" s="65">
        <v>66313</v>
      </c>
      <c r="Q309" s="36" t="s">
        <v>919</v>
      </c>
      <c r="R309" s="74" t="s">
        <v>920</v>
      </c>
      <c r="S309" s="12"/>
      <c r="T309" s="12"/>
      <c r="U309" s="79"/>
      <c r="V309" s="79"/>
      <c r="W309" s="79"/>
      <c r="X309" s="11"/>
      <c r="Y309" s="11"/>
      <c r="Z309" s="11"/>
      <c r="AA309" s="11"/>
      <c r="AB309" s="11"/>
      <c r="AC309" s="11"/>
      <c r="AD309" s="11"/>
      <c r="AE309" s="11"/>
      <c r="AF309" s="80"/>
    </row>
    <row r="310" spans="1:32" x14ac:dyDescent="0.2">
      <c r="A310" s="85">
        <v>307</v>
      </c>
      <c r="B310" s="21" t="s">
        <v>908</v>
      </c>
      <c r="C310" s="29" t="s">
        <v>2370</v>
      </c>
      <c r="D310" s="58">
        <v>1</v>
      </c>
      <c r="E310" s="2">
        <v>0.88951351594510819</v>
      </c>
      <c r="F310" s="2">
        <v>0.64263680573363069</v>
      </c>
      <c r="G310" s="2">
        <v>0.52039936633209249</v>
      </c>
      <c r="H310" s="2">
        <v>0.54619271625811061</v>
      </c>
      <c r="I310" s="11"/>
      <c r="J310" s="70">
        <v>0.71660885969918031</v>
      </c>
      <c r="K310" s="2">
        <v>0.63289794404934108</v>
      </c>
      <c r="L310" s="2">
        <v>0.48707500518743946</v>
      </c>
      <c r="M310" s="2">
        <v>0.5567205018529886</v>
      </c>
      <c r="N310" s="2">
        <v>0.68249787259827832</v>
      </c>
      <c r="O310" s="22">
        <v>0.65840994715113876</v>
      </c>
      <c r="P310" s="65">
        <v>18979</v>
      </c>
      <c r="Q310" s="36" t="s">
        <v>909</v>
      </c>
      <c r="R310" s="74" t="s">
        <v>910</v>
      </c>
      <c r="S310" s="11"/>
      <c r="T310" s="11"/>
      <c r="U310" s="79"/>
      <c r="V310" s="79"/>
      <c r="W310" s="79"/>
      <c r="X310" s="11"/>
      <c r="Y310" s="11"/>
      <c r="Z310" s="11"/>
      <c r="AA310" s="11"/>
      <c r="AB310" s="11"/>
      <c r="AC310" s="11"/>
      <c r="AD310" s="11"/>
      <c r="AE310" s="11"/>
      <c r="AF310" s="80"/>
    </row>
    <row r="311" spans="1:32" x14ac:dyDescent="0.2">
      <c r="A311" s="85">
        <v>308</v>
      </c>
      <c r="B311" s="21" t="s">
        <v>899</v>
      </c>
      <c r="C311" s="29" t="s">
        <v>2370</v>
      </c>
      <c r="D311" s="58">
        <v>1</v>
      </c>
      <c r="E311" s="2">
        <v>0.63505244729593247</v>
      </c>
      <c r="F311" s="2">
        <v>0.61834060741361652</v>
      </c>
      <c r="G311" s="2">
        <v>0.52165747011704111</v>
      </c>
      <c r="H311" s="2">
        <v>0.60555060899088664</v>
      </c>
      <c r="I311" s="11"/>
      <c r="J311" s="70">
        <v>0.69730433472442155</v>
      </c>
      <c r="K311" s="2">
        <v>0.62409469686309749</v>
      </c>
      <c r="L311" s="2">
        <v>0.49818023853535448</v>
      </c>
      <c r="M311" s="2">
        <v>0.5052651257432762</v>
      </c>
      <c r="N311" s="2">
        <v>0.6142372756855814</v>
      </c>
      <c r="O311" s="22">
        <v>0.64357113445614289</v>
      </c>
      <c r="P311" s="65">
        <v>16476</v>
      </c>
      <c r="Q311" s="36" t="s">
        <v>900</v>
      </c>
      <c r="R311" s="74" t="s">
        <v>901</v>
      </c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80"/>
    </row>
    <row r="312" spans="1:32" x14ac:dyDescent="0.2">
      <c r="A312" s="85">
        <v>309</v>
      </c>
      <c r="B312" s="21" t="s">
        <v>905</v>
      </c>
      <c r="C312" s="29" t="s">
        <v>2370</v>
      </c>
      <c r="D312" s="58">
        <v>1</v>
      </c>
      <c r="E312" s="2">
        <v>0.6574833112817523</v>
      </c>
      <c r="F312" s="2">
        <v>0.64958659248184603</v>
      </c>
      <c r="G312" s="2">
        <v>0.62812215066481891</v>
      </c>
      <c r="H312" s="2">
        <v>0.59469181615346844</v>
      </c>
      <c r="I312" s="11"/>
      <c r="J312" s="70">
        <v>0.67022116570522883</v>
      </c>
      <c r="K312" s="2">
        <v>0.66284993729700814</v>
      </c>
      <c r="L312" s="2">
        <v>0.65211886090648286</v>
      </c>
      <c r="M312" s="2">
        <v>0.6602759680143373</v>
      </c>
      <c r="N312" s="2">
        <v>0.62150644314339532</v>
      </c>
      <c r="O312" s="22">
        <v>0.64297164801880924</v>
      </c>
      <c r="P312" s="65">
        <v>66511</v>
      </c>
      <c r="Q312" s="36" t="s">
        <v>906</v>
      </c>
      <c r="R312" s="74" t="s">
        <v>907</v>
      </c>
      <c r="S312" s="11"/>
      <c r="T312" s="11"/>
      <c r="U312" s="79"/>
      <c r="V312" s="79"/>
      <c r="W312" s="79"/>
      <c r="X312" s="11"/>
      <c r="Y312" s="11"/>
      <c r="Z312" s="11"/>
      <c r="AA312" s="11"/>
      <c r="AB312" s="11"/>
      <c r="AC312" s="11"/>
      <c r="AD312" s="11"/>
      <c r="AE312" s="11"/>
      <c r="AF312" s="80"/>
    </row>
    <row r="313" spans="1:32" x14ac:dyDescent="0.2">
      <c r="A313" s="85">
        <v>310</v>
      </c>
      <c r="B313" s="21" t="s">
        <v>1021</v>
      </c>
      <c r="C313" s="29" t="s">
        <v>2370</v>
      </c>
      <c r="D313" s="58">
        <v>1</v>
      </c>
      <c r="E313" s="2">
        <v>1.8074974465150135</v>
      </c>
      <c r="F313" s="2">
        <v>0.76831609280763513</v>
      </c>
      <c r="G313" s="2">
        <v>0.70297695334632582</v>
      </c>
      <c r="H313" s="2">
        <v>0.60122098070499863</v>
      </c>
      <c r="I313" s="11"/>
      <c r="J313" s="70">
        <v>1.0396275714739831</v>
      </c>
      <c r="K313" s="2">
        <v>1.7178323556117054</v>
      </c>
      <c r="L313" s="2">
        <v>0.67320188092263267</v>
      </c>
      <c r="M313" s="2">
        <v>0.72864698704025099</v>
      </c>
      <c r="N313" s="2">
        <v>1.0810850449048754</v>
      </c>
      <c r="O313" s="22">
        <v>0.94993354385937889</v>
      </c>
      <c r="P313" s="65">
        <v>11656</v>
      </c>
      <c r="Q313" s="36" t="s">
        <v>1022</v>
      </c>
      <c r="R313" s="74" t="s">
        <v>1023</v>
      </c>
      <c r="S313" s="11"/>
      <c r="T313" s="11"/>
      <c r="U313" s="79"/>
      <c r="V313" s="79"/>
      <c r="W313" s="79"/>
      <c r="X313" s="11"/>
      <c r="Y313" s="11"/>
      <c r="Z313" s="11"/>
      <c r="AA313" s="11"/>
      <c r="AB313" s="11"/>
      <c r="AC313" s="11"/>
      <c r="AD313" s="11"/>
      <c r="AE313" s="11"/>
      <c r="AF313" s="80"/>
    </row>
    <row r="314" spans="1:32" x14ac:dyDescent="0.2">
      <c r="A314" s="85">
        <v>311</v>
      </c>
      <c r="B314" s="21" t="s">
        <v>1024</v>
      </c>
      <c r="C314" s="29" t="s">
        <v>2370</v>
      </c>
      <c r="D314" s="58">
        <v>1</v>
      </c>
      <c r="E314" s="2">
        <v>2.101811790186606</v>
      </c>
      <c r="F314" s="2">
        <v>0.90080053591314313</v>
      </c>
      <c r="G314" s="2">
        <v>0.74420434842511152</v>
      </c>
      <c r="H314" s="2">
        <v>0.54231433234783333</v>
      </c>
      <c r="I314" s="11"/>
      <c r="J314" s="70">
        <v>1.2318561866306155</v>
      </c>
      <c r="K314" s="2">
        <v>1.563386851646438</v>
      </c>
      <c r="L314" s="2">
        <v>0.74610866687577115</v>
      </c>
      <c r="M314" s="2">
        <v>0.78335512898209514</v>
      </c>
      <c r="N314" s="2">
        <v>1.4240219824722189</v>
      </c>
      <c r="O314" s="22">
        <v>0.78338148671442431</v>
      </c>
      <c r="P314" s="65">
        <v>13107</v>
      </c>
      <c r="Q314" s="36" t="s">
        <v>1025</v>
      </c>
      <c r="R314" s="74" t="s">
        <v>1026</v>
      </c>
      <c r="S314" s="11"/>
      <c r="T314" s="11"/>
      <c r="U314" s="79"/>
      <c r="V314" s="79"/>
      <c r="W314" s="79"/>
      <c r="X314" s="11"/>
      <c r="Y314" s="11"/>
      <c r="Z314" s="11"/>
      <c r="AA314" s="11"/>
      <c r="AB314" s="11"/>
      <c r="AC314" s="11"/>
      <c r="AD314" s="11"/>
      <c r="AE314" s="11"/>
      <c r="AF314" s="80"/>
    </row>
    <row r="315" spans="1:32" ht="15.75" x14ac:dyDescent="0.25">
      <c r="A315" s="85">
        <v>312</v>
      </c>
      <c r="B315" s="21" t="s">
        <v>794</v>
      </c>
      <c r="C315" s="29" t="s">
        <v>2370</v>
      </c>
      <c r="D315" s="58">
        <v>1</v>
      </c>
      <c r="E315" s="2">
        <v>1.2657214806095278</v>
      </c>
      <c r="F315" s="2">
        <v>0.83327319894253105</v>
      </c>
      <c r="G315" s="2">
        <v>0.81984632130271018</v>
      </c>
      <c r="H315" s="2">
        <v>0.60750481391028854</v>
      </c>
      <c r="I315" s="11"/>
      <c r="J315" s="70">
        <v>0.75426553062720814</v>
      </c>
      <c r="K315" s="2">
        <v>1.2302643725649369</v>
      </c>
      <c r="L315" s="2">
        <v>0.81493279467185065</v>
      </c>
      <c r="M315" s="2">
        <v>0.6967167957440048</v>
      </c>
      <c r="N315" s="2">
        <v>0.73558541705990188</v>
      </c>
      <c r="O315" s="22">
        <v>0.59806220342645522</v>
      </c>
      <c r="P315" s="65">
        <v>21685</v>
      </c>
      <c r="Q315" s="36" t="s">
        <v>795</v>
      </c>
      <c r="R315" s="74" t="s">
        <v>796</v>
      </c>
      <c r="S315" s="12"/>
      <c r="T315" s="12"/>
      <c r="U315" s="12"/>
      <c r="V315" s="12"/>
      <c r="W315" s="12"/>
      <c r="X315" s="11"/>
      <c r="Y315" s="11"/>
      <c r="Z315" s="11"/>
      <c r="AA315" s="11"/>
      <c r="AB315" s="11"/>
      <c r="AC315" s="11"/>
      <c r="AD315" s="11"/>
      <c r="AE315" s="11"/>
      <c r="AF315" s="80"/>
    </row>
    <row r="316" spans="1:32" x14ac:dyDescent="0.2">
      <c r="A316" s="85">
        <v>313</v>
      </c>
      <c r="B316" s="21" t="s">
        <v>1027</v>
      </c>
      <c r="C316" s="29" t="s">
        <v>2370</v>
      </c>
      <c r="D316" s="58">
        <v>1</v>
      </c>
      <c r="E316" s="2">
        <v>1.3894509693000976</v>
      </c>
      <c r="F316" s="2">
        <v>0.79356970411379713</v>
      </c>
      <c r="G316" s="2">
        <v>0.73172740762372557</v>
      </c>
      <c r="H316" s="2">
        <v>0.65772862833631829</v>
      </c>
      <c r="I316" s="11"/>
      <c r="J316" s="70">
        <v>0.82611860707695506</v>
      </c>
      <c r="K316" s="2">
        <v>1.2347991780607568</v>
      </c>
      <c r="L316" s="2">
        <v>0.81175401736002673</v>
      </c>
      <c r="M316" s="2">
        <v>0.70802010816174388</v>
      </c>
      <c r="N316" s="2">
        <v>0.84834539417318244</v>
      </c>
      <c r="O316" s="22">
        <v>0.46891629544277214</v>
      </c>
      <c r="P316" s="65">
        <v>13170</v>
      </c>
      <c r="Q316" s="36" t="s">
        <v>1028</v>
      </c>
      <c r="R316" s="74" t="s">
        <v>1029</v>
      </c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80"/>
    </row>
    <row r="317" spans="1:32" x14ac:dyDescent="0.2">
      <c r="A317" s="85">
        <v>314</v>
      </c>
      <c r="B317" s="21" t="s">
        <v>800</v>
      </c>
      <c r="C317" s="29" t="s">
        <v>2370</v>
      </c>
      <c r="D317" s="58">
        <v>1</v>
      </c>
      <c r="E317" s="2">
        <v>0.67959643042239881</v>
      </c>
      <c r="F317" s="2">
        <v>0.86006900220312754</v>
      </c>
      <c r="G317" s="2">
        <v>0.87103575539678824</v>
      </c>
      <c r="H317" s="2">
        <v>0.63525231291676465</v>
      </c>
      <c r="I317" s="11"/>
      <c r="J317" s="70">
        <v>0.7677239538790861</v>
      </c>
      <c r="K317" s="2">
        <v>0.68855341152743132</v>
      </c>
      <c r="L317" s="2">
        <v>0.85950562758828386</v>
      </c>
      <c r="M317" s="2">
        <v>0.86816883922608301</v>
      </c>
      <c r="N317" s="2">
        <v>0.66089763795140788</v>
      </c>
      <c r="O317" s="22">
        <v>0.76973743291586405</v>
      </c>
      <c r="P317" s="65">
        <v>105083</v>
      </c>
      <c r="Q317" s="36" t="s">
        <v>801</v>
      </c>
      <c r="R317" s="74" t="s">
        <v>802</v>
      </c>
      <c r="S317" s="11"/>
      <c r="T317" s="11"/>
      <c r="U317" s="79"/>
      <c r="V317" s="79"/>
      <c r="W317" s="79"/>
      <c r="X317" s="11"/>
      <c r="Y317" s="11"/>
      <c r="Z317" s="11"/>
      <c r="AA317" s="11"/>
      <c r="AB317" s="11"/>
      <c r="AC317" s="11"/>
      <c r="AD317" s="11"/>
      <c r="AE317" s="11"/>
      <c r="AF317" s="80"/>
    </row>
    <row r="318" spans="1:32" x14ac:dyDescent="0.2">
      <c r="A318" s="85">
        <v>315</v>
      </c>
      <c r="B318" s="21" t="s">
        <v>803</v>
      </c>
      <c r="C318" s="29" t="s">
        <v>2370</v>
      </c>
      <c r="D318" s="58">
        <v>1</v>
      </c>
      <c r="E318" s="2">
        <v>0.75841709582402494</v>
      </c>
      <c r="F318" s="2">
        <v>0.80943074850861874</v>
      </c>
      <c r="G318" s="2">
        <v>0.67207056266886056</v>
      </c>
      <c r="H318" s="2">
        <v>0.65832000110905819</v>
      </c>
      <c r="I318" s="11"/>
      <c r="J318" s="70">
        <v>0.82060855833426827</v>
      </c>
      <c r="K318" s="2">
        <v>0.71035051168710983</v>
      </c>
      <c r="L318" s="2">
        <v>0.7513034404161999</v>
      </c>
      <c r="M318" s="2">
        <v>0.74526982994335422</v>
      </c>
      <c r="N318" s="2">
        <v>0.64773477732402385</v>
      </c>
      <c r="O318" s="22">
        <v>0.76207930569177573</v>
      </c>
      <c r="P318" s="65">
        <v>67448</v>
      </c>
      <c r="Q318" s="36" t="s">
        <v>804</v>
      </c>
      <c r="R318" s="74" t="s">
        <v>805</v>
      </c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80"/>
    </row>
    <row r="319" spans="1:32" x14ac:dyDescent="0.2">
      <c r="A319" s="85">
        <v>316</v>
      </c>
      <c r="B319" s="21" t="s">
        <v>797</v>
      </c>
      <c r="C319" s="29" t="s">
        <v>2370</v>
      </c>
      <c r="D319" s="58">
        <v>1</v>
      </c>
      <c r="E319" s="2">
        <v>0.72098294472839708</v>
      </c>
      <c r="F319" s="2">
        <v>0.96998550845508502</v>
      </c>
      <c r="G319" s="2">
        <v>0.88237159942139365</v>
      </c>
      <c r="H319" s="2">
        <v>0.62940577572724288</v>
      </c>
      <c r="I319" s="11"/>
      <c r="J319" s="70">
        <v>0.86898399639721535</v>
      </c>
      <c r="K319" s="2">
        <v>0.72403551905371988</v>
      </c>
      <c r="L319" s="2">
        <v>0.96189887857617629</v>
      </c>
      <c r="M319" s="2">
        <v>0.96367700747635054</v>
      </c>
      <c r="N319" s="2">
        <v>0.61718088375620594</v>
      </c>
      <c r="O319" s="22">
        <v>0.87544928791784882</v>
      </c>
      <c r="P319" s="65">
        <v>17762</v>
      </c>
      <c r="Q319" s="36" t="s">
        <v>798</v>
      </c>
      <c r="R319" s="74" t="s">
        <v>799</v>
      </c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80"/>
    </row>
    <row r="320" spans="1:32" ht="15.75" x14ac:dyDescent="0.25">
      <c r="A320" s="85">
        <v>317</v>
      </c>
      <c r="B320" s="21" t="s">
        <v>806</v>
      </c>
      <c r="C320" s="29" t="s">
        <v>2370</v>
      </c>
      <c r="D320" s="58">
        <v>1</v>
      </c>
      <c r="E320" s="2">
        <v>0.80195887913162545</v>
      </c>
      <c r="F320" s="2">
        <v>0.70842195677803799</v>
      </c>
      <c r="G320" s="2">
        <v>0.68534569462523176</v>
      </c>
      <c r="H320" s="2">
        <v>0.65836769877930967</v>
      </c>
      <c r="I320" s="11"/>
      <c r="J320" s="70">
        <v>0.74261813345332695</v>
      </c>
      <c r="K320" s="2">
        <v>0.6806906948003687</v>
      </c>
      <c r="L320" s="2">
        <v>0.67661420241305725</v>
      </c>
      <c r="M320" s="2">
        <v>0.77695802030153727</v>
      </c>
      <c r="N320" s="2">
        <v>0.60362898984672775</v>
      </c>
      <c r="O320" s="22">
        <v>0.67203347435814131</v>
      </c>
      <c r="P320" s="65">
        <v>20383</v>
      </c>
      <c r="Q320" s="36" t="s">
        <v>807</v>
      </c>
      <c r="R320" s="74" t="s">
        <v>808</v>
      </c>
      <c r="S320" s="12"/>
      <c r="T320" s="12"/>
      <c r="U320" s="12"/>
      <c r="V320" s="12"/>
      <c r="W320" s="12"/>
      <c r="X320" s="11"/>
      <c r="Y320" s="11"/>
      <c r="Z320" s="11"/>
      <c r="AA320" s="11"/>
      <c r="AB320" s="11"/>
      <c r="AC320" s="11"/>
      <c r="AD320" s="11"/>
      <c r="AE320" s="11"/>
      <c r="AF320" s="80"/>
    </row>
    <row r="321" spans="1:32" x14ac:dyDescent="0.2">
      <c r="A321" s="85">
        <v>318</v>
      </c>
      <c r="B321" s="21" t="s">
        <v>809</v>
      </c>
      <c r="C321" s="29" t="s">
        <v>2370</v>
      </c>
      <c r="D321" s="58">
        <v>1</v>
      </c>
      <c r="E321" s="2">
        <v>0.67157964217302968</v>
      </c>
      <c r="F321" s="2">
        <v>1.341456284960842</v>
      </c>
      <c r="G321" s="2">
        <v>1.5597488078178781</v>
      </c>
      <c r="H321" s="2">
        <v>1.3914286448044495</v>
      </c>
      <c r="I321" s="11"/>
      <c r="J321" s="70">
        <v>0.97458001334145861</v>
      </c>
      <c r="K321" s="2">
        <v>0.68962322379692542</v>
      </c>
      <c r="L321" s="2">
        <v>0.88770687340592036</v>
      </c>
      <c r="M321" s="2">
        <v>1.4349058543481383</v>
      </c>
      <c r="N321" s="2">
        <v>0.6519831582243657</v>
      </c>
      <c r="O321" s="22">
        <v>1.3628983216560153</v>
      </c>
      <c r="P321" s="65">
        <v>236069</v>
      </c>
      <c r="Q321" s="36" t="s">
        <v>810</v>
      </c>
      <c r="R321" s="74" t="s">
        <v>811</v>
      </c>
      <c r="S321" s="11"/>
      <c r="T321" s="11"/>
      <c r="U321" s="79"/>
      <c r="V321" s="79"/>
      <c r="W321" s="79"/>
      <c r="X321" s="11"/>
      <c r="Y321" s="11"/>
      <c r="Z321" s="11"/>
      <c r="AA321" s="11"/>
      <c r="AB321" s="11"/>
      <c r="AC321" s="11"/>
      <c r="AD321" s="11"/>
      <c r="AE321" s="11"/>
      <c r="AF321" s="80"/>
    </row>
    <row r="322" spans="1:32" x14ac:dyDescent="0.2">
      <c r="A322" s="85">
        <v>319</v>
      </c>
      <c r="B322" s="21" t="s">
        <v>1012</v>
      </c>
      <c r="C322" s="29" t="s">
        <v>2370</v>
      </c>
      <c r="D322" s="58">
        <v>1</v>
      </c>
      <c r="E322" s="2">
        <v>0.70392510799864272</v>
      </c>
      <c r="F322" s="2">
        <v>1.4591247772538505</v>
      </c>
      <c r="G322" s="2">
        <v>1.6232489068933333</v>
      </c>
      <c r="H322" s="2">
        <v>1.1892180993948978</v>
      </c>
      <c r="I322" s="11"/>
      <c r="J322" s="70">
        <v>0.81999184327411601</v>
      </c>
      <c r="K322" s="2">
        <v>0.63406390432022297</v>
      </c>
      <c r="L322" s="2">
        <v>1.0818420832475979</v>
      </c>
      <c r="M322" s="2">
        <v>1.3956375421489184</v>
      </c>
      <c r="N322" s="2">
        <v>0.66282767828605915</v>
      </c>
      <c r="O322" s="22">
        <v>1.2024259022315409</v>
      </c>
      <c r="P322" s="65">
        <v>67500</v>
      </c>
      <c r="Q322" s="36" t="s">
        <v>1013</v>
      </c>
      <c r="R322" s="74" t="s">
        <v>1014</v>
      </c>
      <c r="S322" s="11"/>
      <c r="T322" s="11"/>
      <c r="U322" s="79"/>
      <c r="V322" s="79"/>
      <c r="W322" s="79"/>
      <c r="X322" s="11"/>
      <c r="Y322" s="11"/>
      <c r="Z322" s="11"/>
      <c r="AA322" s="11"/>
      <c r="AB322" s="11"/>
      <c r="AC322" s="11"/>
      <c r="AD322" s="11"/>
      <c r="AE322" s="11"/>
      <c r="AF322" s="80"/>
    </row>
    <row r="323" spans="1:32" x14ac:dyDescent="0.2">
      <c r="A323" s="85">
        <v>320</v>
      </c>
      <c r="B323" s="21" t="s">
        <v>830</v>
      </c>
      <c r="C323" s="29" t="s">
        <v>2370</v>
      </c>
      <c r="D323" s="58">
        <v>1</v>
      </c>
      <c r="E323" s="2">
        <v>1.1438464484380826</v>
      </c>
      <c r="F323" s="2">
        <v>0.7430483117921548</v>
      </c>
      <c r="G323" s="2">
        <v>0.44429971976341548</v>
      </c>
      <c r="H323" s="2">
        <v>0.47131068085107952</v>
      </c>
      <c r="I323" s="11"/>
      <c r="J323" s="70">
        <v>0.79564214378480735</v>
      </c>
      <c r="K323" s="2">
        <v>1.1097606175730572</v>
      </c>
      <c r="L323" s="2">
        <v>0.5787135629978718</v>
      </c>
      <c r="M323" s="2">
        <v>0.78365830481306509</v>
      </c>
      <c r="N323" s="2">
        <v>0.86171197193285676</v>
      </c>
      <c r="O323" s="22">
        <v>0.70229975812436818</v>
      </c>
      <c r="P323" s="65">
        <v>13086</v>
      </c>
      <c r="Q323" s="36" t="s">
        <v>831</v>
      </c>
      <c r="R323" s="74" t="s">
        <v>832</v>
      </c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80"/>
    </row>
    <row r="324" spans="1:32" x14ac:dyDescent="0.2">
      <c r="A324" s="85">
        <v>321</v>
      </c>
      <c r="B324" s="21" t="s">
        <v>1033</v>
      </c>
      <c r="C324" s="29" t="s">
        <v>2370</v>
      </c>
      <c r="D324" s="58">
        <v>1</v>
      </c>
      <c r="E324" s="2">
        <v>1.2477142778020442</v>
      </c>
      <c r="F324" s="2">
        <v>0.73598172308000398</v>
      </c>
      <c r="G324" s="2">
        <v>0.5692187251474542</v>
      </c>
      <c r="H324" s="2">
        <v>0.64634336476795462</v>
      </c>
      <c r="I324" s="11"/>
      <c r="J324" s="70">
        <v>0.9493447160206222</v>
      </c>
      <c r="K324" s="2">
        <v>1.1101500192469138</v>
      </c>
      <c r="L324" s="2">
        <v>0.62127043795234693</v>
      </c>
      <c r="M324" s="2">
        <v>0.70126797640849992</v>
      </c>
      <c r="N324" s="2">
        <v>1.0669397987276765</v>
      </c>
      <c r="O324" s="22">
        <v>0.85254608298334911</v>
      </c>
      <c r="P324" s="65">
        <v>70152</v>
      </c>
      <c r="Q324" s="36" t="s">
        <v>1034</v>
      </c>
      <c r="R324" s="74" t="s">
        <v>1035</v>
      </c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80"/>
    </row>
    <row r="325" spans="1:32" x14ac:dyDescent="0.2">
      <c r="A325" s="85">
        <v>322</v>
      </c>
      <c r="B325" s="21" t="s">
        <v>422</v>
      </c>
      <c r="C325" s="29" t="s">
        <v>2370</v>
      </c>
      <c r="D325" s="58">
        <v>1</v>
      </c>
      <c r="E325" s="2">
        <v>1.1351062066160815</v>
      </c>
      <c r="F325" s="2">
        <v>0.72760468333725803</v>
      </c>
      <c r="G325" s="2">
        <v>0.6371759193583777</v>
      </c>
      <c r="H325" s="2">
        <v>0.56469845026015919</v>
      </c>
      <c r="I325" s="11"/>
      <c r="J325" s="70">
        <v>0.728241064531162</v>
      </c>
      <c r="K325" s="2">
        <v>0.96459550563097607</v>
      </c>
      <c r="L325" s="2">
        <v>0.63925003780791434</v>
      </c>
      <c r="M325" s="2">
        <v>0.66769592801168132</v>
      </c>
      <c r="N325" s="2">
        <v>0.82223850056851944</v>
      </c>
      <c r="O325" s="22">
        <v>0.61915893872545624</v>
      </c>
      <c r="P325" s="65">
        <v>16526</v>
      </c>
      <c r="Q325" s="36" t="s">
        <v>423</v>
      </c>
      <c r="R325" s="74" t="s">
        <v>424</v>
      </c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80"/>
    </row>
    <row r="326" spans="1:32" x14ac:dyDescent="0.2">
      <c r="A326" s="85">
        <v>323</v>
      </c>
      <c r="B326" s="21" t="s">
        <v>839</v>
      </c>
      <c r="C326" s="29" t="s">
        <v>2370</v>
      </c>
      <c r="D326" s="58">
        <v>1</v>
      </c>
      <c r="E326" s="2">
        <v>0.90398030891578474</v>
      </c>
      <c r="F326" s="2">
        <v>0.72439492316147713</v>
      </c>
      <c r="G326" s="2">
        <v>0.63534305746148423</v>
      </c>
      <c r="H326" s="2">
        <v>0.48862900732893128</v>
      </c>
      <c r="I326" s="11"/>
      <c r="J326" s="70">
        <v>0.79726710392679112</v>
      </c>
      <c r="K326" s="2">
        <v>0.95700683797685726</v>
      </c>
      <c r="L326" s="2">
        <v>0.65138597234324092</v>
      </c>
      <c r="M326" s="2">
        <v>0.57630099942389013</v>
      </c>
      <c r="N326" s="2">
        <v>0.78498669033295443</v>
      </c>
      <c r="O326" s="22">
        <v>0.63312838383795045</v>
      </c>
      <c r="P326" s="65">
        <v>77914</v>
      </c>
      <c r="Q326" s="36" t="s">
        <v>840</v>
      </c>
      <c r="R326" s="74" t="s">
        <v>841</v>
      </c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80"/>
    </row>
    <row r="327" spans="1:32" x14ac:dyDescent="0.2">
      <c r="A327" s="85">
        <v>324</v>
      </c>
      <c r="B327" s="21" t="s">
        <v>827</v>
      </c>
      <c r="C327" s="29" t="s">
        <v>2370</v>
      </c>
      <c r="D327" s="58">
        <v>1</v>
      </c>
      <c r="E327" s="2">
        <v>1.0632097952178747</v>
      </c>
      <c r="F327" s="2">
        <v>0.66254156420528076</v>
      </c>
      <c r="G327" s="2">
        <v>0.65332304630576787</v>
      </c>
      <c r="H327" s="2">
        <v>0.64801883804196636</v>
      </c>
      <c r="I327" s="11"/>
      <c r="J327" s="70">
        <v>0.73186979953196329</v>
      </c>
      <c r="K327" s="2">
        <v>0.9342380017688845</v>
      </c>
      <c r="L327" s="2">
        <v>0.6528371862871909</v>
      </c>
      <c r="M327" s="2">
        <v>0.63121949561820889</v>
      </c>
      <c r="N327" s="2">
        <v>0.90776641531334057</v>
      </c>
      <c r="O327" s="22">
        <v>0.77947661650775324</v>
      </c>
      <c r="P327" s="65">
        <v>66700</v>
      </c>
      <c r="Q327" s="36" t="s">
        <v>828</v>
      </c>
      <c r="R327" s="74" t="s">
        <v>829</v>
      </c>
      <c r="S327" s="11"/>
      <c r="T327" s="11"/>
      <c r="U327" s="79"/>
      <c r="V327" s="79"/>
      <c r="W327" s="79"/>
      <c r="X327" s="11"/>
      <c r="Y327" s="11"/>
      <c r="Z327" s="11"/>
      <c r="AA327" s="11"/>
      <c r="AB327" s="11"/>
      <c r="AC327" s="11"/>
      <c r="AD327" s="11"/>
      <c r="AE327" s="11"/>
      <c r="AF327" s="80"/>
    </row>
    <row r="328" spans="1:32" ht="15.75" x14ac:dyDescent="0.25">
      <c r="A328" s="85">
        <v>325</v>
      </c>
      <c r="B328" s="21" t="s">
        <v>842</v>
      </c>
      <c r="C328" s="29" t="s">
        <v>2370</v>
      </c>
      <c r="D328" s="58">
        <v>1</v>
      </c>
      <c r="E328" s="2">
        <v>0.73908353711860497</v>
      </c>
      <c r="F328" s="2">
        <v>0.73516707574188045</v>
      </c>
      <c r="G328" s="2">
        <v>0.65157860436214388</v>
      </c>
      <c r="H328" s="2">
        <v>0.60992665687989367</v>
      </c>
      <c r="I328" s="11"/>
      <c r="J328" s="70">
        <v>0.72629408143205698</v>
      </c>
      <c r="K328" s="2">
        <v>0.70561299582958859</v>
      </c>
      <c r="L328" s="2">
        <v>0.65890084541033322</v>
      </c>
      <c r="M328" s="2">
        <v>0.66448276563775988</v>
      </c>
      <c r="N328" s="2">
        <v>0.76325740155136479</v>
      </c>
      <c r="O328" s="22">
        <v>0.7536652925117141</v>
      </c>
      <c r="P328" s="65">
        <v>57277</v>
      </c>
      <c r="Q328" s="36" t="s">
        <v>843</v>
      </c>
      <c r="R328" s="74" t="s">
        <v>844</v>
      </c>
      <c r="S328" s="12"/>
      <c r="T328" s="12"/>
      <c r="U328" s="12"/>
      <c r="V328" s="12"/>
      <c r="W328" s="12"/>
      <c r="X328" s="11"/>
      <c r="Y328" s="11"/>
      <c r="Z328" s="11"/>
      <c r="AA328" s="11"/>
      <c r="AB328" s="11"/>
      <c r="AC328" s="11"/>
      <c r="AD328" s="11"/>
      <c r="AE328" s="11"/>
      <c r="AF328" s="80"/>
    </row>
    <row r="329" spans="1:32" ht="15.75" x14ac:dyDescent="0.25">
      <c r="A329" s="85">
        <v>326</v>
      </c>
      <c r="B329" s="21" t="s">
        <v>815</v>
      </c>
      <c r="C329" s="29" t="s">
        <v>2370</v>
      </c>
      <c r="D329" s="58">
        <v>1</v>
      </c>
      <c r="E329" s="2">
        <v>0.83337990001820994</v>
      </c>
      <c r="F329" s="2">
        <v>0.67932572022381066</v>
      </c>
      <c r="G329" s="2">
        <v>0.62017081592438206</v>
      </c>
      <c r="H329" s="2">
        <v>0.60715256429269904</v>
      </c>
      <c r="I329" s="11"/>
      <c r="J329" s="70">
        <v>0.70174743282084262</v>
      </c>
      <c r="K329" s="2">
        <v>0.87568532349662009</v>
      </c>
      <c r="L329" s="2">
        <v>0.802678916969078</v>
      </c>
      <c r="M329" s="2">
        <v>0.629600088067789</v>
      </c>
      <c r="N329" s="2">
        <v>0.7546826463947528</v>
      </c>
      <c r="O329" s="22">
        <v>0.66737478721538135</v>
      </c>
      <c r="P329" s="65">
        <v>13855</v>
      </c>
      <c r="Q329" s="36" t="s">
        <v>816</v>
      </c>
      <c r="R329" s="74" t="s">
        <v>817</v>
      </c>
      <c r="S329" s="12"/>
      <c r="T329" s="12"/>
      <c r="U329" s="12"/>
      <c r="V329" s="12"/>
      <c r="W329" s="12"/>
      <c r="X329" s="11"/>
      <c r="Y329" s="11"/>
      <c r="Z329" s="11"/>
      <c r="AA329" s="11"/>
      <c r="AB329" s="11"/>
      <c r="AC329" s="11"/>
      <c r="AD329" s="11"/>
      <c r="AE329" s="11"/>
      <c r="AF329" s="80"/>
    </row>
    <row r="330" spans="1:32" x14ac:dyDescent="0.2">
      <c r="A330" s="85">
        <v>327</v>
      </c>
      <c r="B330" s="21" t="s">
        <v>818</v>
      </c>
      <c r="C330" s="29" t="s">
        <v>2370</v>
      </c>
      <c r="D330" s="58">
        <v>1</v>
      </c>
      <c r="E330" s="2">
        <v>1.2342013087815531</v>
      </c>
      <c r="F330" s="2">
        <v>0.75615621087932816</v>
      </c>
      <c r="G330" s="2">
        <v>0.67298572088889241</v>
      </c>
      <c r="H330" s="2">
        <v>0.58123750214369629</v>
      </c>
      <c r="I330" s="11"/>
      <c r="J330" s="70">
        <v>0.90753477925156889</v>
      </c>
      <c r="K330" s="2">
        <v>1.0163098762871705</v>
      </c>
      <c r="L330" s="2">
        <v>0.79788285278230564</v>
      </c>
      <c r="M330" s="2">
        <v>0.62129776824003768</v>
      </c>
      <c r="N330" s="2">
        <v>0.83294170521402056</v>
      </c>
      <c r="O330" s="22">
        <v>0.83999963528169275</v>
      </c>
      <c r="P330" s="65">
        <v>19662</v>
      </c>
      <c r="Q330" s="36" t="s">
        <v>819</v>
      </c>
      <c r="R330" s="74" t="s">
        <v>820</v>
      </c>
      <c r="S330" s="11"/>
      <c r="T330" s="11"/>
      <c r="U330" s="79"/>
      <c r="V330" s="79"/>
      <c r="W330" s="79"/>
      <c r="X330" s="11"/>
      <c r="Y330" s="11"/>
      <c r="Z330" s="11"/>
      <c r="AA330" s="11"/>
      <c r="AB330" s="11"/>
      <c r="AC330" s="11"/>
      <c r="AD330" s="11"/>
      <c r="AE330" s="11"/>
      <c r="AF330" s="80"/>
    </row>
    <row r="331" spans="1:32" x14ac:dyDescent="0.2">
      <c r="A331" s="85">
        <v>328</v>
      </c>
      <c r="B331" s="21" t="s">
        <v>821</v>
      </c>
      <c r="C331" s="29" t="s">
        <v>2370</v>
      </c>
      <c r="D331" s="58">
        <v>1</v>
      </c>
      <c r="E331" s="2">
        <v>0.90823662025681162</v>
      </c>
      <c r="F331" s="2">
        <v>0.83234570692355281</v>
      </c>
      <c r="G331" s="2">
        <v>0.72760032766612615</v>
      </c>
      <c r="H331" s="2">
        <v>0.61889248200133073</v>
      </c>
      <c r="I331" s="11"/>
      <c r="J331" s="70">
        <v>0.89263472500555374</v>
      </c>
      <c r="K331" s="2">
        <v>0.86634797074379599</v>
      </c>
      <c r="L331" s="2">
        <v>0.68958045721933114</v>
      </c>
      <c r="M331" s="2">
        <v>0.66358074990627058</v>
      </c>
      <c r="N331" s="2">
        <v>0.87195881880157211</v>
      </c>
      <c r="O331" s="22">
        <v>0.82090471769404594</v>
      </c>
      <c r="P331" s="65">
        <v>11889</v>
      </c>
      <c r="Q331" s="36" t="s">
        <v>822</v>
      </c>
      <c r="R331" s="74" t="s">
        <v>823</v>
      </c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80"/>
    </row>
    <row r="332" spans="1:32" x14ac:dyDescent="0.2">
      <c r="A332" s="85">
        <v>329</v>
      </c>
      <c r="B332" s="21" t="s">
        <v>1018</v>
      </c>
      <c r="C332" s="29" t="s">
        <v>2370</v>
      </c>
      <c r="D332" s="58">
        <v>1</v>
      </c>
      <c r="E332" s="2">
        <v>1.0599095313161242</v>
      </c>
      <c r="F332" s="2">
        <v>0.76943575125596131</v>
      </c>
      <c r="G332" s="2">
        <v>0.55810590948490224</v>
      </c>
      <c r="H332" s="2">
        <v>0.81024638923194159</v>
      </c>
      <c r="I332" s="11"/>
      <c r="J332" s="70">
        <v>1.1569744095122578</v>
      </c>
      <c r="K332" s="2">
        <v>1.4494195510502306</v>
      </c>
      <c r="L332" s="2">
        <v>0.96430864158018992</v>
      </c>
      <c r="M332" s="2">
        <v>0.76146048931334509</v>
      </c>
      <c r="N332" s="2">
        <v>1.4390978967175652</v>
      </c>
      <c r="O332" s="22">
        <v>0.83656144197285809</v>
      </c>
      <c r="P332" s="65">
        <v>68204</v>
      </c>
      <c r="Q332" s="36" t="s">
        <v>1019</v>
      </c>
      <c r="R332" s="74" t="s">
        <v>1020</v>
      </c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80"/>
    </row>
    <row r="333" spans="1:32" x14ac:dyDescent="0.2">
      <c r="A333" s="85">
        <v>330</v>
      </c>
      <c r="B333" s="21" t="s">
        <v>812</v>
      </c>
      <c r="C333" s="29" t="s">
        <v>2370</v>
      </c>
      <c r="D333" s="58">
        <v>1</v>
      </c>
      <c r="E333" s="2">
        <v>0.93249528665724712</v>
      </c>
      <c r="F333" s="2">
        <v>0.63057798815894739</v>
      </c>
      <c r="G333" s="2">
        <v>0.64771681167752582</v>
      </c>
      <c r="H333" s="2">
        <v>0.71183658490198087</v>
      </c>
      <c r="I333" s="11"/>
      <c r="J333" s="70">
        <v>0.80435695451723765</v>
      </c>
      <c r="K333" s="2">
        <v>0.9277962499925958</v>
      </c>
      <c r="L333" s="2">
        <v>0.72411157417015981</v>
      </c>
      <c r="M333" s="2">
        <v>0.61938302956629943</v>
      </c>
      <c r="N333" s="2">
        <v>0.87282921423659676</v>
      </c>
      <c r="O333" s="22">
        <v>0.72379864409647232</v>
      </c>
      <c r="P333" s="65">
        <v>94062</v>
      </c>
      <c r="Q333" s="36" t="s">
        <v>813</v>
      </c>
      <c r="R333" s="74" t="s">
        <v>814</v>
      </c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80"/>
    </row>
    <row r="334" spans="1:32" x14ac:dyDescent="0.2">
      <c r="A334" s="85">
        <v>331</v>
      </c>
      <c r="B334" s="21" t="s">
        <v>824</v>
      </c>
      <c r="C334" s="29" t="s">
        <v>2370</v>
      </c>
      <c r="D334" s="58">
        <v>1</v>
      </c>
      <c r="E334" s="2">
        <v>0.77083236819690293</v>
      </c>
      <c r="F334" s="2">
        <v>0.62233978889802022</v>
      </c>
      <c r="G334" s="2">
        <v>0.65788460064268051</v>
      </c>
      <c r="H334" s="2">
        <v>0.75149552642582962</v>
      </c>
      <c r="I334" s="11"/>
      <c r="J334" s="70">
        <v>0.74905549431594221</v>
      </c>
      <c r="K334" s="2">
        <v>0.74836256565556891</v>
      </c>
      <c r="L334" s="2">
        <v>0.65287251095733156</v>
      </c>
      <c r="M334" s="2">
        <v>0.64541365618304569</v>
      </c>
      <c r="N334" s="2">
        <v>0.75208151647947763</v>
      </c>
      <c r="O334" s="22">
        <v>0.79942185459297488</v>
      </c>
      <c r="P334" s="65">
        <v>243834</v>
      </c>
      <c r="Q334" s="36" t="s">
        <v>825</v>
      </c>
      <c r="R334" s="74" t="s">
        <v>826</v>
      </c>
      <c r="S334" s="11"/>
      <c r="T334" s="11"/>
      <c r="U334" s="79"/>
      <c r="V334" s="79"/>
      <c r="W334" s="79"/>
      <c r="X334" s="11"/>
      <c r="Y334" s="11"/>
      <c r="Z334" s="11"/>
      <c r="AA334" s="11"/>
      <c r="AB334" s="11"/>
      <c r="AC334" s="11"/>
      <c r="AD334" s="11"/>
      <c r="AE334" s="11"/>
      <c r="AF334" s="80"/>
    </row>
    <row r="335" spans="1:32" x14ac:dyDescent="0.2">
      <c r="A335" s="85">
        <v>332</v>
      </c>
      <c r="B335" s="21" t="s">
        <v>845</v>
      </c>
      <c r="C335" s="29" t="s">
        <v>2370</v>
      </c>
      <c r="D335" s="58">
        <v>1</v>
      </c>
      <c r="E335" s="2">
        <v>0.98558780019013248</v>
      </c>
      <c r="F335" s="2">
        <v>0.6779022900937044</v>
      </c>
      <c r="G335" s="2">
        <v>0.66451325369243508</v>
      </c>
      <c r="H335" s="2">
        <v>0.67942435755324238</v>
      </c>
      <c r="I335" s="11"/>
      <c r="J335" s="70">
        <v>0.78898158979630273</v>
      </c>
      <c r="K335" s="2">
        <v>0.92156028331236139</v>
      </c>
      <c r="L335" s="2">
        <v>0.65045155453479797</v>
      </c>
      <c r="M335" s="2">
        <v>0.63018438656342946</v>
      </c>
      <c r="N335" s="2">
        <v>0.89746958599318849</v>
      </c>
      <c r="O335" s="22">
        <v>0.73923166873668156</v>
      </c>
      <c r="P335" s="65">
        <v>193813</v>
      </c>
      <c r="Q335" s="36" t="s">
        <v>846</v>
      </c>
      <c r="R335" s="74" t="s">
        <v>847</v>
      </c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80"/>
    </row>
    <row r="336" spans="1:32" x14ac:dyDescent="0.2">
      <c r="A336" s="85">
        <v>333</v>
      </c>
      <c r="B336" s="21" t="s">
        <v>1030</v>
      </c>
      <c r="C336" s="29" t="s">
        <v>2370</v>
      </c>
      <c r="D336" s="58">
        <v>1</v>
      </c>
      <c r="E336" s="2">
        <v>1.297354422104807</v>
      </c>
      <c r="F336" s="2">
        <v>0.75630996012325613</v>
      </c>
      <c r="G336" s="2">
        <v>0.64638293037984051</v>
      </c>
      <c r="H336" s="2">
        <v>0.7025786004065766</v>
      </c>
      <c r="I336" s="11"/>
      <c r="J336" s="70">
        <v>1.0009579221813285</v>
      </c>
      <c r="K336" s="2">
        <v>1.0576111188378554</v>
      </c>
      <c r="L336" s="2">
        <v>0.78621077258178207</v>
      </c>
      <c r="M336" s="2">
        <v>0.66169153799020164</v>
      </c>
      <c r="N336" s="2">
        <v>1.1794348762571047</v>
      </c>
      <c r="O336" s="22">
        <v>0.82789296164141624</v>
      </c>
      <c r="P336" s="65">
        <v>59091</v>
      </c>
      <c r="Q336" s="36" t="s">
        <v>1031</v>
      </c>
      <c r="R336" s="74" t="s">
        <v>1032</v>
      </c>
      <c r="S336" s="11"/>
      <c r="T336" s="11"/>
      <c r="U336" s="79"/>
      <c r="V336" s="79"/>
      <c r="W336" s="79"/>
      <c r="X336" s="11"/>
      <c r="Y336" s="11"/>
      <c r="Z336" s="11"/>
      <c r="AA336" s="11"/>
      <c r="AB336" s="11"/>
      <c r="AC336" s="11"/>
      <c r="AD336" s="11"/>
      <c r="AE336" s="11"/>
      <c r="AF336" s="80"/>
    </row>
    <row r="337" spans="1:32" x14ac:dyDescent="0.2">
      <c r="A337" s="85">
        <v>334</v>
      </c>
      <c r="B337" s="21" t="s">
        <v>836</v>
      </c>
      <c r="C337" s="29" t="s">
        <v>2370</v>
      </c>
      <c r="D337" s="58">
        <v>1</v>
      </c>
      <c r="E337" s="2">
        <v>0.91499561536705887</v>
      </c>
      <c r="F337" s="2">
        <v>0.77748993915969555</v>
      </c>
      <c r="G337" s="2">
        <v>0.63012982861135003</v>
      </c>
      <c r="H337" s="2">
        <v>0.66689455279007781</v>
      </c>
      <c r="I337" s="11"/>
      <c r="J337" s="70">
        <v>0.70230346877395922</v>
      </c>
      <c r="K337" s="2">
        <v>0.76881383851895047</v>
      </c>
      <c r="L337" s="2">
        <v>0.49842417207684547</v>
      </c>
      <c r="M337" s="2">
        <v>0.718322559452647</v>
      </c>
      <c r="N337" s="2">
        <v>0.50784990296508936</v>
      </c>
      <c r="O337" s="22">
        <v>0.66414387594776902</v>
      </c>
      <c r="P337" s="65">
        <v>243653</v>
      </c>
      <c r="Q337" s="36" t="s">
        <v>837</v>
      </c>
      <c r="R337" s="74" t="s">
        <v>838</v>
      </c>
      <c r="S337" s="11"/>
      <c r="T337" s="11"/>
      <c r="U337" s="79"/>
      <c r="V337" s="79"/>
      <c r="W337" s="79"/>
      <c r="X337" s="11"/>
      <c r="Y337" s="11"/>
      <c r="Z337" s="11"/>
      <c r="AA337" s="11"/>
      <c r="AB337" s="11"/>
      <c r="AC337" s="11"/>
      <c r="AD337" s="11"/>
      <c r="AE337" s="11"/>
      <c r="AF337" s="80"/>
    </row>
    <row r="338" spans="1:32" x14ac:dyDescent="0.2">
      <c r="A338" s="85">
        <v>335</v>
      </c>
      <c r="B338" s="21" t="s">
        <v>833</v>
      </c>
      <c r="C338" s="29" t="s">
        <v>2370</v>
      </c>
      <c r="D338" s="58">
        <v>1</v>
      </c>
      <c r="E338" s="2">
        <v>0.76886547737827671</v>
      </c>
      <c r="F338" s="2">
        <v>0.73015003881647156</v>
      </c>
      <c r="G338" s="2">
        <v>0.57980421467501064</v>
      </c>
      <c r="H338" s="2">
        <v>0.48303440627957922</v>
      </c>
      <c r="I338" s="11"/>
      <c r="J338" s="70">
        <v>0.68865881910495419</v>
      </c>
      <c r="K338" s="2">
        <v>0.66875056003729005</v>
      </c>
      <c r="L338" s="2">
        <v>0.61926922013349706</v>
      </c>
      <c r="M338" s="2">
        <v>0.5986648020951586</v>
      </c>
      <c r="N338" s="2">
        <v>0.56265355808951689</v>
      </c>
      <c r="O338" s="22">
        <v>0.59199077124469546</v>
      </c>
      <c r="P338" s="65">
        <v>21743</v>
      </c>
      <c r="Q338" s="36" t="s">
        <v>834</v>
      </c>
      <c r="R338" s="74" t="s">
        <v>835</v>
      </c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80"/>
    </row>
    <row r="339" spans="1:32" x14ac:dyDescent="0.2">
      <c r="A339" s="85">
        <v>336</v>
      </c>
      <c r="B339" s="21" t="s">
        <v>848</v>
      </c>
      <c r="C339" s="29" t="s">
        <v>2370</v>
      </c>
      <c r="D339" s="58">
        <v>1</v>
      </c>
      <c r="E339" s="2">
        <v>0.79730401771672743</v>
      </c>
      <c r="F339" s="2">
        <v>0.75352920390181766</v>
      </c>
      <c r="G339" s="2">
        <v>0.69153086547599796</v>
      </c>
      <c r="H339" s="2">
        <v>0.65714424802678828</v>
      </c>
      <c r="I339" s="11"/>
      <c r="J339" s="70">
        <v>0.73185231024833541</v>
      </c>
      <c r="K339" s="2">
        <v>0.68106795391019881</v>
      </c>
      <c r="L339" s="2">
        <v>0.63959929816027261</v>
      </c>
      <c r="M339" s="2">
        <v>0.65213763546137093</v>
      </c>
      <c r="N339" s="2">
        <v>0.64426572361756773</v>
      </c>
      <c r="O339" s="22">
        <v>0.65939099618163965</v>
      </c>
      <c r="P339" s="65">
        <v>30953</v>
      </c>
      <c r="Q339" s="36" t="s">
        <v>849</v>
      </c>
      <c r="R339" s="74" t="s">
        <v>850</v>
      </c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80"/>
    </row>
    <row r="340" spans="1:32" x14ac:dyDescent="0.2">
      <c r="A340" s="85">
        <v>337</v>
      </c>
      <c r="B340" s="21" t="s">
        <v>953</v>
      </c>
      <c r="C340" s="29" t="s">
        <v>2370</v>
      </c>
      <c r="D340" s="58">
        <v>1</v>
      </c>
      <c r="E340" s="2">
        <v>1.1260912573078969</v>
      </c>
      <c r="F340" s="2">
        <v>3.2194993722101137</v>
      </c>
      <c r="G340" s="2">
        <v>3.015720349904901</v>
      </c>
      <c r="H340" s="2">
        <v>1.1720168599411529</v>
      </c>
      <c r="I340" s="11"/>
      <c r="J340" s="70">
        <v>1.2940765297524559</v>
      </c>
      <c r="K340" s="2">
        <v>1.3073876692760555</v>
      </c>
      <c r="L340" s="2">
        <v>3.0961852978606155</v>
      </c>
      <c r="M340" s="2">
        <v>2.0306977956075718</v>
      </c>
      <c r="N340" s="2">
        <v>1.2010451166952236</v>
      </c>
      <c r="O340" s="22">
        <v>1.3699827986071431</v>
      </c>
      <c r="P340" s="65">
        <v>242669</v>
      </c>
      <c r="Q340" s="36" t="s">
        <v>954</v>
      </c>
      <c r="R340" s="74" t="s">
        <v>955</v>
      </c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80"/>
    </row>
    <row r="341" spans="1:32" ht="15.75" x14ac:dyDescent="0.25">
      <c r="A341" s="85">
        <v>338</v>
      </c>
      <c r="B341" s="21" t="s">
        <v>921</v>
      </c>
      <c r="C341" s="29" t="s">
        <v>2370</v>
      </c>
      <c r="D341" s="58">
        <v>1</v>
      </c>
      <c r="E341" s="2">
        <v>1.035983664994681</v>
      </c>
      <c r="F341" s="2">
        <v>0.80555435619402582</v>
      </c>
      <c r="G341" s="2">
        <v>5.0190606733539465</v>
      </c>
      <c r="H341" s="2">
        <v>5.2327214684805785</v>
      </c>
      <c r="I341" s="11"/>
      <c r="J341" s="70">
        <v>1.4386568366825521</v>
      </c>
      <c r="K341" s="2">
        <v>1.9853652640628314</v>
      </c>
      <c r="L341" s="2">
        <v>3.6722021316908711</v>
      </c>
      <c r="M341" s="2">
        <v>2.8319492260044279</v>
      </c>
      <c r="N341" s="2">
        <v>1.9251471666011561</v>
      </c>
      <c r="O341" s="22">
        <v>2.4273313572781605</v>
      </c>
      <c r="P341" s="65">
        <v>17329</v>
      </c>
      <c r="Q341" s="36" t="s">
        <v>922</v>
      </c>
      <c r="R341" s="74" t="s">
        <v>923</v>
      </c>
      <c r="S341" s="12"/>
      <c r="T341" s="12"/>
      <c r="U341" s="79"/>
      <c r="V341" s="79"/>
      <c r="W341" s="79"/>
      <c r="X341" s="11"/>
      <c r="Y341" s="11"/>
      <c r="Z341" s="11"/>
      <c r="AA341" s="11"/>
      <c r="AB341" s="11"/>
      <c r="AC341" s="11"/>
      <c r="AD341" s="11"/>
      <c r="AE341" s="11"/>
      <c r="AF341" s="80"/>
    </row>
    <row r="342" spans="1:32" ht="15.75" x14ac:dyDescent="0.25">
      <c r="A342" s="85">
        <v>339</v>
      </c>
      <c r="B342" s="21" t="s">
        <v>924</v>
      </c>
      <c r="C342" s="29" t="s">
        <v>2370</v>
      </c>
      <c r="D342" s="58">
        <v>1</v>
      </c>
      <c r="E342" s="2">
        <v>1.5380699040728834</v>
      </c>
      <c r="F342" s="2">
        <v>2.3515106772381671</v>
      </c>
      <c r="G342" s="2">
        <v>3.6630278384295671</v>
      </c>
      <c r="H342" s="2">
        <v>5.1579522829137243</v>
      </c>
      <c r="I342" s="11"/>
      <c r="J342" s="70">
        <v>1.4923159200080454</v>
      </c>
      <c r="K342" s="2">
        <v>2.033375855838607</v>
      </c>
      <c r="L342" s="2">
        <v>3.4022333410655681</v>
      </c>
      <c r="M342" s="2">
        <v>1.6487009283530127</v>
      </c>
      <c r="N342" s="2">
        <v>1.1793047815439046</v>
      </c>
      <c r="O342" s="22">
        <v>1.2277674538951444</v>
      </c>
      <c r="P342" s="65">
        <v>57262</v>
      </c>
      <c r="Q342" s="36" t="s">
        <v>925</v>
      </c>
      <c r="R342" s="74" t="s">
        <v>926</v>
      </c>
      <c r="S342" s="12"/>
      <c r="T342" s="12"/>
      <c r="U342" s="79"/>
      <c r="V342" s="79"/>
      <c r="W342" s="79"/>
      <c r="X342" s="11"/>
      <c r="Y342" s="11"/>
      <c r="Z342" s="11"/>
      <c r="AA342" s="11"/>
      <c r="AB342" s="11"/>
      <c r="AC342" s="11"/>
      <c r="AD342" s="11"/>
      <c r="AE342" s="11"/>
      <c r="AF342" s="80"/>
    </row>
    <row r="343" spans="1:32" ht="15.75" x14ac:dyDescent="0.25">
      <c r="A343" s="85">
        <v>340</v>
      </c>
      <c r="B343" s="21" t="s">
        <v>733</v>
      </c>
      <c r="C343" s="29" t="s">
        <v>2370</v>
      </c>
      <c r="D343" s="58">
        <v>1</v>
      </c>
      <c r="E343" s="2">
        <v>1.5776597560979171</v>
      </c>
      <c r="F343" s="2">
        <v>1.509124655913884</v>
      </c>
      <c r="G343" s="2">
        <v>2.788791320012141</v>
      </c>
      <c r="H343" s="2">
        <v>2.5586300204837356</v>
      </c>
      <c r="I343" s="11"/>
      <c r="J343" s="70">
        <v>1.4454088113778665</v>
      </c>
      <c r="K343" s="2">
        <v>1.5381626606879706</v>
      </c>
      <c r="L343" s="2">
        <v>1.7346179648799771</v>
      </c>
      <c r="M343" s="2">
        <v>1.5452241833779117</v>
      </c>
      <c r="N343" s="2">
        <v>1.7394056382623044</v>
      </c>
      <c r="O343" s="22">
        <v>1.6730449061454926</v>
      </c>
      <c r="P343" s="65">
        <v>100034251</v>
      </c>
      <c r="Q343" s="36" t="s">
        <v>734</v>
      </c>
      <c r="R343" s="74" t="s">
        <v>735</v>
      </c>
      <c r="S343" s="12"/>
      <c r="T343" s="12"/>
      <c r="U343" s="12"/>
      <c r="V343" s="12"/>
      <c r="W343" s="12"/>
      <c r="X343" s="11"/>
      <c r="Y343" s="11"/>
      <c r="Z343" s="11"/>
      <c r="AA343" s="11"/>
      <c r="AB343" s="11"/>
      <c r="AC343" s="11"/>
      <c r="AD343" s="11"/>
      <c r="AE343" s="11"/>
      <c r="AF343" s="80"/>
    </row>
    <row r="344" spans="1:32" x14ac:dyDescent="0.2">
      <c r="A344" s="85">
        <v>341</v>
      </c>
      <c r="B344" s="21" t="s">
        <v>779</v>
      </c>
      <c r="C344" s="29" t="s">
        <v>2370</v>
      </c>
      <c r="D344" s="58">
        <v>1</v>
      </c>
      <c r="E344" s="2">
        <v>2.8428449924876196</v>
      </c>
      <c r="F344" s="2">
        <v>1.5708145230738628</v>
      </c>
      <c r="G344" s="2">
        <v>2.7141245444835569</v>
      </c>
      <c r="H344" s="2">
        <v>2.6470538522320415</v>
      </c>
      <c r="I344" s="11"/>
      <c r="J344" s="70">
        <v>1.4281259271860371</v>
      </c>
      <c r="K344" s="2">
        <v>2.237719772448362</v>
      </c>
      <c r="L344" s="2">
        <v>1.8216454043695722</v>
      </c>
      <c r="M344" s="2">
        <v>1.6234269540562571</v>
      </c>
      <c r="N344" s="2">
        <v>1.7579596837859648</v>
      </c>
      <c r="O344" s="22">
        <v>1.7330627217552361</v>
      </c>
      <c r="P344" s="65">
        <v>14825</v>
      </c>
      <c r="Q344" s="36" t="s">
        <v>780</v>
      </c>
      <c r="R344" s="74" t="s">
        <v>781</v>
      </c>
      <c r="S344" s="11"/>
      <c r="T344" s="11"/>
      <c r="U344" s="79"/>
      <c r="V344" s="79"/>
      <c r="W344" s="79"/>
      <c r="X344" s="11"/>
      <c r="Y344" s="11"/>
      <c r="Z344" s="11"/>
      <c r="AA344" s="11"/>
      <c r="AB344" s="11"/>
      <c r="AC344" s="11"/>
      <c r="AD344" s="11"/>
      <c r="AE344" s="11"/>
      <c r="AF344" s="80"/>
    </row>
    <row r="345" spans="1:32" x14ac:dyDescent="0.2">
      <c r="A345" s="85">
        <v>342</v>
      </c>
      <c r="B345" s="21" t="s">
        <v>401</v>
      </c>
      <c r="C345" s="29" t="s">
        <v>2370</v>
      </c>
      <c r="D345" s="58">
        <v>1</v>
      </c>
      <c r="E345" s="2">
        <v>2.9143781924651049</v>
      </c>
      <c r="F345" s="2">
        <v>1.5734439201129964</v>
      </c>
      <c r="G345" s="2">
        <v>4.4140909079964485</v>
      </c>
      <c r="H345" s="2">
        <v>3.481294383806333</v>
      </c>
      <c r="I345" s="11"/>
      <c r="J345" s="70">
        <v>1.2225957600967912</v>
      </c>
      <c r="K345" s="2">
        <v>1.9092516531826986</v>
      </c>
      <c r="L345" s="2">
        <v>1.7197003192772105</v>
      </c>
      <c r="M345" s="2">
        <v>1.7730185348756391</v>
      </c>
      <c r="N345" s="2">
        <v>1.3843321252992895</v>
      </c>
      <c r="O345" s="22">
        <v>1.6496035736743957</v>
      </c>
      <c r="P345" s="65">
        <v>20296</v>
      </c>
      <c r="Q345" s="36" t="s">
        <v>402</v>
      </c>
      <c r="R345" s="74" t="s">
        <v>403</v>
      </c>
      <c r="S345" s="11"/>
      <c r="T345" s="11"/>
      <c r="U345" s="79"/>
      <c r="V345" s="79"/>
      <c r="W345" s="79"/>
      <c r="X345" s="11"/>
      <c r="Y345" s="11"/>
      <c r="Z345" s="11"/>
      <c r="AA345" s="11"/>
      <c r="AB345" s="11"/>
      <c r="AC345" s="11"/>
      <c r="AD345" s="11"/>
      <c r="AE345" s="11"/>
      <c r="AF345" s="80"/>
    </row>
    <row r="346" spans="1:32" ht="13.5" thickBot="1" x14ac:dyDescent="0.25">
      <c r="A346" s="86">
        <v>343</v>
      </c>
      <c r="B346" s="23" t="s">
        <v>431</v>
      </c>
      <c r="C346" s="96" t="s">
        <v>2370</v>
      </c>
      <c r="D346" s="59">
        <v>1</v>
      </c>
      <c r="E346" s="24">
        <v>2.4945173576587578</v>
      </c>
      <c r="F346" s="24">
        <v>1.2142772461607461</v>
      </c>
      <c r="G346" s="24">
        <v>3.580822015534578</v>
      </c>
      <c r="H346" s="24">
        <v>2.7103282074900337</v>
      </c>
      <c r="I346" s="25"/>
      <c r="J346" s="71">
        <v>1.2168738661030249</v>
      </c>
      <c r="K346" s="24">
        <v>1.9243795235118262</v>
      </c>
      <c r="L346" s="24">
        <v>1.5985229015787479</v>
      </c>
      <c r="M346" s="24">
        <v>1.5333040099013091</v>
      </c>
      <c r="N346" s="24">
        <v>1.3177800304329277</v>
      </c>
      <c r="O346" s="26">
        <v>1.3544172264927377</v>
      </c>
      <c r="P346" s="66">
        <v>20306</v>
      </c>
      <c r="Q346" s="38" t="s">
        <v>432</v>
      </c>
      <c r="R346" s="76" t="s">
        <v>433</v>
      </c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83"/>
    </row>
    <row r="347" spans="1:32" x14ac:dyDescent="0.2">
      <c r="A347" s="85">
        <v>344</v>
      </c>
      <c r="B347" s="21" t="s">
        <v>1311</v>
      </c>
      <c r="C347" s="30" t="s">
        <v>2371</v>
      </c>
      <c r="D347" s="58">
        <v>1</v>
      </c>
      <c r="E347" s="2">
        <v>0.82543434202918786</v>
      </c>
      <c r="F347" s="2">
        <v>0.70001265933824874</v>
      </c>
      <c r="G347" s="2">
        <v>0.6217906077969515</v>
      </c>
      <c r="H347" s="2">
        <v>0.46825040503233839</v>
      </c>
      <c r="I347" s="11"/>
      <c r="J347" s="70">
        <v>0.64784192669950913</v>
      </c>
      <c r="K347" s="2">
        <v>0.76438766264484781</v>
      </c>
      <c r="L347" s="2">
        <v>0.65048613736145355</v>
      </c>
      <c r="M347" s="2">
        <v>0.55379945187410484</v>
      </c>
      <c r="N347" s="2">
        <v>0.65494286095628906</v>
      </c>
      <c r="O347" s="22">
        <v>0.65724726061321903</v>
      </c>
      <c r="P347" s="65">
        <v>81600</v>
      </c>
      <c r="Q347" s="36" t="s">
        <v>1312</v>
      </c>
      <c r="R347" s="74" t="s">
        <v>1313</v>
      </c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80"/>
    </row>
    <row r="348" spans="1:32" x14ac:dyDescent="0.2">
      <c r="A348" s="85">
        <v>345</v>
      </c>
      <c r="B348" s="21" t="s">
        <v>1359</v>
      </c>
      <c r="C348" s="30" t="s">
        <v>2371</v>
      </c>
      <c r="D348" s="58">
        <v>1</v>
      </c>
      <c r="E348" s="2">
        <v>0.67553261544626308</v>
      </c>
      <c r="F348" s="2">
        <v>0.65326602654090049</v>
      </c>
      <c r="G348" s="2">
        <v>0.67012327767001423</v>
      </c>
      <c r="H348" s="2">
        <v>0.66105483319177638</v>
      </c>
      <c r="I348" s="11"/>
      <c r="J348" s="70">
        <v>0.65644482190038356</v>
      </c>
      <c r="K348" s="2">
        <v>0.67801152296221878</v>
      </c>
      <c r="L348" s="2">
        <v>0.60211002615939213</v>
      </c>
      <c r="M348" s="2">
        <v>0.65191194251645557</v>
      </c>
      <c r="N348" s="2">
        <v>0.72180939316219417</v>
      </c>
      <c r="O348" s="22">
        <v>0.687677215493953</v>
      </c>
      <c r="P348" s="65">
        <v>22247</v>
      </c>
      <c r="Q348" s="36" t="s">
        <v>1360</v>
      </c>
      <c r="R348" s="74" t="s">
        <v>1361</v>
      </c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80"/>
    </row>
    <row r="349" spans="1:32" x14ac:dyDescent="0.2">
      <c r="A349" s="85">
        <v>346</v>
      </c>
      <c r="B349" s="21" t="s">
        <v>1308</v>
      </c>
      <c r="C349" s="30" t="s">
        <v>2371</v>
      </c>
      <c r="D349" s="58">
        <v>1</v>
      </c>
      <c r="E349" s="2">
        <v>0.32668006811019396</v>
      </c>
      <c r="F349" s="2">
        <v>0.65973294981639941</v>
      </c>
      <c r="G349" s="2">
        <v>0.68103026669559164</v>
      </c>
      <c r="H349" s="2">
        <v>0.40978868332873125</v>
      </c>
      <c r="I349" s="11"/>
      <c r="J349" s="70">
        <v>0.47001024592902013</v>
      </c>
      <c r="K349" s="2">
        <v>0.3189467889213905</v>
      </c>
      <c r="L349" s="2">
        <v>0.5145330532489647</v>
      </c>
      <c r="M349" s="2">
        <v>0.61710228676400902</v>
      </c>
      <c r="N349" s="2">
        <v>0.32808542164280091</v>
      </c>
      <c r="O349" s="22">
        <v>0.48861076307678653</v>
      </c>
      <c r="P349" s="65">
        <v>11514</v>
      </c>
      <c r="Q349" s="36" t="s">
        <v>1309</v>
      </c>
      <c r="R349" s="74" t="s">
        <v>1310</v>
      </c>
      <c r="S349" s="11"/>
      <c r="T349" s="11"/>
      <c r="U349" s="79"/>
      <c r="V349" s="79"/>
      <c r="W349" s="79"/>
      <c r="X349" s="11"/>
      <c r="Y349" s="11"/>
      <c r="Z349" s="11"/>
      <c r="AA349" s="11"/>
      <c r="AB349" s="11"/>
      <c r="AC349" s="11"/>
      <c r="AD349" s="11"/>
      <c r="AE349" s="11"/>
      <c r="AF349" s="80"/>
    </row>
    <row r="350" spans="1:32" ht="15.75" x14ac:dyDescent="0.25">
      <c r="A350" s="85">
        <v>347</v>
      </c>
      <c r="B350" s="21" t="s">
        <v>1118</v>
      </c>
      <c r="C350" s="30" t="s">
        <v>2371</v>
      </c>
      <c r="D350" s="58">
        <v>1</v>
      </c>
      <c r="E350" s="2">
        <v>0.51975038993947298</v>
      </c>
      <c r="F350" s="2">
        <v>0.55420238632748697</v>
      </c>
      <c r="G350" s="2">
        <v>0.6095824675118009</v>
      </c>
      <c r="H350" s="2">
        <v>0.46300611514185286</v>
      </c>
      <c r="I350" s="11"/>
      <c r="J350" s="70">
        <v>0.56255936107774418</v>
      </c>
      <c r="K350" s="2">
        <v>0.51791140733179264</v>
      </c>
      <c r="L350" s="2">
        <v>0.63549522424770699</v>
      </c>
      <c r="M350" s="2">
        <v>0.67317727202887478</v>
      </c>
      <c r="N350" s="2">
        <v>0.49182241570567503</v>
      </c>
      <c r="O350" s="22">
        <v>0.49987989737359034</v>
      </c>
      <c r="P350" s="65">
        <v>56324</v>
      </c>
      <c r="Q350" s="36" t="s">
        <v>1119</v>
      </c>
      <c r="R350" s="74" t="s">
        <v>1120</v>
      </c>
      <c r="S350" s="12"/>
      <c r="T350" s="12"/>
      <c r="U350" s="12"/>
      <c r="V350" s="12"/>
      <c r="W350" s="12"/>
      <c r="X350" s="11"/>
      <c r="Y350" s="11"/>
      <c r="Z350" s="11"/>
      <c r="AA350" s="11"/>
      <c r="AB350" s="11"/>
      <c r="AC350" s="11"/>
      <c r="AD350" s="11"/>
      <c r="AE350" s="11"/>
      <c r="AF350" s="80"/>
    </row>
    <row r="351" spans="1:32" ht="15.75" x14ac:dyDescent="0.25">
      <c r="A351" s="85">
        <v>348</v>
      </c>
      <c r="B351" s="21" t="s">
        <v>1353</v>
      </c>
      <c r="C351" s="30" t="s">
        <v>2371</v>
      </c>
      <c r="D351" s="58">
        <v>1</v>
      </c>
      <c r="E351" s="2">
        <v>0.61532796103781828</v>
      </c>
      <c r="F351" s="2">
        <v>0.81944805146409372</v>
      </c>
      <c r="G351" s="2">
        <v>0.70258197326033978</v>
      </c>
      <c r="H351" s="2">
        <v>0.65413637159738591</v>
      </c>
      <c r="I351" s="11"/>
      <c r="J351" s="70">
        <v>0.60017106664145681</v>
      </c>
      <c r="K351" s="2">
        <v>0.52945921627231296</v>
      </c>
      <c r="L351" s="2">
        <v>0.65453044824382223</v>
      </c>
      <c r="M351" s="2">
        <v>0.55660031534572307</v>
      </c>
      <c r="N351" s="2">
        <v>0.51894897225730463</v>
      </c>
      <c r="O351" s="22">
        <v>0.7382155036321888</v>
      </c>
      <c r="P351" s="65">
        <v>20389</v>
      </c>
      <c r="Q351" s="36" t="s">
        <v>1354</v>
      </c>
      <c r="R351" s="74" t="s">
        <v>1355</v>
      </c>
      <c r="S351" s="12"/>
      <c r="T351" s="12"/>
      <c r="U351" s="12"/>
      <c r="V351" s="12"/>
      <c r="W351" s="12"/>
      <c r="X351" s="11"/>
      <c r="Y351" s="11"/>
      <c r="Z351" s="11"/>
      <c r="AA351" s="11"/>
      <c r="AB351" s="11"/>
      <c r="AC351" s="11"/>
      <c r="AD351" s="11"/>
      <c r="AE351" s="11"/>
      <c r="AF351" s="80"/>
    </row>
    <row r="352" spans="1:32" x14ac:dyDescent="0.2">
      <c r="A352" s="85">
        <v>349</v>
      </c>
      <c r="B352" s="21" t="s">
        <v>1338</v>
      </c>
      <c r="C352" s="30" t="s">
        <v>2371</v>
      </c>
      <c r="D352" s="58">
        <v>1</v>
      </c>
      <c r="E352" s="2">
        <v>0.43019734989665059</v>
      </c>
      <c r="F352" s="2">
        <v>0.72918039001761215</v>
      </c>
      <c r="G352" s="2">
        <v>0.66026954113943503</v>
      </c>
      <c r="H352" s="2">
        <v>0.66875820813534426</v>
      </c>
      <c r="I352" s="11"/>
      <c r="J352" s="70">
        <v>0.62391693175193486</v>
      </c>
      <c r="K352" s="2">
        <v>0.42665633949703669</v>
      </c>
      <c r="L352" s="2">
        <v>0.58123027236911728</v>
      </c>
      <c r="M352" s="2">
        <v>0.78022466062071782</v>
      </c>
      <c r="N352" s="2">
        <v>0.4577189853271037</v>
      </c>
      <c r="O352" s="22">
        <v>0.68719326706185291</v>
      </c>
      <c r="P352" s="65">
        <v>14013</v>
      </c>
      <c r="Q352" s="36" t="s">
        <v>1339</v>
      </c>
      <c r="R352" s="74" t="s">
        <v>1340</v>
      </c>
      <c r="S352" s="11"/>
      <c r="T352" s="11"/>
      <c r="U352" s="79"/>
      <c r="V352" s="79"/>
      <c r="W352" s="79"/>
      <c r="X352" s="11"/>
      <c r="Y352" s="11"/>
      <c r="Z352" s="11"/>
      <c r="AA352" s="11"/>
      <c r="AB352" s="11"/>
      <c r="AC352" s="11"/>
      <c r="AD352" s="11"/>
      <c r="AE352" s="11"/>
      <c r="AF352" s="80"/>
    </row>
    <row r="353" spans="1:32" x14ac:dyDescent="0.2">
      <c r="A353" s="85">
        <v>350</v>
      </c>
      <c r="B353" s="21" t="s">
        <v>1323</v>
      </c>
      <c r="C353" s="30" t="s">
        <v>2371</v>
      </c>
      <c r="D353" s="58">
        <v>1</v>
      </c>
      <c r="E353" s="2">
        <v>0.44706618073147142</v>
      </c>
      <c r="F353" s="2">
        <v>0.76710090621428861</v>
      </c>
      <c r="G353" s="2">
        <v>0.79732668007665908</v>
      </c>
      <c r="H353" s="2">
        <v>0.66476288598833633</v>
      </c>
      <c r="I353" s="11"/>
      <c r="J353" s="70">
        <v>0.64580747517264092</v>
      </c>
      <c r="K353" s="2">
        <v>0.41249286637223698</v>
      </c>
      <c r="L353" s="2">
        <v>0.76257739195897023</v>
      </c>
      <c r="M353" s="2">
        <v>0.7059724633521901</v>
      </c>
      <c r="N353" s="2">
        <v>0.45461789563441612</v>
      </c>
      <c r="O353" s="22">
        <v>0.6729215594700253</v>
      </c>
      <c r="P353" s="65">
        <v>14783</v>
      </c>
      <c r="Q353" s="36" t="s">
        <v>1324</v>
      </c>
      <c r="R353" s="74" t="s">
        <v>1325</v>
      </c>
      <c r="S353" s="11"/>
      <c r="T353" s="11"/>
      <c r="U353" s="79"/>
      <c r="V353" s="79"/>
      <c r="W353" s="79"/>
      <c r="X353" s="11"/>
      <c r="Y353" s="11"/>
      <c r="Z353" s="11"/>
      <c r="AA353" s="11"/>
      <c r="AB353" s="11"/>
      <c r="AC353" s="11"/>
      <c r="AD353" s="11"/>
      <c r="AE353" s="11"/>
      <c r="AF353" s="80"/>
    </row>
    <row r="354" spans="1:32" x14ac:dyDescent="0.2">
      <c r="A354" s="85">
        <v>351</v>
      </c>
      <c r="B354" s="21" t="s">
        <v>1326</v>
      </c>
      <c r="C354" s="30" t="s">
        <v>2371</v>
      </c>
      <c r="D354" s="58">
        <v>1</v>
      </c>
      <c r="E354" s="2">
        <v>0.46720291711314565</v>
      </c>
      <c r="F354" s="2">
        <v>0.91557817364140692</v>
      </c>
      <c r="G354" s="2">
        <v>0.87372712604934955</v>
      </c>
      <c r="H354" s="2">
        <v>0.58765048406901643</v>
      </c>
      <c r="I354" s="11"/>
      <c r="J354" s="70">
        <v>0.63386100970928683</v>
      </c>
      <c r="K354" s="2">
        <v>0.4525468707975574</v>
      </c>
      <c r="L354" s="2">
        <v>0.66739800492071177</v>
      </c>
      <c r="M354" s="2">
        <v>0.93072652187542826</v>
      </c>
      <c r="N354" s="2">
        <v>0.43967004893257738</v>
      </c>
      <c r="O354" s="22">
        <v>0.6693217893328719</v>
      </c>
      <c r="P354" s="65">
        <v>109700</v>
      </c>
      <c r="Q354" s="36" t="s">
        <v>1327</v>
      </c>
      <c r="R354" s="74" t="s">
        <v>1328</v>
      </c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80"/>
    </row>
    <row r="355" spans="1:32" x14ac:dyDescent="0.2">
      <c r="A355" s="85">
        <v>352</v>
      </c>
      <c r="B355" s="21" t="s">
        <v>1344</v>
      </c>
      <c r="C355" s="30" t="s">
        <v>2371</v>
      </c>
      <c r="D355" s="58">
        <v>1</v>
      </c>
      <c r="E355" s="2">
        <v>0.51848371623393208</v>
      </c>
      <c r="F355" s="2">
        <v>0.76173680068360228</v>
      </c>
      <c r="G355" s="2">
        <v>0.73916825080097248</v>
      </c>
      <c r="H355" s="2">
        <v>0.66198840498075417</v>
      </c>
      <c r="I355" s="11"/>
      <c r="J355" s="70">
        <v>0.66289035388916495</v>
      </c>
      <c r="K355" s="2">
        <v>0.48384457219558935</v>
      </c>
      <c r="L355" s="2">
        <v>0.64421019574570959</v>
      </c>
      <c r="M355" s="2">
        <v>0.7987961345242276</v>
      </c>
      <c r="N355" s="2">
        <v>0.50473259523592584</v>
      </c>
      <c r="O355" s="22">
        <v>0.69819784479962943</v>
      </c>
      <c r="P355" s="65">
        <v>238871</v>
      </c>
      <c r="Q355" s="36" t="s">
        <v>1345</v>
      </c>
      <c r="R355" s="74" t="s">
        <v>1346</v>
      </c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80"/>
    </row>
    <row r="356" spans="1:32" x14ac:dyDescent="0.2">
      <c r="A356" s="85">
        <v>353</v>
      </c>
      <c r="B356" s="21" t="s">
        <v>1347</v>
      </c>
      <c r="C356" s="30" t="s">
        <v>2371</v>
      </c>
      <c r="D356" s="58">
        <v>1</v>
      </c>
      <c r="E356" s="2">
        <v>0.45744784039428793</v>
      </c>
      <c r="F356" s="2">
        <v>0.73571560696979965</v>
      </c>
      <c r="G356" s="2">
        <v>0.71663598206625145</v>
      </c>
      <c r="H356" s="2">
        <v>0.65020955483224285</v>
      </c>
      <c r="I356" s="11"/>
      <c r="J356" s="70">
        <v>0.5879044101918538</v>
      </c>
      <c r="K356" s="2">
        <v>0.42774363379129804</v>
      </c>
      <c r="L356" s="2">
        <v>0.60317119675473374</v>
      </c>
      <c r="M356" s="2">
        <v>0.76374885742805321</v>
      </c>
      <c r="N356" s="2">
        <v>0.42159360560826048</v>
      </c>
      <c r="O356" s="22">
        <v>0.67959684667533993</v>
      </c>
      <c r="P356" s="65">
        <v>18795</v>
      </c>
      <c r="Q356" s="36" t="s">
        <v>1348</v>
      </c>
      <c r="R356" s="74" t="s">
        <v>1349</v>
      </c>
      <c r="S356" s="11"/>
      <c r="T356" s="11"/>
      <c r="U356" s="79"/>
      <c r="V356" s="79"/>
      <c r="W356" s="79"/>
      <c r="X356" s="11"/>
      <c r="Y356" s="11"/>
      <c r="Z356" s="11"/>
      <c r="AA356" s="11"/>
      <c r="AB356" s="11"/>
      <c r="AC356" s="11"/>
      <c r="AD356" s="11"/>
      <c r="AE356" s="11"/>
      <c r="AF356" s="80"/>
    </row>
    <row r="357" spans="1:32" x14ac:dyDescent="0.2">
      <c r="A357" s="85">
        <v>354</v>
      </c>
      <c r="B357" s="21" t="s">
        <v>1350</v>
      </c>
      <c r="C357" s="30" t="s">
        <v>2371</v>
      </c>
      <c r="D357" s="58">
        <v>1</v>
      </c>
      <c r="E357" s="2">
        <v>0.37785465583923106</v>
      </c>
      <c r="F357" s="2">
        <v>0.77260363644357399</v>
      </c>
      <c r="G357" s="2">
        <v>0.78243844254741068</v>
      </c>
      <c r="H357" s="2">
        <v>0.66124004725485219</v>
      </c>
      <c r="I357" s="11"/>
      <c r="J357" s="70">
        <v>0.59851204572220684</v>
      </c>
      <c r="K357" s="2">
        <v>0.34981435097846814</v>
      </c>
      <c r="L357" s="2">
        <v>0.68418081925003904</v>
      </c>
      <c r="M357" s="2">
        <v>0.86487806555183899</v>
      </c>
      <c r="N357" s="2">
        <v>0.34593282817300058</v>
      </c>
      <c r="O357" s="22">
        <v>0.64790910620750108</v>
      </c>
      <c r="P357" s="65">
        <v>75137</v>
      </c>
      <c r="Q357" s="36" t="s">
        <v>1351</v>
      </c>
      <c r="R357" s="74" t="s">
        <v>1352</v>
      </c>
      <c r="S357" s="11"/>
      <c r="T357" s="11"/>
      <c r="U357" s="79"/>
      <c r="V357" s="79"/>
      <c r="W357" s="79"/>
      <c r="X357" s="11"/>
      <c r="Y357" s="11"/>
      <c r="Z357" s="11"/>
      <c r="AA357" s="11"/>
      <c r="AB357" s="11"/>
      <c r="AC357" s="11"/>
      <c r="AD357" s="11"/>
      <c r="AE357" s="11"/>
      <c r="AF357" s="80"/>
    </row>
    <row r="358" spans="1:32" ht="15.75" x14ac:dyDescent="0.25">
      <c r="A358" s="85">
        <v>355</v>
      </c>
      <c r="B358" s="21" t="s">
        <v>1356</v>
      </c>
      <c r="C358" s="30" t="s">
        <v>2371</v>
      </c>
      <c r="D358" s="58">
        <v>1</v>
      </c>
      <c r="E358" s="2">
        <v>0.38882963250867558</v>
      </c>
      <c r="F358" s="2">
        <v>0.79720715833820144</v>
      </c>
      <c r="G358" s="2">
        <v>0.87572185201227171</v>
      </c>
      <c r="H358" s="2">
        <v>0.60010626426856273</v>
      </c>
      <c r="I358" s="11"/>
      <c r="J358" s="70">
        <v>0.53343674002638342</v>
      </c>
      <c r="K358" s="2">
        <v>0.34334313887647372</v>
      </c>
      <c r="L358" s="2">
        <v>0.70759500603380465</v>
      </c>
      <c r="M358" s="2">
        <v>0.73122142752710384</v>
      </c>
      <c r="N358" s="2">
        <v>0.32376496805368288</v>
      </c>
      <c r="O358" s="22">
        <v>0.66395924504523263</v>
      </c>
      <c r="P358" s="65">
        <v>20742</v>
      </c>
      <c r="Q358" s="36" t="s">
        <v>1357</v>
      </c>
      <c r="R358" s="74" t="s">
        <v>1358</v>
      </c>
      <c r="S358" s="12"/>
      <c r="T358" s="12"/>
      <c r="U358" s="12"/>
      <c r="V358" s="12"/>
      <c r="W358" s="12"/>
      <c r="X358" s="11"/>
      <c r="Y358" s="11"/>
      <c r="Z358" s="11"/>
      <c r="AA358" s="11"/>
      <c r="AB358" s="11"/>
      <c r="AC358" s="11"/>
      <c r="AD358" s="11"/>
      <c r="AE358" s="11"/>
      <c r="AF358" s="80"/>
    </row>
    <row r="359" spans="1:32" x14ac:dyDescent="0.2">
      <c r="A359" s="85">
        <v>356</v>
      </c>
      <c r="B359" s="21" t="s">
        <v>1329</v>
      </c>
      <c r="C359" s="30" t="s">
        <v>2371</v>
      </c>
      <c r="D359" s="58">
        <v>1</v>
      </c>
      <c r="E359" s="2">
        <v>0.46379594926302464</v>
      </c>
      <c r="F359" s="2">
        <v>0.75844460284687565</v>
      </c>
      <c r="G359" s="2">
        <v>0.76284967484003141</v>
      </c>
      <c r="H359" s="2">
        <v>0.65769061491256486</v>
      </c>
      <c r="I359" s="11"/>
      <c r="J359" s="70">
        <v>0.60558607309148882</v>
      </c>
      <c r="K359" s="2">
        <v>0.41949134024246049</v>
      </c>
      <c r="L359" s="2">
        <v>0.67282051577223767</v>
      </c>
      <c r="M359" s="2">
        <v>0.80102646594215898</v>
      </c>
      <c r="N359" s="2">
        <v>0.44337797811037449</v>
      </c>
      <c r="O359" s="22">
        <v>0.59960324809417931</v>
      </c>
      <c r="P359" s="65">
        <v>108829</v>
      </c>
      <c r="Q359" s="36" t="s">
        <v>1330</v>
      </c>
      <c r="R359" s="74" t="s">
        <v>1331</v>
      </c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80"/>
    </row>
    <row r="360" spans="1:32" x14ac:dyDescent="0.2">
      <c r="A360" s="85">
        <v>357</v>
      </c>
      <c r="B360" s="21" t="s">
        <v>1335</v>
      </c>
      <c r="C360" s="30" t="s">
        <v>2371</v>
      </c>
      <c r="D360" s="58">
        <v>1</v>
      </c>
      <c r="E360" s="2">
        <v>0.44172423080111395</v>
      </c>
      <c r="F360" s="2">
        <v>0.87894346099045628</v>
      </c>
      <c r="G360" s="2">
        <v>0.87774692021494949</v>
      </c>
      <c r="H360" s="2">
        <v>0.64672820289773891</v>
      </c>
      <c r="I360" s="11"/>
      <c r="J360" s="70">
        <v>0.63237621407898004</v>
      </c>
      <c r="K360" s="2">
        <v>0.39811137479879333</v>
      </c>
      <c r="L360" s="2">
        <v>0.76346700185380778</v>
      </c>
      <c r="M360" s="2">
        <v>0.79223207428774911</v>
      </c>
      <c r="N360" s="2">
        <v>0.39044600631826448</v>
      </c>
      <c r="O360" s="22">
        <v>0.66481591014468899</v>
      </c>
      <c r="P360" s="65">
        <v>210126</v>
      </c>
      <c r="Q360" s="36" t="s">
        <v>1336</v>
      </c>
      <c r="R360" s="74" t="s">
        <v>1337</v>
      </c>
      <c r="S360" s="11"/>
      <c r="T360" s="11"/>
      <c r="U360" s="79"/>
      <c r="V360" s="79"/>
      <c r="W360" s="79"/>
      <c r="X360" s="11"/>
      <c r="Y360" s="11"/>
      <c r="Z360" s="11"/>
      <c r="AA360" s="11"/>
      <c r="AB360" s="11"/>
      <c r="AC360" s="11"/>
      <c r="AD360" s="11"/>
      <c r="AE360" s="11"/>
      <c r="AF360" s="80"/>
    </row>
    <row r="361" spans="1:32" ht="15.75" x14ac:dyDescent="0.25">
      <c r="A361" s="85">
        <v>358</v>
      </c>
      <c r="B361" s="21" t="s">
        <v>1320</v>
      </c>
      <c r="C361" s="30" t="s">
        <v>2371</v>
      </c>
      <c r="D361" s="58">
        <v>1</v>
      </c>
      <c r="E361" s="2">
        <v>0.40650428019420509</v>
      </c>
      <c r="F361" s="2">
        <v>0.77003759062436572</v>
      </c>
      <c r="G361" s="2">
        <v>0.73143197404505045</v>
      </c>
      <c r="H361" s="2">
        <v>0.59778886436440559</v>
      </c>
      <c r="I361" s="11"/>
      <c r="J361" s="70">
        <v>0.57225266334322689</v>
      </c>
      <c r="K361" s="2">
        <v>0.36147287720860977</v>
      </c>
      <c r="L361" s="2">
        <v>0.65752844007418598</v>
      </c>
      <c r="M361" s="2">
        <v>0.73781802970576615</v>
      </c>
      <c r="N361" s="2">
        <v>0.37479811786576983</v>
      </c>
      <c r="O361" s="22">
        <v>0.62572773996768571</v>
      </c>
      <c r="P361" s="65">
        <v>625995</v>
      </c>
      <c r="Q361" s="36" t="s">
        <v>1321</v>
      </c>
      <c r="R361" s="74" t="s">
        <v>1322</v>
      </c>
      <c r="S361" s="12"/>
      <c r="T361" s="12"/>
      <c r="U361" s="12"/>
      <c r="V361" s="12"/>
      <c r="W361" s="12"/>
      <c r="X361" s="11"/>
      <c r="Y361" s="11"/>
      <c r="Z361" s="11"/>
      <c r="AA361" s="11"/>
      <c r="AB361" s="11"/>
      <c r="AC361" s="11"/>
      <c r="AD361" s="11"/>
      <c r="AE361" s="11"/>
      <c r="AF361" s="80"/>
    </row>
    <row r="362" spans="1:32" x14ac:dyDescent="0.2">
      <c r="A362" s="85">
        <v>359</v>
      </c>
      <c r="B362" s="21" t="s">
        <v>1332</v>
      </c>
      <c r="C362" s="30" t="s">
        <v>2371</v>
      </c>
      <c r="D362" s="58">
        <v>1</v>
      </c>
      <c r="E362" s="2">
        <v>0.37350449425639942</v>
      </c>
      <c r="F362" s="2">
        <v>0.78789123050946019</v>
      </c>
      <c r="G362" s="2">
        <v>0.76903335210698831</v>
      </c>
      <c r="H362" s="2">
        <v>0.60196592716628994</v>
      </c>
      <c r="I362" s="11"/>
      <c r="J362" s="70">
        <v>0.55241852179289763</v>
      </c>
      <c r="K362" s="2">
        <v>0.34156633472479425</v>
      </c>
      <c r="L362" s="2">
        <v>0.61714613590770284</v>
      </c>
      <c r="M362" s="2">
        <v>0.73469051216204684</v>
      </c>
      <c r="N362" s="2">
        <v>0.37290099954637601</v>
      </c>
      <c r="O362" s="22">
        <v>0.63854591714980924</v>
      </c>
      <c r="P362" s="65">
        <v>77569</v>
      </c>
      <c r="Q362" s="36" t="s">
        <v>1333</v>
      </c>
      <c r="R362" s="74" t="s">
        <v>1334</v>
      </c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80"/>
    </row>
    <row r="363" spans="1:32" ht="15.75" x14ac:dyDescent="0.25">
      <c r="A363" s="85">
        <v>360</v>
      </c>
      <c r="B363" s="21" t="s">
        <v>1317</v>
      </c>
      <c r="C363" s="30" t="s">
        <v>2371</v>
      </c>
      <c r="D363" s="58">
        <v>1</v>
      </c>
      <c r="E363" s="2">
        <v>0.58047570126861847</v>
      </c>
      <c r="F363" s="2">
        <v>0.84736734109019529</v>
      </c>
      <c r="G363" s="2">
        <v>0.7208862844588444</v>
      </c>
      <c r="H363" s="2">
        <v>0.58366050280823234</v>
      </c>
      <c r="I363" s="11"/>
      <c r="J363" s="70">
        <v>0.55191823187796418</v>
      </c>
      <c r="K363" s="2">
        <v>0.34240207485254842</v>
      </c>
      <c r="L363" s="2">
        <v>0.53239103612472805</v>
      </c>
      <c r="M363" s="2">
        <v>0.71711062804595083</v>
      </c>
      <c r="N363" s="2">
        <v>0.44529011236628319</v>
      </c>
      <c r="O363" s="22">
        <v>0.66246196241017619</v>
      </c>
      <c r="P363" s="65">
        <v>320092</v>
      </c>
      <c r="Q363" s="36" t="s">
        <v>1318</v>
      </c>
      <c r="R363" s="74" t="s">
        <v>1319</v>
      </c>
      <c r="S363" s="12"/>
      <c r="T363" s="12"/>
      <c r="U363" s="79"/>
      <c r="V363" s="79"/>
      <c r="W363" s="79"/>
      <c r="X363" s="11"/>
      <c r="Y363" s="11"/>
      <c r="Z363" s="11"/>
      <c r="AA363" s="11"/>
      <c r="AB363" s="11"/>
      <c r="AC363" s="11"/>
      <c r="AD363" s="11"/>
      <c r="AE363" s="11"/>
      <c r="AF363" s="80"/>
    </row>
    <row r="364" spans="1:32" x14ac:dyDescent="0.2">
      <c r="A364" s="85">
        <v>361</v>
      </c>
      <c r="B364" s="21" t="s">
        <v>1314</v>
      </c>
      <c r="C364" s="30" t="s">
        <v>2371</v>
      </c>
      <c r="D364" s="58">
        <v>1</v>
      </c>
      <c r="E364" s="2">
        <v>0.52987095299411424</v>
      </c>
      <c r="F364" s="2">
        <v>0.73886104561853205</v>
      </c>
      <c r="G364" s="2">
        <v>0.71897871546643932</v>
      </c>
      <c r="H364" s="2">
        <v>0.65037891507742474</v>
      </c>
      <c r="I364" s="11"/>
      <c r="J364" s="70">
        <v>0.56784211563417197</v>
      </c>
      <c r="K364" s="2">
        <v>0.45602027488001656</v>
      </c>
      <c r="L364" s="2">
        <v>0.57258350018742099</v>
      </c>
      <c r="M364" s="2">
        <v>0.73654809458777326</v>
      </c>
      <c r="N364" s="2">
        <v>0.48960389990018893</v>
      </c>
      <c r="O364" s="22">
        <v>0.60091273679671464</v>
      </c>
      <c r="P364" s="65">
        <v>66686</v>
      </c>
      <c r="Q364" s="36" t="s">
        <v>1315</v>
      </c>
      <c r="R364" s="74" t="s">
        <v>1316</v>
      </c>
      <c r="S364" s="11"/>
      <c r="T364" s="11"/>
      <c r="U364" s="79"/>
      <c r="V364" s="79"/>
      <c r="W364" s="79"/>
      <c r="X364" s="11"/>
      <c r="Y364" s="11"/>
      <c r="Z364" s="11"/>
      <c r="AA364" s="11"/>
      <c r="AB364" s="11"/>
      <c r="AC364" s="11"/>
      <c r="AD364" s="11"/>
      <c r="AE364" s="11"/>
      <c r="AF364" s="80"/>
    </row>
    <row r="365" spans="1:32" x14ac:dyDescent="0.2">
      <c r="A365" s="85">
        <v>362</v>
      </c>
      <c r="B365" s="21" t="s">
        <v>1341</v>
      </c>
      <c r="C365" s="30" t="s">
        <v>2371</v>
      </c>
      <c r="D365" s="58">
        <v>1</v>
      </c>
      <c r="E365" s="2">
        <v>0.48183840025209862</v>
      </c>
      <c r="F365" s="2">
        <v>0.73266947890561618</v>
      </c>
      <c r="G365" s="2">
        <v>0.80773776775079553</v>
      </c>
      <c r="H365" s="2">
        <v>0.53436341556550648</v>
      </c>
      <c r="I365" s="11"/>
      <c r="J365" s="70">
        <v>0.6390842163374556</v>
      </c>
      <c r="K365" s="2">
        <v>0.45274542749798402</v>
      </c>
      <c r="L365" s="2">
        <v>0.64939185418100587</v>
      </c>
      <c r="M365" s="2">
        <v>0.72894326703434542</v>
      </c>
      <c r="N365" s="2">
        <v>0.40483261983195301</v>
      </c>
      <c r="O365" s="22">
        <v>0.64784810757286948</v>
      </c>
      <c r="P365" s="65">
        <v>18186</v>
      </c>
      <c r="Q365" s="36" t="s">
        <v>1342</v>
      </c>
      <c r="R365" s="74" t="s">
        <v>1343</v>
      </c>
      <c r="S365" s="11"/>
      <c r="T365" s="11"/>
      <c r="U365" s="79"/>
      <c r="V365" s="79"/>
      <c r="W365" s="79"/>
      <c r="X365" s="11"/>
      <c r="Y365" s="11"/>
      <c r="Z365" s="11"/>
      <c r="AA365" s="11"/>
      <c r="AB365" s="11"/>
      <c r="AC365" s="11"/>
      <c r="AD365" s="11"/>
      <c r="AE365" s="11"/>
      <c r="AF365" s="80"/>
    </row>
    <row r="366" spans="1:32" x14ac:dyDescent="0.2">
      <c r="A366" s="85">
        <v>363</v>
      </c>
      <c r="B366" s="21" t="s">
        <v>1048</v>
      </c>
      <c r="C366" s="30" t="s">
        <v>2371</v>
      </c>
      <c r="D366" s="58">
        <v>1</v>
      </c>
      <c r="E366" s="2">
        <v>2.4074985145164383</v>
      </c>
      <c r="F366" s="2">
        <v>1.816817097726277</v>
      </c>
      <c r="G366" s="2">
        <v>6.0679586700646162</v>
      </c>
      <c r="H366" s="2">
        <v>6.2593865410126144</v>
      </c>
      <c r="I366" s="11"/>
      <c r="J366" s="70">
        <v>2.7847821137091548</v>
      </c>
      <c r="K366" s="2">
        <v>2.6602400143100451</v>
      </c>
      <c r="L366" s="2">
        <v>3.7657405745876424</v>
      </c>
      <c r="M366" s="2">
        <v>3.5793727217309903</v>
      </c>
      <c r="N366" s="2">
        <v>3.5583934075930266</v>
      </c>
      <c r="O366" s="22">
        <v>2.8813137221525973</v>
      </c>
      <c r="P366" s="65">
        <v>20311</v>
      </c>
      <c r="Q366" s="36" t="s">
        <v>1049</v>
      </c>
      <c r="R366" s="74" t="s">
        <v>1050</v>
      </c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80"/>
    </row>
    <row r="367" spans="1:32" x14ac:dyDescent="0.2">
      <c r="A367" s="85">
        <v>364</v>
      </c>
      <c r="B367" s="21" t="s">
        <v>1182</v>
      </c>
      <c r="C367" s="30" t="s">
        <v>2371</v>
      </c>
      <c r="D367" s="58">
        <v>1</v>
      </c>
      <c r="E367" s="2">
        <v>3.9398318563004988</v>
      </c>
      <c r="F367" s="2">
        <v>1.9855780980231257</v>
      </c>
      <c r="G367" s="2">
        <v>4.1676833824689981</v>
      </c>
      <c r="H367" s="2">
        <v>5.0983764640489735</v>
      </c>
      <c r="I367" s="11"/>
      <c r="J367" s="70">
        <v>3.2708033177735922</v>
      </c>
      <c r="K367" s="2">
        <v>4.0350044100345075</v>
      </c>
      <c r="L367" s="2">
        <v>3.9349400604272136</v>
      </c>
      <c r="M367" s="2">
        <v>3.0656638567214793</v>
      </c>
      <c r="N367" s="2">
        <v>4.1415361276098848</v>
      </c>
      <c r="O367" s="22">
        <v>2.6630769018969573</v>
      </c>
      <c r="P367" s="65">
        <v>14962</v>
      </c>
      <c r="Q367" s="36" t="s">
        <v>1183</v>
      </c>
      <c r="R367" s="74" t="s">
        <v>1184</v>
      </c>
      <c r="S367" s="11"/>
      <c r="T367" s="11"/>
      <c r="U367" s="79"/>
      <c r="V367" s="79"/>
      <c r="W367" s="79"/>
      <c r="X367" s="11"/>
      <c r="Y367" s="11"/>
      <c r="Z367" s="11"/>
      <c r="AA367" s="11"/>
      <c r="AB367" s="11"/>
      <c r="AC367" s="11"/>
      <c r="AD367" s="11"/>
      <c r="AE367" s="11"/>
      <c r="AF367" s="80"/>
    </row>
    <row r="368" spans="1:32" ht="15.75" x14ac:dyDescent="0.25">
      <c r="A368" s="85">
        <v>365</v>
      </c>
      <c r="B368" s="21" t="s">
        <v>1185</v>
      </c>
      <c r="C368" s="30" t="s">
        <v>2371</v>
      </c>
      <c r="D368" s="58">
        <v>1</v>
      </c>
      <c r="E368" s="2">
        <v>3.1598382028766827</v>
      </c>
      <c r="F368" s="2">
        <v>3.1346644713254421</v>
      </c>
      <c r="G368" s="2">
        <v>3.098234525427745</v>
      </c>
      <c r="H368" s="2">
        <v>1.5500267631544264</v>
      </c>
      <c r="I368" s="11"/>
      <c r="J368" s="70">
        <v>2.3705879384259543</v>
      </c>
      <c r="K368" s="2">
        <v>2.8022013321054899</v>
      </c>
      <c r="L368" s="2">
        <v>3.1070193678216671</v>
      </c>
      <c r="M368" s="2">
        <v>2.2906408517306405</v>
      </c>
      <c r="N368" s="2">
        <v>2.6570389090979374</v>
      </c>
      <c r="O368" s="22">
        <v>1.9714338750230946</v>
      </c>
      <c r="P368" s="65">
        <v>77951</v>
      </c>
      <c r="Q368" s="36" t="s">
        <v>1186</v>
      </c>
      <c r="R368" s="74" t="s">
        <v>1187</v>
      </c>
      <c r="S368" s="12"/>
      <c r="T368" s="12"/>
      <c r="U368" s="79"/>
      <c r="V368" s="79"/>
      <c r="W368" s="79"/>
      <c r="X368" s="11"/>
      <c r="Y368" s="11"/>
      <c r="Z368" s="11"/>
      <c r="AA368" s="11"/>
      <c r="AB368" s="11"/>
      <c r="AC368" s="11"/>
      <c r="AD368" s="11"/>
      <c r="AE368" s="11"/>
      <c r="AF368" s="80"/>
    </row>
    <row r="369" spans="1:32" ht="15.75" x14ac:dyDescent="0.25">
      <c r="A369" s="85">
        <v>366</v>
      </c>
      <c r="B369" s="21" t="s">
        <v>1197</v>
      </c>
      <c r="C369" s="30" t="s">
        <v>2371</v>
      </c>
      <c r="D369" s="58">
        <v>1</v>
      </c>
      <c r="E369" s="2">
        <v>2.5087403142490459</v>
      </c>
      <c r="F369" s="2">
        <v>3.3453039854011459</v>
      </c>
      <c r="G369" s="2">
        <v>2.9944533109513154</v>
      </c>
      <c r="H369" s="2">
        <v>3.0894241232683086</v>
      </c>
      <c r="I369" s="11"/>
      <c r="J369" s="70">
        <v>2.9508818395230136</v>
      </c>
      <c r="K369" s="2">
        <v>2.5167943204565777</v>
      </c>
      <c r="L369" s="2">
        <v>3.1483047068689594</v>
      </c>
      <c r="M369" s="2">
        <v>3.4282958226460107</v>
      </c>
      <c r="N369" s="2">
        <v>2.5834997707270384</v>
      </c>
      <c r="O369" s="22">
        <v>2.9466495603887912</v>
      </c>
      <c r="P369" s="65">
        <v>665540</v>
      </c>
      <c r="Q369" s="36" t="s">
        <v>1198</v>
      </c>
      <c r="R369" s="74" t="s">
        <v>1199</v>
      </c>
      <c r="S369" s="12"/>
      <c r="T369" s="12"/>
      <c r="U369" s="79"/>
      <c r="V369" s="79"/>
      <c r="W369" s="79"/>
      <c r="X369" s="11"/>
      <c r="Y369" s="11"/>
      <c r="Z369" s="11"/>
      <c r="AA369" s="11"/>
      <c r="AB369" s="11"/>
      <c r="AC369" s="11"/>
      <c r="AD369" s="11"/>
      <c r="AE369" s="11"/>
      <c r="AF369" s="80"/>
    </row>
    <row r="370" spans="1:32" ht="15.75" x14ac:dyDescent="0.25">
      <c r="A370" s="85">
        <v>367</v>
      </c>
      <c r="B370" s="21" t="s">
        <v>1203</v>
      </c>
      <c r="C370" s="30" t="s">
        <v>2371</v>
      </c>
      <c r="D370" s="58">
        <v>1</v>
      </c>
      <c r="E370" s="2">
        <v>3.395817735518138</v>
      </c>
      <c r="F370" s="2">
        <v>3.3397452735186275</v>
      </c>
      <c r="G370" s="2">
        <v>3.1157135291413853</v>
      </c>
      <c r="H370" s="2">
        <v>3.2157128112131601</v>
      </c>
      <c r="I370" s="11"/>
      <c r="J370" s="70">
        <v>3.3624189414317835</v>
      </c>
      <c r="K370" s="2">
        <v>3.4672321429423003</v>
      </c>
      <c r="L370" s="2">
        <v>3.116478572265958</v>
      </c>
      <c r="M370" s="2">
        <v>3.3163810216460266</v>
      </c>
      <c r="N370" s="2">
        <v>3.385694661880756</v>
      </c>
      <c r="O370" s="22">
        <v>3.3791446105570833</v>
      </c>
      <c r="P370" s="65">
        <v>218103</v>
      </c>
      <c r="Q370" s="36" t="s">
        <v>1204</v>
      </c>
      <c r="R370" s="74" t="s">
        <v>1205</v>
      </c>
      <c r="S370" s="12"/>
      <c r="T370" s="12"/>
      <c r="U370" s="12"/>
      <c r="V370" s="12"/>
      <c r="W370" s="12"/>
      <c r="X370" s="11"/>
      <c r="Y370" s="11"/>
      <c r="Z370" s="11"/>
      <c r="AA370" s="11"/>
      <c r="AB370" s="11"/>
      <c r="AC370" s="11"/>
      <c r="AD370" s="11"/>
      <c r="AE370" s="11"/>
      <c r="AF370" s="80"/>
    </row>
    <row r="371" spans="1:32" ht="15.75" x14ac:dyDescent="0.25">
      <c r="A371" s="85">
        <v>368</v>
      </c>
      <c r="B371" s="21" t="s">
        <v>1244</v>
      </c>
      <c r="C371" s="30" t="s">
        <v>2371</v>
      </c>
      <c r="D371" s="58">
        <v>1</v>
      </c>
      <c r="E371" s="2">
        <v>1.4749127354969431</v>
      </c>
      <c r="F371" s="2">
        <v>1.0868814128063178</v>
      </c>
      <c r="G371" s="2">
        <v>1.5788391873971381</v>
      </c>
      <c r="H371" s="2">
        <v>5.6031931793628997</v>
      </c>
      <c r="I371" s="11"/>
      <c r="J371" s="70">
        <v>2.6164986895783047</v>
      </c>
      <c r="K371" s="2">
        <v>3.2286103108477184</v>
      </c>
      <c r="L371" s="2">
        <v>3.3548079079613609</v>
      </c>
      <c r="M371" s="2">
        <v>3.5592785494102621</v>
      </c>
      <c r="N371" s="2">
        <v>3.6871557473853325</v>
      </c>
      <c r="O371" s="22">
        <v>2.5121946341030843</v>
      </c>
      <c r="P371" s="65">
        <v>67133</v>
      </c>
      <c r="Q371" s="36" t="s">
        <v>1245</v>
      </c>
      <c r="R371" s="74" t="s">
        <v>1246</v>
      </c>
      <c r="S371" s="12"/>
      <c r="T371" s="12"/>
      <c r="U371" s="12"/>
      <c r="V371" s="12"/>
      <c r="W371" s="12"/>
      <c r="X371" s="11"/>
      <c r="Y371" s="11"/>
      <c r="Z371" s="11"/>
      <c r="AA371" s="11"/>
      <c r="AB371" s="11"/>
      <c r="AC371" s="11"/>
      <c r="AD371" s="11"/>
      <c r="AE371" s="11"/>
      <c r="AF371" s="80"/>
    </row>
    <row r="372" spans="1:32" ht="15.75" x14ac:dyDescent="0.25">
      <c r="A372" s="85">
        <v>369</v>
      </c>
      <c r="B372" s="21" t="s">
        <v>1206</v>
      </c>
      <c r="C372" s="30" t="s">
        <v>2371</v>
      </c>
      <c r="D372" s="58">
        <v>1</v>
      </c>
      <c r="E372" s="2">
        <v>3.1394503568226151</v>
      </c>
      <c r="F372" s="2">
        <v>1.5007190126090817</v>
      </c>
      <c r="G372" s="2">
        <v>3.374963714474895</v>
      </c>
      <c r="H372" s="2">
        <v>3.8033866264981304</v>
      </c>
      <c r="I372" s="11"/>
      <c r="J372" s="70">
        <v>1.7772632698971107</v>
      </c>
      <c r="K372" s="2">
        <v>2.4739390686778284</v>
      </c>
      <c r="L372" s="2">
        <v>2.4849503239832758</v>
      </c>
      <c r="M372" s="2">
        <v>2.3739833499599863</v>
      </c>
      <c r="N372" s="2">
        <v>1.9747209317707362</v>
      </c>
      <c r="O372" s="22">
        <v>2.1417268216885308</v>
      </c>
      <c r="P372" s="65">
        <v>117167</v>
      </c>
      <c r="Q372" s="36" t="s">
        <v>1207</v>
      </c>
      <c r="R372" s="74" t="s">
        <v>1208</v>
      </c>
      <c r="S372" s="12"/>
      <c r="T372" s="12"/>
      <c r="U372" s="12"/>
      <c r="V372" s="12"/>
      <c r="W372" s="12"/>
      <c r="X372" s="11"/>
      <c r="Y372" s="11"/>
      <c r="Z372" s="11"/>
      <c r="AA372" s="11"/>
      <c r="AB372" s="11"/>
      <c r="AC372" s="11"/>
      <c r="AD372" s="11"/>
      <c r="AE372" s="11"/>
      <c r="AF372" s="80"/>
    </row>
    <row r="373" spans="1:32" x14ac:dyDescent="0.2">
      <c r="A373" s="85">
        <v>370</v>
      </c>
      <c r="B373" s="21" t="s">
        <v>1041</v>
      </c>
      <c r="C373" s="30" t="s">
        <v>2371</v>
      </c>
      <c r="D373" s="58">
        <v>1</v>
      </c>
      <c r="E373" s="2">
        <v>2.663047156381781</v>
      </c>
      <c r="F373" s="2">
        <v>1.4997986373546011</v>
      </c>
      <c r="G373" s="2">
        <v>2.2363625230873048</v>
      </c>
      <c r="H373" s="2">
        <v>3.0595618160256577</v>
      </c>
      <c r="I373" s="11"/>
      <c r="J373" s="70">
        <v>2.4939065234947546</v>
      </c>
      <c r="K373" s="2">
        <v>3.2438424538191764</v>
      </c>
      <c r="L373" s="2">
        <v>2.543456723697417</v>
      </c>
      <c r="M373" s="2">
        <v>3.296277041385542</v>
      </c>
      <c r="N373" s="2">
        <v>3.1764119241043591</v>
      </c>
      <c r="O373" s="22">
        <v>2.1382469448447377</v>
      </c>
      <c r="P373" s="65">
        <v>18703</v>
      </c>
      <c r="Q373" s="36" t="s">
        <v>1043</v>
      </c>
      <c r="R373" s="74" t="s">
        <v>1044</v>
      </c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80"/>
    </row>
    <row r="374" spans="1:32" ht="15.75" x14ac:dyDescent="0.25">
      <c r="A374" s="85">
        <v>371</v>
      </c>
      <c r="B374" s="21" t="s">
        <v>1143</v>
      </c>
      <c r="C374" s="30" t="s">
        <v>2371</v>
      </c>
      <c r="D374" s="58">
        <v>1</v>
      </c>
      <c r="E374" s="2">
        <v>1.9182770582408279</v>
      </c>
      <c r="F374" s="2">
        <v>1.3957590479205464</v>
      </c>
      <c r="G374" s="2">
        <v>1.7945167805576774</v>
      </c>
      <c r="H374" s="2">
        <v>4.8586105646978321</v>
      </c>
      <c r="I374" s="11"/>
      <c r="J374" s="70">
        <v>2.2040073151821731</v>
      </c>
      <c r="K374" s="2">
        <v>2.7175697210384318</v>
      </c>
      <c r="L374" s="2">
        <v>3.19476060070923</v>
      </c>
      <c r="M374" s="2">
        <v>2.6427730131672829</v>
      </c>
      <c r="N374" s="2">
        <v>2.3864168252490527</v>
      </c>
      <c r="O374" s="22">
        <v>1.7149196113427518</v>
      </c>
      <c r="P374" s="65">
        <v>21785</v>
      </c>
      <c r="Q374" s="36" t="s">
        <v>1144</v>
      </c>
      <c r="R374" s="74" t="s">
        <v>1145</v>
      </c>
      <c r="S374" s="12"/>
      <c r="T374" s="12"/>
      <c r="U374" s="79"/>
      <c r="V374" s="79"/>
      <c r="W374" s="79"/>
      <c r="X374" s="11"/>
      <c r="Y374" s="11"/>
      <c r="Z374" s="11"/>
      <c r="AA374" s="11"/>
      <c r="AB374" s="11"/>
      <c r="AC374" s="11"/>
      <c r="AD374" s="11"/>
      <c r="AE374" s="11"/>
      <c r="AF374" s="80"/>
    </row>
    <row r="375" spans="1:32" ht="15.75" x14ac:dyDescent="0.25">
      <c r="A375" s="85">
        <v>372</v>
      </c>
      <c r="B375" s="21" t="s">
        <v>1194</v>
      </c>
      <c r="C375" s="30" t="s">
        <v>2371</v>
      </c>
      <c r="D375" s="58">
        <v>1</v>
      </c>
      <c r="E375" s="2">
        <v>4.425541659226699</v>
      </c>
      <c r="F375" s="2">
        <v>1.5225083847829224</v>
      </c>
      <c r="G375" s="2">
        <v>1.5579990060764659</v>
      </c>
      <c r="H375" s="2">
        <v>1.6766899365411434</v>
      </c>
      <c r="I375" s="11"/>
      <c r="J375" s="70">
        <v>1.5294157662152197</v>
      </c>
      <c r="K375" s="2">
        <v>3.799767068789818</v>
      </c>
      <c r="L375" s="2">
        <v>1.2726340183466225</v>
      </c>
      <c r="M375" s="2">
        <v>1.2493385721637067</v>
      </c>
      <c r="N375" s="2">
        <v>1.4911229681646774</v>
      </c>
      <c r="O375" s="22">
        <v>1.7299542755341737</v>
      </c>
      <c r="P375" s="65">
        <v>99571</v>
      </c>
      <c r="Q375" s="36" t="s">
        <v>1195</v>
      </c>
      <c r="R375" s="74" t="s">
        <v>1196</v>
      </c>
      <c r="S375" s="12"/>
      <c r="T375" s="12"/>
      <c r="U375" s="79"/>
      <c r="V375" s="79"/>
      <c r="W375" s="79"/>
      <c r="X375" s="11"/>
      <c r="Y375" s="11"/>
      <c r="Z375" s="11"/>
      <c r="AA375" s="11"/>
      <c r="AB375" s="11"/>
      <c r="AC375" s="11"/>
      <c r="AD375" s="11"/>
      <c r="AE375" s="11"/>
      <c r="AF375" s="80"/>
    </row>
    <row r="376" spans="1:32" ht="15.75" x14ac:dyDescent="0.25">
      <c r="A376" s="85">
        <v>373</v>
      </c>
      <c r="B376" s="21" t="s">
        <v>1149</v>
      </c>
      <c r="C376" s="30" t="s">
        <v>2371</v>
      </c>
      <c r="D376" s="58">
        <v>1</v>
      </c>
      <c r="E376" s="2">
        <v>1.6187056506901243</v>
      </c>
      <c r="F376" s="2">
        <v>1.5631086151755518</v>
      </c>
      <c r="G376" s="2">
        <v>1.4043216935711464</v>
      </c>
      <c r="H376" s="2">
        <v>1.4702539909628805</v>
      </c>
      <c r="I376" s="11"/>
      <c r="J376" s="70">
        <v>1.7822565414357829</v>
      </c>
      <c r="K376" s="2">
        <v>1.5288953275596533</v>
      </c>
      <c r="L376" s="2">
        <v>1.6628821991192784</v>
      </c>
      <c r="M376" s="2">
        <v>1.5510706385000084</v>
      </c>
      <c r="N376" s="2">
        <v>1.6150318545613047</v>
      </c>
      <c r="O376" s="22">
        <v>1.7450295279979147</v>
      </c>
      <c r="P376" s="65">
        <v>70564</v>
      </c>
      <c r="Q376" s="36" t="s">
        <v>1150</v>
      </c>
      <c r="R376" s="74" t="s">
        <v>1151</v>
      </c>
      <c r="S376" s="12"/>
      <c r="T376" s="12"/>
      <c r="U376" s="79"/>
      <c r="V376" s="79"/>
      <c r="W376" s="79"/>
      <c r="X376" s="11"/>
      <c r="Y376" s="11"/>
      <c r="Z376" s="11"/>
      <c r="AA376" s="11"/>
      <c r="AB376" s="11"/>
      <c r="AC376" s="11"/>
      <c r="AD376" s="11"/>
      <c r="AE376" s="11"/>
      <c r="AF376" s="80"/>
    </row>
    <row r="377" spans="1:32" ht="15.75" x14ac:dyDescent="0.25">
      <c r="A377" s="85">
        <v>374</v>
      </c>
      <c r="B377" s="21" t="s">
        <v>1152</v>
      </c>
      <c r="C377" s="30" t="s">
        <v>2371</v>
      </c>
      <c r="D377" s="58">
        <v>1</v>
      </c>
      <c r="E377" s="2">
        <v>2.1935192693442711</v>
      </c>
      <c r="F377" s="2">
        <v>1.8077025669382238</v>
      </c>
      <c r="G377" s="2">
        <v>1.4556043089377366</v>
      </c>
      <c r="H377" s="2">
        <v>1.4031843605310275</v>
      </c>
      <c r="I377" s="11"/>
      <c r="J377" s="70">
        <v>1.8813607514784738</v>
      </c>
      <c r="K377" s="2">
        <v>2.0508922964289127</v>
      </c>
      <c r="L377" s="2">
        <v>1.8641571960143599</v>
      </c>
      <c r="M377" s="2">
        <v>1.5613629572069672</v>
      </c>
      <c r="N377" s="2">
        <v>2.2425551027497819</v>
      </c>
      <c r="O377" s="22">
        <v>1.5642889019791333</v>
      </c>
      <c r="P377" s="65">
        <v>217012</v>
      </c>
      <c r="Q377" s="36" t="s">
        <v>1153</v>
      </c>
      <c r="R377" s="74" t="s">
        <v>1154</v>
      </c>
      <c r="S377" s="12"/>
      <c r="T377" s="12"/>
      <c r="U377" s="79"/>
      <c r="V377" s="79"/>
      <c r="W377" s="79"/>
      <c r="X377" s="11"/>
      <c r="Y377" s="11"/>
      <c r="Z377" s="11"/>
      <c r="AA377" s="11"/>
      <c r="AB377" s="11"/>
      <c r="AC377" s="11"/>
      <c r="AD377" s="11"/>
      <c r="AE377" s="11"/>
      <c r="AF377" s="80"/>
    </row>
    <row r="378" spans="1:32" ht="15.75" x14ac:dyDescent="0.25">
      <c r="A378" s="85">
        <v>375</v>
      </c>
      <c r="B378" s="21" t="s">
        <v>1164</v>
      </c>
      <c r="C378" s="30" t="s">
        <v>2371</v>
      </c>
      <c r="D378" s="58">
        <v>1</v>
      </c>
      <c r="E378" s="2">
        <v>1.8163933836388346</v>
      </c>
      <c r="F378" s="2">
        <v>1.8067808646469394</v>
      </c>
      <c r="G378" s="2">
        <v>1.8355367802005533</v>
      </c>
      <c r="H378" s="2">
        <v>1.4430238326043363</v>
      </c>
      <c r="I378" s="11"/>
      <c r="J378" s="70">
        <v>1.6273692376346613</v>
      </c>
      <c r="K378" s="2">
        <v>1.6936087844349341</v>
      </c>
      <c r="L378" s="2">
        <v>1.8549536001184679</v>
      </c>
      <c r="M378" s="2">
        <v>1.6045510572306745</v>
      </c>
      <c r="N378" s="2">
        <v>1.6622667118461227</v>
      </c>
      <c r="O378" s="22">
        <v>1.7198595548479882</v>
      </c>
      <c r="P378" s="65">
        <v>230125</v>
      </c>
      <c r="Q378" s="36" t="s">
        <v>1165</v>
      </c>
      <c r="R378" s="74" t="s">
        <v>1166</v>
      </c>
      <c r="S378" s="12"/>
      <c r="T378" s="12"/>
      <c r="U378" s="12"/>
      <c r="V378" s="12"/>
      <c r="W378" s="12"/>
      <c r="X378" s="11"/>
      <c r="Y378" s="11"/>
      <c r="Z378" s="11"/>
      <c r="AA378" s="11"/>
      <c r="AB378" s="11"/>
      <c r="AC378" s="11"/>
      <c r="AD378" s="11"/>
      <c r="AE378" s="11"/>
      <c r="AF378" s="80"/>
    </row>
    <row r="379" spans="1:32" ht="15.75" x14ac:dyDescent="0.25">
      <c r="A379" s="85">
        <v>376</v>
      </c>
      <c r="B379" s="21" t="s">
        <v>1155</v>
      </c>
      <c r="C379" s="30" t="s">
        <v>2371</v>
      </c>
      <c r="D379" s="58">
        <v>1</v>
      </c>
      <c r="E379" s="2">
        <v>1.8061142421525584</v>
      </c>
      <c r="F379" s="2">
        <v>1.5482724139152695</v>
      </c>
      <c r="G379" s="2">
        <v>1.6088172531699669</v>
      </c>
      <c r="H379" s="2">
        <v>1.148306091977312</v>
      </c>
      <c r="I379" s="11"/>
      <c r="J379" s="70">
        <v>1.5746798346087449</v>
      </c>
      <c r="K379" s="2">
        <v>2.0007481734527639</v>
      </c>
      <c r="L379" s="2">
        <v>1.7387286171192877</v>
      </c>
      <c r="M379" s="2">
        <v>1.2325729358367874</v>
      </c>
      <c r="N379" s="2">
        <v>1.8304590999269588</v>
      </c>
      <c r="O379" s="22">
        <v>1.2311582557933254</v>
      </c>
      <c r="P379" s="65">
        <v>230866</v>
      </c>
      <c r="Q379" s="36" t="s">
        <v>1156</v>
      </c>
      <c r="R379" s="74" t="s">
        <v>1157</v>
      </c>
      <c r="S379" s="12"/>
      <c r="T379" s="12"/>
      <c r="U379" s="12"/>
      <c r="V379" s="12"/>
      <c r="W379" s="12"/>
      <c r="X379" s="11"/>
      <c r="Y379" s="11"/>
      <c r="Z379" s="11"/>
      <c r="AA379" s="11"/>
      <c r="AB379" s="11"/>
      <c r="AC379" s="11"/>
      <c r="AD379" s="11"/>
      <c r="AE379" s="11"/>
      <c r="AF379" s="80"/>
    </row>
    <row r="380" spans="1:32" x14ac:dyDescent="0.2">
      <c r="A380" s="85">
        <v>377</v>
      </c>
      <c r="B380" s="21" t="s">
        <v>1161</v>
      </c>
      <c r="C380" s="30" t="s">
        <v>2371</v>
      </c>
      <c r="D380" s="58">
        <v>1</v>
      </c>
      <c r="E380" s="2">
        <v>2.1466068564689724</v>
      </c>
      <c r="F380" s="2">
        <v>1.8104425201502035</v>
      </c>
      <c r="G380" s="2">
        <v>1.6941971209659692</v>
      </c>
      <c r="H380" s="2">
        <v>1.1830935182733024</v>
      </c>
      <c r="I380" s="11"/>
      <c r="J380" s="70">
        <v>1.5604142494032331</v>
      </c>
      <c r="K380" s="2">
        <v>1.9055954663564199</v>
      </c>
      <c r="L380" s="2">
        <v>2.0064793327053088</v>
      </c>
      <c r="M380" s="2">
        <v>1.3977752327490778</v>
      </c>
      <c r="N380" s="2">
        <v>1.7547327114779523</v>
      </c>
      <c r="O380" s="22">
        <v>1.4700286913127454</v>
      </c>
      <c r="P380" s="65">
        <v>16475</v>
      </c>
      <c r="Q380" s="36" t="s">
        <v>1162</v>
      </c>
      <c r="R380" s="74" t="s">
        <v>1163</v>
      </c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80"/>
    </row>
    <row r="381" spans="1:32" ht="15.75" x14ac:dyDescent="0.25">
      <c r="A381" s="85">
        <v>378</v>
      </c>
      <c r="B381" s="21" t="s">
        <v>1158</v>
      </c>
      <c r="C381" s="30" t="s">
        <v>2371</v>
      </c>
      <c r="D381" s="58">
        <v>1</v>
      </c>
      <c r="E381" s="2">
        <v>1.5628124015984224</v>
      </c>
      <c r="F381" s="2">
        <v>1.7721682289370175</v>
      </c>
      <c r="G381" s="2">
        <v>1.6805404419717145</v>
      </c>
      <c r="H381" s="2">
        <v>1.4185242968433378</v>
      </c>
      <c r="I381" s="11"/>
      <c r="J381" s="70">
        <v>1.5210902325378395</v>
      </c>
      <c r="K381" s="2">
        <v>1.6129774125507108</v>
      </c>
      <c r="L381" s="2">
        <v>1.7799828468682077</v>
      </c>
      <c r="M381" s="2">
        <v>1.5881965867305614</v>
      </c>
      <c r="N381" s="2">
        <v>1.543358260276505</v>
      </c>
      <c r="O381" s="22">
        <v>1.4509511370888801</v>
      </c>
      <c r="P381" s="65">
        <v>235661</v>
      </c>
      <c r="Q381" s="36" t="s">
        <v>1159</v>
      </c>
      <c r="R381" s="74" t="s">
        <v>1160</v>
      </c>
      <c r="S381" s="12"/>
      <c r="T381" s="12"/>
      <c r="U381" s="79"/>
      <c r="V381" s="79"/>
      <c r="W381" s="79"/>
      <c r="X381" s="11"/>
      <c r="Y381" s="11"/>
      <c r="Z381" s="11"/>
      <c r="AA381" s="11"/>
      <c r="AB381" s="11"/>
      <c r="AC381" s="11"/>
      <c r="AD381" s="11"/>
      <c r="AE381" s="11"/>
      <c r="AF381" s="80"/>
    </row>
    <row r="382" spans="1:32" ht="15.75" x14ac:dyDescent="0.25">
      <c r="A382" s="85">
        <v>379</v>
      </c>
      <c r="B382" s="21" t="s">
        <v>1170</v>
      </c>
      <c r="C382" s="30" t="s">
        <v>2371</v>
      </c>
      <c r="D382" s="58">
        <v>1</v>
      </c>
      <c r="E382" s="2">
        <v>1.9091041895529095</v>
      </c>
      <c r="F382" s="2">
        <v>1.6124422068516358</v>
      </c>
      <c r="G382" s="2">
        <v>1.5873347546906054</v>
      </c>
      <c r="H382" s="2">
        <v>1.4064436007886778</v>
      </c>
      <c r="I382" s="11"/>
      <c r="J382" s="70">
        <v>1.6304914332441363</v>
      </c>
      <c r="K382" s="2">
        <v>1.7253933460186448</v>
      </c>
      <c r="L382" s="2">
        <v>1.5403313310758417</v>
      </c>
      <c r="M382" s="2">
        <v>1.513752773366372</v>
      </c>
      <c r="N382" s="2">
        <v>1.692705814356203</v>
      </c>
      <c r="O382" s="22">
        <v>1.474359711528338</v>
      </c>
      <c r="P382" s="65">
        <v>14083</v>
      </c>
      <c r="Q382" s="36" t="s">
        <v>1171</v>
      </c>
      <c r="R382" s="74" t="s">
        <v>1172</v>
      </c>
      <c r="S382" s="12"/>
      <c r="T382" s="12"/>
      <c r="U382" s="79"/>
      <c r="V382" s="79"/>
      <c r="W382" s="79"/>
      <c r="X382" s="11"/>
      <c r="Y382" s="11"/>
      <c r="Z382" s="11"/>
      <c r="AA382" s="11"/>
      <c r="AB382" s="11"/>
      <c r="AC382" s="11"/>
      <c r="AD382" s="11"/>
      <c r="AE382" s="11"/>
      <c r="AF382" s="80"/>
    </row>
    <row r="383" spans="1:32" x14ac:dyDescent="0.2">
      <c r="A383" s="85">
        <v>380</v>
      </c>
      <c r="B383" s="21" t="s">
        <v>1179</v>
      </c>
      <c r="C383" s="30" t="s">
        <v>2371</v>
      </c>
      <c r="D383" s="58">
        <v>1</v>
      </c>
      <c r="E383" s="2">
        <v>1.6900646753940622</v>
      </c>
      <c r="F383" s="2">
        <v>2.1290392706655989</v>
      </c>
      <c r="G383" s="2">
        <v>2.141886777531735</v>
      </c>
      <c r="H383" s="2">
        <v>1.772429880535189</v>
      </c>
      <c r="I383" s="11"/>
      <c r="J383" s="70">
        <v>1.8074793848857729</v>
      </c>
      <c r="K383" s="2">
        <v>1.4020187711124106</v>
      </c>
      <c r="L383" s="2">
        <v>1.8996702744193454</v>
      </c>
      <c r="M383" s="2">
        <v>1.8310173658496154</v>
      </c>
      <c r="N383" s="2">
        <v>1.3535352626459254</v>
      </c>
      <c r="O383" s="22">
        <v>1.7687170100376832</v>
      </c>
      <c r="P383" s="65">
        <v>12571</v>
      </c>
      <c r="Q383" s="36" t="s">
        <v>1180</v>
      </c>
      <c r="R383" s="74" t="s">
        <v>1181</v>
      </c>
      <c r="S383" s="11"/>
      <c r="T383" s="11"/>
      <c r="U383" s="79"/>
      <c r="V383" s="79"/>
      <c r="W383" s="79"/>
      <c r="X383" s="11"/>
      <c r="Y383" s="11"/>
      <c r="Z383" s="11"/>
      <c r="AA383" s="11"/>
      <c r="AB383" s="11"/>
      <c r="AC383" s="11"/>
      <c r="AD383" s="11"/>
      <c r="AE383" s="11"/>
      <c r="AF383" s="80"/>
    </row>
    <row r="384" spans="1:32" x14ac:dyDescent="0.2">
      <c r="A384" s="85">
        <v>381</v>
      </c>
      <c r="B384" s="21" t="s">
        <v>1176</v>
      </c>
      <c r="C384" s="30" t="s">
        <v>2371</v>
      </c>
      <c r="D384" s="58">
        <v>1</v>
      </c>
      <c r="E384" s="2">
        <v>1.678962841742335</v>
      </c>
      <c r="F384" s="2">
        <v>2.0667167239037014</v>
      </c>
      <c r="G384" s="2">
        <v>1.8050386061412127</v>
      </c>
      <c r="H384" s="2">
        <v>1.9322382893029615</v>
      </c>
      <c r="I384" s="11"/>
      <c r="J384" s="70">
        <v>1.8973632439675441</v>
      </c>
      <c r="K384" s="2">
        <v>1.7765485320155632</v>
      </c>
      <c r="L384" s="2">
        <v>1.9068533720499536</v>
      </c>
      <c r="M384" s="2">
        <v>1.8134228588432533</v>
      </c>
      <c r="N384" s="2">
        <v>1.4640779056034972</v>
      </c>
      <c r="O384" s="22">
        <v>2.105179641767128</v>
      </c>
      <c r="P384" s="65">
        <v>67974</v>
      </c>
      <c r="Q384" s="36" t="s">
        <v>1177</v>
      </c>
      <c r="R384" s="74" t="s">
        <v>1178</v>
      </c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80"/>
    </row>
    <row r="385" spans="1:32" ht="15.75" x14ac:dyDescent="0.25">
      <c r="A385" s="85">
        <v>382</v>
      </c>
      <c r="B385" s="21" t="s">
        <v>1188</v>
      </c>
      <c r="C385" s="30" t="s">
        <v>2371</v>
      </c>
      <c r="D385" s="58">
        <v>1</v>
      </c>
      <c r="E385" s="2">
        <v>1.7244976913649515</v>
      </c>
      <c r="F385" s="2">
        <v>1.64179146386832</v>
      </c>
      <c r="G385" s="2">
        <v>1.8807073699149812</v>
      </c>
      <c r="H385" s="2">
        <v>1.5255876381579241</v>
      </c>
      <c r="I385" s="11"/>
      <c r="J385" s="70">
        <v>1.683470587347532</v>
      </c>
      <c r="K385" s="2">
        <v>1.707900672383837</v>
      </c>
      <c r="L385" s="2">
        <v>1.8245514840519437</v>
      </c>
      <c r="M385" s="2">
        <v>1.5544598065644677</v>
      </c>
      <c r="N385" s="2">
        <v>1.4287052720713482</v>
      </c>
      <c r="O385" s="22">
        <v>1.6402927904550602</v>
      </c>
      <c r="P385" s="65">
        <v>230073</v>
      </c>
      <c r="Q385" s="36" t="s">
        <v>1189</v>
      </c>
      <c r="R385" s="74" t="s">
        <v>1190</v>
      </c>
      <c r="S385" s="12"/>
      <c r="T385" s="12"/>
      <c r="U385" s="12"/>
      <c r="V385" s="12"/>
      <c r="W385" s="12"/>
      <c r="X385" s="11"/>
      <c r="Y385" s="11"/>
      <c r="Z385" s="11"/>
      <c r="AA385" s="11"/>
      <c r="AB385" s="11"/>
      <c r="AC385" s="11"/>
      <c r="AD385" s="11"/>
      <c r="AE385" s="11"/>
      <c r="AF385" s="80"/>
    </row>
    <row r="386" spans="1:32" ht="15.75" x14ac:dyDescent="0.25">
      <c r="A386" s="85">
        <v>383</v>
      </c>
      <c r="B386" s="21" t="s">
        <v>1051</v>
      </c>
      <c r="C386" s="30" t="s">
        <v>2371</v>
      </c>
      <c r="D386" s="58">
        <v>1</v>
      </c>
      <c r="E386" s="2">
        <v>1.6157709254538286</v>
      </c>
      <c r="F386" s="2">
        <v>1.5294492230608503</v>
      </c>
      <c r="G386" s="2">
        <v>1.7230425875512438</v>
      </c>
      <c r="H386" s="2">
        <v>1.7621843433034963</v>
      </c>
      <c r="I386" s="11"/>
      <c r="J386" s="70">
        <v>1.5697830095543506</v>
      </c>
      <c r="K386" s="2">
        <v>1.3496838358199683</v>
      </c>
      <c r="L386" s="2">
        <v>1.9628737348169332</v>
      </c>
      <c r="M386" s="2">
        <v>1.3195743317789068</v>
      </c>
      <c r="N386" s="2">
        <v>1.6805821282943902</v>
      </c>
      <c r="O386" s="22">
        <v>1.5927047628029762</v>
      </c>
      <c r="P386" s="65">
        <v>13388</v>
      </c>
      <c r="Q386" s="36" t="s">
        <v>1052</v>
      </c>
      <c r="R386" s="74" t="s">
        <v>1053</v>
      </c>
      <c r="S386" s="12"/>
      <c r="T386" s="12"/>
      <c r="U386" s="79"/>
      <c r="V386" s="79"/>
      <c r="W386" s="79"/>
      <c r="X386" s="11"/>
      <c r="Y386" s="11"/>
      <c r="Z386" s="11"/>
      <c r="AA386" s="11"/>
      <c r="AB386" s="11"/>
      <c r="AC386" s="11"/>
      <c r="AD386" s="11"/>
      <c r="AE386" s="11"/>
      <c r="AF386" s="80"/>
    </row>
    <row r="387" spans="1:32" x14ac:dyDescent="0.2">
      <c r="A387" s="85">
        <v>384</v>
      </c>
      <c r="B387" s="21" t="s">
        <v>1200</v>
      </c>
      <c r="C387" s="30" t="s">
        <v>2371</v>
      </c>
      <c r="D387" s="58">
        <v>1</v>
      </c>
      <c r="E387" s="2">
        <v>2.204115495658741</v>
      </c>
      <c r="F387" s="2">
        <v>1.9028098300627327</v>
      </c>
      <c r="G387" s="2">
        <v>1.9666998697012692</v>
      </c>
      <c r="H387" s="2">
        <v>1.6471790816842591</v>
      </c>
      <c r="I387" s="11"/>
      <c r="J387" s="70">
        <v>1.9392446747191621</v>
      </c>
      <c r="K387" s="2">
        <v>1.9553532813146353</v>
      </c>
      <c r="L387" s="2">
        <v>1.8953771851052412</v>
      </c>
      <c r="M387" s="2">
        <v>1.6229726729148879</v>
      </c>
      <c r="N387" s="2">
        <v>1.9549113301759105</v>
      </c>
      <c r="O387" s="22">
        <v>1.5785132194415752</v>
      </c>
      <c r="P387" s="65">
        <v>18286</v>
      </c>
      <c r="Q387" s="36" t="s">
        <v>1201</v>
      </c>
      <c r="R387" s="74" t="s">
        <v>1202</v>
      </c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80"/>
    </row>
    <row r="388" spans="1:32" ht="15.75" x14ac:dyDescent="0.25">
      <c r="A388" s="85">
        <v>385</v>
      </c>
      <c r="B388" s="21" t="s">
        <v>1209</v>
      </c>
      <c r="C388" s="30" t="s">
        <v>2371</v>
      </c>
      <c r="D388" s="58">
        <v>1</v>
      </c>
      <c r="E388" s="2">
        <v>2.1938391479897814</v>
      </c>
      <c r="F388" s="2">
        <v>1.8213417680682631</v>
      </c>
      <c r="G388" s="2">
        <v>1.9348827190471836</v>
      </c>
      <c r="H388" s="2">
        <v>1.7736922408550455</v>
      </c>
      <c r="I388" s="11"/>
      <c r="J388" s="70">
        <v>1.8374471283430005</v>
      </c>
      <c r="K388" s="2">
        <v>2.0425411450409139</v>
      </c>
      <c r="L388" s="2">
        <v>1.8280453885263934</v>
      </c>
      <c r="M388" s="2">
        <v>1.4840613467434385</v>
      </c>
      <c r="N388" s="2">
        <v>1.8197276335606685</v>
      </c>
      <c r="O388" s="22">
        <v>1.9493050127549238</v>
      </c>
      <c r="P388" s="65">
        <v>22319</v>
      </c>
      <c r="Q388" s="36" t="s">
        <v>1210</v>
      </c>
      <c r="R388" s="74" t="s">
        <v>1211</v>
      </c>
      <c r="S388" s="12"/>
      <c r="T388" s="12"/>
      <c r="U388" s="12"/>
      <c r="V388" s="12"/>
      <c r="W388" s="12"/>
      <c r="X388" s="11"/>
      <c r="Y388" s="11"/>
      <c r="Z388" s="11"/>
      <c r="AA388" s="11"/>
      <c r="AB388" s="11"/>
      <c r="AC388" s="11"/>
      <c r="AD388" s="11"/>
      <c r="AE388" s="11"/>
      <c r="AF388" s="80"/>
    </row>
    <row r="389" spans="1:32" x14ac:dyDescent="0.2">
      <c r="A389" s="85">
        <v>386</v>
      </c>
      <c r="B389" s="21" t="s">
        <v>1045</v>
      </c>
      <c r="C389" s="30" t="s">
        <v>2371</v>
      </c>
      <c r="D389" s="58">
        <v>1</v>
      </c>
      <c r="E389" s="2">
        <v>1.5232511203815571</v>
      </c>
      <c r="F389" s="2">
        <v>1.8070386046602656</v>
      </c>
      <c r="G389" s="2">
        <v>1.4239453446207884</v>
      </c>
      <c r="H389" s="2">
        <v>1.606691846981426</v>
      </c>
      <c r="I389" s="11"/>
      <c r="J389" s="70">
        <v>1.6132880470669992</v>
      </c>
      <c r="K389" s="2">
        <v>1.2838829936396954</v>
      </c>
      <c r="L389" s="2">
        <v>1.3421656418082502</v>
      </c>
      <c r="M389" s="2">
        <v>1.5836225006087383</v>
      </c>
      <c r="N389" s="2">
        <v>1.3085218490948667</v>
      </c>
      <c r="O389" s="22">
        <v>1.6646847641507441</v>
      </c>
      <c r="P389" s="65">
        <v>12837</v>
      </c>
      <c r="Q389" s="36" t="s">
        <v>1046</v>
      </c>
      <c r="R389" s="74" t="s">
        <v>1047</v>
      </c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80"/>
    </row>
    <row r="390" spans="1:32" ht="15.75" x14ac:dyDescent="0.25">
      <c r="A390" s="85">
        <v>387</v>
      </c>
      <c r="B390" s="21" t="s">
        <v>1191</v>
      </c>
      <c r="C390" s="30" t="s">
        <v>2371</v>
      </c>
      <c r="D390" s="58">
        <v>1</v>
      </c>
      <c r="E390" s="2">
        <v>1.5724442135237651</v>
      </c>
      <c r="F390" s="2">
        <v>1.921299216899699</v>
      </c>
      <c r="G390" s="2">
        <v>1.6147519033654363</v>
      </c>
      <c r="H390" s="2">
        <v>1.840516488799975</v>
      </c>
      <c r="I390" s="11"/>
      <c r="J390" s="70">
        <v>1.687527536684496</v>
      </c>
      <c r="K390" s="2">
        <v>1.2630204981911075</v>
      </c>
      <c r="L390" s="2">
        <v>1.3631688352055813</v>
      </c>
      <c r="M390" s="2">
        <v>1.5848893402262889</v>
      </c>
      <c r="N390" s="2">
        <v>1.5059215624678974</v>
      </c>
      <c r="O390" s="22">
        <v>1.7066653956840747</v>
      </c>
      <c r="P390" s="65">
        <v>407800</v>
      </c>
      <c r="Q390" s="36" t="s">
        <v>1192</v>
      </c>
      <c r="R390" s="74" t="s">
        <v>1193</v>
      </c>
      <c r="S390" s="12"/>
      <c r="T390" s="12"/>
      <c r="U390" s="79"/>
      <c r="V390" s="79"/>
      <c r="W390" s="79"/>
      <c r="X390" s="11"/>
      <c r="Y390" s="11"/>
      <c r="Z390" s="11"/>
      <c r="AA390" s="11"/>
      <c r="AB390" s="11"/>
      <c r="AC390" s="11"/>
      <c r="AD390" s="11"/>
      <c r="AE390" s="11"/>
      <c r="AF390" s="80"/>
    </row>
    <row r="391" spans="1:32" x14ac:dyDescent="0.2">
      <c r="A391" s="85">
        <v>388</v>
      </c>
      <c r="B391" s="21" t="s">
        <v>1224</v>
      </c>
      <c r="C391" s="30" t="s">
        <v>2371</v>
      </c>
      <c r="D391" s="58">
        <v>1</v>
      </c>
      <c r="E391" s="2">
        <v>1.4674406451494384</v>
      </c>
      <c r="F391" s="2">
        <v>1.7414612935772951</v>
      </c>
      <c r="G391" s="2">
        <v>1.5410286551542614</v>
      </c>
      <c r="H391" s="2">
        <v>1.7238271737989035</v>
      </c>
      <c r="I391" s="11"/>
      <c r="J391" s="70">
        <v>1.6771701008537425</v>
      </c>
      <c r="K391" s="2">
        <v>1.456221654857158</v>
      </c>
      <c r="L391" s="2">
        <v>1.4252723971299641</v>
      </c>
      <c r="M391" s="2">
        <v>2.1245527783923057</v>
      </c>
      <c r="N391" s="2">
        <v>1.5643648380554847</v>
      </c>
      <c r="O391" s="22">
        <v>1.6996893396830137</v>
      </c>
      <c r="P391" s="65">
        <v>237010</v>
      </c>
      <c r="Q391" s="36" t="s">
        <v>1225</v>
      </c>
      <c r="R391" s="74" t="s">
        <v>1226</v>
      </c>
      <c r="S391" s="11"/>
      <c r="T391" s="11"/>
      <c r="U391" s="79"/>
      <c r="V391" s="79"/>
      <c r="W391" s="79"/>
      <c r="X391" s="11"/>
      <c r="Y391" s="11"/>
      <c r="Z391" s="11"/>
      <c r="AA391" s="11"/>
      <c r="AB391" s="11"/>
      <c r="AC391" s="11"/>
      <c r="AD391" s="11"/>
      <c r="AE391" s="11"/>
      <c r="AF391" s="80"/>
    </row>
    <row r="392" spans="1:32" x14ac:dyDescent="0.2">
      <c r="A392" s="85">
        <v>389</v>
      </c>
      <c r="B392" s="21" t="s">
        <v>1167</v>
      </c>
      <c r="C392" s="30" t="s">
        <v>2371</v>
      </c>
      <c r="D392" s="58">
        <v>1</v>
      </c>
      <c r="E392" s="2">
        <v>1.57210382458543</v>
      </c>
      <c r="F392" s="2">
        <v>1.6671026457367313</v>
      </c>
      <c r="G392" s="2">
        <v>1.682254923807794</v>
      </c>
      <c r="H392" s="2">
        <v>1.2327639571239934</v>
      </c>
      <c r="I392" s="11"/>
      <c r="J392" s="70">
        <v>1.6401522386943899</v>
      </c>
      <c r="K392" s="2">
        <v>1.4090738759242343</v>
      </c>
      <c r="L392" s="2">
        <v>1.35292894205076</v>
      </c>
      <c r="M392" s="2">
        <v>1.596406406590974</v>
      </c>
      <c r="N392" s="2">
        <v>1.2315669491418741</v>
      </c>
      <c r="O392" s="22">
        <v>1.3402907611174575</v>
      </c>
      <c r="P392" s="65">
        <v>223649</v>
      </c>
      <c r="Q392" s="36" t="s">
        <v>1168</v>
      </c>
      <c r="R392" s="74" t="s">
        <v>1169</v>
      </c>
      <c r="S392" s="11"/>
      <c r="T392" s="11"/>
      <c r="U392" s="79"/>
      <c r="V392" s="79"/>
      <c r="W392" s="79"/>
      <c r="X392" s="11"/>
      <c r="Y392" s="11"/>
      <c r="Z392" s="11"/>
      <c r="AA392" s="11"/>
      <c r="AB392" s="11"/>
      <c r="AC392" s="11"/>
      <c r="AD392" s="11"/>
      <c r="AE392" s="11"/>
      <c r="AF392" s="80"/>
    </row>
    <row r="393" spans="1:32" ht="15.75" x14ac:dyDescent="0.25">
      <c r="A393" s="85">
        <v>390</v>
      </c>
      <c r="B393" s="21" t="s">
        <v>1173</v>
      </c>
      <c r="C393" s="30" t="s">
        <v>2371</v>
      </c>
      <c r="D393" s="58">
        <v>1</v>
      </c>
      <c r="E393" s="2">
        <v>1.5270641782525065</v>
      </c>
      <c r="F393" s="2">
        <v>1.6610242104177546</v>
      </c>
      <c r="G393" s="2">
        <v>1.6970794153737012</v>
      </c>
      <c r="H393" s="2">
        <v>1.3845780160563221</v>
      </c>
      <c r="I393" s="11"/>
      <c r="J393" s="70">
        <v>1.5110516439051045</v>
      </c>
      <c r="K393" s="2">
        <v>1.4144134610485384</v>
      </c>
      <c r="L393" s="2">
        <v>1.4615144169367749</v>
      </c>
      <c r="M393" s="2">
        <v>1.4334146423833378</v>
      </c>
      <c r="N393" s="2">
        <v>1.4424475270355752</v>
      </c>
      <c r="O393" s="22">
        <v>1.5173961084983933</v>
      </c>
      <c r="P393" s="65">
        <v>216873</v>
      </c>
      <c r="Q393" s="36" t="s">
        <v>1174</v>
      </c>
      <c r="R393" s="74" t="s">
        <v>1175</v>
      </c>
      <c r="S393" s="12"/>
      <c r="T393" s="12"/>
      <c r="U393" s="79"/>
      <c r="V393" s="79"/>
      <c r="W393" s="79"/>
      <c r="X393" s="11"/>
      <c r="Y393" s="11"/>
      <c r="Z393" s="11"/>
      <c r="AA393" s="11"/>
      <c r="AB393" s="11"/>
      <c r="AC393" s="11"/>
      <c r="AD393" s="11"/>
      <c r="AE393" s="11"/>
      <c r="AF393" s="80"/>
    </row>
    <row r="394" spans="1:32" x14ac:dyDescent="0.2">
      <c r="A394" s="85">
        <v>391</v>
      </c>
      <c r="B394" s="21" t="s">
        <v>1215</v>
      </c>
      <c r="C394" s="30" t="s">
        <v>2371</v>
      </c>
      <c r="D394" s="58">
        <v>1</v>
      </c>
      <c r="E394" s="2">
        <v>1.3729396967123737</v>
      </c>
      <c r="F394" s="2">
        <v>1.5283547845994765</v>
      </c>
      <c r="G394" s="2">
        <v>1.5423291660724086</v>
      </c>
      <c r="H394" s="2">
        <v>1.5352583120286785</v>
      </c>
      <c r="I394" s="11"/>
      <c r="J394" s="70">
        <v>1.5199257338165821</v>
      </c>
      <c r="K394" s="2">
        <v>1.2166824417530591</v>
      </c>
      <c r="L394" s="2">
        <v>1.3977475861931998</v>
      </c>
      <c r="M394" s="2">
        <v>1.4656890121019293</v>
      </c>
      <c r="N394" s="2">
        <v>1.4850320249821407</v>
      </c>
      <c r="O394" s="22">
        <v>1.5346112086139134</v>
      </c>
      <c r="P394" s="65">
        <v>11535</v>
      </c>
      <c r="Q394" s="36" t="s">
        <v>1216</v>
      </c>
      <c r="R394" s="74" t="s">
        <v>1217</v>
      </c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80"/>
    </row>
    <row r="395" spans="1:32" x14ac:dyDescent="0.2">
      <c r="A395" s="85">
        <v>392</v>
      </c>
      <c r="B395" s="21" t="s">
        <v>1066</v>
      </c>
      <c r="C395" s="30" t="s">
        <v>2371</v>
      </c>
      <c r="D395" s="58">
        <v>1</v>
      </c>
      <c r="E395" s="2">
        <v>1.0835621629066814</v>
      </c>
      <c r="F395" s="2">
        <v>1.0590206299241325</v>
      </c>
      <c r="G395" s="2">
        <v>1.3280801958426536</v>
      </c>
      <c r="H395" s="2">
        <v>1.7335783568787515</v>
      </c>
      <c r="I395" s="11"/>
      <c r="J395" s="70">
        <v>1.5290528549570175</v>
      </c>
      <c r="K395" s="2">
        <v>1.5702515890639377</v>
      </c>
      <c r="L395" s="2">
        <v>1.4429229504866448</v>
      </c>
      <c r="M395" s="2">
        <v>1.6304695068145212</v>
      </c>
      <c r="N395" s="2">
        <v>1.4402299989593439</v>
      </c>
      <c r="O395" s="22">
        <v>1.2822987927370033</v>
      </c>
      <c r="P395" s="65">
        <v>12517</v>
      </c>
      <c r="Q395" s="36" t="s">
        <v>1067</v>
      </c>
      <c r="R395" s="74" t="s">
        <v>1068</v>
      </c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80"/>
    </row>
    <row r="396" spans="1:32" ht="15.75" x14ac:dyDescent="0.25">
      <c r="A396" s="85">
        <v>393</v>
      </c>
      <c r="B396" s="21" t="s">
        <v>1239</v>
      </c>
      <c r="C396" s="30" t="s">
        <v>2371</v>
      </c>
      <c r="D396" s="58">
        <v>1</v>
      </c>
      <c r="E396" s="2">
        <v>0.98409498708333754</v>
      </c>
      <c r="F396" s="2">
        <v>1.156959058491976</v>
      </c>
      <c r="G396" s="2">
        <v>1.59674346697531</v>
      </c>
      <c r="H396" s="2">
        <v>1.5588489354245072</v>
      </c>
      <c r="I396" s="11"/>
      <c r="J396" s="70">
        <v>1.6076918572557386</v>
      </c>
      <c r="K396" s="2">
        <v>1.2602052884078605</v>
      </c>
      <c r="L396" s="2">
        <v>1.8846813251522279</v>
      </c>
      <c r="M396" s="2">
        <v>1.9283183605692356</v>
      </c>
      <c r="N396" s="2">
        <v>1.3124271296381869</v>
      </c>
      <c r="O396" s="22">
        <v>1.3266363704191395</v>
      </c>
      <c r="P396" s="65">
        <v>100040158</v>
      </c>
      <c r="Q396" s="36" t="s">
        <v>1240</v>
      </c>
      <c r="R396" s="74" t="s">
        <v>1241</v>
      </c>
      <c r="S396" s="12"/>
      <c r="T396" s="12"/>
      <c r="U396" s="79"/>
      <c r="V396" s="79"/>
      <c r="W396" s="79"/>
      <c r="X396" s="11"/>
      <c r="Y396" s="11"/>
      <c r="Z396" s="11"/>
      <c r="AA396" s="11"/>
      <c r="AB396" s="11"/>
      <c r="AC396" s="11"/>
      <c r="AD396" s="11"/>
      <c r="AE396" s="11"/>
      <c r="AF396" s="80"/>
    </row>
    <row r="397" spans="1:32" ht="15.75" x14ac:dyDescent="0.25">
      <c r="A397" s="85">
        <v>394</v>
      </c>
      <c r="B397" s="21" t="s">
        <v>1236</v>
      </c>
      <c r="C397" s="30" t="s">
        <v>2371</v>
      </c>
      <c r="D397" s="58">
        <v>1</v>
      </c>
      <c r="E397" s="2">
        <v>1.2893834748618784</v>
      </c>
      <c r="F397" s="2">
        <v>1.3801267227046168</v>
      </c>
      <c r="G397" s="2">
        <v>1.5734742029060933</v>
      </c>
      <c r="H397" s="2">
        <v>1.4508822543351259</v>
      </c>
      <c r="I397" s="11"/>
      <c r="J397" s="70">
        <v>1.5885828788759704</v>
      </c>
      <c r="K397" s="2">
        <v>1.2691156990747938</v>
      </c>
      <c r="L397" s="2">
        <v>1.5932358888401299</v>
      </c>
      <c r="M397" s="2">
        <v>1.7040174449475578</v>
      </c>
      <c r="N397" s="2">
        <v>1.3231012912586035</v>
      </c>
      <c r="O397" s="22">
        <v>1.4720998845159716</v>
      </c>
      <c r="P397" s="65">
        <v>14269</v>
      </c>
      <c r="Q397" s="36" t="s">
        <v>1237</v>
      </c>
      <c r="R397" s="74" t="s">
        <v>1238</v>
      </c>
      <c r="S397" s="12"/>
      <c r="T397" s="12"/>
      <c r="U397" s="12"/>
      <c r="V397" s="12"/>
      <c r="W397" s="12"/>
      <c r="X397" s="11"/>
      <c r="Y397" s="11"/>
      <c r="Z397" s="11"/>
      <c r="AA397" s="11"/>
      <c r="AB397" s="11"/>
      <c r="AC397" s="11"/>
      <c r="AD397" s="11"/>
      <c r="AE397" s="11"/>
      <c r="AF397" s="80"/>
    </row>
    <row r="398" spans="1:32" ht="15.75" x14ac:dyDescent="0.25">
      <c r="A398" s="85">
        <v>395</v>
      </c>
      <c r="B398" s="21" t="s">
        <v>1242</v>
      </c>
      <c r="C398" s="30" t="s">
        <v>2371</v>
      </c>
      <c r="D398" s="58">
        <v>1</v>
      </c>
      <c r="E398" s="2">
        <v>0.97030459368684929</v>
      </c>
      <c r="F398" s="2">
        <v>1.1164060687519763</v>
      </c>
      <c r="G398" s="2">
        <v>1.518192703648741</v>
      </c>
      <c r="H398" s="2">
        <v>1.4905729173376918</v>
      </c>
      <c r="I398" s="11"/>
      <c r="J398" s="70">
        <v>1.5062413085757287</v>
      </c>
      <c r="K398" s="2">
        <v>1.3104840668876006</v>
      </c>
      <c r="L398" s="2">
        <v>1.706188757045012</v>
      </c>
      <c r="M398" s="2">
        <v>1.7877784362735341</v>
      </c>
      <c r="N398" s="2">
        <v>1.2169824639611155</v>
      </c>
      <c r="O398" s="22">
        <v>1.3009465613988507</v>
      </c>
      <c r="P398" s="65">
        <v>665317</v>
      </c>
      <c r="Q398" s="36" t="s">
        <v>1243</v>
      </c>
      <c r="R398" s="74" t="s">
        <v>1241</v>
      </c>
      <c r="S398" s="12"/>
      <c r="T398" s="12"/>
      <c r="U398" s="12"/>
      <c r="V398" s="12"/>
      <c r="W398" s="12"/>
      <c r="X398" s="11"/>
      <c r="Y398" s="11"/>
      <c r="Z398" s="11"/>
      <c r="AA398" s="11"/>
      <c r="AB398" s="11"/>
      <c r="AC398" s="11"/>
      <c r="AD398" s="11"/>
      <c r="AE398" s="11"/>
      <c r="AF398" s="80"/>
    </row>
    <row r="399" spans="1:32" ht="15.75" x14ac:dyDescent="0.25">
      <c r="A399" s="85">
        <v>396</v>
      </c>
      <c r="B399" s="21" t="s">
        <v>1104</v>
      </c>
      <c r="C399" s="30" t="s">
        <v>2371</v>
      </c>
      <c r="D399" s="58">
        <v>1</v>
      </c>
      <c r="E399" s="2">
        <v>1.4082031265319725</v>
      </c>
      <c r="F399" s="2">
        <v>1.4554974385111665</v>
      </c>
      <c r="G399" s="2">
        <v>1.8419739893020504</v>
      </c>
      <c r="H399" s="2">
        <v>1.4983398170020765</v>
      </c>
      <c r="I399" s="11"/>
      <c r="J399" s="70">
        <v>1.6865783661344851</v>
      </c>
      <c r="K399" s="2">
        <v>1.6058743444771899</v>
      </c>
      <c r="L399" s="2">
        <v>1.7336300801163416</v>
      </c>
      <c r="M399" s="2">
        <v>1.7387506162324986</v>
      </c>
      <c r="N399" s="2">
        <v>1.6897009948655763</v>
      </c>
      <c r="O399" s="22">
        <v>1.4128551065839408</v>
      </c>
      <c r="P399" s="65">
        <v>15040</v>
      </c>
      <c r="Q399" s="36" t="s">
        <v>1105</v>
      </c>
      <c r="R399" s="74" t="s">
        <v>1106</v>
      </c>
      <c r="S399" s="12"/>
      <c r="T399" s="12"/>
      <c r="U399" s="12"/>
      <c r="V399" s="12"/>
      <c r="W399" s="12"/>
      <c r="X399" s="11"/>
      <c r="Y399" s="11"/>
      <c r="Z399" s="11"/>
      <c r="AA399" s="11"/>
      <c r="AB399" s="11"/>
      <c r="AC399" s="11"/>
      <c r="AD399" s="11"/>
      <c r="AE399" s="11"/>
      <c r="AF399" s="80"/>
    </row>
    <row r="400" spans="1:32" x14ac:dyDescent="0.2">
      <c r="A400" s="85">
        <v>397</v>
      </c>
      <c r="B400" s="21" t="s">
        <v>1233</v>
      </c>
      <c r="C400" s="30" t="s">
        <v>2371</v>
      </c>
      <c r="D400" s="58">
        <v>1</v>
      </c>
      <c r="E400" s="2">
        <v>1.3196875313330283</v>
      </c>
      <c r="F400" s="2">
        <v>1.1798529916079583</v>
      </c>
      <c r="G400" s="2">
        <v>1.5905128659840944</v>
      </c>
      <c r="H400" s="2">
        <v>1.6781515784594192</v>
      </c>
      <c r="I400" s="11"/>
      <c r="J400" s="70">
        <v>1.640857763560496</v>
      </c>
      <c r="K400" s="2">
        <v>1.851647169992567</v>
      </c>
      <c r="L400" s="2">
        <v>2.0055573349333602</v>
      </c>
      <c r="M400" s="2">
        <v>1.6366479434444168</v>
      </c>
      <c r="N400" s="2">
        <v>1.7907447255303672</v>
      </c>
      <c r="O400" s="22">
        <v>1.4507508714501147</v>
      </c>
      <c r="P400" s="65">
        <v>12265</v>
      </c>
      <c r="Q400" s="36" t="s">
        <v>1234</v>
      </c>
      <c r="R400" s="74" t="s">
        <v>1235</v>
      </c>
      <c r="S400" s="11"/>
      <c r="T400" s="11"/>
      <c r="U400" s="79"/>
      <c r="V400" s="79"/>
      <c r="W400" s="79"/>
      <c r="X400" s="11"/>
      <c r="Y400" s="11"/>
      <c r="Z400" s="11"/>
      <c r="AA400" s="11"/>
      <c r="AB400" s="11"/>
      <c r="AC400" s="11"/>
      <c r="AD400" s="11"/>
      <c r="AE400" s="11"/>
      <c r="AF400" s="80"/>
    </row>
    <row r="401" spans="1:32" x14ac:dyDescent="0.2">
      <c r="A401" s="85">
        <v>398</v>
      </c>
      <c r="B401" s="21" t="s">
        <v>1300</v>
      </c>
      <c r="C401" s="30" t="s">
        <v>2371</v>
      </c>
      <c r="D401" s="58">
        <v>1</v>
      </c>
      <c r="E401" s="2">
        <v>1.4975928743245457</v>
      </c>
      <c r="F401" s="2">
        <v>1.4439383235469434</v>
      </c>
      <c r="G401" s="2">
        <v>1.4505619460189096</v>
      </c>
      <c r="H401" s="2">
        <v>1.5022628509545946</v>
      </c>
      <c r="I401" s="11"/>
      <c r="J401" s="70">
        <v>1.5319019076713858</v>
      </c>
      <c r="K401" s="2">
        <v>1.637393549813456</v>
      </c>
      <c r="L401" s="2">
        <v>1.5754060144364039</v>
      </c>
      <c r="M401" s="2">
        <v>1.5950050813003853</v>
      </c>
      <c r="N401" s="2">
        <v>1.6121139303777938</v>
      </c>
      <c r="O401" s="22">
        <v>1.4816734616582909</v>
      </c>
      <c r="P401" s="65">
        <v>114875</v>
      </c>
      <c r="Q401" s="36" t="s">
        <v>1301</v>
      </c>
      <c r="R401" s="74" t="s">
        <v>1302</v>
      </c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80"/>
    </row>
    <row r="402" spans="1:32" ht="15.75" x14ac:dyDescent="0.25">
      <c r="A402" s="85">
        <v>399</v>
      </c>
      <c r="B402" s="21" t="s">
        <v>1060</v>
      </c>
      <c r="C402" s="30" t="s">
        <v>2371</v>
      </c>
      <c r="D402" s="58">
        <v>1</v>
      </c>
      <c r="E402" s="2">
        <v>1.8278233485468161</v>
      </c>
      <c r="F402" s="2">
        <v>1.3252535095505442</v>
      </c>
      <c r="G402" s="2">
        <v>1.6774448268749043</v>
      </c>
      <c r="H402" s="2">
        <v>1.9776937074712584</v>
      </c>
      <c r="I402" s="11"/>
      <c r="J402" s="70">
        <v>3.2384414753040685</v>
      </c>
      <c r="K402" s="2">
        <v>3.4777115257803644</v>
      </c>
      <c r="L402" s="2">
        <v>2.4087456907988285</v>
      </c>
      <c r="M402" s="2">
        <v>3.4019336272634582</v>
      </c>
      <c r="N402" s="2">
        <v>3.697503023929555</v>
      </c>
      <c r="O402" s="22">
        <v>3.1351743595928858</v>
      </c>
      <c r="P402" s="65">
        <v>16061</v>
      </c>
      <c r="Q402" s="36" t="s">
        <v>1061</v>
      </c>
      <c r="R402" s="74" t="s">
        <v>1062</v>
      </c>
      <c r="S402" s="12"/>
      <c r="T402" s="12"/>
      <c r="U402" s="12"/>
      <c r="V402" s="12"/>
      <c r="W402" s="12"/>
      <c r="X402" s="11"/>
      <c r="Y402" s="11"/>
      <c r="Z402" s="11"/>
      <c r="AA402" s="11"/>
      <c r="AB402" s="11"/>
      <c r="AC402" s="11"/>
      <c r="AD402" s="11"/>
      <c r="AE402" s="11"/>
      <c r="AF402" s="80"/>
    </row>
    <row r="403" spans="1:32" ht="15.75" x14ac:dyDescent="0.25">
      <c r="A403" s="85">
        <v>400</v>
      </c>
      <c r="B403" s="21" t="s">
        <v>1072</v>
      </c>
      <c r="C403" s="30" t="s">
        <v>2371</v>
      </c>
      <c r="D403" s="58">
        <v>1</v>
      </c>
      <c r="E403" s="2">
        <v>1.1898482274124689</v>
      </c>
      <c r="F403" s="2">
        <v>1.0331950531471412</v>
      </c>
      <c r="G403" s="2">
        <v>1.4597390273221138</v>
      </c>
      <c r="H403" s="2">
        <v>1.6494736455664902</v>
      </c>
      <c r="I403" s="11"/>
      <c r="J403" s="70">
        <v>2.2545332265871338</v>
      </c>
      <c r="K403" s="2">
        <v>3.8129231527764107</v>
      </c>
      <c r="L403" s="2">
        <v>2.0173973377628491</v>
      </c>
      <c r="M403" s="2">
        <v>2.7653513174815005</v>
      </c>
      <c r="N403" s="2">
        <v>3.4786680096420146</v>
      </c>
      <c r="O403" s="22">
        <v>2.1573294111148789</v>
      </c>
      <c r="P403" s="65">
        <v>380795</v>
      </c>
      <c r="Q403" s="36" t="s">
        <v>1073</v>
      </c>
      <c r="R403" s="74" t="s">
        <v>1074</v>
      </c>
      <c r="S403" s="12"/>
      <c r="T403" s="12"/>
      <c r="U403" s="79"/>
      <c r="V403" s="79"/>
      <c r="W403" s="79"/>
      <c r="X403" s="11"/>
      <c r="Y403" s="11"/>
      <c r="Z403" s="11"/>
      <c r="AA403" s="11"/>
      <c r="AB403" s="11"/>
      <c r="AC403" s="11"/>
      <c r="AD403" s="11"/>
      <c r="AE403" s="11"/>
      <c r="AF403" s="80"/>
    </row>
    <row r="404" spans="1:32" ht="15.75" x14ac:dyDescent="0.25">
      <c r="A404" s="85">
        <v>401</v>
      </c>
      <c r="B404" s="21" t="s">
        <v>1078</v>
      </c>
      <c r="C404" s="30" t="s">
        <v>2371</v>
      </c>
      <c r="D404" s="58">
        <v>1</v>
      </c>
      <c r="E404" s="2">
        <v>1.3234034303510021</v>
      </c>
      <c r="F404" s="2">
        <v>1.1674576671463819</v>
      </c>
      <c r="G404" s="2">
        <v>1.3136691406824224</v>
      </c>
      <c r="H404" s="2">
        <v>1.5921336772198686</v>
      </c>
      <c r="I404" s="11"/>
      <c r="J404" s="70">
        <v>2.1375568518532773</v>
      </c>
      <c r="K404" s="2">
        <v>2.5091974655241409</v>
      </c>
      <c r="L404" s="2">
        <v>1.9323716879101021</v>
      </c>
      <c r="M404" s="2">
        <v>2.5973084228475023</v>
      </c>
      <c r="N404" s="2">
        <v>2.6105446472364884</v>
      </c>
      <c r="O404" s="22">
        <v>2.4483945849741069</v>
      </c>
      <c r="P404" s="65">
        <v>16071</v>
      </c>
      <c r="Q404" s="36" t="s">
        <v>1079</v>
      </c>
      <c r="R404" s="74" t="s">
        <v>1080</v>
      </c>
      <c r="S404" s="12"/>
      <c r="T404" s="12"/>
      <c r="U404" s="12"/>
      <c r="V404" s="12"/>
      <c r="W404" s="12"/>
      <c r="X404" s="11"/>
      <c r="Y404" s="11"/>
      <c r="Z404" s="11"/>
      <c r="AA404" s="11"/>
      <c r="AB404" s="11"/>
      <c r="AC404" s="11"/>
      <c r="AD404" s="11"/>
      <c r="AE404" s="11"/>
      <c r="AF404" s="80"/>
    </row>
    <row r="405" spans="1:32" x14ac:dyDescent="0.2">
      <c r="A405" s="85">
        <v>402</v>
      </c>
      <c r="B405" s="21" t="s">
        <v>1063</v>
      </c>
      <c r="C405" s="30" t="s">
        <v>2371</v>
      </c>
      <c r="D405" s="58">
        <v>1</v>
      </c>
      <c r="E405" s="2">
        <v>1.6883658278172089</v>
      </c>
      <c r="F405" s="2">
        <v>1.2471604077305178</v>
      </c>
      <c r="G405" s="2">
        <v>1.3274600280714755</v>
      </c>
      <c r="H405" s="2">
        <v>1.8643931076060067</v>
      </c>
      <c r="I405" s="11"/>
      <c r="J405" s="70">
        <v>2.5182954132524187</v>
      </c>
      <c r="K405" s="2">
        <v>3.2882496765455471</v>
      </c>
      <c r="L405" s="2">
        <v>2.3373749755004436</v>
      </c>
      <c r="M405" s="2">
        <v>2.9291376373960238</v>
      </c>
      <c r="N405" s="2">
        <v>3.3639059905972046</v>
      </c>
      <c r="O405" s="22">
        <v>3.0615661354336559</v>
      </c>
      <c r="P405" s="65">
        <v>546213</v>
      </c>
      <c r="Q405" s="36" t="s">
        <v>1064</v>
      </c>
      <c r="R405" s="74" t="s">
        <v>1065</v>
      </c>
      <c r="S405" s="11"/>
      <c r="T405" s="11"/>
      <c r="U405" s="79"/>
      <c r="V405" s="79"/>
      <c r="W405" s="79"/>
      <c r="X405" s="11"/>
      <c r="Y405" s="11"/>
      <c r="Z405" s="11"/>
      <c r="AA405" s="11"/>
      <c r="AB405" s="11"/>
      <c r="AC405" s="11"/>
      <c r="AD405" s="11"/>
      <c r="AE405" s="11"/>
      <c r="AF405" s="80"/>
    </row>
    <row r="406" spans="1:32" ht="15.75" x14ac:dyDescent="0.25">
      <c r="A406" s="85">
        <v>403</v>
      </c>
      <c r="B406" s="21" t="s">
        <v>1081</v>
      </c>
      <c r="C406" s="30" t="s">
        <v>2371</v>
      </c>
      <c r="D406" s="58">
        <v>1</v>
      </c>
      <c r="E406" s="2">
        <v>1.4786389121270682</v>
      </c>
      <c r="F406" s="2">
        <v>1.1923192182464688</v>
      </c>
      <c r="G406" s="2">
        <v>1.3600264725470828</v>
      </c>
      <c r="H406" s="2">
        <v>1.963629758841855</v>
      </c>
      <c r="I406" s="11"/>
      <c r="J406" s="70">
        <v>2.9540535611063738</v>
      </c>
      <c r="K406" s="2">
        <v>3.8596376550944762</v>
      </c>
      <c r="L406" s="2">
        <v>2.5919279334917142</v>
      </c>
      <c r="M406" s="2">
        <v>4.0493071361937449</v>
      </c>
      <c r="N406" s="2">
        <v>3.1040484290241523</v>
      </c>
      <c r="O406" s="22">
        <v>3.5109382355475165</v>
      </c>
      <c r="P406" s="65">
        <v>626347</v>
      </c>
      <c r="Q406" s="36" t="s">
        <v>1082</v>
      </c>
      <c r="R406" s="74" t="s">
        <v>1083</v>
      </c>
      <c r="S406" s="12"/>
      <c r="T406" s="12"/>
      <c r="U406" s="79"/>
      <c r="V406" s="79"/>
      <c r="W406" s="79"/>
      <c r="X406" s="11"/>
      <c r="Y406" s="11"/>
      <c r="Z406" s="11"/>
      <c r="AA406" s="11"/>
      <c r="AB406" s="11"/>
      <c r="AC406" s="11"/>
      <c r="AD406" s="11"/>
      <c r="AE406" s="11"/>
      <c r="AF406" s="80"/>
    </row>
    <row r="407" spans="1:32" ht="15.75" x14ac:dyDescent="0.25">
      <c r="A407" s="85">
        <v>404</v>
      </c>
      <c r="B407" s="21" t="s">
        <v>1069</v>
      </c>
      <c r="C407" s="30" t="s">
        <v>2371</v>
      </c>
      <c r="D407" s="58">
        <v>1</v>
      </c>
      <c r="E407" s="2">
        <v>1.1478226590098843</v>
      </c>
      <c r="F407" s="2">
        <v>0.9755709375271312</v>
      </c>
      <c r="G407" s="2">
        <v>1.1390753155827154</v>
      </c>
      <c r="H407" s="2">
        <v>1.7082491166719813</v>
      </c>
      <c r="I407" s="11"/>
      <c r="J407" s="70">
        <v>2.8670947800914548</v>
      </c>
      <c r="K407" s="2">
        <v>3.5784292983778965</v>
      </c>
      <c r="L407" s="2">
        <v>2.2686929718338669</v>
      </c>
      <c r="M407" s="2">
        <v>3.0007142905173425</v>
      </c>
      <c r="N407" s="2">
        <v>3.6667501825012745</v>
      </c>
      <c r="O407" s="22">
        <v>3.1625322582855131</v>
      </c>
      <c r="P407" s="65">
        <v>380794</v>
      </c>
      <c r="Q407" s="36" t="s">
        <v>1070</v>
      </c>
      <c r="R407" s="74" t="s">
        <v>1071</v>
      </c>
      <c r="S407" s="12"/>
      <c r="T407" s="12"/>
      <c r="U407" s="12"/>
      <c r="V407" s="12"/>
      <c r="W407" s="12"/>
      <c r="X407" s="11"/>
      <c r="Y407" s="11"/>
      <c r="Z407" s="11"/>
      <c r="AA407" s="11"/>
      <c r="AB407" s="11"/>
      <c r="AC407" s="11"/>
      <c r="AD407" s="11"/>
      <c r="AE407" s="11"/>
      <c r="AF407" s="80"/>
    </row>
    <row r="408" spans="1:32" ht="15.75" x14ac:dyDescent="0.25">
      <c r="A408" s="85">
        <v>405</v>
      </c>
      <c r="B408" s="21" t="s">
        <v>1075</v>
      </c>
      <c r="C408" s="30" t="s">
        <v>2371</v>
      </c>
      <c r="D408" s="58">
        <v>1</v>
      </c>
      <c r="E408" s="2">
        <v>1.3819584880906861</v>
      </c>
      <c r="F408" s="2">
        <v>1.2310425557461759</v>
      </c>
      <c r="G408" s="2">
        <v>1.3928063387638205</v>
      </c>
      <c r="H408" s="2">
        <v>1.6795572738613502</v>
      </c>
      <c r="I408" s="11"/>
      <c r="J408" s="70">
        <v>2.4970253669635412</v>
      </c>
      <c r="K408" s="2">
        <v>3.4112711318633027</v>
      </c>
      <c r="L408" s="2">
        <v>2.382982637776935</v>
      </c>
      <c r="M408" s="2">
        <v>3.1171804621840193</v>
      </c>
      <c r="N408" s="2">
        <v>3.1789218935095254</v>
      </c>
      <c r="O408" s="22">
        <v>3.0170924270121793</v>
      </c>
      <c r="P408" s="65">
        <v>243469</v>
      </c>
      <c r="Q408" s="36" t="s">
        <v>1076</v>
      </c>
      <c r="R408" s="74" t="s">
        <v>1077</v>
      </c>
      <c r="S408" s="12"/>
      <c r="T408" s="12"/>
      <c r="U408" s="79"/>
      <c r="V408" s="79"/>
      <c r="W408" s="79"/>
      <c r="X408" s="11"/>
      <c r="Y408" s="11"/>
      <c r="Z408" s="11"/>
      <c r="AA408" s="11"/>
      <c r="AB408" s="11"/>
      <c r="AC408" s="11"/>
      <c r="AD408" s="11"/>
      <c r="AE408" s="11"/>
      <c r="AF408" s="80"/>
    </row>
    <row r="409" spans="1:32" x14ac:dyDescent="0.2">
      <c r="A409" s="85">
        <v>406</v>
      </c>
      <c r="B409" s="21" t="s">
        <v>1218</v>
      </c>
      <c r="C409" s="30" t="s">
        <v>2371</v>
      </c>
      <c r="D409" s="58">
        <v>1</v>
      </c>
      <c r="E409" s="2">
        <v>1.0946455132528039</v>
      </c>
      <c r="F409" s="2">
        <v>1.7131402102050208</v>
      </c>
      <c r="G409" s="2">
        <v>1.5984744350991276</v>
      </c>
      <c r="H409" s="2">
        <v>1.5249074347105236</v>
      </c>
      <c r="I409" s="11"/>
      <c r="J409" s="70">
        <v>1.7118823250685293</v>
      </c>
      <c r="K409" s="2">
        <v>0.97629307195620574</v>
      </c>
      <c r="L409" s="2">
        <v>2.4330817157824698</v>
      </c>
      <c r="M409" s="2">
        <v>1.8676809694714471</v>
      </c>
      <c r="N409" s="2">
        <v>1.2475614529765857</v>
      </c>
      <c r="O409" s="22">
        <v>1.7118863822344474</v>
      </c>
      <c r="P409" s="65">
        <v>545562</v>
      </c>
      <c r="Q409" s="36" t="s">
        <v>1219</v>
      </c>
      <c r="R409" s="74" t="s">
        <v>1220</v>
      </c>
      <c r="S409" s="11"/>
      <c r="T409" s="11"/>
      <c r="U409" s="79"/>
      <c r="V409" s="79"/>
      <c r="W409" s="79"/>
      <c r="X409" s="11"/>
      <c r="Y409" s="11"/>
      <c r="Z409" s="11"/>
      <c r="AA409" s="11"/>
      <c r="AB409" s="11"/>
      <c r="AC409" s="11"/>
      <c r="AD409" s="11"/>
      <c r="AE409" s="11"/>
      <c r="AF409" s="80"/>
    </row>
    <row r="410" spans="1:32" ht="15.75" x14ac:dyDescent="0.25">
      <c r="A410" s="85">
        <v>407</v>
      </c>
      <c r="B410" s="21" t="s">
        <v>1212</v>
      </c>
      <c r="C410" s="30" t="s">
        <v>2371</v>
      </c>
      <c r="D410" s="58">
        <v>1</v>
      </c>
      <c r="E410" s="2">
        <v>1.0554850778269147</v>
      </c>
      <c r="F410" s="2">
        <v>1.5787141916997502</v>
      </c>
      <c r="G410" s="2">
        <v>2.0580510265229668</v>
      </c>
      <c r="H410" s="2">
        <v>2.0437505109441867</v>
      </c>
      <c r="I410" s="11"/>
      <c r="J410" s="70">
        <v>1.9108901583835947</v>
      </c>
      <c r="K410" s="2">
        <v>1.4673503284246505</v>
      </c>
      <c r="L410" s="2">
        <v>2.1956045609386754</v>
      </c>
      <c r="M410" s="2">
        <v>2.4881198932801762</v>
      </c>
      <c r="N410" s="2">
        <v>1.5673192899070896</v>
      </c>
      <c r="O410" s="22">
        <v>1.7683366500262692</v>
      </c>
      <c r="P410" s="65">
        <v>78591</v>
      </c>
      <c r="Q410" s="36" t="s">
        <v>1213</v>
      </c>
      <c r="R410" s="74" t="s">
        <v>1214</v>
      </c>
      <c r="S410" s="12"/>
      <c r="T410" s="12"/>
      <c r="U410" s="12"/>
      <c r="V410" s="12"/>
      <c r="W410" s="12"/>
      <c r="X410" s="11"/>
      <c r="Y410" s="11"/>
      <c r="Z410" s="11"/>
      <c r="AA410" s="11"/>
      <c r="AB410" s="11"/>
      <c r="AC410" s="11"/>
      <c r="AD410" s="11"/>
      <c r="AE410" s="11"/>
      <c r="AF410" s="80"/>
    </row>
    <row r="411" spans="1:32" ht="15.75" x14ac:dyDescent="0.25">
      <c r="A411" s="85">
        <v>408</v>
      </c>
      <c r="B411" s="21" t="s">
        <v>1227</v>
      </c>
      <c r="C411" s="30" t="s">
        <v>2371</v>
      </c>
      <c r="D411" s="58">
        <v>1</v>
      </c>
      <c r="E411" s="2">
        <v>1.4750967787236036</v>
      </c>
      <c r="F411" s="2">
        <v>1.7812883399755832</v>
      </c>
      <c r="G411" s="2">
        <v>1.7965482554079921</v>
      </c>
      <c r="H411" s="2">
        <v>1.8648573228325649</v>
      </c>
      <c r="I411" s="11"/>
      <c r="J411" s="70">
        <v>1.668434280398627</v>
      </c>
      <c r="K411" s="2">
        <v>1.4839227473276493</v>
      </c>
      <c r="L411" s="2">
        <v>1.8384662777593375</v>
      </c>
      <c r="M411" s="2">
        <v>1.7436164543458084</v>
      </c>
      <c r="N411" s="2">
        <v>1.5219332681967217</v>
      </c>
      <c r="O411" s="22">
        <v>1.8863062769197769</v>
      </c>
      <c r="P411" s="65">
        <v>381022</v>
      </c>
      <c r="Q411" s="36" t="s">
        <v>1228</v>
      </c>
      <c r="R411" s="74" t="s">
        <v>1229</v>
      </c>
      <c r="S411" s="12"/>
      <c r="T411" s="12"/>
      <c r="U411" s="79"/>
      <c r="V411" s="79"/>
      <c r="W411" s="79"/>
      <c r="X411" s="11"/>
      <c r="Y411" s="11"/>
      <c r="Z411" s="11"/>
      <c r="AA411" s="11"/>
      <c r="AB411" s="11"/>
      <c r="AC411" s="11"/>
      <c r="AD411" s="11"/>
      <c r="AE411" s="11"/>
      <c r="AF411" s="80"/>
    </row>
    <row r="412" spans="1:32" x14ac:dyDescent="0.2">
      <c r="A412" s="85">
        <v>409</v>
      </c>
      <c r="B412" s="21" t="s">
        <v>1101</v>
      </c>
      <c r="C412" s="30" t="s">
        <v>2371</v>
      </c>
      <c r="D412" s="58">
        <v>1</v>
      </c>
      <c r="E412" s="2">
        <v>0.8939716846153305</v>
      </c>
      <c r="F412" s="2">
        <v>1.1305678085916135</v>
      </c>
      <c r="G412" s="2">
        <v>1.9092326288575905</v>
      </c>
      <c r="H412" s="2">
        <v>2.8004461655693969</v>
      </c>
      <c r="I412" s="11"/>
      <c r="J412" s="70">
        <v>1.535498551667835</v>
      </c>
      <c r="K412" s="2">
        <v>1.4331296577163217</v>
      </c>
      <c r="L412" s="2">
        <v>2.0104111250873196</v>
      </c>
      <c r="M412" s="2">
        <v>2.2170970595005883</v>
      </c>
      <c r="N412" s="2">
        <v>1.7595820395745196</v>
      </c>
      <c r="O412" s="22">
        <v>1.7917444523470423</v>
      </c>
      <c r="P412" s="65">
        <v>11629</v>
      </c>
      <c r="Q412" s="36" t="s">
        <v>1102</v>
      </c>
      <c r="R412" s="74" t="s">
        <v>1103</v>
      </c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80"/>
    </row>
    <row r="413" spans="1:32" x14ac:dyDescent="0.2">
      <c r="A413" s="85">
        <v>410</v>
      </c>
      <c r="B413" s="21" t="s">
        <v>1221</v>
      </c>
      <c r="C413" s="30" t="s">
        <v>2371</v>
      </c>
      <c r="D413" s="58">
        <v>1</v>
      </c>
      <c r="E413" s="2">
        <v>1.3791261215531754</v>
      </c>
      <c r="F413" s="2">
        <v>1.6394162390421623</v>
      </c>
      <c r="G413" s="2">
        <v>2.1573615418992911</v>
      </c>
      <c r="H413" s="2">
        <v>2.5480538626310971</v>
      </c>
      <c r="I413" s="11"/>
      <c r="J413" s="70">
        <v>1.5400733677189531</v>
      </c>
      <c r="K413" s="2">
        <v>1.6853588637822248</v>
      </c>
      <c r="L413" s="2">
        <v>1.9986228598932536</v>
      </c>
      <c r="M413" s="2">
        <v>2.2187216055623327</v>
      </c>
      <c r="N413" s="2">
        <v>1.7457643045990878</v>
      </c>
      <c r="O413" s="22">
        <v>1.9170814217093406</v>
      </c>
      <c r="P413" s="65">
        <v>12010</v>
      </c>
      <c r="Q413" s="36" t="s">
        <v>1222</v>
      </c>
      <c r="R413" s="74" t="s">
        <v>1223</v>
      </c>
      <c r="S413" s="11"/>
      <c r="T413" s="11"/>
      <c r="U413" s="79"/>
      <c r="V413" s="79"/>
      <c r="W413" s="79"/>
      <c r="X413" s="11"/>
      <c r="Y413" s="11"/>
      <c r="Z413" s="11"/>
      <c r="AA413" s="11"/>
      <c r="AB413" s="11"/>
      <c r="AC413" s="11"/>
      <c r="AD413" s="11"/>
      <c r="AE413" s="11"/>
      <c r="AF413" s="80"/>
    </row>
    <row r="414" spans="1:32" ht="15.75" x14ac:dyDescent="0.25">
      <c r="A414" s="85">
        <v>411</v>
      </c>
      <c r="B414" s="21" t="s">
        <v>1140</v>
      </c>
      <c r="C414" s="30" t="s">
        <v>2371</v>
      </c>
      <c r="D414" s="58">
        <v>1</v>
      </c>
      <c r="E414" s="2">
        <v>1.5574480177275429</v>
      </c>
      <c r="F414" s="2">
        <v>1.130687406379822</v>
      </c>
      <c r="G414" s="2">
        <v>1.6314171984981369</v>
      </c>
      <c r="H414" s="2">
        <v>2.7020012441685912</v>
      </c>
      <c r="I414" s="11"/>
      <c r="J414" s="70">
        <v>1.6991481926369316</v>
      </c>
      <c r="K414" s="2">
        <v>2.156388759588626</v>
      </c>
      <c r="L414" s="2">
        <v>1.9391201973058503</v>
      </c>
      <c r="M414" s="2">
        <v>2.5112625475413428</v>
      </c>
      <c r="N414" s="2">
        <v>2.1947327365502742</v>
      </c>
      <c r="O414" s="22">
        <v>1.9648648264283433</v>
      </c>
      <c r="P414" s="65">
        <v>75858</v>
      </c>
      <c r="Q414" s="36" t="s">
        <v>1141</v>
      </c>
      <c r="R414" s="74" t="s">
        <v>1142</v>
      </c>
      <c r="S414" s="12"/>
      <c r="T414" s="12"/>
      <c r="U414" s="12"/>
      <c r="V414" s="12"/>
      <c r="W414" s="12"/>
      <c r="X414" s="11"/>
      <c r="Y414" s="11"/>
      <c r="Z414" s="11"/>
      <c r="AA414" s="11"/>
      <c r="AB414" s="11"/>
      <c r="AC414" s="11"/>
      <c r="AD414" s="11"/>
      <c r="AE414" s="11"/>
      <c r="AF414" s="80"/>
    </row>
    <row r="415" spans="1:32" ht="15.75" x14ac:dyDescent="0.25">
      <c r="A415" s="85">
        <v>412</v>
      </c>
      <c r="B415" s="21" t="s">
        <v>1250</v>
      </c>
      <c r="C415" s="30" t="s">
        <v>2371</v>
      </c>
      <c r="D415" s="58">
        <v>1</v>
      </c>
      <c r="E415" s="2">
        <v>1.4370899883367956</v>
      </c>
      <c r="F415" s="2">
        <v>1.085806755337426</v>
      </c>
      <c r="G415" s="2">
        <v>1.5110960596543637</v>
      </c>
      <c r="H415" s="2">
        <v>3.1806713748229276</v>
      </c>
      <c r="I415" s="11"/>
      <c r="J415" s="70">
        <v>2.0542196908005459</v>
      </c>
      <c r="K415" s="2">
        <v>2.4754849160339276</v>
      </c>
      <c r="L415" s="2">
        <v>2.3364898191322929</v>
      </c>
      <c r="M415" s="2">
        <v>2.7379692870234478</v>
      </c>
      <c r="N415" s="2">
        <v>2.5679944189004935</v>
      </c>
      <c r="O415" s="22">
        <v>2.3206411575256816</v>
      </c>
      <c r="P415" s="65">
        <v>624245</v>
      </c>
      <c r="Q415" s="36" t="s">
        <v>1251</v>
      </c>
      <c r="R415" s="74" t="s">
        <v>1232</v>
      </c>
      <c r="S415" s="12"/>
      <c r="T415" s="12"/>
      <c r="U415" s="12"/>
      <c r="V415" s="12"/>
      <c r="W415" s="12"/>
      <c r="X415" s="11"/>
      <c r="Y415" s="11"/>
      <c r="Z415" s="11"/>
      <c r="AA415" s="11"/>
      <c r="AB415" s="11"/>
      <c r="AC415" s="11"/>
      <c r="AD415" s="11"/>
      <c r="AE415" s="11"/>
      <c r="AF415" s="80"/>
    </row>
    <row r="416" spans="1:32" x14ac:dyDescent="0.2">
      <c r="A416" s="85">
        <v>413</v>
      </c>
      <c r="B416" s="21" t="s">
        <v>1247</v>
      </c>
      <c r="C416" s="30" t="s">
        <v>2371</v>
      </c>
      <c r="D416" s="58">
        <v>1</v>
      </c>
      <c r="E416" s="2">
        <v>1.115719569233135</v>
      </c>
      <c r="F416" s="2">
        <v>1.3395811328431049</v>
      </c>
      <c r="G416" s="2">
        <v>1.9949788710499434</v>
      </c>
      <c r="H416" s="2">
        <v>3.0299136527309001</v>
      </c>
      <c r="I416" s="11"/>
      <c r="J416" s="70">
        <v>2.0041390098309404</v>
      </c>
      <c r="K416" s="2">
        <v>1.9805159310479621</v>
      </c>
      <c r="L416" s="2">
        <v>2.0121539965179016</v>
      </c>
      <c r="M416" s="2">
        <v>2.7764820304589284</v>
      </c>
      <c r="N416" s="2">
        <v>2.0517938384439858</v>
      </c>
      <c r="O416" s="22">
        <v>2.3439636251961606</v>
      </c>
      <c r="P416" s="65">
        <v>109225</v>
      </c>
      <c r="Q416" s="36" t="s">
        <v>1248</v>
      </c>
      <c r="R416" s="74" t="s">
        <v>1249</v>
      </c>
      <c r="S416" s="11"/>
      <c r="T416" s="11"/>
      <c r="U416" s="79"/>
      <c r="V416" s="79"/>
      <c r="W416" s="79"/>
      <c r="X416" s="11"/>
      <c r="Y416" s="11"/>
      <c r="Z416" s="11"/>
      <c r="AA416" s="11"/>
      <c r="AB416" s="11"/>
      <c r="AC416" s="11"/>
      <c r="AD416" s="11"/>
      <c r="AE416" s="11"/>
      <c r="AF416" s="80"/>
    </row>
    <row r="417" spans="1:32" x14ac:dyDescent="0.2">
      <c r="A417" s="85">
        <v>414</v>
      </c>
      <c r="B417" s="21" t="s">
        <v>1230</v>
      </c>
      <c r="C417" s="30" t="s">
        <v>2371</v>
      </c>
      <c r="D417" s="58">
        <v>1</v>
      </c>
      <c r="E417" s="2">
        <v>1.4475536639716253</v>
      </c>
      <c r="F417" s="2">
        <v>1.076357043845825</v>
      </c>
      <c r="G417" s="2">
        <v>1.5204633034764696</v>
      </c>
      <c r="H417" s="2">
        <v>2.725298448944987</v>
      </c>
      <c r="I417" s="11"/>
      <c r="J417" s="70">
        <v>1.7050547409230796</v>
      </c>
      <c r="K417" s="2">
        <v>2.1911578030800052</v>
      </c>
      <c r="L417" s="2">
        <v>2.0021088355627183</v>
      </c>
      <c r="M417" s="2">
        <v>2.382358895741016</v>
      </c>
      <c r="N417" s="2">
        <v>2.1298355169847465</v>
      </c>
      <c r="O417" s="22">
        <v>1.9401994194695211</v>
      </c>
      <c r="P417" s="65">
        <v>381715</v>
      </c>
      <c r="Q417" s="36" t="s">
        <v>1231</v>
      </c>
      <c r="R417" s="74" t="s">
        <v>1232</v>
      </c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80"/>
    </row>
    <row r="418" spans="1:32" ht="15.75" x14ac:dyDescent="0.25">
      <c r="A418" s="85">
        <v>415</v>
      </c>
      <c r="B418" s="21" t="s">
        <v>1252</v>
      </c>
      <c r="C418" s="30" t="s">
        <v>2371</v>
      </c>
      <c r="D418" s="58">
        <v>1</v>
      </c>
      <c r="E418" s="2">
        <v>1.136584943694912</v>
      </c>
      <c r="F418" s="2">
        <v>0.94678586786156804</v>
      </c>
      <c r="G418" s="2">
        <v>1.7858086573990568</v>
      </c>
      <c r="H418" s="2">
        <v>2.4271390676593363</v>
      </c>
      <c r="I418" s="11"/>
      <c r="J418" s="70">
        <v>2.0199347286334088</v>
      </c>
      <c r="K418" s="2">
        <v>2.169106949133405</v>
      </c>
      <c r="L418" s="2">
        <v>2.5178564127382193</v>
      </c>
      <c r="M418" s="2">
        <v>2.305380963196352</v>
      </c>
      <c r="N418" s="2">
        <v>2.2014573480817772</v>
      </c>
      <c r="O418" s="22">
        <v>2.1540723984472101</v>
      </c>
      <c r="P418" s="65">
        <v>24108</v>
      </c>
      <c r="Q418" s="36" t="s">
        <v>1253</v>
      </c>
      <c r="R418" s="74" t="s">
        <v>1254</v>
      </c>
      <c r="S418" s="12"/>
      <c r="T418" s="12"/>
      <c r="U418" s="79"/>
      <c r="V418" s="79"/>
      <c r="W418" s="79"/>
      <c r="X418" s="11"/>
      <c r="Y418" s="11"/>
      <c r="Z418" s="11"/>
      <c r="AA418" s="11"/>
      <c r="AB418" s="11"/>
      <c r="AC418" s="11"/>
      <c r="AD418" s="11"/>
      <c r="AE418" s="11"/>
      <c r="AF418" s="80"/>
    </row>
    <row r="419" spans="1:32" ht="15.75" x14ac:dyDescent="0.25">
      <c r="A419" s="85">
        <v>416</v>
      </c>
      <c r="B419" s="21" t="s">
        <v>1109</v>
      </c>
      <c r="C419" s="30" t="s">
        <v>2371</v>
      </c>
      <c r="D419" s="58">
        <v>1</v>
      </c>
      <c r="E419" s="2">
        <v>1.421245589750685</v>
      </c>
      <c r="F419" s="2">
        <v>0.93801978760878457</v>
      </c>
      <c r="G419" s="2">
        <v>1.292903828030403</v>
      </c>
      <c r="H419" s="2">
        <v>1.7729499205337838</v>
      </c>
      <c r="I419" s="11"/>
      <c r="J419" s="70">
        <v>1.6547103889027566</v>
      </c>
      <c r="K419" s="2">
        <v>2.223190114127084</v>
      </c>
      <c r="L419" s="2">
        <v>1.7887717285757503</v>
      </c>
      <c r="M419" s="2">
        <v>1.6548004717199161</v>
      </c>
      <c r="N419" s="2">
        <v>2.2472000762746953</v>
      </c>
      <c r="O419" s="22">
        <v>1.5989013548403679</v>
      </c>
      <c r="P419" s="65">
        <v>14961</v>
      </c>
      <c r="Q419" s="36" t="s">
        <v>1110</v>
      </c>
      <c r="R419" s="74" t="s">
        <v>1111</v>
      </c>
      <c r="S419" s="12"/>
      <c r="T419" s="12"/>
      <c r="U419" s="79"/>
      <c r="V419" s="79"/>
      <c r="W419" s="79"/>
      <c r="X419" s="11"/>
      <c r="Y419" s="11"/>
      <c r="Z419" s="11"/>
      <c r="AA419" s="11"/>
      <c r="AB419" s="11"/>
      <c r="AC419" s="11"/>
      <c r="AD419" s="11"/>
      <c r="AE419" s="11"/>
      <c r="AF419" s="80"/>
    </row>
    <row r="420" spans="1:32" ht="15.75" x14ac:dyDescent="0.25">
      <c r="A420" s="85">
        <v>417</v>
      </c>
      <c r="B420" s="21" t="s">
        <v>1258</v>
      </c>
      <c r="C420" s="30" t="s">
        <v>2371</v>
      </c>
      <c r="D420" s="58">
        <v>1</v>
      </c>
      <c r="E420" s="2">
        <v>1.2331880984074102</v>
      </c>
      <c r="F420" s="2">
        <v>1.0499356889416589</v>
      </c>
      <c r="G420" s="2">
        <v>1.2274538902133292</v>
      </c>
      <c r="H420" s="2">
        <v>1.535258431522956</v>
      </c>
      <c r="I420" s="11"/>
      <c r="J420" s="70">
        <v>1.53855504551982</v>
      </c>
      <c r="K420" s="2">
        <v>1.6938787728384892</v>
      </c>
      <c r="L420" s="2">
        <v>1.5993459994380694</v>
      </c>
      <c r="M420" s="2">
        <v>1.9145215926149672</v>
      </c>
      <c r="N420" s="2">
        <v>1.9751247442420163</v>
      </c>
      <c r="O420" s="22">
        <v>1.7643028570181962</v>
      </c>
      <c r="P420" s="65">
        <v>226245</v>
      </c>
      <c r="Q420" s="36" t="s">
        <v>1259</v>
      </c>
      <c r="R420" s="74" t="s">
        <v>1260</v>
      </c>
      <c r="S420" s="12"/>
      <c r="T420" s="12"/>
      <c r="U420" s="12"/>
      <c r="V420" s="12"/>
      <c r="W420" s="12"/>
      <c r="X420" s="11"/>
      <c r="Y420" s="11"/>
      <c r="Z420" s="11"/>
      <c r="AA420" s="11"/>
      <c r="AB420" s="11"/>
      <c r="AC420" s="11"/>
      <c r="AD420" s="11"/>
      <c r="AE420" s="11"/>
      <c r="AF420" s="80"/>
    </row>
    <row r="421" spans="1:32" ht="15.75" x14ac:dyDescent="0.25">
      <c r="A421" s="85">
        <v>418</v>
      </c>
      <c r="B421" s="21" t="s">
        <v>1291</v>
      </c>
      <c r="C421" s="30" t="s">
        <v>2371</v>
      </c>
      <c r="D421" s="58">
        <v>1</v>
      </c>
      <c r="E421" s="2">
        <v>1.2412842769168859</v>
      </c>
      <c r="F421" s="2">
        <v>1.3128028853707441</v>
      </c>
      <c r="G421" s="2">
        <v>1.3808707284396846</v>
      </c>
      <c r="H421" s="2">
        <v>1.5431389818807606</v>
      </c>
      <c r="I421" s="11"/>
      <c r="J421" s="70">
        <v>1.5326679183354319</v>
      </c>
      <c r="K421" s="2">
        <v>1.5857309203202468</v>
      </c>
      <c r="L421" s="2">
        <v>1.6874822420845113</v>
      </c>
      <c r="M421" s="2">
        <v>1.9715827390151015</v>
      </c>
      <c r="N421" s="2">
        <v>1.6243618484413702</v>
      </c>
      <c r="O421" s="22">
        <v>1.9619274639579762</v>
      </c>
      <c r="P421" s="65">
        <v>17381</v>
      </c>
      <c r="Q421" s="36" t="s">
        <v>1292</v>
      </c>
      <c r="R421" s="74" t="s">
        <v>1293</v>
      </c>
      <c r="S421" s="12"/>
      <c r="T421" s="12"/>
      <c r="U421" s="12"/>
      <c r="V421" s="12"/>
      <c r="W421" s="12"/>
      <c r="X421" s="11"/>
      <c r="Y421" s="11"/>
      <c r="Z421" s="11"/>
      <c r="AA421" s="11"/>
      <c r="AB421" s="11"/>
      <c r="AC421" s="11"/>
      <c r="AD421" s="11"/>
      <c r="AE421" s="11"/>
      <c r="AF421" s="80"/>
    </row>
    <row r="422" spans="1:32" ht="15.75" x14ac:dyDescent="0.25">
      <c r="A422" s="85">
        <v>419</v>
      </c>
      <c r="B422" s="21" t="s">
        <v>1112</v>
      </c>
      <c r="C422" s="30" t="s">
        <v>2371</v>
      </c>
      <c r="D422" s="58">
        <v>1</v>
      </c>
      <c r="E422" s="2">
        <v>1.1667717275984002</v>
      </c>
      <c r="F422" s="2">
        <v>1.1425412049958763</v>
      </c>
      <c r="G422" s="2">
        <v>1.4795385153839993</v>
      </c>
      <c r="H422" s="2">
        <v>1.5772656917143701</v>
      </c>
      <c r="I422" s="11"/>
      <c r="J422" s="70">
        <v>1.5253470850067226</v>
      </c>
      <c r="K422" s="2">
        <v>1.7266167031375261</v>
      </c>
      <c r="L422" s="2">
        <v>1.8188375568458499</v>
      </c>
      <c r="M422" s="2">
        <v>1.6631503723206629</v>
      </c>
      <c r="N422" s="2">
        <v>1.6660196193569325</v>
      </c>
      <c r="O422" s="22">
        <v>1.5098727961730012</v>
      </c>
      <c r="P422" s="65">
        <v>14999</v>
      </c>
      <c r="Q422" s="36" t="s">
        <v>1113</v>
      </c>
      <c r="R422" s="74" t="s">
        <v>1114</v>
      </c>
      <c r="S422" s="12"/>
      <c r="T422" s="12"/>
      <c r="U422" s="12"/>
      <c r="V422" s="12"/>
      <c r="W422" s="12"/>
      <c r="X422" s="11"/>
      <c r="Y422" s="11"/>
      <c r="Z422" s="11"/>
      <c r="AA422" s="11"/>
      <c r="AB422" s="11"/>
      <c r="AC422" s="11"/>
      <c r="AD422" s="11"/>
      <c r="AE422" s="11"/>
      <c r="AF422" s="80"/>
    </row>
    <row r="423" spans="1:32" ht="15.75" x14ac:dyDescent="0.25">
      <c r="A423" s="85">
        <v>420</v>
      </c>
      <c r="B423" s="21" t="s">
        <v>1285</v>
      </c>
      <c r="C423" s="30" t="s">
        <v>2371</v>
      </c>
      <c r="D423" s="58">
        <v>1</v>
      </c>
      <c r="E423" s="2">
        <v>1.2352437573788413</v>
      </c>
      <c r="F423" s="2">
        <v>1.2040065703824261</v>
      </c>
      <c r="G423" s="2">
        <v>1.298967111007048</v>
      </c>
      <c r="H423" s="2">
        <v>1.683437343620926</v>
      </c>
      <c r="I423" s="11"/>
      <c r="J423" s="70">
        <v>1.5355537865915003</v>
      </c>
      <c r="K423" s="2">
        <v>1.6625384132579386</v>
      </c>
      <c r="L423" s="2">
        <v>1.6773297398237901</v>
      </c>
      <c r="M423" s="2">
        <v>1.7102840628315368</v>
      </c>
      <c r="N423" s="2">
        <v>1.8203142760565632</v>
      </c>
      <c r="O423" s="22">
        <v>1.5595077916988058</v>
      </c>
      <c r="P423" s="65">
        <v>100038965</v>
      </c>
      <c r="Q423" s="36" t="s">
        <v>1286</v>
      </c>
      <c r="R423" s="74" t="s">
        <v>1287</v>
      </c>
      <c r="S423" s="12"/>
      <c r="T423" s="12"/>
      <c r="U423" s="12"/>
      <c r="V423" s="12"/>
      <c r="W423" s="12"/>
      <c r="X423" s="11"/>
      <c r="Y423" s="11"/>
      <c r="Z423" s="11"/>
      <c r="AA423" s="11"/>
      <c r="AB423" s="11"/>
      <c r="AC423" s="11"/>
      <c r="AD423" s="11"/>
      <c r="AE423" s="11"/>
      <c r="AF423" s="80"/>
    </row>
    <row r="424" spans="1:32" ht="15.75" x14ac:dyDescent="0.25">
      <c r="A424" s="85">
        <v>421</v>
      </c>
      <c r="B424" s="21" t="s">
        <v>1115</v>
      </c>
      <c r="C424" s="30" t="s">
        <v>2371</v>
      </c>
      <c r="D424" s="58">
        <v>1</v>
      </c>
      <c r="E424" s="2">
        <v>1.0692803727005071</v>
      </c>
      <c r="F424" s="2">
        <v>1.0259326797666395</v>
      </c>
      <c r="G424" s="2">
        <v>1.2697588476074941</v>
      </c>
      <c r="H424" s="2">
        <v>1.9085581041430975</v>
      </c>
      <c r="I424" s="11"/>
      <c r="J424" s="70">
        <v>1.6473720605662887</v>
      </c>
      <c r="K424" s="2">
        <v>1.6898370153562228</v>
      </c>
      <c r="L424" s="2">
        <v>1.6761978678481337</v>
      </c>
      <c r="M424" s="2">
        <v>1.8496626991192979</v>
      </c>
      <c r="N424" s="2">
        <v>1.7734014542528473</v>
      </c>
      <c r="O424" s="22">
        <v>1.6288202248688186</v>
      </c>
      <c r="P424" s="65">
        <v>100504404</v>
      </c>
      <c r="Q424" s="36" t="s">
        <v>1116</v>
      </c>
      <c r="R424" s="74" t="s">
        <v>1117</v>
      </c>
      <c r="S424" s="12"/>
      <c r="T424" s="12"/>
      <c r="U424" s="12"/>
      <c r="V424" s="12"/>
      <c r="W424" s="12"/>
      <c r="X424" s="11"/>
      <c r="Y424" s="11"/>
      <c r="Z424" s="11"/>
      <c r="AA424" s="11"/>
      <c r="AB424" s="11"/>
      <c r="AC424" s="11"/>
      <c r="AD424" s="11"/>
      <c r="AE424" s="11"/>
      <c r="AF424" s="80"/>
    </row>
    <row r="425" spans="1:32" x14ac:dyDescent="0.2">
      <c r="A425" s="85">
        <v>422</v>
      </c>
      <c r="B425" s="21" t="s">
        <v>1276</v>
      </c>
      <c r="C425" s="30" t="s">
        <v>2371</v>
      </c>
      <c r="D425" s="58">
        <v>1</v>
      </c>
      <c r="E425" s="2">
        <v>1.2338485236841956</v>
      </c>
      <c r="F425" s="2">
        <v>1.1245422209878426</v>
      </c>
      <c r="G425" s="2">
        <v>1.4051331786009487</v>
      </c>
      <c r="H425" s="2">
        <v>1.9468230272555131</v>
      </c>
      <c r="I425" s="11"/>
      <c r="J425" s="70">
        <v>1.5776980679267221</v>
      </c>
      <c r="K425" s="2">
        <v>1.568231879506975</v>
      </c>
      <c r="L425" s="2">
        <v>1.5487146853489477</v>
      </c>
      <c r="M425" s="2">
        <v>1.9738132138014248</v>
      </c>
      <c r="N425" s="2">
        <v>1.6226957935937971</v>
      </c>
      <c r="O425" s="22">
        <v>1.7690552570327351</v>
      </c>
      <c r="P425" s="65">
        <v>12722</v>
      </c>
      <c r="Q425" s="36" t="s">
        <v>1277</v>
      </c>
      <c r="R425" s="74" t="s">
        <v>1278</v>
      </c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80"/>
    </row>
    <row r="426" spans="1:32" x14ac:dyDescent="0.2">
      <c r="A426" s="85">
        <v>423</v>
      </c>
      <c r="B426" s="21" t="s">
        <v>1264</v>
      </c>
      <c r="C426" s="30" t="s">
        <v>2371</v>
      </c>
      <c r="D426" s="58">
        <v>1</v>
      </c>
      <c r="E426" s="2">
        <v>1.1000818397761896</v>
      </c>
      <c r="F426" s="2">
        <v>1.1253276554045013</v>
      </c>
      <c r="G426" s="2">
        <v>1.3528449117634647</v>
      </c>
      <c r="H426" s="2">
        <v>2.3223590892059089</v>
      </c>
      <c r="I426" s="11"/>
      <c r="J426" s="70">
        <v>1.6430605428365286</v>
      </c>
      <c r="K426" s="2">
        <v>1.8114085124671917</v>
      </c>
      <c r="L426" s="2">
        <v>2.1226763431322375</v>
      </c>
      <c r="M426" s="2">
        <v>2.1393549460156684</v>
      </c>
      <c r="N426" s="2">
        <v>1.6679203508375622</v>
      </c>
      <c r="O426" s="22">
        <v>1.6345294947933444</v>
      </c>
      <c r="P426" s="65">
        <v>232400</v>
      </c>
      <c r="Q426" s="36" t="s">
        <v>1265</v>
      </c>
      <c r="R426" s="74" t="s">
        <v>1266</v>
      </c>
      <c r="S426" s="11"/>
      <c r="T426" s="11"/>
      <c r="U426" s="79"/>
      <c r="V426" s="79"/>
      <c r="W426" s="79"/>
      <c r="X426" s="11"/>
      <c r="Y426" s="11"/>
      <c r="Z426" s="11"/>
      <c r="AA426" s="11"/>
      <c r="AB426" s="11"/>
      <c r="AC426" s="11"/>
      <c r="AD426" s="11"/>
      <c r="AE426" s="11"/>
      <c r="AF426" s="80"/>
    </row>
    <row r="427" spans="1:32" x14ac:dyDescent="0.2">
      <c r="A427" s="85">
        <v>424</v>
      </c>
      <c r="B427" s="21" t="s">
        <v>1279</v>
      </c>
      <c r="C427" s="30" t="s">
        <v>2371</v>
      </c>
      <c r="D427" s="58">
        <v>1</v>
      </c>
      <c r="E427" s="2">
        <v>0.93270515341427696</v>
      </c>
      <c r="F427" s="2">
        <v>0.89545844900107596</v>
      </c>
      <c r="G427" s="2">
        <v>1.243533697323616</v>
      </c>
      <c r="H427" s="2">
        <v>2.4250803180023297</v>
      </c>
      <c r="I427" s="11"/>
      <c r="J427" s="70">
        <v>1.6735477411689805</v>
      </c>
      <c r="K427" s="2">
        <v>1.7127532435504376</v>
      </c>
      <c r="L427" s="2">
        <v>1.9722802223468257</v>
      </c>
      <c r="M427" s="2">
        <v>2.0657484225956444</v>
      </c>
      <c r="N427" s="2">
        <v>1.6331836264954414</v>
      </c>
      <c r="O427" s="22">
        <v>1.5096324344986318</v>
      </c>
      <c r="P427" s="65">
        <v>229927</v>
      </c>
      <c r="Q427" s="36" t="s">
        <v>1280</v>
      </c>
      <c r="R427" s="74" t="s">
        <v>1281</v>
      </c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80"/>
    </row>
    <row r="428" spans="1:32" x14ac:dyDescent="0.2">
      <c r="A428" s="85">
        <v>425</v>
      </c>
      <c r="B428" s="21" t="s">
        <v>1054</v>
      </c>
      <c r="C428" s="30" t="s">
        <v>2371</v>
      </c>
      <c r="D428" s="58">
        <v>1</v>
      </c>
      <c r="E428" s="2">
        <v>0.98671425924143219</v>
      </c>
      <c r="F428" s="2">
        <v>1.0298025519998426</v>
      </c>
      <c r="G428" s="2">
        <v>1.1541826557549859</v>
      </c>
      <c r="H428" s="2">
        <v>1.8443037047188837</v>
      </c>
      <c r="I428" s="11"/>
      <c r="J428" s="70">
        <v>1.642506413173908</v>
      </c>
      <c r="K428" s="2">
        <v>1.7863054916395991</v>
      </c>
      <c r="L428" s="2">
        <v>1.8062887625594959</v>
      </c>
      <c r="M428" s="2">
        <v>2.397979747523959</v>
      </c>
      <c r="N428" s="2">
        <v>1.9595396959709457</v>
      </c>
      <c r="O428" s="22">
        <v>1.9281238729031771</v>
      </c>
      <c r="P428" s="65">
        <v>12458</v>
      </c>
      <c r="Q428" s="36" t="s">
        <v>1055</v>
      </c>
      <c r="R428" s="74" t="s">
        <v>1056</v>
      </c>
      <c r="S428" s="11"/>
      <c r="T428" s="11"/>
      <c r="U428" s="79"/>
      <c r="V428" s="79"/>
      <c r="W428" s="79"/>
      <c r="X428" s="11"/>
      <c r="Y428" s="11"/>
      <c r="Z428" s="11"/>
      <c r="AA428" s="11"/>
      <c r="AB428" s="11"/>
      <c r="AC428" s="11"/>
      <c r="AD428" s="11"/>
      <c r="AE428" s="11"/>
      <c r="AF428" s="80"/>
    </row>
    <row r="429" spans="1:32" ht="15.75" x14ac:dyDescent="0.25">
      <c r="A429" s="85">
        <v>426</v>
      </c>
      <c r="B429" s="21" t="s">
        <v>1288</v>
      </c>
      <c r="C429" s="30" t="s">
        <v>2371</v>
      </c>
      <c r="D429" s="58">
        <v>1</v>
      </c>
      <c r="E429" s="2">
        <v>1.4907605291730113</v>
      </c>
      <c r="F429" s="2">
        <v>1.0660001402746087</v>
      </c>
      <c r="G429" s="2">
        <v>1.3874292832788178</v>
      </c>
      <c r="H429" s="2">
        <v>2.2973910254637406</v>
      </c>
      <c r="I429" s="11"/>
      <c r="J429" s="70">
        <v>1.6863530377334615</v>
      </c>
      <c r="K429" s="2">
        <v>1.8261271837962467</v>
      </c>
      <c r="L429" s="2">
        <v>1.7255439463598785</v>
      </c>
      <c r="M429" s="2">
        <v>2.0240642877976476</v>
      </c>
      <c r="N429" s="2">
        <v>2.1168473447825296</v>
      </c>
      <c r="O429" s="22">
        <v>1.7633481268179108</v>
      </c>
      <c r="P429" s="65">
        <v>545739</v>
      </c>
      <c r="Q429" s="36" t="s">
        <v>1289</v>
      </c>
      <c r="R429" s="74" t="s">
        <v>1290</v>
      </c>
      <c r="S429" s="12"/>
      <c r="T429" s="12"/>
      <c r="U429" s="79"/>
      <c r="V429" s="79"/>
      <c r="W429" s="79"/>
      <c r="X429" s="11"/>
      <c r="Y429" s="11"/>
      <c r="Z429" s="11"/>
      <c r="AA429" s="11"/>
      <c r="AB429" s="11"/>
      <c r="AC429" s="11"/>
      <c r="AD429" s="11"/>
      <c r="AE429" s="11"/>
      <c r="AF429" s="80"/>
    </row>
    <row r="430" spans="1:32" ht="15.75" x14ac:dyDescent="0.25">
      <c r="A430" s="85">
        <v>427</v>
      </c>
      <c r="B430" s="21" t="s">
        <v>1267</v>
      </c>
      <c r="C430" s="30" t="s">
        <v>2371</v>
      </c>
      <c r="D430" s="58">
        <v>1</v>
      </c>
      <c r="E430" s="2">
        <v>1.3264769293646526</v>
      </c>
      <c r="F430" s="2">
        <v>1.0552668668844798</v>
      </c>
      <c r="G430" s="2">
        <v>1.21609213833842</v>
      </c>
      <c r="H430" s="2">
        <v>2.0455738164981305</v>
      </c>
      <c r="I430" s="11"/>
      <c r="J430" s="70">
        <v>1.5374336915683979</v>
      </c>
      <c r="K430" s="2">
        <v>1.8378398474560178</v>
      </c>
      <c r="L430" s="2">
        <v>2.0414464913990011</v>
      </c>
      <c r="M430" s="2">
        <v>2.0286285832570035</v>
      </c>
      <c r="N430" s="2">
        <v>2.1793056683965384</v>
      </c>
      <c r="O430" s="22">
        <v>1.8306893623674685</v>
      </c>
      <c r="P430" s="65">
        <v>12259</v>
      </c>
      <c r="Q430" s="36" t="s">
        <v>1268</v>
      </c>
      <c r="R430" s="74" t="s">
        <v>1269</v>
      </c>
      <c r="S430" s="12"/>
      <c r="T430" s="12"/>
      <c r="U430" s="79"/>
      <c r="V430" s="79"/>
      <c r="W430" s="79"/>
      <c r="X430" s="11"/>
      <c r="Y430" s="11"/>
      <c r="Z430" s="11"/>
      <c r="AA430" s="11"/>
      <c r="AB430" s="11"/>
      <c r="AC430" s="11"/>
      <c r="AD430" s="11"/>
      <c r="AE430" s="11"/>
      <c r="AF430" s="80"/>
    </row>
    <row r="431" spans="1:32" ht="15.75" x14ac:dyDescent="0.25">
      <c r="A431" s="85">
        <v>428</v>
      </c>
      <c r="B431" s="21" t="s">
        <v>1270</v>
      </c>
      <c r="C431" s="30" t="s">
        <v>2371</v>
      </c>
      <c r="D431" s="58">
        <v>1</v>
      </c>
      <c r="E431" s="2">
        <v>1.2325999146884625</v>
      </c>
      <c r="F431" s="2">
        <v>1.0046990694947144</v>
      </c>
      <c r="G431" s="2">
        <v>1.2985805729695206</v>
      </c>
      <c r="H431" s="2">
        <v>1.9774296391789381</v>
      </c>
      <c r="I431" s="11"/>
      <c r="J431" s="70">
        <v>1.5039805887076838</v>
      </c>
      <c r="K431" s="2">
        <v>2.035772585349692</v>
      </c>
      <c r="L431" s="2">
        <v>2.0463569110955411</v>
      </c>
      <c r="M431" s="2">
        <v>1.9768685321807842</v>
      </c>
      <c r="N431" s="2">
        <v>2.1554066777687573</v>
      </c>
      <c r="O431" s="22">
        <v>1.8349340448508475</v>
      </c>
      <c r="P431" s="65">
        <v>12260</v>
      </c>
      <c r="Q431" s="36" t="s">
        <v>1271</v>
      </c>
      <c r="R431" s="74" t="s">
        <v>1272</v>
      </c>
      <c r="S431" s="12"/>
      <c r="T431" s="12"/>
      <c r="U431" s="79"/>
      <c r="V431" s="79"/>
      <c r="W431" s="79"/>
      <c r="X431" s="11"/>
      <c r="Y431" s="11"/>
      <c r="Z431" s="11"/>
      <c r="AA431" s="11"/>
      <c r="AB431" s="11"/>
      <c r="AC431" s="11"/>
      <c r="AD431" s="11"/>
      <c r="AE431" s="11"/>
      <c r="AF431" s="80"/>
    </row>
    <row r="432" spans="1:32" x14ac:dyDescent="0.2">
      <c r="A432" s="85">
        <v>429</v>
      </c>
      <c r="B432" s="21" t="s">
        <v>1255</v>
      </c>
      <c r="C432" s="30" t="s">
        <v>2371</v>
      </c>
      <c r="D432" s="58">
        <v>1</v>
      </c>
      <c r="E432" s="2">
        <v>1.0293329855960247</v>
      </c>
      <c r="F432" s="2">
        <v>1.0904524210767377</v>
      </c>
      <c r="G432" s="2">
        <v>1.4244625138889961</v>
      </c>
      <c r="H432" s="2">
        <v>3.5179508738815484</v>
      </c>
      <c r="I432" s="11"/>
      <c r="J432" s="70">
        <v>1.572606780161133</v>
      </c>
      <c r="K432" s="2">
        <v>1.6577505659556597</v>
      </c>
      <c r="L432" s="2">
        <v>1.761298236194941</v>
      </c>
      <c r="M432" s="2">
        <v>2.2014142036096325</v>
      </c>
      <c r="N432" s="2">
        <v>1.8623963604611578</v>
      </c>
      <c r="O432" s="22">
        <v>1.9396200524984455</v>
      </c>
      <c r="P432" s="65">
        <v>74602</v>
      </c>
      <c r="Q432" s="36" t="s">
        <v>1256</v>
      </c>
      <c r="R432" s="74" t="s">
        <v>1257</v>
      </c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80"/>
    </row>
    <row r="433" spans="1:32" ht="15.75" x14ac:dyDescent="0.25">
      <c r="A433" s="85">
        <v>430</v>
      </c>
      <c r="B433" s="21" t="s">
        <v>1261</v>
      </c>
      <c r="C433" s="30" t="s">
        <v>2371</v>
      </c>
      <c r="D433" s="58">
        <v>1</v>
      </c>
      <c r="E433" s="2">
        <v>1.2863653798709489</v>
      </c>
      <c r="F433" s="2">
        <v>1.0628210232029978</v>
      </c>
      <c r="G433" s="2">
        <v>1.3973353198527965</v>
      </c>
      <c r="H433" s="2">
        <v>3.2337164634330842</v>
      </c>
      <c r="I433" s="11"/>
      <c r="J433" s="70">
        <v>1.6107430592342269</v>
      </c>
      <c r="K433" s="2">
        <v>1.9931425194155048</v>
      </c>
      <c r="L433" s="2">
        <v>2.2175422366776929</v>
      </c>
      <c r="M433" s="2">
        <v>1.9683959916664824</v>
      </c>
      <c r="N433" s="2">
        <v>1.921238645054117</v>
      </c>
      <c r="O433" s="22">
        <v>1.6737945245349621</v>
      </c>
      <c r="P433" s="65">
        <v>232345</v>
      </c>
      <c r="Q433" s="36" t="s">
        <v>1262</v>
      </c>
      <c r="R433" s="74" t="s">
        <v>1263</v>
      </c>
      <c r="S433" s="12"/>
      <c r="T433" s="12"/>
      <c r="U433" s="79"/>
      <c r="V433" s="79"/>
      <c r="W433" s="79"/>
      <c r="X433" s="11"/>
      <c r="Y433" s="11"/>
      <c r="Z433" s="11"/>
      <c r="AA433" s="11"/>
      <c r="AB433" s="11"/>
      <c r="AC433" s="11"/>
      <c r="AD433" s="11"/>
      <c r="AE433" s="11"/>
      <c r="AF433" s="80"/>
    </row>
    <row r="434" spans="1:32" ht="15.75" x14ac:dyDescent="0.25">
      <c r="A434" s="85">
        <v>431</v>
      </c>
      <c r="B434" s="21" t="s">
        <v>1294</v>
      </c>
      <c r="C434" s="30" t="s">
        <v>2371</v>
      </c>
      <c r="D434" s="58">
        <v>1</v>
      </c>
      <c r="E434" s="2">
        <v>1.4131198881942859</v>
      </c>
      <c r="F434" s="2">
        <v>1.1786879503092604</v>
      </c>
      <c r="G434" s="2">
        <v>1.3895477071703199</v>
      </c>
      <c r="H434" s="2">
        <v>2.8312111925603887</v>
      </c>
      <c r="I434" s="11"/>
      <c r="J434" s="70">
        <v>1.8377003074118754</v>
      </c>
      <c r="K434" s="2">
        <v>1.9352002554844485</v>
      </c>
      <c r="L434" s="2">
        <v>2.2009064516870231</v>
      </c>
      <c r="M434" s="2">
        <v>2.5319651954973641</v>
      </c>
      <c r="N434" s="2">
        <v>2.6552942415612115</v>
      </c>
      <c r="O434" s="22">
        <v>1.9632441162673158</v>
      </c>
      <c r="P434" s="65">
        <v>21946</v>
      </c>
      <c r="Q434" s="36" t="s">
        <v>1295</v>
      </c>
      <c r="R434" s="75" t="s">
        <v>1296</v>
      </c>
      <c r="S434" s="13"/>
      <c r="T434" s="13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80"/>
    </row>
    <row r="435" spans="1:32" ht="15.75" x14ac:dyDescent="0.25">
      <c r="A435" s="85">
        <v>432</v>
      </c>
      <c r="B435" s="21" t="s">
        <v>1303</v>
      </c>
      <c r="C435" s="30" t="s">
        <v>2371</v>
      </c>
      <c r="D435" s="58">
        <v>1</v>
      </c>
      <c r="E435" s="2">
        <v>1.3945182944464019</v>
      </c>
      <c r="F435" s="2">
        <v>1.0448550573189239</v>
      </c>
      <c r="G435" s="2">
        <v>1.4119503868566543</v>
      </c>
      <c r="H435" s="2">
        <v>2.6616486206308609</v>
      </c>
      <c r="I435" s="11"/>
      <c r="J435" s="70">
        <v>1.8263530848306007</v>
      </c>
      <c r="K435" s="2">
        <v>2.2982006009608473</v>
      </c>
      <c r="L435" s="2">
        <v>1.8210214683590453</v>
      </c>
      <c r="M435" s="2">
        <v>2.2682252783246355</v>
      </c>
      <c r="N435" s="2">
        <v>2.185905696345178</v>
      </c>
      <c r="O435" s="22">
        <v>1.9639934331826578</v>
      </c>
      <c r="P435" s="65">
        <v>73526</v>
      </c>
      <c r="Q435" s="36" t="s">
        <v>1304</v>
      </c>
      <c r="R435" s="74" t="s">
        <v>1305</v>
      </c>
      <c r="S435" s="12"/>
      <c r="T435" s="12"/>
      <c r="U435" s="79"/>
      <c r="V435" s="79"/>
      <c r="W435" s="79"/>
      <c r="X435" s="11"/>
      <c r="Y435" s="11"/>
      <c r="Z435" s="11"/>
      <c r="AA435" s="11"/>
      <c r="AB435" s="11"/>
      <c r="AC435" s="11"/>
      <c r="AD435" s="11"/>
      <c r="AE435" s="11"/>
      <c r="AF435" s="80"/>
    </row>
    <row r="436" spans="1:32" ht="15.75" x14ac:dyDescent="0.25">
      <c r="A436" s="85">
        <v>433</v>
      </c>
      <c r="B436" s="21" t="s">
        <v>1306</v>
      </c>
      <c r="C436" s="30" t="s">
        <v>2371</v>
      </c>
      <c r="D436" s="58">
        <v>1</v>
      </c>
      <c r="E436" s="2">
        <v>1.3868571666985465</v>
      </c>
      <c r="F436" s="2">
        <v>1.0541026219585936</v>
      </c>
      <c r="G436" s="2">
        <v>1.3877701448341964</v>
      </c>
      <c r="H436" s="2">
        <v>2.7861732202238119</v>
      </c>
      <c r="I436" s="11"/>
      <c r="J436" s="70">
        <v>1.7988255331019627</v>
      </c>
      <c r="K436" s="2">
        <v>2.2476689785780768</v>
      </c>
      <c r="L436" s="2">
        <v>1.9688819626635741</v>
      </c>
      <c r="M436" s="2">
        <v>2.4100015146792977</v>
      </c>
      <c r="N436" s="2">
        <v>2.1006628028433534</v>
      </c>
      <c r="O436" s="22">
        <v>1.9899243706850651</v>
      </c>
      <c r="P436" s="65">
        <v>100502967</v>
      </c>
      <c r="Q436" s="36" t="s">
        <v>1307</v>
      </c>
      <c r="R436" s="74" t="s">
        <v>1232</v>
      </c>
      <c r="S436" s="12"/>
      <c r="T436" s="12"/>
      <c r="U436" s="79"/>
      <c r="V436" s="79"/>
      <c r="W436" s="79"/>
      <c r="X436" s="11"/>
      <c r="Y436" s="11"/>
      <c r="Z436" s="11"/>
      <c r="AA436" s="11"/>
      <c r="AB436" s="11"/>
      <c r="AC436" s="11"/>
      <c r="AD436" s="11"/>
      <c r="AE436" s="11"/>
      <c r="AF436" s="80"/>
    </row>
    <row r="437" spans="1:32" x14ac:dyDescent="0.2">
      <c r="A437" s="85">
        <v>434</v>
      </c>
      <c r="B437" s="21" t="s">
        <v>1297</v>
      </c>
      <c r="C437" s="30" t="s">
        <v>2371</v>
      </c>
      <c r="D437" s="58">
        <v>1</v>
      </c>
      <c r="E437" s="2">
        <v>1.2306746000136406</v>
      </c>
      <c r="F437" s="2">
        <v>1.1534041270273212</v>
      </c>
      <c r="G437" s="2">
        <v>1.2008890838471977</v>
      </c>
      <c r="H437" s="2">
        <v>2.2470654597263962</v>
      </c>
      <c r="I437" s="11"/>
      <c r="J437" s="70">
        <v>2.1674174739958265</v>
      </c>
      <c r="K437" s="2">
        <v>2.5282481780590715</v>
      </c>
      <c r="L437" s="2">
        <v>2.1932789371425043</v>
      </c>
      <c r="M437" s="2">
        <v>2.5223793721105898</v>
      </c>
      <c r="N437" s="2">
        <v>2.5821621092684857</v>
      </c>
      <c r="O437" s="22">
        <v>2.003372751884084</v>
      </c>
      <c r="P437" s="65">
        <v>18782</v>
      </c>
      <c r="Q437" s="36" t="s">
        <v>1298</v>
      </c>
      <c r="R437" s="74" t="s">
        <v>1299</v>
      </c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80"/>
    </row>
    <row r="438" spans="1:32" x14ac:dyDescent="0.2">
      <c r="A438" s="85">
        <v>435</v>
      </c>
      <c r="B438" s="21" t="s">
        <v>1273</v>
      </c>
      <c r="C438" s="30" t="s">
        <v>2371</v>
      </c>
      <c r="D438" s="58">
        <v>1</v>
      </c>
      <c r="E438" s="2">
        <v>1.0833553212434717</v>
      </c>
      <c r="F438" s="2">
        <v>0.99742667801749885</v>
      </c>
      <c r="G438" s="2">
        <v>1.0695277832539918</v>
      </c>
      <c r="H438" s="2">
        <v>2.3055134449514139</v>
      </c>
      <c r="I438" s="11"/>
      <c r="J438" s="70">
        <v>1.7336938262884669</v>
      </c>
      <c r="K438" s="2">
        <v>2.2361202203716064</v>
      </c>
      <c r="L438" s="2">
        <v>2.3863736744501463</v>
      </c>
      <c r="M438" s="2">
        <v>1.9372227585912261</v>
      </c>
      <c r="N438" s="2">
        <v>2.151309635892555</v>
      </c>
      <c r="O438" s="22">
        <v>1.6616746918508425</v>
      </c>
      <c r="P438" s="65">
        <v>170677</v>
      </c>
      <c r="Q438" s="36" t="s">
        <v>1274</v>
      </c>
      <c r="R438" s="74" t="s">
        <v>1275</v>
      </c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80"/>
    </row>
    <row r="439" spans="1:32" x14ac:dyDescent="0.2">
      <c r="A439" s="85">
        <v>436</v>
      </c>
      <c r="B439" s="21" t="s">
        <v>1107</v>
      </c>
      <c r="C439" s="30" t="s">
        <v>2371</v>
      </c>
      <c r="D439" s="58">
        <v>1</v>
      </c>
      <c r="E439" s="2">
        <v>1.2748639907515893</v>
      </c>
      <c r="F439" s="2">
        <v>1.0334582466100757</v>
      </c>
      <c r="G439" s="2">
        <v>1.385634716422087</v>
      </c>
      <c r="H439" s="2">
        <v>2.2909265269646277</v>
      </c>
      <c r="I439" s="11"/>
      <c r="J439" s="70">
        <v>1.8024024594319366</v>
      </c>
      <c r="K439" s="2">
        <v>2.1913946793110228</v>
      </c>
      <c r="L439" s="2">
        <v>2.5265084938971762</v>
      </c>
      <c r="M439" s="2">
        <v>2.3211441069483985</v>
      </c>
      <c r="N439" s="2">
        <v>2.2725339982113852</v>
      </c>
      <c r="O439" s="22">
        <v>1.9379005150614601</v>
      </c>
      <c r="P439" s="65">
        <v>24047</v>
      </c>
      <c r="Q439" s="36" t="s">
        <v>1108</v>
      </c>
      <c r="R439" s="74" t="s">
        <v>708</v>
      </c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80"/>
    </row>
    <row r="440" spans="1:32" x14ac:dyDescent="0.2">
      <c r="A440" s="85">
        <v>437</v>
      </c>
      <c r="B440" s="21" t="s">
        <v>1282</v>
      </c>
      <c r="C440" s="30" t="s">
        <v>2371</v>
      </c>
      <c r="D440" s="58">
        <v>1</v>
      </c>
      <c r="E440" s="2">
        <v>1.2344888790941675</v>
      </c>
      <c r="F440" s="2">
        <v>1.2535194014685573</v>
      </c>
      <c r="G440" s="2">
        <v>1.4392094440793484</v>
      </c>
      <c r="H440" s="2">
        <v>1.9200972580670272</v>
      </c>
      <c r="I440" s="11"/>
      <c r="J440" s="70">
        <v>1.8644953375686308</v>
      </c>
      <c r="K440" s="2">
        <v>2.1244046717743665</v>
      </c>
      <c r="L440" s="2">
        <v>2.3257272961396342</v>
      </c>
      <c r="M440" s="2">
        <v>2.3889636420609657</v>
      </c>
      <c r="N440" s="2">
        <v>2.4626179137317901</v>
      </c>
      <c r="O440" s="22">
        <v>1.7419821734556116</v>
      </c>
      <c r="P440" s="65">
        <v>20315</v>
      </c>
      <c r="Q440" s="36" t="s">
        <v>1283</v>
      </c>
      <c r="R440" s="74" t="s">
        <v>1284</v>
      </c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80"/>
    </row>
    <row r="441" spans="1:32" x14ac:dyDescent="0.2">
      <c r="A441" s="85">
        <v>438</v>
      </c>
      <c r="B441" s="21" t="s">
        <v>1132</v>
      </c>
      <c r="C441" s="30" t="s">
        <v>2371</v>
      </c>
      <c r="D441" s="58">
        <v>1</v>
      </c>
      <c r="E441" s="2">
        <v>3.4562514421795494</v>
      </c>
      <c r="F441" s="2">
        <v>1.4112763941757198</v>
      </c>
      <c r="G441" s="2">
        <v>2.0919595451036064</v>
      </c>
      <c r="H441" s="2">
        <v>2.1952955328057313</v>
      </c>
      <c r="I441" s="11"/>
      <c r="J441" s="70">
        <v>1.608825556475995</v>
      </c>
      <c r="K441" s="2">
        <v>3.2775265060139018</v>
      </c>
      <c r="L441" s="2">
        <v>1.735976686034663</v>
      </c>
      <c r="M441" s="2">
        <v>1.6604001681116851</v>
      </c>
      <c r="N441" s="2">
        <v>2.3535230022456086</v>
      </c>
      <c r="O441" s="22">
        <v>1.9418706095363667</v>
      </c>
      <c r="P441" s="65">
        <v>16427</v>
      </c>
      <c r="Q441" s="36" t="s">
        <v>1133</v>
      </c>
      <c r="R441" s="74" t="s">
        <v>1134</v>
      </c>
      <c r="S441" s="11"/>
      <c r="T441" s="11"/>
      <c r="U441" s="79"/>
      <c r="V441" s="79"/>
      <c r="W441" s="79"/>
      <c r="X441" s="11"/>
      <c r="Y441" s="11"/>
      <c r="Z441" s="11"/>
      <c r="AA441" s="11"/>
      <c r="AB441" s="11"/>
      <c r="AC441" s="11"/>
      <c r="AD441" s="11"/>
      <c r="AE441" s="11"/>
      <c r="AF441" s="80"/>
    </row>
    <row r="442" spans="1:32" ht="15.75" x14ac:dyDescent="0.25">
      <c r="A442" s="85">
        <v>439</v>
      </c>
      <c r="B442" s="21" t="s">
        <v>1126</v>
      </c>
      <c r="C442" s="30" t="s">
        <v>2371</v>
      </c>
      <c r="D442" s="58">
        <v>1</v>
      </c>
      <c r="E442" s="2">
        <v>1.8194823450463986</v>
      </c>
      <c r="F442" s="2">
        <v>1.0818827244906568</v>
      </c>
      <c r="G442" s="2">
        <v>1.403004695446209</v>
      </c>
      <c r="H442" s="2">
        <v>1.5450592912598575</v>
      </c>
      <c r="I442" s="11"/>
      <c r="J442" s="70">
        <v>1.9855760277281074</v>
      </c>
      <c r="K442" s="2">
        <v>2.6543824652135055</v>
      </c>
      <c r="L442" s="2">
        <v>2.2057128408807687</v>
      </c>
      <c r="M442" s="2">
        <v>1.8104567448529658</v>
      </c>
      <c r="N442" s="2">
        <v>2.3727905094480954</v>
      </c>
      <c r="O442" s="22">
        <v>1.653419382089969</v>
      </c>
      <c r="P442" s="65">
        <v>12268</v>
      </c>
      <c r="Q442" s="36" t="s">
        <v>1127</v>
      </c>
      <c r="R442" s="74" t="s">
        <v>1128</v>
      </c>
      <c r="S442" s="12"/>
      <c r="T442" s="12"/>
      <c r="U442" s="79"/>
      <c r="V442" s="79"/>
      <c r="W442" s="79"/>
      <c r="X442" s="11"/>
      <c r="Y442" s="11"/>
      <c r="Z442" s="11"/>
      <c r="AA442" s="11"/>
      <c r="AB442" s="11"/>
      <c r="AC442" s="11"/>
      <c r="AD442" s="11"/>
      <c r="AE442" s="11"/>
      <c r="AF442" s="80"/>
    </row>
    <row r="443" spans="1:32" ht="15.75" x14ac:dyDescent="0.25">
      <c r="A443" s="85">
        <v>440</v>
      </c>
      <c r="B443" s="21" t="s">
        <v>1090</v>
      </c>
      <c r="C443" s="30" t="s">
        <v>2371</v>
      </c>
      <c r="D443" s="58">
        <v>1</v>
      </c>
      <c r="E443" s="2">
        <v>1.7085191790340701</v>
      </c>
      <c r="F443" s="2">
        <v>0.86758936345932425</v>
      </c>
      <c r="G443" s="2">
        <v>1.2028189001872378</v>
      </c>
      <c r="H443" s="2">
        <v>1.684294596961442</v>
      </c>
      <c r="I443" s="11"/>
      <c r="J443" s="70">
        <v>1.6734063390530833</v>
      </c>
      <c r="K443" s="2">
        <v>2.4921789143493647</v>
      </c>
      <c r="L443" s="2">
        <v>1.9514103394714177</v>
      </c>
      <c r="M443" s="2">
        <v>1.584085958526962</v>
      </c>
      <c r="N443" s="2">
        <v>2.6521931460308732</v>
      </c>
      <c r="O443" s="22">
        <v>1.4394833260272528</v>
      </c>
      <c r="P443" s="65">
        <v>14969</v>
      </c>
      <c r="Q443" s="36" t="s">
        <v>1091</v>
      </c>
      <c r="R443" s="74" t="s">
        <v>1092</v>
      </c>
      <c r="S443" s="12"/>
      <c r="T443" s="12"/>
      <c r="U443" s="79"/>
      <c r="V443" s="79"/>
      <c r="W443" s="79"/>
      <c r="X443" s="11"/>
      <c r="Y443" s="11"/>
      <c r="Z443" s="11"/>
      <c r="AA443" s="11"/>
      <c r="AB443" s="11"/>
      <c r="AC443" s="11"/>
      <c r="AD443" s="11"/>
      <c r="AE443" s="11"/>
      <c r="AF443" s="80"/>
    </row>
    <row r="444" spans="1:32" x14ac:dyDescent="0.2">
      <c r="A444" s="85">
        <v>441</v>
      </c>
      <c r="B444" s="21" t="s">
        <v>1121</v>
      </c>
      <c r="C444" s="30" t="s">
        <v>2371</v>
      </c>
      <c r="D444" s="58">
        <v>1</v>
      </c>
      <c r="E444" s="2">
        <v>1.5419124295190316</v>
      </c>
      <c r="F444" s="2">
        <v>1.1933013332428473</v>
      </c>
      <c r="G444" s="2">
        <v>1.1792217476520395</v>
      </c>
      <c r="H444" s="2">
        <v>1.5841277789482944</v>
      </c>
      <c r="I444" s="11"/>
      <c r="J444" s="70">
        <v>1.5366174239369699</v>
      </c>
      <c r="K444" s="2">
        <v>1.9377523927749327</v>
      </c>
      <c r="L444" s="2">
        <v>1.7077077963894187</v>
      </c>
      <c r="M444" s="2">
        <v>1.6867364590636384</v>
      </c>
      <c r="N444" s="2">
        <v>2.0165252312821473</v>
      </c>
      <c r="O444" s="22">
        <v>1.4848972317729863</v>
      </c>
      <c r="P444" s="65">
        <v>11501</v>
      </c>
      <c r="Q444" s="36" t="s">
        <v>1122</v>
      </c>
      <c r="R444" s="74" t="s">
        <v>1123</v>
      </c>
      <c r="S444" s="11"/>
      <c r="T444" s="11"/>
      <c r="U444" s="79"/>
      <c r="V444" s="79"/>
      <c r="W444" s="79"/>
      <c r="X444" s="11"/>
      <c r="Y444" s="11"/>
      <c r="Z444" s="11"/>
      <c r="AA444" s="11"/>
      <c r="AB444" s="11"/>
      <c r="AC444" s="11"/>
      <c r="AD444" s="11"/>
      <c r="AE444" s="11"/>
      <c r="AF444" s="80"/>
    </row>
    <row r="445" spans="1:32" ht="15.75" x14ac:dyDescent="0.25">
      <c r="A445" s="85">
        <v>442</v>
      </c>
      <c r="B445" s="21" t="s">
        <v>1129</v>
      </c>
      <c r="C445" s="30" t="s">
        <v>2371</v>
      </c>
      <c r="D445" s="58">
        <v>1</v>
      </c>
      <c r="E445" s="2">
        <v>1.8449927205807155</v>
      </c>
      <c r="F445" s="2">
        <v>1.3433722109156889</v>
      </c>
      <c r="G445" s="2">
        <v>1.5814346035380584</v>
      </c>
      <c r="H445" s="2">
        <v>1.6237854766144615</v>
      </c>
      <c r="I445" s="11"/>
      <c r="J445" s="70">
        <v>1.6423830427631629</v>
      </c>
      <c r="K445" s="2">
        <v>1.8287939185336937</v>
      </c>
      <c r="L445" s="2">
        <v>1.6352344883223384</v>
      </c>
      <c r="M445" s="2">
        <v>1.5249542353461567</v>
      </c>
      <c r="N445" s="2">
        <v>1.9580860381561949</v>
      </c>
      <c r="O445" s="22">
        <v>1.6266082055390714</v>
      </c>
      <c r="P445" s="65">
        <v>56219</v>
      </c>
      <c r="Q445" s="36" t="s">
        <v>1130</v>
      </c>
      <c r="R445" s="74" t="s">
        <v>1131</v>
      </c>
      <c r="S445" s="12"/>
      <c r="T445" s="12"/>
      <c r="U445" s="12"/>
      <c r="V445" s="12"/>
      <c r="W445" s="12"/>
      <c r="X445" s="11"/>
      <c r="Y445" s="11"/>
      <c r="Z445" s="11"/>
      <c r="AA445" s="11"/>
      <c r="AB445" s="11"/>
      <c r="AC445" s="11"/>
      <c r="AD445" s="11"/>
      <c r="AE445" s="11"/>
      <c r="AF445" s="80"/>
    </row>
    <row r="446" spans="1:32" ht="15.75" x14ac:dyDescent="0.25">
      <c r="A446" s="85">
        <v>443</v>
      </c>
      <c r="B446" s="21" t="s">
        <v>1096</v>
      </c>
      <c r="C446" s="30" t="s">
        <v>2371</v>
      </c>
      <c r="D446" s="58">
        <v>1</v>
      </c>
      <c r="E446" s="2">
        <v>1.6843820371393683</v>
      </c>
      <c r="F446" s="2">
        <v>1.2755583797808632</v>
      </c>
      <c r="G446" s="2">
        <v>1.6372175536567943</v>
      </c>
      <c r="H446" s="2">
        <v>1.7880684747057829</v>
      </c>
      <c r="I446" s="11"/>
      <c r="J446" s="70">
        <v>1.6080103816726197</v>
      </c>
      <c r="K446" s="2">
        <v>1.8980954676485637</v>
      </c>
      <c r="L446" s="2">
        <v>1.8868230481676109</v>
      </c>
      <c r="M446" s="2">
        <v>1.6534888729088784</v>
      </c>
      <c r="N446" s="2">
        <v>2.218323878789533</v>
      </c>
      <c r="O446" s="22">
        <v>1.5092080169802058</v>
      </c>
      <c r="P446" s="65">
        <v>110557</v>
      </c>
      <c r="Q446" s="36" t="s">
        <v>1097</v>
      </c>
      <c r="R446" s="74" t="s">
        <v>1098</v>
      </c>
      <c r="S446" s="12"/>
      <c r="T446" s="12"/>
      <c r="U446" s="12"/>
      <c r="V446" s="12"/>
      <c r="W446" s="12"/>
      <c r="X446" s="11"/>
      <c r="Y446" s="11"/>
      <c r="Z446" s="11"/>
      <c r="AA446" s="11"/>
      <c r="AB446" s="11"/>
      <c r="AC446" s="11"/>
      <c r="AD446" s="11"/>
      <c r="AE446" s="11"/>
      <c r="AF446" s="80"/>
    </row>
    <row r="447" spans="1:32" ht="15.75" x14ac:dyDescent="0.25">
      <c r="A447" s="85">
        <v>444</v>
      </c>
      <c r="B447" s="21" t="s">
        <v>1099</v>
      </c>
      <c r="C447" s="30" t="s">
        <v>2371</v>
      </c>
      <c r="D447" s="58">
        <v>1</v>
      </c>
      <c r="E447" s="2">
        <v>1.6496287580894631</v>
      </c>
      <c r="F447" s="2">
        <v>1.2009230606823953</v>
      </c>
      <c r="G447" s="2">
        <v>1.6369278207135369</v>
      </c>
      <c r="H447" s="2">
        <v>1.7379775101186969</v>
      </c>
      <c r="I447" s="11"/>
      <c r="J447" s="70">
        <v>1.6270350743162845</v>
      </c>
      <c r="K447" s="2">
        <v>1.8759789825067557</v>
      </c>
      <c r="L447" s="2">
        <v>1.7817702884872986</v>
      </c>
      <c r="M447" s="2">
        <v>1.6468691721353743</v>
      </c>
      <c r="N447" s="2">
        <v>2.2492197886928031</v>
      </c>
      <c r="O447" s="22">
        <v>1.5436787670069019</v>
      </c>
      <c r="P447" s="65">
        <v>15018</v>
      </c>
      <c r="Q447" s="36" t="s">
        <v>1100</v>
      </c>
      <c r="R447" s="74" t="s">
        <v>1098</v>
      </c>
      <c r="S447" s="12"/>
      <c r="T447" s="12"/>
      <c r="U447" s="12"/>
      <c r="V447" s="12"/>
      <c r="W447" s="12"/>
      <c r="X447" s="11"/>
      <c r="Y447" s="11"/>
      <c r="Z447" s="11"/>
      <c r="AA447" s="11"/>
      <c r="AB447" s="11"/>
      <c r="AC447" s="11"/>
      <c r="AD447" s="11"/>
      <c r="AE447" s="11"/>
      <c r="AF447" s="80"/>
    </row>
    <row r="448" spans="1:32" x14ac:dyDescent="0.2">
      <c r="A448" s="85">
        <v>445</v>
      </c>
      <c r="B448" s="21" t="s">
        <v>1135</v>
      </c>
      <c r="C448" s="30" t="s">
        <v>2371</v>
      </c>
      <c r="D448" s="58">
        <v>1</v>
      </c>
      <c r="E448" s="2">
        <v>1.7333309824970788</v>
      </c>
      <c r="F448" s="2">
        <v>1.2627277568133761</v>
      </c>
      <c r="G448" s="2">
        <v>1.563476457647123</v>
      </c>
      <c r="H448" s="2">
        <v>1.6407641022439114</v>
      </c>
      <c r="I448" s="11"/>
      <c r="J448" s="70">
        <v>1.574834832723782</v>
      </c>
      <c r="K448" s="2">
        <v>1.9764784185405193</v>
      </c>
      <c r="L448" s="2">
        <v>1.6681328921794087</v>
      </c>
      <c r="M448" s="2">
        <v>1.6128178926719368</v>
      </c>
      <c r="N448" s="2">
        <v>2.0393196914749296</v>
      </c>
      <c r="O448" s="22">
        <v>1.4701641893665074</v>
      </c>
      <c r="P448" s="65">
        <v>547349</v>
      </c>
      <c r="Q448" s="36" t="s">
        <v>1136</v>
      </c>
      <c r="R448" s="74" t="s">
        <v>1137</v>
      </c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80"/>
    </row>
    <row r="449" spans="1:32" ht="15.75" x14ac:dyDescent="0.25">
      <c r="A449" s="85">
        <v>446</v>
      </c>
      <c r="B449" s="21" t="s">
        <v>1146</v>
      </c>
      <c r="C449" s="30" t="s">
        <v>2371</v>
      </c>
      <c r="D449" s="58">
        <v>1</v>
      </c>
      <c r="E449" s="2">
        <v>2.0604782128070145</v>
      </c>
      <c r="F449" s="2">
        <v>1.2115775397641317</v>
      </c>
      <c r="G449" s="2">
        <v>1.9040530968854368</v>
      </c>
      <c r="H449" s="2">
        <v>1.6471411860201157</v>
      </c>
      <c r="I449" s="11"/>
      <c r="J449" s="70">
        <v>1.6627291314838077</v>
      </c>
      <c r="K449" s="2">
        <v>2.0908006237067189</v>
      </c>
      <c r="L449" s="2">
        <v>1.9941289394529513</v>
      </c>
      <c r="M449" s="2">
        <v>1.5749154277459918</v>
      </c>
      <c r="N449" s="2">
        <v>2.440481602738211</v>
      </c>
      <c r="O449" s="22">
        <v>1.4815427470303051</v>
      </c>
      <c r="P449" s="65">
        <v>21928</v>
      </c>
      <c r="Q449" s="36" t="s">
        <v>1147</v>
      </c>
      <c r="R449" s="74" t="s">
        <v>1148</v>
      </c>
      <c r="S449" s="12"/>
      <c r="T449" s="12"/>
      <c r="U449" s="12"/>
      <c r="V449" s="12"/>
      <c r="W449" s="12"/>
      <c r="X449" s="11"/>
      <c r="Y449" s="11"/>
      <c r="Z449" s="11"/>
      <c r="AA449" s="11"/>
      <c r="AB449" s="11"/>
      <c r="AC449" s="11"/>
      <c r="AD449" s="11"/>
      <c r="AE449" s="11"/>
      <c r="AF449" s="80"/>
    </row>
    <row r="450" spans="1:32" ht="15.75" x14ac:dyDescent="0.25">
      <c r="A450" s="85">
        <v>447</v>
      </c>
      <c r="B450" s="21" t="s">
        <v>1084</v>
      </c>
      <c r="C450" s="30" t="s">
        <v>2371</v>
      </c>
      <c r="D450" s="58">
        <v>1</v>
      </c>
      <c r="E450" s="2">
        <v>2.4876880586658379</v>
      </c>
      <c r="F450" s="2">
        <v>1.2383034809831095</v>
      </c>
      <c r="G450" s="2">
        <v>1.8500436905656357</v>
      </c>
      <c r="H450" s="2">
        <v>2.507233595151567</v>
      </c>
      <c r="I450" s="11"/>
      <c r="J450" s="70">
        <v>2.0062150329129973</v>
      </c>
      <c r="K450" s="2">
        <v>2.8644875121444682</v>
      </c>
      <c r="L450" s="2">
        <v>2.5324389207010807</v>
      </c>
      <c r="M450" s="2">
        <v>2.0867801960153529</v>
      </c>
      <c r="N450" s="2">
        <v>2.6934804691293919</v>
      </c>
      <c r="O450" s="22">
        <v>1.9583679908614233</v>
      </c>
      <c r="P450" s="65">
        <v>12266</v>
      </c>
      <c r="Q450" s="36" t="s">
        <v>1085</v>
      </c>
      <c r="R450" s="74" t="s">
        <v>1086</v>
      </c>
      <c r="S450" s="12"/>
      <c r="T450" s="12"/>
      <c r="U450" s="12"/>
      <c r="V450" s="12"/>
      <c r="W450" s="12"/>
      <c r="X450" s="11"/>
      <c r="Y450" s="11"/>
      <c r="Z450" s="11"/>
      <c r="AA450" s="11"/>
      <c r="AB450" s="11"/>
      <c r="AC450" s="11"/>
      <c r="AD450" s="11"/>
      <c r="AE450" s="11"/>
      <c r="AF450" s="80"/>
    </row>
    <row r="451" spans="1:32" x14ac:dyDescent="0.2">
      <c r="A451" s="85">
        <v>448</v>
      </c>
      <c r="B451" s="21" t="s">
        <v>1138</v>
      </c>
      <c r="C451" s="30" t="s">
        <v>2371</v>
      </c>
      <c r="D451" s="58">
        <v>1</v>
      </c>
      <c r="E451" s="2">
        <v>1.7534595379900761</v>
      </c>
      <c r="F451" s="2">
        <v>1.4419851803593902</v>
      </c>
      <c r="G451" s="2">
        <v>2.1755733753876716</v>
      </c>
      <c r="H451" s="2">
        <v>2.0927004710016273</v>
      </c>
      <c r="I451" s="11"/>
      <c r="J451" s="70">
        <v>1.9233440953394016</v>
      </c>
      <c r="K451" s="2">
        <v>2.3497359253883396</v>
      </c>
      <c r="L451" s="2">
        <v>2.2635815940953177</v>
      </c>
      <c r="M451" s="2">
        <v>2.2018245355555619</v>
      </c>
      <c r="N451" s="2">
        <v>2.7763961894400042</v>
      </c>
      <c r="O451" s="22">
        <v>2.0326823265984162</v>
      </c>
      <c r="P451" s="65">
        <v>68395</v>
      </c>
      <c r="Q451" s="36" t="s">
        <v>1139</v>
      </c>
      <c r="R451" s="74" t="s">
        <v>1098</v>
      </c>
      <c r="S451" s="11"/>
      <c r="T451" s="11"/>
      <c r="U451" s="79"/>
      <c r="V451" s="79"/>
      <c r="W451" s="79"/>
      <c r="X451" s="11"/>
      <c r="Y451" s="11"/>
      <c r="Z451" s="11"/>
      <c r="AA451" s="11"/>
      <c r="AB451" s="11"/>
      <c r="AC451" s="11"/>
      <c r="AD451" s="11"/>
      <c r="AE451" s="11"/>
      <c r="AF451" s="80"/>
    </row>
    <row r="452" spans="1:32" x14ac:dyDescent="0.2">
      <c r="A452" s="85">
        <v>449</v>
      </c>
      <c r="B452" s="21" t="s">
        <v>1057</v>
      </c>
      <c r="C452" s="30" t="s">
        <v>2371</v>
      </c>
      <c r="D452" s="58">
        <v>1</v>
      </c>
      <c r="E452" s="2">
        <v>1.9132499374216239</v>
      </c>
      <c r="F452" s="2">
        <v>1.1768151986995161</v>
      </c>
      <c r="G452" s="2">
        <v>1.5385601894307888</v>
      </c>
      <c r="H452" s="2">
        <v>1.9113795984306678</v>
      </c>
      <c r="I452" s="11"/>
      <c r="J452" s="70">
        <v>2.0275336523712939</v>
      </c>
      <c r="K452" s="2">
        <v>2.6280376180156617</v>
      </c>
      <c r="L452" s="2">
        <v>2.4031391539387776</v>
      </c>
      <c r="M452" s="2">
        <v>1.8663679347922848</v>
      </c>
      <c r="N452" s="2">
        <v>2.5764983361325426</v>
      </c>
      <c r="O452" s="22">
        <v>1.9318895160262954</v>
      </c>
      <c r="P452" s="65">
        <v>16149</v>
      </c>
      <c r="Q452" s="36" t="s">
        <v>1058</v>
      </c>
      <c r="R452" s="74" t="s">
        <v>1059</v>
      </c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80"/>
    </row>
    <row r="453" spans="1:32" ht="15.75" x14ac:dyDescent="0.25">
      <c r="A453" s="85">
        <v>450</v>
      </c>
      <c r="B453" s="21" t="s">
        <v>1087</v>
      </c>
      <c r="C453" s="30" t="s">
        <v>2371</v>
      </c>
      <c r="D453" s="58">
        <v>1</v>
      </c>
      <c r="E453" s="2">
        <v>2.1121913449327403</v>
      </c>
      <c r="F453" s="2">
        <v>1.4080236133557051</v>
      </c>
      <c r="G453" s="2">
        <v>1.9048274118111437</v>
      </c>
      <c r="H453" s="2">
        <v>1.7036789387779641</v>
      </c>
      <c r="I453" s="11"/>
      <c r="J453" s="70">
        <v>1.951905083289071</v>
      </c>
      <c r="K453" s="2">
        <v>2.4525834076415554</v>
      </c>
      <c r="L453" s="2">
        <v>2.0534901056378767</v>
      </c>
      <c r="M453" s="2">
        <v>2.0243381140887107</v>
      </c>
      <c r="N453" s="2">
        <v>2.390589382265135</v>
      </c>
      <c r="O453" s="22">
        <v>1.7221056578811227</v>
      </c>
      <c r="P453" s="65">
        <v>14964</v>
      </c>
      <c r="Q453" s="36" t="s">
        <v>1088</v>
      </c>
      <c r="R453" s="74" t="s">
        <v>1089</v>
      </c>
      <c r="S453" s="12"/>
      <c r="T453" s="12"/>
      <c r="U453" s="79"/>
      <c r="V453" s="79"/>
      <c r="W453" s="79"/>
      <c r="X453" s="11"/>
      <c r="Y453" s="11"/>
      <c r="Z453" s="11"/>
      <c r="AA453" s="11"/>
      <c r="AB453" s="11"/>
      <c r="AC453" s="11"/>
      <c r="AD453" s="11"/>
      <c r="AE453" s="11"/>
      <c r="AF453" s="80"/>
    </row>
    <row r="454" spans="1:32" ht="15.75" x14ac:dyDescent="0.25">
      <c r="A454" s="85">
        <v>451</v>
      </c>
      <c r="B454" s="21" t="s">
        <v>1093</v>
      </c>
      <c r="C454" s="30" t="s">
        <v>2371</v>
      </c>
      <c r="D454" s="58">
        <v>1</v>
      </c>
      <c r="E454" s="2">
        <v>1.7668489992138638</v>
      </c>
      <c r="F454" s="2">
        <v>1.4222811047362525</v>
      </c>
      <c r="G454" s="2">
        <v>1.8522436980734485</v>
      </c>
      <c r="H454" s="2">
        <v>1.9714089546135611</v>
      </c>
      <c r="I454" s="11"/>
      <c r="J454" s="70">
        <v>1.9100147486468002</v>
      </c>
      <c r="K454" s="2">
        <v>2.0033410076926459</v>
      </c>
      <c r="L454" s="2">
        <v>1.9459669920388962</v>
      </c>
      <c r="M454" s="2">
        <v>1.8670923626633227</v>
      </c>
      <c r="N454" s="2">
        <v>2.1764394161297229</v>
      </c>
      <c r="O454" s="22">
        <v>1.8094077386222118</v>
      </c>
      <c r="P454" s="65">
        <v>15015</v>
      </c>
      <c r="Q454" s="36" t="s">
        <v>1094</v>
      </c>
      <c r="R454" s="74" t="s">
        <v>1095</v>
      </c>
      <c r="S454" s="12"/>
      <c r="T454" s="12"/>
      <c r="U454" s="12"/>
      <c r="V454" s="12"/>
      <c r="W454" s="12"/>
      <c r="X454" s="11"/>
      <c r="Y454" s="11"/>
      <c r="Z454" s="11"/>
      <c r="AA454" s="11"/>
      <c r="AB454" s="11"/>
      <c r="AC454" s="11"/>
      <c r="AD454" s="11"/>
      <c r="AE454" s="11"/>
      <c r="AF454" s="80"/>
    </row>
    <row r="455" spans="1:32" ht="16.5" thickBot="1" x14ac:dyDescent="0.3">
      <c r="A455" s="86">
        <v>452</v>
      </c>
      <c r="B455" s="23" t="s">
        <v>1124</v>
      </c>
      <c r="C455" s="97" t="s">
        <v>2371</v>
      </c>
      <c r="D455" s="59">
        <v>1</v>
      </c>
      <c r="E455" s="24">
        <v>2.1357003649289412</v>
      </c>
      <c r="F455" s="24">
        <v>1.2989326494337436</v>
      </c>
      <c r="G455" s="24">
        <v>1.6641877540556629</v>
      </c>
      <c r="H455" s="24">
        <v>2.0356161971995479</v>
      </c>
      <c r="I455" s="25"/>
      <c r="J455" s="71">
        <v>1.813956548521412</v>
      </c>
      <c r="K455" s="24">
        <v>2.171835348213448</v>
      </c>
      <c r="L455" s="24">
        <v>1.9193780334857506</v>
      </c>
      <c r="M455" s="24">
        <v>1.8751639913791436</v>
      </c>
      <c r="N455" s="24">
        <v>2.2570618430187559</v>
      </c>
      <c r="O455" s="26">
        <v>1.5503945930085019</v>
      </c>
      <c r="P455" s="66">
        <v>50909</v>
      </c>
      <c r="Q455" s="38" t="s">
        <v>1125</v>
      </c>
      <c r="R455" s="76" t="s">
        <v>741</v>
      </c>
      <c r="S455" s="77"/>
      <c r="T455" s="77"/>
      <c r="U455" s="77"/>
      <c r="V455" s="77"/>
      <c r="W455" s="77"/>
      <c r="X455" s="25"/>
      <c r="Y455" s="25"/>
      <c r="Z455" s="25"/>
      <c r="AA455" s="25"/>
      <c r="AB455" s="25"/>
      <c r="AC455" s="25"/>
      <c r="AD455" s="25"/>
      <c r="AE455" s="25"/>
      <c r="AF455" s="83"/>
    </row>
    <row r="456" spans="1:32" ht="15.75" x14ac:dyDescent="0.25">
      <c r="A456" s="85">
        <v>453</v>
      </c>
      <c r="B456" s="21" t="s">
        <v>1421</v>
      </c>
      <c r="C456" s="31" t="s">
        <v>2372</v>
      </c>
      <c r="D456" s="58">
        <v>1</v>
      </c>
      <c r="E456" s="2">
        <v>0.31692392873953701</v>
      </c>
      <c r="F456" s="2">
        <v>0.73732766523392312</v>
      </c>
      <c r="G456" s="2">
        <v>0.75592818074236445</v>
      </c>
      <c r="H456" s="2">
        <v>0.47664406179268826</v>
      </c>
      <c r="I456" s="11"/>
      <c r="J456" s="70">
        <v>0.51489899093260028</v>
      </c>
      <c r="K456" s="2">
        <v>0.29447930470744149</v>
      </c>
      <c r="L456" s="2">
        <v>0.50838273841846626</v>
      </c>
      <c r="M456" s="2">
        <v>0.87770149564660194</v>
      </c>
      <c r="N456" s="2">
        <v>0.32745129495316294</v>
      </c>
      <c r="O456" s="22">
        <v>0.53137630008306902</v>
      </c>
      <c r="P456" s="65">
        <v>59308</v>
      </c>
      <c r="Q456" s="36" t="s">
        <v>1422</v>
      </c>
      <c r="R456" s="74" t="s">
        <v>1423</v>
      </c>
      <c r="S456" s="12"/>
      <c r="T456" s="12"/>
      <c r="U456" s="79"/>
      <c r="V456" s="79"/>
      <c r="W456" s="79"/>
      <c r="X456" s="11"/>
      <c r="Y456" s="11"/>
      <c r="Z456" s="11"/>
      <c r="AA456" s="11"/>
      <c r="AB456" s="11"/>
      <c r="AC456" s="11"/>
      <c r="AD456" s="11"/>
      <c r="AE456" s="11"/>
      <c r="AF456" s="80"/>
    </row>
    <row r="457" spans="1:32" x14ac:dyDescent="0.2">
      <c r="A457" s="85">
        <v>454</v>
      </c>
      <c r="B457" s="21" t="s">
        <v>1430</v>
      </c>
      <c r="C457" s="31" t="s">
        <v>2372</v>
      </c>
      <c r="D457" s="58">
        <v>1</v>
      </c>
      <c r="E457" s="2">
        <v>0.33518321719332222</v>
      </c>
      <c r="F457" s="2">
        <v>0.75744070946144526</v>
      </c>
      <c r="G457" s="2">
        <v>0.86675818800952975</v>
      </c>
      <c r="H457" s="2">
        <v>0.54497013190393628</v>
      </c>
      <c r="I457" s="11"/>
      <c r="J457" s="70">
        <v>0.46171421202305912</v>
      </c>
      <c r="K457" s="2">
        <v>0.36419025305382685</v>
      </c>
      <c r="L457" s="2">
        <v>0.48367158933790133</v>
      </c>
      <c r="M457" s="2">
        <v>0.76770671572691196</v>
      </c>
      <c r="N457" s="2">
        <v>0.31987948718535775</v>
      </c>
      <c r="O457" s="22">
        <v>0.5123516665422102</v>
      </c>
      <c r="P457" s="65">
        <v>219228</v>
      </c>
      <c r="Q457" s="36" t="s">
        <v>1431</v>
      </c>
      <c r="R457" s="74" t="s">
        <v>1432</v>
      </c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80"/>
    </row>
    <row r="458" spans="1:32" x14ac:dyDescent="0.2">
      <c r="A458" s="85">
        <v>455</v>
      </c>
      <c r="B458" s="21" t="s">
        <v>1418</v>
      </c>
      <c r="C458" s="31" t="s">
        <v>2372</v>
      </c>
      <c r="D458" s="58">
        <v>1</v>
      </c>
      <c r="E458" s="2">
        <v>0.27810669897449225</v>
      </c>
      <c r="F458" s="2">
        <v>0.79091700832136846</v>
      </c>
      <c r="G458" s="2">
        <v>0.72366935155117396</v>
      </c>
      <c r="H458" s="2">
        <v>0.54103981174450766</v>
      </c>
      <c r="I458" s="11"/>
      <c r="J458" s="70">
        <v>0.53686042793043098</v>
      </c>
      <c r="K458" s="2">
        <v>0.2965500517076699</v>
      </c>
      <c r="L458" s="2">
        <v>0.65832642875748792</v>
      </c>
      <c r="M458" s="2">
        <v>0.95261701766707862</v>
      </c>
      <c r="N458" s="2">
        <v>0.2726674355098142</v>
      </c>
      <c r="O458" s="22">
        <v>0.55679883830961308</v>
      </c>
      <c r="P458" s="65">
        <v>442834</v>
      </c>
      <c r="Q458" s="36" t="s">
        <v>1419</v>
      </c>
      <c r="R458" s="74" t="s">
        <v>1420</v>
      </c>
      <c r="S458" s="11"/>
      <c r="T458" s="11"/>
      <c r="U458" s="79"/>
      <c r="V458" s="79"/>
      <c r="W458" s="79"/>
      <c r="X458" s="11"/>
      <c r="Y458" s="11"/>
      <c r="Z458" s="11"/>
      <c r="AA458" s="11"/>
      <c r="AB458" s="11"/>
      <c r="AC458" s="11"/>
      <c r="AD458" s="11"/>
      <c r="AE458" s="11"/>
      <c r="AF458" s="80"/>
    </row>
    <row r="459" spans="1:32" ht="15.75" x14ac:dyDescent="0.25">
      <c r="A459" s="85">
        <v>456</v>
      </c>
      <c r="B459" s="21" t="s">
        <v>1433</v>
      </c>
      <c r="C459" s="31" t="s">
        <v>2372</v>
      </c>
      <c r="D459" s="58">
        <v>1</v>
      </c>
      <c r="E459" s="2">
        <v>0.3006148858791442</v>
      </c>
      <c r="F459" s="2">
        <v>0.68011682869365464</v>
      </c>
      <c r="G459" s="2">
        <v>0.71168365837674097</v>
      </c>
      <c r="H459" s="2">
        <v>0.56238783887956667</v>
      </c>
      <c r="I459" s="11"/>
      <c r="J459" s="70">
        <v>0.43861168767539782</v>
      </c>
      <c r="K459" s="2">
        <v>0.2501287033143606</v>
      </c>
      <c r="L459" s="2">
        <v>0.52173535869597232</v>
      </c>
      <c r="M459" s="2">
        <v>0.77185444434126849</v>
      </c>
      <c r="N459" s="2">
        <v>0.28844917040339035</v>
      </c>
      <c r="O459" s="22">
        <v>0.51769052052054476</v>
      </c>
      <c r="P459" s="65">
        <v>21888</v>
      </c>
      <c r="Q459" s="36" t="s">
        <v>1434</v>
      </c>
      <c r="R459" s="74" t="s">
        <v>1435</v>
      </c>
      <c r="S459" s="12"/>
      <c r="T459" s="12"/>
      <c r="U459" s="79"/>
      <c r="V459" s="79"/>
      <c r="W459" s="79"/>
      <c r="X459" s="11"/>
      <c r="Y459" s="11"/>
      <c r="Z459" s="11"/>
      <c r="AA459" s="11"/>
      <c r="AB459" s="11"/>
      <c r="AC459" s="11"/>
      <c r="AD459" s="11"/>
      <c r="AE459" s="11"/>
      <c r="AF459" s="80"/>
    </row>
    <row r="460" spans="1:32" x14ac:dyDescent="0.2">
      <c r="A460" s="85">
        <v>457</v>
      </c>
      <c r="B460" s="21" t="s">
        <v>1415</v>
      </c>
      <c r="C460" s="31" t="s">
        <v>2372</v>
      </c>
      <c r="D460" s="58">
        <v>1</v>
      </c>
      <c r="E460" s="2">
        <v>0.29597852350994941</v>
      </c>
      <c r="F460" s="2">
        <v>0.82644303990331125</v>
      </c>
      <c r="G460" s="2">
        <v>0.79968775160414163</v>
      </c>
      <c r="H460" s="2">
        <v>0.59710518250966016</v>
      </c>
      <c r="I460" s="11"/>
      <c r="J460" s="70">
        <v>0.48728660161048526</v>
      </c>
      <c r="K460" s="2">
        <v>0.25451871313763008</v>
      </c>
      <c r="L460" s="2">
        <v>0.63423252210960457</v>
      </c>
      <c r="M460" s="2">
        <v>0.89565654870716749</v>
      </c>
      <c r="N460" s="2">
        <v>0.26802468710060479</v>
      </c>
      <c r="O460" s="22">
        <v>0.64765172145979089</v>
      </c>
      <c r="P460" s="65">
        <v>12385</v>
      </c>
      <c r="Q460" s="36" t="s">
        <v>1416</v>
      </c>
      <c r="R460" s="74" t="s">
        <v>1417</v>
      </c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80"/>
    </row>
    <row r="461" spans="1:32" x14ac:dyDescent="0.2">
      <c r="A461" s="85">
        <v>458</v>
      </c>
      <c r="B461" s="21" t="s">
        <v>1424</v>
      </c>
      <c r="C461" s="31" t="s">
        <v>2372</v>
      </c>
      <c r="D461" s="58">
        <v>1</v>
      </c>
      <c r="E461" s="2">
        <v>0.29441663538322582</v>
      </c>
      <c r="F461" s="2">
        <v>0.79645607102285598</v>
      </c>
      <c r="G461" s="2">
        <v>0.8066627964233376</v>
      </c>
      <c r="H461" s="2">
        <v>0.53620417192762815</v>
      </c>
      <c r="I461" s="11"/>
      <c r="J461" s="70">
        <v>0.47702367143907642</v>
      </c>
      <c r="K461" s="2">
        <v>0.22017477401776778</v>
      </c>
      <c r="L461" s="2">
        <v>0.59837381737449236</v>
      </c>
      <c r="M461" s="2">
        <v>0.73322457386635997</v>
      </c>
      <c r="N461" s="2">
        <v>0.26792432850480963</v>
      </c>
      <c r="O461" s="22">
        <v>0.56470172646183869</v>
      </c>
      <c r="P461" s="65">
        <v>60596</v>
      </c>
      <c r="Q461" s="36" t="s">
        <v>1425</v>
      </c>
      <c r="R461" s="74" t="s">
        <v>1426</v>
      </c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80"/>
    </row>
    <row r="462" spans="1:32" x14ac:dyDescent="0.2">
      <c r="A462" s="85">
        <v>459</v>
      </c>
      <c r="B462" s="21" t="s">
        <v>1412</v>
      </c>
      <c r="C462" s="31" t="s">
        <v>2372</v>
      </c>
      <c r="D462" s="58">
        <v>1</v>
      </c>
      <c r="E462" s="2">
        <v>0.50199361022845168</v>
      </c>
      <c r="F462" s="2">
        <v>0.87632824061323411</v>
      </c>
      <c r="G462" s="2">
        <v>0.90076529188085852</v>
      </c>
      <c r="H462" s="2">
        <v>0.58251939575295264</v>
      </c>
      <c r="I462" s="11"/>
      <c r="J462" s="70">
        <v>0.61024578728124934</v>
      </c>
      <c r="K462" s="2">
        <v>0.39592576160378379</v>
      </c>
      <c r="L462" s="2">
        <v>0.64176549025486707</v>
      </c>
      <c r="M462" s="2">
        <v>0.9479996584613668</v>
      </c>
      <c r="N462" s="2">
        <v>0.31213586288257011</v>
      </c>
      <c r="O462" s="22">
        <v>0.63233435563709173</v>
      </c>
      <c r="P462" s="65">
        <v>26357</v>
      </c>
      <c r="Q462" s="36" t="s">
        <v>1413</v>
      </c>
      <c r="R462" s="74" t="s">
        <v>1414</v>
      </c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80"/>
    </row>
    <row r="463" spans="1:32" x14ac:dyDescent="0.2">
      <c r="A463" s="85">
        <v>460</v>
      </c>
      <c r="B463" s="21" t="s">
        <v>1427</v>
      </c>
      <c r="C463" s="31" t="s">
        <v>2372</v>
      </c>
      <c r="D463" s="58">
        <v>1</v>
      </c>
      <c r="E463" s="2">
        <v>0.46494604688385699</v>
      </c>
      <c r="F463" s="2">
        <v>0.83555090267251309</v>
      </c>
      <c r="G463" s="2">
        <v>0.78095877064755093</v>
      </c>
      <c r="H463" s="2">
        <v>0.59252629374232391</v>
      </c>
      <c r="I463" s="11"/>
      <c r="J463" s="70">
        <v>0.58566223287236774</v>
      </c>
      <c r="K463" s="2">
        <v>0.43144218206501855</v>
      </c>
      <c r="L463" s="2">
        <v>0.69817648523726794</v>
      </c>
      <c r="M463" s="2">
        <v>1.1421941170204375</v>
      </c>
      <c r="N463" s="2">
        <v>0.33790056190402862</v>
      </c>
      <c r="O463" s="22">
        <v>0.72237934727367736</v>
      </c>
      <c r="P463" s="65">
        <v>16847</v>
      </c>
      <c r="Q463" s="36" t="s">
        <v>1428</v>
      </c>
      <c r="R463" s="74" t="s">
        <v>1429</v>
      </c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80"/>
    </row>
    <row r="464" spans="1:32" x14ac:dyDescent="0.2">
      <c r="A464" s="85">
        <v>461</v>
      </c>
      <c r="B464" s="21" t="s">
        <v>1409</v>
      </c>
      <c r="C464" s="31" t="s">
        <v>2372</v>
      </c>
      <c r="D464" s="58">
        <v>1</v>
      </c>
      <c r="E464" s="2">
        <v>1.0348658146867178</v>
      </c>
      <c r="F464" s="2">
        <v>0.90889178739007259</v>
      </c>
      <c r="G464" s="2">
        <v>1.0231467800292038</v>
      </c>
      <c r="H464" s="2">
        <v>2.1845977452886705</v>
      </c>
      <c r="I464" s="11"/>
      <c r="J464" s="70">
        <v>2.7075081895870658</v>
      </c>
      <c r="K464" s="2">
        <v>3.7154930212495714</v>
      </c>
      <c r="L464" s="2">
        <v>3.8974295158446712</v>
      </c>
      <c r="M464" s="2">
        <v>2.1793725334259357</v>
      </c>
      <c r="N464" s="2">
        <v>1.5829421219891811</v>
      </c>
      <c r="O464" s="22">
        <v>1.2056352546744953</v>
      </c>
      <c r="P464" s="65">
        <v>23844</v>
      </c>
      <c r="Q464" s="36" t="s">
        <v>1410</v>
      </c>
      <c r="R464" s="74" t="s">
        <v>1411</v>
      </c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80"/>
    </row>
    <row r="465" spans="1:32" ht="15.75" x14ac:dyDescent="0.25">
      <c r="A465" s="85">
        <v>462</v>
      </c>
      <c r="B465" s="21" t="s">
        <v>1398</v>
      </c>
      <c r="C465" s="31" t="s">
        <v>2372</v>
      </c>
      <c r="D465" s="58">
        <v>1</v>
      </c>
      <c r="E465" s="2">
        <v>2.0855508221933583</v>
      </c>
      <c r="F465" s="2">
        <v>0.60427803365993282</v>
      </c>
      <c r="G465" s="2">
        <v>0.62017772383884906</v>
      </c>
      <c r="H465" s="2">
        <v>1.1727421798635271</v>
      </c>
      <c r="I465" s="11"/>
      <c r="J465" s="70">
        <v>1.6256872178354536</v>
      </c>
      <c r="K465" s="2">
        <v>2.1207439218564161</v>
      </c>
      <c r="L465" s="2">
        <v>0.90451136796020604</v>
      </c>
      <c r="M465" s="2">
        <v>0.83384015666554545</v>
      </c>
      <c r="N465" s="2">
        <v>2.2210580105110482</v>
      </c>
      <c r="O465" s="22">
        <v>1.3583398700682661</v>
      </c>
      <c r="P465" s="65">
        <v>19156</v>
      </c>
      <c r="Q465" s="36" t="s">
        <v>1399</v>
      </c>
      <c r="R465" s="74" t="s">
        <v>1400</v>
      </c>
      <c r="S465" s="12"/>
      <c r="T465" s="12"/>
      <c r="U465" s="79"/>
      <c r="V465" s="79"/>
      <c r="W465" s="79"/>
      <c r="X465" s="11"/>
      <c r="Y465" s="11"/>
      <c r="Z465" s="11"/>
      <c r="AA465" s="11"/>
      <c r="AB465" s="11"/>
      <c r="AC465" s="11"/>
      <c r="AD465" s="11"/>
      <c r="AE465" s="11"/>
      <c r="AF465" s="80"/>
    </row>
    <row r="466" spans="1:32" ht="15.75" x14ac:dyDescent="0.25">
      <c r="A466" s="85">
        <v>463</v>
      </c>
      <c r="B466" s="21" t="s">
        <v>1387</v>
      </c>
      <c r="C466" s="31" t="s">
        <v>2372</v>
      </c>
      <c r="D466" s="58">
        <v>1</v>
      </c>
      <c r="E466" s="2">
        <v>1.7608221324029767</v>
      </c>
      <c r="F466" s="2">
        <v>2.2232801757153657</v>
      </c>
      <c r="G466" s="2">
        <v>1.7671826624561866</v>
      </c>
      <c r="H466" s="2">
        <v>1.1348415844269419</v>
      </c>
      <c r="I466" s="11"/>
      <c r="J466" s="70">
        <v>2.1068202191399874</v>
      </c>
      <c r="K466" s="2">
        <v>1.5895977349453847</v>
      </c>
      <c r="L466" s="2">
        <v>1.7081679319266185</v>
      </c>
      <c r="M466" s="2">
        <v>1.2278177336389087</v>
      </c>
      <c r="N466" s="2">
        <v>1.2462795381858436</v>
      </c>
      <c r="O466" s="22">
        <v>0.96598499405000537</v>
      </c>
      <c r="P466" s="65">
        <v>16007</v>
      </c>
      <c r="Q466" s="36" t="s">
        <v>1388</v>
      </c>
      <c r="R466" s="74" t="s">
        <v>1389</v>
      </c>
      <c r="S466" s="12"/>
      <c r="T466" s="12"/>
      <c r="U466" s="79"/>
      <c r="V466" s="79"/>
      <c r="W466" s="79"/>
      <c r="X466" s="11"/>
      <c r="Y466" s="11"/>
      <c r="Z466" s="11"/>
      <c r="AA466" s="11"/>
      <c r="AB466" s="11"/>
      <c r="AC466" s="11"/>
      <c r="AD466" s="11"/>
      <c r="AE466" s="11"/>
      <c r="AF466" s="80"/>
    </row>
    <row r="467" spans="1:32" ht="15.75" x14ac:dyDescent="0.25">
      <c r="A467" s="85">
        <v>464</v>
      </c>
      <c r="B467" s="21" t="s">
        <v>1395</v>
      </c>
      <c r="C467" s="31" t="s">
        <v>2372</v>
      </c>
      <c r="D467" s="58">
        <v>1</v>
      </c>
      <c r="E467" s="2">
        <v>1.9640620052464397</v>
      </c>
      <c r="F467" s="2">
        <v>1.5344651840053132</v>
      </c>
      <c r="G467" s="2">
        <v>1.7133826721059418</v>
      </c>
      <c r="H467" s="2">
        <v>1.1668487993056402</v>
      </c>
      <c r="I467" s="11"/>
      <c r="J467" s="70">
        <v>1.9399622245418251</v>
      </c>
      <c r="K467" s="2">
        <v>2.1079767059997931</v>
      </c>
      <c r="L467" s="2">
        <v>1.7688801339482725</v>
      </c>
      <c r="M467" s="2">
        <v>1.1593115168978985</v>
      </c>
      <c r="N467" s="2">
        <v>1.9894644694027077</v>
      </c>
      <c r="O467" s="22">
        <v>1.3205514647326493</v>
      </c>
      <c r="P467" s="65">
        <v>67916</v>
      </c>
      <c r="Q467" s="36" t="s">
        <v>1396</v>
      </c>
      <c r="R467" s="74" t="s">
        <v>1397</v>
      </c>
      <c r="S467" s="12"/>
      <c r="T467" s="12"/>
      <c r="U467" s="79"/>
      <c r="V467" s="79"/>
      <c r="W467" s="79"/>
      <c r="X467" s="11"/>
      <c r="Y467" s="11"/>
      <c r="Z467" s="11"/>
      <c r="AA467" s="11"/>
      <c r="AB467" s="11"/>
      <c r="AC467" s="11"/>
      <c r="AD467" s="11"/>
      <c r="AE467" s="11"/>
      <c r="AF467" s="80"/>
    </row>
    <row r="468" spans="1:32" ht="15.75" x14ac:dyDescent="0.25">
      <c r="A468" s="85">
        <v>465</v>
      </c>
      <c r="B468" s="21" t="s">
        <v>1381</v>
      </c>
      <c r="C468" s="31" t="s">
        <v>2372</v>
      </c>
      <c r="D468" s="58">
        <v>1</v>
      </c>
      <c r="E468" s="2">
        <v>3.9681433330077103</v>
      </c>
      <c r="F468" s="2">
        <v>2.7572404924555842</v>
      </c>
      <c r="G468" s="2">
        <v>15.691892802864224</v>
      </c>
      <c r="H468" s="2">
        <v>15.251094754644855</v>
      </c>
      <c r="I468" s="11"/>
      <c r="J468" s="70">
        <v>1.5184926223801047</v>
      </c>
      <c r="K468" s="2">
        <v>1.8964063566565488</v>
      </c>
      <c r="L468" s="2">
        <v>4.9942027695509648</v>
      </c>
      <c r="M468" s="2">
        <v>2.7329486457382521</v>
      </c>
      <c r="N468" s="2">
        <v>2.090272005470688</v>
      </c>
      <c r="O468" s="22">
        <v>1.7945085096488962</v>
      </c>
      <c r="P468" s="65">
        <v>20210</v>
      </c>
      <c r="Q468" s="36" t="s">
        <v>1382</v>
      </c>
      <c r="R468" s="74" t="s">
        <v>1383</v>
      </c>
      <c r="S468" s="12"/>
      <c r="T468" s="12"/>
      <c r="U468" s="79"/>
      <c r="V468" s="79"/>
      <c r="W468" s="79"/>
      <c r="X468" s="11"/>
      <c r="Y468" s="11"/>
      <c r="Z468" s="11"/>
      <c r="AA468" s="11"/>
      <c r="AB468" s="11"/>
      <c r="AC468" s="11"/>
      <c r="AD468" s="11"/>
      <c r="AE468" s="11"/>
      <c r="AF468" s="80"/>
    </row>
    <row r="469" spans="1:32" x14ac:dyDescent="0.2">
      <c r="A469" s="85">
        <v>466</v>
      </c>
      <c r="B469" s="21" t="s">
        <v>1392</v>
      </c>
      <c r="C469" s="31" t="s">
        <v>2372</v>
      </c>
      <c r="D469" s="58">
        <v>1</v>
      </c>
      <c r="E469" s="2">
        <v>5.6699743825840132</v>
      </c>
      <c r="F469" s="2">
        <v>2.3008425148560696</v>
      </c>
      <c r="G469" s="2">
        <v>4.9716192009070346</v>
      </c>
      <c r="H469" s="2">
        <v>5.6276267676253244</v>
      </c>
      <c r="I469" s="11"/>
      <c r="J469" s="70">
        <v>1.7952945700132861</v>
      </c>
      <c r="K469" s="2">
        <v>3.4225805534311293</v>
      </c>
      <c r="L469" s="2">
        <v>3.0288200997703187</v>
      </c>
      <c r="M469" s="2">
        <v>2.846007635825424</v>
      </c>
      <c r="N469" s="2">
        <v>2.4499651313010387</v>
      </c>
      <c r="O469" s="22">
        <v>2.626599120520988</v>
      </c>
      <c r="P469" s="65">
        <v>16819</v>
      </c>
      <c r="Q469" s="36" t="s">
        <v>1393</v>
      </c>
      <c r="R469" s="74" t="s">
        <v>1394</v>
      </c>
      <c r="S469" s="11"/>
      <c r="T469" s="11"/>
      <c r="U469" s="79"/>
      <c r="V469" s="79"/>
      <c r="W469" s="79"/>
      <c r="X469" s="11"/>
      <c r="Y469" s="11"/>
      <c r="Z469" s="11"/>
      <c r="AA469" s="11"/>
      <c r="AB469" s="11"/>
      <c r="AC469" s="11"/>
      <c r="AD469" s="11"/>
      <c r="AE469" s="11"/>
      <c r="AF469" s="80"/>
    </row>
    <row r="470" spans="1:32" ht="15.75" x14ac:dyDescent="0.25">
      <c r="A470" s="85">
        <v>467</v>
      </c>
      <c r="B470" s="21" t="s">
        <v>1404</v>
      </c>
      <c r="C470" s="31" t="s">
        <v>2372</v>
      </c>
      <c r="D470" s="58">
        <v>1</v>
      </c>
      <c r="E470" s="2">
        <v>0.84135487425728717</v>
      </c>
      <c r="F470" s="2">
        <v>1.426197295529835</v>
      </c>
      <c r="G470" s="2">
        <v>2.0095066496331468</v>
      </c>
      <c r="H470" s="2">
        <v>3.6118050359262255</v>
      </c>
      <c r="I470" s="11"/>
      <c r="J470" s="70">
        <v>14.475816763447568</v>
      </c>
      <c r="K470" s="2">
        <v>10.882932336457335</v>
      </c>
      <c r="L470" s="2">
        <v>8.0629264547326951</v>
      </c>
      <c r="M470" s="2">
        <v>9.1714176362741071</v>
      </c>
      <c r="N470" s="2">
        <v>6.6554987498425326</v>
      </c>
      <c r="O470" s="22">
        <v>7.8708177557140395</v>
      </c>
      <c r="P470" s="65">
        <v>14663</v>
      </c>
      <c r="Q470" s="36" t="s">
        <v>1405</v>
      </c>
      <c r="R470" s="74" t="s">
        <v>1406</v>
      </c>
      <c r="S470" s="12"/>
      <c r="T470" s="12"/>
      <c r="U470" s="79"/>
      <c r="V470" s="79"/>
      <c r="W470" s="79"/>
      <c r="X470" s="11"/>
      <c r="Y470" s="11"/>
      <c r="Z470" s="11"/>
      <c r="AA470" s="11"/>
      <c r="AB470" s="11"/>
      <c r="AC470" s="11"/>
      <c r="AD470" s="11"/>
      <c r="AE470" s="11"/>
      <c r="AF470" s="80"/>
    </row>
    <row r="471" spans="1:32" x14ac:dyDescent="0.2">
      <c r="A471" s="85">
        <v>468</v>
      </c>
      <c r="B471" s="21" t="s">
        <v>1366</v>
      </c>
      <c r="C471" s="31" t="s">
        <v>2372</v>
      </c>
      <c r="D471" s="58">
        <v>1</v>
      </c>
      <c r="E471" s="2">
        <v>2.2126107909827044</v>
      </c>
      <c r="F471" s="2">
        <v>1.9268566357003429</v>
      </c>
      <c r="G471" s="2">
        <v>2.773521386966741</v>
      </c>
      <c r="H471" s="2">
        <v>4.2160289250673424</v>
      </c>
      <c r="I471" s="11"/>
      <c r="J471" s="70">
        <v>3.4569348455918636</v>
      </c>
      <c r="K471" s="2">
        <v>3.6922159613375567</v>
      </c>
      <c r="L471" s="2">
        <v>5.3009037187813295</v>
      </c>
      <c r="M471" s="2">
        <v>6.0478685126038325</v>
      </c>
      <c r="N471" s="2">
        <v>6.5868350438779535</v>
      </c>
      <c r="O471" s="22">
        <v>6.0319360689462833</v>
      </c>
      <c r="P471" s="65">
        <v>20297</v>
      </c>
      <c r="Q471" s="36" t="s">
        <v>1367</v>
      </c>
      <c r="R471" s="74" t="s">
        <v>1368</v>
      </c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80"/>
    </row>
    <row r="472" spans="1:32" ht="15.75" x14ac:dyDescent="0.25">
      <c r="A472" s="85">
        <v>469</v>
      </c>
      <c r="B472" s="21" t="s">
        <v>1375</v>
      </c>
      <c r="C472" s="31" t="s">
        <v>2372</v>
      </c>
      <c r="D472" s="58">
        <v>1</v>
      </c>
      <c r="E472" s="2">
        <v>1.3074171058766109</v>
      </c>
      <c r="F472" s="2">
        <v>1.6842699750001322</v>
      </c>
      <c r="G472" s="2">
        <v>1.8804666040051305</v>
      </c>
      <c r="H472" s="2">
        <v>3.0003171527588113</v>
      </c>
      <c r="I472" s="11"/>
      <c r="J472" s="70">
        <v>6.4642642113666469</v>
      </c>
      <c r="K472" s="2">
        <v>6.3385437269481972</v>
      </c>
      <c r="L472" s="2">
        <v>4.5684331277464194</v>
      </c>
      <c r="M472" s="2">
        <v>10.919122132989042</v>
      </c>
      <c r="N472" s="2">
        <v>5.768383784824799</v>
      </c>
      <c r="O472" s="22">
        <v>9.0833370020214357</v>
      </c>
      <c r="P472" s="65">
        <v>16069</v>
      </c>
      <c r="Q472" s="36" t="s">
        <v>1376</v>
      </c>
      <c r="R472" s="74" t="s">
        <v>1377</v>
      </c>
      <c r="S472" s="12"/>
      <c r="T472" s="12"/>
      <c r="U472" s="79"/>
      <c r="V472" s="79"/>
      <c r="W472" s="79"/>
      <c r="X472" s="11"/>
      <c r="Y472" s="11"/>
      <c r="Z472" s="11"/>
      <c r="AA472" s="11"/>
      <c r="AB472" s="11"/>
      <c r="AC472" s="11"/>
      <c r="AD472" s="11"/>
      <c r="AE472" s="11"/>
      <c r="AF472" s="80"/>
    </row>
    <row r="473" spans="1:32" x14ac:dyDescent="0.2">
      <c r="A473" s="85">
        <v>470</v>
      </c>
      <c r="B473" s="21" t="s">
        <v>1372</v>
      </c>
      <c r="C473" s="31" t="s">
        <v>2372</v>
      </c>
      <c r="D473" s="58">
        <v>1</v>
      </c>
      <c r="E473" s="2">
        <v>1.513727371294219</v>
      </c>
      <c r="F473" s="2">
        <v>1.2908534533124427</v>
      </c>
      <c r="G473" s="2">
        <v>1.5611612182061647</v>
      </c>
      <c r="H473" s="2">
        <v>3.7643857592923418</v>
      </c>
      <c r="I473" s="11"/>
      <c r="J473" s="70">
        <v>5.4367285274154424</v>
      </c>
      <c r="K473" s="2">
        <v>4.7835350880447107</v>
      </c>
      <c r="L473" s="2">
        <v>3.1627437104162062</v>
      </c>
      <c r="M473" s="2">
        <v>4.9723380048243779</v>
      </c>
      <c r="N473" s="2">
        <v>6.9599294699469434</v>
      </c>
      <c r="O473" s="22">
        <v>5.7446055888367322</v>
      </c>
      <c r="P473" s="65">
        <v>384419</v>
      </c>
      <c r="Q473" s="36" t="s">
        <v>1373</v>
      </c>
      <c r="R473" s="74" t="s">
        <v>1374</v>
      </c>
      <c r="S473" s="11"/>
      <c r="T473" s="11"/>
      <c r="U473" s="79"/>
      <c r="V473" s="79"/>
      <c r="W473" s="79"/>
      <c r="X473" s="11"/>
      <c r="Y473" s="11"/>
      <c r="Z473" s="11"/>
      <c r="AA473" s="11"/>
      <c r="AB473" s="11"/>
      <c r="AC473" s="11"/>
      <c r="AD473" s="11"/>
      <c r="AE473" s="11"/>
      <c r="AF473" s="80"/>
    </row>
    <row r="474" spans="1:32" x14ac:dyDescent="0.2">
      <c r="A474" s="85">
        <v>471</v>
      </c>
      <c r="B474" s="21" t="s">
        <v>1378</v>
      </c>
      <c r="C474" s="31" t="s">
        <v>2372</v>
      </c>
      <c r="D474" s="58">
        <v>1</v>
      </c>
      <c r="E474" s="2">
        <v>1.4932861615319357</v>
      </c>
      <c r="F474" s="2">
        <v>1.2708406564060168</v>
      </c>
      <c r="G474" s="2">
        <v>1.6289694088294102</v>
      </c>
      <c r="H474" s="2">
        <v>2.3523663257832315</v>
      </c>
      <c r="I474" s="11"/>
      <c r="J474" s="70">
        <v>4.3643453982112455</v>
      </c>
      <c r="K474" s="2">
        <v>6.4289837571977957</v>
      </c>
      <c r="L474" s="2">
        <v>4.4691013821221688</v>
      </c>
      <c r="M474" s="2">
        <v>6.6306557911596737</v>
      </c>
      <c r="N474" s="2">
        <v>6.2901689178340723</v>
      </c>
      <c r="O474" s="22">
        <v>5.5737026885783614</v>
      </c>
      <c r="P474" s="65">
        <v>667683</v>
      </c>
      <c r="Q474" s="36" t="s">
        <v>1379</v>
      </c>
      <c r="R474" s="74" t="s">
        <v>1380</v>
      </c>
      <c r="S474" s="11"/>
      <c r="T474" s="11"/>
      <c r="U474" s="79"/>
      <c r="V474" s="79"/>
      <c r="W474" s="79"/>
      <c r="X474" s="11"/>
      <c r="Y474" s="11"/>
      <c r="Z474" s="11"/>
      <c r="AA474" s="11"/>
      <c r="AB474" s="11"/>
      <c r="AC474" s="11"/>
      <c r="AD474" s="11"/>
      <c r="AE474" s="11"/>
      <c r="AF474" s="80"/>
    </row>
    <row r="475" spans="1:32" x14ac:dyDescent="0.2">
      <c r="A475" s="85">
        <v>472</v>
      </c>
      <c r="B475" s="21" t="s">
        <v>1401</v>
      </c>
      <c r="C475" s="31" t="s">
        <v>2372</v>
      </c>
      <c r="D475" s="58">
        <v>1</v>
      </c>
      <c r="E475" s="2">
        <v>1.3166075879585437</v>
      </c>
      <c r="F475" s="2">
        <v>1.3201116244497086</v>
      </c>
      <c r="G475" s="2">
        <v>4.9652434920671586</v>
      </c>
      <c r="H475" s="2">
        <v>11.836841851179431</v>
      </c>
      <c r="I475" s="11"/>
      <c r="J475" s="70">
        <v>2.8418290152429622</v>
      </c>
      <c r="K475" s="2">
        <v>3.1686122763669005</v>
      </c>
      <c r="L475" s="2">
        <v>6.006976323247752</v>
      </c>
      <c r="M475" s="2">
        <v>6.5714977222751507</v>
      </c>
      <c r="N475" s="2">
        <v>4.2692288382971828</v>
      </c>
      <c r="O475" s="22">
        <v>3.5803196232567096</v>
      </c>
      <c r="P475" s="65">
        <v>20307</v>
      </c>
      <c r="Q475" s="36" t="s">
        <v>1402</v>
      </c>
      <c r="R475" s="74" t="s">
        <v>1403</v>
      </c>
      <c r="S475" s="11"/>
      <c r="T475" s="11"/>
      <c r="U475" s="79"/>
      <c r="V475" s="79"/>
      <c r="W475" s="79"/>
      <c r="X475" s="11"/>
      <c r="Y475" s="11"/>
      <c r="Z475" s="11"/>
      <c r="AA475" s="11"/>
      <c r="AB475" s="11"/>
      <c r="AC475" s="11"/>
      <c r="AD475" s="11"/>
      <c r="AE475" s="11"/>
      <c r="AF475" s="80"/>
    </row>
    <row r="476" spans="1:32" x14ac:dyDescent="0.2">
      <c r="A476" s="85">
        <v>473</v>
      </c>
      <c r="B476" s="21" t="s">
        <v>1384</v>
      </c>
      <c r="C476" s="31" t="s">
        <v>2372</v>
      </c>
      <c r="D476" s="58">
        <v>1</v>
      </c>
      <c r="E476" s="2">
        <v>1.8135631258766676</v>
      </c>
      <c r="F476" s="2">
        <v>1.1982846126809621</v>
      </c>
      <c r="G476" s="2">
        <v>2.2338311026248223</v>
      </c>
      <c r="H476" s="2">
        <v>5.3468917601708723</v>
      </c>
      <c r="I476" s="11"/>
      <c r="J476" s="70">
        <v>2.2519147004853575</v>
      </c>
      <c r="K476" s="2">
        <v>3.7535729911546309</v>
      </c>
      <c r="L476" s="2">
        <v>4.636846715326576</v>
      </c>
      <c r="M476" s="2">
        <v>2.7847644109055265</v>
      </c>
      <c r="N476" s="2">
        <v>4.0030688041135232</v>
      </c>
      <c r="O476" s="22">
        <v>2.5336933532870041</v>
      </c>
      <c r="P476" s="65">
        <v>68891</v>
      </c>
      <c r="Q476" s="36" t="s">
        <v>1385</v>
      </c>
      <c r="R476" s="74" t="s">
        <v>1386</v>
      </c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80"/>
    </row>
    <row r="477" spans="1:32" ht="15.75" x14ac:dyDescent="0.25">
      <c r="A477" s="85">
        <v>474</v>
      </c>
      <c r="B477" s="21" t="s">
        <v>1390</v>
      </c>
      <c r="C477" s="31" t="s">
        <v>2372</v>
      </c>
      <c r="D477" s="58">
        <v>1</v>
      </c>
      <c r="E477" s="2">
        <v>1.5546311926147141</v>
      </c>
      <c r="F477" s="2">
        <v>1.0499357032907799</v>
      </c>
      <c r="G477" s="2">
        <v>1.5595818394064835</v>
      </c>
      <c r="H477" s="2">
        <v>3.4761718829375465</v>
      </c>
      <c r="I477" s="11"/>
      <c r="J477" s="70">
        <v>1.9929197908763676</v>
      </c>
      <c r="K477" s="2">
        <v>2.7523306743039759</v>
      </c>
      <c r="L477" s="2">
        <v>2.4139097357693511</v>
      </c>
      <c r="M477" s="2">
        <v>3.0399636952656675</v>
      </c>
      <c r="N477" s="2">
        <v>2.5245549236611113</v>
      </c>
      <c r="O477" s="22">
        <v>2.4695429680310741</v>
      </c>
      <c r="P477" s="65">
        <v>381714</v>
      </c>
      <c r="Q477" s="36" t="s">
        <v>1391</v>
      </c>
      <c r="R477" s="74" t="s">
        <v>1232</v>
      </c>
      <c r="S477" s="12"/>
      <c r="T477" s="12"/>
      <c r="U477" s="79"/>
      <c r="V477" s="79"/>
      <c r="W477" s="79"/>
      <c r="X477" s="11"/>
      <c r="Y477" s="11"/>
      <c r="Z477" s="11"/>
      <c r="AA477" s="11"/>
      <c r="AB477" s="11"/>
      <c r="AC477" s="11"/>
      <c r="AD477" s="11"/>
      <c r="AE477" s="11"/>
      <c r="AF477" s="80"/>
    </row>
    <row r="478" spans="1:32" ht="15.75" x14ac:dyDescent="0.25">
      <c r="A478" s="85">
        <v>475</v>
      </c>
      <c r="B478" s="21" t="s">
        <v>1407</v>
      </c>
      <c r="C478" s="31" t="s">
        <v>2372</v>
      </c>
      <c r="D478" s="58">
        <v>1</v>
      </c>
      <c r="E478" s="2">
        <v>1.3915759849545914</v>
      </c>
      <c r="F478" s="2">
        <v>1.0717323946903163</v>
      </c>
      <c r="G478" s="2">
        <v>1.6260747519859751</v>
      </c>
      <c r="H478" s="2">
        <v>3.4198735738020134</v>
      </c>
      <c r="I478" s="11"/>
      <c r="J478" s="70">
        <v>2.2305389547151799</v>
      </c>
      <c r="K478" s="2">
        <v>3.0167637122512438</v>
      </c>
      <c r="L478" s="2">
        <v>3.9158943634025909</v>
      </c>
      <c r="M478" s="2">
        <v>3.5194557974714642</v>
      </c>
      <c r="N478" s="2">
        <v>3.381794058896646</v>
      </c>
      <c r="O478" s="22">
        <v>2.4206592772120112</v>
      </c>
      <c r="P478" s="65">
        <v>100039789</v>
      </c>
      <c r="Q478" s="36" t="s">
        <v>1408</v>
      </c>
      <c r="R478" s="74" t="s">
        <v>708</v>
      </c>
      <c r="S478" s="12"/>
      <c r="T478" s="12"/>
      <c r="U478" s="12"/>
      <c r="V478" s="12"/>
      <c r="W478" s="12"/>
      <c r="X478" s="11"/>
      <c r="Y478" s="11"/>
      <c r="Z478" s="11"/>
      <c r="AA478" s="11"/>
      <c r="AB478" s="11"/>
      <c r="AC478" s="11"/>
      <c r="AD478" s="11"/>
      <c r="AE478" s="11"/>
      <c r="AF478" s="80"/>
    </row>
    <row r="479" spans="1:32" ht="15.75" x14ac:dyDescent="0.25">
      <c r="A479" s="85">
        <v>476</v>
      </c>
      <c r="B479" s="21" t="s">
        <v>1362</v>
      </c>
      <c r="C479" s="31" t="s">
        <v>2372</v>
      </c>
      <c r="D479" s="58">
        <v>1</v>
      </c>
      <c r="E479" s="2">
        <v>1.3747846692412919</v>
      </c>
      <c r="F479" s="2">
        <v>1.5146486486767139</v>
      </c>
      <c r="G479" s="2">
        <v>3.4689322661665694</v>
      </c>
      <c r="H479" s="2">
        <v>5.987320143767568</v>
      </c>
      <c r="I479" s="11"/>
      <c r="J479" s="70">
        <v>2.1260626883308102</v>
      </c>
      <c r="K479" s="2">
        <v>2.2723345701362114</v>
      </c>
      <c r="L479" s="2">
        <v>4.8295138173615255</v>
      </c>
      <c r="M479" s="2">
        <v>2.7239646664426487</v>
      </c>
      <c r="N479" s="2">
        <v>1.9195065407866401</v>
      </c>
      <c r="O479" s="22">
        <v>1.9955537425186567</v>
      </c>
      <c r="P479" s="65">
        <v>19695</v>
      </c>
      <c r="Q479" s="36" t="s">
        <v>1364</v>
      </c>
      <c r="R479" s="74" t="s">
        <v>1365</v>
      </c>
      <c r="S479" s="12"/>
      <c r="T479" s="12"/>
      <c r="U479" s="12"/>
      <c r="V479" s="12"/>
      <c r="W479" s="12"/>
      <c r="X479" s="11"/>
      <c r="Y479" s="11"/>
      <c r="Z479" s="11"/>
      <c r="AA479" s="11"/>
      <c r="AB479" s="11"/>
      <c r="AC479" s="11"/>
      <c r="AD479" s="11"/>
      <c r="AE479" s="11"/>
      <c r="AF479" s="80"/>
    </row>
    <row r="480" spans="1:32" ht="13.5" thickBot="1" x14ac:dyDescent="0.25">
      <c r="A480" s="86">
        <v>477</v>
      </c>
      <c r="B480" s="23" t="s">
        <v>1369</v>
      </c>
      <c r="C480" s="98" t="s">
        <v>2372</v>
      </c>
      <c r="D480" s="59">
        <v>1</v>
      </c>
      <c r="E480" s="24">
        <v>1.0142302506103742</v>
      </c>
      <c r="F480" s="24">
        <v>0.97106515469097388</v>
      </c>
      <c r="G480" s="24">
        <v>2.1708888232675547</v>
      </c>
      <c r="H480" s="24">
        <v>11.512459899176143</v>
      </c>
      <c r="I480" s="25"/>
      <c r="J480" s="71">
        <v>1.6212731711000068</v>
      </c>
      <c r="K480" s="24">
        <v>1.6854136360263643</v>
      </c>
      <c r="L480" s="24">
        <v>3.4371804602944547</v>
      </c>
      <c r="M480" s="24">
        <v>4.1214548597747429</v>
      </c>
      <c r="N480" s="24">
        <v>2.2133766564663202</v>
      </c>
      <c r="O480" s="26">
        <v>2.3081880012285683</v>
      </c>
      <c r="P480" s="66">
        <v>55985</v>
      </c>
      <c r="Q480" s="38" t="s">
        <v>1370</v>
      </c>
      <c r="R480" s="76" t="s">
        <v>1371</v>
      </c>
      <c r="S480" s="25"/>
      <c r="T480" s="25"/>
      <c r="U480" s="82"/>
      <c r="V480" s="82"/>
      <c r="W480" s="82"/>
      <c r="X480" s="25"/>
      <c r="Y480" s="25"/>
      <c r="Z480" s="25"/>
      <c r="AA480" s="25"/>
      <c r="AB480" s="25"/>
      <c r="AC480" s="25"/>
      <c r="AD480" s="25"/>
      <c r="AE480" s="25"/>
      <c r="AF480" s="83"/>
    </row>
    <row r="481" spans="1:32" x14ac:dyDescent="0.2">
      <c r="A481" s="85">
        <v>478</v>
      </c>
      <c r="B481" s="21" t="s">
        <v>1470</v>
      </c>
      <c r="C481" s="32" t="s">
        <v>2373</v>
      </c>
      <c r="D481" s="58">
        <v>1</v>
      </c>
      <c r="E481" s="2">
        <v>1.758280238867425</v>
      </c>
      <c r="F481" s="2">
        <v>0.91129854387747167</v>
      </c>
      <c r="G481" s="2">
        <v>0.88422042577759574</v>
      </c>
      <c r="H481" s="2">
        <v>0.71563541282946308</v>
      </c>
      <c r="I481" s="11"/>
      <c r="J481" s="70">
        <v>1.2789858216004018</v>
      </c>
      <c r="K481" s="2">
        <v>1.7360429036207097</v>
      </c>
      <c r="L481" s="2">
        <v>1.0877058346730288</v>
      </c>
      <c r="M481" s="2">
        <v>0.81042269776954823</v>
      </c>
      <c r="N481" s="2">
        <v>1.4236105897434268</v>
      </c>
      <c r="O481" s="22">
        <v>0.93045268394418146</v>
      </c>
      <c r="P481" s="65">
        <v>11826</v>
      </c>
      <c r="Q481" s="36" t="s">
        <v>1471</v>
      </c>
      <c r="R481" s="74" t="s">
        <v>1472</v>
      </c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80"/>
    </row>
    <row r="482" spans="1:32" x14ac:dyDescent="0.2">
      <c r="A482" s="85">
        <v>479</v>
      </c>
      <c r="B482" s="21" t="s">
        <v>1467</v>
      </c>
      <c r="C482" s="32" t="s">
        <v>2373</v>
      </c>
      <c r="D482" s="58">
        <v>1</v>
      </c>
      <c r="E482" s="2">
        <v>1.8239003424290825</v>
      </c>
      <c r="F482" s="2">
        <v>1.1613486084641145</v>
      </c>
      <c r="G482" s="2">
        <v>0.96490784462623858</v>
      </c>
      <c r="H482" s="2">
        <v>0.93342414313859357</v>
      </c>
      <c r="I482" s="11"/>
      <c r="J482" s="70">
        <v>1.3584945797530386</v>
      </c>
      <c r="K482" s="2">
        <v>1.3153781752153793</v>
      </c>
      <c r="L482" s="2">
        <v>0.86464536970518602</v>
      </c>
      <c r="M482" s="2">
        <v>0.93723733786875796</v>
      </c>
      <c r="N482" s="2">
        <v>1.1550073450836655</v>
      </c>
      <c r="O482" s="22">
        <v>1.0599567407379951</v>
      </c>
      <c r="P482" s="65">
        <v>240505</v>
      </c>
      <c r="Q482" s="36" t="s">
        <v>1468</v>
      </c>
      <c r="R482" s="74" t="s">
        <v>1469</v>
      </c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80"/>
    </row>
    <row r="483" spans="1:32" ht="15.75" x14ac:dyDescent="0.25">
      <c r="A483" s="85">
        <v>480</v>
      </c>
      <c r="B483" s="21" t="s">
        <v>1473</v>
      </c>
      <c r="C483" s="32" t="s">
        <v>2373</v>
      </c>
      <c r="D483" s="58">
        <v>1</v>
      </c>
      <c r="E483" s="2">
        <v>1.6180781227504271</v>
      </c>
      <c r="F483" s="2">
        <v>1.0401828867459277</v>
      </c>
      <c r="G483" s="2">
        <v>0.94745953347920875</v>
      </c>
      <c r="H483" s="2">
        <v>1.1717987116512723</v>
      </c>
      <c r="I483" s="11"/>
      <c r="J483" s="70">
        <v>1.4770777460838895</v>
      </c>
      <c r="K483" s="2">
        <v>1.4517173733451267</v>
      </c>
      <c r="L483" s="2">
        <v>0.93884277740151501</v>
      </c>
      <c r="M483" s="2">
        <v>1.0714597588607351</v>
      </c>
      <c r="N483" s="2">
        <v>1.4317715055831839</v>
      </c>
      <c r="O483" s="22">
        <v>1.2468467854962879</v>
      </c>
      <c r="P483" s="65">
        <v>109620</v>
      </c>
      <c r="Q483" s="36" t="s">
        <v>1474</v>
      </c>
      <c r="R483" s="74" t="s">
        <v>1475</v>
      </c>
      <c r="S483" s="12"/>
      <c r="T483" s="12"/>
      <c r="U483" s="12"/>
      <c r="V483" s="12"/>
      <c r="W483" s="12"/>
      <c r="X483" s="11"/>
      <c r="Y483" s="11"/>
      <c r="Z483" s="11"/>
      <c r="AA483" s="11"/>
      <c r="AB483" s="11"/>
      <c r="AC483" s="11"/>
      <c r="AD483" s="11"/>
      <c r="AE483" s="11"/>
      <c r="AF483" s="80"/>
    </row>
    <row r="484" spans="1:32" x14ac:dyDescent="0.2">
      <c r="A484" s="85">
        <v>481</v>
      </c>
      <c r="B484" s="21" t="s">
        <v>1476</v>
      </c>
      <c r="C484" s="32" t="s">
        <v>2373</v>
      </c>
      <c r="D484" s="58">
        <v>1</v>
      </c>
      <c r="E484" s="2">
        <v>1.6106852447973647</v>
      </c>
      <c r="F484" s="2">
        <v>1.0021879834834242</v>
      </c>
      <c r="G484" s="2">
        <v>1.0198970430343919</v>
      </c>
      <c r="H484" s="2">
        <v>0.80499867435143524</v>
      </c>
      <c r="I484" s="11"/>
      <c r="J484" s="70">
        <v>1.3934715957337882</v>
      </c>
      <c r="K484" s="2">
        <v>1.586761070997889</v>
      </c>
      <c r="L484" s="2">
        <v>1.7543241470185986</v>
      </c>
      <c r="M484" s="2">
        <v>1.0496901891371704</v>
      </c>
      <c r="N484" s="2">
        <v>1.6658807829544651</v>
      </c>
      <c r="O484" s="22">
        <v>0.91718643807385369</v>
      </c>
      <c r="P484" s="65">
        <v>11429</v>
      </c>
      <c r="Q484" s="36" t="s">
        <v>1477</v>
      </c>
      <c r="R484" s="74" t="s">
        <v>1478</v>
      </c>
      <c r="S484" s="11"/>
      <c r="T484" s="11"/>
      <c r="U484" s="79"/>
      <c r="V484" s="79"/>
      <c r="W484" s="79"/>
      <c r="X484" s="11"/>
      <c r="Y484" s="11"/>
      <c r="Z484" s="11"/>
      <c r="AA484" s="11"/>
      <c r="AB484" s="11"/>
      <c r="AC484" s="11"/>
      <c r="AD484" s="11"/>
      <c r="AE484" s="11"/>
      <c r="AF484" s="80"/>
    </row>
    <row r="485" spans="1:32" x14ac:dyDescent="0.2">
      <c r="A485" s="85">
        <v>482</v>
      </c>
      <c r="B485" s="21" t="s">
        <v>1440</v>
      </c>
      <c r="C485" s="32" t="s">
        <v>2373</v>
      </c>
      <c r="D485" s="58">
        <v>1</v>
      </c>
      <c r="E485" s="2">
        <v>2.2613121451429303</v>
      </c>
      <c r="F485" s="2">
        <v>1.01670367202306</v>
      </c>
      <c r="G485" s="2">
        <v>0.97788844943668451</v>
      </c>
      <c r="H485" s="2">
        <v>0.77918751626705351</v>
      </c>
      <c r="I485" s="11"/>
      <c r="J485" s="70">
        <v>1.4900552433342655</v>
      </c>
      <c r="K485" s="2">
        <v>2.309185179899131</v>
      </c>
      <c r="L485" s="2">
        <v>1.5824675062763272</v>
      </c>
      <c r="M485" s="2">
        <v>0.9829190655711243</v>
      </c>
      <c r="N485" s="2">
        <v>2.1839990953524615</v>
      </c>
      <c r="O485" s="22">
        <v>1.0409489489120467</v>
      </c>
      <c r="P485" s="65">
        <v>84094</v>
      </c>
      <c r="Q485" s="36" t="s">
        <v>1441</v>
      </c>
      <c r="R485" s="74" t="s">
        <v>1442</v>
      </c>
      <c r="S485" s="11"/>
      <c r="T485" s="11"/>
      <c r="U485" s="79"/>
      <c r="V485" s="79"/>
      <c r="W485" s="79"/>
      <c r="X485" s="11"/>
      <c r="Y485" s="11"/>
      <c r="Z485" s="11"/>
      <c r="AA485" s="11"/>
      <c r="AB485" s="11"/>
      <c r="AC485" s="11"/>
      <c r="AD485" s="11"/>
      <c r="AE485" s="11"/>
      <c r="AF485" s="80"/>
    </row>
    <row r="486" spans="1:32" x14ac:dyDescent="0.2">
      <c r="A486" s="85">
        <v>483</v>
      </c>
      <c r="B486" s="21" t="s">
        <v>1436</v>
      </c>
      <c r="C486" s="32" t="s">
        <v>2373</v>
      </c>
      <c r="D486" s="58">
        <v>1</v>
      </c>
      <c r="E486" s="2">
        <v>2.3997059211692702</v>
      </c>
      <c r="F486" s="2">
        <v>1.0481803310058115</v>
      </c>
      <c r="G486" s="2">
        <v>0.89381427840469418</v>
      </c>
      <c r="H486" s="2">
        <v>0.78318011383787123</v>
      </c>
      <c r="I486" s="11"/>
      <c r="J486" s="70">
        <v>1.4315202211930251</v>
      </c>
      <c r="K486" s="2">
        <v>2.1850258817385488</v>
      </c>
      <c r="L486" s="2">
        <v>1.2973880305064225</v>
      </c>
      <c r="M486" s="2">
        <v>0.93393521137077218</v>
      </c>
      <c r="N486" s="2">
        <v>1.9404492873248849</v>
      </c>
      <c r="O486" s="22">
        <v>1.0624868111102292</v>
      </c>
      <c r="P486" s="65">
        <v>68337</v>
      </c>
      <c r="Q486" s="36" t="s">
        <v>1438</v>
      </c>
      <c r="R486" s="74" t="s">
        <v>1439</v>
      </c>
      <c r="S486" s="11"/>
      <c r="T486" s="11"/>
      <c r="U486" s="79"/>
      <c r="V486" s="79"/>
      <c r="W486" s="79"/>
      <c r="X486" s="11"/>
      <c r="Y486" s="11"/>
      <c r="Z486" s="11"/>
      <c r="AA486" s="11"/>
      <c r="AB486" s="11"/>
      <c r="AC486" s="11"/>
      <c r="AD486" s="11"/>
      <c r="AE486" s="11"/>
      <c r="AF486" s="80"/>
    </row>
    <row r="487" spans="1:32" x14ac:dyDescent="0.2">
      <c r="A487" s="85">
        <v>484</v>
      </c>
      <c r="B487" s="21" t="s">
        <v>1461</v>
      </c>
      <c r="C487" s="32" t="s">
        <v>2373</v>
      </c>
      <c r="D487" s="58">
        <v>1</v>
      </c>
      <c r="E487" s="2">
        <v>1.8250864443260162</v>
      </c>
      <c r="F487" s="2">
        <v>1.0045987646771501</v>
      </c>
      <c r="G487" s="2">
        <v>0.94675405007915003</v>
      </c>
      <c r="H487" s="2">
        <v>0.83302124883648543</v>
      </c>
      <c r="I487" s="11"/>
      <c r="J487" s="70">
        <v>1.339277013240995</v>
      </c>
      <c r="K487" s="2">
        <v>1.589293698881983</v>
      </c>
      <c r="L487" s="2">
        <v>1.1790555979732513</v>
      </c>
      <c r="M487" s="2">
        <v>0.90345680585689581</v>
      </c>
      <c r="N487" s="2">
        <v>1.7101398668798773</v>
      </c>
      <c r="O487" s="22">
        <v>0.83347208971234632</v>
      </c>
      <c r="P487" s="65">
        <v>217166</v>
      </c>
      <c r="Q487" s="36" t="s">
        <v>1462</v>
      </c>
      <c r="R487" s="74" t="s">
        <v>1463</v>
      </c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80"/>
    </row>
    <row r="488" spans="1:32" x14ac:dyDescent="0.2">
      <c r="A488" s="85">
        <v>485</v>
      </c>
      <c r="B488" s="21" t="s">
        <v>1479</v>
      </c>
      <c r="C488" s="32" t="s">
        <v>2373</v>
      </c>
      <c r="D488" s="58">
        <v>1</v>
      </c>
      <c r="E488" s="2">
        <v>1.6016262996963593</v>
      </c>
      <c r="F488" s="2">
        <v>0.87640335626274712</v>
      </c>
      <c r="G488" s="2">
        <v>0.82056188071171055</v>
      </c>
      <c r="H488" s="2">
        <v>0.81615347603004773</v>
      </c>
      <c r="I488" s="11"/>
      <c r="J488" s="70">
        <v>1.3552861651142276</v>
      </c>
      <c r="K488" s="2">
        <v>1.6636233883508924</v>
      </c>
      <c r="L488" s="2">
        <v>1.2548636622185076</v>
      </c>
      <c r="M488" s="2">
        <v>0.864648727129675</v>
      </c>
      <c r="N488" s="2">
        <v>1.6712485853977497</v>
      </c>
      <c r="O488" s="22">
        <v>0.97811474563932321</v>
      </c>
      <c r="P488" s="65">
        <v>69710</v>
      </c>
      <c r="Q488" s="36" t="s">
        <v>1480</v>
      </c>
      <c r="R488" s="74" t="s">
        <v>1481</v>
      </c>
      <c r="S488" s="11"/>
      <c r="T488" s="11"/>
      <c r="U488" s="79"/>
      <c r="V488" s="79"/>
      <c r="W488" s="79"/>
      <c r="X488" s="11"/>
      <c r="Y488" s="11"/>
      <c r="Z488" s="11"/>
      <c r="AA488" s="11"/>
      <c r="AB488" s="11"/>
      <c r="AC488" s="11"/>
      <c r="AD488" s="11"/>
      <c r="AE488" s="11"/>
      <c r="AF488" s="80"/>
    </row>
    <row r="489" spans="1:32" ht="15.75" x14ac:dyDescent="0.25">
      <c r="A489" s="85">
        <v>486</v>
      </c>
      <c r="B489" s="21" t="s">
        <v>1452</v>
      </c>
      <c r="C489" s="32" t="s">
        <v>2373</v>
      </c>
      <c r="D489" s="58">
        <v>1</v>
      </c>
      <c r="E489" s="2">
        <v>1.898363814677799</v>
      </c>
      <c r="F489" s="2">
        <v>1.1006610729132962</v>
      </c>
      <c r="G489" s="2">
        <v>0.9313016283371226</v>
      </c>
      <c r="H489" s="2">
        <v>0.87899772336097648</v>
      </c>
      <c r="I489" s="11"/>
      <c r="J489" s="70">
        <v>1.4070494013891715</v>
      </c>
      <c r="K489" s="2">
        <v>1.8410717029749857</v>
      </c>
      <c r="L489" s="2">
        <v>1.3371200794191513</v>
      </c>
      <c r="M489" s="2">
        <v>0.9348444395638128</v>
      </c>
      <c r="N489" s="2">
        <v>1.9858409278576816</v>
      </c>
      <c r="O489" s="22">
        <v>1.0112522000874351</v>
      </c>
      <c r="P489" s="65">
        <v>20347</v>
      </c>
      <c r="Q489" s="36" t="s">
        <v>1453</v>
      </c>
      <c r="R489" s="74" t="s">
        <v>1454</v>
      </c>
      <c r="S489" s="12"/>
      <c r="T489" s="12"/>
      <c r="U489" s="12"/>
      <c r="V489" s="12"/>
      <c r="W489" s="12"/>
      <c r="X489" s="11"/>
      <c r="Y489" s="11"/>
      <c r="Z489" s="11"/>
      <c r="AA489" s="11"/>
      <c r="AB489" s="11"/>
      <c r="AC489" s="11"/>
      <c r="AD489" s="11"/>
      <c r="AE489" s="11"/>
      <c r="AF489" s="80"/>
    </row>
    <row r="490" spans="1:32" ht="15.75" x14ac:dyDescent="0.25">
      <c r="A490" s="85">
        <v>487</v>
      </c>
      <c r="B490" s="21" t="s">
        <v>1455</v>
      </c>
      <c r="C490" s="32" t="s">
        <v>2373</v>
      </c>
      <c r="D490" s="58">
        <v>1</v>
      </c>
      <c r="E490" s="2">
        <v>1.8570791317913165</v>
      </c>
      <c r="F490" s="2">
        <v>1.010457372928117</v>
      </c>
      <c r="G490" s="2">
        <v>1.1836532994451308</v>
      </c>
      <c r="H490" s="2">
        <v>0.80901352181206476</v>
      </c>
      <c r="I490" s="11"/>
      <c r="J490" s="70">
        <v>1.4987642254137867</v>
      </c>
      <c r="K490" s="2">
        <v>1.9449496953577605</v>
      </c>
      <c r="L490" s="2">
        <v>1.4819075838195015</v>
      </c>
      <c r="M490" s="2">
        <v>1.0063183952075334</v>
      </c>
      <c r="N490" s="2">
        <v>1.8842071619223202</v>
      </c>
      <c r="O490" s="22">
        <v>0.8635503153617895</v>
      </c>
      <c r="P490" s="65">
        <v>14693</v>
      </c>
      <c r="Q490" s="36" t="s">
        <v>1456</v>
      </c>
      <c r="R490" s="74" t="s">
        <v>1457</v>
      </c>
      <c r="S490" s="12"/>
      <c r="T490" s="12"/>
      <c r="U490" s="12"/>
      <c r="V490" s="12"/>
      <c r="W490" s="12"/>
      <c r="X490" s="11"/>
      <c r="Y490" s="11"/>
      <c r="Z490" s="11"/>
      <c r="AA490" s="11"/>
      <c r="AB490" s="11"/>
      <c r="AC490" s="11"/>
      <c r="AD490" s="11"/>
      <c r="AE490" s="11"/>
      <c r="AF490" s="80"/>
    </row>
    <row r="491" spans="1:32" x14ac:dyDescent="0.2">
      <c r="A491" s="85">
        <v>488</v>
      </c>
      <c r="B491" s="21" t="s">
        <v>1458</v>
      </c>
      <c r="C491" s="32" t="s">
        <v>2373</v>
      </c>
      <c r="D491" s="58">
        <v>1</v>
      </c>
      <c r="E491" s="2">
        <v>1.8346237647794015</v>
      </c>
      <c r="F491" s="2">
        <v>0.96026661607557684</v>
      </c>
      <c r="G491" s="2">
        <v>1.0800540199239328</v>
      </c>
      <c r="H491" s="2">
        <v>0.84570611572474508</v>
      </c>
      <c r="I491" s="11"/>
      <c r="J491" s="70">
        <v>1.3892207202284153</v>
      </c>
      <c r="K491" s="2">
        <v>1.8213274214156603</v>
      </c>
      <c r="L491" s="2">
        <v>1.2299428710440343</v>
      </c>
      <c r="M491" s="2">
        <v>0.89106007845299018</v>
      </c>
      <c r="N491" s="2">
        <v>1.761518755731305</v>
      </c>
      <c r="O491" s="22">
        <v>0.89310571522623683</v>
      </c>
      <c r="P491" s="65">
        <v>11946</v>
      </c>
      <c r="Q491" s="36" t="s">
        <v>1459</v>
      </c>
      <c r="R491" s="74" t="s">
        <v>1460</v>
      </c>
      <c r="S491" s="11"/>
      <c r="T491" s="11"/>
      <c r="U491" s="79"/>
      <c r="V491" s="79"/>
      <c r="W491" s="79"/>
      <c r="X491" s="11"/>
      <c r="Y491" s="11"/>
      <c r="Z491" s="11"/>
      <c r="AA491" s="11"/>
      <c r="AB491" s="11"/>
      <c r="AC491" s="11"/>
      <c r="AD491" s="11"/>
      <c r="AE491" s="11"/>
      <c r="AF491" s="80"/>
    </row>
    <row r="492" spans="1:32" ht="15.75" x14ac:dyDescent="0.25">
      <c r="A492" s="85">
        <v>489</v>
      </c>
      <c r="B492" s="21" t="s">
        <v>1464</v>
      </c>
      <c r="C492" s="32" t="s">
        <v>2373</v>
      </c>
      <c r="D492" s="58">
        <v>1</v>
      </c>
      <c r="E492" s="2">
        <v>1.824513078863774</v>
      </c>
      <c r="F492" s="2">
        <v>1.0550716222369771</v>
      </c>
      <c r="G492" s="2">
        <v>0.95331338711042979</v>
      </c>
      <c r="H492" s="2">
        <v>0.74631573130766904</v>
      </c>
      <c r="I492" s="11"/>
      <c r="J492" s="70">
        <v>1.461960529465216</v>
      </c>
      <c r="K492" s="2">
        <v>1.8870102438216432</v>
      </c>
      <c r="L492" s="2">
        <v>1.479197817554265</v>
      </c>
      <c r="M492" s="2">
        <v>0.91434194369291344</v>
      </c>
      <c r="N492" s="2">
        <v>1.7823470229562399</v>
      </c>
      <c r="O492" s="22">
        <v>0.94474490852218063</v>
      </c>
      <c r="P492" s="65">
        <v>13805</v>
      </c>
      <c r="Q492" s="36" t="s">
        <v>1465</v>
      </c>
      <c r="R492" s="74" t="s">
        <v>1466</v>
      </c>
      <c r="S492" s="12"/>
      <c r="T492" s="12"/>
      <c r="U492" s="12"/>
      <c r="V492" s="12"/>
      <c r="W492" s="12"/>
      <c r="X492" s="11"/>
      <c r="Y492" s="11"/>
      <c r="Z492" s="11"/>
      <c r="AA492" s="11"/>
      <c r="AB492" s="11"/>
      <c r="AC492" s="11"/>
      <c r="AD492" s="11"/>
      <c r="AE492" s="11"/>
      <c r="AF492" s="80"/>
    </row>
    <row r="493" spans="1:32" ht="15.75" x14ac:dyDescent="0.25">
      <c r="A493" s="85">
        <v>490</v>
      </c>
      <c r="B493" s="21" t="s">
        <v>1443</v>
      </c>
      <c r="C493" s="32" t="s">
        <v>2373</v>
      </c>
      <c r="D493" s="58">
        <v>1</v>
      </c>
      <c r="E493" s="2">
        <v>2.131890084794164</v>
      </c>
      <c r="F493" s="2">
        <v>0.98505815363116911</v>
      </c>
      <c r="G493" s="2">
        <v>0.7748906978040927</v>
      </c>
      <c r="H493" s="2">
        <v>0.8252370478707004</v>
      </c>
      <c r="I493" s="11"/>
      <c r="J493" s="70">
        <v>1.3896671369801366</v>
      </c>
      <c r="K493" s="2">
        <v>2.0096035888974528</v>
      </c>
      <c r="L493" s="2">
        <v>1.321194406225664</v>
      </c>
      <c r="M493" s="2">
        <v>0.893896780525126</v>
      </c>
      <c r="N493" s="2">
        <v>1.7937723484242005</v>
      </c>
      <c r="O493" s="22">
        <v>1.012643011550413</v>
      </c>
      <c r="P493" s="65">
        <v>15184</v>
      </c>
      <c r="Q493" s="36" t="s">
        <v>1444</v>
      </c>
      <c r="R493" s="74" t="s">
        <v>1445</v>
      </c>
      <c r="S493" s="12"/>
      <c r="T493" s="12"/>
      <c r="U493" s="12"/>
      <c r="V493" s="12"/>
      <c r="W493" s="12"/>
      <c r="X493" s="11"/>
      <c r="Y493" s="11"/>
      <c r="Z493" s="11"/>
      <c r="AA493" s="11"/>
      <c r="AB493" s="11"/>
      <c r="AC493" s="11"/>
      <c r="AD493" s="11"/>
      <c r="AE493" s="11"/>
      <c r="AF493" s="80"/>
    </row>
    <row r="494" spans="1:32" x14ac:dyDescent="0.2">
      <c r="A494" s="85">
        <v>491</v>
      </c>
      <c r="B494" s="21" t="s">
        <v>1446</v>
      </c>
      <c r="C494" s="32" t="s">
        <v>2373</v>
      </c>
      <c r="D494" s="58">
        <v>1</v>
      </c>
      <c r="E494" s="2">
        <v>2.098908391483131</v>
      </c>
      <c r="F494" s="2">
        <v>1.0277986595002693</v>
      </c>
      <c r="G494" s="2">
        <v>0.92516375287737029</v>
      </c>
      <c r="H494" s="2">
        <v>0.9547187075089254</v>
      </c>
      <c r="I494" s="11"/>
      <c r="J494" s="70">
        <v>1.4452451372519373</v>
      </c>
      <c r="K494" s="2">
        <v>2.0294169891333191</v>
      </c>
      <c r="L494" s="2">
        <v>1.3485786675846025</v>
      </c>
      <c r="M494" s="2">
        <v>0.8881687277309297</v>
      </c>
      <c r="N494" s="2">
        <v>1.8321330197807688</v>
      </c>
      <c r="O494" s="22">
        <v>0.95276192840447427</v>
      </c>
      <c r="P494" s="65">
        <v>68262</v>
      </c>
      <c r="Q494" s="36" t="s">
        <v>1447</v>
      </c>
      <c r="R494" s="74" t="s">
        <v>1448</v>
      </c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80"/>
    </row>
    <row r="495" spans="1:32" ht="15.75" x14ac:dyDescent="0.25">
      <c r="A495" s="85">
        <v>492</v>
      </c>
      <c r="B495" s="21" t="s">
        <v>1449</v>
      </c>
      <c r="C495" s="32" t="s">
        <v>2373</v>
      </c>
      <c r="D495" s="58">
        <v>1</v>
      </c>
      <c r="E495" s="2">
        <v>2.0914245946272443</v>
      </c>
      <c r="F495" s="2">
        <v>1.004345783648702</v>
      </c>
      <c r="G495" s="2">
        <v>0.94336899705080857</v>
      </c>
      <c r="H495" s="2">
        <v>0.73552680476160603</v>
      </c>
      <c r="I495" s="11"/>
      <c r="J495" s="70">
        <v>1.4365095262715388</v>
      </c>
      <c r="K495" s="2">
        <v>1.784966435357163</v>
      </c>
      <c r="L495" s="2">
        <v>1.3315131021063276</v>
      </c>
      <c r="M495" s="2">
        <v>0.89980085472798266</v>
      </c>
      <c r="N495" s="2">
        <v>1.6910159858035207</v>
      </c>
      <c r="O495" s="22">
        <v>0.99002566791770918</v>
      </c>
      <c r="P495" s="65">
        <v>20740</v>
      </c>
      <c r="Q495" s="36" t="s">
        <v>1450</v>
      </c>
      <c r="R495" s="74" t="s">
        <v>1451</v>
      </c>
      <c r="S495" s="12"/>
      <c r="T495" s="12"/>
      <c r="U495" s="12"/>
      <c r="V495" s="12"/>
      <c r="W495" s="12"/>
      <c r="X495" s="11"/>
      <c r="Y495" s="11"/>
      <c r="Z495" s="11"/>
      <c r="AA495" s="11"/>
      <c r="AB495" s="11"/>
      <c r="AC495" s="11"/>
      <c r="AD495" s="11"/>
      <c r="AE495" s="11"/>
      <c r="AF495" s="80"/>
    </row>
    <row r="496" spans="1:32" x14ac:dyDescent="0.2">
      <c r="A496" s="85">
        <v>493</v>
      </c>
      <c r="B496" s="21" t="s">
        <v>1786</v>
      </c>
      <c r="C496" s="32" t="s">
        <v>2373</v>
      </c>
      <c r="D496" s="58">
        <v>1</v>
      </c>
      <c r="E496" s="2">
        <v>0.43944830034463822</v>
      </c>
      <c r="F496" s="2">
        <v>0.97516945248317877</v>
      </c>
      <c r="G496" s="2">
        <v>0.98526818253650372</v>
      </c>
      <c r="H496" s="2">
        <v>0.99671979367053842</v>
      </c>
      <c r="I496" s="11"/>
      <c r="J496" s="70">
        <v>0.69991485456925462</v>
      </c>
      <c r="K496" s="2">
        <v>0.43633066359542788</v>
      </c>
      <c r="L496" s="2">
        <v>0.57282452648590254</v>
      </c>
      <c r="M496" s="2">
        <v>0.98784075998018794</v>
      </c>
      <c r="N496" s="2">
        <v>0.4237039750377149</v>
      </c>
      <c r="O496" s="22">
        <v>1.065149278559157</v>
      </c>
      <c r="P496" s="65">
        <v>213811</v>
      </c>
      <c r="Q496" s="36" t="s">
        <v>1787</v>
      </c>
      <c r="R496" s="74" t="s">
        <v>1788</v>
      </c>
      <c r="S496" s="11"/>
      <c r="T496" s="11"/>
      <c r="U496" s="79"/>
      <c r="V496" s="79"/>
      <c r="W496" s="79"/>
      <c r="X496" s="11"/>
      <c r="Y496" s="11"/>
      <c r="Z496" s="11"/>
      <c r="AA496" s="11"/>
      <c r="AB496" s="11"/>
      <c r="AC496" s="11"/>
      <c r="AD496" s="11"/>
      <c r="AE496" s="11"/>
      <c r="AF496" s="80"/>
    </row>
    <row r="497" spans="1:32" x14ac:dyDescent="0.2">
      <c r="A497" s="85">
        <v>494</v>
      </c>
      <c r="B497" s="21" t="s">
        <v>1780</v>
      </c>
      <c r="C497" s="32" t="s">
        <v>2373</v>
      </c>
      <c r="D497" s="58">
        <v>1</v>
      </c>
      <c r="E497" s="2">
        <v>0.44476676595425563</v>
      </c>
      <c r="F497" s="2">
        <v>1.155565158480399</v>
      </c>
      <c r="G497" s="2">
        <v>0.95095164075894412</v>
      </c>
      <c r="H497" s="2">
        <v>1.0374565032511653</v>
      </c>
      <c r="I497" s="11"/>
      <c r="J497" s="70">
        <v>0.71414318585613912</v>
      </c>
      <c r="K497" s="2">
        <v>0.41232432639121275</v>
      </c>
      <c r="L497" s="2">
        <v>0.56038183223070703</v>
      </c>
      <c r="M497" s="2">
        <v>1.0461356942025275</v>
      </c>
      <c r="N497" s="2">
        <v>0.44637129141325571</v>
      </c>
      <c r="O497" s="22">
        <v>1.1259921907845094</v>
      </c>
      <c r="P497" s="65">
        <v>100043381</v>
      </c>
      <c r="Q497" s="36" t="s">
        <v>1781</v>
      </c>
      <c r="R497" s="74" t="s">
        <v>1782</v>
      </c>
      <c r="S497" s="11"/>
      <c r="T497" s="11"/>
      <c r="U497" s="79"/>
      <c r="V497" s="79"/>
      <c r="W497" s="79"/>
      <c r="X497" s="11"/>
      <c r="Y497" s="11"/>
      <c r="Z497" s="11"/>
      <c r="AA497" s="11"/>
      <c r="AB497" s="11"/>
      <c r="AC497" s="11"/>
      <c r="AD497" s="11"/>
      <c r="AE497" s="11"/>
      <c r="AF497" s="80"/>
    </row>
    <row r="498" spans="1:32" x14ac:dyDescent="0.2">
      <c r="A498" s="85">
        <v>495</v>
      </c>
      <c r="B498" s="21" t="s">
        <v>1792</v>
      </c>
      <c r="C498" s="32" t="s">
        <v>2373</v>
      </c>
      <c r="D498" s="58">
        <v>1</v>
      </c>
      <c r="E498" s="2">
        <v>0.43605037920776629</v>
      </c>
      <c r="F498" s="2">
        <v>1.1322022821924573</v>
      </c>
      <c r="G498" s="2">
        <v>0.93935069818983408</v>
      </c>
      <c r="H498" s="2">
        <v>1.0203521546145322</v>
      </c>
      <c r="I498" s="11"/>
      <c r="J498" s="70">
        <v>0.72016853858265895</v>
      </c>
      <c r="K498" s="2">
        <v>0.39872262843327788</v>
      </c>
      <c r="L498" s="2">
        <v>0.58730681298595322</v>
      </c>
      <c r="M498" s="2">
        <v>1.0443340797166021</v>
      </c>
      <c r="N498" s="2">
        <v>0.46562426036225008</v>
      </c>
      <c r="O498" s="22">
        <v>1.0902220738865711</v>
      </c>
      <c r="P498" s="65">
        <v>100039123</v>
      </c>
      <c r="Q498" s="36" t="s">
        <v>1793</v>
      </c>
      <c r="R498" s="74" t="s">
        <v>1794</v>
      </c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80"/>
    </row>
    <row r="499" spans="1:32" x14ac:dyDescent="0.2">
      <c r="A499" s="85">
        <v>496</v>
      </c>
      <c r="B499" s="21" t="s">
        <v>1795</v>
      </c>
      <c r="C499" s="32" t="s">
        <v>2373</v>
      </c>
      <c r="D499" s="58">
        <v>1</v>
      </c>
      <c r="E499" s="2">
        <v>0.42121976501636693</v>
      </c>
      <c r="F499" s="2">
        <v>1.0650649657445186</v>
      </c>
      <c r="G499" s="2">
        <v>0.96025583810356407</v>
      </c>
      <c r="H499" s="2">
        <v>0.92199412389040913</v>
      </c>
      <c r="I499" s="11"/>
      <c r="J499" s="70">
        <v>0.67495416530521746</v>
      </c>
      <c r="K499" s="2">
        <v>0.41150126270272347</v>
      </c>
      <c r="L499" s="2">
        <v>0.56715265709097828</v>
      </c>
      <c r="M499" s="2">
        <v>0.94848495748508699</v>
      </c>
      <c r="N499" s="2">
        <v>0.47410038089560008</v>
      </c>
      <c r="O499" s="22">
        <v>1.0341833481558258</v>
      </c>
      <c r="P499" s="65">
        <v>100039000</v>
      </c>
      <c r="Q499" s="36" t="s">
        <v>1796</v>
      </c>
      <c r="R499" s="74" t="s">
        <v>1797</v>
      </c>
      <c r="S499" s="11"/>
      <c r="T499" s="11"/>
      <c r="U499" s="79"/>
      <c r="V499" s="79"/>
      <c r="W499" s="79"/>
      <c r="X499" s="11"/>
      <c r="Y499" s="11"/>
      <c r="Z499" s="11"/>
      <c r="AA499" s="11"/>
      <c r="AB499" s="11"/>
      <c r="AC499" s="11"/>
      <c r="AD499" s="11"/>
      <c r="AE499" s="11"/>
      <c r="AF499" s="80"/>
    </row>
    <row r="500" spans="1:32" x14ac:dyDescent="0.2">
      <c r="A500" s="85">
        <v>497</v>
      </c>
      <c r="B500" s="21" t="s">
        <v>1663</v>
      </c>
      <c r="C500" s="32" t="s">
        <v>2373</v>
      </c>
      <c r="D500" s="58">
        <v>1</v>
      </c>
      <c r="E500" s="2">
        <v>0.56579397526995645</v>
      </c>
      <c r="F500" s="2">
        <v>1.2653737545298203</v>
      </c>
      <c r="G500" s="2">
        <v>1.1208145069363113</v>
      </c>
      <c r="H500" s="2">
        <v>1.1974003083196259</v>
      </c>
      <c r="I500" s="11"/>
      <c r="J500" s="70">
        <v>0.69000345947834629</v>
      </c>
      <c r="K500" s="2">
        <v>0.43950013339863025</v>
      </c>
      <c r="L500" s="2">
        <v>0.66617317192620329</v>
      </c>
      <c r="M500" s="2">
        <v>0.96076336432129916</v>
      </c>
      <c r="N500" s="2">
        <v>0.49707458668462529</v>
      </c>
      <c r="O500" s="22">
        <v>1.0913980757507242</v>
      </c>
      <c r="P500" s="65">
        <v>11600</v>
      </c>
      <c r="Q500" s="36" t="s">
        <v>1664</v>
      </c>
      <c r="R500" s="74" t="s">
        <v>1665</v>
      </c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80"/>
    </row>
    <row r="501" spans="1:32" x14ac:dyDescent="0.2">
      <c r="A501" s="85">
        <v>498</v>
      </c>
      <c r="B501" s="21" t="s">
        <v>1714</v>
      </c>
      <c r="C501" s="32" t="s">
        <v>2373</v>
      </c>
      <c r="D501" s="58">
        <v>1</v>
      </c>
      <c r="E501" s="2">
        <v>0.53441946503354054</v>
      </c>
      <c r="F501" s="2">
        <v>1.078936786540625</v>
      </c>
      <c r="G501" s="2">
        <v>1.1135731748891429</v>
      </c>
      <c r="H501" s="2">
        <v>1.0220389872009159</v>
      </c>
      <c r="I501" s="11"/>
      <c r="J501" s="70">
        <v>0.67468421131554512</v>
      </c>
      <c r="K501" s="2">
        <v>0.4449945095419453</v>
      </c>
      <c r="L501" s="2">
        <v>0.6664134997099691</v>
      </c>
      <c r="M501" s="2">
        <v>1.1232583660329507</v>
      </c>
      <c r="N501" s="2">
        <v>0.43996327329692897</v>
      </c>
      <c r="O501" s="22">
        <v>1.0622429264872217</v>
      </c>
      <c r="P501" s="65">
        <v>235682</v>
      </c>
      <c r="Q501" s="36" t="s">
        <v>1715</v>
      </c>
      <c r="R501" s="74" t="s">
        <v>1716</v>
      </c>
      <c r="S501" s="11"/>
      <c r="T501" s="11"/>
      <c r="U501" s="79"/>
      <c r="V501" s="79"/>
      <c r="W501" s="79"/>
      <c r="X501" s="11"/>
      <c r="Y501" s="11"/>
      <c r="Z501" s="11"/>
      <c r="AA501" s="11"/>
      <c r="AB501" s="11"/>
      <c r="AC501" s="11"/>
      <c r="AD501" s="11"/>
      <c r="AE501" s="11"/>
      <c r="AF501" s="80"/>
    </row>
    <row r="502" spans="1:32" ht="15.75" x14ac:dyDescent="0.25">
      <c r="A502" s="85">
        <v>499</v>
      </c>
      <c r="B502" s="21" t="s">
        <v>1597</v>
      </c>
      <c r="C502" s="32" t="s">
        <v>2373</v>
      </c>
      <c r="D502" s="58">
        <v>1</v>
      </c>
      <c r="E502" s="2">
        <v>0.61233980589525838</v>
      </c>
      <c r="F502" s="2">
        <v>1.1470165458077939</v>
      </c>
      <c r="G502" s="2">
        <v>1.1176651684548971</v>
      </c>
      <c r="H502" s="2">
        <v>1.0952045140672859</v>
      </c>
      <c r="I502" s="11"/>
      <c r="J502" s="70">
        <v>0.74814931046989674</v>
      </c>
      <c r="K502" s="2">
        <v>0.52263080228746839</v>
      </c>
      <c r="L502" s="2">
        <v>0.65100325019520588</v>
      </c>
      <c r="M502" s="2">
        <v>1.1120046769019984</v>
      </c>
      <c r="N502" s="2">
        <v>0.55952401503689886</v>
      </c>
      <c r="O502" s="22">
        <v>1.1587287434307476</v>
      </c>
      <c r="P502" s="65">
        <v>67171</v>
      </c>
      <c r="Q502" s="36" t="s">
        <v>1598</v>
      </c>
      <c r="R502" s="74" t="s">
        <v>1599</v>
      </c>
      <c r="S502" s="12"/>
      <c r="T502" s="12"/>
      <c r="U502" s="12"/>
      <c r="V502" s="12"/>
      <c r="W502" s="12"/>
      <c r="X502" s="11"/>
      <c r="Y502" s="11"/>
      <c r="Z502" s="11"/>
      <c r="AA502" s="11"/>
      <c r="AB502" s="11"/>
      <c r="AC502" s="11"/>
      <c r="AD502" s="11"/>
      <c r="AE502" s="11"/>
      <c r="AF502" s="80"/>
    </row>
    <row r="503" spans="1:32" ht="15.75" x14ac:dyDescent="0.25">
      <c r="A503" s="85">
        <v>500</v>
      </c>
      <c r="B503" s="21" t="s">
        <v>1600</v>
      </c>
      <c r="C503" s="32" t="s">
        <v>2373</v>
      </c>
      <c r="D503" s="58">
        <v>1</v>
      </c>
      <c r="E503" s="2">
        <v>0.61082538657943686</v>
      </c>
      <c r="F503" s="2">
        <v>1.0931725416331821</v>
      </c>
      <c r="G503" s="2">
        <v>0.84041238227417447</v>
      </c>
      <c r="H503" s="2">
        <v>0.99309530768590715</v>
      </c>
      <c r="I503" s="11"/>
      <c r="J503" s="70">
        <v>0.95753645711779811</v>
      </c>
      <c r="K503" s="2">
        <v>0.58641909334414732</v>
      </c>
      <c r="L503" s="2">
        <v>0.62952657920376487</v>
      </c>
      <c r="M503" s="2">
        <v>0.96888279564527346</v>
      </c>
      <c r="N503" s="2">
        <v>0.60134141752920656</v>
      </c>
      <c r="O503" s="22">
        <v>1.2092002080753257</v>
      </c>
      <c r="P503" s="65">
        <v>53315</v>
      </c>
      <c r="Q503" s="36" t="s">
        <v>1601</v>
      </c>
      <c r="R503" s="74" t="s">
        <v>1602</v>
      </c>
      <c r="S503" s="12"/>
      <c r="T503" s="12"/>
      <c r="U503" s="79"/>
      <c r="V503" s="79"/>
      <c r="W503" s="79"/>
      <c r="X503" s="11"/>
      <c r="Y503" s="11"/>
      <c r="Z503" s="11"/>
      <c r="AA503" s="11"/>
      <c r="AB503" s="11"/>
      <c r="AC503" s="11"/>
      <c r="AD503" s="11"/>
      <c r="AE503" s="11"/>
      <c r="AF503" s="80"/>
    </row>
    <row r="504" spans="1:32" x14ac:dyDescent="0.2">
      <c r="A504" s="85">
        <v>501</v>
      </c>
      <c r="B504" s="21" t="s">
        <v>1606</v>
      </c>
      <c r="C504" s="32" t="s">
        <v>2373</v>
      </c>
      <c r="D504" s="58">
        <v>1</v>
      </c>
      <c r="E504" s="2">
        <v>0.60560250215798417</v>
      </c>
      <c r="F504" s="2">
        <v>1.0098741598001013</v>
      </c>
      <c r="G504" s="2">
        <v>0.9290473987906489</v>
      </c>
      <c r="H504" s="2">
        <v>0.8709416977597908</v>
      </c>
      <c r="I504" s="11"/>
      <c r="J504" s="70">
        <v>0.68332097252673463</v>
      </c>
      <c r="K504" s="2">
        <v>0.5607782891950599</v>
      </c>
      <c r="L504" s="2">
        <v>0.6479291966685744</v>
      </c>
      <c r="M504" s="2">
        <v>0.93259838763663683</v>
      </c>
      <c r="N504" s="2">
        <v>0.62102898453610722</v>
      </c>
      <c r="O504" s="22">
        <v>1.0304032538009329</v>
      </c>
      <c r="P504" s="65">
        <v>13405</v>
      </c>
      <c r="Q504" s="36" t="s">
        <v>1607</v>
      </c>
      <c r="R504" s="74" t="s">
        <v>1608</v>
      </c>
      <c r="S504" s="11"/>
      <c r="T504" s="11"/>
      <c r="U504" s="79"/>
      <c r="V504" s="79"/>
      <c r="W504" s="79"/>
      <c r="X504" s="11"/>
      <c r="Y504" s="11"/>
      <c r="Z504" s="11"/>
      <c r="AA504" s="11"/>
      <c r="AB504" s="11"/>
      <c r="AC504" s="11"/>
      <c r="AD504" s="11"/>
      <c r="AE504" s="11"/>
      <c r="AF504" s="80"/>
    </row>
    <row r="505" spans="1:32" x14ac:dyDescent="0.2">
      <c r="A505" s="85">
        <v>502</v>
      </c>
      <c r="B505" s="21" t="s">
        <v>1648</v>
      </c>
      <c r="C505" s="32" t="s">
        <v>2373</v>
      </c>
      <c r="D505" s="58">
        <v>1</v>
      </c>
      <c r="E505" s="2">
        <v>0.57048901038179245</v>
      </c>
      <c r="F505" s="2">
        <v>1.0293473414601717</v>
      </c>
      <c r="G505" s="2">
        <v>1.0070458493478296</v>
      </c>
      <c r="H505" s="2">
        <v>1.0130249603574957</v>
      </c>
      <c r="I505" s="11"/>
      <c r="J505" s="70">
        <v>0.70923588721901287</v>
      </c>
      <c r="K505" s="2">
        <v>0.49003159942548252</v>
      </c>
      <c r="L505" s="2">
        <v>0.63890441143264232</v>
      </c>
      <c r="M505" s="2">
        <v>1.1168962685572827</v>
      </c>
      <c r="N505" s="2">
        <v>0.50045098554571776</v>
      </c>
      <c r="O505" s="22">
        <v>0.98357738890909885</v>
      </c>
      <c r="P505" s="65">
        <v>100038868</v>
      </c>
      <c r="Q505" s="36" t="s">
        <v>1649</v>
      </c>
      <c r="R505" s="74" t="s">
        <v>1650</v>
      </c>
      <c r="S505" s="11"/>
      <c r="T505" s="11"/>
      <c r="U505" s="79"/>
      <c r="V505" s="79"/>
      <c r="W505" s="79"/>
      <c r="X505" s="11"/>
      <c r="Y505" s="11"/>
      <c r="Z505" s="11"/>
      <c r="AA505" s="11"/>
      <c r="AB505" s="11"/>
      <c r="AC505" s="11"/>
      <c r="AD505" s="11"/>
      <c r="AE505" s="11"/>
      <c r="AF505" s="80"/>
    </row>
    <row r="506" spans="1:32" x14ac:dyDescent="0.2">
      <c r="A506" s="85">
        <v>503</v>
      </c>
      <c r="B506" s="21" t="s">
        <v>1672</v>
      </c>
      <c r="C506" s="32" t="s">
        <v>2373</v>
      </c>
      <c r="D506" s="58">
        <v>1</v>
      </c>
      <c r="E506" s="2">
        <v>0.55825634692651871</v>
      </c>
      <c r="F506" s="2">
        <v>1.0334021823320008</v>
      </c>
      <c r="G506" s="2">
        <v>1.0337673912439345</v>
      </c>
      <c r="H506" s="2">
        <v>0.938235964792271</v>
      </c>
      <c r="I506" s="11"/>
      <c r="J506" s="70">
        <v>0.69556893774949935</v>
      </c>
      <c r="K506" s="2">
        <v>0.52918901272677599</v>
      </c>
      <c r="L506" s="2">
        <v>0.61413570991751565</v>
      </c>
      <c r="M506" s="2">
        <v>0.99573069782597301</v>
      </c>
      <c r="N506" s="2">
        <v>0.51402625357698462</v>
      </c>
      <c r="O506" s="22">
        <v>1.0500134966088377</v>
      </c>
      <c r="P506" s="65">
        <v>67607</v>
      </c>
      <c r="Q506" s="36" t="s">
        <v>1673</v>
      </c>
      <c r="R506" s="74" t="s">
        <v>1674</v>
      </c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80"/>
    </row>
    <row r="507" spans="1:32" x14ac:dyDescent="0.2">
      <c r="A507" s="85">
        <v>504</v>
      </c>
      <c r="B507" s="21" t="s">
        <v>1702</v>
      </c>
      <c r="C507" s="32" t="s">
        <v>2373</v>
      </c>
      <c r="D507" s="58">
        <v>1</v>
      </c>
      <c r="E507" s="2">
        <v>0.54113240077552671</v>
      </c>
      <c r="F507" s="2">
        <v>1.023447011243042</v>
      </c>
      <c r="G507" s="2">
        <v>1.01603316228374</v>
      </c>
      <c r="H507" s="2">
        <v>1.1135666159624587</v>
      </c>
      <c r="I507" s="11"/>
      <c r="J507" s="70">
        <v>0.70046772067989993</v>
      </c>
      <c r="K507" s="2">
        <v>0.5046574182231055</v>
      </c>
      <c r="L507" s="2">
        <v>0.58610118323926641</v>
      </c>
      <c r="M507" s="2">
        <v>0.94107114234883127</v>
      </c>
      <c r="N507" s="2">
        <v>0.52663707583382147</v>
      </c>
      <c r="O507" s="22">
        <v>1.0740300236385605</v>
      </c>
      <c r="P507" s="65">
        <v>22327</v>
      </c>
      <c r="Q507" s="36" t="s">
        <v>1703</v>
      </c>
      <c r="R507" s="74" t="s">
        <v>1704</v>
      </c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80"/>
    </row>
    <row r="508" spans="1:32" x14ac:dyDescent="0.2">
      <c r="A508" s="85">
        <v>505</v>
      </c>
      <c r="B508" s="21" t="s">
        <v>1669</v>
      </c>
      <c r="C508" s="32" t="s">
        <v>2373</v>
      </c>
      <c r="D508" s="58">
        <v>1</v>
      </c>
      <c r="E508" s="2">
        <v>0.5630251919098973</v>
      </c>
      <c r="F508" s="2">
        <v>1.2155812583553318</v>
      </c>
      <c r="G508" s="2">
        <v>1.1643459130644167</v>
      </c>
      <c r="H508" s="2">
        <v>1.2919800481937391</v>
      </c>
      <c r="I508" s="11"/>
      <c r="J508" s="70">
        <v>0.72469349599179589</v>
      </c>
      <c r="K508" s="2">
        <v>0.4575951916788083</v>
      </c>
      <c r="L508" s="2">
        <v>0.60114137509904952</v>
      </c>
      <c r="M508" s="2">
        <v>1.1102633650589124</v>
      </c>
      <c r="N508" s="2">
        <v>0.57641140006937641</v>
      </c>
      <c r="O508" s="22">
        <v>1.1924565022327558</v>
      </c>
      <c r="P508" s="65">
        <v>70620</v>
      </c>
      <c r="Q508" s="36" t="s">
        <v>1670</v>
      </c>
      <c r="R508" s="74" t="s">
        <v>1671</v>
      </c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80"/>
    </row>
    <row r="509" spans="1:32" x14ac:dyDescent="0.2">
      <c r="A509" s="85">
        <v>506</v>
      </c>
      <c r="B509" s="21" t="s">
        <v>1753</v>
      </c>
      <c r="C509" s="32" t="s">
        <v>2373</v>
      </c>
      <c r="D509" s="58">
        <v>1</v>
      </c>
      <c r="E509" s="2">
        <v>0.50555431191065414</v>
      </c>
      <c r="F509" s="2">
        <v>1.0451416299995719</v>
      </c>
      <c r="G509" s="2">
        <v>0.92256776263587204</v>
      </c>
      <c r="H509" s="2">
        <v>1.0011598611192483</v>
      </c>
      <c r="I509" s="11"/>
      <c r="J509" s="70">
        <v>0.67537170292944171</v>
      </c>
      <c r="K509" s="2">
        <v>0.49827381271174587</v>
      </c>
      <c r="L509" s="2">
        <v>0.63243606995006352</v>
      </c>
      <c r="M509" s="2">
        <v>1.046113729419371</v>
      </c>
      <c r="N509" s="2">
        <v>0.57760744246448859</v>
      </c>
      <c r="O509" s="22">
        <v>1.0194839412693057</v>
      </c>
      <c r="P509" s="65">
        <v>30046</v>
      </c>
      <c r="Q509" s="36" t="s">
        <v>1754</v>
      </c>
      <c r="R509" s="74" t="s">
        <v>1755</v>
      </c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80"/>
    </row>
    <row r="510" spans="1:32" x14ac:dyDescent="0.2">
      <c r="A510" s="85">
        <v>507</v>
      </c>
      <c r="B510" s="21" t="s">
        <v>1723</v>
      </c>
      <c r="C510" s="32" t="s">
        <v>2373</v>
      </c>
      <c r="D510" s="58">
        <v>1</v>
      </c>
      <c r="E510" s="2">
        <v>0.52443762482585021</v>
      </c>
      <c r="F510" s="2">
        <v>1.1054967729472416</v>
      </c>
      <c r="G510" s="2">
        <v>1.2830780364714582</v>
      </c>
      <c r="H510" s="2">
        <v>1.1714781974565507</v>
      </c>
      <c r="I510" s="11"/>
      <c r="J510" s="70">
        <v>0.91732889318299793</v>
      </c>
      <c r="K510" s="2">
        <v>0.58988475054525691</v>
      </c>
      <c r="L510" s="2">
        <v>1.0337050033118347</v>
      </c>
      <c r="M510" s="2">
        <v>1.5442829015670734</v>
      </c>
      <c r="N510" s="2">
        <v>0.57811644403422258</v>
      </c>
      <c r="O510" s="22">
        <v>1.0789881939482324</v>
      </c>
      <c r="P510" s="65">
        <v>15950</v>
      </c>
      <c r="Q510" s="36" t="s">
        <v>1724</v>
      </c>
      <c r="R510" s="74" t="s">
        <v>1725</v>
      </c>
      <c r="S510" s="11"/>
      <c r="T510" s="11"/>
      <c r="U510" s="79"/>
      <c r="V510" s="79"/>
      <c r="W510" s="79"/>
      <c r="X510" s="11"/>
      <c r="Y510" s="11"/>
      <c r="Z510" s="11"/>
      <c r="AA510" s="11"/>
      <c r="AB510" s="11"/>
      <c r="AC510" s="11"/>
      <c r="AD510" s="11"/>
      <c r="AE510" s="11"/>
      <c r="AF510" s="80"/>
    </row>
    <row r="511" spans="1:32" ht="15.75" x14ac:dyDescent="0.25">
      <c r="A511" s="85">
        <v>508</v>
      </c>
      <c r="B511" s="21" t="s">
        <v>1750</v>
      </c>
      <c r="C511" s="32" t="s">
        <v>2373</v>
      </c>
      <c r="D511" s="58">
        <v>1</v>
      </c>
      <c r="E511" s="2">
        <v>0.50764611931904902</v>
      </c>
      <c r="F511" s="2">
        <v>1.1842863754032646</v>
      </c>
      <c r="G511" s="2">
        <v>1.4217268770288167</v>
      </c>
      <c r="H511" s="2">
        <v>1.3680142698643341</v>
      </c>
      <c r="I511" s="11"/>
      <c r="J511" s="70">
        <v>0.90804181622199331</v>
      </c>
      <c r="K511" s="2">
        <v>0.60383785061639605</v>
      </c>
      <c r="L511" s="2">
        <v>1.0926295723700163</v>
      </c>
      <c r="M511" s="2">
        <v>1.5985408584202008</v>
      </c>
      <c r="N511" s="2">
        <v>0.61795002818659084</v>
      </c>
      <c r="O511" s="22">
        <v>1.2991571144294396</v>
      </c>
      <c r="P511" s="65">
        <v>664819</v>
      </c>
      <c r="Q511" s="36" t="s">
        <v>1751</v>
      </c>
      <c r="R511" s="74" t="s">
        <v>1752</v>
      </c>
      <c r="S511" s="12"/>
      <c r="T511" s="12"/>
      <c r="U511" s="12"/>
      <c r="V511" s="12"/>
      <c r="W511" s="12"/>
      <c r="X511" s="11"/>
      <c r="Y511" s="11"/>
      <c r="Z511" s="11"/>
      <c r="AA511" s="11"/>
      <c r="AB511" s="11"/>
      <c r="AC511" s="11"/>
      <c r="AD511" s="11"/>
      <c r="AE511" s="11"/>
      <c r="AF511" s="80"/>
    </row>
    <row r="512" spans="1:32" x14ac:dyDescent="0.2">
      <c r="A512" s="85">
        <v>509</v>
      </c>
      <c r="B512" s="21" t="s">
        <v>1576</v>
      </c>
      <c r="C512" s="32" t="s">
        <v>2373</v>
      </c>
      <c r="D512" s="58">
        <v>1</v>
      </c>
      <c r="E512" s="2">
        <v>0.63623417164408747</v>
      </c>
      <c r="F512" s="2">
        <v>1.3493766786861527</v>
      </c>
      <c r="G512" s="2">
        <v>1.3382530798190571</v>
      </c>
      <c r="H512" s="2">
        <v>1.1039126965323138</v>
      </c>
      <c r="I512" s="11"/>
      <c r="J512" s="70">
        <v>0.8862740591802496</v>
      </c>
      <c r="K512" s="2">
        <v>0.56606264246679927</v>
      </c>
      <c r="L512" s="2">
        <v>0.88327030710150745</v>
      </c>
      <c r="M512" s="2">
        <v>1.5184414950880867</v>
      </c>
      <c r="N512" s="2">
        <v>0.57257052940944586</v>
      </c>
      <c r="O512" s="22">
        <v>1.2147573648849024</v>
      </c>
      <c r="P512" s="65">
        <v>67367</v>
      </c>
      <c r="Q512" s="36" t="s">
        <v>1577</v>
      </c>
      <c r="R512" s="74" t="s">
        <v>1578</v>
      </c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80"/>
    </row>
    <row r="513" spans="1:32" x14ac:dyDescent="0.2">
      <c r="A513" s="85">
        <v>510</v>
      </c>
      <c r="B513" s="21" t="s">
        <v>1594</v>
      </c>
      <c r="C513" s="32" t="s">
        <v>2373</v>
      </c>
      <c r="D513" s="58">
        <v>1</v>
      </c>
      <c r="E513" s="2">
        <v>0.61487563897841124</v>
      </c>
      <c r="F513" s="2">
        <v>1.413750036595117</v>
      </c>
      <c r="G513" s="2">
        <v>1.3713820879852943</v>
      </c>
      <c r="H513" s="2">
        <v>1.3920872316073087</v>
      </c>
      <c r="I513" s="11"/>
      <c r="J513" s="70">
        <v>0.84076483630955112</v>
      </c>
      <c r="K513" s="2">
        <v>0.50093317685035033</v>
      </c>
      <c r="L513" s="2">
        <v>1.0021183311666098</v>
      </c>
      <c r="M513" s="2">
        <v>1.5870928582807891</v>
      </c>
      <c r="N513" s="2">
        <v>0.56256908199997091</v>
      </c>
      <c r="O513" s="22">
        <v>1.4600058302000831</v>
      </c>
      <c r="P513" s="65">
        <v>380773</v>
      </c>
      <c r="Q513" s="36" t="s">
        <v>1595</v>
      </c>
      <c r="R513" s="74" t="s">
        <v>1596</v>
      </c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80"/>
    </row>
    <row r="514" spans="1:32" ht="15.75" x14ac:dyDescent="0.25">
      <c r="A514" s="85">
        <v>511</v>
      </c>
      <c r="B514" s="21" t="s">
        <v>1801</v>
      </c>
      <c r="C514" s="32" t="s">
        <v>2373</v>
      </c>
      <c r="D514" s="58">
        <v>1</v>
      </c>
      <c r="E514" s="2">
        <v>0.40381798986707801</v>
      </c>
      <c r="F514" s="2">
        <v>0.97614933412275107</v>
      </c>
      <c r="G514" s="2">
        <v>1.0034422034888113</v>
      </c>
      <c r="H514" s="2">
        <v>0.87120244490721277</v>
      </c>
      <c r="I514" s="11"/>
      <c r="J514" s="70">
        <v>0.67414536359564625</v>
      </c>
      <c r="K514" s="2">
        <v>0.37716519681708111</v>
      </c>
      <c r="L514" s="2">
        <v>0.72585697792576143</v>
      </c>
      <c r="M514" s="2">
        <v>1.0563795333910917</v>
      </c>
      <c r="N514" s="2">
        <v>0.44813567160922491</v>
      </c>
      <c r="O514" s="22">
        <v>0.93763726736473452</v>
      </c>
      <c r="P514" s="65">
        <v>327744</v>
      </c>
      <c r="Q514" s="36" t="s">
        <v>1802</v>
      </c>
      <c r="R514" s="74" t="s">
        <v>1803</v>
      </c>
      <c r="S514" s="12"/>
      <c r="T514" s="12"/>
      <c r="U514" s="79"/>
      <c r="V514" s="79"/>
      <c r="W514" s="79"/>
      <c r="X514" s="11"/>
      <c r="Y514" s="11"/>
      <c r="Z514" s="11"/>
      <c r="AA514" s="11"/>
      <c r="AB514" s="11"/>
      <c r="AC514" s="11"/>
      <c r="AD514" s="11"/>
      <c r="AE514" s="11"/>
      <c r="AF514" s="80"/>
    </row>
    <row r="515" spans="1:32" x14ac:dyDescent="0.2">
      <c r="A515" s="85">
        <v>512</v>
      </c>
      <c r="B515" s="21" t="s">
        <v>1798</v>
      </c>
      <c r="C515" s="32" t="s">
        <v>2373</v>
      </c>
      <c r="D515" s="58">
        <v>1</v>
      </c>
      <c r="E515" s="2">
        <v>0.41873098730124902</v>
      </c>
      <c r="F515" s="2">
        <v>0.96146406664732109</v>
      </c>
      <c r="G515" s="2">
        <v>0.9661127206825203</v>
      </c>
      <c r="H515" s="2">
        <v>0.78761572371185995</v>
      </c>
      <c r="I515" s="11"/>
      <c r="J515" s="70">
        <v>0.696247453985953</v>
      </c>
      <c r="K515" s="2">
        <v>0.41316632959510896</v>
      </c>
      <c r="L515" s="2">
        <v>0.7255227779073643</v>
      </c>
      <c r="M515" s="2">
        <v>1.219432814302547</v>
      </c>
      <c r="N515" s="2">
        <v>0.40660622887016717</v>
      </c>
      <c r="O515" s="22">
        <v>0.85516048776909015</v>
      </c>
      <c r="P515" s="65">
        <v>19655</v>
      </c>
      <c r="Q515" s="36" t="s">
        <v>1799</v>
      </c>
      <c r="R515" s="74" t="s">
        <v>1800</v>
      </c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80"/>
    </row>
    <row r="516" spans="1:32" x14ac:dyDescent="0.2">
      <c r="A516" s="85">
        <v>513</v>
      </c>
      <c r="B516" s="21" t="s">
        <v>1783</v>
      </c>
      <c r="C516" s="32" t="s">
        <v>2373</v>
      </c>
      <c r="D516" s="58">
        <v>1</v>
      </c>
      <c r="E516" s="2">
        <v>0.44389569218246849</v>
      </c>
      <c r="F516" s="2">
        <v>1.1261753445553051</v>
      </c>
      <c r="G516" s="2">
        <v>1.2430047070072276</v>
      </c>
      <c r="H516" s="2">
        <v>0.92336890340581923</v>
      </c>
      <c r="I516" s="11"/>
      <c r="J516" s="70">
        <v>0.79802991880364538</v>
      </c>
      <c r="K516" s="2">
        <v>0.41722699128866969</v>
      </c>
      <c r="L516" s="2">
        <v>0.81397704360777234</v>
      </c>
      <c r="M516" s="2">
        <v>1.2766750158499813</v>
      </c>
      <c r="N516" s="2">
        <v>0.40951813934989245</v>
      </c>
      <c r="O516" s="22">
        <v>1.0024923430693242</v>
      </c>
      <c r="P516" s="65">
        <v>233908</v>
      </c>
      <c r="Q516" s="36" t="s">
        <v>1784</v>
      </c>
      <c r="R516" s="74" t="s">
        <v>1785</v>
      </c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80"/>
    </row>
    <row r="517" spans="1:32" x14ac:dyDescent="0.2">
      <c r="A517" s="85">
        <v>514</v>
      </c>
      <c r="B517" s="21" t="s">
        <v>1789</v>
      </c>
      <c r="C517" s="32" t="s">
        <v>2373</v>
      </c>
      <c r="D517" s="58">
        <v>1</v>
      </c>
      <c r="E517" s="2">
        <v>0.4380588116993594</v>
      </c>
      <c r="F517" s="2">
        <v>1.1106720030961175</v>
      </c>
      <c r="G517" s="2">
        <v>1.1341141035596842</v>
      </c>
      <c r="H517" s="2">
        <v>0.83210892382865165</v>
      </c>
      <c r="I517" s="11"/>
      <c r="J517" s="70">
        <v>0.70760946187570883</v>
      </c>
      <c r="K517" s="2">
        <v>0.40133864626524501</v>
      </c>
      <c r="L517" s="2">
        <v>0.82105489651948249</v>
      </c>
      <c r="M517" s="2">
        <v>1.2153999800847173</v>
      </c>
      <c r="N517" s="2">
        <v>0.42822043654386566</v>
      </c>
      <c r="O517" s="22">
        <v>0.88809268005923692</v>
      </c>
      <c r="P517" s="65">
        <v>266690</v>
      </c>
      <c r="Q517" s="36" t="s">
        <v>1790</v>
      </c>
      <c r="R517" s="74" t="s">
        <v>1791</v>
      </c>
      <c r="S517" s="11"/>
      <c r="T517" s="11"/>
      <c r="U517" s="79"/>
      <c r="V517" s="79"/>
      <c r="W517" s="79"/>
      <c r="X517" s="11"/>
      <c r="Y517" s="11"/>
      <c r="Z517" s="11"/>
      <c r="AA517" s="11"/>
      <c r="AB517" s="11"/>
      <c r="AC517" s="11"/>
      <c r="AD517" s="11"/>
      <c r="AE517" s="11"/>
      <c r="AF517" s="80"/>
    </row>
    <row r="518" spans="1:32" x14ac:dyDescent="0.2">
      <c r="A518" s="85">
        <v>515</v>
      </c>
      <c r="B518" s="21" t="s">
        <v>1543</v>
      </c>
      <c r="C518" s="32" t="s">
        <v>2373</v>
      </c>
      <c r="D518" s="58">
        <v>1</v>
      </c>
      <c r="E518" s="2">
        <v>0.66557459995184509</v>
      </c>
      <c r="F518" s="2">
        <v>1.0381158810959756</v>
      </c>
      <c r="G518" s="2">
        <v>1.0661679067187881</v>
      </c>
      <c r="H518" s="2">
        <v>0.8610259367709957</v>
      </c>
      <c r="I518" s="11"/>
      <c r="J518" s="70">
        <v>0.72178827044118188</v>
      </c>
      <c r="K518" s="2">
        <v>0.62257075963926134</v>
      </c>
      <c r="L518" s="2">
        <v>0.88439089131548632</v>
      </c>
      <c r="M518" s="2">
        <v>1.0834043680157894</v>
      </c>
      <c r="N518" s="2">
        <v>0.56814199782540542</v>
      </c>
      <c r="O518" s="22">
        <v>0.90245371055583468</v>
      </c>
      <c r="P518" s="65">
        <v>52023</v>
      </c>
      <c r="Q518" s="36" t="s">
        <v>1544</v>
      </c>
      <c r="R518" s="74" t="s">
        <v>1545</v>
      </c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80"/>
    </row>
    <row r="519" spans="1:32" x14ac:dyDescent="0.2">
      <c r="A519" s="85">
        <v>516</v>
      </c>
      <c r="B519" s="21" t="s">
        <v>1585</v>
      </c>
      <c r="C519" s="32" t="s">
        <v>2373</v>
      </c>
      <c r="D519" s="58">
        <v>1</v>
      </c>
      <c r="E519" s="2">
        <v>0.63144997782976431</v>
      </c>
      <c r="F519" s="2">
        <v>1.086868966273939</v>
      </c>
      <c r="G519" s="2">
        <v>1.2302233353207046</v>
      </c>
      <c r="H519" s="2">
        <v>0.9228301582266395</v>
      </c>
      <c r="I519" s="11"/>
      <c r="J519" s="70">
        <v>0.87760050990428007</v>
      </c>
      <c r="K519" s="2">
        <v>0.57733063191685252</v>
      </c>
      <c r="L519" s="2">
        <v>0.96711077928499689</v>
      </c>
      <c r="M519" s="2">
        <v>1.3334883857457289</v>
      </c>
      <c r="N519" s="2">
        <v>0.56355325091933806</v>
      </c>
      <c r="O519" s="22">
        <v>0.81969279813909257</v>
      </c>
      <c r="P519" s="65">
        <v>11836</v>
      </c>
      <c r="Q519" s="36" t="s">
        <v>1586</v>
      </c>
      <c r="R519" s="74" t="s">
        <v>1587</v>
      </c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80"/>
    </row>
    <row r="520" spans="1:32" x14ac:dyDescent="0.2">
      <c r="A520" s="85">
        <v>517</v>
      </c>
      <c r="B520" s="21" t="s">
        <v>1546</v>
      </c>
      <c r="C520" s="32" t="s">
        <v>2373</v>
      </c>
      <c r="D520" s="58">
        <v>1</v>
      </c>
      <c r="E520" s="2">
        <v>0.66359154512571816</v>
      </c>
      <c r="F520" s="2">
        <v>1.2979220220304717</v>
      </c>
      <c r="G520" s="2">
        <v>1.3569169597687274</v>
      </c>
      <c r="H520" s="2">
        <v>1.0511980944408099</v>
      </c>
      <c r="I520" s="11"/>
      <c r="J520" s="70">
        <v>0.93284126026020875</v>
      </c>
      <c r="K520" s="2">
        <v>0.582118271651619</v>
      </c>
      <c r="L520" s="2">
        <v>1.0560944405947941</v>
      </c>
      <c r="M520" s="2">
        <v>1.4143799950075582</v>
      </c>
      <c r="N520" s="2">
        <v>0.60090993654988578</v>
      </c>
      <c r="O520" s="22">
        <v>1.0983729912564346</v>
      </c>
      <c r="P520" s="65">
        <v>20088</v>
      </c>
      <c r="Q520" s="36" t="s">
        <v>1547</v>
      </c>
      <c r="R520" s="74" t="s">
        <v>1548</v>
      </c>
      <c r="S520" s="11"/>
      <c r="T520" s="11"/>
      <c r="U520" s="79"/>
      <c r="V520" s="79"/>
      <c r="W520" s="79"/>
      <c r="X520" s="11"/>
      <c r="Y520" s="11"/>
      <c r="Z520" s="11"/>
      <c r="AA520" s="11"/>
      <c r="AB520" s="11"/>
      <c r="AC520" s="11"/>
      <c r="AD520" s="11"/>
      <c r="AE520" s="11"/>
      <c r="AF520" s="80"/>
    </row>
    <row r="521" spans="1:32" x14ac:dyDescent="0.2">
      <c r="A521" s="85">
        <v>518</v>
      </c>
      <c r="B521" s="21" t="s">
        <v>1567</v>
      </c>
      <c r="C521" s="32" t="s">
        <v>2373</v>
      </c>
      <c r="D521" s="58">
        <v>1</v>
      </c>
      <c r="E521" s="2">
        <v>0.64077213705907288</v>
      </c>
      <c r="F521" s="2">
        <v>1.3262673459140035</v>
      </c>
      <c r="G521" s="2">
        <v>1.3505464654638739</v>
      </c>
      <c r="H521" s="2">
        <v>1.1892689228395126</v>
      </c>
      <c r="I521" s="11"/>
      <c r="J521" s="70">
        <v>0.77905019483774274</v>
      </c>
      <c r="K521" s="2">
        <v>0.59352896023515456</v>
      </c>
      <c r="L521" s="2">
        <v>0.7636922454117665</v>
      </c>
      <c r="M521" s="2">
        <v>1.3265333997212252</v>
      </c>
      <c r="N521" s="2">
        <v>0.59687675174609056</v>
      </c>
      <c r="O521" s="22">
        <v>1.2830735170508809</v>
      </c>
      <c r="P521" s="65">
        <v>229279</v>
      </c>
      <c r="Q521" s="36" t="s">
        <v>1568</v>
      </c>
      <c r="R521" s="74" t="s">
        <v>1569</v>
      </c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80"/>
    </row>
    <row r="522" spans="1:32" ht="15.75" x14ac:dyDescent="0.25">
      <c r="A522" s="85">
        <v>519</v>
      </c>
      <c r="B522" s="21" t="s">
        <v>1699</v>
      </c>
      <c r="C522" s="32" t="s">
        <v>2373</v>
      </c>
      <c r="D522" s="58">
        <v>1</v>
      </c>
      <c r="E522" s="2">
        <v>0.54129950119906656</v>
      </c>
      <c r="F522" s="2">
        <v>1.2114040151135645</v>
      </c>
      <c r="G522" s="2">
        <v>1.4218113064166895</v>
      </c>
      <c r="H522" s="2">
        <v>1.2057356878722993</v>
      </c>
      <c r="I522" s="11"/>
      <c r="J522" s="70">
        <v>0.89834661466743315</v>
      </c>
      <c r="K522" s="2">
        <v>0.61334782067116722</v>
      </c>
      <c r="L522" s="2">
        <v>0.97930951713374659</v>
      </c>
      <c r="M522" s="2">
        <v>1.4597386507094934</v>
      </c>
      <c r="N522" s="2">
        <v>0.63778175986508712</v>
      </c>
      <c r="O522" s="22">
        <v>1.3252522208304833</v>
      </c>
      <c r="P522" s="65">
        <v>100039907</v>
      </c>
      <c r="Q522" s="36" t="s">
        <v>1700</v>
      </c>
      <c r="R522" s="74" t="s">
        <v>1701</v>
      </c>
      <c r="S522" s="12"/>
      <c r="T522" s="12"/>
      <c r="U522" s="12"/>
      <c r="V522" s="12"/>
      <c r="W522" s="12"/>
      <c r="X522" s="11"/>
      <c r="Y522" s="11"/>
      <c r="Z522" s="11"/>
      <c r="AA522" s="11"/>
      <c r="AB522" s="11"/>
      <c r="AC522" s="11"/>
      <c r="AD522" s="11"/>
      <c r="AE522" s="11"/>
      <c r="AF522" s="80"/>
    </row>
    <row r="523" spans="1:32" x14ac:dyDescent="0.2">
      <c r="A523" s="85">
        <v>520</v>
      </c>
      <c r="B523" s="21" t="s">
        <v>1681</v>
      </c>
      <c r="C523" s="32" t="s">
        <v>2373</v>
      </c>
      <c r="D523" s="58">
        <v>1</v>
      </c>
      <c r="E523" s="2">
        <v>0.55587274416262666</v>
      </c>
      <c r="F523" s="2">
        <v>1.0411957482980441</v>
      </c>
      <c r="G523" s="2">
        <v>1.134397172554185</v>
      </c>
      <c r="H523" s="2">
        <v>1.1297273427415724</v>
      </c>
      <c r="I523" s="11"/>
      <c r="J523" s="70">
        <v>0.81630623072589492</v>
      </c>
      <c r="K523" s="2">
        <v>0.55325143811123922</v>
      </c>
      <c r="L523" s="2">
        <v>0.67620693877738813</v>
      </c>
      <c r="M523" s="2">
        <v>1.0054335669020336</v>
      </c>
      <c r="N523" s="2">
        <v>0.63406323252987218</v>
      </c>
      <c r="O523" s="22">
        <v>1.2300782287848737</v>
      </c>
      <c r="P523" s="65">
        <v>211378</v>
      </c>
      <c r="Q523" s="36" t="s">
        <v>1682</v>
      </c>
      <c r="R523" s="74" t="s">
        <v>1683</v>
      </c>
      <c r="S523" s="11"/>
      <c r="T523" s="11"/>
      <c r="U523" s="79"/>
      <c r="V523" s="79"/>
      <c r="W523" s="79"/>
      <c r="X523" s="11"/>
      <c r="Y523" s="11"/>
      <c r="Z523" s="11"/>
      <c r="AA523" s="11"/>
      <c r="AB523" s="11"/>
      <c r="AC523" s="11"/>
      <c r="AD523" s="11"/>
      <c r="AE523" s="11"/>
      <c r="AF523" s="80"/>
    </row>
    <row r="524" spans="1:32" x14ac:dyDescent="0.2">
      <c r="A524" s="85">
        <v>521</v>
      </c>
      <c r="B524" s="21" t="s">
        <v>1639</v>
      </c>
      <c r="C524" s="32" t="s">
        <v>2373</v>
      </c>
      <c r="D524" s="58">
        <v>1</v>
      </c>
      <c r="E524" s="2">
        <v>0.57472942623723999</v>
      </c>
      <c r="F524" s="2">
        <v>1.0070077266703963</v>
      </c>
      <c r="G524" s="2">
        <v>0.87638349368216439</v>
      </c>
      <c r="H524" s="2">
        <v>0.97691658593913755</v>
      </c>
      <c r="I524" s="11"/>
      <c r="J524" s="70">
        <v>0.73746888880191286</v>
      </c>
      <c r="K524" s="2">
        <v>0.54960169372727896</v>
      </c>
      <c r="L524" s="2">
        <v>0.82273366980212559</v>
      </c>
      <c r="M524" s="2">
        <v>1.144089615747693</v>
      </c>
      <c r="N524" s="2">
        <v>0.60518068660169022</v>
      </c>
      <c r="O524" s="22">
        <v>1.0066207223894652</v>
      </c>
      <c r="P524" s="65">
        <v>18415</v>
      </c>
      <c r="Q524" s="36" t="s">
        <v>1640</v>
      </c>
      <c r="R524" s="74" t="s">
        <v>1641</v>
      </c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80"/>
    </row>
    <row r="525" spans="1:32" x14ac:dyDescent="0.2">
      <c r="A525" s="85">
        <v>522</v>
      </c>
      <c r="B525" s="21" t="s">
        <v>1666</v>
      </c>
      <c r="C525" s="32" t="s">
        <v>2373</v>
      </c>
      <c r="D525" s="58">
        <v>1</v>
      </c>
      <c r="E525" s="2">
        <v>0.56557611308586608</v>
      </c>
      <c r="F525" s="2">
        <v>1.0223874796219685</v>
      </c>
      <c r="G525" s="2">
        <v>0.99722686044175068</v>
      </c>
      <c r="H525" s="2">
        <v>1.076453216697332</v>
      </c>
      <c r="I525" s="11"/>
      <c r="J525" s="70">
        <v>0.68074936969041888</v>
      </c>
      <c r="K525" s="2">
        <v>0.53560694945425569</v>
      </c>
      <c r="L525" s="2">
        <v>0.67232594736375983</v>
      </c>
      <c r="M525" s="2">
        <v>0.93009194372606985</v>
      </c>
      <c r="N525" s="2">
        <v>0.61455196870658968</v>
      </c>
      <c r="O525" s="22">
        <v>1.0298411432576946</v>
      </c>
      <c r="P525" s="65">
        <v>114893</v>
      </c>
      <c r="Q525" s="36" t="s">
        <v>1667</v>
      </c>
      <c r="R525" s="74" t="s">
        <v>1668</v>
      </c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80"/>
    </row>
    <row r="526" spans="1:32" ht="15.75" x14ac:dyDescent="0.25">
      <c r="A526" s="85">
        <v>523</v>
      </c>
      <c r="B526" s="21" t="s">
        <v>1612</v>
      </c>
      <c r="C526" s="32" t="s">
        <v>2373</v>
      </c>
      <c r="D526" s="58">
        <v>1</v>
      </c>
      <c r="E526" s="2">
        <v>0.59524212188772707</v>
      </c>
      <c r="F526" s="2">
        <v>1.0504585075020718</v>
      </c>
      <c r="G526" s="2">
        <v>1.0298395080428975</v>
      </c>
      <c r="H526" s="2">
        <v>0.95628905867724789</v>
      </c>
      <c r="I526" s="11"/>
      <c r="J526" s="70">
        <v>0.71673348571022477</v>
      </c>
      <c r="K526" s="2">
        <v>0.53663034325757819</v>
      </c>
      <c r="L526" s="2">
        <v>0.74720419733369459</v>
      </c>
      <c r="M526" s="2">
        <v>1.105555063029616</v>
      </c>
      <c r="N526" s="2">
        <v>0.56235245005112733</v>
      </c>
      <c r="O526" s="22">
        <v>1.0338386595568712</v>
      </c>
      <c r="P526" s="65">
        <v>24071</v>
      </c>
      <c r="Q526" s="36" t="s">
        <v>1613</v>
      </c>
      <c r="R526" s="74" t="s">
        <v>1614</v>
      </c>
      <c r="S526" s="12"/>
      <c r="T526" s="12"/>
      <c r="U526" s="12"/>
      <c r="V526" s="12"/>
      <c r="W526" s="12"/>
      <c r="X526" s="11"/>
      <c r="Y526" s="11"/>
      <c r="Z526" s="11"/>
      <c r="AA526" s="11"/>
      <c r="AB526" s="11"/>
      <c r="AC526" s="11"/>
      <c r="AD526" s="11"/>
      <c r="AE526" s="11"/>
      <c r="AF526" s="80"/>
    </row>
    <row r="527" spans="1:32" ht="15.75" x14ac:dyDescent="0.25">
      <c r="A527" s="85">
        <v>524</v>
      </c>
      <c r="B527" s="21" t="s">
        <v>1660</v>
      </c>
      <c r="C527" s="32" t="s">
        <v>2373</v>
      </c>
      <c r="D527" s="58">
        <v>1</v>
      </c>
      <c r="E527" s="2">
        <v>0.567230413614768</v>
      </c>
      <c r="F527" s="2">
        <v>1.3160405871803553</v>
      </c>
      <c r="G527" s="2">
        <v>1.2544087468186857</v>
      </c>
      <c r="H527" s="2">
        <v>1.0912019043925705</v>
      </c>
      <c r="I527" s="11"/>
      <c r="J527" s="70">
        <v>0.87556227690011168</v>
      </c>
      <c r="K527" s="2">
        <v>0.54482307003364183</v>
      </c>
      <c r="L527" s="2">
        <v>0.90668715449139492</v>
      </c>
      <c r="M527" s="2">
        <v>1.4808202415235379</v>
      </c>
      <c r="N527" s="2">
        <v>0.5741593915976041</v>
      </c>
      <c r="O527" s="22">
        <v>1.2026401407039466</v>
      </c>
      <c r="P527" s="65">
        <v>66625</v>
      </c>
      <c r="Q527" s="36" t="s">
        <v>1661</v>
      </c>
      <c r="R527" s="74" t="s">
        <v>1662</v>
      </c>
      <c r="S527" s="12"/>
      <c r="T527" s="12"/>
      <c r="U527" s="12"/>
      <c r="V527" s="12"/>
      <c r="W527" s="12"/>
      <c r="X527" s="11"/>
      <c r="Y527" s="11"/>
      <c r="Z527" s="11"/>
      <c r="AA527" s="11"/>
      <c r="AB527" s="11"/>
      <c r="AC527" s="11"/>
      <c r="AD527" s="11"/>
      <c r="AE527" s="11"/>
      <c r="AF527" s="80"/>
    </row>
    <row r="528" spans="1:32" x14ac:dyDescent="0.2">
      <c r="A528" s="85">
        <v>525</v>
      </c>
      <c r="B528" s="21" t="s">
        <v>1630</v>
      </c>
      <c r="C528" s="32" t="s">
        <v>2373</v>
      </c>
      <c r="D528" s="58">
        <v>1</v>
      </c>
      <c r="E528" s="2">
        <v>0.57999827272874172</v>
      </c>
      <c r="F528" s="2">
        <v>1.2865625401209122</v>
      </c>
      <c r="G528" s="2">
        <v>1.283955129776212</v>
      </c>
      <c r="H528" s="2">
        <v>1.1739762196116503</v>
      </c>
      <c r="I528" s="11"/>
      <c r="J528" s="70">
        <v>0.77676189643859184</v>
      </c>
      <c r="K528" s="2">
        <v>0.52360251936665891</v>
      </c>
      <c r="L528" s="2">
        <v>0.73960019473855487</v>
      </c>
      <c r="M528" s="2">
        <v>1.2860642236093232</v>
      </c>
      <c r="N528" s="2">
        <v>0.59109455854669979</v>
      </c>
      <c r="O528" s="22">
        <v>1.2122132794792184</v>
      </c>
      <c r="P528" s="65">
        <v>69504</v>
      </c>
      <c r="Q528" s="36" t="s">
        <v>1631</v>
      </c>
      <c r="R528" s="74" t="s">
        <v>1632</v>
      </c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80"/>
    </row>
    <row r="529" spans="1:32" ht="15.75" x14ac:dyDescent="0.25">
      <c r="A529" s="85">
        <v>526</v>
      </c>
      <c r="B529" s="21" t="s">
        <v>1636</v>
      </c>
      <c r="C529" s="32" t="s">
        <v>2373</v>
      </c>
      <c r="D529" s="58">
        <v>1</v>
      </c>
      <c r="E529" s="2">
        <v>0.57514625068995939</v>
      </c>
      <c r="F529" s="2">
        <v>1.059878217104911</v>
      </c>
      <c r="G529" s="2">
        <v>1.0988920368821546</v>
      </c>
      <c r="H529" s="2">
        <v>1.1884288597258041</v>
      </c>
      <c r="I529" s="11"/>
      <c r="J529" s="70">
        <v>0.67367998658954642</v>
      </c>
      <c r="K529" s="2">
        <v>0.52462464631283412</v>
      </c>
      <c r="L529" s="2">
        <v>0.70062764333866623</v>
      </c>
      <c r="M529" s="2">
        <v>1.0654702615394418</v>
      </c>
      <c r="N529" s="2">
        <v>0.58662975717703103</v>
      </c>
      <c r="O529" s="22">
        <v>1.1370784271640524</v>
      </c>
      <c r="P529" s="65">
        <v>73130</v>
      </c>
      <c r="Q529" s="36" t="s">
        <v>1637</v>
      </c>
      <c r="R529" s="74" t="s">
        <v>1638</v>
      </c>
      <c r="S529" s="12"/>
      <c r="T529" s="12"/>
      <c r="U529" s="79"/>
      <c r="V529" s="79"/>
      <c r="W529" s="79"/>
      <c r="X529" s="11"/>
      <c r="Y529" s="11"/>
      <c r="Z529" s="11"/>
      <c r="AA529" s="11"/>
      <c r="AB529" s="11"/>
      <c r="AC529" s="11"/>
      <c r="AD529" s="11"/>
      <c r="AE529" s="11"/>
      <c r="AF529" s="80"/>
    </row>
    <row r="530" spans="1:32" ht="15.75" x14ac:dyDescent="0.25">
      <c r="A530" s="85">
        <v>527</v>
      </c>
      <c r="B530" s="21" t="s">
        <v>1651</v>
      </c>
      <c r="C530" s="32" t="s">
        <v>2373</v>
      </c>
      <c r="D530" s="58">
        <v>1</v>
      </c>
      <c r="E530" s="2">
        <v>0.56890879728665877</v>
      </c>
      <c r="F530" s="2">
        <v>1.265003980312549</v>
      </c>
      <c r="G530" s="2">
        <v>1.1369043503717979</v>
      </c>
      <c r="H530" s="2">
        <v>1.1171972415373035</v>
      </c>
      <c r="I530" s="11"/>
      <c r="J530" s="70">
        <v>0.70852495441267349</v>
      </c>
      <c r="K530" s="2">
        <v>0.51211782779854464</v>
      </c>
      <c r="L530" s="2">
        <v>0.67276723498262836</v>
      </c>
      <c r="M530" s="2">
        <v>1.1689635186238592</v>
      </c>
      <c r="N530" s="2">
        <v>0.56867869045352915</v>
      </c>
      <c r="O530" s="22">
        <v>1.217948478527286</v>
      </c>
      <c r="P530" s="65">
        <v>434179</v>
      </c>
      <c r="Q530" s="36" t="s">
        <v>1652</v>
      </c>
      <c r="R530" s="74" t="s">
        <v>1653</v>
      </c>
      <c r="S530" s="12"/>
      <c r="T530" s="12"/>
      <c r="U530" s="12"/>
      <c r="V530" s="12"/>
      <c r="W530" s="12"/>
      <c r="X530" s="11"/>
      <c r="Y530" s="11"/>
      <c r="Z530" s="11"/>
      <c r="AA530" s="11"/>
      <c r="AB530" s="11"/>
      <c r="AC530" s="11"/>
      <c r="AD530" s="11"/>
      <c r="AE530" s="11"/>
      <c r="AF530" s="80"/>
    </row>
    <row r="531" spans="1:32" x14ac:dyDescent="0.2">
      <c r="A531" s="85">
        <v>528</v>
      </c>
      <c r="B531" s="21" t="s">
        <v>1618</v>
      </c>
      <c r="C531" s="32" t="s">
        <v>2373</v>
      </c>
      <c r="D531" s="58">
        <v>1</v>
      </c>
      <c r="E531" s="2">
        <v>0.59182366340830261</v>
      </c>
      <c r="F531" s="2">
        <v>1.0699342813979611</v>
      </c>
      <c r="G531" s="2">
        <v>1.0625651415876962</v>
      </c>
      <c r="H531" s="2">
        <v>1.1813205957839519</v>
      </c>
      <c r="I531" s="11"/>
      <c r="J531" s="70">
        <v>0.7742783657842579</v>
      </c>
      <c r="K531" s="2">
        <v>0.58936226939845204</v>
      </c>
      <c r="L531" s="2">
        <v>0.70322547993698692</v>
      </c>
      <c r="M531" s="2">
        <v>1.2352678934541648</v>
      </c>
      <c r="N531" s="2">
        <v>0.64242809962925063</v>
      </c>
      <c r="O531" s="22">
        <v>1.2564960592014498</v>
      </c>
      <c r="P531" s="65">
        <v>75051</v>
      </c>
      <c r="Q531" s="36" t="s">
        <v>1619</v>
      </c>
      <c r="R531" s="74" t="s">
        <v>1620</v>
      </c>
      <c r="S531" s="11"/>
      <c r="T531" s="11"/>
      <c r="U531" s="79"/>
      <c r="V531" s="79"/>
      <c r="W531" s="79"/>
      <c r="X531" s="11"/>
      <c r="Y531" s="11"/>
      <c r="Z531" s="11"/>
      <c r="AA531" s="11"/>
      <c r="AB531" s="11"/>
      <c r="AC531" s="11"/>
      <c r="AD531" s="11"/>
      <c r="AE531" s="11"/>
      <c r="AF531" s="80"/>
    </row>
    <row r="532" spans="1:32" x14ac:dyDescent="0.2">
      <c r="A532" s="85">
        <v>529</v>
      </c>
      <c r="B532" s="21" t="s">
        <v>1588</v>
      </c>
      <c r="C532" s="32" t="s">
        <v>2373</v>
      </c>
      <c r="D532" s="58">
        <v>1</v>
      </c>
      <c r="E532" s="2">
        <v>0.62705788021534059</v>
      </c>
      <c r="F532" s="2">
        <v>1.1849768363356907</v>
      </c>
      <c r="G532" s="2">
        <v>1.0825373794845503</v>
      </c>
      <c r="H532" s="2">
        <v>1.1211782571808071</v>
      </c>
      <c r="I532" s="11"/>
      <c r="J532" s="70">
        <v>0.72650878608147362</v>
      </c>
      <c r="K532" s="2">
        <v>0.55037835724612483</v>
      </c>
      <c r="L532" s="2">
        <v>0.81506415476739136</v>
      </c>
      <c r="M532" s="2">
        <v>1.1838004838493605</v>
      </c>
      <c r="N532" s="2">
        <v>0.62534956683305876</v>
      </c>
      <c r="O532" s="22">
        <v>1.0984061948415702</v>
      </c>
      <c r="P532" s="65">
        <v>218100</v>
      </c>
      <c r="Q532" s="36" t="s">
        <v>1589</v>
      </c>
      <c r="R532" s="74" t="s">
        <v>1590</v>
      </c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80"/>
    </row>
    <row r="533" spans="1:32" x14ac:dyDescent="0.2">
      <c r="A533" s="85">
        <v>530</v>
      </c>
      <c r="B533" s="21" t="s">
        <v>1603</v>
      </c>
      <c r="C533" s="32" t="s">
        <v>2373</v>
      </c>
      <c r="D533" s="58">
        <v>1</v>
      </c>
      <c r="E533" s="2">
        <v>0.60881797514704616</v>
      </c>
      <c r="F533" s="2">
        <v>1.1787617251251963</v>
      </c>
      <c r="G533" s="2">
        <v>1.2211806731829404</v>
      </c>
      <c r="H533" s="2">
        <v>1.2179610319869483</v>
      </c>
      <c r="I533" s="11"/>
      <c r="J533" s="70">
        <v>0.79326088969347586</v>
      </c>
      <c r="K533" s="2">
        <v>0.56715427612507441</v>
      </c>
      <c r="L533" s="2">
        <v>0.74977628995959322</v>
      </c>
      <c r="M533" s="2">
        <v>1.2314583982783291</v>
      </c>
      <c r="N533" s="2">
        <v>0.63140762853137966</v>
      </c>
      <c r="O533" s="22">
        <v>1.2050771418182762</v>
      </c>
      <c r="P533" s="65">
        <v>74149</v>
      </c>
      <c r="Q533" s="36" t="s">
        <v>1604</v>
      </c>
      <c r="R533" s="74" t="s">
        <v>1605</v>
      </c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80"/>
    </row>
    <row r="534" spans="1:32" x14ac:dyDescent="0.2">
      <c r="A534" s="85">
        <v>531</v>
      </c>
      <c r="B534" s="21" t="s">
        <v>1624</v>
      </c>
      <c r="C534" s="32" t="s">
        <v>2373</v>
      </c>
      <c r="D534" s="58">
        <v>1</v>
      </c>
      <c r="E534" s="2">
        <v>0.58808829409356222</v>
      </c>
      <c r="F534" s="2">
        <v>1.2473924452156071</v>
      </c>
      <c r="G534" s="2">
        <v>1.3372962151388481</v>
      </c>
      <c r="H534" s="2">
        <v>1.2192912024764999</v>
      </c>
      <c r="I534" s="11"/>
      <c r="J534" s="70">
        <v>0.76935942598936857</v>
      </c>
      <c r="K534" s="2">
        <v>0.62048070647552811</v>
      </c>
      <c r="L534" s="2">
        <v>0.86550935209468949</v>
      </c>
      <c r="M534" s="2">
        <v>1.1702635614839856</v>
      </c>
      <c r="N534" s="2">
        <v>0.57253093981636616</v>
      </c>
      <c r="O534" s="22">
        <v>1.2066068675549533</v>
      </c>
      <c r="P534" s="65">
        <v>338523</v>
      </c>
      <c r="Q534" s="36" t="s">
        <v>1625</v>
      </c>
      <c r="R534" s="74" t="s">
        <v>1626</v>
      </c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80"/>
    </row>
    <row r="535" spans="1:32" x14ac:dyDescent="0.2">
      <c r="A535" s="85">
        <v>532</v>
      </c>
      <c r="B535" s="21" t="s">
        <v>1609</v>
      </c>
      <c r="C535" s="32" t="s">
        <v>2373</v>
      </c>
      <c r="D535" s="58">
        <v>1</v>
      </c>
      <c r="E535" s="2">
        <v>0.60093323928752673</v>
      </c>
      <c r="F535" s="2">
        <v>1.0469387468246782</v>
      </c>
      <c r="G535" s="2">
        <v>0.98634200644708558</v>
      </c>
      <c r="H535" s="2">
        <v>0.91525921186840076</v>
      </c>
      <c r="I535" s="11"/>
      <c r="J535" s="70">
        <v>0.69757158853093948</v>
      </c>
      <c r="K535" s="2">
        <v>0.59162720484596432</v>
      </c>
      <c r="L535" s="2">
        <v>0.767838102699549</v>
      </c>
      <c r="M535" s="2">
        <v>1.0315409857174886</v>
      </c>
      <c r="N535" s="2">
        <v>0.59987774021749896</v>
      </c>
      <c r="O535" s="22">
        <v>1.0676384536357506</v>
      </c>
      <c r="P535" s="65">
        <v>100043468</v>
      </c>
      <c r="Q535" s="36" t="s">
        <v>1610</v>
      </c>
      <c r="R535" s="74" t="s">
        <v>1611</v>
      </c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80"/>
    </row>
    <row r="536" spans="1:32" x14ac:dyDescent="0.2">
      <c r="A536" s="85">
        <v>533</v>
      </c>
      <c r="B536" s="21" t="s">
        <v>1657</v>
      </c>
      <c r="C536" s="32" t="s">
        <v>2373</v>
      </c>
      <c r="D536" s="58">
        <v>1</v>
      </c>
      <c r="E536" s="2">
        <v>0.56835132407673361</v>
      </c>
      <c r="F536" s="2">
        <v>1.0698046797272949</v>
      </c>
      <c r="G536" s="2">
        <v>1.1279083743159288</v>
      </c>
      <c r="H536" s="2">
        <v>1.055630075548766</v>
      </c>
      <c r="I536" s="11"/>
      <c r="J536" s="70">
        <v>0.74945821012397629</v>
      </c>
      <c r="K536" s="2">
        <v>0.60459575389104026</v>
      </c>
      <c r="L536" s="2">
        <v>0.75317369396958089</v>
      </c>
      <c r="M536" s="2">
        <v>1.175225266040324</v>
      </c>
      <c r="N536" s="2">
        <v>0.60265189008277931</v>
      </c>
      <c r="O536" s="22">
        <v>1.1596473386614377</v>
      </c>
      <c r="P536" s="65">
        <v>20585</v>
      </c>
      <c r="Q536" s="36" t="s">
        <v>1658</v>
      </c>
      <c r="R536" s="74" t="s">
        <v>1659</v>
      </c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80"/>
    </row>
    <row r="537" spans="1:32" x14ac:dyDescent="0.2">
      <c r="A537" s="85">
        <v>534</v>
      </c>
      <c r="B537" s="21" t="s">
        <v>1642</v>
      </c>
      <c r="C537" s="32" t="s">
        <v>2373</v>
      </c>
      <c r="D537" s="58">
        <v>1</v>
      </c>
      <c r="E537" s="2">
        <v>0.57355514739815616</v>
      </c>
      <c r="F537" s="2">
        <v>1.3028346431025604</v>
      </c>
      <c r="G537" s="2">
        <v>1.3225376685320651</v>
      </c>
      <c r="H537" s="2">
        <v>0.89450631924741464</v>
      </c>
      <c r="I537" s="11"/>
      <c r="J537" s="70">
        <v>0.78469103813532481</v>
      </c>
      <c r="K537" s="2">
        <v>0.57317625885039492</v>
      </c>
      <c r="L537" s="2">
        <v>1.0143172938949991</v>
      </c>
      <c r="M537" s="2">
        <v>1.3746552927401359</v>
      </c>
      <c r="N537" s="2">
        <v>0.58441521774363947</v>
      </c>
      <c r="O537" s="22">
        <v>1.0786106531104962</v>
      </c>
      <c r="P537" s="65">
        <v>23857</v>
      </c>
      <c r="Q537" s="36" t="s">
        <v>1643</v>
      </c>
      <c r="R537" s="74" t="s">
        <v>1644</v>
      </c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80"/>
    </row>
    <row r="538" spans="1:32" ht="15.75" x14ac:dyDescent="0.25">
      <c r="A538" s="85">
        <v>535</v>
      </c>
      <c r="B538" s="21" t="s">
        <v>1687</v>
      </c>
      <c r="C538" s="32" t="s">
        <v>2373</v>
      </c>
      <c r="D538" s="58">
        <v>1</v>
      </c>
      <c r="E538" s="2">
        <v>0.54855237964356973</v>
      </c>
      <c r="F538" s="2">
        <v>0.86757575383632346</v>
      </c>
      <c r="G538" s="2">
        <v>1.2626682913126419</v>
      </c>
      <c r="H538" s="2">
        <v>1.0480505264519628</v>
      </c>
      <c r="I538" s="11"/>
      <c r="J538" s="70">
        <v>0.84694143959473289</v>
      </c>
      <c r="K538" s="2">
        <v>0.58208715845554082</v>
      </c>
      <c r="L538" s="2">
        <v>1.0535219341733719</v>
      </c>
      <c r="M538" s="2">
        <v>1.2896824397515163</v>
      </c>
      <c r="N538" s="2">
        <v>0.58961002904785575</v>
      </c>
      <c r="O538" s="22">
        <v>0.81381436294903842</v>
      </c>
      <c r="P538" s="65">
        <v>20846</v>
      </c>
      <c r="Q538" s="36" t="s">
        <v>1688</v>
      </c>
      <c r="R538" s="74" t="s">
        <v>1689</v>
      </c>
      <c r="S538" s="12"/>
      <c r="T538" s="12"/>
      <c r="U538" s="79"/>
      <c r="V538" s="79"/>
      <c r="W538" s="79"/>
      <c r="X538" s="11"/>
      <c r="Y538" s="11"/>
      <c r="Z538" s="11"/>
      <c r="AA538" s="11"/>
      <c r="AB538" s="11"/>
      <c r="AC538" s="11"/>
      <c r="AD538" s="11"/>
      <c r="AE538" s="11"/>
      <c r="AF538" s="80"/>
    </row>
    <row r="539" spans="1:32" x14ac:dyDescent="0.2">
      <c r="A539" s="85">
        <v>536</v>
      </c>
      <c r="B539" s="21" t="s">
        <v>1774</v>
      </c>
      <c r="C539" s="32" t="s">
        <v>2373</v>
      </c>
      <c r="D539" s="58">
        <v>1</v>
      </c>
      <c r="E539" s="2">
        <v>0.46578319596190648</v>
      </c>
      <c r="F539" s="2">
        <v>0.9993394051222686</v>
      </c>
      <c r="G539" s="2">
        <v>0.98123762378654811</v>
      </c>
      <c r="H539" s="2">
        <v>0.85989358952553452</v>
      </c>
      <c r="I539" s="11"/>
      <c r="J539" s="70">
        <v>0.67618608701822047</v>
      </c>
      <c r="K539" s="2">
        <v>0.47466020460418795</v>
      </c>
      <c r="L539" s="2">
        <v>0.69626118098794898</v>
      </c>
      <c r="M539" s="2">
        <v>1.1654005496103403</v>
      </c>
      <c r="N539" s="2">
        <v>0.46896973681408949</v>
      </c>
      <c r="O539" s="22">
        <v>0.89962829487135243</v>
      </c>
      <c r="P539" s="65">
        <v>51886</v>
      </c>
      <c r="Q539" s="36" t="s">
        <v>1775</v>
      </c>
      <c r="R539" s="74" t="s">
        <v>1776</v>
      </c>
      <c r="S539" s="11"/>
      <c r="T539" s="11"/>
      <c r="U539" s="79"/>
      <c r="V539" s="79"/>
      <c r="W539" s="79"/>
      <c r="X539" s="11"/>
      <c r="Y539" s="11"/>
      <c r="Z539" s="11"/>
      <c r="AA539" s="11"/>
      <c r="AB539" s="11"/>
      <c r="AC539" s="11"/>
      <c r="AD539" s="11"/>
      <c r="AE539" s="11"/>
      <c r="AF539" s="80"/>
    </row>
    <row r="540" spans="1:32" x14ac:dyDescent="0.2">
      <c r="A540" s="85">
        <v>537</v>
      </c>
      <c r="B540" s="21" t="s">
        <v>1777</v>
      </c>
      <c r="C540" s="32" t="s">
        <v>2373</v>
      </c>
      <c r="D540" s="58">
        <v>1</v>
      </c>
      <c r="E540" s="2">
        <v>0.44620639765419379</v>
      </c>
      <c r="F540" s="2">
        <v>1.1131747473411659</v>
      </c>
      <c r="G540" s="2">
        <v>1.0732806115415388</v>
      </c>
      <c r="H540" s="2">
        <v>0.96296153535491091</v>
      </c>
      <c r="I540" s="11"/>
      <c r="J540" s="70">
        <v>0.72386035900611989</v>
      </c>
      <c r="K540" s="2">
        <v>0.4789877402658419</v>
      </c>
      <c r="L540" s="2">
        <v>0.67020305601548458</v>
      </c>
      <c r="M540" s="2">
        <v>1.1052671944443906</v>
      </c>
      <c r="N540" s="2">
        <v>0.47012732110294803</v>
      </c>
      <c r="O540" s="22">
        <v>0.99550436774381723</v>
      </c>
      <c r="P540" s="65">
        <v>414758</v>
      </c>
      <c r="Q540" s="36" t="s">
        <v>1778</v>
      </c>
      <c r="R540" s="74" t="s">
        <v>1779</v>
      </c>
      <c r="S540" s="11"/>
      <c r="T540" s="11"/>
      <c r="U540" s="79"/>
      <c r="V540" s="79"/>
      <c r="W540" s="79"/>
      <c r="X540" s="11"/>
      <c r="Y540" s="11"/>
      <c r="Z540" s="11"/>
      <c r="AA540" s="11"/>
      <c r="AB540" s="11"/>
      <c r="AC540" s="11"/>
      <c r="AD540" s="11"/>
      <c r="AE540" s="11"/>
      <c r="AF540" s="80"/>
    </row>
    <row r="541" spans="1:32" x14ac:dyDescent="0.2">
      <c r="A541" s="85">
        <v>538</v>
      </c>
      <c r="B541" s="21" t="s">
        <v>1690</v>
      </c>
      <c r="C541" s="32" t="s">
        <v>2373</v>
      </c>
      <c r="D541" s="58">
        <v>1</v>
      </c>
      <c r="E541" s="2">
        <v>0.54387032139415281</v>
      </c>
      <c r="F541" s="2">
        <v>0.97881747475097369</v>
      </c>
      <c r="G541" s="2">
        <v>0.99766098942495129</v>
      </c>
      <c r="H541" s="2">
        <v>0.82222596207514631</v>
      </c>
      <c r="I541" s="11"/>
      <c r="J541" s="70">
        <v>0.68775109387466304</v>
      </c>
      <c r="K541" s="2">
        <v>0.45219791753558652</v>
      </c>
      <c r="L541" s="2">
        <v>0.72194220050216684</v>
      </c>
      <c r="M541" s="2">
        <v>1.0524742211794826</v>
      </c>
      <c r="N541" s="2">
        <v>0.43298349449011486</v>
      </c>
      <c r="O541" s="22">
        <v>0.8049988020779012</v>
      </c>
      <c r="P541" s="65">
        <v>78889</v>
      </c>
      <c r="Q541" s="36" t="s">
        <v>1691</v>
      </c>
      <c r="R541" s="74" t="s">
        <v>1692</v>
      </c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80"/>
    </row>
    <row r="542" spans="1:32" ht="15.75" x14ac:dyDescent="0.25">
      <c r="A542" s="85">
        <v>539</v>
      </c>
      <c r="B542" s="21" t="s">
        <v>1744</v>
      </c>
      <c r="C542" s="32" t="s">
        <v>2373</v>
      </c>
      <c r="D542" s="58">
        <v>1</v>
      </c>
      <c r="E542" s="2">
        <v>0.51023626967640756</v>
      </c>
      <c r="F542" s="2">
        <v>0.93752479858195104</v>
      </c>
      <c r="G542" s="2">
        <v>0.99516872433828807</v>
      </c>
      <c r="H542" s="2">
        <v>1.0033010056922742</v>
      </c>
      <c r="I542" s="11"/>
      <c r="J542" s="70">
        <v>0.7379556350232257</v>
      </c>
      <c r="K542" s="2">
        <v>0.42576369465604491</v>
      </c>
      <c r="L542" s="2">
        <v>1.1159391425050182</v>
      </c>
      <c r="M542" s="2">
        <v>1.1609252989623189</v>
      </c>
      <c r="N542" s="2">
        <v>0.47734178433847668</v>
      </c>
      <c r="O542" s="22">
        <v>0.85344424899403226</v>
      </c>
      <c r="P542" s="65">
        <v>100041481</v>
      </c>
      <c r="Q542" s="36" t="s">
        <v>1745</v>
      </c>
      <c r="R542" s="74" t="s">
        <v>1746</v>
      </c>
      <c r="S542" s="12"/>
      <c r="T542" s="12"/>
      <c r="U542" s="12"/>
      <c r="V542" s="12"/>
      <c r="W542" s="12"/>
      <c r="X542" s="11"/>
      <c r="Y542" s="11"/>
      <c r="Z542" s="11"/>
      <c r="AA542" s="11"/>
      <c r="AB542" s="11"/>
      <c r="AC542" s="11"/>
      <c r="AD542" s="11"/>
      <c r="AE542" s="11"/>
      <c r="AF542" s="80"/>
    </row>
    <row r="543" spans="1:32" x14ac:dyDescent="0.2">
      <c r="A543" s="85">
        <v>540</v>
      </c>
      <c r="B543" s="21" t="s">
        <v>1621</v>
      </c>
      <c r="C543" s="32" t="s">
        <v>2373</v>
      </c>
      <c r="D543" s="58">
        <v>1</v>
      </c>
      <c r="E543" s="2">
        <v>0.59000090766596403</v>
      </c>
      <c r="F543" s="2">
        <v>1.0774990830524525</v>
      </c>
      <c r="G543" s="2">
        <v>1.0165867784940701</v>
      </c>
      <c r="H543" s="2">
        <v>1.0531597752265038</v>
      </c>
      <c r="I543" s="11"/>
      <c r="J543" s="70">
        <v>0.69265478314220119</v>
      </c>
      <c r="K543" s="2">
        <v>0.4547310431942439</v>
      </c>
      <c r="L543" s="2">
        <v>0.67130735147168064</v>
      </c>
      <c r="M543" s="2">
        <v>1.0410396972451055</v>
      </c>
      <c r="N543" s="2">
        <v>0.48788301755059549</v>
      </c>
      <c r="O543" s="22">
        <v>1.1707757742495253</v>
      </c>
      <c r="P543" s="65">
        <v>24132</v>
      </c>
      <c r="Q543" s="36" t="s">
        <v>1622</v>
      </c>
      <c r="R543" s="74" t="s">
        <v>1623</v>
      </c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80"/>
    </row>
    <row r="544" spans="1:32" x14ac:dyDescent="0.2">
      <c r="A544" s="85">
        <v>541</v>
      </c>
      <c r="B544" s="21" t="s">
        <v>1558</v>
      </c>
      <c r="C544" s="32" t="s">
        <v>2373</v>
      </c>
      <c r="D544" s="58">
        <v>1</v>
      </c>
      <c r="E544" s="2">
        <v>0.64298642860661515</v>
      </c>
      <c r="F544" s="2">
        <v>1.236130745320154</v>
      </c>
      <c r="G544" s="2">
        <v>0.95310333049166751</v>
      </c>
      <c r="H544" s="2">
        <v>1.1736789428221353</v>
      </c>
      <c r="I544" s="11"/>
      <c r="J544" s="70">
        <v>0.9631546580899415</v>
      </c>
      <c r="K544" s="2">
        <v>0.48834724814453506</v>
      </c>
      <c r="L544" s="2">
        <v>0.94338251656877925</v>
      </c>
      <c r="M544" s="2">
        <v>1.4577224034208509</v>
      </c>
      <c r="N544" s="2">
        <v>0.45888559235866849</v>
      </c>
      <c r="O544" s="22">
        <v>1.220045387730714</v>
      </c>
      <c r="P544" s="65">
        <v>27981</v>
      </c>
      <c r="Q544" s="36" t="s">
        <v>1559</v>
      </c>
      <c r="R544" s="74" t="s">
        <v>1560</v>
      </c>
      <c r="S544" s="11"/>
      <c r="T544" s="11"/>
      <c r="U544" s="79"/>
      <c r="V544" s="79"/>
      <c r="W544" s="79"/>
      <c r="X544" s="11"/>
      <c r="Y544" s="11"/>
      <c r="Z544" s="11"/>
      <c r="AA544" s="11"/>
      <c r="AB544" s="11"/>
      <c r="AC544" s="11"/>
      <c r="AD544" s="11"/>
      <c r="AE544" s="11"/>
      <c r="AF544" s="80"/>
    </row>
    <row r="545" spans="1:32" x14ac:dyDescent="0.2">
      <c r="A545" s="85">
        <v>542</v>
      </c>
      <c r="B545" s="21" t="s">
        <v>1579</v>
      </c>
      <c r="C545" s="32" t="s">
        <v>2373</v>
      </c>
      <c r="D545" s="58">
        <v>1</v>
      </c>
      <c r="E545" s="2">
        <v>0.63271507889442902</v>
      </c>
      <c r="F545" s="2">
        <v>1.0973938354905237</v>
      </c>
      <c r="G545" s="2">
        <v>1.0162913747883582</v>
      </c>
      <c r="H545" s="2">
        <v>0.97598270663926312</v>
      </c>
      <c r="I545" s="11"/>
      <c r="J545" s="70">
        <v>0.73199519554901127</v>
      </c>
      <c r="K545" s="2">
        <v>0.49422943576348177</v>
      </c>
      <c r="L545" s="2">
        <v>0.70374262593142256</v>
      </c>
      <c r="M545" s="2">
        <v>1.1460640089902612</v>
      </c>
      <c r="N545" s="2">
        <v>0.49741482495244649</v>
      </c>
      <c r="O545" s="22">
        <v>0.97599545533396848</v>
      </c>
      <c r="P545" s="65">
        <v>12750</v>
      </c>
      <c r="Q545" s="36" t="s">
        <v>1580</v>
      </c>
      <c r="R545" s="74" t="s">
        <v>1581</v>
      </c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1"/>
      <c r="AF545" s="80"/>
    </row>
    <row r="546" spans="1:32" x14ac:dyDescent="0.2">
      <c r="A546" s="85">
        <v>543</v>
      </c>
      <c r="B546" s="21" t="s">
        <v>1582</v>
      </c>
      <c r="C546" s="32" t="s">
        <v>2373</v>
      </c>
      <c r="D546" s="58">
        <v>1</v>
      </c>
      <c r="E546" s="2">
        <v>0.63205331597932413</v>
      </c>
      <c r="F546" s="2">
        <v>1.0096039850961271</v>
      </c>
      <c r="G546" s="2">
        <v>1.2269470277962886</v>
      </c>
      <c r="H546" s="2">
        <v>0.96350711463332195</v>
      </c>
      <c r="I546" s="11"/>
      <c r="J546" s="70">
        <v>0.77397136592939597</v>
      </c>
      <c r="K546" s="2">
        <v>0.49458300693796864</v>
      </c>
      <c r="L546" s="2">
        <v>0.92475101562534601</v>
      </c>
      <c r="M546" s="2">
        <v>1.291079714570198</v>
      </c>
      <c r="N546" s="2">
        <v>0.49646216276153798</v>
      </c>
      <c r="O546" s="22">
        <v>0.83631153454768881</v>
      </c>
      <c r="P546" s="65">
        <v>56045</v>
      </c>
      <c r="Q546" s="36" t="s">
        <v>1583</v>
      </c>
      <c r="R546" s="74" t="s">
        <v>1584</v>
      </c>
      <c r="S546" s="11"/>
      <c r="T546" s="11"/>
      <c r="U546" s="79"/>
      <c r="V546" s="79"/>
      <c r="W546" s="79"/>
      <c r="X546" s="11"/>
      <c r="Y546" s="11"/>
      <c r="Z546" s="11"/>
      <c r="AA546" s="11"/>
      <c r="AB546" s="11"/>
      <c r="AC546" s="11"/>
      <c r="AD546" s="11"/>
      <c r="AE546" s="11"/>
      <c r="AF546" s="80"/>
    </row>
    <row r="547" spans="1:32" ht="15.75" x14ac:dyDescent="0.25">
      <c r="A547" s="85">
        <v>544</v>
      </c>
      <c r="B547" s="21" t="s">
        <v>1615</v>
      </c>
      <c r="C547" s="32" t="s">
        <v>2373</v>
      </c>
      <c r="D547" s="58">
        <v>1</v>
      </c>
      <c r="E547" s="2">
        <v>0.59358259657328005</v>
      </c>
      <c r="F547" s="2">
        <v>1.188347891260648</v>
      </c>
      <c r="G547" s="2">
        <v>1.2510873207814348</v>
      </c>
      <c r="H547" s="2">
        <v>1.0544399000247364</v>
      </c>
      <c r="I547" s="11"/>
      <c r="J547" s="70">
        <v>0.78008405171115192</v>
      </c>
      <c r="K547" s="2">
        <v>0.5107055437612571</v>
      </c>
      <c r="L547" s="2">
        <v>0.79256581436092255</v>
      </c>
      <c r="M547" s="2">
        <v>1.2561368980049541</v>
      </c>
      <c r="N547" s="2">
        <v>0.5029120783635177</v>
      </c>
      <c r="O547" s="22">
        <v>1.1131671885392358</v>
      </c>
      <c r="P547" s="65">
        <v>13682</v>
      </c>
      <c r="Q547" s="36" t="s">
        <v>1616</v>
      </c>
      <c r="R547" s="74" t="s">
        <v>1617</v>
      </c>
      <c r="S547" s="12"/>
      <c r="T547" s="12"/>
      <c r="U547" s="12"/>
      <c r="V547" s="12"/>
      <c r="W547" s="12"/>
      <c r="X547" s="11"/>
      <c r="Y547" s="11"/>
      <c r="Z547" s="11"/>
      <c r="AA547" s="11"/>
      <c r="AB547" s="11"/>
      <c r="AC547" s="11"/>
      <c r="AD547" s="11"/>
      <c r="AE547" s="11"/>
      <c r="AF547" s="80"/>
    </row>
    <row r="548" spans="1:32" x14ac:dyDescent="0.2">
      <c r="A548" s="85">
        <v>545</v>
      </c>
      <c r="B548" s="21" t="s">
        <v>1756</v>
      </c>
      <c r="C548" s="32" t="s">
        <v>2373</v>
      </c>
      <c r="D548" s="58">
        <v>1</v>
      </c>
      <c r="E548" s="2">
        <v>0.50370685619138056</v>
      </c>
      <c r="F548" s="2">
        <v>1.1666363203184325</v>
      </c>
      <c r="G548" s="2">
        <v>1.1948590078182233</v>
      </c>
      <c r="H548" s="2">
        <v>1.3610577470904439</v>
      </c>
      <c r="I548" s="11"/>
      <c r="J548" s="70">
        <v>0.73290522489961296</v>
      </c>
      <c r="K548" s="2">
        <v>0.49105137692823797</v>
      </c>
      <c r="L548" s="2">
        <v>0.809364892124804</v>
      </c>
      <c r="M548" s="2">
        <v>1.2438669086776688</v>
      </c>
      <c r="N548" s="2">
        <v>0.54733509719330475</v>
      </c>
      <c r="O548" s="22">
        <v>1.2355318568146818</v>
      </c>
      <c r="P548" s="65">
        <v>108686</v>
      </c>
      <c r="Q548" s="36" t="s">
        <v>1757</v>
      </c>
      <c r="R548" s="74" t="s">
        <v>1758</v>
      </c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1"/>
      <c r="AF548" s="80"/>
    </row>
    <row r="549" spans="1:32" ht="15.75" x14ac:dyDescent="0.25">
      <c r="A549" s="85">
        <v>546</v>
      </c>
      <c r="B549" s="21" t="s">
        <v>1720</v>
      </c>
      <c r="C549" s="32" t="s">
        <v>2373</v>
      </c>
      <c r="D549" s="58">
        <v>1</v>
      </c>
      <c r="E549" s="2">
        <v>0.52894651381630242</v>
      </c>
      <c r="F549" s="2">
        <v>1.249506019947811</v>
      </c>
      <c r="G549" s="2">
        <v>1.1905768378121162</v>
      </c>
      <c r="H549" s="2">
        <v>1.1986048832558358</v>
      </c>
      <c r="I549" s="11"/>
      <c r="J549" s="70">
        <v>0.79782785874026851</v>
      </c>
      <c r="K549" s="2">
        <v>0.49456558432197117</v>
      </c>
      <c r="L549" s="2">
        <v>0.67357012463038757</v>
      </c>
      <c r="M549" s="2">
        <v>1.259293515843638</v>
      </c>
      <c r="N549" s="2">
        <v>0.53436501331450759</v>
      </c>
      <c r="O549" s="22">
        <v>1.3053974365637604</v>
      </c>
      <c r="P549" s="65">
        <v>100041979</v>
      </c>
      <c r="Q549" s="36" t="s">
        <v>1721</v>
      </c>
      <c r="R549" s="74" t="s">
        <v>1722</v>
      </c>
      <c r="S549" s="12"/>
      <c r="T549" s="12"/>
      <c r="U549" s="79"/>
      <c r="V549" s="79"/>
      <c r="W549" s="79"/>
      <c r="X549" s="11"/>
      <c r="Y549" s="11"/>
      <c r="Z549" s="11"/>
      <c r="AA549" s="11"/>
      <c r="AB549" s="11"/>
      <c r="AC549" s="11"/>
      <c r="AD549" s="11"/>
      <c r="AE549" s="11"/>
      <c r="AF549" s="80"/>
    </row>
    <row r="550" spans="1:32" ht="15.75" x14ac:dyDescent="0.25">
      <c r="A550" s="85">
        <v>547</v>
      </c>
      <c r="B550" s="21" t="s">
        <v>1732</v>
      </c>
      <c r="C550" s="32" t="s">
        <v>2373</v>
      </c>
      <c r="D550" s="58">
        <v>1</v>
      </c>
      <c r="E550" s="2">
        <v>0.52188252690624304</v>
      </c>
      <c r="F550" s="2">
        <v>0.96157366713802983</v>
      </c>
      <c r="G550" s="2">
        <v>0.98693949140035586</v>
      </c>
      <c r="H550" s="2">
        <v>0.91628619849795967</v>
      </c>
      <c r="I550" s="11"/>
      <c r="J550" s="70">
        <v>0.67689625932617059</v>
      </c>
      <c r="K550" s="2">
        <v>0.47765956707477247</v>
      </c>
      <c r="L550" s="2">
        <v>0.77709228144098907</v>
      </c>
      <c r="M550" s="2">
        <v>1.043189607147166</v>
      </c>
      <c r="N550" s="2">
        <v>0.51970472979445781</v>
      </c>
      <c r="O550" s="22">
        <v>1.0096364447225736</v>
      </c>
      <c r="P550" s="65">
        <v>216965</v>
      </c>
      <c r="Q550" s="36" t="s">
        <v>1733</v>
      </c>
      <c r="R550" s="74" t="s">
        <v>1734</v>
      </c>
      <c r="S550" s="12"/>
      <c r="T550" s="12"/>
      <c r="U550" s="12"/>
      <c r="V550" s="12"/>
      <c r="W550" s="12"/>
      <c r="X550" s="11"/>
      <c r="Y550" s="11"/>
      <c r="Z550" s="11"/>
      <c r="AA550" s="11"/>
      <c r="AB550" s="11"/>
      <c r="AC550" s="11"/>
      <c r="AD550" s="11"/>
      <c r="AE550" s="11"/>
      <c r="AF550" s="80"/>
    </row>
    <row r="551" spans="1:32" x14ac:dyDescent="0.2">
      <c r="A551" s="85">
        <v>548</v>
      </c>
      <c r="B551" s="21" t="s">
        <v>1717</v>
      </c>
      <c r="C551" s="32" t="s">
        <v>2373</v>
      </c>
      <c r="D551" s="58">
        <v>1</v>
      </c>
      <c r="E551" s="2">
        <v>0.53081723563400762</v>
      </c>
      <c r="F551" s="2">
        <v>0.88877269440073803</v>
      </c>
      <c r="G551" s="2">
        <v>0.95200285713790211</v>
      </c>
      <c r="H551" s="2">
        <v>0.85480382370317021</v>
      </c>
      <c r="I551" s="11"/>
      <c r="J551" s="70">
        <v>0.72176280668136727</v>
      </c>
      <c r="K551" s="2">
        <v>0.5134178338808586</v>
      </c>
      <c r="L551" s="2">
        <v>0.67423176625363157</v>
      </c>
      <c r="M551" s="2">
        <v>1.1768233632755507</v>
      </c>
      <c r="N551" s="2">
        <v>0.47409138998319711</v>
      </c>
      <c r="O551" s="22">
        <v>0.97980504053951922</v>
      </c>
      <c r="P551" s="65">
        <v>12364</v>
      </c>
      <c r="Q551" s="36" t="s">
        <v>1718</v>
      </c>
      <c r="R551" s="74" t="s">
        <v>1719</v>
      </c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1"/>
      <c r="AF551" s="80"/>
    </row>
    <row r="552" spans="1:32" x14ac:dyDescent="0.2">
      <c r="A552" s="85">
        <v>549</v>
      </c>
      <c r="B552" s="21" t="s">
        <v>1729</v>
      </c>
      <c r="C552" s="32" t="s">
        <v>2373</v>
      </c>
      <c r="D552" s="58">
        <v>1</v>
      </c>
      <c r="E552" s="2">
        <v>0.52270908404560856</v>
      </c>
      <c r="F552" s="2">
        <v>1.0371771175297277</v>
      </c>
      <c r="G552" s="2">
        <v>1.0834118056123054</v>
      </c>
      <c r="H552" s="2">
        <v>0.9926658127152358</v>
      </c>
      <c r="I552" s="11"/>
      <c r="J552" s="70">
        <v>0.76164154197405354</v>
      </c>
      <c r="K552" s="2">
        <v>0.50494475604215416</v>
      </c>
      <c r="L552" s="2">
        <v>0.94066514802817802</v>
      </c>
      <c r="M552" s="2">
        <v>1.176527236464447</v>
      </c>
      <c r="N552" s="2">
        <v>0.48623957688077529</v>
      </c>
      <c r="O552" s="22">
        <v>0.91577793781263894</v>
      </c>
      <c r="P552" s="65">
        <v>77877</v>
      </c>
      <c r="Q552" s="36" t="s">
        <v>1730</v>
      </c>
      <c r="R552" s="74" t="s">
        <v>1731</v>
      </c>
      <c r="S552" s="11"/>
      <c r="T552" s="11"/>
      <c r="U552" s="79"/>
      <c r="V552" s="79"/>
      <c r="W552" s="79"/>
      <c r="X552" s="11"/>
      <c r="Y552" s="11"/>
      <c r="Z552" s="11"/>
      <c r="AA552" s="11"/>
      <c r="AB552" s="11"/>
      <c r="AC552" s="11"/>
      <c r="AD552" s="11"/>
      <c r="AE552" s="11"/>
      <c r="AF552" s="80"/>
    </row>
    <row r="553" spans="1:32" x14ac:dyDescent="0.2">
      <c r="A553" s="85">
        <v>550</v>
      </c>
      <c r="B553" s="21" t="s">
        <v>1759</v>
      </c>
      <c r="C553" s="32" t="s">
        <v>2373</v>
      </c>
      <c r="D553" s="58">
        <v>1</v>
      </c>
      <c r="E553" s="2">
        <v>0.5030921024744226</v>
      </c>
      <c r="F553" s="2">
        <v>1.0724291900031704</v>
      </c>
      <c r="G553" s="2">
        <v>0.99813274798822049</v>
      </c>
      <c r="H553" s="2">
        <v>0.95098577245227367</v>
      </c>
      <c r="I553" s="11"/>
      <c r="J553" s="70">
        <v>0.67675106914474659</v>
      </c>
      <c r="K553" s="2">
        <v>0.49560766578226051</v>
      </c>
      <c r="L553" s="2">
        <v>0.67568317939483535</v>
      </c>
      <c r="M553" s="2">
        <v>1.0710219604029712</v>
      </c>
      <c r="N553" s="2">
        <v>0.49548632449381419</v>
      </c>
      <c r="O553" s="22">
        <v>1.0876785176465902</v>
      </c>
      <c r="P553" s="65">
        <v>668923</v>
      </c>
      <c r="Q553" s="36" t="s">
        <v>1760</v>
      </c>
      <c r="R553" s="74" t="s">
        <v>1761</v>
      </c>
      <c r="S553" s="11"/>
      <c r="T553" s="11"/>
      <c r="U553" s="79"/>
      <c r="V553" s="79"/>
      <c r="W553" s="79"/>
      <c r="X553" s="11"/>
      <c r="Y553" s="11"/>
      <c r="Z553" s="11"/>
      <c r="AA553" s="11"/>
      <c r="AB553" s="11"/>
      <c r="AC553" s="11"/>
      <c r="AD553" s="11"/>
      <c r="AE553" s="11"/>
      <c r="AF553" s="80"/>
    </row>
    <row r="554" spans="1:32" x14ac:dyDescent="0.2">
      <c r="A554" s="85">
        <v>551</v>
      </c>
      <c r="B554" s="21" t="s">
        <v>1762</v>
      </c>
      <c r="C554" s="32" t="s">
        <v>2373</v>
      </c>
      <c r="D554" s="58">
        <v>1</v>
      </c>
      <c r="E554" s="2">
        <v>0.50040965361556278</v>
      </c>
      <c r="F554" s="2">
        <v>1.0279266491862369</v>
      </c>
      <c r="G554" s="2">
        <v>1.0971891107424658</v>
      </c>
      <c r="H554" s="2">
        <v>0.98531067237671999</v>
      </c>
      <c r="I554" s="11"/>
      <c r="J554" s="70">
        <v>0.68894863893316038</v>
      </c>
      <c r="K554" s="2">
        <v>0.49584018525050261</v>
      </c>
      <c r="L554" s="2">
        <v>0.72803522796901166</v>
      </c>
      <c r="M554" s="2">
        <v>1.162501230789212</v>
      </c>
      <c r="N554" s="2">
        <v>0.49364711985256965</v>
      </c>
      <c r="O554" s="22">
        <v>0.96467260411495237</v>
      </c>
      <c r="P554" s="65">
        <v>72580</v>
      </c>
      <c r="Q554" s="36" t="s">
        <v>1763</v>
      </c>
      <c r="R554" s="74" t="s">
        <v>1764</v>
      </c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80"/>
    </row>
    <row r="555" spans="1:32" x14ac:dyDescent="0.2">
      <c r="A555" s="85">
        <v>552</v>
      </c>
      <c r="B555" s="21" t="s">
        <v>1765</v>
      </c>
      <c r="C555" s="32" t="s">
        <v>2373</v>
      </c>
      <c r="D555" s="58">
        <v>1</v>
      </c>
      <c r="E555" s="2">
        <v>0.49537574924115474</v>
      </c>
      <c r="F555" s="2">
        <v>1.0530394264776997</v>
      </c>
      <c r="G555" s="2">
        <v>1.0193738103291026</v>
      </c>
      <c r="H555" s="2">
        <v>0.86922089749954068</v>
      </c>
      <c r="I555" s="11"/>
      <c r="J555" s="70">
        <v>0.72346479057933621</v>
      </c>
      <c r="K555" s="2">
        <v>0.49030181615216956</v>
      </c>
      <c r="L555" s="2">
        <v>0.80435060941264624</v>
      </c>
      <c r="M555" s="2">
        <v>1.1484779002239471</v>
      </c>
      <c r="N555" s="2">
        <v>0.48575249727530423</v>
      </c>
      <c r="O555" s="22">
        <v>0.92994668617960774</v>
      </c>
      <c r="P555" s="65">
        <v>224014</v>
      </c>
      <c r="Q555" s="36" t="s">
        <v>1766</v>
      </c>
      <c r="R555" s="74" t="s">
        <v>1767</v>
      </c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1"/>
      <c r="AF555" s="80"/>
    </row>
    <row r="556" spans="1:32" x14ac:dyDescent="0.2">
      <c r="A556" s="85">
        <v>553</v>
      </c>
      <c r="B556" s="21" t="s">
        <v>1726</v>
      </c>
      <c r="C556" s="32" t="s">
        <v>2373</v>
      </c>
      <c r="D556" s="58">
        <v>1</v>
      </c>
      <c r="E556" s="2">
        <v>0.52404011425645369</v>
      </c>
      <c r="F556" s="2">
        <v>1.142950412615783</v>
      </c>
      <c r="G556" s="2">
        <v>1.0481321675273954</v>
      </c>
      <c r="H556" s="2">
        <v>0.94768339407791369</v>
      </c>
      <c r="I556" s="11"/>
      <c r="J556" s="70">
        <v>0.69495410099408006</v>
      </c>
      <c r="K556" s="2">
        <v>0.48184675829347851</v>
      </c>
      <c r="L556" s="2">
        <v>0.66982538922028967</v>
      </c>
      <c r="M556" s="2">
        <v>1.1583885006403778</v>
      </c>
      <c r="N556" s="2">
        <v>0.48966045143715148</v>
      </c>
      <c r="O556" s="22">
        <v>1.0552153056945317</v>
      </c>
      <c r="P556" s="65">
        <v>100042464</v>
      </c>
      <c r="Q556" s="36" t="s">
        <v>1727</v>
      </c>
      <c r="R556" s="74" t="s">
        <v>1728</v>
      </c>
      <c r="S556" s="11"/>
      <c r="T556" s="11"/>
      <c r="U556" s="79"/>
      <c r="V556" s="79"/>
      <c r="W556" s="79"/>
      <c r="X556" s="11"/>
      <c r="Y556" s="11"/>
      <c r="Z556" s="11"/>
      <c r="AA556" s="11"/>
      <c r="AB556" s="11"/>
      <c r="AC556" s="11"/>
      <c r="AD556" s="11"/>
      <c r="AE556" s="11"/>
      <c r="AF556" s="80"/>
    </row>
    <row r="557" spans="1:32" x14ac:dyDescent="0.2">
      <c r="A557" s="85">
        <v>554</v>
      </c>
      <c r="B557" s="21" t="s">
        <v>1741</v>
      </c>
      <c r="C557" s="32" t="s">
        <v>2373</v>
      </c>
      <c r="D557" s="58">
        <v>1</v>
      </c>
      <c r="E557" s="2">
        <v>0.51834648160575336</v>
      </c>
      <c r="F557" s="2">
        <v>1.0236155635603594</v>
      </c>
      <c r="G557" s="2">
        <v>1.0024226442047348</v>
      </c>
      <c r="H557" s="2">
        <v>0.85865163799286937</v>
      </c>
      <c r="I557" s="11"/>
      <c r="J557" s="70">
        <v>0.73597637429093554</v>
      </c>
      <c r="K557" s="2">
        <v>0.47343671382344565</v>
      </c>
      <c r="L557" s="2">
        <v>0.76949589610318303</v>
      </c>
      <c r="M557" s="2">
        <v>1.1345984291545776</v>
      </c>
      <c r="N557" s="2">
        <v>0.48837782502486887</v>
      </c>
      <c r="O557" s="22">
        <v>0.90846785645704065</v>
      </c>
      <c r="P557" s="65">
        <v>236790</v>
      </c>
      <c r="Q557" s="36" t="s">
        <v>1742</v>
      </c>
      <c r="R557" s="74" t="s">
        <v>1743</v>
      </c>
      <c r="S557" s="11"/>
      <c r="T557" s="11"/>
      <c r="U557" s="79"/>
      <c r="V557" s="79"/>
      <c r="W557" s="79"/>
      <c r="X557" s="11"/>
      <c r="Y557" s="11"/>
      <c r="Z557" s="11"/>
      <c r="AA557" s="11"/>
      <c r="AB557" s="11"/>
      <c r="AC557" s="11"/>
      <c r="AD557" s="11"/>
      <c r="AE557" s="11"/>
      <c r="AF557" s="80"/>
    </row>
    <row r="558" spans="1:32" ht="15.75" x14ac:dyDescent="0.25">
      <c r="A558" s="85">
        <v>555</v>
      </c>
      <c r="B558" s="21" t="s">
        <v>1735</v>
      </c>
      <c r="C558" s="32" t="s">
        <v>2373</v>
      </c>
      <c r="D558" s="58">
        <v>1</v>
      </c>
      <c r="E558" s="2">
        <v>0.51910138919078075</v>
      </c>
      <c r="F558" s="2">
        <v>1.0802167818067148</v>
      </c>
      <c r="G558" s="2">
        <v>1.1921817001044921</v>
      </c>
      <c r="H558" s="2">
        <v>0.9354780137644062</v>
      </c>
      <c r="I558" s="11"/>
      <c r="J558" s="70">
        <v>0.79096703162517046</v>
      </c>
      <c r="K558" s="2">
        <v>0.4627897618955043</v>
      </c>
      <c r="L558" s="2">
        <v>0.8434970804608305</v>
      </c>
      <c r="M558" s="2">
        <v>1.2283730465708271</v>
      </c>
      <c r="N558" s="2">
        <v>0.49034504113155736</v>
      </c>
      <c r="O558" s="22">
        <v>0.93803660259798416</v>
      </c>
      <c r="P558" s="65">
        <v>77634</v>
      </c>
      <c r="Q558" s="36" t="s">
        <v>1736</v>
      </c>
      <c r="R558" s="74" t="s">
        <v>1737</v>
      </c>
      <c r="S558" s="12"/>
      <c r="T558" s="12"/>
      <c r="U558" s="12"/>
      <c r="V558" s="12"/>
      <c r="W558" s="12"/>
      <c r="X558" s="11"/>
      <c r="Y558" s="11"/>
      <c r="Z558" s="11"/>
      <c r="AA558" s="11"/>
      <c r="AB558" s="11"/>
      <c r="AC558" s="11"/>
      <c r="AD558" s="11"/>
      <c r="AE558" s="11"/>
      <c r="AF558" s="80"/>
    </row>
    <row r="559" spans="1:32" x14ac:dyDescent="0.2">
      <c r="A559" s="85">
        <v>556</v>
      </c>
      <c r="B559" s="21" t="s">
        <v>1684</v>
      </c>
      <c r="C559" s="32" t="s">
        <v>2373</v>
      </c>
      <c r="D559" s="58">
        <v>1</v>
      </c>
      <c r="E559" s="2">
        <v>0.55096031721293903</v>
      </c>
      <c r="F559" s="2">
        <v>1.2446247469905805</v>
      </c>
      <c r="G559" s="2">
        <v>1.2504203436002281</v>
      </c>
      <c r="H559" s="2">
        <v>1.082472632334321</v>
      </c>
      <c r="I559" s="11"/>
      <c r="J559" s="70">
        <v>0.68066288030480282</v>
      </c>
      <c r="K559" s="2">
        <v>0.46569609843060311</v>
      </c>
      <c r="L559" s="2">
        <v>0.73434915305345083</v>
      </c>
      <c r="M559" s="2">
        <v>1.2184765542888363</v>
      </c>
      <c r="N559" s="2">
        <v>0.51756136836198496</v>
      </c>
      <c r="O559" s="22">
        <v>1.1423204289718139</v>
      </c>
      <c r="P559" s="65">
        <v>59013</v>
      </c>
      <c r="Q559" s="36" t="s">
        <v>1685</v>
      </c>
      <c r="R559" s="74" t="s">
        <v>1686</v>
      </c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1"/>
      <c r="AF559" s="80"/>
    </row>
    <row r="560" spans="1:32" x14ac:dyDescent="0.2">
      <c r="A560" s="85">
        <v>557</v>
      </c>
      <c r="B560" s="21" t="s">
        <v>1705</v>
      </c>
      <c r="C560" s="32" t="s">
        <v>2373</v>
      </c>
      <c r="D560" s="58">
        <v>1</v>
      </c>
      <c r="E560" s="2">
        <v>0.53910941778312638</v>
      </c>
      <c r="F560" s="2">
        <v>1.3267123297486652</v>
      </c>
      <c r="G560" s="2">
        <v>1.2740344670711676</v>
      </c>
      <c r="H560" s="2">
        <v>1.152800841886487</v>
      </c>
      <c r="I560" s="11"/>
      <c r="J560" s="70">
        <v>0.75674929897426557</v>
      </c>
      <c r="K560" s="2">
        <v>0.46144895437778621</v>
      </c>
      <c r="L560" s="2">
        <v>0.80814055135731511</v>
      </c>
      <c r="M560" s="2">
        <v>1.2546992001078634</v>
      </c>
      <c r="N560" s="2">
        <v>0.50553069633514924</v>
      </c>
      <c r="O560" s="22">
        <v>1.174981635890286</v>
      </c>
      <c r="P560" s="65">
        <v>328110</v>
      </c>
      <c r="Q560" s="36" t="s">
        <v>1706</v>
      </c>
      <c r="R560" s="74" t="s">
        <v>1707</v>
      </c>
      <c r="S560" s="11"/>
      <c r="T560" s="11"/>
      <c r="U560" s="79"/>
      <c r="V560" s="79"/>
      <c r="W560" s="79"/>
      <c r="X560" s="11"/>
      <c r="Y560" s="11"/>
      <c r="Z560" s="11"/>
      <c r="AA560" s="11"/>
      <c r="AB560" s="11"/>
      <c r="AC560" s="11"/>
      <c r="AD560" s="11"/>
      <c r="AE560" s="11"/>
      <c r="AF560" s="80"/>
    </row>
    <row r="561" spans="1:32" x14ac:dyDescent="0.2">
      <c r="A561" s="85">
        <v>558</v>
      </c>
      <c r="B561" s="21" t="s">
        <v>1675</v>
      </c>
      <c r="C561" s="32" t="s">
        <v>2373</v>
      </c>
      <c r="D561" s="58">
        <v>1</v>
      </c>
      <c r="E561" s="2">
        <v>0.55801870462275138</v>
      </c>
      <c r="F561" s="2">
        <v>1.1804308953047014</v>
      </c>
      <c r="G561" s="2">
        <v>1.1318357001084174</v>
      </c>
      <c r="H561" s="2">
        <v>1.1557643230447783</v>
      </c>
      <c r="I561" s="11"/>
      <c r="J561" s="70">
        <v>0.73632637665831469</v>
      </c>
      <c r="K561" s="2">
        <v>0.49494897114008407</v>
      </c>
      <c r="L561" s="2">
        <v>0.68562285670713041</v>
      </c>
      <c r="M561" s="2">
        <v>1.1175667783876639</v>
      </c>
      <c r="N561" s="2">
        <v>0.49422074403275318</v>
      </c>
      <c r="O561" s="22">
        <v>1.2414932562324223</v>
      </c>
      <c r="P561" s="65">
        <v>19877</v>
      </c>
      <c r="Q561" s="36" t="s">
        <v>1676</v>
      </c>
      <c r="R561" s="74" t="s">
        <v>1677</v>
      </c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1"/>
      <c r="AF561" s="80"/>
    </row>
    <row r="562" spans="1:32" x14ac:dyDescent="0.2">
      <c r="A562" s="85">
        <v>559</v>
      </c>
      <c r="B562" s="21" t="s">
        <v>1738</v>
      </c>
      <c r="C562" s="32" t="s">
        <v>2373</v>
      </c>
      <c r="D562" s="58">
        <v>1</v>
      </c>
      <c r="E562" s="2">
        <v>0.51892426752994436</v>
      </c>
      <c r="F562" s="2">
        <v>0.97819645488918816</v>
      </c>
      <c r="G562" s="2">
        <v>1.1064872189438673</v>
      </c>
      <c r="H562" s="2">
        <v>0.94800377131414004</v>
      </c>
      <c r="I562" s="11"/>
      <c r="J562" s="70">
        <v>0.70050591028708842</v>
      </c>
      <c r="K562" s="2">
        <v>0.5250933621387871</v>
      </c>
      <c r="L562" s="2">
        <v>0.73896167787463163</v>
      </c>
      <c r="M562" s="2">
        <v>1.0558631084988892</v>
      </c>
      <c r="N562" s="2">
        <v>0.52566468199750771</v>
      </c>
      <c r="O562" s="22">
        <v>0.81206270960713078</v>
      </c>
      <c r="P562" s="65">
        <v>74182</v>
      </c>
      <c r="Q562" s="36" t="s">
        <v>1739</v>
      </c>
      <c r="R562" s="74" t="s">
        <v>1740</v>
      </c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1"/>
      <c r="AF562" s="80"/>
    </row>
    <row r="563" spans="1:32" ht="15.75" x14ac:dyDescent="0.25">
      <c r="A563" s="85">
        <v>560</v>
      </c>
      <c r="B563" s="21" t="s">
        <v>1768</v>
      </c>
      <c r="C563" s="32" t="s">
        <v>2373</v>
      </c>
      <c r="D563" s="58">
        <v>1</v>
      </c>
      <c r="E563" s="2">
        <v>0.4918173006152099</v>
      </c>
      <c r="F563" s="2">
        <v>1.1541539137586738</v>
      </c>
      <c r="G563" s="2">
        <v>1.2845983053890566</v>
      </c>
      <c r="H563" s="2">
        <v>0.93804339598788566</v>
      </c>
      <c r="I563" s="11"/>
      <c r="J563" s="70">
        <v>0.80651772471264349</v>
      </c>
      <c r="K563" s="2">
        <v>0.53916317572217531</v>
      </c>
      <c r="L563" s="2">
        <v>0.96243373687048128</v>
      </c>
      <c r="M563" s="2">
        <v>1.2160328362405317</v>
      </c>
      <c r="N563" s="2">
        <v>0.52279761493890031</v>
      </c>
      <c r="O563" s="22">
        <v>1.042885822762512</v>
      </c>
      <c r="P563" s="65">
        <v>100041248</v>
      </c>
      <c r="Q563" s="36" t="s">
        <v>1769</v>
      </c>
      <c r="R563" s="74" t="s">
        <v>1770</v>
      </c>
      <c r="S563" s="12"/>
      <c r="T563" s="12"/>
      <c r="U563" s="79"/>
      <c r="V563" s="79"/>
      <c r="W563" s="79"/>
      <c r="X563" s="11"/>
      <c r="Y563" s="11"/>
      <c r="Z563" s="11"/>
      <c r="AA563" s="11"/>
      <c r="AB563" s="11"/>
      <c r="AC563" s="11"/>
      <c r="AD563" s="11"/>
      <c r="AE563" s="11"/>
      <c r="AF563" s="80"/>
    </row>
    <row r="564" spans="1:32" x14ac:dyDescent="0.2">
      <c r="A564" s="85">
        <v>561</v>
      </c>
      <c r="B564" s="21" t="s">
        <v>1696</v>
      </c>
      <c r="C564" s="32" t="s">
        <v>2373</v>
      </c>
      <c r="D564" s="58">
        <v>1</v>
      </c>
      <c r="E564" s="2">
        <v>0.54218367058307548</v>
      </c>
      <c r="F564" s="2">
        <v>0.96880260518090111</v>
      </c>
      <c r="G564" s="2">
        <v>1.3113193882970438</v>
      </c>
      <c r="H564" s="2">
        <v>0.93101113486234</v>
      </c>
      <c r="I564" s="11"/>
      <c r="J564" s="70">
        <v>0.89755320653157744</v>
      </c>
      <c r="K564" s="2">
        <v>0.55200034502129069</v>
      </c>
      <c r="L564" s="2">
        <v>1.3657936942823314</v>
      </c>
      <c r="M564" s="2">
        <v>1.3498731786993208</v>
      </c>
      <c r="N564" s="2">
        <v>0.49897052073121484</v>
      </c>
      <c r="O564" s="22">
        <v>0.84528787288960283</v>
      </c>
      <c r="P564" s="65">
        <v>547253</v>
      </c>
      <c r="Q564" s="36" t="s">
        <v>1697</v>
      </c>
      <c r="R564" s="74" t="s">
        <v>1698</v>
      </c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80"/>
    </row>
    <row r="565" spans="1:32" x14ac:dyDescent="0.2">
      <c r="A565" s="85">
        <v>562</v>
      </c>
      <c r="B565" s="21" t="s">
        <v>1678</v>
      </c>
      <c r="C565" s="32" t="s">
        <v>2373</v>
      </c>
      <c r="D565" s="58">
        <v>1</v>
      </c>
      <c r="E565" s="2">
        <v>0.55628632635163111</v>
      </c>
      <c r="F565" s="2">
        <v>1.1589628318241809</v>
      </c>
      <c r="G565" s="2">
        <v>1.1524133978093283</v>
      </c>
      <c r="H565" s="2">
        <v>0.96071761273838019</v>
      </c>
      <c r="I565" s="11"/>
      <c r="J565" s="70">
        <v>0.84131294105356003</v>
      </c>
      <c r="K565" s="2">
        <v>0.54014262793140333</v>
      </c>
      <c r="L565" s="2">
        <v>0.95235133744721834</v>
      </c>
      <c r="M565" s="2">
        <v>1.2790121975443087</v>
      </c>
      <c r="N565" s="2">
        <v>0.53130435022706912</v>
      </c>
      <c r="O565" s="22">
        <v>1.0336081039248166</v>
      </c>
      <c r="P565" s="65">
        <v>56706</v>
      </c>
      <c r="Q565" s="36" t="s">
        <v>1679</v>
      </c>
      <c r="R565" s="74" t="s">
        <v>1680</v>
      </c>
      <c r="S565" s="11"/>
      <c r="T565" s="11"/>
      <c r="U565" s="79"/>
      <c r="V565" s="79"/>
      <c r="W565" s="79"/>
      <c r="X565" s="11"/>
      <c r="Y565" s="11"/>
      <c r="Z565" s="11"/>
      <c r="AA565" s="11"/>
      <c r="AB565" s="11"/>
      <c r="AC565" s="11"/>
      <c r="AD565" s="11"/>
      <c r="AE565" s="11"/>
      <c r="AF565" s="80"/>
    </row>
    <row r="566" spans="1:32" x14ac:dyDescent="0.2">
      <c r="A566" s="85">
        <v>563</v>
      </c>
      <c r="B566" s="21" t="s">
        <v>1708</v>
      </c>
      <c r="C566" s="32" t="s">
        <v>2373</v>
      </c>
      <c r="D566" s="58">
        <v>1</v>
      </c>
      <c r="E566" s="2">
        <v>0.53767110737707824</v>
      </c>
      <c r="F566" s="2">
        <v>1.085504962914223</v>
      </c>
      <c r="G566" s="2">
        <v>0.99528107096422347</v>
      </c>
      <c r="H566" s="2">
        <v>0.98940458639596052</v>
      </c>
      <c r="I566" s="11"/>
      <c r="J566" s="70">
        <v>0.77662974695227105</v>
      </c>
      <c r="K566" s="2">
        <v>0.54453077434479447</v>
      </c>
      <c r="L566" s="2">
        <v>0.84055256662592359</v>
      </c>
      <c r="M566" s="2">
        <v>1.2125645113686745</v>
      </c>
      <c r="N566" s="2">
        <v>0.55403584010336648</v>
      </c>
      <c r="O566" s="22">
        <v>0.88015177129499289</v>
      </c>
      <c r="P566" s="65">
        <v>230598</v>
      </c>
      <c r="Q566" s="36" t="s">
        <v>1709</v>
      </c>
      <c r="R566" s="74" t="s">
        <v>1710</v>
      </c>
      <c r="S566" s="11"/>
      <c r="T566" s="11"/>
      <c r="U566" s="79"/>
      <c r="V566" s="79"/>
      <c r="W566" s="79"/>
      <c r="X566" s="11"/>
      <c r="Y566" s="11"/>
      <c r="Z566" s="11"/>
      <c r="AA566" s="11"/>
      <c r="AB566" s="11"/>
      <c r="AC566" s="11"/>
      <c r="AD566" s="11"/>
      <c r="AE566" s="11"/>
      <c r="AF566" s="80"/>
    </row>
    <row r="567" spans="1:32" x14ac:dyDescent="0.2">
      <c r="A567" s="85">
        <v>564</v>
      </c>
      <c r="B567" s="21" t="s">
        <v>1771</v>
      </c>
      <c r="C567" s="32" t="s">
        <v>2373</v>
      </c>
      <c r="D567" s="58">
        <v>1</v>
      </c>
      <c r="E567" s="2">
        <v>0.4742330913130573</v>
      </c>
      <c r="F567" s="2">
        <v>0.87466314752786778</v>
      </c>
      <c r="G567" s="2">
        <v>0.93346653898138343</v>
      </c>
      <c r="H567" s="2">
        <v>0.99857607940498272</v>
      </c>
      <c r="I567" s="11"/>
      <c r="J567" s="70">
        <v>0.71810879021957763</v>
      </c>
      <c r="K567" s="2">
        <v>0.46802192649980989</v>
      </c>
      <c r="L567" s="2">
        <v>0.76679422076058301</v>
      </c>
      <c r="M567" s="2">
        <v>1.1175740239690977</v>
      </c>
      <c r="N567" s="2">
        <v>0.56229642041932948</v>
      </c>
      <c r="O567" s="22">
        <v>0.8605962442731766</v>
      </c>
      <c r="P567" s="65">
        <v>17260</v>
      </c>
      <c r="Q567" s="36" t="s">
        <v>1772</v>
      </c>
      <c r="R567" s="74" t="s">
        <v>1773</v>
      </c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1"/>
      <c r="AF567" s="80"/>
    </row>
    <row r="568" spans="1:32" x14ac:dyDescent="0.2">
      <c r="A568" s="85">
        <v>565</v>
      </c>
      <c r="B568" s="21" t="s">
        <v>1747</v>
      </c>
      <c r="C568" s="32" t="s">
        <v>2373</v>
      </c>
      <c r="D568" s="58">
        <v>1</v>
      </c>
      <c r="E568" s="2">
        <v>0.50793136427726138</v>
      </c>
      <c r="F568" s="2">
        <v>1.0446204410279059</v>
      </c>
      <c r="G568" s="2">
        <v>1.1255522405092642</v>
      </c>
      <c r="H568" s="2">
        <v>1.1702055322833644</v>
      </c>
      <c r="I568" s="11"/>
      <c r="J568" s="70">
        <v>0.69856595855476711</v>
      </c>
      <c r="K568" s="2">
        <v>0.52057499686471687</v>
      </c>
      <c r="L568" s="2">
        <v>0.75667390771320708</v>
      </c>
      <c r="M568" s="2">
        <v>1.1636464254954861</v>
      </c>
      <c r="N568" s="2">
        <v>0.59172515039424933</v>
      </c>
      <c r="O568" s="22">
        <v>1.0861274498669047</v>
      </c>
      <c r="P568" s="65">
        <v>231123</v>
      </c>
      <c r="Q568" s="36" t="s">
        <v>1748</v>
      </c>
      <c r="R568" s="74" t="s">
        <v>1749</v>
      </c>
      <c r="S568" s="11"/>
      <c r="T568" s="11"/>
      <c r="U568" s="79"/>
      <c r="V568" s="79"/>
      <c r="W568" s="79"/>
      <c r="X568" s="11"/>
      <c r="Y568" s="11"/>
      <c r="Z568" s="11"/>
      <c r="AA568" s="11"/>
      <c r="AB568" s="11"/>
      <c r="AC568" s="11"/>
      <c r="AD568" s="11"/>
      <c r="AE568" s="11"/>
      <c r="AF568" s="80"/>
    </row>
    <row r="569" spans="1:32" ht="15.75" x14ac:dyDescent="0.25">
      <c r="A569" s="85">
        <v>566</v>
      </c>
      <c r="B569" s="21" t="s">
        <v>1693</v>
      </c>
      <c r="C569" s="32" t="s">
        <v>2373</v>
      </c>
      <c r="D569" s="58">
        <v>1</v>
      </c>
      <c r="E569" s="2">
        <v>0.54220373382846387</v>
      </c>
      <c r="F569" s="2">
        <v>1.0722407582296685</v>
      </c>
      <c r="G569" s="2">
        <v>0.9662659964789494</v>
      </c>
      <c r="H569" s="2">
        <v>1.0135218088189397</v>
      </c>
      <c r="I569" s="11"/>
      <c r="J569" s="70">
        <v>0.67974381960711117</v>
      </c>
      <c r="K569" s="2">
        <v>0.48640331693350908</v>
      </c>
      <c r="L569" s="2">
        <v>0.67821743965610737</v>
      </c>
      <c r="M569" s="2">
        <v>1.0415601739991911</v>
      </c>
      <c r="N569" s="2">
        <v>0.57632665854844134</v>
      </c>
      <c r="O569" s="22">
        <v>1.0676047115090173</v>
      </c>
      <c r="P569" s="65">
        <v>213056</v>
      </c>
      <c r="Q569" s="36" t="s">
        <v>1694</v>
      </c>
      <c r="R569" s="74" t="s">
        <v>1695</v>
      </c>
      <c r="S569" s="12"/>
      <c r="T569" s="12"/>
      <c r="U569" s="79"/>
      <c r="V569" s="79"/>
      <c r="W569" s="79"/>
      <c r="X569" s="11"/>
      <c r="Y569" s="11"/>
      <c r="Z569" s="11"/>
      <c r="AA569" s="11"/>
      <c r="AB569" s="11"/>
      <c r="AC569" s="11"/>
      <c r="AD569" s="11"/>
      <c r="AE569" s="11"/>
      <c r="AF569" s="80"/>
    </row>
    <row r="570" spans="1:32" x14ac:dyDescent="0.2">
      <c r="A570" s="85">
        <v>567</v>
      </c>
      <c r="B570" s="21" t="s">
        <v>1711</v>
      </c>
      <c r="C570" s="32" t="s">
        <v>2373</v>
      </c>
      <c r="D570" s="58">
        <v>1</v>
      </c>
      <c r="E570" s="2">
        <v>0.53695432909337271</v>
      </c>
      <c r="F570" s="2">
        <v>1.0061711250819729</v>
      </c>
      <c r="G570" s="2">
        <v>0.94301493410939119</v>
      </c>
      <c r="H570" s="2">
        <v>1.0585530601318851</v>
      </c>
      <c r="I570" s="11"/>
      <c r="J570" s="70">
        <v>0.68345939890329654</v>
      </c>
      <c r="K570" s="2">
        <v>0.49973996025742845</v>
      </c>
      <c r="L570" s="2">
        <v>0.71024758296264112</v>
      </c>
      <c r="M570" s="2">
        <v>0.94301673935604124</v>
      </c>
      <c r="N570" s="2">
        <v>0.58227296937188244</v>
      </c>
      <c r="O570" s="22">
        <v>1.0713093693239766</v>
      </c>
      <c r="P570" s="65">
        <v>544971</v>
      </c>
      <c r="Q570" s="36" t="s">
        <v>1712</v>
      </c>
      <c r="R570" s="74" t="s">
        <v>1713</v>
      </c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  <c r="AE570" s="11"/>
      <c r="AF570" s="80"/>
    </row>
    <row r="571" spans="1:32" x14ac:dyDescent="0.2">
      <c r="A571" s="85">
        <v>568</v>
      </c>
      <c r="B571" s="21" t="s">
        <v>1633</v>
      </c>
      <c r="C571" s="32" t="s">
        <v>2373</v>
      </c>
      <c r="D571" s="58">
        <v>1</v>
      </c>
      <c r="E571" s="2">
        <v>0.57816074583116606</v>
      </c>
      <c r="F571" s="2">
        <v>1.1524625379563436</v>
      </c>
      <c r="G571" s="2">
        <v>1.0087358255460479</v>
      </c>
      <c r="H571" s="2">
        <v>1.0759632149796607</v>
      </c>
      <c r="I571" s="11"/>
      <c r="J571" s="70">
        <v>0.75248829647790694</v>
      </c>
      <c r="K571" s="2">
        <v>0.47583398195174753</v>
      </c>
      <c r="L571" s="2">
        <v>0.78244125463622649</v>
      </c>
      <c r="M571" s="2">
        <v>1.1667800914370443</v>
      </c>
      <c r="N571" s="2">
        <v>0.58614677293913264</v>
      </c>
      <c r="O571" s="22">
        <v>1.0435345381240022</v>
      </c>
      <c r="P571" s="65">
        <v>100662</v>
      </c>
      <c r="Q571" s="36" t="s">
        <v>1634</v>
      </c>
      <c r="R571" s="74" t="s">
        <v>1635</v>
      </c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  <c r="AE571" s="11"/>
      <c r="AF571" s="80"/>
    </row>
    <row r="572" spans="1:32" ht="15.75" x14ac:dyDescent="0.25">
      <c r="A572" s="85">
        <v>569</v>
      </c>
      <c r="B572" s="21" t="s">
        <v>1564</v>
      </c>
      <c r="C572" s="32" t="s">
        <v>2373</v>
      </c>
      <c r="D572" s="58">
        <v>1</v>
      </c>
      <c r="E572" s="2">
        <v>0.64113264649089408</v>
      </c>
      <c r="F572" s="2">
        <v>0.83540122295887964</v>
      </c>
      <c r="G572" s="2">
        <v>1.0066062989600089</v>
      </c>
      <c r="H572" s="2">
        <v>1.2148420228582673</v>
      </c>
      <c r="I572" s="11"/>
      <c r="J572" s="70">
        <v>1.1755727171141019</v>
      </c>
      <c r="K572" s="2">
        <v>0.88683012384244364</v>
      </c>
      <c r="L572" s="2">
        <v>1.317823615410415</v>
      </c>
      <c r="M572" s="2">
        <v>1.8357297077018253</v>
      </c>
      <c r="N572" s="2">
        <v>0.95622532126678828</v>
      </c>
      <c r="O572" s="22">
        <v>1.2354550795441135</v>
      </c>
      <c r="P572" s="65">
        <v>100043282</v>
      </c>
      <c r="Q572" s="36" t="s">
        <v>1565</v>
      </c>
      <c r="R572" s="74" t="s">
        <v>1566</v>
      </c>
      <c r="S572" s="12"/>
      <c r="T572" s="12"/>
      <c r="U572" s="12"/>
      <c r="V572" s="12"/>
      <c r="W572" s="12"/>
      <c r="X572" s="11"/>
      <c r="Y572" s="11"/>
      <c r="Z572" s="11"/>
      <c r="AA572" s="11"/>
      <c r="AB572" s="11"/>
      <c r="AC572" s="11"/>
      <c r="AD572" s="11"/>
      <c r="AE572" s="11"/>
      <c r="AF572" s="80"/>
    </row>
    <row r="573" spans="1:32" x14ac:dyDescent="0.2">
      <c r="A573" s="85">
        <v>570</v>
      </c>
      <c r="B573" s="21" t="s">
        <v>1500</v>
      </c>
      <c r="C573" s="32" t="s">
        <v>2373</v>
      </c>
      <c r="D573" s="58">
        <v>1</v>
      </c>
      <c r="E573" s="2">
        <v>0.83307020193547798</v>
      </c>
      <c r="F573" s="2">
        <v>1.1211551166741116</v>
      </c>
      <c r="G573" s="2">
        <v>1.2653269525945141</v>
      </c>
      <c r="H573" s="2">
        <v>1.4046504587134021</v>
      </c>
      <c r="I573" s="11"/>
      <c r="J573" s="70">
        <v>1.1995067100646153</v>
      </c>
      <c r="K573" s="2">
        <v>0.93583089708562606</v>
      </c>
      <c r="L573" s="2">
        <v>1.0853993921973348</v>
      </c>
      <c r="M573" s="2">
        <v>2.2518172562395145</v>
      </c>
      <c r="N573" s="2">
        <v>1.0486865705824699</v>
      </c>
      <c r="O573" s="22">
        <v>1.5868701005678072</v>
      </c>
      <c r="P573" s="65">
        <v>232414</v>
      </c>
      <c r="Q573" s="36" t="s">
        <v>1501</v>
      </c>
      <c r="R573" s="74" t="s">
        <v>1502</v>
      </c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  <c r="AE573" s="11"/>
      <c r="AF573" s="80"/>
    </row>
    <row r="574" spans="1:32" ht="15.75" x14ac:dyDescent="0.25">
      <c r="A574" s="85">
        <v>571</v>
      </c>
      <c r="B574" s="21" t="s">
        <v>1522</v>
      </c>
      <c r="C574" s="32" t="s">
        <v>2373</v>
      </c>
      <c r="D574" s="58">
        <v>1</v>
      </c>
      <c r="E574" s="2">
        <v>0.74586109401616063</v>
      </c>
      <c r="F574" s="2">
        <v>1.4345565522998847</v>
      </c>
      <c r="G574" s="2">
        <v>1.3893378380924055</v>
      </c>
      <c r="H574" s="2">
        <v>1.4825253580486604</v>
      </c>
      <c r="I574" s="11"/>
      <c r="J574" s="70">
        <v>0.96368293972965469</v>
      </c>
      <c r="K574" s="2">
        <v>0.6835718267407791</v>
      </c>
      <c r="L574" s="2">
        <v>0.99222567312532972</v>
      </c>
      <c r="M574" s="2">
        <v>1.583255614613853</v>
      </c>
      <c r="N574" s="2">
        <v>0.6908422019453031</v>
      </c>
      <c r="O574" s="22">
        <v>1.5144137168719098</v>
      </c>
      <c r="P574" s="65">
        <v>226026</v>
      </c>
      <c r="Q574" s="36" t="s">
        <v>1523</v>
      </c>
      <c r="R574" s="74" t="s">
        <v>1524</v>
      </c>
      <c r="S574" s="12"/>
      <c r="T574" s="12"/>
      <c r="U574" s="79"/>
      <c r="V574" s="79"/>
      <c r="W574" s="79"/>
      <c r="X574" s="11"/>
      <c r="Y574" s="11"/>
      <c r="Z574" s="11"/>
      <c r="AA574" s="11"/>
      <c r="AB574" s="11"/>
      <c r="AC574" s="11"/>
      <c r="AD574" s="11"/>
      <c r="AE574" s="11"/>
      <c r="AF574" s="80"/>
    </row>
    <row r="575" spans="1:32" ht="15.75" x14ac:dyDescent="0.25">
      <c r="A575" s="85">
        <v>572</v>
      </c>
      <c r="B575" s="21" t="s">
        <v>1561</v>
      </c>
      <c r="C575" s="32" t="s">
        <v>2373</v>
      </c>
      <c r="D575" s="58">
        <v>1</v>
      </c>
      <c r="E575" s="2">
        <v>0.64246212994697294</v>
      </c>
      <c r="F575" s="2">
        <v>1.4788665463925841</v>
      </c>
      <c r="G575" s="2">
        <v>1.3648369823657158</v>
      </c>
      <c r="H575" s="2">
        <v>1.499903812421902</v>
      </c>
      <c r="I575" s="11"/>
      <c r="J575" s="70">
        <v>0.75748699075516013</v>
      </c>
      <c r="K575" s="2">
        <v>0.55653948986188406</v>
      </c>
      <c r="L575" s="2">
        <v>0.76553982940231091</v>
      </c>
      <c r="M575" s="2">
        <v>1.3070307719667027</v>
      </c>
      <c r="N575" s="2">
        <v>0.74935238210585597</v>
      </c>
      <c r="O575" s="22">
        <v>1.6353492242146077</v>
      </c>
      <c r="P575" s="65">
        <v>50887</v>
      </c>
      <c r="Q575" s="36" t="s">
        <v>1562</v>
      </c>
      <c r="R575" s="74" t="s">
        <v>1563</v>
      </c>
      <c r="S575" s="12"/>
      <c r="T575" s="12"/>
      <c r="U575" s="12"/>
      <c r="V575" s="12"/>
      <c r="W575" s="12"/>
      <c r="X575" s="11"/>
      <c r="Y575" s="11"/>
      <c r="Z575" s="11"/>
      <c r="AA575" s="11"/>
      <c r="AB575" s="11"/>
      <c r="AC575" s="11"/>
      <c r="AD575" s="11"/>
      <c r="AE575" s="11"/>
      <c r="AF575" s="80"/>
    </row>
    <row r="576" spans="1:32" ht="15.75" x14ac:dyDescent="0.25">
      <c r="A576" s="85">
        <v>573</v>
      </c>
      <c r="B576" s="21" t="s">
        <v>1570</v>
      </c>
      <c r="C576" s="32" t="s">
        <v>2373</v>
      </c>
      <c r="D576" s="58">
        <v>1</v>
      </c>
      <c r="E576" s="2">
        <v>0.63735956845008057</v>
      </c>
      <c r="F576" s="2">
        <v>1.2635523350271176</v>
      </c>
      <c r="G576" s="2">
        <v>1.3509417250008453</v>
      </c>
      <c r="H576" s="2">
        <v>1.439493489055325</v>
      </c>
      <c r="I576" s="11"/>
      <c r="J576" s="70">
        <v>0.9732493120664989</v>
      </c>
      <c r="K576" s="2">
        <v>0.65686675847158849</v>
      </c>
      <c r="L576" s="2">
        <v>1.133603532989689</v>
      </c>
      <c r="M576" s="2">
        <v>1.5467068708763982</v>
      </c>
      <c r="N576" s="2">
        <v>0.75840679911781805</v>
      </c>
      <c r="O576" s="22">
        <v>1.288450038809541</v>
      </c>
      <c r="P576" s="65">
        <v>100043477</v>
      </c>
      <c r="Q576" s="36" t="s">
        <v>1571</v>
      </c>
      <c r="R576" s="74" t="s">
        <v>1572</v>
      </c>
      <c r="S576" s="12"/>
      <c r="T576" s="12"/>
      <c r="U576" s="12"/>
      <c r="V576" s="12"/>
      <c r="W576" s="12"/>
      <c r="X576" s="11"/>
      <c r="Y576" s="11"/>
      <c r="Z576" s="11"/>
      <c r="AA576" s="11"/>
      <c r="AB576" s="11"/>
      <c r="AC576" s="11"/>
      <c r="AD576" s="11"/>
      <c r="AE576" s="11"/>
      <c r="AF576" s="80"/>
    </row>
    <row r="577" spans="1:32" ht="15.75" x14ac:dyDescent="0.25">
      <c r="A577" s="85">
        <v>574</v>
      </c>
      <c r="B577" s="21" t="s">
        <v>1654</v>
      </c>
      <c r="C577" s="32" t="s">
        <v>2373</v>
      </c>
      <c r="D577" s="58">
        <v>1</v>
      </c>
      <c r="E577" s="2">
        <v>0.56868068576099506</v>
      </c>
      <c r="F577" s="2">
        <v>1.2161720657831581</v>
      </c>
      <c r="G577" s="2">
        <v>1.4522764826633081</v>
      </c>
      <c r="H577" s="2">
        <v>1.3299346291358041</v>
      </c>
      <c r="I577" s="11"/>
      <c r="J577" s="70">
        <v>0.8861680331714461</v>
      </c>
      <c r="K577" s="2">
        <v>0.60198212568536602</v>
      </c>
      <c r="L577" s="2">
        <v>1.1183974450210166</v>
      </c>
      <c r="M577" s="2">
        <v>1.6000750483001782</v>
      </c>
      <c r="N577" s="2">
        <v>0.70884445262197482</v>
      </c>
      <c r="O577" s="22">
        <v>1.2692222314254495</v>
      </c>
      <c r="P577" s="65">
        <v>100039920</v>
      </c>
      <c r="Q577" s="36" t="s">
        <v>1655</v>
      </c>
      <c r="R577" s="74" t="s">
        <v>1656</v>
      </c>
      <c r="S577" s="12"/>
      <c r="T577" s="12"/>
      <c r="U577" s="81"/>
      <c r="V577" s="81"/>
      <c r="W577" s="81"/>
      <c r="X577" s="11"/>
      <c r="Y577" s="11"/>
      <c r="Z577" s="11"/>
      <c r="AA577" s="11"/>
      <c r="AB577" s="11"/>
      <c r="AC577" s="11"/>
      <c r="AD577" s="11"/>
      <c r="AE577" s="11"/>
      <c r="AF577" s="80"/>
    </row>
    <row r="578" spans="1:32" x14ac:dyDescent="0.2">
      <c r="A578" s="85">
        <v>575</v>
      </c>
      <c r="B578" s="21" t="s">
        <v>1549</v>
      </c>
      <c r="C578" s="32" t="s">
        <v>2373</v>
      </c>
      <c r="D578" s="58">
        <v>1</v>
      </c>
      <c r="E578" s="2">
        <v>0.65755529233055277</v>
      </c>
      <c r="F578" s="2">
        <v>0.97730247058886865</v>
      </c>
      <c r="G578" s="2">
        <v>1.2424589431082924</v>
      </c>
      <c r="H578" s="2">
        <v>1.0639800942505737</v>
      </c>
      <c r="I578" s="11"/>
      <c r="J578" s="70">
        <v>0.78140486607516713</v>
      </c>
      <c r="K578" s="2">
        <v>0.64667851710975</v>
      </c>
      <c r="L578" s="2">
        <v>1.0057158196496865</v>
      </c>
      <c r="M578" s="2">
        <v>1.2597687537289028</v>
      </c>
      <c r="N578" s="2">
        <v>0.6849397110447365</v>
      </c>
      <c r="O578" s="22">
        <v>0.90357761966081984</v>
      </c>
      <c r="P578" s="65">
        <v>54519</v>
      </c>
      <c r="Q578" s="36" t="s">
        <v>1550</v>
      </c>
      <c r="R578" s="74" t="s">
        <v>1551</v>
      </c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  <c r="AE578" s="11"/>
      <c r="AF578" s="80"/>
    </row>
    <row r="579" spans="1:32" x14ac:dyDescent="0.2">
      <c r="A579" s="85">
        <v>576</v>
      </c>
      <c r="B579" s="21" t="s">
        <v>1552</v>
      </c>
      <c r="C579" s="32" t="s">
        <v>2373</v>
      </c>
      <c r="D579" s="58">
        <v>1</v>
      </c>
      <c r="E579" s="2">
        <v>0.65056667589154438</v>
      </c>
      <c r="F579" s="2">
        <v>1.2051960845839245</v>
      </c>
      <c r="G579" s="2">
        <v>1.2142496910822302</v>
      </c>
      <c r="H579" s="2">
        <v>1.2495431476965297</v>
      </c>
      <c r="I579" s="11"/>
      <c r="J579" s="70">
        <v>0.77259504681286073</v>
      </c>
      <c r="K579" s="2">
        <v>0.65447477145217581</v>
      </c>
      <c r="L579" s="2">
        <v>0.75080584257548599</v>
      </c>
      <c r="M579" s="2">
        <v>1.1942852564269584</v>
      </c>
      <c r="N579" s="2">
        <v>0.70424165167677433</v>
      </c>
      <c r="O579" s="22">
        <v>1.1772613831110863</v>
      </c>
      <c r="P579" s="65">
        <v>228005</v>
      </c>
      <c r="Q579" s="36" t="s">
        <v>1553</v>
      </c>
      <c r="R579" s="74" t="s">
        <v>1554</v>
      </c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1"/>
      <c r="AF579" s="80"/>
    </row>
    <row r="580" spans="1:32" ht="15.75" x14ac:dyDescent="0.25">
      <c r="A580" s="85">
        <v>577</v>
      </c>
      <c r="B580" s="21" t="s">
        <v>1555</v>
      </c>
      <c r="C580" s="32" t="s">
        <v>2373</v>
      </c>
      <c r="D580" s="58">
        <v>1</v>
      </c>
      <c r="E580" s="2">
        <v>0.64815871504206446</v>
      </c>
      <c r="F580" s="2">
        <v>1.0705524607301089</v>
      </c>
      <c r="G580" s="2">
        <v>1.1877955216861433</v>
      </c>
      <c r="H580" s="2">
        <v>1.3209880918460846</v>
      </c>
      <c r="I580" s="11"/>
      <c r="J580" s="70">
        <v>0.87427150101984796</v>
      </c>
      <c r="K580" s="2">
        <v>0.6041289053687513</v>
      </c>
      <c r="L580" s="2">
        <v>1.0876480619868141</v>
      </c>
      <c r="M580" s="2">
        <v>1.4268745515305143</v>
      </c>
      <c r="N580" s="2">
        <v>0.70582844907111564</v>
      </c>
      <c r="O580" s="22">
        <v>1.1424568069440668</v>
      </c>
      <c r="P580" s="65">
        <v>320463</v>
      </c>
      <c r="Q580" s="36" t="s">
        <v>1556</v>
      </c>
      <c r="R580" s="74" t="s">
        <v>1557</v>
      </c>
      <c r="S580" s="12"/>
      <c r="T580" s="12"/>
      <c r="U580" s="12"/>
      <c r="V580" s="12"/>
      <c r="W580" s="12"/>
      <c r="X580" s="11"/>
      <c r="Y580" s="11"/>
      <c r="Z580" s="11"/>
      <c r="AA580" s="11"/>
      <c r="AB580" s="11"/>
      <c r="AC580" s="11"/>
      <c r="AD580" s="11"/>
      <c r="AE580" s="11"/>
      <c r="AF580" s="80"/>
    </row>
    <row r="581" spans="1:32" x14ac:dyDescent="0.2">
      <c r="A581" s="85">
        <v>578</v>
      </c>
      <c r="B581" s="21" t="s">
        <v>1627</v>
      </c>
      <c r="C581" s="32" t="s">
        <v>2373</v>
      </c>
      <c r="D581" s="58">
        <v>1</v>
      </c>
      <c r="E581" s="2">
        <v>0.58186979046782061</v>
      </c>
      <c r="F581" s="2">
        <v>1.1441997011514478</v>
      </c>
      <c r="G581" s="2">
        <v>0.9987198947013497</v>
      </c>
      <c r="H581" s="2">
        <v>0.96539907909483502</v>
      </c>
      <c r="I581" s="11"/>
      <c r="J581" s="70">
        <v>0.75749360314045944</v>
      </c>
      <c r="K581" s="2">
        <v>0.59301835658986857</v>
      </c>
      <c r="L581" s="2">
        <v>0.73834231189363231</v>
      </c>
      <c r="M581" s="2">
        <v>1.2265339523819259</v>
      </c>
      <c r="N581" s="2">
        <v>0.67773868230434287</v>
      </c>
      <c r="O581" s="22">
        <v>1.1468111106034349</v>
      </c>
      <c r="P581" s="65">
        <v>73852</v>
      </c>
      <c r="Q581" s="36" t="s">
        <v>1628</v>
      </c>
      <c r="R581" s="74" t="s">
        <v>1629</v>
      </c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  <c r="AE581" s="11"/>
      <c r="AF581" s="80"/>
    </row>
    <row r="582" spans="1:32" ht="15.75" x14ac:dyDescent="0.25">
      <c r="A582" s="85">
        <v>579</v>
      </c>
      <c r="B582" s="21" t="s">
        <v>1645</v>
      </c>
      <c r="C582" s="32" t="s">
        <v>2373</v>
      </c>
      <c r="D582" s="58">
        <v>1</v>
      </c>
      <c r="E582" s="2">
        <v>0.57200429817802034</v>
      </c>
      <c r="F582" s="2">
        <v>1.2855022311279816</v>
      </c>
      <c r="G582" s="2">
        <v>1.3334431701436464</v>
      </c>
      <c r="H582" s="2">
        <v>1.3144851832308111</v>
      </c>
      <c r="I582" s="11"/>
      <c r="J582" s="70">
        <v>0.95577756397796676</v>
      </c>
      <c r="K582" s="2">
        <v>0.59820933764763617</v>
      </c>
      <c r="L582" s="2">
        <v>1.0348621298810672</v>
      </c>
      <c r="M582" s="2">
        <v>1.4765427617298601</v>
      </c>
      <c r="N582" s="2">
        <v>0.70350976635567242</v>
      </c>
      <c r="O582" s="22">
        <v>1.2955025335426986</v>
      </c>
      <c r="P582" s="65">
        <v>100041939</v>
      </c>
      <c r="Q582" s="36" t="s">
        <v>1646</v>
      </c>
      <c r="R582" s="74" t="s">
        <v>1647</v>
      </c>
      <c r="S582" s="12"/>
      <c r="T582" s="12"/>
      <c r="U582" s="12"/>
      <c r="V582" s="12"/>
      <c r="W582" s="12"/>
      <c r="X582" s="11"/>
      <c r="Y582" s="11"/>
      <c r="Z582" s="11"/>
      <c r="AA582" s="11"/>
      <c r="AB582" s="11"/>
      <c r="AC582" s="11"/>
      <c r="AD582" s="11"/>
      <c r="AE582" s="11"/>
      <c r="AF582" s="80"/>
    </row>
    <row r="583" spans="1:32" x14ac:dyDescent="0.2">
      <c r="A583" s="85">
        <v>580</v>
      </c>
      <c r="B583" s="21" t="s">
        <v>1591</v>
      </c>
      <c r="C583" s="32" t="s">
        <v>2373</v>
      </c>
      <c r="D583" s="58">
        <v>1</v>
      </c>
      <c r="E583" s="2">
        <v>0.61550327981802555</v>
      </c>
      <c r="F583" s="2">
        <v>1.4150950377583953</v>
      </c>
      <c r="G583" s="2">
        <v>1.2573399287725548</v>
      </c>
      <c r="H583" s="2">
        <v>1.2389568484708118</v>
      </c>
      <c r="I583" s="11"/>
      <c r="J583" s="70">
        <v>0.72477019412130961</v>
      </c>
      <c r="K583" s="2">
        <v>0.52692011238529168</v>
      </c>
      <c r="L583" s="2">
        <v>0.71407162229680687</v>
      </c>
      <c r="M583" s="2">
        <v>1.1827046043291307</v>
      </c>
      <c r="N583" s="2">
        <v>0.69804835810513255</v>
      </c>
      <c r="O583" s="22">
        <v>1.2912254856985983</v>
      </c>
      <c r="P583" s="65">
        <v>68810</v>
      </c>
      <c r="Q583" s="36" t="s">
        <v>1592</v>
      </c>
      <c r="R583" s="74" t="s">
        <v>1593</v>
      </c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  <c r="AE583" s="11"/>
      <c r="AF583" s="80"/>
    </row>
    <row r="584" spans="1:32" x14ac:dyDescent="0.2">
      <c r="A584" s="85">
        <v>581</v>
      </c>
      <c r="B584" s="21" t="s">
        <v>1503</v>
      </c>
      <c r="C584" s="32" t="s">
        <v>2373</v>
      </c>
      <c r="D584" s="58">
        <v>1</v>
      </c>
      <c r="E584" s="2">
        <v>0.8252170304759503</v>
      </c>
      <c r="F584" s="2">
        <v>1.2802476549760891</v>
      </c>
      <c r="G584" s="2">
        <v>1.22907785398221</v>
      </c>
      <c r="H584" s="2">
        <v>1.1982369470654057</v>
      </c>
      <c r="I584" s="11"/>
      <c r="J584" s="70">
        <v>0.74422936378629345</v>
      </c>
      <c r="K584" s="2">
        <v>0.57801074472090919</v>
      </c>
      <c r="L584" s="2">
        <v>0.71320062380765548</v>
      </c>
      <c r="M584" s="2">
        <v>1.0376523935304396</v>
      </c>
      <c r="N584" s="2">
        <v>0.72276362691888751</v>
      </c>
      <c r="O584" s="22">
        <v>1.1315975054524763</v>
      </c>
      <c r="P584" s="65">
        <v>67035</v>
      </c>
      <c r="Q584" s="36" t="s">
        <v>1504</v>
      </c>
      <c r="R584" s="74" t="s">
        <v>1505</v>
      </c>
      <c r="S584" s="11"/>
      <c r="T584" s="11"/>
      <c r="U584" s="79"/>
      <c r="V584" s="79"/>
      <c r="W584" s="79"/>
      <c r="X584" s="11"/>
      <c r="Y584" s="11"/>
      <c r="Z584" s="11"/>
      <c r="AA584" s="11"/>
      <c r="AB584" s="11"/>
      <c r="AC584" s="11"/>
      <c r="AD584" s="11"/>
      <c r="AE584" s="11"/>
      <c r="AF584" s="80"/>
    </row>
    <row r="585" spans="1:32" x14ac:dyDescent="0.2">
      <c r="A585" s="85">
        <v>582</v>
      </c>
      <c r="B585" s="21" t="s">
        <v>1537</v>
      </c>
      <c r="C585" s="32" t="s">
        <v>2373</v>
      </c>
      <c r="D585" s="58">
        <v>1</v>
      </c>
      <c r="E585" s="2">
        <v>0.68541287641658355</v>
      </c>
      <c r="F585" s="2">
        <v>1.0190727005254596</v>
      </c>
      <c r="G585" s="2">
        <v>1.0439711197467592</v>
      </c>
      <c r="H585" s="2">
        <v>1.0651571930027499</v>
      </c>
      <c r="I585" s="11"/>
      <c r="J585" s="70">
        <v>0.75661052522398364</v>
      </c>
      <c r="K585" s="2">
        <v>0.65821255757065034</v>
      </c>
      <c r="L585" s="2">
        <v>0.71499707776865107</v>
      </c>
      <c r="M585" s="2">
        <v>1.0248731887732825</v>
      </c>
      <c r="N585" s="2">
        <v>0.67993852407787247</v>
      </c>
      <c r="O585" s="22">
        <v>1.1540002641668927</v>
      </c>
      <c r="P585" s="65">
        <v>50790</v>
      </c>
      <c r="Q585" s="36" t="s">
        <v>1538</v>
      </c>
      <c r="R585" s="74" t="s">
        <v>1539</v>
      </c>
      <c r="S585" s="11"/>
      <c r="T585" s="11"/>
      <c r="U585" s="79"/>
      <c r="V585" s="79"/>
      <c r="W585" s="79"/>
      <c r="X585" s="11"/>
      <c r="Y585" s="11"/>
      <c r="Z585" s="11"/>
      <c r="AA585" s="11"/>
      <c r="AB585" s="11"/>
      <c r="AC585" s="11"/>
      <c r="AD585" s="11"/>
      <c r="AE585" s="11"/>
      <c r="AF585" s="80"/>
    </row>
    <row r="586" spans="1:32" x14ac:dyDescent="0.2">
      <c r="A586" s="85">
        <v>583</v>
      </c>
      <c r="B586" s="21" t="s">
        <v>1528</v>
      </c>
      <c r="C586" s="32" t="s">
        <v>2373</v>
      </c>
      <c r="D586" s="58">
        <v>1</v>
      </c>
      <c r="E586" s="2">
        <v>0.71693307790058813</v>
      </c>
      <c r="F586" s="2">
        <v>1.3230331040136871</v>
      </c>
      <c r="G586" s="2">
        <v>1.3351472599311036</v>
      </c>
      <c r="H586" s="2">
        <v>1.2585576519345185</v>
      </c>
      <c r="I586" s="11"/>
      <c r="J586" s="70">
        <v>0.87961337878977219</v>
      </c>
      <c r="K586" s="2">
        <v>0.64449791043957816</v>
      </c>
      <c r="L586" s="2">
        <v>0.93432637334094759</v>
      </c>
      <c r="M586" s="2">
        <v>1.4326487846356897</v>
      </c>
      <c r="N586" s="2">
        <v>0.65196914502928238</v>
      </c>
      <c r="O586" s="22">
        <v>1.2186354140473905</v>
      </c>
      <c r="P586" s="65">
        <v>192196</v>
      </c>
      <c r="Q586" s="36" t="s">
        <v>1529</v>
      </c>
      <c r="R586" s="74" t="s">
        <v>1530</v>
      </c>
      <c r="S586" s="11"/>
      <c r="T586" s="11"/>
      <c r="U586" s="79"/>
      <c r="V586" s="79"/>
      <c r="W586" s="79"/>
      <c r="X586" s="11"/>
      <c r="Y586" s="11"/>
      <c r="Z586" s="11"/>
      <c r="AA586" s="11"/>
      <c r="AB586" s="11"/>
      <c r="AC586" s="11"/>
      <c r="AD586" s="11"/>
      <c r="AE586" s="11"/>
      <c r="AF586" s="80"/>
    </row>
    <row r="587" spans="1:32" x14ac:dyDescent="0.2">
      <c r="A587" s="85">
        <v>584</v>
      </c>
      <c r="B587" s="21" t="s">
        <v>1540</v>
      </c>
      <c r="C587" s="32" t="s">
        <v>2373</v>
      </c>
      <c r="D587" s="58">
        <v>1</v>
      </c>
      <c r="E587" s="2">
        <v>0.68125275339417146</v>
      </c>
      <c r="F587" s="2">
        <v>1.0556045190539995</v>
      </c>
      <c r="G587" s="2">
        <v>0.99565279656319838</v>
      </c>
      <c r="H587" s="2">
        <v>1.170522690812497</v>
      </c>
      <c r="I587" s="11"/>
      <c r="J587" s="70">
        <v>0.66722803117598906</v>
      </c>
      <c r="K587" s="2">
        <v>0.56369558862955138</v>
      </c>
      <c r="L587" s="2">
        <v>0.70780055472957815</v>
      </c>
      <c r="M587" s="2">
        <v>1.1415764103958128</v>
      </c>
      <c r="N587" s="2">
        <v>0.55908862221619138</v>
      </c>
      <c r="O587" s="22">
        <v>1.0811282228623516</v>
      </c>
      <c r="P587" s="65">
        <v>224088</v>
      </c>
      <c r="Q587" s="36" t="s">
        <v>1541</v>
      </c>
      <c r="R587" s="74" t="s">
        <v>1542</v>
      </c>
      <c r="S587" s="11"/>
      <c r="T587" s="11"/>
      <c r="U587" s="79"/>
      <c r="V587" s="79"/>
      <c r="W587" s="79"/>
      <c r="X587" s="11"/>
      <c r="Y587" s="11"/>
      <c r="Z587" s="11"/>
      <c r="AA587" s="11"/>
      <c r="AB587" s="11"/>
      <c r="AC587" s="11"/>
      <c r="AD587" s="11"/>
      <c r="AE587" s="11"/>
      <c r="AF587" s="80"/>
    </row>
    <row r="588" spans="1:32" ht="15.75" x14ac:dyDescent="0.25">
      <c r="A588" s="85">
        <v>585</v>
      </c>
      <c r="B588" s="21" t="s">
        <v>1488</v>
      </c>
      <c r="C588" s="32" t="s">
        <v>2373</v>
      </c>
      <c r="D588" s="58">
        <v>1</v>
      </c>
      <c r="E588" s="2">
        <v>1.0313153420699253</v>
      </c>
      <c r="F588" s="2">
        <v>1.1190761919507781</v>
      </c>
      <c r="G588" s="2">
        <v>1.090381852550919</v>
      </c>
      <c r="H588" s="2">
        <v>1.365836288588651</v>
      </c>
      <c r="I588" s="11"/>
      <c r="J588" s="70">
        <v>1.0565039963167377</v>
      </c>
      <c r="K588" s="2">
        <v>1.1040979834040938</v>
      </c>
      <c r="L588" s="2">
        <v>0.98128282259494071</v>
      </c>
      <c r="M588" s="2">
        <v>1.464852443154435</v>
      </c>
      <c r="N588" s="2">
        <v>1.2034050356729977</v>
      </c>
      <c r="O588" s="22">
        <v>1.6547567982505904</v>
      </c>
      <c r="P588" s="65">
        <v>17427</v>
      </c>
      <c r="Q588" s="36" t="s">
        <v>1489</v>
      </c>
      <c r="R588" s="74" t="s">
        <v>1490</v>
      </c>
      <c r="S588" s="12"/>
      <c r="T588" s="12"/>
      <c r="U588" s="12"/>
      <c r="V588" s="12"/>
      <c r="W588" s="12"/>
      <c r="X588" s="11"/>
      <c r="Y588" s="11"/>
      <c r="Z588" s="11"/>
      <c r="AA588" s="11"/>
      <c r="AB588" s="11"/>
      <c r="AC588" s="11"/>
      <c r="AD588" s="11"/>
      <c r="AE588" s="11"/>
      <c r="AF588" s="80"/>
    </row>
    <row r="589" spans="1:32" ht="15.75" x14ac:dyDescent="0.25">
      <c r="A589" s="85">
        <v>586</v>
      </c>
      <c r="B589" s="21" t="s">
        <v>1491</v>
      </c>
      <c r="C589" s="32" t="s">
        <v>2373</v>
      </c>
      <c r="D589" s="58">
        <v>1</v>
      </c>
      <c r="E589" s="2">
        <v>0.92070608617396765</v>
      </c>
      <c r="F589" s="2">
        <v>0.93904628830752879</v>
      </c>
      <c r="G589" s="2">
        <v>0.97773259361049403</v>
      </c>
      <c r="H589" s="2">
        <v>0.97952436888942263</v>
      </c>
      <c r="I589" s="11"/>
      <c r="J589" s="70">
        <v>1.1063004874446702</v>
      </c>
      <c r="K589" s="2">
        <v>1.3263960485733264</v>
      </c>
      <c r="L589" s="2">
        <v>1.2683094990640773</v>
      </c>
      <c r="M589" s="2">
        <v>1.033479912255856</v>
      </c>
      <c r="N589" s="2">
        <v>1.2643161894621413</v>
      </c>
      <c r="O589" s="22">
        <v>1.6865925382309417</v>
      </c>
      <c r="P589" s="65">
        <v>15505</v>
      </c>
      <c r="Q589" s="36" t="s">
        <v>1492</v>
      </c>
      <c r="R589" s="74" t="s">
        <v>1493</v>
      </c>
      <c r="S589" s="12"/>
      <c r="T589" s="12"/>
      <c r="U589" s="12"/>
      <c r="V589" s="12"/>
      <c r="W589" s="12"/>
      <c r="X589" s="11"/>
      <c r="Y589" s="11"/>
      <c r="Z589" s="11"/>
      <c r="AA589" s="11"/>
      <c r="AB589" s="11"/>
      <c r="AC589" s="11"/>
      <c r="AD589" s="11"/>
      <c r="AE589" s="11"/>
      <c r="AF589" s="80"/>
    </row>
    <row r="590" spans="1:32" x14ac:dyDescent="0.2">
      <c r="A590" s="85">
        <v>587</v>
      </c>
      <c r="B590" s="21" t="s">
        <v>1573</v>
      </c>
      <c r="C590" s="32" t="s">
        <v>2373</v>
      </c>
      <c r="D590" s="58">
        <v>1</v>
      </c>
      <c r="E590" s="2">
        <v>0.63717141071752392</v>
      </c>
      <c r="F590" s="2">
        <v>1.0734792650073914</v>
      </c>
      <c r="G590" s="2">
        <v>1.1944025579184196</v>
      </c>
      <c r="H590" s="2">
        <v>1.0947490484444025</v>
      </c>
      <c r="I590" s="11"/>
      <c r="J590" s="70">
        <v>0.82444587553580784</v>
      </c>
      <c r="K590" s="2">
        <v>0.73421677342089131</v>
      </c>
      <c r="L590" s="2">
        <v>0.84512337192850895</v>
      </c>
      <c r="M590" s="2">
        <v>1.3014013071544757</v>
      </c>
      <c r="N590" s="2">
        <v>0.73015737089828314</v>
      </c>
      <c r="O590" s="22">
        <v>0.99008629416069849</v>
      </c>
      <c r="P590" s="65">
        <v>76432</v>
      </c>
      <c r="Q590" s="36" t="s">
        <v>1574</v>
      </c>
      <c r="R590" s="74" t="s">
        <v>1575</v>
      </c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  <c r="AE590" s="11"/>
      <c r="AF590" s="80"/>
    </row>
    <row r="591" spans="1:32" ht="15.75" x14ac:dyDescent="0.25">
      <c r="A591" s="85">
        <v>588</v>
      </c>
      <c r="B591" s="21" t="s">
        <v>1531</v>
      </c>
      <c r="C591" s="32" t="s">
        <v>2373</v>
      </c>
      <c r="D591" s="58">
        <v>1</v>
      </c>
      <c r="E591" s="2">
        <v>0.71066083616651921</v>
      </c>
      <c r="F591" s="2">
        <v>1.049278365914704</v>
      </c>
      <c r="G591" s="2">
        <v>1.3847930881852162</v>
      </c>
      <c r="H591" s="2">
        <v>1.3050790134759804</v>
      </c>
      <c r="I591" s="11"/>
      <c r="J591" s="70">
        <v>1.0186191293500773</v>
      </c>
      <c r="K591" s="2">
        <v>0.82740942382649008</v>
      </c>
      <c r="L591" s="2">
        <v>1.1263596465924475</v>
      </c>
      <c r="M591" s="2">
        <v>1.542110870483993</v>
      </c>
      <c r="N591" s="2">
        <v>0.72719160049015008</v>
      </c>
      <c r="O591" s="22">
        <v>1.0937455174319237</v>
      </c>
      <c r="P591" s="65">
        <v>237887</v>
      </c>
      <c r="Q591" s="36" t="s">
        <v>1532</v>
      </c>
      <c r="R591" s="74" t="s">
        <v>1533</v>
      </c>
      <c r="S591" s="12"/>
      <c r="T591" s="12"/>
      <c r="U591" s="12"/>
      <c r="V591" s="12"/>
      <c r="W591" s="12"/>
      <c r="X591" s="11"/>
      <c r="Y591" s="11"/>
      <c r="Z591" s="11"/>
      <c r="AA591" s="11"/>
      <c r="AB591" s="11"/>
      <c r="AC591" s="11"/>
      <c r="AD591" s="11"/>
      <c r="AE591" s="11"/>
      <c r="AF591" s="80"/>
    </row>
    <row r="592" spans="1:32" x14ac:dyDescent="0.2">
      <c r="A592" s="85">
        <v>589</v>
      </c>
      <c r="B592" s="21" t="s">
        <v>1511</v>
      </c>
      <c r="C592" s="32" t="s">
        <v>2373</v>
      </c>
      <c r="D592" s="58">
        <v>1</v>
      </c>
      <c r="E592" s="2">
        <v>0.78079442918098474</v>
      </c>
      <c r="F592" s="2">
        <v>1.1901012326987719</v>
      </c>
      <c r="G592" s="2">
        <v>1.2294860694249337</v>
      </c>
      <c r="H592" s="2">
        <v>1.016913625383588</v>
      </c>
      <c r="I592" s="11"/>
      <c r="J592" s="70">
        <v>0.8685127276431579</v>
      </c>
      <c r="K592" s="2">
        <v>0.72209390058546385</v>
      </c>
      <c r="L592" s="2">
        <v>0.75816643464762667</v>
      </c>
      <c r="M592" s="2">
        <v>1.3111523241739049</v>
      </c>
      <c r="N592" s="2">
        <v>0.64541503801516276</v>
      </c>
      <c r="O592" s="22">
        <v>1.1520890147075915</v>
      </c>
      <c r="P592" s="65">
        <v>216345</v>
      </c>
      <c r="Q592" s="36" t="s">
        <v>1512</v>
      </c>
      <c r="R592" s="74" t="s">
        <v>1513</v>
      </c>
      <c r="S592" s="11"/>
      <c r="T592" s="11"/>
      <c r="U592" s="79"/>
      <c r="V592" s="79"/>
      <c r="W592" s="79"/>
      <c r="X592" s="11"/>
      <c r="Y592" s="11"/>
      <c r="Z592" s="11"/>
      <c r="AA592" s="11"/>
      <c r="AB592" s="11"/>
      <c r="AC592" s="11"/>
      <c r="AD592" s="11"/>
      <c r="AE592" s="11"/>
      <c r="AF592" s="80"/>
    </row>
    <row r="593" spans="1:32" x14ac:dyDescent="0.2">
      <c r="A593" s="85">
        <v>590</v>
      </c>
      <c r="B593" s="21" t="s">
        <v>1534</v>
      </c>
      <c r="C593" s="32" t="s">
        <v>2373</v>
      </c>
      <c r="D593" s="58">
        <v>1</v>
      </c>
      <c r="E593" s="2">
        <v>0.70547433980144203</v>
      </c>
      <c r="F593" s="2">
        <v>1.0164931209412558</v>
      </c>
      <c r="G593" s="2">
        <v>1.0605510236259381</v>
      </c>
      <c r="H593" s="2">
        <v>1.0275193678161045</v>
      </c>
      <c r="I593" s="11"/>
      <c r="J593" s="70">
        <v>0.69748456120828217</v>
      </c>
      <c r="K593" s="2">
        <v>0.70367636781193887</v>
      </c>
      <c r="L593" s="2">
        <v>0.89303347452905701</v>
      </c>
      <c r="M593" s="2">
        <v>0.85854214077396662</v>
      </c>
      <c r="N593" s="2">
        <v>0.66253546752585779</v>
      </c>
      <c r="O593" s="22">
        <v>1.0797683384224084</v>
      </c>
      <c r="P593" s="65">
        <v>17105</v>
      </c>
      <c r="Q593" s="36" t="s">
        <v>1535</v>
      </c>
      <c r="R593" s="74" t="s">
        <v>1536</v>
      </c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  <c r="AE593" s="11"/>
      <c r="AF593" s="80"/>
    </row>
    <row r="594" spans="1:32" ht="15.75" x14ac:dyDescent="0.25">
      <c r="A594" s="85">
        <v>591</v>
      </c>
      <c r="B594" s="21" t="s">
        <v>1482</v>
      </c>
      <c r="C594" s="32" t="s">
        <v>2373</v>
      </c>
      <c r="D594" s="58">
        <v>1</v>
      </c>
      <c r="E594" s="2">
        <v>1.2508448712516196</v>
      </c>
      <c r="F594" s="2">
        <v>0.86618102858126023</v>
      </c>
      <c r="G594" s="2">
        <v>0.79954107673333308</v>
      </c>
      <c r="H594" s="2">
        <v>0.91475840849640611</v>
      </c>
      <c r="I594" s="11"/>
      <c r="J594" s="70">
        <v>1.178626928856312</v>
      </c>
      <c r="K594" s="2">
        <v>1.3063283119508606</v>
      </c>
      <c r="L594" s="2">
        <v>0.75288905250656879</v>
      </c>
      <c r="M594" s="2">
        <v>0.93808367643612456</v>
      </c>
      <c r="N594" s="2">
        <v>1.3022541928482725</v>
      </c>
      <c r="O594" s="22">
        <v>1.1983456300880526</v>
      </c>
      <c r="P594" s="65">
        <v>75556</v>
      </c>
      <c r="Q594" s="36" t="s">
        <v>1483</v>
      </c>
      <c r="R594" s="74" t="s">
        <v>1484</v>
      </c>
      <c r="S594" s="12"/>
      <c r="T594" s="12"/>
      <c r="U594" s="12"/>
      <c r="V594" s="12"/>
      <c r="W594" s="12"/>
      <c r="X594" s="11"/>
      <c r="Y594" s="11"/>
      <c r="Z594" s="11"/>
      <c r="AA594" s="11"/>
      <c r="AB594" s="11"/>
      <c r="AC594" s="11"/>
      <c r="AD594" s="11"/>
      <c r="AE594" s="11"/>
      <c r="AF594" s="80"/>
    </row>
    <row r="595" spans="1:32" ht="15.75" x14ac:dyDescent="0.25">
      <c r="A595" s="85">
        <v>592</v>
      </c>
      <c r="B595" s="21" t="s">
        <v>1485</v>
      </c>
      <c r="C595" s="32" t="s">
        <v>2373</v>
      </c>
      <c r="D595" s="58">
        <v>1</v>
      </c>
      <c r="E595" s="2">
        <v>1.2256365385352446</v>
      </c>
      <c r="F595" s="2">
        <v>0.78824872899280385</v>
      </c>
      <c r="G595" s="2">
        <v>0.80814822985144863</v>
      </c>
      <c r="H595" s="2">
        <v>0.88306348766720144</v>
      </c>
      <c r="I595" s="11"/>
      <c r="J595" s="70">
        <v>1.0759948776357244</v>
      </c>
      <c r="K595" s="2">
        <v>1.1388387406362572</v>
      </c>
      <c r="L595" s="2">
        <v>0.88363438679029693</v>
      </c>
      <c r="M595" s="2">
        <v>0.70724491298154535</v>
      </c>
      <c r="N595" s="2">
        <v>1.2027400539832787</v>
      </c>
      <c r="O595" s="22">
        <v>0.90898396838530704</v>
      </c>
      <c r="P595" s="65">
        <v>67458</v>
      </c>
      <c r="Q595" s="36" t="s">
        <v>1486</v>
      </c>
      <c r="R595" s="74" t="s">
        <v>1487</v>
      </c>
      <c r="S595" s="12"/>
      <c r="T595" s="12"/>
      <c r="U595" s="12"/>
      <c r="V595" s="12"/>
      <c r="W595" s="12"/>
      <c r="X595" s="11"/>
      <c r="Y595" s="11"/>
      <c r="Z595" s="11"/>
      <c r="AA595" s="11"/>
      <c r="AB595" s="11"/>
      <c r="AC595" s="11"/>
      <c r="AD595" s="11"/>
      <c r="AE595" s="11"/>
      <c r="AF595" s="80"/>
    </row>
    <row r="596" spans="1:32" x14ac:dyDescent="0.2">
      <c r="A596" s="85">
        <v>593</v>
      </c>
      <c r="B596" s="21" t="s">
        <v>1494</v>
      </c>
      <c r="C596" s="32" t="s">
        <v>2373</v>
      </c>
      <c r="D596" s="58">
        <v>1</v>
      </c>
      <c r="E596" s="2">
        <v>0.8781500226396376</v>
      </c>
      <c r="F596" s="2">
        <v>1.3428743903287523</v>
      </c>
      <c r="G596" s="2">
        <v>1.4148796134850856</v>
      </c>
      <c r="H596" s="2">
        <v>1.4815143853881989</v>
      </c>
      <c r="I596" s="11"/>
      <c r="J596" s="70">
        <v>0.96530758580211407</v>
      </c>
      <c r="K596" s="2">
        <v>0.82783550206869894</v>
      </c>
      <c r="L596" s="2">
        <v>1.1093672828279346</v>
      </c>
      <c r="M596" s="2">
        <v>1.2921100619500223</v>
      </c>
      <c r="N596" s="2">
        <v>0.89595551620407288</v>
      </c>
      <c r="O596" s="22">
        <v>1.4519073192774361</v>
      </c>
      <c r="P596" s="65">
        <v>55989</v>
      </c>
      <c r="Q596" s="36" t="s">
        <v>1495</v>
      </c>
      <c r="R596" s="74" t="s">
        <v>1496</v>
      </c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  <c r="AE596" s="11"/>
      <c r="AF596" s="80"/>
    </row>
    <row r="597" spans="1:32" x14ac:dyDescent="0.2">
      <c r="A597" s="85">
        <v>594</v>
      </c>
      <c r="B597" s="21" t="s">
        <v>1497</v>
      </c>
      <c r="C597" s="32" t="s">
        <v>2373</v>
      </c>
      <c r="D597" s="58">
        <v>1</v>
      </c>
      <c r="E597" s="2">
        <v>0.85543552547154389</v>
      </c>
      <c r="F597" s="2">
        <v>0.83985754988157202</v>
      </c>
      <c r="G597" s="2">
        <v>1.1391693357966921</v>
      </c>
      <c r="H597" s="2">
        <v>1.4783475525306269</v>
      </c>
      <c r="I597" s="11"/>
      <c r="J597" s="70">
        <v>0.8289037416134869</v>
      </c>
      <c r="K597" s="2">
        <v>1.0208939284154586</v>
      </c>
      <c r="L597" s="2">
        <v>1.3212881510836321</v>
      </c>
      <c r="M597" s="2">
        <v>0.98769108205443423</v>
      </c>
      <c r="N597" s="2">
        <v>1.1181951269579271</v>
      </c>
      <c r="O597" s="22">
        <v>0.9368242919852483</v>
      </c>
      <c r="P597" s="65">
        <v>665433</v>
      </c>
      <c r="Q597" s="36" t="s">
        <v>1498</v>
      </c>
      <c r="R597" s="74" t="s">
        <v>1499</v>
      </c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  <c r="AE597" s="11"/>
      <c r="AF597" s="80"/>
    </row>
    <row r="598" spans="1:32" x14ac:dyDescent="0.2">
      <c r="A598" s="85">
        <v>595</v>
      </c>
      <c r="B598" s="21" t="s">
        <v>1506</v>
      </c>
      <c r="C598" s="32" t="s">
        <v>2373</v>
      </c>
      <c r="D598" s="58">
        <v>1</v>
      </c>
      <c r="E598" s="2">
        <v>0.82246379243543966</v>
      </c>
      <c r="F598" s="2">
        <v>0.93535708391927785</v>
      </c>
      <c r="G598" s="2">
        <v>1.3958723197590435</v>
      </c>
      <c r="H598" s="2">
        <v>0.98448166671616366</v>
      </c>
      <c r="I598" s="11"/>
      <c r="J598" s="70">
        <v>1.3657776809004061</v>
      </c>
      <c r="K598" s="2">
        <v>0.95220369697609741</v>
      </c>
      <c r="L598" s="2">
        <v>1.2608478792156648</v>
      </c>
      <c r="M598" s="2">
        <v>1.2537367053547914</v>
      </c>
      <c r="N598" s="2">
        <v>0.67064178456593693</v>
      </c>
      <c r="O598" s="22">
        <v>0.79303612594891992</v>
      </c>
      <c r="P598" s="65">
        <v>214854</v>
      </c>
      <c r="Q598" s="36" t="s">
        <v>1507</v>
      </c>
      <c r="R598" s="74" t="s">
        <v>1508</v>
      </c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  <c r="AE598" s="11"/>
      <c r="AF598" s="80"/>
    </row>
    <row r="599" spans="1:32" x14ac:dyDescent="0.2">
      <c r="A599" s="85">
        <v>596</v>
      </c>
      <c r="B599" s="21" t="s">
        <v>1509</v>
      </c>
      <c r="C599" s="32" t="s">
        <v>2373</v>
      </c>
      <c r="D599" s="58">
        <v>1</v>
      </c>
      <c r="E599" s="2">
        <v>0.8059331148306158</v>
      </c>
      <c r="F599" s="2">
        <v>0.84611036539628659</v>
      </c>
      <c r="G599" s="2">
        <v>1.0663063313079819</v>
      </c>
      <c r="H599" s="2">
        <v>1.3826185114847558</v>
      </c>
      <c r="I599" s="11"/>
      <c r="J599" s="70">
        <v>0.80141421251165845</v>
      </c>
      <c r="K599" s="2">
        <v>0.99544425569569761</v>
      </c>
      <c r="L599" s="2">
        <v>1.2817512347338604</v>
      </c>
      <c r="M599" s="2">
        <v>0.93049825584126133</v>
      </c>
      <c r="N599" s="2">
        <v>1.1295170138703126</v>
      </c>
      <c r="O599" s="22">
        <v>0.95768259535368794</v>
      </c>
      <c r="P599" s="65">
        <v>319191</v>
      </c>
      <c r="Q599" s="36" t="s">
        <v>1510</v>
      </c>
      <c r="R599" s="74" t="s">
        <v>1499</v>
      </c>
      <c r="S599" s="11"/>
      <c r="T599" s="11"/>
      <c r="U599" s="79"/>
      <c r="V599" s="79"/>
      <c r="W599" s="79"/>
      <c r="X599" s="11"/>
      <c r="Y599" s="11"/>
      <c r="Z599" s="11"/>
      <c r="AA599" s="11"/>
      <c r="AB599" s="11"/>
      <c r="AC599" s="11"/>
      <c r="AD599" s="11"/>
      <c r="AE599" s="11"/>
      <c r="AF599" s="80"/>
    </row>
    <row r="600" spans="1:32" x14ac:dyDescent="0.2">
      <c r="A600" s="85">
        <v>597</v>
      </c>
      <c r="B600" s="21" t="s">
        <v>1514</v>
      </c>
      <c r="C600" s="32" t="s">
        <v>2373</v>
      </c>
      <c r="D600" s="58">
        <v>1</v>
      </c>
      <c r="E600" s="2">
        <v>0.77925351286797595</v>
      </c>
      <c r="F600" s="2">
        <v>0.79867668127593716</v>
      </c>
      <c r="G600" s="2">
        <v>1.085242642358158</v>
      </c>
      <c r="H600" s="2">
        <v>1.395763887723436</v>
      </c>
      <c r="I600" s="11"/>
      <c r="J600" s="70">
        <v>0.78878352058387702</v>
      </c>
      <c r="K600" s="2">
        <v>0.97024561713171031</v>
      </c>
      <c r="L600" s="2">
        <v>1.2991233224932193</v>
      </c>
      <c r="M600" s="2">
        <v>0.9239301565623792</v>
      </c>
      <c r="N600" s="2">
        <v>1.068252146427626</v>
      </c>
      <c r="O600" s="22">
        <v>0.91258617070629444</v>
      </c>
      <c r="P600" s="65">
        <v>319172</v>
      </c>
      <c r="Q600" s="36" t="s">
        <v>1515</v>
      </c>
      <c r="R600" s="74" t="s">
        <v>1499</v>
      </c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  <c r="AE600" s="11"/>
      <c r="AF600" s="80"/>
    </row>
    <row r="601" spans="1:32" x14ac:dyDescent="0.2">
      <c r="A601" s="85">
        <v>598</v>
      </c>
      <c r="B601" s="21" t="s">
        <v>1516</v>
      </c>
      <c r="C601" s="32" t="s">
        <v>2373</v>
      </c>
      <c r="D601" s="58">
        <v>1</v>
      </c>
      <c r="E601" s="2">
        <v>0.77508133170465643</v>
      </c>
      <c r="F601" s="2">
        <v>1.0816421241217529</v>
      </c>
      <c r="G601" s="2">
        <v>0.96227349825705188</v>
      </c>
      <c r="H601" s="2">
        <v>1.0258084540222343</v>
      </c>
      <c r="I601" s="11"/>
      <c r="J601" s="70">
        <v>0.70164035246184941</v>
      </c>
      <c r="K601" s="2">
        <v>0.68678895517185845</v>
      </c>
      <c r="L601" s="2">
        <v>0.76238909850164482</v>
      </c>
      <c r="M601" s="2">
        <v>1.0635987172423833</v>
      </c>
      <c r="N601" s="2">
        <v>0.70684781890159876</v>
      </c>
      <c r="O601" s="22">
        <v>1.1159693089796467</v>
      </c>
      <c r="P601" s="65">
        <v>12421</v>
      </c>
      <c r="Q601" s="36" t="s">
        <v>1517</v>
      </c>
      <c r="R601" s="74" t="s">
        <v>1518</v>
      </c>
      <c r="S601" s="11"/>
      <c r="T601" s="11"/>
      <c r="U601" s="79"/>
      <c r="V601" s="79"/>
      <c r="W601" s="79"/>
      <c r="X601" s="11"/>
      <c r="Y601" s="11"/>
      <c r="Z601" s="11"/>
      <c r="AA601" s="11"/>
      <c r="AB601" s="11"/>
      <c r="AC601" s="11"/>
      <c r="AD601" s="11"/>
      <c r="AE601" s="11"/>
      <c r="AF601" s="80"/>
    </row>
    <row r="602" spans="1:32" x14ac:dyDescent="0.2">
      <c r="A602" s="85">
        <v>599</v>
      </c>
      <c r="B602" s="21" t="s">
        <v>1519</v>
      </c>
      <c r="C602" s="32" t="s">
        <v>2373</v>
      </c>
      <c r="D602" s="58">
        <v>1</v>
      </c>
      <c r="E602" s="2">
        <v>0.77375747083733548</v>
      </c>
      <c r="F602" s="2">
        <v>1.030658419933288</v>
      </c>
      <c r="G602" s="2">
        <v>1.2562421277441964</v>
      </c>
      <c r="H602" s="2">
        <v>0.87615238706899923</v>
      </c>
      <c r="I602" s="11"/>
      <c r="J602" s="70">
        <v>0.8314772391208477</v>
      </c>
      <c r="K602" s="2">
        <v>0.74814594230928277</v>
      </c>
      <c r="L602" s="2">
        <v>1.2480968386387554</v>
      </c>
      <c r="M602" s="2">
        <v>1.0843560422330478</v>
      </c>
      <c r="N602" s="2">
        <v>0.70622082366472727</v>
      </c>
      <c r="O602" s="22">
        <v>1.0024356961666736</v>
      </c>
      <c r="P602" s="65">
        <v>12036</v>
      </c>
      <c r="Q602" s="36" t="s">
        <v>1520</v>
      </c>
      <c r="R602" s="74" t="s">
        <v>1521</v>
      </c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  <c r="AE602" s="11"/>
      <c r="AF602" s="80"/>
    </row>
    <row r="603" spans="1:32" ht="13.5" thickBot="1" x14ac:dyDescent="0.25">
      <c r="A603" s="86">
        <v>600</v>
      </c>
      <c r="B603" s="23" t="s">
        <v>1525</v>
      </c>
      <c r="C603" s="99" t="s">
        <v>2373</v>
      </c>
      <c r="D603" s="59">
        <v>1</v>
      </c>
      <c r="E603" s="24">
        <v>0.73138114714036229</v>
      </c>
      <c r="F603" s="24">
        <v>0.96759831564815191</v>
      </c>
      <c r="G603" s="24">
        <v>0.97927324989343845</v>
      </c>
      <c r="H603" s="24">
        <v>1.2416847247742409</v>
      </c>
      <c r="I603" s="25"/>
      <c r="J603" s="71">
        <v>0.90598069691451399</v>
      </c>
      <c r="K603" s="24">
        <v>0.80405757875541262</v>
      </c>
      <c r="L603" s="24">
        <v>0.73278100322859629</v>
      </c>
      <c r="M603" s="24">
        <v>1.2647761337698553</v>
      </c>
      <c r="N603" s="24">
        <v>0.8371701605556775</v>
      </c>
      <c r="O603" s="26">
        <v>1.3885995181507418</v>
      </c>
      <c r="P603" s="66">
        <v>75172</v>
      </c>
      <c r="Q603" s="38" t="s">
        <v>1526</v>
      </c>
      <c r="R603" s="76" t="s">
        <v>1527</v>
      </c>
      <c r="S603" s="25"/>
      <c r="T603" s="25"/>
      <c r="U603" s="82"/>
      <c r="V603" s="82"/>
      <c r="W603" s="82"/>
      <c r="X603" s="25"/>
      <c r="Y603" s="25"/>
      <c r="Z603" s="25"/>
      <c r="AA603" s="25"/>
      <c r="AB603" s="25"/>
      <c r="AC603" s="25"/>
      <c r="AD603" s="25"/>
      <c r="AE603" s="25"/>
      <c r="AF603" s="83"/>
    </row>
    <row r="604" spans="1:32" ht="15.75" x14ac:dyDescent="0.25">
      <c r="A604" s="85">
        <v>601</v>
      </c>
      <c r="B604" s="21" t="s">
        <v>2009</v>
      </c>
      <c r="C604" s="33" t="s">
        <v>2374</v>
      </c>
      <c r="D604" s="58">
        <v>1</v>
      </c>
      <c r="E604" s="2">
        <v>1.005754217606958</v>
      </c>
      <c r="F604" s="2">
        <v>1.041529689020593</v>
      </c>
      <c r="G604" s="2">
        <v>0.89589467870899486</v>
      </c>
      <c r="H604" s="2">
        <v>0.98076968341764648</v>
      </c>
      <c r="I604" s="11"/>
      <c r="J604" s="70">
        <v>0.61992696165376104</v>
      </c>
      <c r="K604" s="2">
        <v>0.63141345518785996</v>
      </c>
      <c r="L604" s="2">
        <v>0.5770131850664969</v>
      </c>
      <c r="M604" s="2">
        <v>0.79045263887425565</v>
      </c>
      <c r="N604" s="2">
        <v>0.54301431785793741</v>
      </c>
      <c r="O604" s="22">
        <v>0.91760482031867829</v>
      </c>
      <c r="P604" s="65">
        <v>56774</v>
      </c>
      <c r="Q604" s="36" t="s">
        <v>2010</v>
      </c>
      <c r="R604" s="74" t="s">
        <v>2011</v>
      </c>
      <c r="S604" s="12"/>
      <c r="T604" s="12"/>
      <c r="U604" s="12"/>
      <c r="V604" s="12"/>
      <c r="W604" s="12"/>
      <c r="X604" s="11"/>
      <c r="Y604" s="11"/>
      <c r="Z604" s="11"/>
      <c r="AA604" s="11"/>
      <c r="AB604" s="11"/>
      <c r="AC604" s="11"/>
      <c r="AD604" s="11"/>
      <c r="AE604" s="11"/>
      <c r="AF604" s="80"/>
    </row>
    <row r="605" spans="1:32" x14ac:dyDescent="0.2">
      <c r="A605" s="85">
        <v>602</v>
      </c>
      <c r="B605" s="21" t="s">
        <v>2030</v>
      </c>
      <c r="C605" s="33" t="s">
        <v>2374</v>
      </c>
      <c r="D605" s="58">
        <v>1</v>
      </c>
      <c r="E605" s="2">
        <v>0.70623603935628354</v>
      </c>
      <c r="F605" s="2">
        <v>0.94960707709764181</v>
      </c>
      <c r="G605" s="2">
        <v>0.89541378464757804</v>
      </c>
      <c r="H605" s="2">
        <v>1.014227989893665</v>
      </c>
      <c r="I605" s="11"/>
      <c r="J605" s="70">
        <v>0.65181658672555687</v>
      </c>
      <c r="K605" s="2">
        <v>0.54552563748903726</v>
      </c>
      <c r="L605" s="2">
        <v>0.68030721709003394</v>
      </c>
      <c r="M605" s="2">
        <v>0.93762636333180993</v>
      </c>
      <c r="N605" s="2">
        <v>0.57090568505731298</v>
      </c>
      <c r="O605" s="22">
        <v>0.91696084804660849</v>
      </c>
      <c r="P605" s="65">
        <v>67579</v>
      </c>
      <c r="Q605" s="36" t="s">
        <v>2031</v>
      </c>
      <c r="R605" s="74" t="s">
        <v>2032</v>
      </c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  <c r="AE605" s="11"/>
      <c r="AF605" s="80"/>
    </row>
    <row r="606" spans="1:32" x14ac:dyDescent="0.2">
      <c r="A606" s="85">
        <v>603</v>
      </c>
      <c r="B606" s="21" t="s">
        <v>1955</v>
      </c>
      <c r="C606" s="33" t="s">
        <v>2374</v>
      </c>
      <c r="D606" s="58">
        <v>1</v>
      </c>
      <c r="E606" s="2">
        <v>0.47313719469716631</v>
      </c>
      <c r="F606" s="2">
        <v>0.76958655338201332</v>
      </c>
      <c r="G606" s="2">
        <v>0.77149690694357176</v>
      </c>
      <c r="H606" s="2">
        <v>0.68378613913402009</v>
      </c>
      <c r="I606" s="11"/>
      <c r="J606" s="70">
        <v>0.66214409647955841</v>
      </c>
      <c r="K606" s="2">
        <v>0.46779551311722178</v>
      </c>
      <c r="L606" s="2">
        <v>0.78405462158727413</v>
      </c>
      <c r="M606" s="2">
        <v>0.89254080543333747</v>
      </c>
      <c r="N606" s="2">
        <v>0.39630748648910441</v>
      </c>
      <c r="O606" s="22">
        <v>0.65063208921364202</v>
      </c>
      <c r="P606" s="65">
        <v>78920</v>
      </c>
      <c r="Q606" s="36" t="s">
        <v>1956</v>
      </c>
      <c r="R606" s="74" t="s">
        <v>1957</v>
      </c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  <c r="AE606" s="11"/>
      <c r="AF606" s="80"/>
    </row>
    <row r="607" spans="1:32" x14ac:dyDescent="0.2">
      <c r="A607" s="85">
        <v>604</v>
      </c>
      <c r="B607" s="21" t="s">
        <v>1958</v>
      </c>
      <c r="C607" s="33" t="s">
        <v>2374</v>
      </c>
      <c r="D607" s="58">
        <v>1</v>
      </c>
      <c r="E607" s="2">
        <v>0.42892726294820666</v>
      </c>
      <c r="F607" s="2">
        <v>0.80372416100245558</v>
      </c>
      <c r="G607" s="2">
        <v>0.85968905247945882</v>
      </c>
      <c r="H607" s="2">
        <v>0.69507816044639559</v>
      </c>
      <c r="I607" s="11"/>
      <c r="J607" s="70">
        <v>0.62162673637545784</v>
      </c>
      <c r="K607" s="2">
        <v>0.41107987087647557</v>
      </c>
      <c r="L607" s="2">
        <v>0.70401664497959826</v>
      </c>
      <c r="M607" s="2">
        <v>0.89734357545182153</v>
      </c>
      <c r="N607" s="2">
        <v>0.39458551570742872</v>
      </c>
      <c r="O607" s="22">
        <v>0.6581947779537769</v>
      </c>
      <c r="P607" s="65">
        <v>219150</v>
      </c>
      <c r="Q607" s="36" t="s">
        <v>1959</v>
      </c>
      <c r="R607" s="74" t="s">
        <v>1960</v>
      </c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  <c r="AE607" s="11"/>
      <c r="AF607" s="80"/>
    </row>
    <row r="608" spans="1:32" ht="15.75" x14ac:dyDescent="0.25">
      <c r="A608" s="85">
        <v>605</v>
      </c>
      <c r="B608" s="21" t="s">
        <v>1961</v>
      </c>
      <c r="C608" s="33" t="s">
        <v>2374</v>
      </c>
      <c r="D608" s="58">
        <v>1</v>
      </c>
      <c r="E608" s="2">
        <v>0.41305887997113988</v>
      </c>
      <c r="F608" s="2">
        <v>0.9301208602690525</v>
      </c>
      <c r="G608" s="2">
        <v>0.92923930173467162</v>
      </c>
      <c r="H608" s="2">
        <v>0.68661929919556641</v>
      </c>
      <c r="I608" s="11"/>
      <c r="J608" s="70">
        <v>0.66301465895698275</v>
      </c>
      <c r="K608" s="2">
        <v>0.40090978408402722</v>
      </c>
      <c r="L608" s="2">
        <v>0.78569063671203598</v>
      </c>
      <c r="M608" s="2">
        <v>0.80114271105956358</v>
      </c>
      <c r="N608" s="2">
        <v>0.44683686212753126</v>
      </c>
      <c r="O608" s="22">
        <v>0.60045927895090523</v>
      </c>
      <c r="P608" s="65">
        <v>74392</v>
      </c>
      <c r="Q608" s="36" t="s">
        <v>1962</v>
      </c>
      <c r="R608" s="74" t="s">
        <v>1963</v>
      </c>
      <c r="S608" s="12"/>
      <c r="T608" s="12"/>
      <c r="U608" s="12"/>
      <c r="V608" s="12"/>
      <c r="W608" s="12"/>
      <c r="X608" s="11"/>
      <c r="Y608" s="11"/>
      <c r="Z608" s="11"/>
      <c r="AA608" s="11"/>
      <c r="AB608" s="11"/>
      <c r="AC608" s="11"/>
      <c r="AD608" s="11"/>
      <c r="AE608" s="11"/>
      <c r="AF608" s="80"/>
    </row>
    <row r="609" spans="1:32" ht="15.75" x14ac:dyDescent="0.25">
      <c r="A609" s="85">
        <v>606</v>
      </c>
      <c r="B609" s="21" t="s">
        <v>2278</v>
      </c>
      <c r="C609" s="33" t="s">
        <v>2374</v>
      </c>
      <c r="D609" s="58">
        <v>1</v>
      </c>
      <c r="E609" s="2">
        <v>0.49938851732949591</v>
      </c>
      <c r="F609" s="2">
        <v>1.0604995634036225</v>
      </c>
      <c r="G609" s="2">
        <v>1.2991089711571453</v>
      </c>
      <c r="H609" s="2">
        <v>1.4055559896324412</v>
      </c>
      <c r="I609" s="11"/>
      <c r="J609" s="70">
        <v>0.61968939641274157</v>
      </c>
      <c r="K609" s="2">
        <v>0.51722044363970243</v>
      </c>
      <c r="L609" s="2">
        <v>0.75143203024147798</v>
      </c>
      <c r="M609" s="2">
        <v>1.0645782400575936</v>
      </c>
      <c r="N609" s="2">
        <v>0.63104077071565567</v>
      </c>
      <c r="O609" s="22">
        <v>1.1026318400486759</v>
      </c>
      <c r="P609" s="65">
        <v>14211</v>
      </c>
      <c r="Q609" s="36" t="s">
        <v>2279</v>
      </c>
      <c r="R609" s="74" t="s">
        <v>2280</v>
      </c>
      <c r="S609" s="12"/>
      <c r="T609" s="12"/>
      <c r="U609" s="79"/>
      <c r="V609" s="79"/>
      <c r="W609" s="79"/>
      <c r="X609" s="11"/>
      <c r="Y609" s="11"/>
      <c r="Z609" s="11"/>
      <c r="AA609" s="11"/>
      <c r="AB609" s="11"/>
      <c r="AC609" s="11"/>
      <c r="AD609" s="11"/>
      <c r="AE609" s="11"/>
      <c r="AF609" s="80"/>
    </row>
    <row r="610" spans="1:32" x14ac:dyDescent="0.2">
      <c r="A610" s="85">
        <v>607</v>
      </c>
      <c r="B610" s="21" t="s">
        <v>2221</v>
      </c>
      <c r="C610" s="33" t="s">
        <v>2374</v>
      </c>
      <c r="D610" s="58">
        <v>1</v>
      </c>
      <c r="E610" s="2">
        <v>0.60759434160583914</v>
      </c>
      <c r="F610" s="2">
        <v>1.0927698283894987</v>
      </c>
      <c r="G610" s="2">
        <v>1.0397492548729079</v>
      </c>
      <c r="H610" s="2">
        <v>1.001442853412811</v>
      </c>
      <c r="I610" s="11"/>
      <c r="J610" s="70">
        <v>0.64105326443797106</v>
      </c>
      <c r="K610" s="2">
        <v>0.51476783806482751</v>
      </c>
      <c r="L610" s="2">
        <v>0.7364710939827801</v>
      </c>
      <c r="M610" s="2">
        <v>1.042607839319547</v>
      </c>
      <c r="N610" s="2">
        <v>0.6188188379715942</v>
      </c>
      <c r="O610" s="22">
        <v>1.0738358442144069</v>
      </c>
      <c r="P610" s="65">
        <v>16573</v>
      </c>
      <c r="Q610" s="36" t="s">
        <v>2222</v>
      </c>
      <c r="R610" s="74" t="s">
        <v>2223</v>
      </c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  <c r="AE610" s="11"/>
      <c r="AF610" s="80"/>
    </row>
    <row r="611" spans="1:32" x14ac:dyDescent="0.2">
      <c r="A611" s="85">
        <v>608</v>
      </c>
      <c r="B611" s="21" t="s">
        <v>2042</v>
      </c>
      <c r="C611" s="33" t="s">
        <v>2374</v>
      </c>
      <c r="D611" s="58">
        <v>1</v>
      </c>
      <c r="E611" s="2">
        <v>0.60393505912465639</v>
      </c>
      <c r="F611" s="2">
        <v>1.0029355317597124</v>
      </c>
      <c r="G611" s="2">
        <v>0.97922292682381284</v>
      </c>
      <c r="H611" s="2">
        <v>0.94475957753279904</v>
      </c>
      <c r="I611" s="11"/>
      <c r="J611" s="70">
        <v>0.65429598824149515</v>
      </c>
      <c r="K611" s="2">
        <v>0.54002039794410694</v>
      </c>
      <c r="L611" s="2">
        <v>0.70696950545149673</v>
      </c>
      <c r="M611" s="2">
        <v>0.96500839824801832</v>
      </c>
      <c r="N611" s="2">
        <v>0.57035683426451489</v>
      </c>
      <c r="O611" s="22">
        <v>0.943891827734615</v>
      </c>
      <c r="P611" s="65">
        <v>22343</v>
      </c>
      <c r="Q611" s="36" t="s">
        <v>2043</v>
      </c>
      <c r="R611" s="74" t="s">
        <v>2044</v>
      </c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  <c r="AE611" s="11"/>
      <c r="AF611" s="80"/>
    </row>
    <row r="612" spans="1:32" x14ac:dyDescent="0.2">
      <c r="A612" s="85">
        <v>609</v>
      </c>
      <c r="B612" s="21" t="s">
        <v>2224</v>
      </c>
      <c r="C612" s="33" t="s">
        <v>2374</v>
      </c>
      <c r="D612" s="58">
        <v>1</v>
      </c>
      <c r="E612" s="2">
        <v>0.59014326589995203</v>
      </c>
      <c r="F612" s="2">
        <v>1.0648128748244046</v>
      </c>
      <c r="G612" s="2">
        <v>1.1302785137122526</v>
      </c>
      <c r="H612" s="2">
        <v>1.0464381038979038</v>
      </c>
      <c r="I612" s="11"/>
      <c r="J612" s="70">
        <v>0.65046952220624832</v>
      </c>
      <c r="K612" s="2">
        <v>0.53253521151885941</v>
      </c>
      <c r="L612" s="2">
        <v>0.71610439947118953</v>
      </c>
      <c r="M612" s="2">
        <v>1.1086565337554166</v>
      </c>
      <c r="N612" s="2">
        <v>0.5213379244990044</v>
      </c>
      <c r="O612" s="22">
        <v>1.0479034641897764</v>
      </c>
      <c r="P612" s="65">
        <v>79264</v>
      </c>
      <c r="Q612" s="36" t="s">
        <v>2225</v>
      </c>
      <c r="R612" s="74" t="s">
        <v>2226</v>
      </c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  <c r="AE612" s="11"/>
      <c r="AF612" s="80"/>
    </row>
    <row r="613" spans="1:32" x14ac:dyDescent="0.2">
      <c r="A613" s="85">
        <v>610</v>
      </c>
      <c r="B613" s="21" t="s">
        <v>2180</v>
      </c>
      <c r="C613" s="33" t="s">
        <v>2374</v>
      </c>
      <c r="D613" s="58">
        <v>1</v>
      </c>
      <c r="E613" s="2">
        <v>0.53434045303795441</v>
      </c>
      <c r="F613" s="2">
        <v>1.0311866721944316</v>
      </c>
      <c r="G613" s="2">
        <v>1.0039212785064044</v>
      </c>
      <c r="H613" s="2">
        <v>1.0238020356153605</v>
      </c>
      <c r="I613" s="11"/>
      <c r="J613" s="70">
        <v>0.66375433502690628</v>
      </c>
      <c r="K613" s="2">
        <v>0.51592924516975325</v>
      </c>
      <c r="L613" s="2">
        <v>0.69006721805356752</v>
      </c>
      <c r="M613" s="2">
        <v>0.9561368477434643</v>
      </c>
      <c r="N613" s="2">
        <v>0.5625679951175544</v>
      </c>
      <c r="O613" s="22">
        <v>1.0274155381202006</v>
      </c>
      <c r="P613" s="65">
        <v>14265</v>
      </c>
      <c r="Q613" s="36" t="s">
        <v>2181</v>
      </c>
      <c r="R613" s="74" t="s">
        <v>2182</v>
      </c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  <c r="AE613" s="11"/>
      <c r="AF613" s="80"/>
    </row>
    <row r="614" spans="1:32" x14ac:dyDescent="0.2">
      <c r="A614" s="85">
        <v>611</v>
      </c>
      <c r="B614" s="21" t="s">
        <v>2254</v>
      </c>
      <c r="C614" s="33" t="s">
        <v>2374</v>
      </c>
      <c r="D614" s="58">
        <v>1</v>
      </c>
      <c r="E614" s="2">
        <v>0.55914217801660926</v>
      </c>
      <c r="F614" s="2">
        <v>1.0643769576342017</v>
      </c>
      <c r="G614" s="2">
        <v>1.0334697146153804</v>
      </c>
      <c r="H614" s="2">
        <v>1.0278091434426657</v>
      </c>
      <c r="I614" s="11"/>
      <c r="J614" s="70">
        <v>0.65005373193083471</v>
      </c>
      <c r="K614" s="2">
        <v>0.50985343665817662</v>
      </c>
      <c r="L614" s="2">
        <v>0.66901061077241109</v>
      </c>
      <c r="M614" s="2">
        <v>1.0281838114893469</v>
      </c>
      <c r="N614" s="2">
        <v>0.55551722330514497</v>
      </c>
      <c r="O614" s="22">
        <v>1.0480895157048125</v>
      </c>
      <c r="P614" s="65">
        <v>218397</v>
      </c>
      <c r="Q614" s="36" t="s">
        <v>2255</v>
      </c>
      <c r="R614" s="74" t="s">
        <v>2256</v>
      </c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  <c r="AE614" s="11"/>
      <c r="AF614" s="80"/>
    </row>
    <row r="615" spans="1:32" x14ac:dyDescent="0.2">
      <c r="A615" s="85">
        <v>612</v>
      </c>
      <c r="B615" s="21" t="s">
        <v>2332</v>
      </c>
      <c r="C615" s="33" t="s">
        <v>2374</v>
      </c>
      <c r="D615" s="58">
        <v>1</v>
      </c>
      <c r="E615" s="2">
        <v>0.52260274621566916</v>
      </c>
      <c r="F615" s="2">
        <v>1.0623727752084902</v>
      </c>
      <c r="G615" s="2">
        <v>1.0858268737133039</v>
      </c>
      <c r="H615" s="2">
        <v>0.94283283664921269</v>
      </c>
      <c r="I615" s="11"/>
      <c r="J615" s="70">
        <v>0.65783825057738388</v>
      </c>
      <c r="K615" s="2">
        <v>0.51170347982994602</v>
      </c>
      <c r="L615" s="2">
        <v>0.70709774438189799</v>
      </c>
      <c r="M615" s="2">
        <v>1.0880315857145524</v>
      </c>
      <c r="N615" s="2">
        <v>0.59764964538934684</v>
      </c>
      <c r="O615" s="22">
        <v>1.0803829241216076</v>
      </c>
      <c r="P615" s="65">
        <v>103573</v>
      </c>
      <c r="Q615" s="36" t="s">
        <v>2333</v>
      </c>
      <c r="R615" s="74" t="s">
        <v>2334</v>
      </c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  <c r="AE615" s="11"/>
      <c r="AF615" s="80"/>
    </row>
    <row r="616" spans="1:32" x14ac:dyDescent="0.2">
      <c r="A616" s="85">
        <v>613</v>
      </c>
      <c r="B616" s="21" t="s">
        <v>2027</v>
      </c>
      <c r="C616" s="33" t="s">
        <v>2374</v>
      </c>
      <c r="D616" s="58">
        <v>1</v>
      </c>
      <c r="E616" s="2">
        <v>0.55240156648727701</v>
      </c>
      <c r="F616" s="2">
        <v>1.0364035755455916</v>
      </c>
      <c r="G616" s="2">
        <v>1.1371174493330278</v>
      </c>
      <c r="H616" s="2">
        <v>0.81967521318489123</v>
      </c>
      <c r="I616" s="11"/>
      <c r="J616" s="70">
        <v>0.62062807821414712</v>
      </c>
      <c r="K616" s="2">
        <v>0.39711785792695331</v>
      </c>
      <c r="L616" s="2">
        <v>0.72695429842301296</v>
      </c>
      <c r="M616" s="2">
        <v>0.84406249211803408</v>
      </c>
      <c r="N616" s="2">
        <v>0.43662504432696164</v>
      </c>
      <c r="O616" s="22">
        <v>0.77310944707354767</v>
      </c>
      <c r="P616" s="65">
        <v>109828</v>
      </c>
      <c r="Q616" s="36" t="s">
        <v>2028</v>
      </c>
      <c r="R616" s="74" t="s">
        <v>2029</v>
      </c>
      <c r="S616" s="11"/>
      <c r="T616" s="11"/>
      <c r="U616" s="79"/>
      <c r="V616" s="79"/>
      <c r="W616" s="79"/>
      <c r="X616" s="11"/>
      <c r="Y616" s="11"/>
      <c r="Z616" s="11"/>
      <c r="AA616" s="11"/>
      <c r="AB616" s="11"/>
      <c r="AC616" s="11"/>
      <c r="AD616" s="11"/>
      <c r="AE616" s="11"/>
      <c r="AF616" s="80"/>
    </row>
    <row r="617" spans="1:32" x14ac:dyDescent="0.2">
      <c r="A617" s="85">
        <v>614</v>
      </c>
      <c r="B617" s="21" t="s">
        <v>2135</v>
      </c>
      <c r="C617" s="33" t="s">
        <v>2374</v>
      </c>
      <c r="D617" s="58">
        <v>1</v>
      </c>
      <c r="E617" s="2">
        <v>0.51150871377874019</v>
      </c>
      <c r="F617" s="2">
        <v>0.9390708306029788</v>
      </c>
      <c r="G617" s="2">
        <v>0.93828724141437558</v>
      </c>
      <c r="H617" s="2">
        <v>0.86035681323868907</v>
      </c>
      <c r="I617" s="11"/>
      <c r="J617" s="70">
        <v>0.5989980278157262</v>
      </c>
      <c r="K617" s="2">
        <v>0.48826805072068785</v>
      </c>
      <c r="L617" s="2">
        <v>0.74360927755961492</v>
      </c>
      <c r="M617" s="2">
        <v>0.92918875001377244</v>
      </c>
      <c r="N617" s="2">
        <v>0.42025111885831262</v>
      </c>
      <c r="O617" s="22">
        <v>1.0035264185681014</v>
      </c>
      <c r="P617" s="65">
        <v>54598</v>
      </c>
      <c r="Q617" s="36" t="s">
        <v>2136</v>
      </c>
      <c r="R617" s="74" t="s">
        <v>2137</v>
      </c>
      <c r="S617" s="11"/>
      <c r="T617" s="11"/>
      <c r="U617" s="79"/>
      <c r="V617" s="79"/>
      <c r="W617" s="79"/>
      <c r="X617" s="11"/>
      <c r="Y617" s="11"/>
      <c r="Z617" s="11"/>
      <c r="AA617" s="11"/>
      <c r="AB617" s="11"/>
      <c r="AC617" s="11"/>
      <c r="AD617" s="11"/>
      <c r="AE617" s="11"/>
      <c r="AF617" s="80"/>
    </row>
    <row r="618" spans="1:32" x14ac:dyDescent="0.2">
      <c r="A618" s="85">
        <v>615</v>
      </c>
      <c r="B618" s="21" t="s">
        <v>2094</v>
      </c>
      <c r="C618" s="33" t="s">
        <v>2374</v>
      </c>
      <c r="D618" s="58">
        <v>1</v>
      </c>
      <c r="E618" s="2">
        <v>0.45418605792909672</v>
      </c>
      <c r="F618" s="2">
        <v>0.88950882110516072</v>
      </c>
      <c r="G618" s="2">
        <v>0.97490497006610588</v>
      </c>
      <c r="H618" s="2">
        <v>0.85766245756504744</v>
      </c>
      <c r="I618" s="11"/>
      <c r="J618" s="70">
        <v>0.59933145399796517</v>
      </c>
      <c r="K618" s="2">
        <v>0.45682129056171272</v>
      </c>
      <c r="L618" s="2">
        <v>0.71882270898019407</v>
      </c>
      <c r="M618" s="2">
        <v>1.008145100300128</v>
      </c>
      <c r="N618" s="2">
        <v>0.4403201834713486</v>
      </c>
      <c r="O618" s="22">
        <v>0.77298127563756469</v>
      </c>
      <c r="P618" s="65">
        <v>319675</v>
      </c>
      <c r="Q618" s="36" t="s">
        <v>2095</v>
      </c>
      <c r="R618" s="74" t="s">
        <v>2096</v>
      </c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  <c r="AE618" s="11"/>
      <c r="AF618" s="80"/>
    </row>
    <row r="619" spans="1:32" ht="15.75" x14ac:dyDescent="0.25">
      <c r="A619" s="85">
        <v>616</v>
      </c>
      <c r="B619" s="21" t="s">
        <v>2281</v>
      </c>
      <c r="C619" s="33" t="s">
        <v>2374</v>
      </c>
      <c r="D619" s="58">
        <v>1</v>
      </c>
      <c r="E619" s="2">
        <v>0.41854842201760439</v>
      </c>
      <c r="F619" s="2">
        <v>0.82903640482568508</v>
      </c>
      <c r="G619" s="2">
        <v>0.9508047300795891</v>
      </c>
      <c r="H619" s="2">
        <v>0.75790555580440855</v>
      </c>
      <c r="I619" s="11"/>
      <c r="J619" s="70">
        <v>0.59746366205712864</v>
      </c>
      <c r="K619" s="2">
        <v>0.42767542139285369</v>
      </c>
      <c r="L619" s="2">
        <v>0.75324630529651426</v>
      </c>
      <c r="M619" s="2">
        <v>0.96656931052268147</v>
      </c>
      <c r="N619" s="2">
        <v>0.44673854783381012</v>
      </c>
      <c r="O619" s="22">
        <v>0.7809968308196843</v>
      </c>
      <c r="P619" s="65">
        <v>68734</v>
      </c>
      <c r="Q619" s="36" t="s">
        <v>2282</v>
      </c>
      <c r="R619" s="74" t="s">
        <v>2283</v>
      </c>
      <c r="S619" s="12"/>
      <c r="T619" s="12"/>
      <c r="U619" s="79"/>
      <c r="V619" s="79"/>
      <c r="W619" s="79"/>
      <c r="X619" s="11"/>
      <c r="Y619" s="11"/>
      <c r="Z619" s="11"/>
      <c r="AA619" s="11"/>
      <c r="AB619" s="11"/>
      <c r="AC619" s="11"/>
      <c r="AD619" s="11"/>
      <c r="AE619" s="11"/>
      <c r="AF619" s="80"/>
    </row>
    <row r="620" spans="1:32" ht="15.75" x14ac:dyDescent="0.25">
      <c r="A620" s="85">
        <v>617</v>
      </c>
      <c r="B620" s="21" t="s">
        <v>2174</v>
      </c>
      <c r="C620" s="33" t="s">
        <v>2374</v>
      </c>
      <c r="D620" s="58">
        <v>1</v>
      </c>
      <c r="E620" s="2">
        <v>0.44376022819705235</v>
      </c>
      <c r="F620" s="2">
        <v>0.91944711856646377</v>
      </c>
      <c r="G620" s="2">
        <v>0.90799267432869102</v>
      </c>
      <c r="H620" s="2">
        <v>0.89995020076985155</v>
      </c>
      <c r="I620" s="11"/>
      <c r="J620" s="70">
        <v>0.59826799494881966</v>
      </c>
      <c r="K620" s="2">
        <v>0.42475419248587393</v>
      </c>
      <c r="L620" s="2">
        <v>0.6921976438342774</v>
      </c>
      <c r="M620" s="2">
        <v>0.98943043492842508</v>
      </c>
      <c r="N620" s="2">
        <v>0.46740263203529775</v>
      </c>
      <c r="O620" s="22">
        <v>0.75685522261620719</v>
      </c>
      <c r="P620" s="65">
        <v>235461</v>
      </c>
      <c r="Q620" s="36" t="s">
        <v>2175</v>
      </c>
      <c r="R620" s="74" t="s">
        <v>2176</v>
      </c>
      <c r="S620" s="12"/>
      <c r="T620" s="12"/>
      <c r="U620" s="12"/>
      <c r="V620" s="12"/>
      <c r="W620" s="12"/>
      <c r="X620" s="11"/>
      <c r="Y620" s="11"/>
      <c r="Z620" s="11"/>
      <c r="AA620" s="11"/>
      <c r="AB620" s="11"/>
      <c r="AC620" s="11"/>
      <c r="AD620" s="11"/>
      <c r="AE620" s="11"/>
      <c r="AF620" s="80"/>
    </row>
    <row r="621" spans="1:32" x14ac:dyDescent="0.2">
      <c r="A621" s="85">
        <v>618</v>
      </c>
      <c r="B621" s="21" t="s">
        <v>2063</v>
      </c>
      <c r="C621" s="33" t="s">
        <v>2374</v>
      </c>
      <c r="D621" s="58">
        <v>1</v>
      </c>
      <c r="E621" s="2">
        <v>0.41937956279246991</v>
      </c>
      <c r="F621" s="2">
        <v>0.81254333376702814</v>
      </c>
      <c r="G621" s="2">
        <v>0.79828050202436218</v>
      </c>
      <c r="H621" s="2">
        <v>0.73689761726903258</v>
      </c>
      <c r="I621" s="11"/>
      <c r="J621" s="70">
        <v>0.60078217404714296</v>
      </c>
      <c r="K621" s="2">
        <v>0.42763065381761195</v>
      </c>
      <c r="L621" s="2">
        <v>0.78907944851728529</v>
      </c>
      <c r="M621" s="2">
        <v>0.88944705219935272</v>
      </c>
      <c r="N621" s="2">
        <v>0.47801130618358978</v>
      </c>
      <c r="O621" s="22">
        <v>0.71391040955201523</v>
      </c>
      <c r="P621" s="65">
        <v>20333</v>
      </c>
      <c r="Q621" s="36" t="s">
        <v>2064</v>
      </c>
      <c r="R621" s="74" t="s">
        <v>2065</v>
      </c>
      <c r="S621" s="11"/>
      <c r="T621" s="11"/>
      <c r="U621" s="79"/>
      <c r="V621" s="79"/>
      <c r="W621" s="79"/>
      <c r="X621" s="11"/>
      <c r="Y621" s="11"/>
      <c r="Z621" s="11"/>
      <c r="AA621" s="11"/>
      <c r="AB621" s="11"/>
      <c r="AC621" s="11"/>
      <c r="AD621" s="11"/>
      <c r="AE621" s="11"/>
      <c r="AF621" s="80"/>
    </row>
    <row r="622" spans="1:32" ht="15.75" x14ac:dyDescent="0.25">
      <c r="A622" s="85">
        <v>619</v>
      </c>
      <c r="B622" s="21" t="s">
        <v>2066</v>
      </c>
      <c r="C622" s="33" t="s">
        <v>2374</v>
      </c>
      <c r="D622" s="58">
        <v>1</v>
      </c>
      <c r="E622" s="2">
        <v>0.43041972861139388</v>
      </c>
      <c r="F622" s="2">
        <v>0.83500369582779921</v>
      </c>
      <c r="G622" s="2">
        <v>0.80404508192161994</v>
      </c>
      <c r="H622" s="2">
        <v>0.67924511644259478</v>
      </c>
      <c r="I622" s="11"/>
      <c r="J622" s="70">
        <v>0.6253622994967617</v>
      </c>
      <c r="K622" s="2">
        <v>0.4146000337126991</v>
      </c>
      <c r="L622" s="2">
        <v>0.67180418429958777</v>
      </c>
      <c r="M622" s="2">
        <v>0.92069608398427982</v>
      </c>
      <c r="N622" s="2">
        <v>0.45526891058595631</v>
      </c>
      <c r="O622" s="22">
        <v>0.73027847352420583</v>
      </c>
      <c r="P622" s="65">
        <v>20843</v>
      </c>
      <c r="Q622" s="36" t="s">
        <v>2067</v>
      </c>
      <c r="R622" s="74" t="s">
        <v>2068</v>
      </c>
      <c r="S622" s="12"/>
      <c r="T622" s="12"/>
      <c r="U622" s="79"/>
      <c r="V622" s="79"/>
      <c r="W622" s="79"/>
      <c r="X622" s="11"/>
      <c r="Y622" s="11"/>
      <c r="Z622" s="11"/>
      <c r="AA622" s="11"/>
      <c r="AB622" s="11"/>
      <c r="AC622" s="11"/>
      <c r="AD622" s="11"/>
      <c r="AE622" s="11"/>
      <c r="AF622" s="80"/>
    </row>
    <row r="623" spans="1:32" x14ac:dyDescent="0.2">
      <c r="A623" s="85">
        <v>620</v>
      </c>
      <c r="B623" s="21" t="s">
        <v>2165</v>
      </c>
      <c r="C623" s="33" t="s">
        <v>2374</v>
      </c>
      <c r="D623" s="58">
        <v>1</v>
      </c>
      <c r="E623" s="2">
        <v>0.53060802977832922</v>
      </c>
      <c r="F623" s="2">
        <v>0.93036929120742096</v>
      </c>
      <c r="G623" s="2">
        <v>0.97055135831644523</v>
      </c>
      <c r="H623" s="2">
        <v>0.95635611282919153</v>
      </c>
      <c r="I623" s="11"/>
      <c r="J623" s="70">
        <v>0.62855191390914655</v>
      </c>
      <c r="K623" s="2">
        <v>0.44610923191848106</v>
      </c>
      <c r="L623" s="2">
        <v>0.76688499718848235</v>
      </c>
      <c r="M623" s="2">
        <v>1.0575310406133078</v>
      </c>
      <c r="N623" s="2">
        <v>0.44987023611122462</v>
      </c>
      <c r="O623" s="22">
        <v>0.94261664786984933</v>
      </c>
      <c r="P623" s="65">
        <v>13132</v>
      </c>
      <c r="Q623" s="36" t="s">
        <v>2166</v>
      </c>
      <c r="R623" s="74" t="s">
        <v>2167</v>
      </c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  <c r="AE623" s="11"/>
      <c r="AF623" s="80"/>
    </row>
    <row r="624" spans="1:32" x14ac:dyDescent="0.2">
      <c r="A624" s="85">
        <v>621</v>
      </c>
      <c r="B624" s="21" t="s">
        <v>2024</v>
      </c>
      <c r="C624" s="33" t="s">
        <v>2374</v>
      </c>
      <c r="D624" s="58">
        <v>1</v>
      </c>
      <c r="E624" s="2">
        <v>0.49019498015946167</v>
      </c>
      <c r="F624" s="2">
        <v>0.82054747341269108</v>
      </c>
      <c r="G624" s="2">
        <v>0.91178414442470312</v>
      </c>
      <c r="H624" s="2">
        <v>0.68289006138366215</v>
      </c>
      <c r="I624" s="11"/>
      <c r="J624" s="70">
        <v>0.6519177010973819</v>
      </c>
      <c r="K624" s="2">
        <v>0.44768652461272646</v>
      </c>
      <c r="L624" s="2">
        <v>0.82556370322909622</v>
      </c>
      <c r="M624" s="2">
        <v>0.87185324260679631</v>
      </c>
      <c r="N624" s="2">
        <v>0.42297333193254893</v>
      </c>
      <c r="O624" s="22">
        <v>0.69065074394751669</v>
      </c>
      <c r="P624" s="65">
        <v>56697</v>
      </c>
      <c r="Q624" s="36" t="s">
        <v>2025</v>
      </c>
      <c r="R624" s="74" t="s">
        <v>2026</v>
      </c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  <c r="AE624" s="11"/>
      <c r="AF624" s="80"/>
    </row>
    <row r="625" spans="1:32" ht="15.75" x14ac:dyDescent="0.25">
      <c r="A625" s="85">
        <v>622</v>
      </c>
      <c r="B625" s="21" t="s">
        <v>2209</v>
      </c>
      <c r="C625" s="33" t="s">
        <v>2374</v>
      </c>
      <c r="D625" s="58">
        <v>1</v>
      </c>
      <c r="E625" s="2">
        <v>0.49450791037506475</v>
      </c>
      <c r="F625" s="2">
        <v>0.99771850457603362</v>
      </c>
      <c r="G625" s="2">
        <v>1.0268556181130173</v>
      </c>
      <c r="H625" s="2">
        <v>0.74775017383101772</v>
      </c>
      <c r="I625" s="11"/>
      <c r="J625" s="70">
        <v>0.63177274133326844</v>
      </c>
      <c r="K625" s="2">
        <v>0.46252228873410045</v>
      </c>
      <c r="L625" s="2">
        <v>0.78323800760733497</v>
      </c>
      <c r="M625" s="2">
        <v>1.0472762969399749</v>
      </c>
      <c r="N625" s="2">
        <v>0.46165451608097574</v>
      </c>
      <c r="O625" s="22">
        <v>0.89760890682161265</v>
      </c>
      <c r="P625" s="65">
        <v>664919</v>
      </c>
      <c r="Q625" s="36" t="s">
        <v>2210</v>
      </c>
      <c r="R625" s="74" t="s">
        <v>2211</v>
      </c>
      <c r="S625" s="12"/>
      <c r="T625" s="12"/>
      <c r="U625" s="79"/>
      <c r="V625" s="79"/>
      <c r="W625" s="79"/>
      <c r="X625" s="11"/>
      <c r="Y625" s="11"/>
      <c r="Z625" s="11"/>
      <c r="AA625" s="11"/>
      <c r="AB625" s="11"/>
      <c r="AC625" s="11"/>
      <c r="AD625" s="11"/>
      <c r="AE625" s="11"/>
      <c r="AF625" s="80"/>
    </row>
    <row r="626" spans="1:32" x14ac:dyDescent="0.2">
      <c r="A626" s="85">
        <v>623</v>
      </c>
      <c r="B626" s="21" t="s">
        <v>2311</v>
      </c>
      <c r="C626" s="33" t="s">
        <v>2374</v>
      </c>
      <c r="D626" s="58">
        <v>1</v>
      </c>
      <c r="E626" s="2">
        <v>0.47681627547911326</v>
      </c>
      <c r="F626" s="2">
        <v>0.95685856380697121</v>
      </c>
      <c r="G626" s="2">
        <v>0.98830661958968091</v>
      </c>
      <c r="H626" s="2">
        <v>0.78540824059477465</v>
      </c>
      <c r="I626" s="11"/>
      <c r="J626" s="70">
        <v>0.64113133366628949</v>
      </c>
      <c r="K626" s="2">
        <v>0.46985253382318243</v>
      </c>
      <c r="L626" s="2">
        <v>0.76879488134104423</v>
      </c>
      <c r="M626" s="2">
        <v>0.96796142019847142</v>
      </c>
      <c r="N626" s="2">
        <v>0.4699385552508028</v>
      </c>
      <c r="O626" s="22">
        <v>0.82748748034871134</v>
      </c>
      <c r="P626" s="65">
        <v>58800</v>
      </c>
      <c r="Q626" s="36" t="s">
        <v>2312</v>
      </c>
      <c r="R626" s="74" t="s">
        <v>2313</v>
      </c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  <c r="AE626" s="11"/>
      <c r="AF626" s="80"/>
    </row>
    <row r="627" spans="1:32" ht="15.75" x14ac:dyDescent="0.25">
      <c r="A627" s="85">
        <v>624</v>
      </c>
      <c r="B627" s="21" t="s">
        <v>2293</v>
      </c>
      <c r="C627" s="33" t="s">
        <v>2374</v>
      </c>
      <c r="D627" s="58">
        <v>1</v>
      </c>
      <c r="E627" s="2">
        <v>0.49795788988331091</v>
      </c>
      <c r="F627" s="2">
        <v>0.97073512081755886</v>
      </c>
      <c r="G627" s="2">
        <v>0.8911852369270985</v>
      </c>
      <c r="H627" s="2">
        <v>0.8415156343888347</v>
      </c>
      <c r="I627" s="11"/>
      <c r="J627" s="70">
        <v>0.6649683525117237</v>
      </c>
      <c r="K627" s="2">
        <v>0.45027864998552591</v>
      </c>
      <c r="L627" s="2">
        <v>0.82089495309050409</v>
      </c>
      <c r="M627" s="2">
        <v>1.0186746340604518</v>
      </c>
      <c r="N627" s="2">
        <v>0.45807836861160373</v>
      </c>
      <c r="O627" s="22">
        <v>0.83802252113366604</v>
      </c>
      <c r="P627" s="65">
        <v>66970</v>
      </c>
      <c r="Q627" s="36" t="s">
        <v>2294</v>
      </c>
      <c r="R627" s="74" t="s">
        <v>2295</v>
      </c>
      <c r="S627" s="12"/>
      <c r="T627" s="12"/>
      <c r="U627" s="12"/>
      <c r="V627" s="12"/>
      <c r="W627" s="12"/>
      <c r="X627" s="11"/>
      <c r="Y627" s="11"/>
      <c r="Z627" s="11"/>
      <c r="AA627" s="11"/>
      <c r="AB627" s="11"/>
      <c r="AC627" s="11"/>
      <c r="AD627" s="11"/>
      <c r="AE627" s="11"/>
      <c r="AF627" s="80"/>
    </row>
    <row r="628" spans="1:32" x14ac:dyDescent="0.2">
      <c r="A628" s="85">
        <v>625</v>
      </c>
      <c r="B628" s="21" t="s">
        <v>2039</v>
      </c>
      <c r="C628" s="33" t="s">
        <v>2374</v>
      </c>
      <c r="D628" s="58">
        <v>1</v>
      </c>
      <c r="E628" s="2">
        <v>0.50622007673108527</v>
      </c>
      <c r="F628" s="2">
        <v>0.96337928145736773</v>
      </c>
      <c r="G628" s="2">
        <v>0.85953189247604489</v>
      </c>
      <c r="H628" s="2">
        <v>0.84129066983173317</v>
      </c>
      <c r="I628" s="11"/>
      <c r="J628" s="70">
        <v>0.60354279898832319</v>
      </c>
      <c r="K628" s="2">
        <v>0.41018722438753458</v>
      </c>
      <c r="L628" s="2">
        <v>0.67737611299297174</v>
      </c>
      <c r="M628" s="2">
        <v>0.8287035718100586</v>
      </c>
      <c r="N628" s="2">
        <v>0.43878340003363581</v>
      </c>
      <c r="O628" s="22">
        <v>0.82407590082204085</v>
      </c>
      <c r="P628" s="65">
        <v>71865</v>
      </c>
      <c r="Q628" s="36" t="s">
        <v>2040</v>
      </c>
      <c r="R628" s="74" t="s">
        <v>2041</v>
      </c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  <c r="AE628" s="11"/>
      <c r="AF628" s="80"/>
    </row>
    <row r="629" spans="1:32" x14ac:dyDescent="0.2">
      <c r="A629" s="85">
        <v>626</v>
      </c>
      <c r="B629" s="21" t="s">
        <v>2060</v>
      </c>
      <c r="C629" s="33" t="s">
        <v>2374</v>
      </c>
      <c r="D629" s="58">
        <v>1</v>
      </c>
      <c r="E629" s="2">
        <v>0.50057852779977174</v>
      </c>
      <c r="F629" s="2">
        <v>0.89615915135535607</v>
      </c>
      <c r="G629" s="2">
        <v>0.86153206807993787</v>
      </c>
      <c r="H629" s="2">
        <v>0.74897268906049108</v>
      </c>
      <c r="I629" s="11"/>
      <c r="J629" s="70">
        <v>0.63161005195229158</v>
      </c>
      <c r="K629" s="2">
        <v>0.40609289437745388</v>
      </c>
      <c r="L629" s="2">
        <v>0.71642979208640112</v>
      </c>
      <c r="M629" s="2">
        <v>0.92969804563660008</v>
      </c>
      <c r="N629" s="2">
        <v>0.46851659501850235</v>
      </c>
      <c r="O629" s="22">
        <v>0.73559392084426978</v>
      </c>
      <c r="P629" s="65">
        <v>19878</v>
      </c>
      <c r="Q629" s="36" t="s">
        <v>2061</v>
      </c>
      <c r="R629" s="74" t="s">
        <v>2062</v>
      </c>
      <c r="S629" s="11"/>
      <c r="T629" s="11"/>
      <c r="U629" s="79"/>
      <c r="V629" s="79"/>
      <c r="W629" s="79"/>
      <c r="X629" s="11"/>
      <c r="Y629" s="11"/>
      <c r="Z629" s="11"/>
      <c r="AA629" s="11"/>
      <c r="AB629" s="11"/>
      <c r="AC629" s="11"/>
      <c r="AD629" s="11"/>
      <c r="AE629" s="11"/>
      <c r="AF629" s="80"/>
    </row>
    <row r="630" spans="1:32" ht="15.75" x14ac:dyDescent="0.25">
      <c r="A630" s="85">
        <v>627</v>
      </c>
      <c r="B630" s="21" t="s">
        <v>2033</v>
      </c>
      <c r="C630" s="33" t="s">
        <v>2374</v>
      </c>
      <c r="D630" s="58">
        <v>1</v>
      </c>
      <c r="E630" s="2">
        <v>0.47449066253234889</v>
      </c>
      <c r="F630" s="2">
        <v>0.89553300319921025</v>
      </c>
      <c r="G630" s="2">
        <v>0.83980563569168043</v>
      </c>
      <c r="H630" s="2">
        <v>0.75678326954007891</v>
      </c>
      <c r="I630" s="11"/>
      <c r="J630" s="70">
        <v>0.63839000050834371</v>
      </c>
      <c r="K630" s="2">
        <v>0.41786703993672297</v>
      </c>
      <c r="L630" s="2">
        <v>0.6919741639918543</v>
      </c>
      <c r="M630" s="2">
        <v>0.84313851738635981</v>
      </c>
      <c r="N630" s="2">
        <v>0.45437829833267629</v>
      </c>
      <c r="O630" s="22">
        <v>0.70327696120814909</v>
      </c>
      <c r="P630" s="65">
        <v>66967</v>
      </c>
      <c r="Q630" s="36" t="s">
        <v>2034</v>
      </c>
      <c r="R630" s="74" t="s">
        <v>2035</v>
      </c>
      <c r="S630" s="12"/>
      <c r="T630" s="12"/>
      <c r="U630" s="79"/>
      <c r="V630" s="79"/>
      <c r="W630" s="79"/>
      <c r="X630" s="11"/>
      <c r="Y630" s="11"/>
      <c r="Z630" s="11"/>
      <c r="AA630" s="11"/>
      <c r="AB630" s="11"/>
      <c r="AC630" s="11"/>
      <c r="AD630" s="11"/>
      <c r="AE630" s="11"/>
      <c r="AF630" s="80"/>
    </row>
    <row r="631" spans="1:32" x14ac:dyDescent="0.2">
      <c r="A631" s="85">
        <v>628</v>
      </c>
      <c r="B631" s="21" t="s">
        <v>2272</v>
      </c>
      <c r="C631" s="33" t="s">
        <v>2374</v>
      </c>
      <c r="D631" s="58">
        <v>1</v>
      </c>
      <c r="E631" s="2">
        <v>0.4638574339745668</v>
      </c>
      <c r="F631" s="2">
        <v>0.8601386759180264</v>
      </c>
      <c r="G631" s="2">
        <v>0.8325759356166591</v>
      </c>
      <c r="H631" s="2">
        <v>0.74023504858181799</v>
      </c>
      <c r="I631" s="11"/>
      <c r="J631" s="70">
        <v>0.62961001672959704</v>
      </c>
      <c r="K631" s="2">
        <v>0.41315983122845951</v>
      </c>
      <c r="L631" s="2">
        <v>0.76951832434979284</v>
      </c>
      <c r="M631" s="2">
        <v>0.94851901218417956</v>
      </c>
      <c r="N631" s="2">
        <v>0.4458442854588357</v>
      </c>
      <c r="O631" s="22">
        <v>0.72904104164891559</v>
      </c>
      <c r="P631" s="65">
        <v>233532</v>
      </c>
      <c r="Q631" s="36" t="s">
        <v>2273</v>
      </c>
      <c r="R631" s="74" t="s">
        <v>2274</v>
      </c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  <c r="AE631" s="11"/>
      <c r="AF631" s="80"/>
    </row>
    <row r="632" spans="1:32" x14ac:dyDescent="0.2">
      <c r="A632" s="85">
        <v>629</v>
      </c>
      <c r="B632" s="21" t="s">
        <v>2021</v>
      </c>
      <c r="C632" s="33" t="s">
        <v>2374</v>
      </c>
      <c r="D632" s="58">
        <v>1</v>
      </c>
      <c r="E632" s="2">
        <v>0.47525768015604364</v>
      </c>
      <c r="F632" s="2">
        <v>0.79227745569701491</v>
      </c>
      <c r="G632" s="2">
        <v>0.86460813123977953</v>
      </c>
      <c r="H632" s="2">
        <v>0.76114242112272124</v>
      </c>
      <c r="I632" s="11"/>
      <c r="J632" s="70">
        <v>0.66268048358768139</v>
      </c>
      <c r="K632" s="2">
        <v>0.42989494554347324</v>
      </c>
      <c r="L632" s="2">
        <v>0.6691290091426485</v>
      </c>
      <c r="M632" s="2">
        <v>0.93255974575672418</v>
      </c>
      <c r="N632" s="2">
        <v>0.4751648712357916</v>
      </c>
      <c r="O632" s="22">
        <v>0.76809654341247913</v>
      </c>
      <c r="P632" s="65">
        <v>230249</v>
      </c>
      <c r="Q632" s="36" t="s">
        <v>2022</v>
      </c>
      <c r="R632" s="74" t="s">
        <v>2023</v>
      </c>
      <c r="S632" s="11"/>
      <c r="T632" s="11"/>
      <c r="U632" s="79"/>
      <c r="V632" s="79"/>
      <c r="W632" s="79"/>
      <c r="X632" s="11"/>
      <c r="Y632" s="11"/>
      <c r="Z632" s="11"/>
      <c r="AA632" s="11"/>
      <c r="AB632" s="11"/>
      <c r="AC632" s="11"/>
      <c r="AD632" s="11"/>
      <c r="AE632" s="11"/>
      <c r="AF632" s="80"/>
    </row>
    <row r="633" spans="1:32" x14ac:dyDescent="0.2">
      <c r="A633" s="85">
        <v>630</v>
      </c>
      <c r="B633" s="21" t="s">
        <v>2326</v>
      </c>
      <c r="C633" s="33" t="s">
        <v>2374</v>
      </c>
      <c r="D633" s="58">
        <v>1</v>
      </c>
      <c r="E633" s="2">
        <v>0.48940376707649441</v>
      </c>
      <c r="F633" s="2">
        <v>1.0343046101595113</v>
      </c>
      <c r="G633" s="2">
        <v>1.2534119418565914</v>
      </c>
      <c r="H633" s="2">
        <v>0.9598265611285417</v>
      </c>
      <c r="I633" s="11"/>
      <c r="J633" s="70">
        <v>0.64235166444096736</v>
      </c>
      <c r="K633" s="2">
        <v>0.4487250454878231</v>
      </c>
      <c r="L633" s="2">
        <v>0.77945510688747932</v>
      </c>
      <c r="M633" s="2">
        <v>1.0609749296104769</v>
      </c>
      <c r="N633" s="2">
        <v>0.57403784391712176</v>
      </c>
      <c r="O633" s="22">
        <v>0.98244491103902509</v>
      </c>
      <c r="P633" s="65">
        <v>99526</v>
      </c>
      <c r="Q633" s="36" t="s">
        <v>2327</v>
      </c>
      <c r="R633" s="74" t="s">
        <v>2328</v>
      </c>
      <c r="S633" s="11"/>
      <c r="T633" s="11"/>
      <c r="U633" s="79"/>
      <c r="V633" s="79"/>
      <c r="W633" s="79"/>
      <c r="X633" s="11"/>
      <c r="Y633" s="11"/>
      <c r="Z633" s="11"/>
      <c r="AA633" s="11"/>
      <c r="AB633" s="11"/>
      <c r="AC633" s="11"/>
      <c r="AD633" s="11"/>
      <c r="AE633" s="11"/>
      <c r="AF633" s="80"/>
    </row>
    <row r="634" spans="1:32" x14ac:dyDescent="0.2">
      <c r="A634" s="85">
        <v>631</v>
      </c>
      <c r="B634" s="21" t="s">
        <v>2183</v>
      </c>
      <c r="C634" s="33" t="s">
        <v>2374</v>
      </c>
      <c r="D634" s="58">
        <v>1</v>
      </c>
      <c r="E634" s="2">
        <v>0.51232011194558003</v>
      </c>
      <c r="F634" s="2">
        <v>0.94122293273872704</v>
      </c>
      <c r="G634" s="2">
        <v>1.0692115100541684</v>
      </c>
      <c r="H634" s="2">
        <v>0.9261292634990903</v>
      </c>
      <c r="I634" s="11"/>
      <c r="J634" s="70">
        <v>0.58004721205093124</v>
      </c>
      <c r="K634" s="2">
        <v>0.51992108718646113</v>
      </c>
      <c r="L634" s="2">
        <v>0.79616321329080753</v>
      </c>
      <c r="M634" s="2">
        <v>0.95890102137847399</v>
      </c>
      <c r="N634" s="2">
        <v>0.50146129033131059</v>
      </c>
      <c r="O634" s="22">
        <v>0.91423417869260437</v>
      </c>
      <c r="P634" s="65">
        <v>66848</v>
      </c>
      <c r="Q634" s="36" t="s">
        <v>2184</v>
      </c>
      <c r="R634" s="74" t="s">
        <v>2185</v>
      </c>
      <c r="S634" s="11"/>
      <c r="T634" s="11"/>
      <c r="U634" s="79"/>
      <c r="V634" s="79"/>
      <c r="W634" s="79"/>
      <c r="X634" s="11"/>
      <c r="Y634" s="11"/>
      <c r="Z634" s="11"/>
      <c r="AA634" s="11"/>
      <c r="AB634" s="11"/>
      <c r="AC634" s="11"/>
      <c r="AD634" s="11"/>
      <c r="AE634" s="11"/>
      <c r="AF634" s="80"/>
    </row>
    <row r="635" spans="1:32" x14ac:dyDescent="0.2">
      <c r="A635" s="85">
        <v>632</v>
      </c>
      <c r="B635" s="21" t="s">
        <v>2317</v>
      </c>
      <c r="C635" s="33" t="s">
        <v>2374</v>
      </c>
      <c r="D635" s="58">
        <v>1</v>
      </c>
      <c r="E635" s="2">
        <v>0.48385398999927975</v>
      </c>
      <c r="F635" s="2">
        <v>0.87556796997047115</v>
      </c>
      <c r="G635" s="2">
        <v>0.84873634890749161</v>
      </c>
      <c r="H635" s="2">
        <v>0.77850289398162265</v>
      </c>
      <c r="I635" s="11"/>
      <c r="J635" s="70">
        <v>0.59942856694560254</v>
      </c>
      <c r="K635" s="2">
        <v>0.46989978817227612</v>
      </c>
      <c r="L635" s="2">
        <v>0.66800539686872262</v>
      </c>
      <c r="M635" s="2">
        <v>0.87552103027874173</v>
      </c>
      <c r="N635" s="2">
        <v>0.51168396758374723</v>
      </c>
      <c r="O635" s="22">
        <v>0.90200704457490988</v>
      </c>
      <c r="P635" s="65">
        <v>80286</v>
      </c>
      <c r="Q635" s="36" t="s">
        <v>2318</v>
      </c>
      <c r="R635" s="74" t="s">
        <v>2319</v>
      </c>
      <c r="S635" s="11"/>
      <c r="T635" s="11"/>
      <c r="U635" s="79"/>
      <c r="V635" s="79"/>
      <c r="W635" s="79"/>
      <c r="X635" s="11"/>
      <c r="Y635" s="11"/>
      <c r="Z635" s="11"/>
      <c r="AA635" s="11"/>
      <c r="AB635" s="11"/>
      <c r="AC635" s="11"/>
      <c r="AD635" s="11"/>
      <c r="AE635" s="11"/>
      <c r="AF635" s="80"/>
    </row>
    <row r="636" spans="1:32" x14ac:dyDescent="0.2">
      <c r="A636" s="85">
        <v>633</v>
      </c>
      <c r="B636" s="21" t="s">
        <v>2341</v>
      </c>
      <c r="C636" s="33" t="s">
        <v>2374</v>
      </c>
      <c r="D636" s="58">
        <v>1</v>
      </c>
      <c r="E636" s="2">
        <v>0.48667537586255472</v>
      </c>
      <c r="F636" s="2">
        <v>1.0296382694333517</v>
      </c>
      <c r="G636" s="2">
        <v>1.0253866936064411</v>
      </c>
      <c r="H636" s="2">
        <v>1.0582431440590367</v>
      </c>
      <c r="I636" s="11"/>
      <c r="J636" s="70">
        <v>0.63481936243369641</v>
      </c>
      <c r="K636" s="2">
        <v>0.4459456481601502</v>
      </c>
      <c r="L636" s="2">
        <v>0.67444784102141309</v>
      </c>
      <c r="M636" s="2">
        <v>1.0352012930368648</v>
      </c>
      <c r="N636" s="2">
        <v>0.49940275268530304</v>
      </c>
      <c r="O636" s="22">
        <v>1.0177940019466063</v>
      </c>
      <c r="P636" s="65">
        <v>229096</v>
      </c>
      <c r="Q636" s="36" t="s">
        <v>2342</v>
      </c>
      <c r="R636" s="74" t="s">
        <v>2343</v>
      </c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  <c r="AE636" s="11"/>
      <c r="AF636" s="80"/>
    </row>
    <row r="637" spans="1:32" x14ac:dyDescent="0.2">
      <c r="A637" s="85">
        <v>634</v>
      </c>
      <c r="B637" s="21" t="s">
        <v>2103</v>
      </c>
      <c r="C637" s="33" t="s">
        <v>2374</v>
      </c>
      <c r="D637" s="58">
        <v>1</v>
      </c>
      <c r="E637" s="2">
        <v>0.51771666834855101</v>
      </c>
      <c r="F637" s="2">
        <v>0.90720558172421806</v>
      </c>
      <c r="G637" s="2">
        <v>0.9615332008028028</v>
      </c>
      <c r="H637" s="2">
        <v>0.75029825087550817</v>
      </c>
      <c r="I637" s="11"/>
      <c r="J637" s="70">
        <v>0.62962625059368127</v>
      </c>
      <c r="K637" s="2">
        <v>0.49734704428278986</v>
      </c>
      <c r="L637" s="2">
        <v>0.85843977230928381</v>
      </c>
      <c r="M637" s="2">
        <v>1.0383723955748714</v>
      </c>
      <c r="N637" s="2">
        <v>0.49869210352872168</v>
      </c>
      <c r="O637" s="22">
        <v>0.69263329524617501</v>
      </c>
      <c r="P637" s="65">
        <v>93736</v>
      </c>
      <c r="Q637" s="36" t="s">
        <v>2104</v>
      </c>
      <c r="R637" s="74" t="s">
        <v>2105</v>
      </c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  <c r="AE637" s="11"/>
      <c r="AF637" s="80"/>
    </row>
    <row r="638" spans="1:32" x14ac:dyDescent="0.2">
      <c r="A638" s="85">
        <v>635</v>
      </c>
      <c r="B638" s="21" t="s">
        <v>2233</v>
      </c>
      <c r="C638" s="33" t="s">
        <v>2374</v>
      </c>
      <c r="D638" s="58">
        <v>1</v>
      </c>
      <c r="E638" s="2">
        <v>0.48631909781644828</v>
      </c>
      <c r="F638" s="2">
        <v>1.2284548332107466</v>
      </c>
      <c r="G638" s="2">
        <v>1.2020558607064595</v>
      </c>
      <c r="H638" s="2">
        <v>1.1197794207667464</v>
      </c>
      <c r="I638" s="11"/>
      <c r="J638" s="70">
        <v>0.6300861745189833</v>
      </c>
      <c r="K638" s="2">
        <v>0.48618417425314403</v>
      </c>
      <c r="L638" s="2">
        <v>0.69869269565864212</v>
      </c>
      <c r="M638" s="2">
        <v>1.2127760641251759</v>
      </c>
      <c r="N638" s="2">
        <v>0.5274775795102381</v>
      </c>
      <c r="O638" s="22">
        <v>1.1121843209399811</v>
      </c>
      <c r="P638" s="65">
        <v>66244</v>
      </c>
      <c r="Q638" s="36" t="s">
        <v>2234</v>
      </c>
      <c r="R638" s="74" t="s">
        <v>2235</v>
      </c>
      <c r="S638" s="11"/>
      <c r="T638" s="11"/>
      <c r="U638" s="79"/>
      <c r="V638" s="79"/>
      <c r="W638" s="79"/>
      <c r="X638" s="11"/>
      <c r="Y638" s="11"/>
      <c r="Z638" s="11"/>
      <c r="AA638" s="11"/>
      <c r="AB638" s="11"/>
      <c r="AC638" s="11"/>
      <c r="AD638" s="11"/>
      <c r="AE638" s="11"/>
      <c r="AF638" s="80"/>
    </row>
    <row r="639" spans="1:32" x14ac:dyDescent="0.2">
      <c r="A639" s="85">
        <v>636</v>
      </c>
      <c r="B639" s="21" t="s">
        <v>2245</v>
      </c>
      <c r="C639" s="33" t="s">
        <v>2374</v>
      </c>
      <c r="D639" s="58">
        <v>1</v>
      </c>
      <c r="E639" s="2">
        <v>0.49809826274789687</v>
      </c>
      <c r="F639" s="2">
        <v>0.93860173284975623</v>
      </c>
      <c r="G639" s="2">
        <v>0.91461287774235978</v>
      </c>
      <c r="H639" s="2">
        <v>0.9337853055309453</v>
      </c>
      <c r="I639" s="11"/>
      <c r="J639" s="70">
        <v>0.64537218979532296</v>
      </c>
      <c r="K639" s="2">
        <v>0.47545584196770568</v>
      </c>
      <c r="L639" s="2">
        <v>0.7608088066286981</v>
      </c>
      <c r="M639" s="2">
        <v>0.97892467850871911</v>
      </c>
      <c r="N639" s="2">
        <v>0.53914040783623451</v>
      </c>
      <c r="O639" s="22">
        <v>0.97181100003846532</v>
      </c>
      <c r="P639" s="65">
        <v>83946</v>
      </c>
      <c r="Q639" s="36" t="s">
        <v>2246</v>
      </c>
      <c r="R639" s="74" t="s">
        <v>2247</v>
      </c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  <c r="AE639" s="11"/>
      <c r="AF639" s="80"/>
    </row>
    <row r="640" spans="1:32" x14ac:dyDescent="0.2">
      <c r="A640" s="85">
        <v>637</v>
      </c>
      <c r="B640" s="21" t="s">
        <v>1850</v>
      </c>
      <c r="C640" s="33" t="s">
        <v>2374</v>
      </c>
      <c r="D640" s="58">
        <v>1</v>
      </c>
      <c r="E640" s="2">
        <v>0.51885158003772702</v>
      </c>
      <c r="F640" s="2">
        <v>0.97231660751184479</v>
      </c>
      <c r="G640" s="2">
        <v>0.9799658988644927</v>
      </c>
      <c r="H640" s="2">
        <v>0.81955961106680697</v>
      </c>
      <c r="I640" s="11"/>
      <c r="J640" s="70">
        <v>0.62493070691176122</v>
      </c>
      <c r="K640" s="2">
        <v>0.47448476907859388</v>
      </c>
      <c r="L640" s="2">
        <v>0.66964133153663796</v>
      </c>
      <c r="M640" s="2">
        <v>0.91205720417387748</v>
      </c>
      <c r="N640" s="2">
        <v>0.51247376748912332</v>
      </c>
      <c r="O640" s="22">
        <v>0.82164706837569967</v>
      </c>
      <c r="P640" s="65">
        <v>16168</v>
      </c>
      <c r="Q640" s="36" t="s">
        <v>1851</v>
      </c>
      <c r="R640" s="74" t="s">
        <v>1852</v>
      </c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  <c r="AE640" s="11"/>
      <c r="AF640" s="80"/>
    </row>
    <row r="641" spans="1:32" x14ac:dyDescent="0.2">
      <c r="A641" s="85">
        <v>638</v>
      </c>
      <c r="B641" s="21" t="s">
        <v>2057</v>
      </c>
      <c r="C641" s="33" t="s">
        <v>2374</v>
      </c>
      <c r="D641" s="58">
        <v>1</v>
      </c>
      <c r="E641" s="2">
        <v>0.50464398021607082</v>
      </c>
      <c r="F641" s="2">
        <v>0.98119500416534911</v>
      </c>
      <c r="G641" s="2">
        <v>1.0226627222452926</v>
      </c>
      <c r="H641" s="2">
        <v>0.81771782672009363</v>
      </c>
      <c r="I641" s="11"/>
      <c r="J641" s="70">
        <v>0.64141906197913434</v>
      </c>
      <c r="K641" s="2">
        <v>0.46053245685531469</v>
      </c>
      <c r="L641" s="2">
        <v>0.74505144745524166</v>
      </c>
      <c r="M641" s="2">
        <v>0.92798704740288973</v>
      </c>
      <c r="N641" s="2">
        <v>0.4981994707395323</v>
      </c>
      <c r="O641" s="22">
        <v>0.80872106155595347</v>
      </c>
      <c r="P641" s="65">
        <v>77300</v>
      </c>
      <c r="Q641" s="36" t="s">
        <v>2058</v>
      </c>
      <c r="R641" s="74" t="s">
        <v>2059</v>
      </c>
      <c r="S641" s="11"/>
      <c r="T641" s="11"/>
      <c r="U641" s="79"/>
      <c r="V641" s="79"/>
      <c r="W641" s="79"/>
      <c r="X641" s="11"/>
      <c r="Y641" s="11"/>
      <c r="Z641" s="11"/>
      <c r="AA641" s="11"/>
      <c r="AB641" s="11"/>
      <c r="AC641" s="11"/>
      <c r="AD641" s="11"/>
      <c r="AE641" s="11"/>
      <c r="AF641" s="80"/>
    </row>
    <row r="642" spans="1:32" x14ac:dyDescent="0.2">
      <c r="A642" s="85">
        <v>639</v>
      </c>
      <c r="B642" s="21" t="s">
        <v>2045</v>
      </c>
      <c r="C642" s="33" t="s">
        <v>2374</v>
      </c>
      <c r="D642" s="58">
        <v>1</v>
      </c>
      <c r="E642" s="2">
        <v>0.51915253747261902</v>
      </c>
      <c r="F642" s="2">
        <v>0.87995466020341551</v>
      </c>
      <c r="G642" s="2">
        <v>0.86293771412856024</v>
      </c>
      <c r="H642" s="2">
        <v>0.75372902451531931</v>
      </c>
      <c r="I642" s="11"/>
      <c r="J642" s="70">
        <v>0.66078273205158955</v>
      </c>
      <c r="K642" s="2">
        <v>0.45417355905216139</v>
      </c>
      <c r="L642" s="2">
        <v>0.7144236510224945</v>
      </c>
      <c r="M642" s="2">
        <v>0.93357653177850997</v>
      </c>
      <c r="N642" s="2">
        <v>0.49782383824577087</v>
      </c>
      <c r="O642" s="22">
        <v>0.74984005339653848</v>
      </c>
      <c r="P642" s="65">
        <v>27418</v>
      </c>
      <c r="Q642" s="36" t="s">
        <v>2046</v>
      </c>
      <c r="R642" s="74" t="s">
        <v>2047</v>
      </c>
      <c r="S642" s="11"/>
      <c r="T642" s="11"/>
      <c r="U642" s="79"/>
      <c r="V642" s="79"/>
      <c r="W642" s="79"/>
      <c r="X642" s="11"/>
      <c r="Y642" s="11"/>
      <c r="Z642" s="11"/>
      <c r="AA642" s="11"/>
      <c r="AB642" s="11"/>
      <c r="AC642" s="11"/>
      <c r="AD642" s="11"/>
      <c r="AE642" s="11"/>
      <c r="AF642" s="80"/>
    </row>
    <row r="643" spans="1:32" x14ac:dyDescent="0.2">
      <c r="A643" s="85">
        <v>640</v>
      </c>
      <c r="B643" s="21" t="s">
        <v>2159</v>
      </c>
      <c r="C643" s="33" t="s">
        <v>2374</v>
      </c>
      <c r="D643" s="58">
        <v>1</v>
      </c>
      <c r="E643" s="2">
        <v>0.46019893205231627</v>
      </c>
      <c r="F643" s="2">
        <v>0.83813345584068411</v>
      </c>
      <c r="G643" s="2">
        <v>0.91878440978122022</v>
      </c>
      <c r="H643" s="2">
        <v>0.83921339589290478</v>
      </c>
      <c r="I643" s="11"/>
      <c r="J643" s="70">
        <v>0.64685566424329932</v>
      </c>
      <c r="K643" s="2">
        <v>0.49411558685949275</v>
      </c>
      <c r="L643" s="2">
        <v>0.77949197078936894</v>
      </c>
      <c r="M643" s="2">
        <v>1.058850955936437</v>
      </c>
      <c r="N643" s="2">
        <v>0.52254754329353759</v>
      </c>
      <c r="O643" s="22">
        <v>0.79614403766535369</v>
      </c>
      <c r="P643" s="65">
        <v>74256</v>
      </c>
      <c r="Q643" s="36" t="s">
        <v>2160</v>
      </c>
      <c r="R643" s="74" t="s">
        <v>2161</v>
      </c>
      <c r="S643" s="11"/>
      <c r="T643" s="11"/>
      <c r="U643" s="79"/>
      <c r="V643" s="79"/>
      <c r="W643" s="79"/>
      <c r="X643" s="11"/>
      <c r="Y643" s="11"/>
      <c r="Z643" s="11"/>
      <c r="AA643" s="11"/>
      <c r="AB643" s="11"/>
      <c r="AC643" s="11"/>
      <c r="AD643" s="11"/>
      <c r="AE643" s="11"/>
      <c r="AF643" s="80"/>
    </row>
    <row r="644" spans="1:32" x14ac:dyDescent="0.2">
      <c r="A644" s="85">
        <v>641</v>
      </c>
      <c r="B644" s="21" t="s">
        <v>2048</v>
      </c>
      <c r="C644" s="33" t="s">
        <v>2374</v>
      </c>
      <c r="D644" s="58">
        <v>1</v>
      </c>
      <c r="E644" s="2">
        <v>0.50334650213570853</v>
      </c>
      <c r="F644" s="2">
        <v>0.74759726508538749</v>
      </c>
      <c r="G644" s="2">
        <v>0.7646560161787419</v>
      </c>
      <c r="H644" s="2">
        <v>0.69309003356502707</v>
      </c>
      <c r="I644" s="11"/>
      <c r="J644" s="70">
        <v>0.66591048703018763</v>
      </c>
      <c r="K644" s="2">
        <v>0.50877426484619248</v>
      </c>
      <c r="L644" s="2">
        <v>0.73770722710418157</v>
      </c>
      <c r="M644" s="2">
        <v>0.79432239322897236</v>
      </c>
      <c r="N644" s="2">
        <v>0.52690226660585326</v>
      </c>
      <c r="O644" s="22">
        <v>0.67207206990079937</v>
      </c>
      <c r="P644" s="65">
        <v>18099</v>
      </c>
      <c r="Q644" s="36" t="s">
        <v>2049</v>
      </c>
      <c r="R644" s="74" t="s">
        <v>2050</v>
      </c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  <c r="AE644" s="11"/>
      <c r="AF644" s="80"/>
    </row>
    <row r="645" spans="1:32" x14ac:dyDescent="0.2">
      <c r="A645" s="85">
        <v>642</v>
      </c>
      <c r="B645" s="21" t="s">
        <v>2051</v>
      </c>
      <c r="C645" s="33" t="s">
        <v>2374</v>
      </c>
      <c r="D645" s="58">
        <v>1</v>
      </c>
      <c r="E645" s="2">
        <v>0.47312391203001203</v>
      </c>
      <c r="F645" s="2">
        <v>0.79113725848718663</v>
      </c>
      <c r="G645" s="2">
        <v>0.83283016846106972</v>
      </c>
      <c r="H645" s="2">
        <v>0.73326576098064844</v>
      </c>
      <c r="I645" s="11"/>
      <c r="J645" s="70">
        <v>0.66575219717042522</v>
      </c>
      <c r="K645" s="2">
        <v>0.50840873540393261</v>
      </c>
      <c r="L645" s="2">
        <v>0.75734896521505102</v>
      </c>
      <c r="M645" s="2">
        <v>0.85655737504631269</v>
      </c>
      <c r="N645" s="2">
        <v>0.54520255744456603</v>
      </c>
      <c r="O645" s="22">
        <v>0.74967181391386051</v>
      </c>
      <c r="P645" s="65">
        <v>67059</v>
      </c>
      <c r="Q645" s="36" t="s">
        <v>2052</v>
      </c>
      <c r="R645" s="74" t="s">
        <v>2053</v>
      </c>
      <c r="S645" s="11"/>
      <c r="T645" s="11"/>
      <c r="U645" s="79"/>
      <c r="V645" s="79"/>
      <c r="W645" s="79"/>
      <c r="X645" s="11"/>
      <c r="Y645" s="11"/>
      <c r="Z645" s="11"/>
      <c r="AA645" s="11"/>
      <c r="AB645" s="11"/>
      <c r="AC645" s="11"/>
      <c r="AD645" s="11"/>
      <c r="AE645" s="11"/>
      <c r="AF645" s="80"/>
    </row>
    <row r="646" spans="1:32" x14ac:dyDescent="0.2">
      <c r="A646" s="85">
        <v>643</v>
      </c>
      <c r="B646" s="21" t="s">
        <v>2177</v>
      </c>
      <c r="C646" s="33" t="s">
        <v>2374</v>
      </c>
      <c r="D646" s="58">
        <v>1</v>
      </c>
      <c r="E646" s="2">
        <v>0.33135536596331155</v>
      </c>
      <c r="F646" s="2">
        <v>0.89025578441008091</v>
      </c>
      <c r="G646" s="2">
        <v>1.0006195211573436</v>
      </c>
      <c r="H646" s="2">
        <v>0.98115955504788854</v>
      </c>
      <c r="I646" s="11"/>
      <c r="J646" s="70">
        <v>0.58445509677398566</v>
      </c>
      <c r="K646" s="2">
        <v>0.30183986859682549</v>
      </c>
      <c r="L646" s="2">
        <v>0.87698718210426829</v>
      </c>
      <c r="M646" s="2">
        <v>0.93612134950586845</v>
      </c>
      <c r="N646" s="2">
        <v>0.42215605474385065</v>
      </c>
      <c r="O646" s="22">
        <v>0.84162153485467794</v>
      </c>
      <c r="P646" s="65">
        <v>67420</v>
      </c>
      <c r="Q646" s="36" t="s">
        <v>2178</v>
      </c>
      <c r="R646" s="74" t="s">
        <v>2179</v>
      </c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  <c r="AE646" s="11"/>
      <c r="AF646" s="80"/>
    </row>
    <row r="647" spans="1:32" x14ac:dyDescent="0.2">
      <c r="A647" s="85">
        <v>644</v>
      </c>
      <c r="B647" s="21" t="s">
        <v>2150</v>
      </c>
      <c r="C647" s="33" t="s">
        <v>2374</v>
      </c>
      <c r="D647" s="58">
        <v>1</v>
      </c>
      <c r="E647" s="2">
        <v>0.37415464252781211</v>
      </c>
      <c r="F647" s="2">
        <v>0.78146339835690148</v>
      </c>
      <c r="G647" s="2">
        <v>0.77434635789460271</v>
      </c>
      <c r="H647" s="2">
        <v>0.72099648731856247</v>
      </c>
      <c r="I647" s="11"/>
      <c r="J647" s="70">
        <v>0.55206701155237958</v>
      </c>
      <c r="K647" s="2">
        <v>0.32625072960844842</v>
      </c>
      <c r="L647" s="2">
        <v>0.67839699209714976</v>
      </c>
      <c r="M647" s="2">
        <v>0.96476609142237613</v>
      </c>
      <c r="N647" s="2">
        <v>0.33195913754200546</v>
      </c>
      <c r="O647" s="22">
        <v>0.70866626136733779</v>
      </c>
      <c r="P647" s="65">
        <v>12675</v>
      </c>
      <c r="Q647" s="36" t="s">
        <v>2151</v>
      </c>
      <c r="R647" s="74" t="s">
        <v>2152</v>
      </c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  <c r="AE647" s="11"/>
      <c r="AF647" s="80"/>
    </row>
    <row r="648" spans="1:32" ht="15.75" x14ac:dyDescent="0.25">
      <c r="A648" s="85">
        <v>645</v>
      </c>
      <c r="B648" s="21" t="s">
        <v>2171</v>
      </c>
      <c r="C648" s="33" t="s">
        <v>2374</v>
      </c>
      <c r="D648" s="58">
        <v>1</v>
      </c>
      <c r="E648" s="2">
        <v>0.42868418385319879</v>
      </c>
      <c r="F648" s="2">
        <v>0.85967443445109326</v>
      </c>
      <c r="G648" s="2">
        <v>1.0108600771348319</v>
      </c>
      <c r="H648" s="2">
        <v>0.81446986102229069</v>
      </c>
      <c r="I648" s="11"/>
      <c r="J648" s="70">
        <v>0.62973328901792003</v>
      </c>
      <c r="K648" s="2">
        <v>0.44731942362354826</v>
      </c>
      <c r="L648" s="2">
        <v>0.7488565211717515</v>
      </c>
      <c r="M648" s="2">
        <v>1.0329868732660317</v>
      </c>
      <c r="N648" s="2">
        <v>0.36669281247108382</v>
      </c>
      <c r="O648" s="22">
        <v>0.73119473282625225</v>
      </c>
      <c r="P648" s="65">
        <v>140580</v>
      </c>
      <c r="Q648" s="36" t="s">
        <v>2172</v>
      </c>
      <c r="R648" s="74" t="s">
        <v>2173</v>
      </c>
      <c r="S648" s="12"/>
      <c r="T648" s="12"/>
      <c r="U648" s="12"/>
      <c r="V648" s="12"/>
      <c r="W648" s="12"/>
      <c r="X648" s="11"/>
      <c r="Y648" s="11"/>
      <c r="Z648" s="11"/>
      <c r="AA648" s="11"/>
      <c r="AB648" s="11"/>
      <c r="AC648" s="11"/>
      <c r="AD648" s="11"/>
      <c r="AE648" s="11"/>
      <c r="AF648" s="80"/>
    </row>
    <row r="649" spans="1:32" x14ac:dyDescent="0.2">
      <c r="A649" s="85">
        <v>646</v>
      </c>
      <c r="B649" s="21" t="s">
        <v>1808</v>
      </c>
      <c r="C649" s="33" t="s">
        <v>2374</v>
      </c>
      <c r="D649" s="58">
        <v>1</v>
      </c>
      <c r="E649" s="2">
        <v>0.41513299176670526</v>
      </c>
      <c r="F649" s="2">
        <v>0.95114346007486428</v>
      </c>
      <c r="G649" s="2">
        <v>1.0144173764480426</v>
      </c>
      <c r="H649" s="2">
        <v>0.7617904671008684</v>
      </c>
      <c r="I649" s="11"/>
      <c r="J649" s="70">
        <v>0.6585852785049956</v>
      </c>
      <c r="K649" s="2">
        <v>0.343795743450029</v>
      </c>
      <c r="L649" s="2">
        <v>0.73133177229064383</v>
      </c>
      <c r="M649" s="2">
        <v>0.94150888926279241</v>
      </c>
      <c r="N649" s="2">
        <v>0.3626938658373266</v>
      </c>
      <c r="O649" s="22">
        <v>0.82313940384052886</v>
      </c>
      <c r="P649" s="65">
        <v>68151</v>
      </c>
      <c r="Q649" s="36" t="s">
        <v>1809</v>
      </c>
      <c r="R649" s="74" t="s">
        <v>1810</v>
      </c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  <c r="AE649" s="11"/>
      <c r="AF649" s="80"/>
    </row>
    <row r="650" spans="1:32" x14ac:dyDescent="0.2">
      <c r="A650" s="85">
        <v>647</v>
      </c>
      <c r="B650" s="21" t="s">
        <v>2054</v>
      </c>
      <c r="C650" s="33" t="s">
        <v>2374</v>
      </c>
      <c r="D650" s="58">
        <v>1</v>
      </c>
      <c r="E650" s="2">
        <v>0.42412188490283742</v>
      </c>
      <c r="F650" s="2">
        <v>0.9388654137996616</v>
      </c>
      <c r="G650" s="2">
        <v>0.97581356592650226</v>
      </c>
      <c r="H650" s="2">
        <v>0.67713910714625192</v>
      </c>
      <c r="I650" s="11"/>
      <c r="J650" s="70">
        <v>0.66249579631066935</v>
      </c>
      <c r="K650" s="2">
        <v>0.34545234321164825</v>
      </c>
      <c r="L650" s="2">
        <v>0.75286773324911904</v>
      </c>
      <c r="M650" s="2">
        <v>0.77213389593455073</v>
      </c>
      <c r="N650" s="2">
        <v>0.37598026487662034</v>
      </c>
      <c r="O650" s="22">
        <v>0.67473211334602345</v>
      </c>
      <c r="P650" s="65">
        <v>242202</v>
      </c>
      <c r="Q650" s="36" t="s">
        <v>2055</v>
      </c>
      <c r="R650" s="74" t="s">
        <v>2056</v>
      </c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  <c r="AE650" s="11"/>
      <c r="AF650" s="80"/>
    </row>
    <row r="651" spans="1:32" ht="15.75" x14ac:dyDescent="0.25">
      <c r="A651" s="85">
        <v>648</v>
      </c>
      <c r="B651" s="21" t="s">
        <v>2206</v>
      </c>
      <c r="C651" s="33" t="s">
        <v>2374</v>
      </c>
      <c r="D651" s="58">
        <v>1</v>
      </c>
      <c r="E651" s="2">
        <v>0.39147621131059052</v>
      </c>
      <c r="F651" s="2">
        <v>1.0677544221960382</v>
      </c>
      <c r="G651" s="2">
        <v>1.1633371744186756</v>
      </c>
      <c r="H651" s="2">
        <v>0.82267284543067709</v>
      </c>
      <c r="I651" s="11"/>
      <c r="J651" s="70">
        <v>0.61002031464860784</v>
      </c>
      <c r="K651" s="2">
        <v>0.34594167874700393</v>
      </c>
      <c r="L651" s="2">
        <v>0.73599165399372091</v>
      </c>
      <c r="M651" s="2">
        <v>1.2774481293208026</v>
      </c>
      <c r="N651" s="2">
        <v>0.3555925513280348</v>
      </c>
      <c r="O651" s="22">
        <v>0.95479584107606386</v>
      </c>
      <c r="P651" s="65">
        <v>100043907</v>
      </c>
      <c r="Q651" s="36" t="s">
        <v>2207</v>
      </c>
      <c r="R651" s="74" t="s">
        <v>2208</v>
      </c>
      <c r="S651" s="12"/>
      <c r="T651" s="12"/>
      <c r="U651" s="12"/>
      <c r="V651" s="12"/>
      <c r="W651" s="12"/>
      <c r="X651" s="11"/>
      <c r="Y651" s="11"/>
      <c r="Z651" s="11"/>
      <c r="AA651" s="11"/>
      <c r="AB651" s="11"/>
      <c r="AC651" s="11"/>
      <c r="AD651" s="11"/>
      <c r="AE651" s="11"/>
      <c r="AF651" s="80"/>
    </row>
    <row r="652" spans="1:32" x14ac:dyDescent="0.2">
      <c r="A652" s="85">
        <v>649</v>
      </c>
      <c r="B652" s="21" t="s">
        <v>2299</v>
      </c>
      <c r="C652" s="33" t="s">
        <v>2374</v>
      </c>
      <c r="D652" s="58">
        <v>1</v>
      </c>
      <c r="E652" s="2">
        <v>0.40289231077448429</v>
      </c>
      <c r="F652" s="2">
        <v>0.93305173547709253</v>
      </c>
      <c r="G652" s="2">
        <v>0.84403739851316173</v>
      </c>
      <c r="H652" s="2">
        <v>0.67623024239704799</v>
      </c>
      <c r="I652" s="11"/>
      <c r="J652" s="70">
        <v>0.63629506322837082</v>
      </c>
      <c r="K652" s="2">
        <v>0.34256577680039407</v>
      </c>
      <c r="L652" s="2">
        <v>0.66775614399071792</v>
      </c>
      <c r="M652" s="2">
        <v>0.9701058161047551</v>
      </c>
      <c r="N652" s="2">
        <v>0.34284268351681807</v>
      </c>
      <c r="O652" s="22">
        <v>0.71717394453836636</v>
      </c>
      <c r="P652" s="65">
        <v>21969</v>
      </c>
      <c r="Q652" s="36" t="s">
        <v>2300</v>
      </c>
      <c r="R652" s="74" t="s">
        <v>2301</v>
      </c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  <c r="AE652" s="11"/>
      <c r="AF652" s="80"/>
    </row>
    <row r="653" spans="1:32" x14ac:dyDescent="0.2">
      <c r="A653" s="85">
        <v>650</v>
      </c>
      <c r="B653" s="21" t="s">
        <v>2144</v>
      </c>
      <c r="C653" s="33" t="s">
        <v>2374</v>
      </c>
      <c r="D653" s="58">
        <v>1</v>
      </c>
      <c r="E653" s="2">
        <v>0.38293160529553322</v>
      </c>
      <c r="F653" s="2">
        <v>0.85669547307677618</v>
      </c>
      <c r="G653" s="2">
        <v>0.86606203618601307</v>
      </c>
      <c r="H653" s="2">
        <v>0.73012480405029345</v>
      </c>
      <c r="I653" s="11"/>
      <c r="J653" s="70">
        <v>0.55500846958793959</v>
      </c>
      <c r="K653" s="2">
        <v>0.37366391639474439</v>
      </c>
      <c r="L653" s="2">
        <v>0.69920305817287676</v>
      </c>
      <c r="M653" s="2">
        <v>0.93119178670164349</v>
      </c>
      <c r="N653" s="2">
        <v>0.37276738540477267</v>
      </c>
      <c r="O653" s="22">
        <v>0.73937620906357715</v>
      </c>
      <c r="P653" s="65">
        <v>72949</v>
      </c>
      <c r="Q653" s="36" t="s">
        <v>2145</v>
      </c>
      <c r="R653" s="74" t="s">
        <v>2146</v>
      </c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  <c r="AE653" s="11"/>
      <c r="AF653" s="80"/>
    </row>
    <row r="654" spans="1:32" ht="15.75" x14ac:dyDescent="0.25">
      <c r="A654" s="85">
        <v>651</v>
      </c>
      <c r="B654" s="21" t="s">
        <v>2197</v>
      </c>
      <c r="C654" s="33" t="s">
        <v>2374</v>
      </c>
      <c r="D654" s="58">
        <v>1</v>
      </c>
      <c r="E654" s="2">
        <v>0.36865167227876861</v>
      </c>
      <c r="F654" s="2">
        <v>1.1348153725370229</v>
      </c>
      <c r="G654" s="2">
        <v>1.1200253716768609</v>
      </c>
      <c r="H654" s="2">
        <v>0.90155537333794056</v>
      </c>
      <c r="I654" s="11"/>
      <c r="J654" s="70">
        <v>0.57285475542469566</v>
      </c>
      <c r="K654" s="2">
        <v>0.37148862626484708</v>
      </c>
      <c r="L654" s="2">
        <v>0.67854561802064162</v>
      </c>
      <c r="M654" s="2">
        <v>1.1607202802458658</v>
      </c>
      <c r="N654" s="2">
        <v>0.39817582575380728</v>
      </c>
      <c r="O654" s="22">
        <v>0.87425838821136614</v>
      </c>
      <c r="P654" s="65">
        <v>100042950</v>
      </c>
      <c r="Q654" s="36" t="s">
        <v>2198</v>
      </c>
      <c r="R654" s="74" t="s">
        <v>2199</v>
      </c>
      <c r="S654" s="12"/>
      <c r="T654" s="12"/>
      <c r="U654" s="12"/>
      <c r="V654" s="12"/>
      <c r="W654" s="12"/>
      <c r="X654" s="11"/>
      <c r="Y654" s="11"/>
      <c r="Z654" s="11"/>
      <c r="AA654" s="11"/>
      <c r="AB654" s="11"/>
      <c r="AC654" s="11"/>
      <c r="AD654" s="11"/>
      <c r="AE654" s="11"/>
      <c r="AF654" s="80"/>
    </row>
    <row r="655" spans="1:32" x14ac:dyDescent="0.2">
      <c r="A655" s="85">
        <v>652</v>
      </c>
      <c r="B655" s="21" t="s">
        <v>2126</v>
      </c>
      <c r="C655" s="33" t="s">
        <v>2374</v>
      </c>
      <c r="D655" s="58">
        <v>1</v>
      </c>
      <c r="E655" s="2">
        <v>0.37165321550070118</v>
      </c>
      <c r="F655" s="2">
        <v>1.0139004833163796</v>
      </c>
      <c r="G655" s="2">
        <v>1.0250592112550339</v>
      </c>
      <c r="H655" s="2">
        <v>1.0271655396636179</v>
      </c>
      <c r="I655" s="11"/>
      <c r="J655" s="70">
        <v>0.61286622274607283</v>
      </c>
      <c r="K655" s="2">
        <v>0.38537812184912734</v>
      </c>
      <c r="L655" s="2">
        <v>0.73482344806831157</v>
      </c>
      <c r="M655" s="2">
        <v>1.0568380978530427</v>
      </c>
      <c r="N655" s="2">
        <v>0.40785157675658273</v>
      </c>
      <c r="O655" s="22">
        <v>1.0394151008212682</v>
      </c>
      <c r="P655" s="65">
        <v>22589</v>
      </c>
      <c r="Q655" s="36" t="s">
        <v>2127</v>
      </c>
      <c r="R655" s="74" t="s">
        <v>2128</v>
      </c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  <c r="AE655" s="11"/>
      <c r="AF655" s="80"/>
    </row>
    <row r="656" spans="1:32" x14ac:dyDescent="0.2">
      <c r="A656" s="85">
        <v>653</v>
      </c>
      <c r="B656" s="21" t="s">
        <v>2162</v>
      </c>
      <c r="C656" s="33" t="s">
        <v>2374</v>
      </c>
      <c r="D656" s="58">
        <v>1</v>
      </c>
      <c r="E656" s="2">
        <v>0.37612761521822563</v>
      </c>
      <c r="F656" s="2">
        <v>0.88238206279291986</v>
      </c>
      <c r="G656" s="2">
        <v>0.86161438063179718</v>
      </c>
      <c r="H656" s="2">
        <v>0.7136309207554673</v>
      </c>
      <c r="I656" s="11"/>
      <c r="J656" s="70">
        <v>0.63324375012797307</v>
      </c>
      <c r="K656" s="2">
        <v>0.37757647261952698</v>
      </c>
      <c r="L656" s="2">
        <v>0.78103964519812386</v>
      </c>
      <c r="M656" s="2">
        <v>1.0782152343166227</v>
      </c>
      <c r="N656" s="2">
        <v>0.37508308283171415</v>
      </c>
      <c r="O656" s="22">
        <v>0.81453516837688633</v>
      </c>
      <c r="P656" s="65">
        <v>52902</v>
      </c>
      <c r="Q656" s="36" t="s">
        <v>2163</v>
      </c>
      <c r="R656" s="74" t="s">
        <v>2164</v>
      </c>
      <c r="S656" s="11"/>
      <c r="T656" s="11"/>
      <c r="U656" s="79"/>
      <c r="V656" s="79"/>
      <c r="W656" s="79"/>
      <c r="X656" s="11"/>
      <c r="Y656" s="11"/>
      <c r="Z656" s="11"/>
      <c r="AA656" s="11"/>
      <c r="AB656" s="11"/>
      <c r="AC656" s="11"/>
      <c r="AD656" s="11"/>
      <c r="AE656" s="11"/>
      <c r="AF656" s="80"/>
    </row>
    <row r="657" spans="1:32" x14ac:dyDescent="0.2">
      <c r="A657" s="85">
        <v>654</v>
      </c>
      <c r="B657" s="21" t="s">
        <v>2097</v>
      </c>
      <c r="C657" s="33" t="s">
        <v>2374</v>
      </c>
      <c r="D657" s="58">
        <v>1</v>
      </c>
      <c r="E657" s="2">
        <v>0.38188315173953724</v>
      </c>
      <c r="F657" s="2">
        <v>1.2048383774307245</v>
      </c>
      <c r="G657" s="2">
        <v>1.2573870778083165</v>
      </c>
      <c r="H657" s="2">
        <v>0.93464162649924554</v>
      </c>
      <c r="I657" s="11"/>
      <c r="J657" s="70">
        <v>0.65780366125516199</v>
      </c>
      <c r="K657" s="2">
        <v>0.3628714053674123</v>
      </c>
      <c r="L657" s="2">
        <v>0.82214994175497846</v>
      </c>
      <c r="M657" s="2">
        <v>1.3767342691234672</v>
      </c>
      <c r="N657" s="2">
        <v>0.39452641043515924</v>
      </c>
      <c r="O657" s="22">
        <v>1.043495968756724</v>
      </c>
      <c r="P657" s="65">
        <v>320586</v>
      </c>
      <c r="Q657" s="36" t="s">
        <v>2098</v>
      </c>
      <c r="R657" s="74" t="s">
        <v>2099</v>
      </c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  <c r="AE657" s="11"/>
      <c r="AF657" s="80"/>
    </row>
    <row r="658" spans="1:32" ht="15.75" x14ac:dyDescent="0.25">
      <c r="A658" s="85">
        <v>655</v>
      </c>
      <c r="B658" s="21" t="s">
        <v>2191</v>
      </c>
      <c r="C658" s="33" t="s">
        <v>2374</v>
      </c>
      <c r="D658" s="58">
        <v>1</v>
      </c>
      <c r="E658" s="2">
        <v>0.36911588884678143</v>
      </c>
      <c r="F658" s="2">
        <v>0.84457594738643837</v>
      </c>
      <c r="G658" s="2">
        <v>0.91622205643321064</v>
      </c>
      <c r="H658" s="2">
        <v>0.72981434969719061</v>
      </c>
      <c r="I658" s="11"/>
      <c r="J658" s="70">
        <v>0.63045864050017586</v>
      </c>
      <c r="K658" s="2">
        <v>0.36554400670194021</v>
      </c>
      <c r="L658" s="2">
        <v>0.86802356535252645</v>
      </c>
      <c r="M658" s="2">
        <v>0.98074296532694072</v>
      </c>
      <c r="N658" s="2">
        <v>0.39158804972218719</v>
      </c>
      <c r="O658" s="22">
        <v>0.69560848046049217</v>
      </c>
      <c r="P658" s="65">
        <v>100041995</v>
      </c>
      <c r="Q658" s="36" t="s">
        <v>2192</v>
      </c>
      <c r="R658" s="74" t="s">
        <v>2193</v>
      </c>
      <c r="S658" s="12"/>
      <c r="T658" s="12"/>
      <c r="U658" s="79"/>
      <c r="V658" s="79"/>
      <c r="W658" s="79"/>
      <c r="X658" s="11"/>
      <c r="Y658" s="11"/>
      <c r="Z658" s="11"/>
      <c r="AA658" s="11"/>
      <c r="AB658" s="11"/>
      <c r="AC658" s="11"/>
      <c r="AD658" s="11"/>
      <c r="AE658" s="11"/>
      <c r="AF658" s="80"/>
    </row>
    <row r="659" spans="1:32" x14ac:dyDescent="0.2">
      <c r="A659" s="85">
        <v>656</v>
      </c>
      <c r="B659" s="21" t="s">
        <v>2215</v>
      </c>
      <c r="C659" s="33" t="s">
        <v>2374</v>
      </c>
      <c r="D659" s="58">
        <v>1</v>
      </c>
      <c r="E659" s="2">
        <v>0.36381232462429314</v>
      </c>
      <c r="F659" s="2">
        <v>0.88179262588277529</v>
      </c>
      <c r="G659" s="2">
        <v>0.87369353407143868</v>
      </c>
      <c r="H659" s="2">
        <v>0.76654197596958717</v>
      </c>
      <c r="I659" s="11"/>
      <c r="J659" s="70">
        <v>0.62714720344704289</v>
      </c>
      <c r="K659" s="2">
        <v>0.41575061929158641</v>
      </c>
      <c r="L659" s="2">
        <v>1.0146415015563248</v>
      </c>
      <c r="M659" s="2">
        <v>1.0666221870917847</v>
      </c>
      <c r="N659" s="2">
        <v>0.43607785110165742</v>
      </c>
      <c r="O659" s="22">
        <v>0.82982753633265716</v>
      </c>
      <c r="P659" s="65">
        <v>71752</v>
      </c>
      <c r="Q659" s="36" t="s">
        <v>2216</v>
      </c>
      <c r="R659" s="74" t="s">
        <v>2217</v>
      </c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  <c r="AE659" s="11"/>
      <c r="AF659" s="80"/>
    </row>
    <row r="660" spans="1:32" ht="15.75" x14ac:dyDescent="0.25">
      <c r="A660" s="85">
        <v>657</v>
      </c>
      <c r="B660" s="21" t="s">
        <v>2036</v>
      </c>
      <c r="C660" s="33" t="s">
        <v>2374</v>
      </c>
      <c r="D660" s="58">
        <v>1</v>
      </c>
      <c r="E660" s="2">
        <v>0.40986265904791669</v>
      </c>
      <c r="F660" s="2">
        <v>0.91396289314050516</v>
      </c>
      <c r="G660" s="2">
        <v>0.95370354910318056</v>
      </c>
      <c r="H660" s="2">
        <v>0.74367365162659871</v>
      </c>
      <c r="I660" s="11"/>
      <c r="J660" s="70">
        <v>0.60904067074678736</v>
      </c>
      <c r="K660" s="2">
        <v>0.36600273521878379</v>
      </c>
      <c r="L660" s="2">
        <v>0.76749748837631204</v>
      </c>
      <c r="M660" s="2">
        <v>0.86091057419966843</v>
      </c>
      <c r="N660" s="2">
        <v>0.47097187788443434</v>
      </c>
      <c r="O660" s="22">
        <v>0.85196848778897605</v>
      </c>
      <c r="P660" s="65">
        <v>75914</v>
      </c>
      <c r="Q660" s="36" t="s">
        <v>2037</v>
      </c>
      <c r="R660" s="74" t="s">
        <v>2038</v>
      </c>
      <c r="S660" s="12"/>
      <c r="T660" s="12"/>
      <c r="U660" s="12"/>
      <c r="V660" s="12"/>
      <c r="W660" s="12"/>
      <c r="X660" s="11"/>
      <c r="Y660" s="11"/>
      <c r="Z660" s="11"/>
      <c r="AA660" s="11"/>
      <c r="AB660" s="11"/>
      <c r="AC660" s="11"/>
      <c r="AD660" s="11"/>
      <c r="AE660" s="11"/>
      <c r="AF660" s="80"/>
    </row>
    <row r="661" spans="1:32" x14ac:dyDescent="0.2">
      <c r="A661" s="85">
        <v>658</v>
      </c>
      <c r="B661" s="21" t="s">
        <v>2069</v>
      </c>
      <c r="C661" s="33" t="s">
        <v>2374</v>
      </c>
      <c r="D661" s="58">
        <v>1</v>
      </c>
      <c r="E661" s="2">
        <v>0.41975179108734967</v>
      </c>
      <c r="F661" s="2">
        <v>0.85438986326732336</v>
      </c>
      <c r="G661" s="2">
        <v>0.91113967130776674</v>
      </c>
      <c r="H661" s="2">
        <v>0.72671291189712273</v>
      </c>
      <c r="I661" s="11"/>
      <c r="J661" s="70">
        <v>0.61198020567164169</v>
      </c>
      <c r="K661" s="2">
        <v>0.38828129225161628</v>
      </c>
      <c r="L661" s="2">
        <v>0.73599515315169228</v>
      </c>
      <c r="M661" s="2">
        <v>0.89414402708134066</v>
      </c>
      <c r="N661" s="2">
        <v>0.42826672339390931</v>
      </c>
      <c r="O661" s="22">
        <v>0.75857528703063937</v>
      </c>
      <c r="P661" s="65">
        <v>27377</v>
      </c>
      <c r="Q661" s="36" t="s">
        <v>2070</v>
      </c>
      <c r="R661" s="74" t="s">
        <v>2071</v>
      </c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  <c r="AE661" s="11"/>
      <c r="AF661" s="80"/>
    </row>
    <row r="662" spans="1:32" x14ac:dyDescent="0.2">
      <c r="A662" s="85">
        <v>659</v>
      </c>
      <c r="B662" s="21" t="s">
        <v>2112</v>
      </c>
      <c r="C662" s="33" t="s">
        <v>2374</v>
      </c>
      <c r="D662" s="58">
        <v>1</v>
      </c>
      <c r="E662" s="2">
        <v>0.3476156723364322</v>
      </c>
      <c r="F662" s="2">
        <v>0.84180799936512984</v>
      </c>
      <c r="G662" s="2">
        <v>0.74911189307690829</v>
      </c>
      <c r="H662" s="2">
        <v>0.74390419693558263</v>
      </c>
      <c r="I662" s="11"/>
      <c r="J662" s="70">
        <v>0.46484378162550621</v>
      </c>
      <c r="K662" s="2">
        <v>0.35052163861279367</v>
      </c>
      <c r="L662" s="2">
        <v>0.5055120159729849</v>
      </c>
      <c r="M662" s="2">
        <v>0.86252115170044119</v>
      </c>
      <c r="N662" s="2">
        <v>0.37526067243759315</v>
      </c>
      <c r="O662" s="22">
        <v>0.8196072720294757</v>
      </c>
      <c r="P662" s="65">
        <v>100986</v>
      </c>
      <c r="Q662" s="36" t="s">
        <v>2113</v>
      </c>
      <c r="R662" s="74" t="s">
        <v>2114</v>
      </c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  <c r="AE662" s="11"/>
      <c r="AF662" s="80"/>
    </row>
    <row r="663" spans="1:32" x14ac:dyDescent="0.2">
      <c r="A663" s="85">
        <v>660</v>
      </c>
      <c r="B663" s="21" t="s">
        <v>2141</v>
      </c>
      <c r="C663" s="33" t="s">
        <v>2374</v>
      </c>
      <c r="D663" s="58">
        <v>1</v>
      </c>
      <c r="E663" s="2">
        <v>0.33661526321232688</v>
      </c>
      <c r="F663" s="2">
        <v>0.82588578514348776</v>
      </c>
      <c r="G663" s="2">
        <v>0.7480703429890998</v>
      </c>
      <c r="H663" s="2">
        <v>0.74195242063808342</v>
      </c>
      <c r="I663" s="11"/>
      <c r="J663" s="70">
        <v>0.48363141369743085</v>
      </c>
      <c r="K663" s="2">
        <v>0.31258806745051126</v>
      </c>
      <c r="L663" s="2">
        <v>0.56871881271913571</v>
      </c>
      <c r="M663" s="2">
        <v>0.8664420494010654</v>
      </c>
      <c r="N663" s="2">
        <v>0.32476283343117568</v>
      </c>
      <c r="O663" s="22">
        <v>0.73877739699893119</v>
      </c>
      <c r="P663" s="65">
        <v>66671</v>
      </c>
      <c r="Q663" s="36" t="s">
        <v>2142</v>
      </c>
      <c r="R663" s="74" t="s">
        <v>2143</v>
      </c>
      <c r="S663" s="11"/>
      <c r="T663" s="11"/>
      <c r="U663" s="79"/>
      <c r="V663" s="79"/>
      <c r="W663" s="79"/>
      <c r="X663" s="11"/>
      <c r="Y663" s="11"/>
      <c r="Z663" s="11"/>
      <c r="AA663" s="11"/>
      <c r="AB663" s="11"/>
      <c r="AC663" s="11"/>
      <c r="AD663" s="11"/>
      <c r="AE663" s="11"/>
      <c r="AF663" s="80"/>
    </row>
    <row r="664" spans="1:32" x14ac:dyDescent="0.2">
      <c r="A664" s="85">
        <v>661</v>
      </c>
      <c r="B664" s="21" t="s">
        <v>2230</v>
      </c>
      <c r="C664" s="33" t="s">
        <v>2374</v>
      </c>
      <c r="D664" s="58">
        <v>1</v>
      </c>
      <c r="E664" s="2">
        <v>0.36926319497979759</v>
      </c>
      <c r="F664" s="2">
        <v>0.87237162156990145</v>
      </c>
      <c r="G664" s="2">
        <v>0.93498421798157094</v>
      </c>
      <c r="H664" s="2">
        <v>0.75040039993088115</v>
      </c>
      <c r="I664" s="11"/>
      <c r="J664" s="70">
        <v>0.5200362865574778</v>
      </c>
      <c r="K664" s="2">
        <v>0.32826021184102377</v>
      </c>
      <c r="L664" s="2">
        <v>0.62390492521002749</v>
      </c>
      <c r="M664" s="2">
        <v>0.87243437380829891</v>
      </c>
      <c r="N664" s="2">
        <v>0.36380708224773539</v>
      </c>
      <c r="O664" s="22">
        <v>0.73388268170390436</v>
      </c>
      <c r="P664" s="65">
        <v>57438</v>
      </c>
      <c r="Q664" s="36" t="s">
        <v>2231</v>
      </c>
      <c r="R664" s="74" t="s">
        <v>2232</v>
      </c>
      <c r="S664" s="11"/>
      <c r="T664" s="11"/>
      <c r="U664" s="79"/>
      <c r="V664" s="79"/>
      <c r="W664" s="79"/>
      <c r="X664" s="11"/>
      <c r="Y664" s="11"/>
      <c r="Z664" s="11"/>
      <c r="AA664" s="11"/>
      <c r="AB664" s="11"/>
      <c r="AC664" s="11"/>
      <c r="AD664" s="11"/>
      <c r="AE664" s="11"/>
      <c r="AF664" s="80"/>
    </row>
    <row r="665" spans="1:32" x14ac:dyDescent="0.2">
      <c r="A665" s="85">
        <v>662</v>
      </c>
      <c r="B665" s="21" t="s">
        <v>2100</v>
      </c>
      <c r="C665" s="33" t="s">
        <v>2374</v>
      </c>
      <c r="D665" s="58">
        <v>1</v>
      </c>
      <c r="E665" s="2">
        <v>0.36831759025535837</v>
      </c>
      <c r="F665" s="2">
        <v>0.89065696468190669</v>
      </c>
      <c r="G665" s="2">
        <v>0.98221858900858683</v>
      </c>
      <c r="H665" s="2">
        <v>0.69259669677717917</v>
      </c>
      <c r="I665" s="11"/>
      <c r="J665" s="70">
        <v>0.45925416368051736</v>
      </c>
      <c r="K665" s="2">
        <v>0.30795805592824582</v>
      </c>
      <c r="L665" s="2">
        <v>0.6016810752817342</v>
      </c>
      <c r="M665" s="2">
        <v>0.8441073172468867</v>
      </c>
      <c r="N665" s="2">
        <v>0.36228051497247005</v>
      </c>
      <c r="O665" s="22">
        <v>0.76036696541931581</v>
      </c>
      <c r="P665" s="65">
        <v>11534</v>
      </c>
      <c r="Q665" s="36" t="s">
        <v>2101</v>
      </c>
      <c r="R665" s="74" t="s">
        <v>2102</v>
      </c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  <c r="AE665" s="11"/>
      <c r="AF665" s="80"/>
    </row>
    <row r="666" spans="1:32" x14ac:dyDescent="0.2">
      <c r="A666" s="85">
        <v>663</v>
      </c>
      <c r="B666" s="21" t="s">
        <v>2236</v>
      </c>
      <c r="C666" s="33" t="s">
        <v>2374</v>
      </c>
      <c r="D666" s="58">
        <v>1</v>
      </c>
      <c r="E666" s="2">
        <v>0.36317578066602813</v>
      </c>
      <c r="F666" s="2">
        <v>0.97050730566656385</v>
      </c>
      <c r="G666" s="2">
        <v>0.94512983363714353</v>
      </c>
      <c r="H666" s="2">
        <v>0.87875557014201433</v>
      </c>
      <c r="I666" s="11"/>
      <c r="J666" s="70">
        <v>0.5005150224294046</v>
      </c>
      <c r="K666" s="2">
        <v>0.30533916667331923</v>
      </c>
      <c r="L666" s="2">
        <v>0.60399141352494901</v>
      </c>
      <c r="M666" s="2">
        <v>1.059234939311501</v>
      </c>
      <c r="N666" s="2">
        <v>0.38253890377699873</v>
      </c>
      <c r="O666" s="22">
        <v>0.92140063498025271</v>
      </c>
      <c r="P666" s="65">
        <v>71175</v>
      </c>
      <c r="Q666" s="36" t="s">
        <v>2237</v>
      </c>
      <c r="R666" s="74" t="s">
        <v>2238</v>
      </c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  <c r="AE666" s="11"/>
      <c r="AF666" s="80"/>
    </row>
    <row r="667" spans="1:32" x14ac:dyDescent="0.2">
      <c r="A667" s="85">
        <v>664</v>
      </c>
      <c r="B667" s="21" t="s">
        <v>2129</v>
      </c>
      <c r="C667" s="33" t="s">
        <v>2374</v>
      </c>
      <c r="D667" s="58">
        <v>1</v>
      </c>
      <c r="E667" s="2">
        <v>0.37515114045413178</v>
      </c>
      <c r="F667" s="2">
        <v>0.92986498325816314</v>
      </c>
      <c r="G667" s="2">
        <v>0.9693155474115166</v>
      </c>
      <c r="H667" s="2">
        <v>0.8280995137658016</v>
      </c>
      <c r="I667" s="11"/>
      <c r="J667" s="70">
        <v>0.50678450132536212</v>
      </c>
      <c r="K667" s="2">
        <v>0.37151308947249539</v>
      </c>
      <c r="L667" s="2">
        <v>0.60371882215806472</v>
      </c>
      <c r="M667" s="2">
        <v>0.94015458667146645</v>
      </c>
      <c r="N667" s="2">
        <v>0.38050512715043416</v>
      </c>
      <c r="O667" s="22">
        <v>0.82195328682384472</v>
      </c>
      <c r="P667" s="65">
        <v>100042165</v>
      </c>
      <c r="Q667" s="36" t="s">
        <v>2130</v>
      </c>
      <c r="R667" s="74" t="s">
        <v>2131</v>
      </c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  <c r="AE667" s="11"/>
      <c r="AF667" s="80"/>
    </row>
    <row r="668" spans="1:32" x14ac:dyDescent="0.2">
      <c r="A668" s="85">
        <v>665</v>
      </c>
      <c r="B668" s="21" t="s">
        <v>2308</v>
      </c>
      <c r="C668" s="33" t="s">
        <v>2374</v>
      </c>
      <c r="D668" s="58">
        <v>1</v>
      </c>
      <c r="E668" s="2">
        <v>0.37122904050913819</v>
      </c>
      <c r="F668" s="2">
        <v>0.97295182095349209</v>
      </c>
      <c r="G668" s="2">
        <v>0.89928645280253061</v>
      </c>
      <c r="H668" s="2">
        <v>0.7468448016128566</v>
      </c>
      <c r="I668" s="11"/>
      <c r="J668" s="70">
        <v>0.57104392376653401</v>
      </c>
      <c r="K668" s="2">
        <v>0.32910583105626584</v>
      </c>
      <c r="L668" s="2">
        <v>0.55896338045382199</v>
      </c>
      <c r="M668" s="2">
        <v>0.96946570968172063</v>
      </c>
      <c r="N668" s="2">
        <v>0.3584231425926292</v>
      </c>
      <c r="O668" s="22">
        <v>0.72655618796704025</v>
      </c>
      <c r="P668" s="65">
        <v>22033</v>
      </c>
      <c r="Q668" s="36" t="s">
        <v>2309</v>
      </c>
      <c r="R668" s="74" t="s">
        <v>2310</v>
      </c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  <c r="AE668" s="11"/>
      <c r="AF668" s="80"/>
    </row>
    <row r="669" spans="1:32" ht="15.75" x14ac:dyDescent="0.25">
      <c r="A669" s="85">
        <v>666</v>
      </c>
      <c r="B669" s="21" t="s">
        <v>2275</v>
      </c>
      <c r="C669" s="33" t="s">
        <v>2374</v>
      </c>
      <c r="D669" s="58">
        <v>1</v>
      </c>
      <c r="E669" s="2">
        <v>0.42202462552107306</v>
      </c>
      <c r="F669" s="2">
        <v>1.2121254836671762</v>
      </c>
      <c r="G669" s="2">
        <v>1.099048252191027</v>
      </c>
      <c r="H669" s="2">
        <v>1.2181245477350138</v>
      </c>
      <c r="I669" s="11"/>
      <c r="J669" s="70">
        <v>0.51553604047916923</v>
      </c>
      <c r="K669" s="2">
        <v>0.32298546567999453</v>
      </c>
      <c r="L669" s="2">
        <v>0.45854049465225799</v>
      </c>
      <c r="M669" s="2">
        <v>1.0344643087758911</v>
      </c>
      <c r="N669" s="2">
        <v>0.41749356081824412</v>
      </c>
      <c r="O669" s="22">
        <v>1.1667169162836541</v>
      </c>
      <c r="P669" s="65">
        <v>56726</v>
      </c>
      <c r="Q669" s="36" t="s">
        <v>2276</v>
      </c>
      <c r="R669" s="74" t="s">
        <v>2277</v>
      </c>
      <c r="S669" s="12"/>
      <c r="T669" s="12"/>
      <c r="U669" s="12"/>
      <c r="V669" s="12"/>
      <c r="W669" s="12"/>
      <c r="X669" s="11"/>
      <c r="Y669" s="11"/>
      <c r="Z669" s="11"/>
      <c r="AA669" s="11"/>
      <c r="AB669" s="11"/>
      <c r="AC669" s="11"/>
      <c r="AD669" s="11"/>
      <c r="AE669" s="11"/>
      <c r="AF669" s="80"/>
    </row>
    <row r="670" spans="1:32" x14ac:dyDescent="0.2">
      <c r="A670" s="85">
        <v>667</v>
      </c>
      <c r="B670" s="21" t="s">
        <v>2239</v>
      </c>
      <c r="C670" s="33" t="s">
        <v>2374</v>
      </c>
      <c r="D670" s="58">
        <v>1</v>
      </c>
      <c r="E670" s="2">
        <v>0.40520064127311051</v>
      </c>
      <c r="F670" s="2">
        <v>1.4038078912767953</v>
      </c>
      <c r="G670" s="2">
        <v>1.2256132488024747</v>
      </c>
      <c r="H670" s="2">
        <v>1.3276268675365726</v>
      </c>
      <c r="I670" s="11"/>
      <c r="J670" s="70">
        <v>0.64488628191853659</v>
      </c>
      <c r="K670" s="2">
        <v>0.32785370486991799</v>
      </c>
      <c r="L670" s="2">
        <v>0.47342613795718097</v>
      </c>
      <c r="M670" s="2">
        <v>1.1627966753239884</v>
      </c>
      <c r="N670" s="2">
        <v>0.39408048384249017</v>
      </c>
      <c r="O670" s="22">
        <v>1.4157093010592452</v>
      </c>
      <c r="P670" s="65">
        <v>18295</v>
      </c>
      <c r="Q670" s="36" t="s">
        <v>2240</v>
      </c>
      <c r="R670" s="74" t="s">
        <v>2241</v>
      </c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  <c r="AE670" s="11"/>
      <c r="AF670" s="80"/>
    </row>
    <row r="671" spans="1:32" x14ac:dyDescent="0.2">
      <c r="A671" s="85">
        <v>668</v>
      </c>
      <c r="B671" s="21" t="s">
        <v>2186</v>
      </c>
      <c r="C671" s="33" t="s">
        <v>2374</v>
      </c>
      <c r="D671" s="58">
        <v>1</v>
      </c>
      <c r="E671" s="2">
        <v>0.42178844941997551</v>
      </c>
      <c r="F671" s="2">
        <v>0.92449715453663717</v>
      </c>
      <c r="G671" s="2">
        <v>0.79972651927350746</v>
      </c>
      <c r="H671" s="2">
        <v>0.790725753707052</v>
      </c>
      <c r="I671" s="11"/>
      <c r="J671" s="70">
        <v>0.60804277938130191</v>
      </c>
      <c r="K671" s="2">
        <v>0.34470629731034752</v>
      </c>
      <c r="L671" s="2">
        <v>0.50768130938316525</v>
      </c>
      <c r="M671" s="2">
        <v>0.86501014107458529</v>
      </c>
      <c r="N671" s="2">
        <v>0.37136881140881167</v>
      </c>
      <c r="O671" s="22">
        <v>0.92512821123580002</v>
      </c>
      <c r="P671" s="65">
        <v>13999</v>
      </c>
      <c r="Q671" s="36" t="s">
        <v>2187</v>
      </c>
      <c r="R671" s="74" t="s">
        <v>2188</v>
      </c>
      <c r="S671" s="11"/>
      <c r="T671" s="11"/>
      <c r="U671" s="79"/>
      <c r="V671" s="79"/>
      <c r="W671" s="79"/>
      <c r="X671" s="11"/>
      <c r="Y671" s="11"/>
      <c r="Z671" s="11"/>
      <c r="AA671" s="11"/>
      <c r="AB671" s="11"/>
      <c r="AC671" s="11"/>
      <c r="AD671" s="11"/>
      <c r="AE671" s="11"/>
      <c r="AF671" s="80"/>
    </row>
    <row r="672" spans="1:32" x14ac:dyDescent="0.2">
      <c r="A672" s="85">
        <v>669</v>
      </c>
      <c r="B672" s="21" t="s">
        <v>2269</v>
      </c>
      <c r="C672" s="33" t="s">
        <v>2374</v>
      </c>
      <c r="D672" s="58">
        <v>1</v>
      </c>
      <c r="E672" s="2">
        <v>0.38488341348671068</v>
      </c>
      <c r="F672" s="2">
        <v>0.98941417575168189</v>
      </c>
      <c r="G672" s="2">
        <v>0.87262281846195922</v>
      </c>
      <c r="H672" s="2">
        <v>0.87542572712230382</v>
      </c>
      <c r="I672" s="11"/>
      <c r="J672" s="70">
        <v>0.62294690284810328</v>
      </c>
      <c r="K672" s="2">
        <v>0.34904902320788361</v>
      </c>
      <c r="L672" s="2">
        <v>0.49632481779862686</v>
      </c>
      <c r="M672" s="2">
        <v>0.94758397656456628</v>
      </c>
      <c r="N672" s="2">
        <v>0.38865216153710197</v>
      </c>
      <c r="O672" s="22">
        <v>0.96932672056082325</v>
      </c>
      <c r="P672" s="65">
        <v>100043387</v>
      </c>
      <c r="Q672" s="36" t="s">
        <v>2270</v>
      </c>
      <c r="R672" s="74" t="s">
        <v>2271</v>
      </c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  <c r="AE672" s="11"/>
      <c r="AF672" s="80"/>
    </row>
    <row r="673" spans="1:32" x14ac:dyDescent="0.2">
      <c r="A673" s="85">
        <v>670</v>
      </c>
      <c r="B673" s="21" t="s">
        <v>2120</v>
      </c>
      <c r="C673" s="33" t="s">
        <v>2374</v>
      </c>
      <c r="D673" s="58">
        <v>1</v>
      </c>
      <c r="E673" s="2">
        <v>0.30418431975308324</v>
      </c>
      <c r="F673" s="2">
        <v>0.82991946224995317</v>
      </c>
      <c r="G673" s="2">
        <v>0.81359441919593967</v>
      </c>
      <c r="H673" s="2">
        <v>0.73324161909174224</v>
      </c>
      <c r="I673" s="11"/>
      <c r="J673" s="70">
        <v>0.42146278679253402</v>
      </c>
      <c r="K673" s="2">
        <v>0.26190195364207902</v>
      </c>
      <c r="L673" s="2">
        <v>0.47755865957291838</v>
      </c>
      <c r="M673" s="2">
        <v>0.80186446205163897</v>
      </c>
      <c r="N673" s="2">
        <v>0.33793891613228572</v>
      </c>
      <c r="O673" s="22">
        <v>0.68274512174249813</v>
      </c>
      <c r="P673" s="65">
        <v>11856</v>
      </c>
      <c r="Q673" s="36" t="s">
        <v>2121</v>
      </c>
      <c r="R673" s="74" t="s">
        <v>2122</v>
      </c>
      <c r="S673" s="11"/>
      <c r="T673" s="11"/>
      <c r="U673" s="79"/>
      <c r="V673" s="79"/>
      <c r="W673" s="79"/>
      <c r="X673" s="11"/>
      <c r="Y673" s="11"/>
      <c r="Z673" s="11"/>
      <c r="AA673" s="11"/>
      <c r="AB673" s="11"/>
      <c r="AC673" s="11"/>
      <c r="AD673" s="11"/>
      <c r="AE673" s="11"/>
      <c r="AF673" s="80"/>
    </row>
    <row r="674" spans="1:32" x14ac:dyDescent="0.2">
      <c r="A674" s="85">
        <v>671</v>
      </c>
      <c r="B674" s="21" t="s">
        <v>2248</v>
      </c>
      <c r="C674" s="33" t="s">
        <v>2374</v>
      </c>
      <c r="D674" s="58">
        <v>1</v>
      </c>
      <c r="E674" s="2">
        <v>0.31020941137492081</v>
      </c>
      <c r="F674" s="2">
        <v>0.87698505804388549</v>
      </c>
      <c r="G674" s="2">
        <v>0.88555617621281824</v>
      </c>
      <c r="H674" s="2">
        <v>0.69697023122319268</v>
      </c>
      <c r="I674" s="11"/>
      <c r="J674" s="70">
        <v>0.52393491153721794</v>
      </c>
      <c r="K674" s="2">
        <v>0.25348320245110068</v>
      </c>
      <c r="L674" s="2">
        <v>0.60554276130769591</v>
      </c>
      <c r="M674" s="2">
        <v>0.9478482124462172</v>
      </c>
      <c r="N674" s="2">
        <v>0.3092192274584008</v>
      </c>
      <c r="O674" s="22">
        <v>0.72667076522388174</v>
      </c>
      <c r="P674" s="65">
        <v>18786</v>
      </c>
      <c r="Q674" s="36" t="s">
        <v>2249</v>
      </c>
      <c r="R674" s="74" t="s">
        <v>2250</v>
      </c>
      <c r="S674" s="11"/>
      <c r="T674" s="11"/>
      <c r="U674" s="79"/>
      <c r="V674" s="79"/>
      <c r="W674" s="79"/>
      <c r="X674" s="11"/>
      <c r="Y674" s="11"/>
      <c r="Z674" s="11"/>
      <c r="AA674" s="11"/>
      <c r="AB674" s="11"/>
      <c r="AC674" s="11"/>
      <c r="AD674" s="11"/>
      <c r="AE674" s="11"/>
      <c r="AF674" s="80"/>
    </row>
    <row r="675" spans="1:32" x14ac:dyDescent="0.2">
      <c r="A675" s="85">
        <v>672</v>
      </c>
      <c r="B675" s="21" t="s">
        <v>1952</v>
      </c>
      <c r="C675" s="33" t="s">
        <v>2374</v>
      </c>
      <c r="D675" s="58">
        <v>1</v>
      </c>
      <c r="E675" s="2">
        <v>0.44913050191156606</v>
      </c>
      <c r="F675" s="2">
        <v>0.93569827148323903</v>
      </c>
      <c r="G675" s="2">
        <v>0.93009175259219512</v>
      </c>
      <c r="H675" s="2">
        <v>0.72599431507248724</v>
      </c>
      <c r="I675" s="11"/>
      <c r="J675" s="70">
        <v>0.64718103682455896</v>
      </c>
      <c r="K675" s="2">
        <v>0.41848701012311734</v>
      </c>
      <c r="L675" s="2">
        <v>0.62369891234095109</v>
      </c>
      <c r="M675" s="2">
        <v>0.93078682048097117</v>
      </c>
      <c r="N675" s="2">
        <v>0.43979816627010021</v>
      </c>
      <c r="O675" s="22">
        <v>0.6513446586296332</v>
      </c>
      <c r="P675" s="65">
        <v>114301</v>
      </c>
      <c r="Q675" s="36" t="s">
        <v>1953</v>
      </c>
      <c r="R675" s="74" t="s">
        <v>1954</v>
      </c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  <c r="AE675" s="11"/>
      <c r="AF675" s="80"/>
    </row>
    <row r="676" spans="1:32" x14ac:dyDescent="0.2">
      <c r="A676" s="85">
        <v>673</v>
      </c>
      <c r="B676" s="21" t="s">
        <v>2218</v>
      </c>
      <c r="C676" s="33" t="s">
        <v>2374</v>
      </c>
      <c r="D676" s="58">
        <v>1</v>
      </c>
      <c r="E676" s="2">
        <v>0.45436423690505834</v>
      </c>
      <c r="F676" s="2">
        <v>0.84625299806228149</v>
      </c>
      <c r="G676" s="2">
        <v>0.73840557503469562</v>
      </c>
      <c r="H676" s="2">
        <v>0.75619167039597768</v>
      </c>
      <c r="I676" s="11"/>
      <c r="J676" s="70">
        <v>0.58264187672869072</v>
      </c>
      <c r="K676" s="2">
        <v>0.33262853926556551</v>
      </c>
      <c r="L676" s="2">
        <v>0.54796983399700983</v>
      </c>
      <c r="M676" s="2">
        <v>0.87658183528075095</v>
      </c>
      <c r="N676" s="2">
        <v>0.35828743416325287</v>
      </c>
      <c r="O676" s="22">
        <v>0.64004826291520278</v>
      </c>
      <c r="P676" s="65">
        <v>18130</v>
      </c>
      <c r="Q676" s="36" t="s">
        <v>2219</v>
      </c>
      <c r="R676" s="74" t="s">
        <v>2220</v>
      </c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  <c r="AE676" s="11"/>
      <c r="AF676" s="80"/>
    </row>
    <row r="677" spans="1:32" x14ac:dyDescent="0.2">
      <c r="A677" s="85">
        <v>674</v>
      </c>
      <c r="B677" s="21" t="s">
        <v>2015</v>
      </c>
      <c r="C677" s="33" t="s">
        <v>2374</v>
      </c>
      <c r="D677" s="58">
        <v>1</v>
      </c>
      <c r="E677" s="2">
        <v>0.52067024743413337</v>
      </c>
      <c r="F677" s="2">
        <v>0.91628621376939634</v>
      </c>
      <c r="G677" s="2">
        <v>0.87265262573038871</v>
      </c>
      <c r="H677" s="2">
        <v>0.90578550658529622</v>
      </c>
      <c r="I677" s="11"/>
      <c r="J677" s="70">
        <v>0.64815740252199538</v>
      </c>
      <c r="K677" s="2">
        <v>0.51261306739249712</v>
      </c>
      <c r="L677" s="2">
        <v>0.6231759184129233</v>
      </c>
      <c r="M677" s="2">
        <v>0.92085683774229132</v>
      </c>
      <c r="N677" s="2">
        <v>0.6017672383699243</v>
      </c>
      <c r="O677" s="22">
        <v>0.81963360260922891</v>
      </c>
      <c r="P677" s="65">
        <v>67988</v>
      </c>
      <c r="Q677" s="36" t="s">
        <v>2016</v>
      </c>
      <c r="R677" s="74" t="s">
        <v>2017</v>
      </c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  <c r="AE677" s="11"/>
      <c r="AF677" s="80"/>
    </row>
    <row r="678" spans="1:32" x14ac:dyDescent="0.2">
      <c r="A678" s="85">
        <v>675</v>
      </c>
      <c r="B678" s="21" t="s">
        <v>1976</v>
      </c>
      <c r="C678" s="33" t="s">
        <v>2374</v>
      </c>
      <c r="D678" s="58">
        <v>1</v>
      </c>
      <c r="E678" s="2">
        <v>0.59513605879531661</v>
      </c>
      <c r="F678" s="2">
        <v>0.83959225223688749</v>
      </c>
      <c r="G678" s="2">
        <v>0.8105283302850439</v>
      </c>
      <c r="H678" s="2">
        <v>0.81879332314582431</v>
      </c>
      <c r="I678" s="11"/>
      <c r="J678" s="70">
        <v>0.62676578611578659</v>
      </c>
      <c r="K678" s="2">
        <v>0.57287279605071972</v>
      </c>
      <c r="L678" s="2">
        <v>0.56934630116835838</v>
      </c>
      <c r="M678" s="2">
        <v>0.89350023116276456</v>
      </c>
      <c r="N678" s="2">
        <v>0.59196502139016549</v>
      </c>
      <c r="O678" s="22">
        <v>0.89900662401569165</v>
      </c>
      <c r="P678" s="65">
        <v>665775</v>
      </c>
      <c r="Q678" s="36" t="s">
        <v>1977</v>
      </c>
      <c r="R678" s="74" t="s">
        <v>1978</v>
      </c>
      <c r="S678" s="11"/>
      <c r="T678" s="11"/>
      <c r="U678" s="79"/>
      <c r="V678" s="79"/>
      <c r="W678" s="79"/>
      <c r="X678" s="11"/>
      <c r="Y678" s="11"/>
      <c r="Z678" s="11"/>
      <c r="AA678" s="11"/>
      <c r="AB678" s="11"/>
      <c r="AC678" s="11"/>
      <c r="AD678" s="11"/>
      <c r="AE678" s="11"/>
      <c r="AF678" s="80"/>
    </row>
    <row r="679" spans="1:32" x14ac:dyDescent="0.2">
      <c r="A679" s="85">
        <v>676</v>
      </c>
      <c r="B679" s="21" t="s">
        <v>1973</v>
      </c>
      <c r="C679" s="33" t="s">
        <v>2374</v>
      </c>
      <c r="D679" s="58">
        <v>1</v>
      </c>
      <c r="E679" s="2">
        <v>0.62171737574662334</v>
      </c>
      <c r="F679" s="2">
        <v>0.77791342363814231</v>
      </c>
      <c r="G679" s="2">
        <v>0.84143709350950979</v>
      </c>
      <c r="H679" s="2">
        <v>0.82742769736540012</v>
      </c>
      <c r="I679" s="11"/>
      <c r="J679" s="70">
        <v>0.62379129959464275</v>
      </c>
      <c r="K679" s="2">
        <v>0.56993583214964294</v>
      </c>
      <c r="L679" s="2">
        <v>0.65377880285660872</v>
      </c>
      <c r="M679" s="2">
        <v>0.84203642605015105</v>
      </c>
      <c r="N679" s="2">
        <v>0.59927234684924713</v>
      </c>
      <c r="O679" s="22">
        <v>0.71917941402750263</v>
      </c>
      <c r="P679" s="65">
        <v>237877</v>
      </c>
      <c r="Q679" s="36" t="s">
        <v>1974</v>
      </c>
      <c r="R679" s="74" t="s">
        <v>1975</v>
      </c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  <c r="AE679" s="11"/>
      <c r="AF679" s="80"/>
    </row>
    <row r="680" spans="1:32" ht="15.75" x14ac:dyDescent="0.25">
      <c r="A680" s="85">
        <v>677</v>
      </c>
      <c r="B680" s="21" t="s">
        <v>2290</v>
      </c>
      <c r="C680" s="33" t="s">
        <v>2374</v>
      </c>
      <c r="D680" s="58">
        <v>1</v>
      </c>
      <c r="E680" s="2">
        <v>0.58931863404208606</v>
      </c>
      <c r="F680" s="2">
        <v>1.0120932008571122</v>
      </c>
      <c r="G680" s="2">
        <v>1.0165990457207403</v>
      </c>
      <c r="H680" s="2">
        <v>1.0882557690640353</v>
      </c>
      <c r="I680" s="11"/>
      <c r="J680" s="70">
        <v>0.66428860025207248</v>
      </c>
      <c r="K680" s="2">
        <v>0.5274756943966501</v>
      </c>
      <c r="L680" s="2">
        <v>0.66332527472142866</v>
      </c>
      <c r="M680" s="2">
        <v>1.0436249733541381</v>
      </c>
      <c r="N680" s="2">
        <v>0.64195826897592723</v>
      </c>
      <c r="O680" s="22">
        <v>1.0929593784687242</v>
      </c>
      <c r="P680" s="65">
        <v>20687</v>
      </c>
      <c r="Q680" s="36" t="s">
        <v>2291</v>
      </c>
      <c r="R680" s="74" t="s">
        <v>2292</v>
      </c>
      <c r="S680" s="12"/>
      <c r="T680" s="12"/>
      <c r="U680" s="79"/>
      <c r="V680" s="79"/>
      <c r="W680" s="79"/>
      <c r="X680" s="11"/>
      <c r="Y680" s="11"/>
      <c r="Z680" s="11"/>
      <c r="AA680" s="11"/>
      <c r="AB680" s="11"/>
      <c r="AC680" s="11"/>
      <c r="AD680" s="11"/>
      <c r="AE680" s="11"/>
      <c r="AF680" s="80"/>
    </row>
    <row r="681" spans="1:32" x14ac:dyDescent="0.2">
      <c r="A681" s="85">
        <v>678</v>
      </c>
      <c r="B681" s="21" t="s">
        <v>2320</v>
      </c>
      <c r="C681" s="33" t="s">
        <v>2374</v>
      </c>
      <c r="D681" s="58">
        <v>1</v>
      </c>
      <c r="E681" s="2">
        <v>0.46248336364834897</v>
      </c>
      <c r="F681" s="2">
        <v>1.0395897758075845</v>
      </c>
      <c r="G681" s="2">
        <v>1.0267858105624639</v>
      </c>
      <c r="H681" s="2">
        <v>1.122435622204619</v>
      </c>
      <c r="I681" s="11"/>
      <c r="J681" s="70">
        <v>0.6001254311685823</v>
      </c>
      <c r="K681" s="2">
        <v>0.44202156625321298</v>
      </c>
      <c r="L681" s="2">
        <v>0.64695721378298576</v>
      </c>
      <c r="M681" s="2">
        <v>1.0192102090353217</v>
      </c>
      <c r="N681" s="2">
        <v>0.59626815715003556</v>
      </c>
      <c r="O681" s="22">
        <v>1.0928193144988636</v>
      </c>
      <c r="P681" s="65">
        <v>231380</v>
      </c>
      <c r="Q681" s="36" t="s">
        <v>2321</v>
      </c>
      <c r="R681" s="74" t="s">
        <v>2322</v>
      </c>
      <c r="S681" s="11"/>
      <c r="T681" s="11"/>
      <c r="U681" s="79"/>
      <c r="V681" s="79"/>
      <c r="W681" s="79"/>
      <c r="X681" s="11"/>
      <c r="Y681" s="11"/>
      <c r="Z681" s="11"/>
      <c r="AA681" s="11"/>
      <c r="AB681" s="11"/>
      <c r="AC681" s="11"/>
      <c r="AD681" s="11"/>
      <c r="AE681" s="11"/>
      <c r="AF681" s="80"/>
    </row>
    <row r="682" spans="1:32" ht="15.75" x14ac:dyDescent="0.25">
      <c r="A682" s="85">
        <v>679</v>
      </c>
      <c r="B682" s="21" t="s">
        <v>2168</v>
      </c>
      <c r="C682" s="33" t="s">
        <v>2374</v>
      </c>
      <c r="D682" s="58">
        <v>1</v>
      </c>
      <c r="E682" s="2">
        <v>0.51405423801363181</v>
      </c>
      <c r="F682" s="2">
        <v>0.99140396434785372</v>
      </c>
      <c r="G682" s="2">
        <v>0.97744326994694319</v>
      </c>
      <c r="H682" s="2">
        <v>1.0337894014197699</v>
      </c>
      <c r="I682" s="11"/>
      <c r="J682" s="70">
        <v>0.64205285972158666</v>
      </c>
      <c r="K682" s="2">
        <v>0.43317849786696955</v>
      </c>
      <c r="L682" s="2">
        <v>0.53777058232752661</v>
      </c>
      <c r="M682" s="2">
        <v>1.0231105316040605</v>
      </c>
      <c r="N682" s="2">
        <v>0.57837065569997337</v>
      </c>
      <c r="O682" s="22">
        <v>1.069629427091396</v>
      </c>
      <c r="P682" s="65">
        <v>224170</v>
      </c>
      <c r="Q682" s="36" t="s">
        <v>2169</v>
      </c>
      <c r="R682" s="74" t="s">
        <v>2170</v>
      </c>
      <c r="S682" s="12"/>
      <c r="T682" s="12"/>
      <c r="U682" s="12"/>
      <c r="V682" s="12"/>
      <c r="W682" s="12"/>
      <c r="X682" s="11"/>
      <c r="Y682" s="11"/>
      <c r="Z682" s="11"/>
      <c r="AA682" s="11"/>
      <c r="AB682" s="11"/>
      <c r="AC682" s="11"/>
      <c r="AD682" s="11"/>
      <c r="AE682" s="11"/>
      <c r="AF682" s="80"/>
    </row>
    <row r="683" spans="1:32" x14ac:dyDescent="0.2">
      <c r="A683" s="85">
        <v>680</v>
      </c>
      <c r="B683" s="21" t="s">
        <v>2266</v>
      </c>
      <c r="C683" s="33" t="s">
        <v>2374</v>
      </c>
      <c r="D683" s="58">
        <v>1</v>
      </c>
      <c r="E683" s="2">
        <v>0.5473730432440127</v>
      </c>
      <c r="F683" s="2">
        <v>1.0167580335715534</v>
      </c>
      <c r="G683" s="2">
        <v>0.92753017716766917</v>
      </c>
      <c r="H683" s="2">
        <v>1.0308422257354528</v>
      </c>
      <c r="I683" s="11"/>
      <c r="J683" s="70">
        <v>0.57150542627382628</v>
      </c>
      <c r="K683" s="2">
        <v>0.45439901557763518</v>
      </c>
      <c r="L683" s="2">
        <v>0.55044579043085462</v>
      </c>
      <c r="M683" s="2">
        <v>0.93465038506696563</v>
      </c>
      <c r="N683" s="2">
        <v>0.5402302286138182</v>
      </c>
      <c r="O683" s="22">
        <v>1.0210579105339024</v>
      </c>
      <c r="P683" s="65">
        <v>194590</v>
      </c>
      <c r="Q683" s="36" t="s">
        <v>2267</v>
      </c>
      <c r="R683" s="74" t="s">
        <v>2268</v>
      </c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  <c r="AE683" s="11"/>
      <c r="AF683" s="80"/>
    </row>
    <row r="684" spans="1:32" x14ac:dyDescent="0.2">
      <c r="A684" s="85">
        <v>681</v>
      </c>
      <c r="B684" s="21" t="s">
        <v>1979</v>
      </c>
      <c r="C684" s="33" t="s">
        <v>2374</v>
      </c>
      <c r="D684" s="58">
        <v>1</v>
      </c>
      <c r="E684" s="2">
        <v>0.5584120655911895</v>
      </c>
      <c r="F684" s="2">
        <v>0.77299834119122823</v>
      </c>
      <c r="G684" s="2">
        <v>0.79747335543031117</v>
      </c>
      <c r="H684" s="2">
        <v>0.68180572642474979</v>
      </c>
      <c r="I684" s="11"/>
      <c r="J684" s="70">
        <v>0.66269914658959761</v>
      </c>
      <c r="K684" s="2">
        <v>0.53289890703000653</v>
      </c>
      <c r="L684" s="2">
        <v>0.66358019847089655</v>
      </c>
      <c r="M684" s="2">
        <v>0.84261309166543896</v>
      </c>
      <c r="N684" s="2">
        <v>0.47478825086166832</v>
      </c>
      <c r="O684" s="22">
        <v>0.69966318384867687</v>
      </c>
      <c r="P684" s="65">
        <v>545428</v>
      </c>
      <c r="Q684" s="36" t="s">
        <v>1980</v>
      </c>
      <c r="R684" s="74" t="s">
        <v>1981</v>
      </c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  <c r="AE684" s="11"/>
      <c r="AF684" s="80"/>
    </row>
    <row r="685" spans="1:32" x14ac:dyDescent="0.2">
      <c r="A685" s="85">
        <v>682</v>
      </c>
      <c r="B685" s="21" t="s">
        <v>2356</v>
      </c>
      <c r="C685" s="33" t="s">
        <v>2374</v>
      </c>
      <c r="D685" s="58">
        <v>1</v>
      </c>
      <c r="E685" s="2">
        <v>0.55575068476102152</v>
      </c>
      <c r="F685" s="2">
        <v>1.1471207482001102</v>
      </c>
      <c r="G685" s="2">
        <v>1.0655754448053945</v>
      </c>
      <c r="H685" s="2">
        <v>0.96750906914066459</v>
      </c>
      <c r="I685" s="11"/>
      <c r="J685" s="70">
        <v>0.62108330448718729</v>
      </c>
      <c r="K685" s="2">
        <v>0.4683460941304361</v>
      </c>
      <c r="L685" s="2">
        <v>0.66629704368697074</v>
      </c>
      <c r="M685" s="2">
        <v>1.1453161472157438</v>
      </c>
      <c r="N685" s="2">
        <v>0.46753548611770118</v>
      </c>
      <c r="O685" s="22">
        <v>1.0358314770512755</v>
      </c>
      <c r="P685" s="65">
        <v>71508</v>
      </c>
      <c r="Q685" s="36" t="s">
        <v>2357</v>
      </c>
      <c r="R685" s="74" t="s">
        <v>2358</v>
      </c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  <c r="AE685" s="11"/>
      <c r="AF685" s="80"/>
    </row>
    <row r="686" spans="1:32" x14ac:dyDescent="0.2">
      <c r="A686" s="85">
        <v>683</v>
      </c>
      <c r="B686" s="21" t="s">
        <v>1997</v>
      </c>
      <c r="C686" s="33" t="s">
        <v>2374</v>
      </c>
      <c r="D686" s="58">
        <v>1</v>
      </c>
      <c r="E686" s="2">
        <v>0.47912728333060828</v>
      </c>
      <c r="F686" s="2">
        <v>0.79637340104955756</v>
      </c>
      <c r="G686" s="2">
        <v>0.73430226790709563</v>
      </c>
      <c r="H686" s="2">
        <v>0.71227269402648641</v>
      </c>
      <c r="I686" s="11"/>
      <c r="J686" s="70">
        <v>0.64584014675340673</v>
      </c>
      <c r="K686" s="2">
        <v>0.53833749250922891</v>
      </c>
      <c r="L686" s="2">
        <v>0.65386376170155114</v>
      </c>
      <c r="M686" s="2">
        <v>0.89252603370773309</v>
      </c>
      <c r="N686" s="2">
        <v>0.50164779388719949</v>
      </c>
      <c r="O686" s="22">
        <v>0.74390318944201439</v>
      </c>
      <c r="P686" s="65">
        <v>67154</v>
      </c>
      <c r="Q686" s="36" t="s">
        <v>1998</v>
      </c>
      <c r="R686" s="74" t="s">
        <v>1999</v>
      </c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  <c r="AE686" s="11"/>
      <c r="AF686" s="80"/>
    </row>
    <row r="687" spans="1:32" ht="15.75" x14ac:dyDescent="0.25">
      <c r="A687" s="85">
        <v>684</v>
      </c>
      <c r="B687" s="21" t="s">
        <v>1988</v>
      </c>
      <c r="C687" s="33" t="s">
        <v>2374</v>
      </c>
      <c r="D687" s="58">
        <v>1</v>
      </c>
      <c r="E687" s="2">
        <v>0.47597967717786166</v>
      </c>
      <c r="F687" s="2">
        <v>1.0411197548878941</v>
      </c>
      <c r="G687" s="2">
        <v>1.1147967600700264</v>
      </c>
      <c r="H687" s="2">
        <v>0.71189422357593246</v>
      </c>
      <c r="I687" s="11"/>
      <c r="J687" s="70">
        <v>0.58821943083870698</v>
      </c>
      <c r="K687" s="2">
        <v>0.4352295200834746</v>
      </c>
      <c r="L687" s="2">
        <v>0.59780590995910188</v>
      </c>
      <c r="M687" s="2">
        <v>0.85063931946499816</v>
      </c>
      <c r="N687" s="2">
        <v>0.5357928497279294</v>
      </c>
      <c r="O687" s="22">
        <v>0.70546435364768312</v>
      </c>
      <c r="P687" s="65">
        <v>13612</v>
      </c>
      <c r="Q687" s="36" t="s">
        <v>1989</v>
      </c>
      <c r="R687" s="74" t="s">
        <v>1990</v>
      </c>
      <c r="S687" s="12"/>
      <c r="T687" s="12"/>
      <c r="U687" s="12"/>
      <c r="V687" s="12"/>
      <c r="W687" s="12"/>
      <c r="X687" s="11"/>
      <c r="Y687" s="11"/>
      <c r="Z687" s="11"/>
      <c r="AA687" s="11"/>
      <c r="AB687" s="11"/>
      <c r="AC687" s="11"/>
      <c r="AD687" s="11"/>
      <c r="AE687" s="11"/>
      <c r="AF687" s="80"/>
    </row>
    <row r="688" spans="1:32" x14ac:dyDescent="0.2">
      <c r="A688" s="85">
        <v>685</v>
      </c>
      <c r="B688" s="21" t="s">
        <v>2335</v>
      </c>
      <c r="C688" s="33" t="s">
        <v>2374</v>
      </c>
      <c r="D688" s="58">
        <v>1</v>
      </c>
      <c r="E688" s="2">
        <v>0.51094378684690267</v>
      </c>
      <c r="F688" s="2">
        <v>1.035480701718029</v>
      </c>
      <c r="G688" s="2">
        <v>0.9762105155487335</v>
      </c>
      <c r="H688" s="2">
        <v>0.94356627110054769</v>
      </c>
      <c r="I688" s="11"/>
      <c r="J688" s="70">
        <v>0.55874834445657551</v>
      </c>
      <c r="K688" s="2">
        <v>0.46147456683860522</v>
      </c>
      <c r="L688" s="2">
        <v>0.62374783034121695</v>
      </c>
      <c r="M688" s="2">
        <v>0.88931691160231929</v>
      </c>
      <c r="N688" s="2">
        <v>0.50649244643276448</v>
      </c>
      <c r="O688" s="22">
        <v>0.92010257799544681</v>
      </c>
      <c r="P688" s="65">
        <v>22612</v>
      </c>
      <c r="Q688" s="36" t="s">
        <v>2336</v>
      </c>
      <c r="R688" s="74" t="s">
        <v>2337</v>
      </c>
      <c r="S688" s="11"/>
      <c r="T688" s="11"/>
      <c r="U688" s="79"/>
      <c r="V688" s="79"/>
      <c r="W688" s="79"/>
      <c r="X688" s="11"/>
      <c r="Y688" s="11"/>
      <c r="Z688" s="11"/>
      <c r="AA688" s="11"/>
      <c r="AB688" s="11"/>
      <c r="AC688" s="11"/>
      <c r="AD688" s="11"/>
      <c r="AE688" s="11"/>
      <c r="AF688" s="80"/>
    </row>
    <row r="689" spans="1:32" ht="15.75" x14ac:dyDescent="0.25">
      <c r="A689" s="85">
        <v>686</v>
      </c>
      <c r="B689" s="21" t="s">
        <v>2012</v>
      </c>
      <c r="C689" s="33" t="s">
        <v>2374</v>
      </c>
      <c r="D689" s="58">
        <v>1</v>
      </c>
      <c r="E689" s="2">
        <v>0.51246785733406774</v>
      </c>
      <c r="F689" s="2">
        <v>0.834834488620391</v>
      </c>
      <c r="G689" s="2">
        <v>0.85699013145988012</v>
      </c>
      <c r="H689" s="2">
        <v>0.7516393158033543</v>
      </c>
      <c r="I689" s="11"/>
      <c r="J689" s="70">
        <v>0.58343135016130576</v>
      </c>
      <c r="K689" s="2">
        <v>0.46167726297490252</v>
      </c>
      <c r="L689" s="2">
        <v>0.66593822211362719</v>
      </c>
      <c r="M689" s="2">
        <v>0.78727595291206909</v>
      </c>
      <c r="N689" s="2">
        <v>0.53555235719539696</v>
      </c>
      <c r="O689" s="22">
        <v>0.75504456423366062</v>
      </c>
      <c r="P689" s="65">
        <v>20563</v>
      </c>
      <c r="Q689" s="36" t="s">
        <v>2013</v>
      </c>
      <c r="R689" s="74" t="s">
        <v>2014</v>
      </c>
      <c r="S689" s="12"/>
      <c r="T689" s="12"/>
      <c r="U689" s="12"/>
      <c r="V689" s="12"/>
      <c r="W689" s="12"/>
      <c r="X689" s="11"/>
      <c r="Y689" s="11"/>
      <c r="Z689" s="11"/>
      <c r="AA689" s="11"/>
      <c r="AB689" s="11"/>
      <c r="AC689" s="11"/>
      <c r="AD689" s="11"/>
      <c r="AE689" s="11"/>
      <c r="AF689" s="80"/>
    </row>
    <row r="690" spans="1:32" x14ac:dyDescent="0.2">
      <c r="A690" s="85">
        <v>687</v>
      </c>
      <c r="B690" s="21" t="s">
        <v>2338</v>
      </c>
      <c r="C690" s="33" t="s">
        <v>2374</v>
      </c>
      <c r="D690" s="58">
        <v>1</v>
      </c>
      <c r="E690" s="2">
        <v>0.53687382616540846</v>
      </c>
      <c r="F690" s="2">
        <v>0.99093802412297338</v>
      </c>
      <c r="G690" s="2">
        <v>0.91254858509789527</v>
      </c>
      <c r="H690" s="2">
        <v>0.97180867433555651</v>
      </c>
      <c r="I690" s="11"/>
      <c r="J690" s="70">
        <v>0.57242030985633707</v>
      </c>
      <c r="K690" s="2">
        <v>0.45994673562024119</v>
      </c>
      <c r="L690" s="2">
        <v>0.65060597423320465</v>
      </c>
      <c r="M690" s="2">
        <v>0.89138616213534994</v>
      </c>
      <c r="N690" s="2">
        <v>0.52297850074027319</v>
      </c>
      <c r="O690" s="22">
        <v>0.9787638533357752</v>
      </c>
      <c r="P690" s="65">
        <v>226418</v>
      </c>
      <c r="Q690" s="36" t="s">
        <v>2339</v>
      </c>
      <c r="R690" s="74" t="s">
        <v>2340</v>
      </c>
      <c r="S690" s="11"/>
      <c r="T690" s="11"/>
      <c r="U690" s="79"/>
      <c r="V690" s="79"/>
      <c r="W690" s="79"/>
      <c r="X690" s="11"/>
      <c r="Y690" s="11"/>
      <c r="Z690" s="11"/>
      <c r="AA690" s="11"/>
      <c r="AB690" s="11"/>
      <c r="AC690" s="11"/>
      <c r="AD690" s="11"/>
      <c r="AE690" s="11"/>
      <c r="AF690" s="80"/>
    </row>
    <row r="691" spans="1:32" x14ac:dyDescent="0.2">
      <c r="A691" s="85">
        <v>688</v>
      </c>
      <c r="B691" s="21" t="s">
        <v>2000</v>
      </c>
      <c r="C691" s="33" t="s">
        <v>2374</v>
      </c>
      <c r="D691" s="58">
        <v>1</v>
      </c>
      <c r="E691" s="2">
        <v>0.49093557868111143</v>
      </c>
      <c r="F691" s="2">
        <v>0.98339835696273259</v>
      </c>
      <c r="G691" s="2">
        <v>0.90225726716511501</v>
      </c>
      <c r="H691" s="2">
        <v>0.91777144301494562</v>
      </c>
      <c r="I691" s="11"/>
      <c r="J691" s="70">
        <v>0.65268528251113589</v>
      </c>
      <c r="K691" s="2">
        <v>0.47855749559064814</v>
      </c>
      <c r="L691" s="2">
        <v>0.66076612319267491</v>
      </c>
      <c r="M691" s="2">
        <v>0.95290685292695776</v>
      </c>
      <c r="N691" s="2">
        <v>0.50228204739525018</v>
      </c>
      <c r="O691" s="22">
        <v>0.91487600713019868</v>
      </c>
      <c r="P691" s="65">
        <v>208606</v>
      </c>
      <c r="Q691" s="36" t="s">
        <v>2001</v>
      </c>
      <c r="R691" s="74" t="s">
        <v>2002</v>
      </c>
      <c r="S691" s="11"/>
      <c r="T691" s="11"/>
      <c r="U691" s="79"/>
      <c r="V691" s="79"/>
      <c r="W691" s="79"/>
      <c r="X691" s="11"/>
      <c r="Y691" s="11"/>
      <c r="Z691" s="11"/>
      <c r="AA691" s="11"/>
      <c r="AB691" s="11"/>
      <c r="AC691" s="11"/>
      <c r="AD691" s="11"/>
      <c r="AE691" s="11"/>
      <c r="AF691" s="80"/>
    </row>
    <row r="692" spans="1:32" x14ac:dyDescent="0.2">
      <c r="A692" s="85">
        <v>689</v>
      </c>
      <c r="B692" s="21" t="s">
        <v>2251</v>
      </c>
      <c r="C692" s="33" t="s">
        <v>2374</v>
      </c>
      <c r="D692" s="58">
        <v>1</v>
      </c>
      <c r="E692" s="2">
        <v>0.51639029754259902</v>
      </c>
      <c r="F692" s="2">
        <v>0.94646107945769464</v>
      </c>
      <c r="G692" s="2">
        <v>0.97565644315643796</v>
      </c>
      <c r="H692" s="2">
        <v>0.83278288198418216</v>
      </c>
      <c r="I692" s="11"/>
      <c r="J692" s="70">
        <v>0.62226817934147305</v>
      </c>
      <c r="K692" s="2">
        <v>0.45410363268355164</v>
      </c>
      <c r="L692" s="2">
        <v>0.64648880978754697</v>
      </c>
      <c r="M692" s="2">
        <v>0.94826954576414801</v>
      </c>
      <c r="N692" s="2">
        <v>0.50290787856228758</v>
      </c>
      <c r="O692" s="22">
        <v>0.85286454311714721</v>
      </c>
      <c r="P692" s="65">
        <v>56195</v>
      </c>
      <c r="Q692" s="36" t="s">
        <v>2252</v>
      </c>
      <c r="R692" s="74" t="s">
        <v>2253</v>
      </c>
      <c r="S692" s="11"/>
      <c r="T692" s="11"/>
      <c r="U692" s="79"/>
      <c r="V692" s="79"/>
      <c r="W692" s="79"/>
      <c r="X692" s="11"/>
      <c r="Y692" s="11"/>
      <c r="Z692" s="11"/>
      <c r="AA692" s="11"/>
      <c r="AB692" s="11"/>
      <c r="AC692" s="11"/>
      <c r="AD692" s="11"/>
      <c r="AE692" s="11"/>
      <c r="AF692" s="80"/>
    </row>
    <row r="693" spans="1:32" ht="15.75" x14ac:dyDescent="0.25">
      <c r="A693" s="85">
        <v>690</v>
      </c>
      <c r="B693" s="21" t="s">
        <v>2006</v>
      </c>
      <c r="C693" s="33" t="s">
        <v>2374</v>
      </c>
      <c r="D693" s="58">
        <v>1</v>
      </c>
      <c r="E693" s="2">
        <v>0.54597057643636493</v>
      </c>
      <c r="F693" s="2">
        <v>0.98257006202373409</v>
      </c>
      <c r="G693" s="2">
        <v>0.95395065295561143</v>
      </c>
      <c r="H693" s="2">
        <v>0.90829525063945649</v>
      </c>
      <c r="I693" s="11"/>
      <c r="J693" s="70">
        <v>0.63353328056404123</v>
      </c>
      <c r="K693" s="2">
        <v>0.48091105988069544</v>
      </c>
      <c r="L693" s="2">
        <v>0.63110785380980738</v>
      </c>
      <c r="M693" s="2">
        <v>0.93689268910894197</v>
      </c>
      <c r="N693" s="2">
        <v>0.53279184764834442</v>
      </c>
      <c r="O693" s="22">
        <v>0.89902130356519905</v>
      </c>
      <c r="P693" s="65">
        <v>235072</v>
      </c>
      <c r="Q693" s="36" t="s">
        <v>2007</v>
      </c>
      <c r="R693" s="74" t="s">
        <v>2008</v>
      </c>
      <c r="S693" s="12"/>
      <c r="T693" s="12"/>
      <c r="U693" s="12"/>
      <c r="V693" s="12"/>
      <c r="W693" s="12"/>
      <c r="X693" s="11"/>
      <c r="Y693" s="11"/>
      <c r="Z693" s="11"/>
      <c r="AA693" s="11"/>
      <c r="AB693" s="11"/>
      <c r="AC693" s="11"/>
      <c r="AD693" s="11"/>
      <c r="AE693" s="11"/>
      <c r="AF693" s="80"/>
    </row>
    <row r="694" spans="1:32" x14ac:dyDescent="0.2">
      <c r="A694" s="85">
        <v>691</v>
      </c>
      <c r="B694" s="21" t="s">
        <v>2323</v>
      </c>
      <c r="C694" s="33" t="s">
        <v>2374</v>
      </c>
      <c r="D694" s="58">
        <v>1</v>
      </c>
      <c r="E694" s="2">
        <v>0.51245236532326321</v>
      </c>
      <c r="F694" s="2">
        <v>1.0709580738849858</v>
      </c>
      <c r="G694" s="2">
        <v>0.97851883612299573</v>
      </c>
      <c r="H694" s="2">
        <v>1.1782576647512584</v>
      </c>
      <c r="I694" s="11"/>
      <c r="J694" s="70">
        <v>0.64820669395795161</v>
      </c>
      <c r="K694" s="2">
        <v>0.45425906209286004</v>
      </c>
      <c r="L694" s="2">
        <v>0.66251182470702497</v>
      </c>
      <c r="M694" s="2">
        <v>1.0163488521795077</v>
      </c>
      <c r="N694" s="2">
        <v>0.54124206605415226</v>
      </c>
      <c r="O694" s="22">
        <v>1.0839483937761993</v>
      </c>
      <c r="P694" s="65">
        <v>22215</v>
      </c>
      <c r="Q694" s="36" t="s">
        <v>2324</v>
      </c>
      <c r="R694" s="74" t="s">
        <v>2325</v>
      </c>
      <c r="S694" s="11"/>
      <c r="T694" s="11"/>
      <c r="U694" s="79"/>
      <c r="V694" s="79"/>
      <c r="W694" s="79"/>
      <c r="X694" s="11"/>
      <c r="Y694" s="11"/>
      <c r="Z694" s="11"/>
      <c r="AA694" s="11"/>
      <c r="AB694" s="11"/>
      <c r="AC694" s="11"/>
      <c r="AD694" s="11"/>
      <c r="AE694" s="11"/>
      <c r="AF694" s="80"/>
    </row>
    <row r="695" spans="1:32" x14ac:dyDescent="0.2">
      <c r="A695" s="85">
        <v>692</v>
      </c>
      <c r="B695" s="21" t="s">
        <v>2329</v>
      </c>
      <c r="C695" s="33" t="s">
        <v>2374</v>
      </c>
      <c r="D695" s="58">
        <v>1</v>
      </c>
      <c r="E695" s="2">
        <v>0.51034047617496892</v>
      </c>
      <c r="F695" s="2">
        <v>1.0026354901476584</v>
      </c>
      <c r="G695" s="2">
        <v>0.92978683294034326</v>
      </c>
      <c r="H695" s="2">
        <v>0.94437416261216678</v>
      </c>
      <c r="I695" s="11"/>
      <c r="J695" s="70">
        <v>0.63390815603723849</v>
      </c>
      <c r="K695" s="2">
        <v>0.46230922235501926</v>
      </c>
      <c r="L695" s="2">
        <v>0.62059074317948992</v>
      </c>
      <c r="M695" s="2">
        <v>1.0411530702119565</v>
      </c>
      <c r="N695" s="2">
        <v>0.53547672022955062</v>
      </c>
      <c r="O695" s="22">
        <v>1.0765716719999576</v>
      </c>
      <c r="P695" s="65">
        <v>271564</v>
      </c>
      <c r="Q695" s="36" t="s">
        <v>2330</v>
      </c>
      <c r="R695" s="74" t="s">
        <v>2331</v>
      </c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  <c r="AE695" s="11"/>
      <c r="AF695" s="80"/>
    </row>
    <row r="696" spans="1:32" x14ac:dyDescent="0.2">
      <c r="A696" s="85">
        <v>693</v>
      </c>
      <c r="B696" s="21" t="s">
        <v>2153</v>
      </c>
      <c r="C696" s="33" t="s">
        <v>2374</v>
      </c>
      <c r="D696" s="58">
        <v>1</v>
      </c>
      <c r="E696" s="2">
        <v>0.5228827477854826</v>
      </c>
      <c r="F696" s="2">
        <v>1.0820305819817662</v>
      </c>
      <c r="G696" s="2">
        <v>1.0371725463545185</v>
      </c>
      <c r="H696" s="2">
        <v>1.1281480799372823</v>
      </c>
      <c r="I696" s="11"/>
      <c r="J696" s="70">
        <v>0.64071110898249284</v>
      </c>
      <c r="K696" s="2">
        <v>0.43481553687079977</v>
      </c>
      <c r="L696" s="2">
        <v>0.57749753615127974</v>
      </c>
      <c r="M696" s="2">
        <v>1.051388496271598</v>
      </c>
      <c r="N696" s="2">
        <v>0.51499729813773043</v>
      </c>
      <c r="O696" s="22">
        <v>1.2258992675836349</v>
      </c>
      <c r="P696" s="65">
        <v>12848</v>
      </c>
      <c r="Q696" s="36" t="s">
        <v>2154</v>
      </c>
      <c r="R696" s="74" t="s">
        <v>2155</v>
      </c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  <c r="AE696" s="11"/>
      <c r="AF696" s="80"/>
    </row>
    <row r="697" spans="1:32" x14ac:dyDescent="0.2">
      <c r="A697" s="85">
        <v>694</v>
      </c>
      <c r="B697" s="21" t="s">
        <v>2353</v>
      </c>
      <c r="C697" s="33" t="s">
        <v>2374</v>
      </c>
      <c r="D697" s="58">
        <v>1</v>
      </c>
      <c r="E697" s="2">
        <v>0.51882179120237615</v>
      </c>
      <c r="F697" s="2">
        <v>1.0547010547352289</v>
      </c>
      <c r="G697" s="2">
        <v>1.0082945564547001</v>
      </c>
      <c r="H697" s="2">
        <v>0.94316138626949264</v>
      </c>
      <c r="I697" s="11"/>
      <c r="J697" s="70">
        <v>0.64276158021149521</v>
      </c>
      <c r="K697" s="2">
        <v>0.46694033676885083</v>
      </c>
      <c r="L697" s="2">
        <v>0.58577357726006762</v>
      </c>
      <c r="M697" s="2">
        <v>1.0359688425917675</v>
      </c>
      <c r="N697" s="2">
        <v>0.49477422198593635</v>
      </c>
      <c r="O697" s="22">
        <v>0.99500446705278733</v>
      </c>
      <c r="P697" s="65">
        <v>240034</v>
      </c>
      <c r="Q697" s="36" t="s">
        <v>2354</v>
      </c>
      <c r="R697" s="74" t="s">
        <v>2355</v>
      </c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  <c r="AE697" s="11"/>
      <c r="AF697" s="80"/>
    </row>
    <row r="698" spans="1:32" x14ac:dyDescent="0.2">
      <c r="A698" s="85">
        <v>695</v>
      </c>
      <c r="B698" s="21" t="s">
        <v>1994</v>
      </c>
      <c r="C698" s="33" t="s">
        <v>2374</v>
      </c>
      <c r="D698" s="58">
        <v>1</v>
      </c>
      <c r="E698" s="2">
        <v>0.47905569859804198</v>
      </c>
      <c r="F698" s="2">
        <v>0.91576095456300344</v>
      </c>
      <c r="G698" s="2">
        <v>0.85881172296696384</v>
      </c>
      <c r="H698" s="2">
        <v>0.75393133884028529</v>
      </c>
      <c r="I698" s="11"/>
      <c r="J698" s="70">
        <v>0.61812965741404147</v>
      </c>
      <c r="K698" s="2">
        <v>0.45303212012178384</v>
      </c>
      <c r="L698" s="2">
        <v>0.60624293504441473</v>
      </c>
      <c r="M698" s="2">
        <v>0.88253299509262439</v>
      </c>
      <c r="N698" s="2">
        <v>0.48883398164053476</v>
      </c>
      <c r="O698" s="22">
        <v>0.85563464013921198</v>
      </c>
      <c r="P698" s="65">
        <v>15234</v>
      </c>
      <c r="Q698" s="36" t="s">
        <v>1995</v>
      </c>
      <c r="R698" s="74" t="s">
        <v>1996</v>
      </c>
      <c r="S698" s="11"/>
      <c r="T698" s="11"/>
      <c r="U698" s="79"/>
      <c r="V698" s="79"/>
      <c r="W698" s="79"/>
      <c r="X698" s="11"/>
      <c r="Y698" s="11"/>
      <c r="Z698" s="11"/>
      <c r="AA698" s="11"/>
      <c r="AB698" s="11"/>
      <c r="AC698" s="11"/>
      <c r="AD698" s="11"/>
      <c r="AE698" s="11"/>
      <c r="AF698" s="80"/>
    </row>
    <row r="699" spans="1:32" x14ac:dyDescent="0.2">
      <c r="A699" s="85">
        <v>696</v>
      </c>
      <c r="B699" s="21" t="s">
        <v>2147</v>
      </c>
      <c r="C699" s="33" t="s">
        <v>2374</v>
      </c>
      <c r="D699" s="58">
        <v>1</v>
      </c>
      <c r="E699" s="2">
        <v>0.46996162290757054</v>
      </c>
      <c r="F699" s="2">
        <v>1.1907412487751892</v>
      </c>
      <c r="G699" s="2">
        <v>1.0637770221758771</v>
      </c>
      <c r="H699" s="2">
        <v>1.2191075280604715</v>
      </c>
      <c r="I699" s="11"/>
      <c r="J699" s="70">
        <v>0.6506320675259063</v>
      </c>
      <c r="K699" s="2">
        <v>0.48255448112277677</v>
      </c>
      <c r="L699" s="2">
        <v>0.57540705302676876</v>
      </c>
      <c r="M699" s="2">
        <v>1.1381743697088653</v>
      </c>
      <c r="N699" s="2">
        <v>0.51164771179513802</v>
      </c>
      <c r="O699" s="22">
        <v>1.3677515278298538</v>
      </c>
      <c r="P699" s="65">
        <v>216274</v>
      </c>
      <c r="Q699" s="36" t="s">
        <v>2148</v>
      </c>
      <c r="R699" s="74" t="s">
        <v>2149</v>
      </c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  <c r="AE699" s="11"/>
      <c r="AF699" s="80"/>
    </row>
    <row r="700" spans="1:32" ht="15.75" x14ac:dyDescent="0.25">
      <c r="A700" s="85">
        <v>697</v>
      </c>
      <c r="B700" s="21" t="s">
        <v>1847</v>
      </c>
      <c r="C700" s="33" t="s">
        <v>2374</v>
      </c>
      <c r="D700" s="58">
        <v>1</v>
      </c>
      <c r="E700" s="2">
        <v>0.48848246438565213</v>
      </c>
      <c r="F700" s="2">
        <v>0.8513795969441702</v>
      </c>
      <c r="G700" s="2">
        <v>0.85058518281536766</v>
      </c>
      <c r="H700" s="2">
        <v>0.8989629848959988</v>
      </c>
      <c r="I700" s="11"/>
      <c r="J700" s="70">
        <v>0.57993338431535579</v>
      </c>
      <c r="K700" s="2">
        <v>0.41792759896946885</v>
      </c>
      <c r="L700" s="2">
        <v>0.45583255751513124</v>
      </c>
      <c r="M700" s="2">
        <v>0.86761419523444894</v>
      </c>
      <c r="N700" s="2">
        <v>0.43958702427770074</v>
      </c>
      <c r="O700" s="22">
        <v>0.85725843764389897</v>
      </c>
      <c r="P700" s="65">
        <v>20452</v>
      </c>
      <c r="Q700" s="36" t="s">
        <v>1848</v>
      </c>
      <c r="R700" s="74" t="s">
        <v>1849</v>
      </c>
      <c r="S700" s="12"/>
      <c r="T700" s="12"/>
      <c r="U700" s="12"/>
      <c r="V700" s="12"/>
      <c r="W700" s="12"/>
      <c r="X700" s="11"/>
      <c r="Y700" s="11"/>
      <c r="Z700" s="11"/>
      <c r="AA700" s="11"/>
      <c r="AB700" s="11"/>
      <c r="AC700" s="11"/>
      <c r="AD700" s="11"/>
      <c r="AE700" s="11"/>
      <c r="AF700" s="80"/>
    </row>
    <row r="701" spans="1:32" x14ac:dyDescent="0.2">
      <c r="A701" s="85">
        <v>698</v>
      </c>
      <c r="B701" s="21" t="s">
        <v>2118</v>
      </c>
      <c r="C701" s="33" t="s">
        <v>2374</v>
      </c>
      <c r="D701" s="58">
        <v>1</v>
      </c>
      <c r="E701" s="2">
        <v>0.51330012135228531</v>
      </c>
      <c r="F701" s="2">
        <v>0.92567478789387603</v>
      </c>
      <c r="G701" s="2">
        <v>0.7979885670286988</v>
      </c>
      <c r="H701" s="2">
        <v>0.84093183775778635</v>
      </c>
      <c r="I701" s="11"/>
      <c r="J701" s="70">
        <v>0.61259186692121814</v>
      </c>
      <c r="K701" s="2">
        <v>0.40255680794404541</v>
      </c>
      <c r="L701" s="2">
        <v>0.509339011034602</v>
      </c>
      <c r="M701" s="2">
        <v>0.93690998212149379</v>
      </c>
      <c r="N701" s="2">
        <v>0.43461211500304303</v>
      </c>
      <c r="O701" s="22">
        <v>0.92364301136186522</v>
      </c>
      <c r="P701" s="65">
        <v>212285</v>
      </c>
      <c r="Q701" s="36" t="s">
        <v>2119</v>
      </c>
      <c r="R701" s="74" t="s">
        <v>880</v>
      </c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  <c r="AE701" s="11"/>
      <c r="AF701" s="80"/>
    </row>
    <row r="702" spans="1:32" x14ac:dyDescent="0.2">
      <c r="A702" s="85">
        <v>699</v>
      </c>
      <c r="B702" s="21" t="s">
        <v>2350</v>
      </c>
      <c r="C702" s="33" t="s">
        <v>2374</v>
      </c>
      <c r="D702" s="58">
        <v>1</v>
      </c>
      <c r="E702" s="2">
        <v>0.46799856249238903</v>
      </c>
      <c r="F702" s="2">
        <v>1.1200247795569385</v>
      </c>
      <c r="G702" s="2">
        <v>1.0463568343921061</v>
      </c>
      <c r="H702" s="2">
        <v>1.2006086685606661</v>
      </c>
      <c r="I702" s="11"/>
      <c r="J702" s="70">
        <v>0.63548448849390349</v>
      </c>
      <c r="K702" s="2">
        <v>0.3955171340010854</v>
      </c>
      <c r="L702" s="2">
        <v>0.48346397644464417</v>
      </c>
      <c r="M702" s="2">
        <v>1.0346826765470343</v>
      </c>
      <c r="N702" s="2">
        <v>0.4468294951889149</v>
      </c>
      <c r="O702" s="22">
        <v>1.2569306671227873</v>
      </c>
      <c r="P702" s="65">
        <v>22709</v>
      </c>
      <c r="Q702" s="36" t="s">
        <v>2351</v>
      </c>
      <c r="R702" s="74" t="s">
        <v>2352</v>
      </c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  <c r="AE702" s="11"/>
      <c r="AF702" s="80"/>
    </row>
    <row r="703" spans="1:32" ht="15.75" x14ac:dyDescent="0.25">
      <c r="A703" s="85">
        <v>700</v>
      </c>
      <c r="B703" s="21" t="s">
        <v>2284</v>
      </c>
      <c r="C703" s="33" t="s">
        <v>2374</v>
      </c>
      <c r="D703" s="58">
        <v>1</v>
      </c>
      <c r="E703" s="2">
        <v>0.45344443594049472</v>
      </c>
      <c r="F703" s="2">
        <v>1.0183293829319191</v>
      </c>
      <c r="G703" s="2">
        <v>0.97442755417380844</v>
      </c>
      <c r="H703" s="2">
        <v>1.085109130456082</v>
      </c>
      <c r="I703" s="11"/>
      <c r="J703" s="70">
        <v>0.62340493463505486</v>
      </c>
      <c r="K703" s="2">
        <v>0.44459952625762977</v>
      </c>
      <c r="L703" s="2">
        <v>0.55334161603891185</v>
      </c>
      <c r="M703" s="2">
        <v>1.2114296943242446</v>
      </c>
      <c r="N703" s="2">
        <v>0.46052613516966845</v>
      </c>
      <c r="O703" s="22">
        <v>1.0890137589294708</v>
      </c>
      <c r="P703" s="65">
        <v>104570</v>
      </c>
      <c r="Q703" s="36" t="s">
        <v>2285</v>
      </c>
      <c r="R703" s="74" t="s">
        <v>2286</v>
      </c>
      <c r="S703" s="12"/>
      <c r="T703" s="12"/>
      <c r="U703" s="12"/>
      <c r="V703" s="12"/>
      <c r="W703" s="12"/>
      <c r="X703" s="11"/>
      <c r="Y703" s="11"/>
      <c r="Z703" s="11"/>
      <c r="AA703" s="11"/>
      <c r="AB703" s="11"/>
      <c r="AC703" s="11"/>
      <c r="AD703" s="11"/>
      <c r="AE703" s="11"/>
      <c r="AF703" s="80"/>
    </row>
    <row r="704" spans="1:32" x14ac:dyDescent="0.2">
      <c r="A704" s="85">
        <v>701</v>
      </c>
      <c r="B704" s="21" t="s">
        <v>2109</v>
      </c>
      <c r="C704" s="33" t="s">
        <v>2374</v>
      </c>
      <c r="D704" s="58">
        <v>1</v>
      </c>
      <c r="E704" s="2">
        <v>0.46090713705596542</v>
      </c>
      <c r="F704" s="2">
        <v>1.0791730143175384</v>
      </c>
      <c r="G704" s="2">
        <v>1.0497863276659352</v>
      </c>
      <c r="H704" s="2">
        <v>1.1424767498441499</v>
      </c>
      <c r="I704" s="11"/>
      <c r="J704" s="70">
        <v>0.56696812921399042</v>
      </c>
      <c r="K704" s="2">
        <v>0.44512853818695181</v>
      </c>
      <c r="L704" s="2">
        <v>0.53825463439066568</v>
      </c>
      <c r="M704" s="2">
        <v>1.0687816031174304</v>
      </c>
      <c r="N704" s="2">
        <v>0.47714653643744165</v>
      </c>
      <c r="O704" s="22">
        <v>1.1364952718169967</v>
      </c>
      <c r="P704" s="65">
        <v>233168</v>
      </c>
      <c r="Q704" s="36" t="s">
        <v>2110</v>
      </c>
      <c r="R704" s="74" t="s">
        <v>2111</v>
      </c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  <c r="AE704" s="11"/>
      <c r="AF704" s="80"/>
    </row>
    <row r="705" spans="1:32" x14ac:dyDescent="0.2">
      <c r="A705" s="85">
        <v>702</v>
      </c>
      <c r="B705" s="21" t="s">
        <v>2242</v>
      </c>
      <c r="C705" s="33" t="s">
        <v>2374</v>
      </c>
      <c r="D705" s="58">
        <v>1</v>
      </c>
      <c r="E705" s="2">
        <v>0.45239961353301872</v>
      </c>
      <c r="F705" s="2">
        <v>1.1521757795709233</v>
      </c>
      <c r="G705" s="2">
        <v>1.0418355061259466</v>
      </c>
      <c r="H705" s="2">
        <v>1.0098608856637734</v>
      </c>
      <c r="I705" s="11"/>
      <c r="J705" s="70">
        <v>0.58823452086060846</v>
      </c>
      <c r="K705" s="2">
        <v>0.428488670785871</v>
      </c>
      <c r="L705" s="2">
        <v>0.55832444838015927</v>
      </c>
      <c r="M705" s="2">
        <v>1.0898715712958711</v>
      </c>
      <c r="N705" s="2">
        <v>0.4843565777645587</v>
      </c>
      <c r="O705" s="22">
        <v>1.1244587144961289</v>
      </c>
      <c r="P705" s="65">
        <v>319263</v>
      </c>
      <c r="Q705" s="36" t="s">
        <v>2243</v>
      </c>
      <c r="R705" s="74" t="s">
        <v>2244</v>
      </c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  <c r="AE705" s="11"/>
      <c r="AF705" s="80"/>
    </row>
    <row r="706" spans="1:32" x14ac:dyDescent="0.2">
      <c r="A706" s="85">
        <v>703</v>
      </c>
      <c r="B706" s="21" t="s">
        <v>2132</v>
      </c>
      <c r="C706" s="33" t="s">
        <v>2374</v>
      </c>
      <c r="D706" s="58">
        <v>1</v>
      </c>
      <c r="E706" s="2">
        <v>0.52891315791407434</v>
      </c>
      <c r="F706" s="2">
        <v>0.88521626257631758</v>
      </c>
      <c r="G706" s="2">
        <v>0.87265000370407153</v>
      </c>
      <c r="H706" s="2">
        <v>0.96131784821619171</v>
      </c>
      <c r="I706" s="11"/>
      <c r="J706" s="70">
        <v>0.56905635115748343</v>
      </c>
      <c r="K706" s="2">
        <v>0.42087455646850785</v>
      </c>
      <c r="L706" s="2">
        <v>0.51985292878674172</v>
      </c>
      <c r="M706" s="2">
        <v>0.9499773235054878</v>
      </c>
      <c r="N706" s="2">
        <v>0.47663622455769411</v>
      </c>
      <c r="O706" s="22">
        <v>1.0091294918947658</v>
      </c>
      <c r="P706" s="65">
        <v>105203</v>
      </c>
      <c r="Q706" s="36" t="s">
        <v>2133</v>
      </c>
      <c r="R706" s="74" t="s">
        <v>2134</v>
      </c>
      <c r="S706" s="11"/>
      <c r="T706" s="11"/>
      <c r="U706" s="79"/>
      <c r="V706" s="79"/>
      <c r="W706" s="79"/>
      <c r="X706" s="11"/>
      <c r="Y706" s="11"/>
      <c r="Z706" s="11"/>
      <c r="AA706" s="11"/>
      <c r="AB706" s="11"/>
      <c r="AC706" s="11"/>
      <c r="AD706" s="11"/>
      <c r="AE706" s="11"/>
      <c r="AF706" s="80"/>
    </row>
    <row r="707" spans="1:32" x14ac:dyDescent="0.2">
      <c r="A707" s="85">
        <v>704</v>
      </c>
      <c r="B707" s="21" t="s">
        <v>1967</v>
      </c>
      <c r="C707" s="33" t="s">
        <v>2374</v>
      </c>
      <c r="D707" s="58">
        <v>1</v>
      </c>
      <c r="E707" s="2">
        <v>0.50624103830414935</v>
      </c>
      <c r="F707" s="2">
        <v>0.92914828937058891</v>
      </c>
      <c r="G707" s="2">
        <v>0.86247591494612663</v>
      </c>
      <c r="H707" s="2">
        <v>0.67647971480081792</v>
      </c>
      <c r="I707" s="11"/>
      <c r="J707" s="70">
        <v>0.61151855269504607</v>
      </c>
      <c r="K707" s="2">
        <v>0.43269687977605359</v>
      </c>
      <c r="L707" s="2">
        <v>0.55661634603671772</v>
      </c>
      <c r="M707" s="2">
        <v>0.81816448487991267</v>
      </c>
      <c r="N707" s="2">
        <v>0.41843211471472991</v>
      </c>
      <c r="O707" s="22">
        <v>0.67449156498124607</v>
      </c>
      <c r="P707" s="65">
        <v>217265</v>
      </c>
      <c r="Q707" s="36" t="s">
        <v>1968</v>
      </c>
      <c r="R707" s="74" t="s">
        <v>1969</v>
      </c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  <c r="AE707" s="11"/>
      <c r="AF707" s="80"/>
    </row>
    <row r="708" spans="1:32" x14ac:dyDescent="0.2">
      <c r="A708" s="85">
        <v>705</v>
      </c>
      <c r="B708" s="21" t="s">
        <v>2091</v>
      </c>
      <c r="C708" s="33" t="s">
        <v>2374</v>
      </c>
      <c r="D708" s="58">
        <v>1</v>
      </c>
      <c r="E708" s="2">
        <v>0.50024488472892981</v>
      </c>
      <c r="F708" s="2">
        <v>0.84508481827969695</v>
      </c>
      <c r="G708" s="2">
        <v>0.89464145700789777</v>
      </c>
      <c r="H708" s="2">
        <v>0.85873394248026969</v>
      </c>
      <c r="I708" s="11"/>
      <c r="J708" s="70">
        <v>0.54713678016818101</v>
      </c>
      <c r="K708" s="2">
        <v>0.42814437093913321</v>
      </c>
      <c r="L708" s="2">
        <v>0.56437400207915167</v>
      </c>
      <c r="M708" s="2">
        <v>0.85131907026332321</v>
      </c>
      <c r="N708" s="2">
        <v>0.4354862246370152</v>
      </c>
      <c r="O708" s="22">
        <v>0.84712680821214903</v>
      </c>
      <c r="P708" s="65">
        <v>67246</v>
      </c>
      <c r="Q708" s="36" t="s">
        <v>2092</v>
      </c>
      <c r="R708" s="74" t="s">
        <v>2093</v>
      </c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  <c r="AE708" s="11"/>
      <c r="AF708" s="80"/>
    </row>
    <row r="709" spans="1:32" x14ac:dyDescent="0.2">
      <c r="A709" s="85">
        <v>706</v>
      </c>
      <c r="B709" s="21" t="s">
        <v>1970</v>
      </c>
      <c r="C709" s="33" t="s">
        <v>2374</v>
      </c>
      <c r="D709" s="58">
        <v>1</v>
      </c>
      <c r="E709" s="2">
        <v>0.43817112232449928</v>
      </c>
      <c r="F709" s="2">
        <v>0.76309367139874851</v>
      </c>
      <c r="G709" s="2">
        <v>0.84594226955585505</v>
      </c>
      <c r="H709" s="2">
        <v>0.79756423455777925</v>
      </c>
      <c r="I709" s="11"/>
      <c r="J709" s="70">
        <v>0.62478584456034303</v>
      </c>
      <c r="K709" s="2">
        <v>0.48664563676901379</v>
      </c>
      <c r="L709" s="2">
        <v>0.61455742287951476</v>
      </c>
      <c r="M709" s="2">
        <v>0.89280054239558992</v>
      </c>
      <c r="N709" s="2">
        <v>0.47050848144590612</v>
      </c>
      <c r="O709" s="22">
        <v>0.8297851242396197</v>
      </c>
      <c r="P709" s="65">
        <v>105377</v>
      </c>
      <c r="Q709" s="36" t="s">
        <v>1971</v>
      </c>
      <c r="R709" s="74" t="s">
        <v>1972</v>
      </c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  <c r="AE709" s="11"/>
      <c r="AF709" s="80"/>
    </row>
    <row r="710" spans="1:32" x14ac:dyDescent="0.2">
      <c r="A710" s="85">
        <v>707</v>
      </c>
      <c r="B710" s="21" t="s">
        <v>2305</v>
      </c>
      <c r="C710" s="33" t="s">
        <v>2374</v>
      </c>
      <c r="D710" s="58">
        <v>1</v>
      </c>
      <c r="E710" s="2">
        <v>0.43635039287785543</v>
      </c>
      <c r="F710" s="2">
        <v>0.99201616744743182</v>
      </c>
      <c r="G710" s="2">
        <v>0.98135253278588741</v>
      </c>
      <c r="H710" s="2">
        <v>1.0356542075927593</v>
      </c>
      <c r="I710" s="11"/>
      <c r="J710" s="70">
        <v>0.56375846580255728</v>
      </c>
      <c r="K710" s="2">
        <v>0.48346995612523902</v>
      </c>
      <c r="L710" s="2">
        <v>0.64189135537549147</v>
      </c>
      <c r="M710" s="2">
        <v>1.0908271841772026</v>
      </c>
      <c r="N710" s="2">
        <v>0.4846493911395246</v>
      </c>
      <c r="O710" s="22">
        <v>1.1002691408023448</v>
      </c>
      <c r="P710" s="65">
        <v>108989</v>
      </c>
      <c r="Q710" s="36" t="s">
        <v>2306</v>
      </c>
      <c r="R710" s="74" t="s">
        <v>2307</v>
      </c>
      <c r="S710" s="11"/>
      <c r="T710" s="11"/>
      <c r="U710" s="79"/>
      <c r="V710" s="79"/>
      <c r="W710" s="79"/>
      <c r="X710" s="11"/>
      <c r="Y710" s="11"/>
      <c r="Z710" s="11"/>
      <c r="AA710" s="11"/>
      <c r="AB710" s="11"/>
      <c r="AC710" s="11"/>
      <c r="AD710" s="11"/>
      <c r="AE710" s="11"/>
      <c r="AF710" s="80"/>
    </row>
    <row r="711" spans="1:32" x14ac:dyDescent="0.2">
      <c r="A711" s="85">
        <v>708</v>
      </c>
      <c r="B711" s="21" t="s">
        <v>2156</v>
      </c>
      <c r="C711" s="33" t="s">
        <v>2374</v>
      </c>
      <c r="D711" s="58">
        <v>1</v>
      </c>
      <c r="E711" s="2">
        <v>0.43704491289390202</v>
      </c>
      <c r="F711" s="2">
        <v>0.88901593781028887</v>
      </c>
      <c r="G711" s="2">
        <v>0.88904001194698978</v>
      </c>
      <c r="H711" s="2">
        <v>0.82500315534018531</v>
      </c>
      <c r="I711" s="11"/>
      <c r="J711" s="70">
        <v>0.57717927307152839</v>
      </c>
      <c r="K711" s="2">
        <v>0.40371159575866961</v>
      </c>
      <c r="L711" s="2">
        <v>0.6428547293267699</v>
      </c>
      <c r="M711" s="2">
        <v>0.94112416802564991</v>
      </c>
      <c r="N711" s="2">
        <v>0.49570377739162086</v>
      </c>
      <c r="O711" s="22">
        <v>0.87078086085801243</v>
      </c>
      <c r="P711" s="65">
        <v>244672</v>
      </c>
      <c r="Q711" s="36" t="s">
        <v>2157</v>
      </c>
      <c r="R711" s="74" t="s">
        <v>2158</v>
      </c>
      <c r="S711" s="11"/>
      <c r="T711" s="11"/>
      <c r="U711" s="79"/>
      <c r="V711" s="79"/>
      <c r="W711" s="79"/>
      <c r="X711" s="11"/>
      <c r="Y711" s="11"/>
      <c r="Z711" s="11"/>
      <c r="AA711" s="11"/>
      <c r="AB711" s="11"/>
      <c r="AC711" s="11"/>
      <c r="AD711" s="11"/>
      <c r="AE711" s="11"/>
      <c r="AF711" s="80"/>
    </row>
    <row r="712" spans="1:32" x14ac:dyDescent="0.2">
      <c r="A712" s="85">
        <v>709</v>
      </c>
      <c r="B712" s="21" t="s">
        <v>2257</v>
      </c>
      <c r="C712" s="33" t="s">
        <v>2374</v>
      </c>
      <c r="D712" s="58">
        <v>1</v>
      </c>
      <c r="E712" s="2">
        <v>0.47394365599778188</v>
      </c>
      <c r="F712" s="2">
        <v>1.0576808665954984</v>
      </c>
      <c r="G712" s="2">
        <v>1.0153034218008086</v>
      </c>
      <c r="H712" s="2">
        <v>0.96293545983303763</v>
      </c>
      <c r="I712" s="11"/>
      <c r="J712" s="70">
        <v>0.59087120119927627</v>
      </c>
      <c r="K712" s="2">
        <v>0.4295470078645211</v>
      </c>
      <c r="L712" s="2">
        <v>0.64894552129678751</v>
      </c>
      <c r="M712" s="2">
        <v>1.1491471475784014</v>
      </c>
      <c r="N712" s="2">
        <v>0.4756638816232685</v>
      </c>
      <c r="O712" s="22">
        <v>0.94906507382710037</v>
      </c>
      <c r="P712" s="65">
        <v>67039</v>
      </c>
      <c r="Q712" s="36" t="s">
        <v>2258</v>
      </c>
      <c r="R712" s="74" t="s">
        <v>2259</v>
      </c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  <c r="AE712" s="11"/>
      <c r="AF712" s="80"/>
    </row>
    <row r="713" spans="1:32" x14ac:dyDescent="0.2">
      <c r="A713" s="85">
        <v>710</v>
      </c>
      <c r="B713" s="21" t="s">
        <v>2018</v>
      </c>
      <c r="C713" s="33" t="s">
        <v>2374</v>
      </c>
      <c r="D713" s="58">
        <v>1</v>
      </c>
      <c r="E713" s="2">
        <v>0.43504871470617568</v>
      </c>
      <c r="F713" s="2">
        <v>0.95234699917930699</v>
      </c>
      <c r="G713" s="2">
        <v>0.94702687604823432</v>
      </c>
      <c r="H713" s="2">
        <v>0.81009053280467713</v>
      </c>
      <c r="I713" s="11"/>
      <c r="J713" s="70">
        <v>0.64115271147845987</v>
      </c>
      <c r="K713" s="2">
        <v>0.44243066282179661</v>
      </c>
      <c r="L713" s="2">
        <v>0.61955014141414255</v>
      </c>
      <c r="M713" s="2">
        <v>0.85534573559235594</v>
      </c>
      <c r="N713" s="2">
        <v>0.46364524084382663</v>
      </c>
      <c r="O713" s="22">
        <v>0.7225150777657775</v>
      </c>
      <c r="P713" s="65">
        <v>22193</v>
      </c>
      <c r="Q713" s="36" t="s">
        <v>2019</v>
      </c>
      <c r="R713" s="74" t="s">
        <v>2020</v>
      </c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  <c r="AE713" s="11"/>
      <c r="AF713" s="80"/>
    </row>
    <row r="714" spans="1:32" x14ac:dyDescent="0.2">
      <c r="A714" s="85">
        <v>711</v>
      </c>
      <c r="B714" s="21" t="s">
        <v>2344</v>
      </c>
      <c r="C714" s="33" t="s">
        <v>2374</v>
      </c>
      <c r="D714" s="58">
        <v>1</v>
      </c>
      <c r="E714" s="2">
        <v>0.40815490997258264</v>
      </c>
      <c r="F714" s="2">
        <v>0.85342365989988223</v>
      </c>
      <c r="G714" s="2">
        <v>0.92118120068209319</v>
      </c>
      <c r="H714" s="2">
        <v>0.68260902301424065</v>
      </c>
      <c r="I714" s="11"/>
      <c r="J714" s="70">
        <v>0.60469373274206384</v>
      </c>
      <c r="K714" s="2">
        <v>0.43399520297318289</v>
      </c>
      <c r="L714" s="2">
        <v>0.63981494556136653</v>
      </c>
      <c r="M714" s="2">
        <v>0.95490024766224058</v>
      </c>
      <c r="N714" s="2">
        <v>0.43890601704772531</v>
      </c>
      <c r="O714" s="22">
        <v>0.70530340761910493</v>
      </c>
      <c r="P714" s="65">
        <v>21417</v>
      </c>
      <c r="Q714" s="36" t="s">
        <v>2345</v>
      </c>
      <c r="R714" s="74" t="s">
        <v>2346</v>
      </c>
      <c r="S714" s="11"/>
      <c r="T714" s="11"/>
      <c r="U714" s="79"/>
      <c r="V714" s="79"/>
      <c r="W714" s="79"/>
      <c r="X714" s="11"/>
      <c r="Y714" s="11"/>
      <c r="Z714" s="11"/>
      <c r="AA714" s="11"/>
      <c r="AB714" s="11"/>
      <c r="AC714" s="11"/>
      <c r="AD714" s="11"/>
      <c r="AE714" s="11"/>
      <c r="AF714" s="80"/>
    </row>
    <row r="715" spans="1:32" x14ac:dyDescent="0.2">
      <c r="A715" s="85">
        <v>712</v>
      </c>
      <c r="B715" s="21" t="s">
        <v>2115</v>
      </c>
      <c r="C715" s="33" t="s">
        <v>2374</v>
      </c>
      <c r="D715" s="58">
        <v>1</v>
      </c>
      <c r="E715" s="2">
        <v>0.43236077483339702</v>
      </c>
      <c r="F715" s="2">
        <v>0.88073145696760113</v>
      </c>
      <c r="G715" s="2">
        <v>0.82614828812407981</v>
      </c>
      <c r="H715" s="2">
        <v>0.7486000959544129</v>
      </c>
      <c r="I715" s="11"/>
      <c r="J715" s="70">
        <v>0.62135897591925016</v>
      </c>
      <c r="K715" s="2">
        <v>0.39403310186268947</v>
      </c>
      <c r="L715" s="2">
        <v>0.66600147415383559</v>
      </c>
      <c r="M715" s="2">
        <v>0.93482014451898698</v>
      </c>
      <c r="N715" s="2">
        <v>0.42234990291946983</v>
      </c>
      <c r="O715" s="22">
        <v>0.70898711743342979</v>
      </c>
      <c r="P715" s="65">
        <v>11800</v>
      </c>
      <c r="Q715" s="36" t="s">
        <v>2116</v>
      </c>
      <c r="R715" s="74" t="s">
        <v>2117</v>
      </c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  <c r="AE715" s="11"/>
      <c r="AF715" s="80"/>
    </row>
    <row r="716" spans="1:32" x14ac:dyDescent="0.2">
      <c r="A716" s="85">
        <v>713</v>
      </c>
      <c r="B716" s="21" t="s">
        <v>2003</v>
      </c>
      <c r="C716" s="33" t="s">
        <v>2374</v>
      </c>
      <c r="D716" s="58">
        <v>1</v>
      </c>
      <c r="E716" s="2">
        <v>0.46748797523811197</v>
      </c>
      <c r="F716" s="2">
        <v>0.89698038903461563</v>
      </c>
      <c r="G716" s="2">
        <v>0.9591095260665865</v>
      </c>
      <c r="H716" s="2">
        <v>0.75227150448091595</v>
      </c>
      <c r="I716" s="11"/>
      <c r="J716" s="70">
        <v>0.63609268550528431</v>
      </c>
      <c r="K716" s="2">
        <v>0.41851509391520342</v>
      </c>
      <c r="L716" s="2">
        <v>0.64658651229581576</v>
      </c>
      <c r="M716" s="2">
        <v>0.76446497188114348</v>
      </c>
      <c r="N716" s="2">
        <v>0.42673691646132822</v>
      </c>
      <c r="O716" s="22">
        <v>0.8056734052479565</v>
      </c>
      <c r="P716" s="65">
        <v>20272</v>
      </c>
      <c r="Q716" s="36" t="s">
        <v>2004</v>
      </c>
      <c r="R716" s="74" t="s">
        <v>2005</v>
      </c>
      <c r="S716" s="11"/>
      <c r="T716" s="11"/>
      <c r="U716" s="79"/>
      <c r="V716" s="79"/>
      <c r="W716" s="79"/>
      <c r="X716" s="11"/>
      <c r="Y716" s="11"/>
      <c r="Z716" s="11"/>
      <c r="AA716" s="11"/>
      <c r="AB716" s="11"/>
      <c r="AC716" s="11"/>
      <c r="AD716" s="11"/>
      <c r="AE716" s="11"/>
      <c r="AF716" s="80"/>
    </row>
    <row r="717" spans="1:32" x14ac:dyDescent="0.2">
      <c r="A717" s="85">
        <v>714</v>
      </c>
      <c r="B717" s="21" t="s">
        <v>2260</v>
      </c>
      <c r="C717" s="33" t="s">
        <v>2374</v>
      </c>
      <c r="D717" s="58">
        <v>1</v>
      </c>
      <c r="E717" s="2">
        <v>0.43670576636634145</v>
      </c>
      <c r="F717" s="2">
        <v>1.0445774447841059</v>
      </c>
      <c r="G717" s="2">
        <v>1.0361459916600695</v>
      </c>
      <c r="H717" s="2">
        <v>0.94868584850573867</v>
      </c>
      <c r="I717" s="11"/>
      <c r="J717" s="70">
        <v>0.61225940325252348</v>
      </c>
      <c r="K717" s="2">
        <v>0.41147472416179331</v>
      </c>
      <c r="L717" s="2">
        <v>0.65901383907696875</v>
      </c>
      <c r="M717" s="2">
        <v>1.0719309861662913</v>
      </c>
      <c r="N717" s="2">
        <v>0.45968236360455528</v>
      </c>
      <c r="O717" s="22">
        <v>0.94077830626869796</v>
      </c>
      <c r="P717" s="65">
        <v>74213</v>
      </c>
      <c r="Q717" s="36" t="s">
        <v>2261</v>
      </c>
      <c r="R717" s="74" t="s">
        <v>2262</v>
      </c>
      <c r="S717" s="11"/>
      <c r="T717" s="11"/>
      <c r="U717" s="79"/>
      <c r="V717" s="79"/>
      <c r="W717" s="79"/>
      <c r="X717" s="11"/>
      <c r="Y717" s="11"/>
      <c r="Z717" s="11"/>
      <c r="AA717" s="11"/>
      <c r="AB717" s="11"/>
      <c r="AC717" s="11"/>
      <c r="AD717" s="11"/>
      <c r="AE717" s="11"/>
      <c r="AF717" s="80"/>
    </row>
    <row r="718" spans="1:32" x14ac:dyDescent="0.2">
      <c r="A718" s="85">
        <v>715</v>
      </c>
      <c r="B718" s="21" t="s">
        <v>2263</v>
      </c>
      <c r="C718" s="33" t="s">
        <v>2374</v>
      </c>
      <c r="D718" s="58">
        <v>1</v>
      </c>
      <c r="E718" s="2">
        <v>0.44328588478705816</v>
      </c>
      <c r="F718" s="2">
        <v>0.96404605013141631</v>
      </c>
      <c r="G718" s="2">
        <v>0.95760409732863228</v>
      </c>
      <c r="H718" s="2">
        <v>0.82645909605691736</v>
      </c>
      <c r="I718" s="11"/>
      <c r="J718" s="70">
        <v>0.6083372910160556</v>
      </c>
      <c r="K718" s="2">
        <v>0.41796546778133498</v>
      </c>
      <c r="L718" s="2">
        <v>0.63303339577471918</v>
      </c>
      <c r="M718" s="2">
        <v>1.0142117319492949</v>
      </c>
      <c r="N718" s="2">
        <v>0.44559085017802874</v>
      </c>
      <c r="O718" s="22">
        <v>0.893127294446733</v>
      </c>
      <c r="P718" s="65">
        <v>170791</v>
      </c>
      <c r="Q718" s="36" t="s">
        <v>2264</v>
      </c>
      <c r="R718" s="74" t="s">
        <v>2265</v>
      </c>
      <c r="S718" s="11"/>
      <c r="T718" s="11"/>
      <c r="U718" s="79"/>
      <c r="V718" s="79"/>
      <c r="W718" s="79"/>
      <c r="X718" s="11"/>
      <c r="Y718" s="11"/>
      <c r="Z718" s="11"/>
      <c r="AA718" s="11"/>
      <c r="AB718" s="11"/>
      <c r="AC718" s="11"/>
      <c r="AD718" s="11"/>
      <c r="AE718" s="11"/>
      <c r="AF718" s="80"/>
    </row>
    <row r="719" spans="1:32" x14ac:dyDescent="0.2">
      <c r="A719" s="85">
        <v>716</v>
      </c>
      <c r="B719" s="21" t="s">
        <v>2314</v>
      </c>
      <c r="C719" s="33" t="s">
        <v>2374</v>
      </c>
      <c r="D719" s="58">
        <v>1</v>
      </c>
      <c r="E719" s="2">
        <v>0.42709359915780171</v>
      </c>
      <c r="F719" s="2">
        <v>0.90491944520540457</v>
      </c>
      <c r="G719" s="2">
        <v>0.86015313118602277</v>
      </c>
      <c r="H719" s="2">
        <v>0.84680987480810699</v>
      </c>
      <c r="I719" s="11"/>
      <c r="J719" s="70">
        <v>0.61169436924602982</v>
      </c>
      <c r="K719" s="2">
        <v>0.41834482935446948</v>
      </c>
      <c r="L719" s="2">
        <v>0.64728632362155603</v>
      </c>
      <c r="M719" s="2">
        <v>1.022190170280352</v>
      </c>
      <c r="N719" s="2">
        <v>0.4392035360662041</v>
      </c>
      <c r="O719" s="22">
        <v>0.86078366542017526</v>
      </c>
      <c r="P719" s="65">
        <v>67120</v>
      </c>
      <c r="Q719" s="36" t="s">
        <v>2315</v>
      </c>
      <c r="R719" s="74" t="s">
        <v>2316</v>
      </c>
      <c r="S719" s="11"/>
      <c r="T719" s="11"/>
      <c r="U719" s="79"/>
      <c r="V719" s="79"/>
      <c r="W719" s="79"/>
      <c r="X719" s="11"/>
      <c r="Y719" s="11"/>
      <c r="Z719" s="11"/>
      <c r="AA719" s="11"/>
      <c r="AB719" s="11"/>
      <c r="AC719" s="11"/>
      <c r="AD719" s="11"/>
      <c r="AE719" s="11"/>
      <c r="AF719" s="80"/>
    </row>
    <row r="720" spans="1:32" x14ac:dyDescent="0.2">
      <c r="A720" s="85">
        <v>717</v>
      </c>
      <c r="B720" s="21" t="s">
        <v>1982</v>
      </c>
      <c r="C720" s="33" t="s">
        <v>2374</v>
      </c>
      <c r="D720" s="58">
        <v>1</v>
      </c>
      <c r="E720" s="2">
        <v>0.45310552225441281</v>
      </c>
      <c r="F720" s="2">
        <v>0.90306936019600292</v>
      </c>
      <c r="G720" s="2">
        <v>0.87872598923760759</v>
      </c>
      <c r="H720" s="2">
        <v>0.73255777461990979</v>
      </c>
      <c r="I720" s="11"/>
      <c r="J720" s="70">
        <v>0.60792518514643279</v>
      </c>
      <c r="K720" s="2">
        <v>0.40373095412651239</v>
      </c>
      <c r="L720" s="2">
        <v>0.6078035344682392</v>
      </c>
      <c r="M720" s="2">
        <v>0.87877559208347478</v>
      </c>
      <c r="N720" s="2">
        <v>0.43715509516823481</v>
      </c>
      <c r="O720" s="22">
        <v>0.80395636258601066</v>
      </c>
      <c r="P720" s="65">
        <v>229663</v>
      </c>
      <c r="Q720" s="36" t="s">
        <v>1983</v>
      </c>
      <c r="R720" s="74" t="s">
        <v>1984</v>
      </c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  <c r="AE720" s="11"/>
      <c r="AF720" s="80"/>
    </row>
    <row r="721" spans="1:32" x14ac:dyDescent="0.2">
      <c r="A721" s="85">
        <v>718</v>
      </c>
      <c r="B721" s="21" t="s">
        <v>2123</v>
      </c>
      <c r="C721" s="33" t="s">
        <v>2374</v>
      </c>
      <c r="D721" s="58">
        <v>1</v>
      </c>
      <c r="E721" s="2">
        <v>0.44567929037531007</v>
      </c>
      <c r="F721" s="2">
        <v>1.118062955719427</v>
      </c>
      <c r="G721" s="2">
        <v>1.0559313022706733</v>
      </c>
      <c r="H721" s="2">
        <v>1.039148531561257</v>
      </c>
      <c r="I721" s="11"/>
      <c r="J721" s="70">
        <v>0.65798564938934601</v>
      </c>
      <c r="K721" s="2">
        <v>0.37947993395434304</v>
      </c>
      <c r="L721" s="2">
        <v>0.5173400796145845</v>
      </c>
      <c r="M721" s="2">
        <v>1.0634141753000252</v>
      </c>
      <c r="N721" s="2">
        <v>0.42546643843768212</v>
      </c>
      <c r="O721" s="22">
        <v>1.0792531962538472</v>
      </c>
      <c r="P721" s="65">
        <v>66695</v>
      </c>
      <c r="Q721" s="36" t="s">
        <v>2124</v>
      </c>
      <c r="R721" s="74" t="s">
        <v>2125</v>
      </c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  <c r="AE721" s="11"/>
      <c r="AF721" s="80"/>
    </row>
    <row r="722" spans="1:32" x14ac:dyDescent="0.2">
      <c r="A722" s="85">
        <v>719</v>
      </c>
      <c r="B722" s="21" t="s">
        <v>2189</v>
      </c>
      <c r="C722" s="33" t="s">
        <v>2374</v>
      </c>
      <c r="D722" s="58">
        <v>1</v>
      </c>
      <c r="E722" s="2">
        <v>0.43557993974172515</v>
      </c>
      <c r="F722" s="2">
        <v>1.1155229402437496</v>
      </c>
      <c r="G722" s="2">
        <v>0.94411221948072288</v>
      </c>
      <c r="H722" s="2">
        <v>0.96097784985732315</v>
      </c>
      <c r="I722" s="11"/>
      <c r="J722" s="70">
        <v>0.66328927416132233</v>
      </c>
      <c r="K722" s="2">
        <v>0.36586872114010061</v>
      </c>
      <c r="L722" s="2">
        <v>0.58887718353013085</v>
      </c>
      <c r="M722" s="2">
        <v>1.0363011942935685</v>
      </c>
      <c r="N722" s="2">
        <v>0.46792494540119339</v>
      </c>
      <c r="O722" s="22">
        <v>1.0874359630189558</v>
      </c>
      <c r="P722" s="65">
        <v>6610131</v>
      </c>
      <c r="Q722" s="36" t="s">
        <v>2190</v>
      </c>
      <c r="R722" s="74" t="s">
        <v>1782</v>
      </c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  <c r="AE722" s="11"/>
      <c r="AF722" s="80"/>
    </row>
    <row r="723" spans="1:32" ht="15.75" x14ac:dyDescent="0.25">
      <c r="A723" s="85">
        <v>720</v>
      </c>
      <c r="B723" s="21" t="s">
        <v>2296</v>
      </c>
      <c r="C723" s="33" t="s">
        <v>2374</v>
      </c>
      <c r="D723" s="58">
        <v>1</v>
      </c>
      <c r="E723" s="2">
        <v>0.42247227311101848</v>
      </c>
      <c r="F723" s="2">
        <v>1.0642407504619165</v>
      </c>
      <c r="G723" s="2">
        <v>1.0369773952333874</v>
      </c>
      <c r="H723" s="2">
        <v>0.9280516283201421</v>
      </c>
      <c r="I723" s="11"/>
      <c r="J723" s="70">
        <v>0.63090363248368719</v>
      </c>
      <c r="K723" s="2">
        <v>0.38741919778493078</v>
      </c>
      <c r="L723" s="2">
        <v>0.55412050995884876</v>
      </c>
      <c r="M723" s="2">
        <v>0.98064347116692108</v>
      </c>
      <c r="N723" s="2">
        <v>0.4528761455186735</v>
      </c>
      <c r="O723" s="22">
        <v>0.93777701667297242</v>
      </c>
      <c r="P723" s="65">
        <v>69981</v>
      </c>
      <c r="Q723" s="36" t="s">
        <v>2297</v>
      </c>
      <c r="R723" s="74" t="s">
        <v>2298</v>
      </c>
      <c r="S723" s="12"/>
      <c r="T723" s="12"/>
      <c r="U723" s="79"/>
      <c r="V723" s="79"/>
      <c r="W723" s="79"/>
      <c r="X723" s="11"/>
      <c r="Y723" s="11"/>
      <c r="Z723" s="11"/>
      <c r="AA723" s="11"/>
      <c r="AB723" s="11"/>
      <c r="AC723" s="11"/>
      <c r="AD723" s="11"/>
      <c r="AE723" s="11"/>
      <c r="AF723" s="80"/>
    </row>
    <row r="724" spans="1:32" x14ac:dyDescent="0.2">
      <c r="A724" s="85">
        <v>721</v>
      </c>
      <c r="B724" s="21" t="s">
        <v>1964</v>
      </c>
      <c r="C724" s="33" t="s">
        <v>2374</v>
      </c>
      <c r="D724" s="58">
        <v>1</v>
      </c>
      <c r="E724" s="2">
        <v>0.40301857880969494</v>
      </c>
      <c r="F724" s="2">
        <v>0.87142585697002195</v>
      </c>
      <c r="G724" s="2">
        <v>0.82864520661550167</v>
      </c>
      <c r="H724" s="2">
        <v>0.6854920258395113</v>
      </c>
      <c r="I724" s="11"/>
      <c r="J724" s="70">
        <v>0.59494759814071552</v>
      </c>
      <c r="K724" s="2">
        <v>0.39803172890834526</v>
      </c>
      <c r="L724" s="2">
        <v>0.55991388137746112</v>
      </c>
      <c r="M724" s="2">
        <v>0.79761614571528594</v>
      </c>
      <c r="N724" s="2">
        <v>0.41654131803375427</v>
      </c>
      <c r="O724" s="22">
        <v>0.73197931545149741</v>
      </c>
      <c r="P724" s="65">
        <v>320026</v>
      </c>
      <c r="Q724" s="36" t="s">
        <v>1965</v>
      </c>
      <c r="R724" s="74" t="s">
        <v>1966</v>
      </c>
      <c r="S724" s="11"/>
      <c r="T724" s="11"/>
      <c r="U724" s="79"/>
      <c r="V724" s="79"/>
      <c r="W724" s="79"/>
      <c r="X724" s="11"/>
      <c r="Y724" s="11"/>
      <c r="Z724" s="11"/>
      <c r="AA724" s="11"/>
      <c r="AB724" s="11"/>
      <c r="AC724" s="11"/>
      <c r="AD724" s="11"/>
      <c r="AE724" s="11"/>
      <c r="AF724" s="80"/>
    </row>
    <row r="725" spans="1:32" x14ac:dyDescent="0.2">
      <c r="A725" s="85">
        <v>722</v>
      </c>
      <c r="B725" s="21" t="s">
        <v>2227</v>
      </c>
      <c r="C725" s="33" t="s">
        <v>2374</v>
      </c>
      <c r="D725" s="58">
        <v>1</v>
      </c>
      <c r="E725" s="2">
        <v>0.39008150715080658</v>
      </c>
      <c r="F725" s="2">
        <v>1.01267085404645</v>
      </c>
      <c r="G725" s="2">
        <v>1.0435384145141662</v>
      </c>
      <c r="H725" s="2">
        <v>0.85249155744257776</v>
      </c>
      <c r="I725" s="11"/>
      <c r="J725" s="70">
        <v>0.58151290625859109</v>
      </c>
      <c r="K725" s="2">
        <v>0.3825953829931697</v>
      </c>
      <c r="L725" s="2">
        <v>0.57028811335317031</v>
      </c>
      <c r="M725" s="2">
        <v>1.1002584321182887</v>
      </c>
      <c r="N725" s="2">
        <v>0.37634924817950149</v>
      </c>
      <c r="O725" s="22">
        <v>0.90860987955544459</v>
      </c>
      <c r="P725" s="65">
        <v>67684</v>
      </c>
      <c r="Q725" s="36" t="s">
        <v>2228</v>
      </c>
      <c r="R725" s="74" t="s">
        <v>2229</v>
      </c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  <c r="AE725" s="11"/>
      <c r="AF725" s="80"/>
    </row>
    <row r="726" spans="1:32" x14ac:dyDescent="0.2">
      <c r="A726" s="85">
        <v>723</v>
      </c>
      <c r="B726" s="21" t="s">
        <v>1985</v>
      </c>
      <c r="C726" s="33" t="s">
        <v>2374</v>
      </c>
      <c r="D726" s="58">
        <v>1</v>
      </c>
      <c r="E726" s="2">
        <v>0.40035247035268151</v>
      </c>
      <c r="F726" s="2">
        <v>0.78296323378643051</v>
      </c>
      <c r="G726" s="2">
        <v>0.76365996668953207</v>
      </c>
      <c r="H726" s="2">
        <v>0.71896897241222246</v>
      </c>
      <c r="I726" s="11"/>
      <c r="J726" s="70">
        <v>0.54937248489890045</v>
      </c>
      <c r="K726" s="2">
        <v>0.38904882426124054</v>
      </c>
      <c r="L726" s="2">
        <v>0.64731861128439316</v>
      </c>
      <c r="M726" s="2">
        <v>0.78189331466760015</v>
      </c>
      <c r="N726" s="2">
        <v>0.43356340361887563</v>
      </c>
      <c r="O726" s="22">
        <v>0.70549649815780335</v>
      </c>
      <c r="P726" s="65">
        <v>329506</v>
      </c>
      <c r="Q726" s="36" t="s">
        <v>1986</v>
      </c>
      <c r="R726" s="74" t="s">
        <v>1987</v>
      </c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  <c r="AE726" s="11"/>
      <c r="AF726" s="80"/>
    </row>
    <row r="727" spans="1:32" x14ac:dyDescent="0.2">
      <c r="A727" s="85">
        <v>724</v>
      </c>
      <c r="B727" s="21" t="s">
        <v>2359</v>
      </c>
      <c r="C727" s="33" t="s">
        <v>2374</v>
      </c>
      <c r="D727" s="58">
        <v>1</v>
      </c>
      <c r="E727" s="2">
        <v>0.43041806934653831</v>
      </c>
      <c r="F727" s="2">
        <v>1.2374725309472463</v>
      </c>
      <c r="G727" s="2">
        <v>1.2241966015012617</v>
      </c>
      <c r="H727" s="2">
        <v>1.1789555393077176</v>
      </c>
      <c r="I727" s="11"/>
      <c r="J727" s="70">
        <v>0.59186596255706847</v>
      </c>
      <c r="K727" s="2">
        <v>0.34297323989222456</v>
      </c>
      <c r="L727" s="2">
        <v>0.58186529069217363</v>
      </c>
      <c r="M727" s="2">
        <v>1.0866219330953562</v>
      </c>
      <c r="N727" s="2">
        <v>0.42085668763650624</v>
      </c>
      <c r="O727" s="22">
        <v>1.1130957266128154</v>
      </c>
      <c r="P727" s="65">
        <v>381066</v>
      </c>
      <c r="Q727" s="36" t="s">
        <v>2360</v>
      </c>
      <c r="R727" s="74" t="s">
        <v>2361</v>
      </c>
      <c r="S727" s="11"/>
      <c r="T727" s="11"/>
      <c r="U727" s="79"/>
      <c r="V727" s="79"/>
      <c r="W727" s="79"/>
      <c r="X727" s="11"/>
      <c r="Y727" s="11"/>
      <c r="Z727" s="11"/>
      <c r="AA727" s="11"/>
      <c r="AB727" s="11"/>
      <c r="AC727" s="11"/>
      <c r="AD727" s="11"/>
      <c r="AE727" s="11"/>
      <c r="AF727" s="80"/>
    </row>
    <row r="728" spans="1:32" ht="15.75" x14ac:dyDescent="0.25">
      <c r="A728" s="85">
        <v>725</v>
      </c>
      <c r="B728" s="21" t="s">
        <v>2287</v>
      </c>
      <c r="C728" s="33" t="s">
        <v>2374</v>
      </c>
      <c r="D728" s="58">
        <v>1</v>
      </c>
      <c r="E728" s="2">
        <v>0.45870085029864016</v>
      </c>
      <c r="F728" s="2">
        <v>0.80539925411788826</v>
      </c>
      <c r="G728" s="2">
        <v>0.78359010991646216</v>
      </c>
      <c r="H728" s="2">
        <v>0.66709244842626958</v>
      </c>
      <c r="I728" s="11"/>
      <c r="J728" s="70">
        <v>0.54668416128142316</v>
      </c>
      <c r="K728" s="2">
        <v>0.37420037038664183</v>
      </c>
      <c r="L728" s="2">
        <v>0.62616819679208457</v>
      </c>
      <c r="M728" s="2">
        <v>0.82370726674222883</v>
      </c>
      <c r="N728" s="2">
        <v>0.415031940494268</v>
      </c>
      <c r="O728" s="22">
        <v>0.69115174658786127</v>
      </c>
      <c r="P728" s="65">
        <v>233789</v>
      </c>
      <c r="Q728" s="36" t="s">
        <v>2288</v>
      </c>
      <c r="R728" s="74" t="s">
        <v>2289</v>
      </c>
      <c r="S728" s="12"/>
      <c r="T728" s="12"/>
      <c r="U728" s="79"/>
      <c r="V728" s="79"/>
      <c r="W728" s="79"/>
      <c r="X728" s="11"/>
      <c r="Y728" s="11"/>
      <c r="Z728" s="11"/>
      <c r="AA728" s="11"/>
      <c r="AB728" s="11"/>
      <c r="AC728" s="11"/>
      <c r="AD728" s="11"/>
      <c r="AE728" s="11"/>
      <c r="AF728" s="80"/>
    </row>
    <row r="729" spans="1:32" ht="15.75" x14ac:dyDescent="0.25">
      <c r="A729" s="85">
        <v>726</v>
      </c>
      <c r="B729" s="21" t="s">
        <v>1991</v>
      </c>
      <c r="C729" s="33" t="s">
        <v>2374</v>
      </c>
      <c r="D729" s="58">
        <v>1</v>
      </c>
      <c r="E729" s="2">
        <v>0.44419381908372474</v>
      </c>
      <c r="F729" s="2">
        <v>0.78795422571946216</v>
      </c>
      <c r="G729" s="2">
        <v>0.73920302849973019</v>
      </c>
      <c r="H729" s="2">
        <v>0.68712866202044376</v>
      </c>
      <c r="I729" s="11"/>
      <c r="J729" s="70">
        <v>0.55361747503551995</v>
      </c>
      <c r="K729" s="2">
        <v>0.3845300824200733</v>
      </c>
      <c r="L729" s="2">
        <v>0.57391409756818879</v>
      </c>
      <c r="M729" s="2">
        <v>0.78547068905389816</v>
      </c>
      <c r="N729" s="2">
        <v>0.41609755652646235</v>
      </c>
      <c r="O729" s="22">
        <v>0.69771578427142078</v>
      </c>
      <c r="P729" s="65">
        <v>13841</v>
      </c>
      <c r="Q729" s="36" t="s">
        <v>1992</v>
      </c>
      <c r="R729" s="74" t="s">
        <v>1993</v>
      </c>
      <c r="S729" s="12"/>
      <c r="T729" s="12"/>
      <c r="U729" s="12"/>
      <c r="V729" s="12"/>
      <c r="W729" s="12"/>
      <c r="X729" s="11"/>
      <c r="Y729" s="11"/>
      <c r="Z729" s="11"/>
      <c r="AA729" s="11"/>
      <c r="AB729" s="11"/>
      <c r="AC729" s="11"/>
      <c r="AD729" s="11"/>
      <c r="AE729" s="11"/>
      <c r="AF729" s="80"/>
    </row>
    <row r="730" spans="1:32" x14ac:dyDescent="0.2">
      <c r="A730" s="85">
        <v>727</v>
      </c>
      <c r="B730" s="21" t="s">
        <v>2347</v>
      </c>
      <c r="C730" s="33" t="s">
        <v>2374</v>
      </c>
      <c r="D730" s="58">
        <v>1</v>
      </c>
      <c r="E730" s="2">
        <v>0.45747425106907702</v>
      </c>
      <c r="F730" s="2">
        <v>0.93069750460163791</v>
      </c>
      <c r="G730" s="2">
        <v>0.93448532293911113</v>
      </c>
      <c r="H730" s="2">
        <v>0.87607693052590352</v>
      </c>
      <c r="I730" s="11"/>
      <c r="J730" s="70">
        <v>0.5490796635597589</v>
      </c>
      <c r="K730" s="2">
        <v>0.40564743270649628</v>
      </c>
      <c r="L730" s="2">
        <v>0.55763541106767234</v>
      </c>
      <c r="M730" s="2">
        <v>1.048377560495757</v>
      </c>
      <c r="N730" s="2">
        <v>0.42601370593811816</v>
      </c>
      <c r="O730" s="22">
        <v>0.96159974408736881</v>
      </c>
      <c r="P730" s="65">
        <v>235469</v>
      </c>
      <c r="Q730" s="36" t="s">
        <v>2348</v>
      </c>
      <c r="R730" s="74" t="s">
        <v>2349</v>
      </c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  <c r="AE730" s="11"/>
      <c r="AF730" s="80"/>
    </row>
    <row r="731" spans="1:32" ht="15.75" x14ac:dyDescent="0.25">
      <c r="A731" s="85">
        <v>728</v>
      </c>
      <c r="B731" s="21" t="s">
        <v>2194</v>
      </c>
      <c r="C731" s="33" t="s">
        <v>2374</v>
      </c>
      <c r="D731" s="58">
        <v>1</v>
      </c>
      <c r="E731" s="2">
        <v>0.31145799594249707</v>
      </c>
      <c r="F731" s="2">
        <v>1.0272576611412265</v>
      </c>
      <c r="G731" s="2">
        <v>1.0347058568026897</v>
      </c>
      <c r="H731" s="2">
        <v>0.7256721351291523</v>
      </c>
      <c r="I731" s="11"/>
      <c r="J731" s="70">
        <v>0.59195975095172026</v>
      </c>
      <c r="K731" s="2">
        <v>0.30583156767742881</v>
      </c>
      <c r="L731" s="2">
        <v>0.70608420763332935</v>
      </c>
      <c r="M731" s="2">
        <v>1.1555070323185621</v>
      </c>
      <c r="N731" s="2">
        <v>0.27670178790907607</v>
      </c>
      <c r="O731" s="22">
        <v>0.85127465129573143</v>
      </c>
      <c r="P731" s="65">
        <v>100042306</v>
      </c>
      <c r="Q731" s="36" t="s">
        <v>2195</v>
      </c>
      <c r="R731" s="74" t="s">
        <v>2196</v>
      </c>
      <c r="S731" s="12"/>
      <c r="T731" s="12"/>
      <c r="U731" s="12"/>
      <c r="V731" s="12"/>
      <c r="W731" s="12"/>
      <c r="X731" s="11"/>
      <c r="Y731" s="11"/>
      <c r="Z731" s="11"/>
      <c r="AA731" s="11"/>
      <c r="AB731" s="11"/>
      <c r="AC731" s="11"/>
      <c r="AD731" s="11"/>
      <c r="AE731" s="11"/>
      <c r="AF731" s="80"/>
    </row>
    <row r="732" spans="1:32" x14ac:dyDescent="0.2">
      <c r="A732" s="85">
        <v>729</v>
      </c>
      <c r="B732" s="21" t="s">
        <v>2138</v>
      </c>
      <c r="C732" s="33" t="s">
        <v>2374</v>
      </c>
      <c r="D732" s="58">
        <v>1</v>
      </c>
      <c r="E732" s="2">
        <v>0.30116035526868878</v>
      </c>
      <c r="F732" s="2">
        <v>0.84455773205036211</v>
      </c>
      <c r="G732" s="2">
        <v>0.99210060517418719</v>
      </c>
      <c r="H732" s="2">
        <v>0.89438094195336593</v>
      </c>
      <c r="I732" s="11"/>
      <c r="J732" s="70">
        <v>0.5314437893357935</v>
      </c>
      <c r="K732" s="2">
        <v>0.28135902738229196</v>
      </c>
      <c r="L732" s="2">
        <v>0.83829352835316562</v>
      </c>
      <c r="M732" s="2">
        <v>1.0242463549279386</v>
      </c>
      <c r="N732" s="2">
        <v>0.32044463070182144</v>
      </c>
      <c r="O732" s="22">
        <v>0.77711723867842553</v>
      </c>
      <c r="P732" s="65">
        <v>108058</v>
      </c>
      <c r="Q732" s="36" t="s">
        <v>2139</v>
      </c>
      <c r="R732" s="74" t="s">
        <v>2140</v>
      </c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  <c r="AE732" s="11"/>
      <c r="AF732" s="80"/>
    </row>
    <row r="733" spans="1:32" x14ac:dyDescent="0.2">
      <c r="A733" s="85">
        <v>730</v>
      </c>
      <c r="B733" s="21" t="s">
        <v>2212</v>
      </c>
      <c r="C733" s="33" t="s">
        <v>2374</v>
      </c>
      <c r="D733" s="58">
        <v>1</v>
      </c>
      <c r="E733" s="2">
        <v>0.27207254464303754</v>
      </c>
      <c r="F733" s="2">
        <v>0.93435963906644171</v>
      </c>
      <c r="G733" s="2">
        <v>0.95034042924943352</v>
      </c>
      <c r="H733" s="2">
        <v>0.68655902879674846</v>
      </c>
      <c r="I733" s="11"/>
      <c r="J733" s="70">
        <v>0.4577496481860811</v>
      </c>
      <c r="K733" s="2">
        <v>0.27461424414097196</v>
      </c>
      <c r="L733" s="2">
        <v>0.72797376319660123</v>
      </c>
      <c r="M733" s="2">
        <v>0.9959499324024067</v>
      </c>
      <c r="N733" s="2">
        <v>0.27944705002952347</v>
      </c>
      <c r="O733" s="22">
        <v>0.71289529691337683</v>
      </c>
      <c r="P733" s="65">
        <v>237943</v>
      </c>
      <c r="Q733" s="36" t="s">
        <v>2213</v>
      </c>
      <c r="R733" s="74" t="s">
        <v>2214</v>
      </c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  <c r="AE733" s="11"/>
      <c r="AF733" s="80"/>
    </row>
    <row r="734" spans="1:32" ht="15.75" x14ac:dyDescent="0.25">
      <c r="A734" s="85">
        <v>731</v>
      </c>
      <c r="B734" s="21" t="s">
        <v>2200</v>
      </c>
      <c r="C734" s="33" t="s">
        <v>2374</v>
      </c>
      <c r="D734" s="58">
        <v>1</v>
      </c>
      <c r="E734" s="2">
        <v>0.26364432745699873</v>
      </c>
      <c r="F734" s="2">
        <v>1.2089199165185789</v>
      </c>
      <c r="G734" s="2">
        <v>1.1801461223764007</v>
      </c>
      <c r="H734" s="2">
        <v>0.85265927963076926</v>
      </c>
      <c r="I734" s="11"/>
      <c r="J734" s="70">
        <v>0.51837842945019297</v>
      </c>
      <c r="K734" s="2">
        <v>0.28287607521796221</v>
      </c>
      <c r="L734" s="2">
        <v>0.73166376425390345</v>
      </c>
      <c r="M734" s="2">
        <v>1.4554860211488743</v>
      </c>
      <c r="N734" s="2">
        <v>0.28546208779942056</v>
      </c>
      <c r="O734" s="22">
        <v>0.90198957978292416</v>
      </c>
      <c r="P734" s="65">
        <v>100043402</v>
      </c>
      <c r="Q734" s="36" t="s">
        <v>2201</v>
      </c>
      <c r="R734" s="74" t="s">
        <v>2202</v>
      </c>
      <c r="S734" s="12"/>
      <c r="T734" s="12"/>
      <c r="U734" s="79"/>
      <c r="V734" s="79"/>
      <c r="W734" s="79"/>
      <c r="X734" s="11"/>
      <c r="Y734" s="11"/>
      <c r="Z734" s="11"/>
      <c r="AA734" s="11"/>
      <c r="AB734" s="11"/>
      <c r="AC734" s="11"/>
      <c r="AD734" s="11"/>
      <c r="AE734" s="11"/>
      <c r="AF734" s="80"/>
    </row>
    <row r="735" spans="1:32" ht="15.75" x14ac:dyDescent="0.25">
      <c r="A735" s="85">
        <v>732</v>
      </c>
      <c r="B735" s="21" t="s">
        <v>2203</v>
      </c>
      <c r="C735" s="33" t="s">
        <v>2374</v>
      </c>
      <c r="D735" s="58">
        <v>1</v>
      </c>
      <c r="E735" s="2">
        <v>0.28802475346741668</v>
      </c>
      <c r="F735" s="2">
        <v>1.1072431946913392</v>
      </c>
      <c r="G735" s="2">
        <v>1.0606419846244621</v>
      </c>
      <c r="H735" s="2">
        <v>0.80785367512748307</v>
      </c>
      <c r="I735" s="11"/>
      <c r="J735" s="70">
        <v>0.51129310357902857</v>
      </c>
      <c r="K735" s="2">
        <v>0.29248164375674995</v>
      </c>
      <c r="L735" s="2">
        <v>0.674992475440925</v>
      </c>
      <c r="M735" s="2">
        <v>1.3231095355284344</v>
      </c>
      <c r="N735" s="2">
        <v>0.29224008236155491</v>
      </c>
      <c r="O735" s="22">
        <v>0.88535277462919459</v>
      </c>
      <c r="P735" s="65">
        <v>100043770</v>
      </c>
      <c r="Q735" s="36" t="s">
        <v>2204</v>
      </c>
      <c r="R735" s="74" t="s">
        <v>2205</v>
      </c>
      <c r="S735" s="12"/>
      <c r="T735" s="12"/>
      <c r="U735" s="12"/>
      <c r="V735" s="12"/>
      <c r="W735" s="12"/>
      <c r="X735" s="11"/>
      <c r="Y735" s="11"/>
      <c r="Z735" s="11"/>
      <c r="AA735" s="11"/>
      <c r="AB735" s="11"/>
      <c r="AC735" s="11"/>
      <c r="AD735" s="11"/>
      <c r="AE735" s="11"/>
      <c r="AF735" s="80"/>
    </row>
    <row r="736" spans="1:32" x14ac:dyDescent="0.2">
      <c r="A736" s="85">
        <v>733</v>
      </c>
      <c r="B736" s="21" t="s">
        <v>2106</v>
      </c>
      <c r="C736" s="33" t="s">
        <v>2374</v>
      </c>
      <c r="D736" s="58">
        <v>1</v>
      </c>
      <c r="E736" s="2">
        <v>0.28394596159490443</v>
      </c>
      <c r="F736" s="2">
        <v>1.1876411226594457</v>
      </c>
      <c r="G736" s="2">
        <v>1.1975050311436399</v>
      </c>
      <c r="H736" s="2">
        <v>0.9852727233195977</v>
      </c>
      <c r="I736" s="11"/>
      <c r="J736" s="70">
        <v>0.49923421547203894</v>
      </c>
      <c r="K736" s="2">
        <v>0.24035528735168521</v>
      </c>
      <c r="L736" s="2">
        <v>0.56969719603605051</v>
      </c>
      <c r="M736" s="2">
        <v>1.5352601430811843</v>
      </c>
      <c r="N736" s="2">
        <v>0.24459755321216725</v>
      </c>
      <c r="O736" s="22">
        <v>0.92943950839259071</v>
      </c>
      <c r="P736" s="65">
        <v>105860</v>
      </c>
      <c r="Q736" s="36" t="s">
        <v>2107</v>
      </c>
      <c r="R736" s="74" t="s">
        <v>2108</v>
      </c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  <c r="AE736" s="11"/>
      <c r="AF736" s="80"/>
    </row>
    <row r="737" spans="1:32" x14ac:dyDescent="0.2">
      <c r="A737" s="85">
        <v>734</v>
      </c>
      <c r="B737" s="21" t="s">
        <v>2302</v>
      </c>
      <c r="C737" s="33" t="s">
        <v>2374</v>
      </c>
      <c r="D737" s="58">
        <v>1</v>
      </c>
      <c r="E737" s="2">
        <v>0.30304466058429025</v>
      </c>
      <c r="F737" s="2">
        <v>0.80143377446991459</v>
      </c>
      <c r="G737" s="2">
        <v>0.87850350641235209</v>
      </c>
      <c r="H737" s="2">
        <v>0.81336970318394675</v>
      </c>
      <c r="I737" s="11"/>
      <c r="J737" s="70">
        <v>0.45360357826882824</v>
      </c>
      <c r="K737" s="2">
        <v>0.23397504865248972</v>
      </c>
      <c r="L737" s="2">
        <v>0.55894978718866073</v>
      </c>
      <c r="M737" s="2">
        <v>0.90121955152743349</v>
      </c>
      <c r="N737" s="2">
        <v>0.26411139713254961</v>
      </c>
      <c r="O737" s="22">
        <v>0.63143857773477352</v>
      </c>
      <c r="P737" s="65">
        <v>22019</v>
      </c>
      <c r="Q737" s="36" t="s">
        <v>2303</v>
      </c>
      <c r="R737" s="74" t="s">
        <v>2304</v>
      </c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  <c r="AE737" s="11"/>
      <c r="AF737" s="80"/>
    </row>
    <row r="738" spans="1:32" ht="15.75" x14ac:dyDescent="0.25">
      <c r="A738" s="85">
        <v>735</v>
      </c>
      <c r="B738" s="21" t="s">
        <v>1820</v>
      </c>
      <c r="C738" s="33" t="s">
        <v>2374</v>
      </c>
      <c r="D738" s="58">
        <v>1</v>
      </c>
      <c r="E738" s="2">
        <v>1.0551971702166558</v>
      </c>
      <c r="F738" s="2">
        <v>0.93917448916208635</v>
      </c>
      <c r="G738" s="2">
        <v>1.0817142137351123</v>
      </c>
      <c r="H738" s="2">
        <v>1.3458775735571649</v>
      </c>
      <c r="I738" s="11"/>
      <c r="J738" s="70">
        <v>2.3812935586769211</v>
      </c>
      <c r="K738" s="2">
        <v>4.7067426380713133</v>
      </c>
      <c r="L738" s="2">
        <v>1.9177430625060206</v>
      </c>
      <c r="M738" s="2">
        <v>2.9766456761199231</v>
      </c>
      <c r="N738" s="2">
        <v>3.8522283192262856</v>
      </c>
      <c r="O738" s="22">
        <v>2.599494791018893</v>
      </c>
      <c r="P738" s="65">
        <v>16019</v>
      </c>
      <c r="Q738" s="36" t="s">
        <v>1821</v>
      </c>
      <c r="R738" s="74" t="s">
        <v>1822</v>
      </c>
      <c r="S738" s="12"/>
      <c r="T738" s="12"/>
      <c r="U738" s="79"/>
      <c r="V738" s="79"/>
      <c r="W738" s="79"/>
      <c r="X738" s="11"/>
      <c r="Y738" s="11"/>
      <c r="Z738" s="11"/>
      <c r="AA738" s="11"/>
      <c r="AB738" s="11"/>
      <c r="AC738" s="11"/>
      <c r="AD738" s="11"/>
      <c r="AE738" s="11"/>
      <c r="AF738" s="80"/>
    </row>
    <row r="739" spans="1:32" x14ac:dyDescent="0.2">
      <c r="A739" s="85">
        <v>736</v>
      </c>
      <c r="B739" s="21" t="s">
        <v>1823</v>
      </c>
      <c r="C739" s="33" t="s">
        <v>2374</v>
      </c>
      <c r="D739" s="58">
        <v>1</v>
      </c>
      <c r="E739" s="2">
        <v>1.0651750217530549</v>
      </c>
      <c r="F739" s="2">
        <v>0.89701351752408864</v>
      </c>
      <c r="G739" s="2">
        <v>1.143596546181475</v>
      </c>
      <c r="H739" s="2">
        <v>1.4182221658529321</v>
      </c>
      <c r="I739" s="11"/>
      <c r="J739" s="70">
        <v>2.2850176158652431</v>
      </c>
      <c r="K739" s="2">
        <v>3.3103964346708579</v>
      </c>
      <c r="L739" s="2">
        <v>2.0510324359527243</v>
      </c>
      <c r="M739" s="2">
        <v>2.9037861651659718</v>
      </c>
      <c r="N739" s="2">
        <v>2.826925662058799</v>
      </c>
      <c r="O739" s="22">
        <v>2.3314582037305716</v>
      </c>
      <c r="P739" s="65">
        <v>637227</v>
      </c>
      <c r="Q739" s="36" t="s">
        <v>1824</v>
      </c>
      <c r="R739" s="74" t="s">
        <v>1825</v>
      </c>
      <c r="S739" s="11"/>
      <c r="T739" s="11"/>
      <c r="U739" s="79"/>
      <c r="V739" s="79"/>
      <c r="W739" s="79"/>
      <c r="X739" s="11"/>
      <c r="Y739" s="11"/>
      <c r="Z739" s="11"/>
      <c r="AA739" s="11"/>
      <c r="AB739" s="11"/>
      <c r="AC739" s="11"/>
      <c r="AD739" s="11"/>
      <c r="AE739" s="11"/>
      <c r="AF739" s="80"/>
    </row>
    <row r="740" spans="1:32" x14ac:dyDescent="0.2">
      <c r="A740" s="85">
        <v>737</v>
      </c>
      <c r="B740" s="21" t="s">
        <v>1826</v>
      </c>
      <c r="C740" s="33" t="s">
        <v>2374</v>
      </c>
      <c r="D740" s="58">
        <v>1</v>
      </c>
      <c r="E740" s="2">
        <v>0.87006427521934726</v>
      </c>
      <c r="F740" s="2">
        <v>0.9958446565974518</v>
      </c>
      <c r="G740" s="2">
        <v>1.0500144962221623</v>
      </c>
      <c r="H740" s="2">
        <v>1.1922373162806363</v>
      </c>
      <c r="I740" s="11"/>
      <c r="J740" s="70">
        <v>2.3050658203331968</v>
      </c>
      <c r="K740" s="2">
        <v>1.7950681925550598</v>
      </c>
      <c r="L740" s="2">
        <v>1.5829838707914177</v>
      </c>
      <c r="M740" s="2">
        <v>3.1072199660565505</v>
      </c>
      <c r="N740" s="2">
        <v>1.6783016296323341</v>
      </c>
      <c r="O740" s="22">
        <v>2.027225448781024</v>
      </c>
      <c r="P740" s="65">
        <v>16142</v>
      </c>
      <c r="Q740" s="36" t="s">
        <v>1827</v>
      </c>
      <c r="R740" s="74" t="s">
        <v>1828</v>
      </c>
      <c r="S740" s="11"/>
      <c r="T740" s="11"/>
      <c r="U740" s="79"/>
      <c r="V740" s="79"/>
      <c r="W740" s="79"/>
      <c r="X740" s="11"/>
      <c r="Y740" s="11"/>
      <c r="Z740" s="11"/>
      <c r="AA740" s="11"/>
      <c r="AB740" s="11"/>
      <c r="AC740" s="11"/>
      <c r="AD740" s="11"/>
      <c r="AE740" s="11"/>
      <c r="AF740" s="80"/>
    </row>
    <row r="741" spans="1:32" ht="15.75" x14ac:dyDescent="0.25">
      <c r="A741" s="85">
        <v>738</v>
      </c>
      <c r="B741" s="21" t="s">
        <v>1949</v>
      </c>
      <c r="C741" s="33" t="s">
        <v>2374</v>
      </c>
      <c r="D741" s="58">
        <v>1</v>
      </c>
      <c r="E741" s="2">
        <v>1.2989544967986812</v>
      </c>
      <c r="F741" s="2">
        <v>1.0850575759758136</v>
      </c>
      <c r="G741" s="2">
        <v>1.1768119014640848</v>
      </c>
      <c r="H741" s="2">
        <v>1.4283899906580202</v>
      </c>
      <c r="I741" s="11"/>
      <c r="J741" s="70">
        <v>1.6712943949492924</v>
      </c>
      <c r="K741" s="2">
        <v>1.6800629988036941</v>
      </c>
      <c r="L741" s="2">
        <v>1.9820165558978942</v>
      </c>
      <c r="M741" s="2">
        <v>1.7424026730819655</v>
      </c>
      <c r="N741" s="2">
        <v>2.4587887148287932</v>
      </c>
      <c r="O741" s="22">
        <v>1.6837002457950467</v>
      </c>
      <c r="P741" s="65">
        <v>22242</v>
      </c>
      <c r="Q741" s="36" t="s">
        <v>1950</v>
      </c>
      <c r="R741" s="74" t="s">
        <v>1951</v>
      </c>
      <c r="S741" s="12"/>
      <c r="T741" s="12"/>
      <c r="U741" s="79"/>
      <c r="V741" s="79"/>
      <c r="W741" s="79"/>
      <c r="X741" s="11"/>
      <c r="Y741" s="11"/>
      <c r="Z741" s="11"/>
      <c r="AA741" s="11"/>
      <c r="AB741" s="11"/>
      <c r="AC741" s="11"/>
      <c r="AD741" s="11"/>
      <c r="AE741" s="11"/>
      <c r="AF741" s="80"/>
    </row>
    <row r="742" spans="1:32" x14ac:dyDescent="0.2">
      <c r="A742" s="85">
        <v>739</v>
      </c>
      <c r="B742" s="21" t="s">
        <v>1811</v>
      </c>
      <c r="C742" s="33" t="s">
        <v>2374</v>
      </c>
      <c r="D742" s="58">
        <v>1</v>
      </c>
      <c r="E742" s="2">
        <v>2.1918193725718602</v>
      </c>
      <c r="F742" s="2">
        <v>1.2775055706415273</v>
      </c>
      <c r="G742" s="2">
        <v>1.3939456141439703</v>
      </c>
      <c r="H742" s="2">
        <v>1.24758271701106</v>
      </c>
      <c r="I742" s="11"/>
      <c r="J742" s="70">
        <v>1.5957505002878696</v>
      </c>
      <c r="K742" s="2">
        <v>2.1488066330976183</v>
      </c>
      <c r="L742" s="2">
        <v>1.6402332111820879</v>
      </c>
      <c r="M742" s="2">
        <v>1.5402314854141501</v>
      </c>
      <c r="N742" s="2">
        <v>2.1455760576436398</v>
      </c>
      <c r="O742" s="22">
        <v>1.6535605102126043</v>
      </c>
      <c r="P742" s="65">
        <v>12759</v>
      </c>
      <c r="Q742" s="36" t="s">
        <v>1812</v>
      </c>
      <c r="R742" s="74" t="s">
        <v>1813</v>
      </c>
      <c r="S742" s="11"/>
      <c r="T742" s="11"/>
      <c r="U742" s="79"/>
      <c r="V742" s="79"/>
      <c r="W742" s="79"/>
      <c r="X742" s="11"/>
      <c r="Y742" s="11"/>
      <c r="Z742" s="11"/>
      <c r="AA742" s="11"/>
      <c r="AB742" s="11"/>
      <c r="AC742" s="11"/>
      <c r="AD742" s="11"/>
      <c r="AE742" s="11"/>
      <c r="AF742" s="80"/>
    </row>
    <row r="743" spans="1:32" ht="15.75" x14ac:dyDescent="0.25">
      <c r="A743" s="85">
        <v>740</v>
      </c>
      <c r="B743" s="21" t="s">
        <v>1946</v>
      </c>
      <c r="C743" s="33" t="s">
        <v>2374</v>
      </c>
      <c r="D743" s="58">
        <v>1</v>
      </c>
      <c r="E743" s="2">
        <v>1.6135836010807341</v>
      </c>
      <c r="F743" s="2">
        <v>1.1922803202613672</v>
      </c>
      <c r="G743" s="2">
        <v>1.1333608200743284</v>
      </c>
      <c r="H743" s="2">
        <v>1.403583377646918</v>
      </c>
      <c r="I743" s="11"/>
      <c r="J743" s="70">
        <v>1.803414080851282</v>
      </c>
      <c r="K743" s="2">
        <v>1.9890247316346776</v>
      </c>
      <c r="L743" s="2">
        <v>1.7161712303376435</v>
      </c>
      <c r="M743" s="2">
        <v>1.7246777590183504</v>
      </c>
      <c r="N743" s="2">
        <v>1.8100145766926639</v>
      </c>
      <c r="O743" s="22">
        <v>1.6969493211209516</v>
      </c>
      <c r="P743" s="65">
        <v>20700</v>
      </c>
      <c r="Q743" s="36" t="s">
        <v>1947</v>
      </c>
      <c r="R743" s="74" t="s">
        <v>1948</v>
      </c>
      <c r="S743" s="12"/>
      <c r="T743" s="12"/>
      <c r="U743" s="79"/>
      <c r="V743" s="79"/>
      <c r="W743" s="79"/>
      <c r="X743" s="11"/>
      <c r="Y743" s="11"/>
      <c r="Z743" s="11"/>
      <c r="AA743" s="11"/>
      <c r="AB743" s="11"/>
      <c r="AC743" s="11"/>
      <c r="AD743" s="11"/>
      <c r="AE743" s="11"/>
      <c r="AF743" s="80"/>
    </row>
    <row r="744" spans="1:32" x14ac:dyDescent="0.2">
      <c r="A744" s="85">
        <v>741</v>
      </c>
      <c r="B744" s="21" t="s">
        <v>1859</v>
      </c>
      <c r="C744" s="33" t="s">
        <v>2374</v>
      </c>
      <c r="D744" s="58">
        <v>1</v>
      </c>
      <c r="E744" s="2">
        <v>1.71240847076946</v>
      </c>
      <c r="F744" s="2">
        <v>1.3977236523002807</v>
      </c>
      <c r="G744" s="2">
        <v>1.373695157694482</v>
      </c>
      <c r="H744" s="2">
        <v>1.3351505486253801</v>
      </c>
      <c r="I744" s="11"/>
      <c r="J744" s="70">
        <v>1.6972707916667955</v>
      </c>
      <c r="K744" s="2">
        <v>1.4690129504794178</v>
      </c>
      <c r="L744" s="2">
        <v>1.6909781835636941</v>
      </c>
      <c r="M744" s="2">
        <v>1.2959672929193333</v>
      </c>
      <c r="N744" s="2">
        <v>1.253706340219511</v>
      </c>
      <c r="O744" s="22">
        <v>1.6264586452485346</v>
      </c>
      <c r="P744" s="65">
        <v>244349</v>
      </c>
      <c r="Q744" s="36" t="s">
        <v>1860</v>
      </c>
      <c r="R744" s="74" t="s">
        <v>1861</v>
      </c>
      <c r="S744" s="11"/>
      <c r="T744" s="11"/>
      <c r="U744" s="79"/>
      <c r="V744" s="79"/>
      <c r="W744" s="79"/>
      <c r="X744" s="11"/>
      <c r="Y744" s="11"/>
      <c r="Z744" s="11"/>
      <c r="AA744" s="11"/>
      <c r="AB744" s="11"/>
      <c r="AC744" s="11"/>
      <c r="AD744" s="11"/>
      <c r="AE744" s="11"/>
      <c r="AF744" s="80"/>
    </row>
    <row r="745" spans="1:32" ht="15.75" x14ac:dyDescent="0.25">
      <c r="A745" s="85">
        <v>742</v>
      </c>
      <c r="B745" s="21" t="s">
        <v>2079</v>
      </c>
      <c r="C745" s="33" t="s">
        <v>2374</v>
      </c>
      <c r="D745" s="58">
        <v>1</v>
      </c>
      <c r="E745" s="2">
        <v>1.5338003450815889</v>
      </c>
      <c r="F745" s="2">
        <v>0.96920970436365839</v>
      </c>
      <c r="G745" s="2">
        <v>1.0056336878687173</v>
      </c>
      <c r="H745" s="2">
        <v>1.0733845841968805</v>
      </c>
      <c r="I745" s="11"/>
      <c r="J745" s="70">
        <v>1.7630568604599774</v>
      </c>
      <c r="K745" s="2">
        <v>1.4488951923000568</v>
      </c>
      <c r="L745" s="2">
        <v>2.8219861333921954</v>
      </c>
      <c r="M745" s="2">
        <v>1.0455882541498149</v>
      </c>
      <c r="N745" s="2">
        <v>1.5898660838106942</v>
      </c>
      <c r="O745" s="22">
        <v>1.1491792696268308</v>
      </c>
      <c r="P745" s="65">
        <v>14555</v>
      </c>
      <c r="Q745" s="36" t="s">
        <v>2080</v>
      </c>
      <c r="R745" s="74" t="s">
        <v>2081</v>
      </c>
      <c r="S745" s="12"/>
      <c r="T745" s="12"/>
      <c r="U745" s="79"/>
      <c r="V745" s="79"/>
      <c r="W745" s="79"/>
      <c r="X745" s="11"/>
      <c r="Y745" s="11"/>
      <c r="Z745" s="11"/>
      <c r="AA745" s="11"/>
      <c r="AB745" s="11"/>
      <c r="AC745" s="11"/>
      <c r="AD745" s="11"/>
      <c r="AE745" s="11"/>
      <c r="AF745" s="80"/>
    </row>
    <row r="746" spans="1:32" x14ac:dyDescent="0.2">
      <c r="A746" s="85">
        <v>743</v>
      </c>
      <c r="B746" s="21" t="s">
        <v>1856</v>
      </c>
      <c r="C746" s="33" t="s">
        <v>2374</v>
      </c>
      <c r="D746" s="58">
        <v>1</v>
      </c>
      <c r="E746" s="2">
        <v>1.7230323107815515</v>
      </c>
      <c r="F746" s="2">
        <v>1.4321821196808107</v>
      </c>
      <c r="G746" s="2">
        <v>1.2803035944857095</v>
      </c>
      <c r="H746" s="2">
        <v>1.1315861582267837</v>
      </c>
      <c r="I746" s="11"/>
      <c r="J746" s="70">
        <v>1.5060914605843052</v>
      </c>
      <c r="K746" s="2">
        <v>1.3147591579396956</v>
      </c>
      <c r="L746" s="2">
        <v>1.2367793738303854</v>
      </c>
      <c r="M746" s="2">
        <v>1.1306512732028438</v>
      </c>
      <c r="N746" s="2">
        <v>1.2596209134240144</v>
      </c>
      <c r="O746" s="22">
        <v>1.1047204092675811</v>
      </c>
      <c r="P746" s="65">
        <v>77579</v>
      </c>
      <c r="Q746" s="36" t="s">
        <v>1857</v>
      </c>
      <c r="R746" s="74" t="s">
        <v>1858</v>
      </c>
      <c r="S746" s="11"/>
      <c r="T746" s="11"/>
      <c r="U746" s="79"/>
      <c r="V746" s="79"/>
      <c r="W746" s="79"/>
      <c r="X746" s="11"/>
      <c r="Y746" s="11"/>
      <c r="Z746" s="11"/>
      <c r="AA746" s="11"/>
      <c r="AB746" s="11"/>
      <c r="AC746" s="11"/>
      <c r="AD746" s="11"/>
      <c r="AE746" s="11"/>
      <c r="AF746" s="80"/>
    </row>
    <row r="747" spans="1:32" ht="15.75" x14ac:dyDescent="0.25">
      <c r="A747" s="85">
        <v>744</v>
      </c>
      <c r="B747" s="21" t="s">
        <v>1898</v>
      </c>
      <c r="C747" s="33" t="s">
        <v>2374</v>
      </c>
      <c r="D747" s="58">
        <v>1</v>
      </c>
      <c r="E747" s="2">
        <v>1.8567879389259871</v>
      </c>
      <c r="F747" s="2">
        <v>1.3955404766073747</v>
      </c>
      <c r="G747" s="2">
        <v>1.2898521159453542</v>
      </c>
      <c r="H747" s="2">
        <v>1.0910414345837571</v>
      </c>
      <c r="I747" s="11"/>
      <c r="J747" s="70">
        <v>1.5727296459136599</v>
      </c>
      <c r="K747" s="2">
        <v>1.6065132993467774</v>
      </c>
      <c r="L747" s="2">
        <v>1.3330999091659095</v>
      </c>
      <c r="M747" s="2">
        <v>1.3565815704476005</v>
      </c>
      <c r="N747" s="2">
        <v>1.4008403651151988</v>
      </c>
      <c r="O747" s="22">
        <v>1.340722239324504</v>
      </c>
      <c r="P747" s="65">
        <v>241556</v>
      </c>
      <c r="Q747" s="36" t="s">
        <v>1899</v>
      </c>
      <c r="R747" s="74" t="s">
        <v>1900</v>
      </c>
      <c r="S747" s="12"/>
      <c r="T747" s="12"/>
      <c r="U747" s="79"/>
      <c r="V747" s="79"/>
      <c r="W747" s="79"/>
      <c r="X747" s="11"/>
      <c r="Y747" s="11"/>
      <c r="Z747" s="11"/>
      <c r="AA747" s="11"/>
      <c r="AB747" s="11"/>
      <c r="AC747" s="11"/>
      <c r="AD747" s="11"/>
      <c r="AE747" s="11"/>
      <c r="AF747" s="80"/>
    </row>
    <row r="748" spans="1:32" x14ac:dyDescent="0.2">
      <c r="A748" s="85">
        <v>745</v>
      </c>
      <c r="B748" s="21" t="s">
        <v>1871</v>
      </c>
      <c r="C748" s="33" t="s">
        <v>2374</v>
      </c>
      <c r="D748" s="58">
        <v>1</v>
      </c>
      <c r="E748" s="2">
        <v>1.7600839140189402</v>
      </c>
      <c r="F748" s="2">
        <v>1.2948724360687254</v>
      </c>
      <c r="G748" s="2">
        <v>1.3739452094530444</v>
      </c>
      <c r="H748" s="2">
        <v>1.2293390542219458</v>
      </c>
      <c r="I748" s="11"/>
      <c r="J748" s="70">
        <v>1.5022822107406995</v>
      </c>
      <c r="K748" s="2">
        <v>1.6527956519573723</v>
      </c>
      <c r="L748" s="2">
        <v>1.3217264050344188</v>
      </c>
      <c r="M748" s="2">
        <v>1.3601498357161166</v>
      </c>
      <c r="N748" s="2">
        <v>1.3524757110242798</v>
      </c>
      <c r="O748" s="22">
        <v>1.4397706220641839</v>
      </c>
      <c r="P748" s="65">
        <v>26365</v>
      </c>
      <c r="Q748" s="36" t="s">
        <v>1872</v>
      </c>
      <c r="R748" s="74" t="s">
        <v>1873</v>
      </c>
      <c r="S748" s="11"/>
      <c r="T748" s="11"/>
      <c r="U748" s="79"/>
      <c r="V748" s="79"/>
      <c r="W748" s="79"/>
      <c r="X748" s="11"/>
      <c r="Y748" s="11"/>
      <c r="Z748" s="11"/>
      <c r="AA748" s="11"/>
      <c r="AB748" s="11"/>
      <c r="AC748" s="11"/>
      <c r="AD748" s="11"/>
      <c r="AE748" s="11"/>
      <c r="AF748" s="80"/>
    </row>
    <row r="749" spans="1:32" ht="15.75" x14ac:dyDescent="0.25">
      <c r="A749" s="85">
        <v>746</v>
      </c>
      <c r="B749" s="21" t="s">
        <v>1889</v>
      </c>
      <c r="C749" s="33" t="s">
        <v>2374</v>
      </c>
      <c r="D749" s="58">
        <v>1</v>
      </c>
      <c r="E749" s="2">
        <v>1.8781421284376807</v>
      </c>
      <c r="F749" s="2">
        <v>1.1647890142868664</v>
      </c>
      <c r="G749" s="2">
        <v>1.1274161557592546</v>
      </c>
      <c r="H749" s="2">
        <v>0.95482421643876636</v>
      </c>
      <c r="I749" s="11"/>
      <c r="J749" s="70">
        <v>1.5163180023916212</v>
      </c>
      <c r="K749" s="2">
        <v>1.7086181401850913</v>
      </c>
      <c r="L749" s="2">
        <v>1.3438939306420641</v>
      </c>
      <c r="M749" s="2">
        <v>1.1045852586756895</v>
      </c>
      <c r="N749" s="2">
        <v>1.4364238913087197</v>
      </c>
      <c r="O749" s="22">
        <v>1.0847646026090343</v>
      </c>
      <c r="P749" s="65">
        <v>116847</v>
      </c>
      <c r="Q749" s="36" t="s">
        <v>1890</v>
      </c>
      <c r="R749" s="74" t="s">
        <v>1891</v>
      </c>
      <c r="S749" s="12"/>
      <c r="T749" s="12"/>
      <c r="U749" s="12"/>
      <c r="V749" s="12"/>
      <c r="W749" s="12"/>
      <c r="X749" s="11"/>
      <c r="Y749" s="11"/>
      <c r="Z749" s="11"/>
      <c r="AA749" s="11"/>
      <c r="AB749" s="11"/>
      <c r="AC749" s="11"/>
      <c r="AD749" s="11"/>
      <c r="AE749" s="11"/>
      <c r="AF749" s="80"/>
    </row>
    <row r="750" spans="1:32" ht="15.75" x14ac:dyDescent="0.25">
      <c r="A750" s="85">
        <v>747</v>
      </c>
      <c r="B750" s="21" t="s">
        <v>1853</v>
      </c>
      <c r="C750" s="33" t="s">
        <v>2374</v>
      </c>
      <c r="D750" s="58">
        <v>1</v>
      </c>
      <c r="E750" s="2">
        <v>1.3445388879032212</v>
      </c>
      <c r="F750" s="2">
        <v>1.2989336431176006</v>
      </c>
      <c r="G750" s="2">
        <v>1.2213797361565528</v>
      </c>
      <c r="H750" s="2">
        <v>1.2295009356407045</v>
      </c>
      <c r="I750" s="11"/>
      <c r="J750" s="70">
        <v>1.5254200976617946</v>
      </c>
      <c r="K750" s="2">
        <v>1.4519662074126543</v>
      </c>
      <c r="L750" s="2">
        <v>1.3701163158732717</v>
      </c>
      <c r="M750" s="2">
        <v>1.2246394241068068</v>
      </c>
      <c r="N750" s="2">
        <v>1.3774262390838456</v>
      </c>
      <c r="O750" s="22">
        <v>1.2818599489387239</v>
      </c>
      <c r="P750" s="65">
        <v>272027</v>
      </c>
      <c r="Q750" s="36" t="s">
        <v>1854</v>
      </c>
      <c r="R750" s="74" t="s">
        <v>1855</v>
      </c>
      <c r="S750" s="12"/>
      <c r="T750" s="12"/>
      <c r="U750" s="12"/>
      <c r="V750" s="12"/>
      <c r="W750" s="12"/>
      <c r="X750" s="11"/>
      <c r="Y750" s="11"/>
      <c r="Z750" s="11"/>
      <c r="AA750" s="11"/>
      <c r="AB750" s="11"/>
      <c r="AC750" s="11"/>
      <c r="AD750" s="11"/>
      <c r="AE750" s="11"/>
      <c r="AF750" s="80"/>
    </row>
    <row r="751" spans="1:32" ht="15.75" x14ac:dyDescent="0.25">
      <c r="A751" s="85">
        <v>748</v>
      </c>
      <c r="B751" s="21" t="s">
        <v>1862</v>
      </c>
      <c r="C751" s="33" t="s">
        <v>2374</v>
      </c>
      <c r="D751" s="58">
        <v>1</v>
      </c>
      <c r="E751" s="2">
        <v>1.4066215935034325</v>
      </c>
      <c r="F751" s="2">
        <v>1.3298452512226282</v>
      </c>
      <c r="G751" s="2">
        <v>1.237346429846967</v>
      </c>
      <c r="H751" s="2">
        <v>1.499530072463761</v>
      </c>
      <c r="I751" s="11"/>
      <c r="J751" s="70">
        <v>1.5027557371040066</v>
      </c>
      <c r="K751" s="2">
        <v>1.4403278615917818</v>
      </c>
      <c r="L751" s="2">
        <v>1.4161757776608481</v>
      </c>
      <c r="M751" s="2">
        <v>1.3512765469570769</v>
      </c>
      <c r="N751" s="2">
        <v>1.5199674543239916</v>
      </c>
      <c r="O751" s="22">
        <v>1.5353000741815275</v>
      </c>
      <c r="P751" s="65">
        <v>70853</v>
      </c>
      <c r="Q751" s="36" t="s">
        <v>1863</v>
      </c>
      <c r="R751" s="74" t="s">
        <v>1864</v>
      </c>
      <c r="S751" s="12"/>
      <c r="T751" s="12"/>
      <c r="U751" s="79"/>
      <c r="V751" s="79"/>
      <c r="W751" s="79"/>
      <c r="X751" s="11"/>
      <c r="Y751" s="11"/>
      <c r="Z751" s="11"/>
      <c r="AA751" s="11"/>
      <c r="AB751" s="11"/>
      <c r="AC751" s="11"/>
      <c r="AD751" s="11"/>
      <c r="AE751" s="11"/>
      <c r="AF751" s="80"/>
    </row>
    <row r="752" spans="1:32" x14ac:dyDescent="0.2">
      <c r="A752" s="85">
        <v>749</v>
      </c>
      <c r="B752" s="21" t="s">
        <v>1832</v>
      </c>
      <c r="C752" s="33" t="s">
        <v>2374</v>
      </c>
      <c r="D752" s="58">
        <v>1</v>
      </c>
      <c r="E752" s="2">
        <v>3.1051552578597259</v>
      </c>
      <c r="F752" s="2">
        <v>1.0450754721897231</v>
      </c>
      <c r="G752" s="2">
        <v>1.0124082865054722</v>
      </c>
      <c r="H752" s="2">
        <v>0.92741086890553448</v>
      </c>
      <c r="I752" s="11"/>
      <c r="J752" s="70">
        <v>1.538333562103968</v>
      </c>
      <c r="K752" s="2">
        <v>2.5208342071664518</v>
      </c>
      <c r="L752" s="2">
        <v>1.4483778711623445</v>
      </c>
      <c r="M752" s="2">
        <v>1.0975357882653383</v>
      </c>
      <c r="N752" s="2">
        <v>1.9961407617735079</v>
      </c>
      <c r="O752" s="22">
        <v>1.1213784154548134</v>
      </c>
      <c r="P752" s="65">
        <v>140570</v>
      </c>
      <c r="Q752" s="36" t="s">
        <v>1833</v>
      </c>
      <c r="R752" s="74" t="s">
        <v>1834</v>
      </c>
      <c r="S752" s="11"/>
      <c r="T752" s="11"/>
      <c r="U752" s="79"/>
      <c r="V752" s="79"/>
      <c r="W752" s="79"/>
      <c r="X752" s="11"/>
      <c r="Y752" s="11"/>
      <c r="Z752" s="11"/>
      <c r="AA752" s="11"/>
      <c r="AB752" s="11"/>
      <c r="AC752" s="11"/>
      <c r="AD752" s="11"/>
      <c r="AE752" s="11"/>
      <c r="AF752" s="80"/>
    </row>
    <row r="753" spans="1:32" ht="15.75" x14ac:dyDescent="0.25">
      <c r="A753" s="85">
        <v>750</v>
      </c>
      <c r="B753" s="21" t="s">
        <v>1844</v>
      </c>
      <c r="C753" s="33" t="s">
        <v>2374</v>
      </c>
      <c r="D753" s="58">
        <v>1</v>
      </c>
      <c r="E753" s="2">
        <v>2.5012396092059239</v>
      </c>
      <c r="F753" s="2">
        <v>1.2453481748497</v>
      </c>
      <c r="G753" s="2">
        <v>1.4787373962083712</v>
      </c>
      <c r="H753" s="2">
        <v>1.4625053696411914</v>
      </c>
      <c r="I753" s="11"/>
      <c r="J753" s="70">
        <v>1.7905676073519301</v>
      </c>
      <c r="K753" s="2">
        <v>2.7003621599589209</v>
      </c>
      <c r="L753" s="2">
        <v>2.0347857226049766</v>
      </c>
      <c r="M753" s="2">
        <v>1.5104499733031902</v>
      </c>
      <c r="N753" s="2">
        <v>2.445981527229613</v>
      </c>
      <c r="O753" s="22">
        <v>1.4319943977332255</v>
      </c>
      <c r="P753" s="65">
        <v>21355</v>
      </c>
      <c r="Q753" s="36" t="s">
        <v>1845</v>
      </c>
      <c r="R753" s="74" t="s">
        <v>1846</v>
      </c>
      <c r="S753" s="12"/>
      <c r="T753" s="12"/>
      <c r="U753" s="12"/>
      <c r="V753" s="12"/>
      <c r="W753" s="12"/>
      <c r="X753" s="11"/>
      <c r="Y753" s="11"/>
      <c r="Z753" s="11"/>
      <c r="AA753" s="11"/>
      <c r="AB753" s="11"/>
      <c r="AC753" s="11"/>
      <c r="AD753" s="11"/>
      <c r="AE753" s="11"/>
      <c r="AF753" s="80"/>
    </row>
    <row r="754" spans="1:32" x14ac:dyDescent="0.2">
      <c r="A754" s="85">
        <v>751</v>
      </c>
      <c r="B754" s="21" t="s">
        <v>1919</v>
      </c>
      <c r="C754" s="33" t="s">
        <v>2374</v>
      </c>
      <c r="D754" s="58">
        <v>1</v>
      </c>
      <c r="E754" s="2">
        <v>2.7156303512214048</v>
      </c>
      <c r="F754" s="2">
        <v>1.3818431392176207</v>
      </c>
      <c r="G754" s="2">
        <v>1.2178314226586289</v>
      </c>
      <c r="H754" s="2">
        <v>1.0392445436220943</v>
      </c>
      <c r="I754" s="11"/>
      <c r="J754" s="70">
        <v>1.7109046599017559</v>
      </c>
      <c r="K754" s="2">
        <v>2.5660866393902504</v>
      </c>
      <c r="L754" s="2">
        <v>1.7228019182852001</v>
      </c>
      <c r="M754" s="2">
        <v>1.248041390048187</v>
      </c>
      <c r="N754" s="2">
        <v>2.2454494647401404</v>
      </c>
      <c r="O754" s="22">
        <v>1.1866371722008293</v>
      </c>
      <c r="P754" s="65">
        <v>108075</v>
      </c>
      <c r="Q754" s="36" t="s">
        <v>1920</v>
      </c>
      <c r="R754" s="74" t="s">
        <v>1921</v>
      </c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  <c r="AE754" s="11"/>
      <c r="AF754" s="80"/>
    </row>
    <row r="755" spans="1:32" ht="15.75" x14ac:dyDescent="0.25">
      <c r="A755" s="85">
        <v>752</v>
      </c>
      <c r="B755" s="21" t="s">
        <v>2076</v>
      </c>
      <c r="C755" s="33" t="s">
        <v>2374</v>
      </c>
      <c r="D755" s="58">
        <v>1</v>
      </c>
      <c r="E755" s="2">
        <v>2.1172747405928116</v>
      </c>
      <c r="F755" s="2">
        <v>1.1728411368961575</v>
      </c>
      <c r="G755" s="2">
        <v>1.15635124894589</v>
      </c>
      <c r="H755" s="2">
        <v>1.087907742127842</v>
      </c>
      <c r="I755" s="11"/>
      <c r="J755" s="70">
        <v>1.7191923409590022</v>
      </c>
      <c r="K755" s="2">
        <v>2.1663155451145584</v>
      </c>
      <c r="L755" s="2">
        <v>2.3332348149541922</v>
      </c>
      <c r="M755" s="2">
        <v>1.1225954304368555</v>
      </c>
      <c r="N755" s="2">
        <v>2.1881819239513591</v>
      </c>
      <c r="O755" s="22">
        <v>1.3179535170505061</v>
      </c>
      <c r="P755" s="65">
        <v>14104</v>
      </c>
      <c r="Q755" s="36" t="s">
        <v>2077</v>
      </c>
      <c r="R755" s="74" t="s">
        <v>2078</v>
      </c>
      <c r="S755" s="12"/>
      <c r="T755" s="12"/>
      <c r="U755" s="12"/>
      <c r="V755" s="12"/>
      <c r="W755" s="12"/>
      <c r="X755" s="11"/>
      <c r="Y755" s="11"/>
      <c r="Z755" s="11"/>
      <c r="AA755" s="11"/>
      <c r="AB755" s="11"/>
      <c r="AC755" s="11"/>
      <c r="AD755" s="11"/>
      <c r="AE755" s="11"/>
      <c r="AF755" s="80"/>
    </row>
    <row r="756" spans="1:32" ht="15.75" x14ac:dyDescent="0.25">
      <c r="A756" s="85">
        <v>753</v>
      </c>
      <c r="B756" s="21" t="s">
        <v>1907</v>
      </c>
      <c r="C756" s="33" t="s">
        <v>2374</v>
      </c>
      <c r="D756" s="58">
        <v>1</v>
      </c>
      <c r="E756" s="2">
        <v>2.0669858224274851</v>
      </c>
      <c r="F756" s="2">
        <v>1.4600586356725229</v>
      </c>
      <c r="G756" s="2">
        <v>1.431602415717663</v>
      </c>
      <c r="H756" s="2">
        <v>1.4745909574265035</v>
      </c>
      <c r="I756" s="11"/>
      <c r="J756" s="70">
        <v>1.6744899955865413</v>
      </c>
      <c r="K756" s="2">
        <v>2.1624105655552417</v>
      </c>
      <c r="L756" s="2">
        <v>1.9077353793380372</v>
      </c>
      <c r="M756" s="2">
        <v>1.4921199266348117</v>
      </c>
      <c r="N756" s="2">
        <v>2.2927074382649599</v>
      </c>
      <c r="O756" s="22">
        <v>1.4234276253072957</v>
      </c>
      <c r="P756" s="65">
        <v>23943</v>
      </c>
      <c r="Q756" s="36" t="s">
        <v>1908</v>
      </c>
      <c r="R756" s="74" t="s">
        <v>1909</v>
      </c>
      <c r="S756" s="12"/>
      <c r="T756" s="12"/>
      <c r="U756" s="12"/>
      <c r="V756" s="12"/>
      <c r="W756" s="12"/>
      <c r="X756" s="11"/>
      <c r="Y756" s="11"/>
      <c r="Z756" s="11"/>
      <c r="AA756" s="11"/>
      <c r="AB756" s="11"/>
      <c r="AC756" s="11"/>
      <c r="AD756" s="11"/>
      <c r="AE756" s="11"/>
      <c r="AF756" s="80"/>
    </row>
    <row r="757" spans="1:32" ht="15.75" x14ac:dyDescent="0.25">
      <c r="A757" s="85">
        <v>754</v>
      </c>
      <c r="B757" s="21" t="s">
        <v>1937</v>
      </c>
      <c r="C757" s="33" t="s">
        <v>2374</v>
      </c>
      <c r="D757" s="58">
        <v>1</v>
      </c>
      <c r="E757" s="2">
        <v>2.2924724737773592</v>
      </c>
      <c r="F757" s="2">
        <v>1.3337216319275749</v>
      </c>
      <c r="G757" s="2">
        <v>1.2765897270200872</v>
      </c>
      <c r="H757" s="2">
        <v>1.1386177051382143</v>
      </c>
      <c r="I757" s="11"/>
      <c r="J757" s="70">
        <v>1.6790274354836336</v>
      </c>
      <c r="K757" s="2">
        <v>2.3137986087603313</v>
      </c>
      <c r="L757" s="2">
        <v>1.7442000817260939</v>
      </c>
      <c r="M757" s="2">
        <v>1.2412736323292106</v>
      </c>
      <c r="N757" s="2">
        <v>2.3200618759716551</v>
      </c>
      <c r="O757" s="22">
        <v>1.1953774935298642</v>
      </c>
      <c r="P757" s="65">
        <v>192187</v>
      </c>
      <c r="Q757" s="36" t="s">
        <v>1938</v>
      </c>
      <c r="R757" s="74" t="s">
        <v>1939</v>
      </c>
      <c r="S757" s="12"/>
      <c r="T757" s="12"/>
      <c r="U757" s="12"/>
      <c r="V757" s="12"/>
      <c r="W757" s="12"/>
      <c r="X757" s="11"/>
      <c r="Y757" s="11"/>
      <c r="Z757" s="11"/>
      <c r="AA757" s="11"/>
      <c r="AB757" s="11"/>
      <c r="AC757" s="11"/>
      <c r="AD757" s="11"/>
      <c r="AE757" s="11"/>
      <c r="AF757" s="80"/>
    </row>
    <row r="758" spans="1:32" ht="15.75" x14ac:dyDescent="0.25">
      <c r="A758" s="85">
        <v>755</v>
      </c>
      <c r="B758" s="21" t="s">
        <v>2085</v>
      </c>
      <c r="C758" s="33" t="s">
        <v>2374</v>
      </c>
      <c r="D758" s="58">
        <v>1</v>
      </c>
      <c r="E758" s="2">
        <v>2.1485228682552893</v>
      </c>
      <c r="F758" s="2">
        <v>1.1912372795196839</v>
      </c>
      <c r="G758" s="2">
        <v>1.1522868192561915</v>
      </c>
      <c r="H758" s="2">
        <v>1.1582918966123215</v>
      </c>
      <c r="I758" s="11"/>
      <c r="J758" s="70">
        <v>1.8146748294408064</v>
      </c>
      <c r="K758" s="2">
        <v>2.3191036895850674</v>
      </c>
      <c r="L758" s="2">
        <v>1.8167955849223896</v>
      </c>
      <c r="M758" s="2">
        <v>1.160329010525905</v>
      </c>
      <c r="N758" s="2">
        <v>2.2750731642598314</v>
      </c>
      <c r="O758" s="22">
        <v>1.1892573844762557</v>
      </c>
      <c r="P758" s="65">
        <v>105450</v>
      </c>
      <c r="Q758" s="36" t="s">
        <v>2086</v>
      </c>
      <c r="R758" s="74" t="s">
        <v>2087</v>
      </c>
      <c r="S758" s="12"/>
      <c r="T758" s="12"/>
      <c r="U758" s="79"/>
      <c r="V758" s="79"/>
      <c r="W758" s="79"/>
      <c r="X758" s="11"/>
      <c r="Y758" s="11"/>
      <c r="Z758" s="11"/>
      <c r="AA758" s="11"/>
      <c r="AB758" s="11"/>
      <c r="AC758" s="11"/>
      <c r="AD758" s="11"/>
      <c r="AE758" s="11"/>
      <c r="AF758" s="80"/>
    </row>
    <row r="759" spans="1:32" x14ac:dyDescent="0.2">
      <c r="A759" s="85">
        <v>756</v>
      </c>
      <c r="B759" s="21" t="s">
        <v>2082</v>
      </c>
      <c r="C759" s="33" t="s">
        <v>2374</v>
      </c>
      <c r="D759" s="58">
        <v>1</v>
      </c>
      <c r="E759" s="2">
        <v>2.3935449307638859</v>
      </c>
      <c r="F759" s="2">
        <v>1.1542454736117735</v>
      </c>
      <c r="G759" s="2">
        <v>1.0379822973270003</v>
      </c>
      <c r="H759" s="2">
        <v>0.83126390998683508</v>
      </c>
      <c r="I759" s="11"/>
      <c r="J759" s="70">
        <v>1.6097179333972895</v>
      </c>
      <c r="K759" s="2">
        <v>2.0537249395368651</v>
      </c>
      <c r="L759" s="2">
        <v>1.2566990508077747</v>
      </c>
      <c r="M759" s="2">
        <v>0.96123255074312208</v>
      </c>
      <c r="N759" s="2">
        <v>1.9151774017534495</v>
      </c>
      <c r="O759" s="22">
        <v>0.98758286678099294</v>
      </c>
      <c r="P759" s="65">
        <v>16542</v>
      </c>
      <c r="Q759" s="36" t="s">
        <v>2083</v>
      </c>
      <c r="R759" s="74" t="s">
        <v>2084</v>
      </c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  <c r="AE759" s="11"/>
      <c r="AF759" s="80"/>
    </row>
    <row r="760" spans="1:32" x14ac:dyDescent="0.2">
      <c r="A760" s="85">
        <v>757</v>
      </c>
      <c r="B760" s="21" t="s">
        <v>1874</v>
      </c>
      <c r="C760" s="33" t="s">
        <v>2374</v>
      </c>
      <c r="D760" s="58">
        <v>1</v>
      </c>
      <c r="E760" s="2">
        <v>1.9532543393553399</v>
      </c>
      <c r="F760" s="2">
        <v>1.1102076027415879</v>
      </c>
      <c r="G760" s="2">
        <v>1.0863760563819813</v>
      </c>
      <c r="H760" s="2">
        <v>1.040941856083565</v>
      </c>
      <c r="I760" s="11"/>
      <c r="J760" s="70">
        <v>1.5220195503076521</v>
      </c>
      <c r="K760" s="2">
        <v>1.9524986510213966</v>
      </c>
      <c r="L760" s="2">
        <v>1.4761664013020279</v>
      </c>
      <c r="M760" s="2">
        <v>1.1787842025574566</v>
      </c>
      <c r="N760" s="2">
        <v>1.8317758082120172</v>
      </c>
      <c r="O760" s="22">
        <v>1.1592374680465041</v>
      </c>
      <c r="P760" s="65">
        <v>94230</v>
      </c>
      <c r="Q760" s="36" t="s">
        <v>1875</v>
      </c>
      <c r="R760" s="74" t="s">
        <v>1876</v>
      </c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  <c r="AE760" s="11"/>
      <c r="AF760" s="80"/>
    </row>
    <row r="761" spans="1:32" ht="15.75" x14ac:dyDescent="0.25">
      <c r="A761" s="85">
        <v>758</v>
      </c>
      <c r="B761" s="21" t="s">
        <v>1892</v>
      </c>
      <c r="C761" s="33" t="s">
        <v>2374</v>
      </c>
      <c r="D761" s="58">
        <v>1</v>
      </c>
      <c r="E761" s="2">
        <v>2.2038548002144673</v>
      </c>
      <c r="F761" s="2">
        <v>1.145970158595276</v>
      </c>
      <c r="G761" s="2">
        <v>1.1582698498941808</v>
      </c>
      <c r="H761" s="2">
        <v>1.040165291854483</v>
      </c>
      <c r="I761" s="11"/>
      <c r="J761" s="70">
        <v>1.5826411351684142</v>
      </c>
      <c r="K761" s="2">
        <v>1.7965801396316587</v>
      </c>
      <c r="L761" s="2">
        <v>1.4823424005068138</v>
      </c>
      <c r="M761" s="2">
        <v>1.1156733559699641</v>
      </c>
      <c r="N761" s="2">
        <v>1.9355725225393263</v>
      </c>
      <c r="O761" s="22">
        <v>1.0974414225368088</v>
      </c>
      <c r="P761" s="65">
        <v>242406</v>
      </c>
      <c r="Q761" s="36" t="s">
        <v>1893</v>
      </c>
      <c r="R761" s="74" t="s">
        <v>1894</v>
      </c>
      <c r="S761" s="12"/>
      <c r="T761" s="12"/>
      <c r="U761" s="79"/>
      <c r="V761" s="79"/>
      <c r="W761" s="79"/>
      <c r="X761" s="11"/>
      <c r="Y761" s="11"/>
      <c r="Z761" s="11"/>
      <c r="AA761" s="11"/>
      <c r="AB761" s="11"/>
      <c r="AC761" s="11"/>
      <c r="AD761" s="11"/>
      <c r="AE761" s="11"/>
      <c r="AF761" s="80"/>
    </row>
    <row r="762" spans="1:32" ht="15.75" x14ac:dyDescent="0.25">
      <c r="A762" s="85">
        <v>759</v>
      </c>
      <c r="B762" s="21" t="s">
        <v>1880</v>
      </c>
      <c r="C762" s="33" t="s">
        <v>2374</v>
      </c>
      <c r="D762" s="58">
        <v>1</v>
      </c>
      <c r="E762" s="2">
        <v>1.5659551098409668</v>
      </c>
      <c r="F762" s="2">
        <v>1.2376359367830119</v>
      </c>
      <c r="G762" s="2">
        <v>1.05356916918581</v>
      </c>
      <c r="H762" s="2">
        <v>0.94883031692653585</v>
      </c>
      <c r="I762" s="11"/>
      <c r="J762" s="70">
        <v>1.6594503260815827</v>
      </c>
      <c r="K762" s="2">
        <v>1.593039807558206</v>
      </c>
      <c r="L762" s="2">
        <v>1.4105577346486915</v>
      </c>
      <c r="M762" s="2">
        <v>1.2112839781916585</v>
      </c>
      <c r="N762" s="2">
        <v>1.5435956532058916</v>
      </c>
      <c r="O762" s="22">
        <v>1.4166332763190885</v>
      </c>
      <c r="P762" s="65">
        <v>16011</v>
      </c>
      <c r="Q762" s="36" t="s">
        <v>1881</v>
      </c>
      <c r="R762" s="74" t="s">
        <v>1882</v>
      </c>
      <c r="S762" s="12"/>
      <c r="T762" s="12"/>
      <c r="U762" s="12"/>
      <c r="V762" s="12"/>
      <c r="W762" s="12"/>
      <c r="X762" s="11"/>
      <c r="Y762" s="11"/>
      <c r="Z762" s="11"/>
      <c r="AA762" s="11"/>
      <c r="AB762" s="11"/>
      <c r="AC762" s="11"/>
      <c r="AD762" s="11"/>
      <c r="AE762" s="11"/>
      <c r="AF762" s="80"/>
    </row>
    <row r="763" spans="1:32" x14ac:dyDescent="0.2">
      <c r="A763" s="85">
        <v>760</v>
      </c>
      <c r="B763" s="21" t="s">
        <v>1886</v>
      </c>
      <c r="C763" s="33" t="s">
        <v>2374</v>
      </c>
      <c r="D763" s="58">
        <v>1</v>
      </c>
      <c r="E763" s="2">
        <v>1.6279458597301149</v>
      </c>
      <c r="F763" s="2">
        <v>1.1657849749213713</v>
      </c>
      <c r="G763" s="2">
        <v>1.1437889050042318</v>
      </c>
      <c r="H763" s="2">
        <v>1.1280730158374899</v>
      </c>
      <c r="I763" s="11"/>
      <c r="J763" s="70">
        <v>1.5161350974560823</v>
      </c>
      <c r="K763" s="2">
        <v>1.902461029423552</v>
      </c>
      <c r="L763" s="2">
        <v>1.3088959160435159</v>
      </c>
      <c r="M763" s="2">
        <v>1.2357776899191466</v>
      </c>
      <c r="N763" s="2">
        <v>1.9069568559766554</v>
      </c>
      <c r="O763" s="22">
        <v>1.1106960805047745</v>
      </c>
      <c r="P763" s="65">
        <v>70552</v>
      </c>
      <c r="Q763" s="36" t="s">
        <v>1887</v>
      </c>
      <c r="R763" s="74" t="s">
        <v>1888</v>
      </c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  <c r="AE763" s="11"/>
      <c r="AF763" s="80"/>
    </row>
    <row r="764" spans="1:32" ht="15.75" x14ac:dyDescent="0.25">
      <c r="A764" s="85">
        <v>761</v>
      </c>
      <c r="B764" s="21" t="s">
        <v>1814</v>
      </c>
      <c r="C764" s="33" t="s">
        <v>2374</v>
      </c>
      <c r="D764" s="58">
        <v>1</v>
      </c>
      <c r="E764" s="2">
        <v>1.7151941885217306</v>
      </c>
      <c r="F764" s="2">
        <v>1.0991625250790751</v>
      </c>
      <c r="G764" s="2">
        <v>1.2909214206874644</v>
      </c>
      <c r="H764" s="2">
        <v>1.2803581340198569</v>
      </c>
      <c r="I764" s="11"/>
      <c r="J764" s="70">
        <v>1.503923597947066</v>
      </c>
      <c r="K764" s="2">
        <v>1.8768912867996395</v>
      </c>
      <c r="L764" s="2">
        <v>1.4468916343943394</v>
      </c>
      <c r="M764" s="2">
        <v>1.4454403225970425</v>
      </c>
      <c r="N764" s="2">
        <v>1.5714707951138813</v>
      </c>
      <c r="O764" s="22">
        <v>1.1448842455810873</v>
      </c>
      <c r="P764" s="65">
        <v>20963</v>
      </c>
      <c r="Q764" s="36" t="s">
        <v>1815</v>
      </c>
      <c r="R764" s="74" t="s">
        <v>1816</v>
      </c>
      <c r="S764" s="12"/>
      <c r="T764" s="12"/>
      <c r="U764" s="12"/>
      <c r="V764" s="12"/>
      <c r="W764" s="12"/>
      <c r="X764" s="11"/>
      <c r="Y764" s="11"/>
      <c r="Z764" s="11"/>
      <c r="AA764" s="11"/>
      <c r="AB764" s="11"/>
      <c r="AC764" s="11"/>
      <c r="AD764" s="11"/>
      <c r="AE764" s="11"/>
      <c r="AF764" s="80"/>
    </row>
    <row r="765" spans="1:32" x14ac:dyDescent="0.2">
      <c r="A765" s="85">
        <v>762</v>
      </c>
      <c r="B765" s="21" t="s">
        <v>1865</v>
      </c>
      <c r="C765" s="33" t="s">
        <v>2374</v>
      </c>
      <c r="D765" s="58">
        <v>1</v>
      </c>
      <c r="E765" s="2">
        <v>1.7355373535921328</v>
      </c>
      <c r="F765" s="2">
        <v>1.0939047032583846</v>
      </c>
      <c r="G765" s="2">
        <v>1.1499351601798833</v>
      </c>
      <c r="H765" s="2">
        <v>0.8997377934951587</v>
      </c>
      <c r="I765" s="11"/>
      <c r="J765" s="70">
        <v>1.5219848199934582</v>
      </c>
      <c r="K765" s="2">
        <v>1.8287788554298188</v>
      </c>
      <c r="L765" s="2">
        <v>1.452312198453926</v>
      </c>
      <c r="M765" s="2">
        <v>1.16966819121162</v>
      </c>
      <c r="N765" s="2">
        <v>1.7267735064302885</v>
      </c>
      <c r="O765" s="22">
        <v>1.0695219229708135</v>
      </c>
      <c r="P765" s="65">
        <v>99152</v>
      </c>
      <c r="Q765" s="36" t="s">
        <v>1866</v>
      </c>
      <c r="R765" s="74" t="s">
        <v>1867</v>
      </c>
      <c r="S765" s="11"/>
      <c r="T765" s="11"/>
      <c r="U765" s="79"/>
      <c r="V765" s="79"/>
      <c r="W765" s="79"/>
      <c r="X765" s="11"/>
      <c r="Y765" s="11"/>
      <c r="Z765" s="11"/>
      <c r="AA765" s="11"/>
      <c r="AB765" s="11"/>
      <c r="AC765" s="11"/>
      <c r="AD765" s="11"/>
      <c r="AE765" s="11"/>
      <c r="AF765" s="80"/>
    </row>
    <row r="766" spans="1:32" x14ac:dyDescent="0.2">
      <c r="A766" s="85">
        <v>763</v>
      </c>
      <c r="B766" s="21" t="s">
        <v>1829</v>
      </c>
      <c r="C766" s="33" t="s">
        <v>2374</v>
      </c>
      <c r="D766" s="58">
        <v>1</v>
      </c>
      <c r="E766" s="2">
        <v>1.9115804347686072</v>
      </c>
      <c r="F766" s="2">
        <v>1.2988910312159569</v>
      </c>
      <c r="G766" s="2">
        <v>1.2946945824482017</v>
      </c>
      <c r="H766" s="2">
        <v>1.2773839371425713</v>
      </c>
      <c r="I766" s="11"/>
      <c r="J766" s="70">
        <v>1.5993390327020696</v>
      </c>
      <c r="K766" s="2">
        <v>1.633339463192889</v>
      </c>
      <c r="L766" s="2">
        <v>1.3303000350874745</v>
      </c>
      <c r="M766" s="2">
        <v>1.2413329106634881</v>
      </c>
      <c r="N766" s="2">
        <v>1.5698695560395821</v>
      </c>
      <c r="O766" s="22">
        <v>1.3776722979666973</v>
      </c>
      <c r="P766" s="65">
        <v>12633</v>
      </c>
      <c r="Q766" s="36" t="s">
        <v>1830</v>
      </c>
      <c r="R766" s="74" t="s">
        <v>1831</v>
      </c>
      <c r="S766" s="11"/>
      <c r="T766" s="11"/>
      <c r="U766" s="79"/>
      <c r="V766" s="79"/>
      <c r="W766" s="79"/>
      <c r="X766" s="11"/>
      <c r="Y766" s="11"/>
      <c r="Z766" s="11"/>
      <c r="AA766" s="11"/>
      <c r="AB766" s="11"/>
      <c r="AC766" s="11"/>
      <c r="AD766" s="11"/>
      <c r="AE766" s="11"/>
      <c r="AF766" s="80"/>
    </row>
    <row r="767" spans="1:32" ht="15.75" x14ac:dyDescent="0.25">
      <c r="A767" s="85">
        <v>764</v>
      </c>
      <c r="B767" s="21" t="s">
        <v>1877</v>
      </c>
      <c r="C767" s="33" t="s">
        <v>2374</v>
      </c>
      <c r="D767" s="58">
        <v>1</v>
      </c>
      <c r="E767" s="2">
        <v>1.9594892077747523</v>
      </c>
      <c r="F767" s="2">
        <v>1.3145096153558056</v>
      </c>
      <c r="G767" s="2">
        <v>1.1768879055690931</v>
      </c>
      <c r="H767" s="2">
        <v>0.90266428779838914</v>
      </c>
      <c r="I767" s="11"/>
      <c r="J767" s="70">
        <v>1.515881100911715</v>
      </c>
      <c r="K767" s="2">
        <v>1.8809704403444265</v>
      </c>
      <c r="L767" s="2">
        <v>1.4918063716819714</v>
      </c>
      <c r="M767" s="2">
        <v>1.2946522677735364</v>
      </c>
      <c r="N767" s="2">
        <v>1.5643393667531036</v>
      </c>
      <c r="O767" s="22">
        <v>1.0827498760836738</v>
      </c>
      <c r="P767" s="65">
        <v>319899</v>
      </c>
      <c r="Q767" s="36" t="s">
        <v>1878</v>
      </c>
      <c r="R767" s="74" t="s">
        <v>1879</v>
      </c>
      <c r="S767" s="12"/>
      <c r="T767" s="12"/>
      <c r="U767" s="12"/>
      <c r="V767" s="12"/>
      <c r="W767" s="12"/>
      <c r="X767" s="11"/>
      <c r="Y767" s="11"/>
      <c r="Z767" s="11"/>
      <c r="AA767" s="11"/>
      <c r="AB767" s="11"/>
      <c r="AC767" s="11"/>
      <c r="AD767" s="11"/>
      <c r="AE767" s="11"/>
      <c r="AF767" s="80"/>
    </row>
    <row r="768" spans="1:32" x14ac:dyDescent="0.2">
      <c r="A768" s="85">
        <v>765</v>
      </c>
      <c r="B768" s="21" t="s">
        <v>2072</v>
      </c>
      <c r="C768" s="33" t="s">
        <v>2374</v>
      </c>
      <c r="D768" s="58">
        <v>1</v>
      </c>
      <c r="E768" s="2">
        <v>1.9086238086591578</v>
      </c>
      <c r="F768" s="2">
        <v>1.2702833510738136</v>
      </c>
      <c r="G768" s="2">
        <v>1.2673495640931498</v>
      </c>
      <c r="H768" s="2">
        <v>0.97002969876813916</v>
      </c>
      <c r="I768" s="11"/>
      <c r="J768" s="70">
        <v>1.5625950649307592</v>
      </c>
      <c r="K768" s="2">
        <v>1.8596813905825744</v>
      </c>
      <c r="L768" s="2">
        <v>1.484920801238834</v>
      </c>
      <c r="M768" s="2">
        <v>1.0412409729233845</v>
      </c>
      <c r="N768" s="2">
        <v>1.6163779526340274</v>
      </c>
      <c r="O768" s="22">
        <v>1.0901152962246301</v>
      </c>
      <c r="P768" s="65">
        <v>58996</v>
      </c>
      <c r="Q768" s="36" t="s">
        <v>2074</v>
      </c>
      <c r="R768" s="74" t="s">
        <v>2075</v>
      </c>
      <c r="S768" s="11"/>
      <c r="T768" s="11"/>
      <c r="U768" s="79"/>
      <c r="V768" s="79"/>
      <c r="W768" s="79"/>
      <c r="X768" s="11"/>
      <c r="Y768" s="11"/>
      <c r="Z768" s="11"/>
      <c r="AA768" s="11"/>
      <c r="AB768" s="11"/>
      <c r="AC768" s="11"/>
      <c r="AD768" s="11"/>
      <c r="AE768" s="11"/>
      <c r="AF768" s="80"/>
    </row>
    <row r="769" spans="1:32" ht="15.75" x14ac:dyDescent="0.25">
      <c r="A769" s="85">
        <v>766</v>
      </c>
      <c r="B769" s="21" t="s">
        <v>1895</v>
      </c>
      <c r="C769" s="33" t="s">
        <v>2374</v>
      </c>
      <c r="D769" s="58">
        <v>1</v>
      </c>
      <c r="E769" s="2">
        <v>2.0258325573582177</v>
      </c>
      <c r="F769" s="2">
        <v>1.1824002825402682</v>
      </c>
      <c r="G769" s="2">
        <v>1.0910669770719261</v>
      </c>
      <c r="H769" s="2">
        <v>0.95876602369133646</v>
      </c>
      <c r="I769" s="11"/>
      <c r="J769" s="70">
        <v>1.5580907554443553</v>
      </c>
      <c r="K769" s="2">
        <v>1.814652376003163</v>
      </c>
      <c r="L769" s="2">
        <v>1.2980970367654192</v>
      </c>
      <c r="M769" s="2">
        <v>1.2098057838369449</v>
      </c>
      <c r="N769" s="2">
        <v>1.5801950176796626</v>
      </c>
      <c r="O769" s="22">
        <v>1.0576035003636006</v>
      </c>
      <c r="P769" s="65">
        <v>319880</v>
      </c>
      <c r="Q769" s="36" t="s">
        <v>1896</v>
      </c>
      <c r="R769" s="74" t="s">
        <v>1897</v>
      </c>
      <c r="S769" s="12"/>
      <c r="T769" s="12"/>
      <c r="U769" s="79"/>
      <c r="V769" s="79"/>
      <c r="W769" s="79"/>
      <c r="X769" s="11"/>
      <c r="Y769" s="11"/>
      <c r="Z769" s="11"/>
      <c r="AA769" s="11"/>
      <c r="AB769" s="11"/>
      <c r="AC769" s="11"/>
      <c r="AD769" s="11"/>
      <c r="AE769" s="11"/>
      <c r="AF769" s="80"/>
    </row>
    <row r="770" spans="1:32" ht="15.75" x14ac:dyDescent="0.25">
      <c r="A770" s="85">
        <v>767</v>
      </c>
      <c r="B770" s="21" t="s">
        <v>1910</v>
      </c>
      <c r="C770" s="33" t="s">
        <v>2374</v>
      </c>
      <c r="D770" s="58">
        <v>1</v>
      </c>
      <c r="E770" s="2">
        <v>1.8003524716817603</v>
      </c>
      <c r="F770" s="2">
        <v>1.1279470295261975</v>
      </c>
      <c r="G770" s="2">
        <v>1.2268250577383706</v>
      </c>
      <c r="H770" s="2">
        <v>1.0466914175710496</v>
      </c>
      <c r="I770" s="11"/>
      <c r="J770" s="70">
        <v>1.5524388122767254</v>
      </c>
      <c r="K770" s="2">
        <v>1.8708773220058166</v>
      </c>
      <c r="L770" s="2">
        <v>1.9819480334846868</v>
      </c>
      <c r="M770" s="2">
        <v>1.1549820872742151</v>
      </c>
      <c r="N770" s="2">
        <v>1.8601825331272535</v>
      </c>
      <c r="O770" s="22">
        <v>1.1664841324269302</v>
      </c>
      <c r="P770" s="65">
        <v>433182</v>
      </c>
      <c r="Q770" s="36" t="s">
        <v>1911</v>
      </c>
      <c r="R770" s="74" t="s">
        <v>1912</v>
      </c>
      <c r="S770" s="12"/>
      <c r="T770" s="12"/>
      <c r="U770" s="12"/>
      <c r="V770" s="12"/>
      <c r="W770" s="12"/>
      <c r="X770" s="11"/>
      <c r="Y770" s="11"/>
      <c r="Z770" s="11"/>
      <c r="AA770" s="11"/>
      <c r="AB770" s="11"/>
      <c r="AC770" s="11"/>
      <c r="AD770" s="11"/>
      <c r="AE770" s="11"/>
      <c r="AF770" s="80"/>
    </row>
    <row r="771" spans="1:32" ht="15.75" x14ac:dyDescent="0.25">
      <c r="A771" s="85">
        <v>768</v>
      </c>
      <c r="B771" s="21" t="s">
        <v>1928</v>
      </c>
      <c r="C771" s="33" t="s">
        <v>2374</v>
      </c>
      <c r="D771" s="58">
        <v>1</v>
      </c>
      <c r="E771" s="2">
        <v>1.9152858345067125</v>
      </c>
      <c r="F771" s="2">
        <v>1.4703610783616086</v>
      </c>
      <c r="G771" s="2">
        <v>1.4511139942123921</v>
      </c>
      <c r="H771" s="2">
        <v>1.2437156149452608</v>
      </c>
      <c r="I771" s="11"/>
      <c r="J771" s="70">
        <v>1.5913115217422125</v>
      </c>
      <c r="K771" s="2">
        <v>1.9375572528496627</v>
      </c>
      <c r="L771" s="2">
        <v>1.8789413358463285</v>
      </c>
      <c r="M771" s="2">
        <v>1.3665949073319403</v>
      </c>
      <c r="N771" s="2">
        <v>1.9740781854150409</v>
      </c>
      <c r="O771" s="22">
        <v>1.3669154168830064</v>
      </c>
      <c r="P771" s="65">
        <v>19326</v>
      </c>
      <c r="Q771" s="36" t="s">
        <v>1929</v>
      </c>
      <c r="R771" s="74" t="s">
        <v>1930</v>
      </c>
      <c r="S771" s="12"/>
      <c r="T771" s="12"/>
      <c r="U771" s="79"/>
      <c r="V771" s="79"/>
      <c r="W771" s="79"/>
      <c r="X771" s="11"/>
      <c r="Y771" s="11"/>
      <c r="Z771" s="11"/>
      <c r="AA771" s="11"/>
      <c r="AB771" s="11"/>
      <c r="AC771" s="11"/>
      <c r="AD771" s="11"/>
      <c r="AE771" s="11"/>
      <c r="AF771" s="80"/>
    </row>
    <row r="772" spans="1:32" ht="15.75" x14ac:dyDescent="0.25">
      <c r="A772" s="85">
        <v>769</v>
      </c>
      <c r="B772" s="21" t="s">
        <v>1925</v>
      </c>
      <c r="C772" s="33" t="s">
        <v>2374</v>
      </c>
      <c r="D772" s="58">
        <v>1</v>
      </c>
      <c r="E772" s="2">
        <v>1.7640407119705626</v>
      </c>
      <c r="F772" s="2">
        <v>1.1194983680799109</v>
      </c>
      <c r="G772" s="2">
        <v>1.1226137532148017</v>
      </c>
      <c r="H772" s="2">
        <v>0.83665544915396184</v>
      </c>
      <c r="I772" s="11"/>
      <c r="J772" s="70">
        <v>1.5181882027201101</v>
      </c>
      <c r="K772" s="2">
        <v>1.9716500532848875</v>
      </c>
      <c r="L772" s="2">
        <v>1.5069022626994917</v>
      </c>
      <c r="M772" s="2">
        <v>1.1301146152438841</v>
      </c>
      <c r="N772" s="2">
        <v>1.6392317943257084</v>
      </c>
      <c r="O772" s="22">
        <v>1.1061625473807601</v>
      </c>
      <c r="P772" s="65">
        <v>192159</v>
      </c>
      <c r="Q772" s="36" t="s">
        <v>1926</v>
      </c>
      <c r="R772" s="74" t="s">
        <v>1927</v>
      </c>
      <c r="S772" s="12"/>
      <c r="T772" s="12"/>
      <c r="U772" s="79"/>
      <c r="V772" s="79"/>
      <c r="W772" s="79"/>
      <c r="X772" s="11"/>
      <c r="Y772" s="11"/>
      <c r="Z772" s="11"/>
      <c r="AA772" s="11"/>
      <c r="AB772" s="11"/>
      <c r="AC772" s="11"/>
      <c r="AD772" s="11"/>
      <c r="AE772" s="11"/>
      <c r="AF772" s="80"/>
    </row>
    <row r="773" spans="1:32" x14ac:dyDescent="0.2">
      <c r="A773" s="85">
        <v>770</v>
      </c>
      <c r="B773" s="21" t="s">
        <v>1916</v>
      </c>
      <c r="C773" s="33" t="s">
        <v>2374</v>
      </c>
      <c r="D773" s="58">
        <v>1</v>
      </c>
      <c r="E773" s="2">
        <v>2.135861499633227</v>
      </c>
      <c r="F773" s="2">
        <v>1.436677992748336</v>
      </c>
      <c r="G773" s="2">
        <v>1.2523405126589933</v>
      </c>
      <c r="H773" s="2">
        <v>1.1138772062721305</v>
      </c>
      <c r="I773" s="11"/>
      <c r="J773" s="70">
        <v>1.5410624446326699</v>
      </c>
      <c r="K773" s="2">
        <v>2.0102943436970118</v>
      </c>
      <c r="L773" s="2">
        <v>1.7964799064309542</v>
      </c>
      <c r="M773" s="2">
        <v>1.3027055763651245</v>
      </c>
      <c r="N773" s="2">
        <v>1.8281807560337373</v>
      </c>
      <c r="O773" s="22">
        <v>1.2866342021491339</v>
      </c>
      <c r="P773" s="65">
        <v>16779</v>
      </c>
      <c r="Q773" s="36" t="s">
        <v>1917</v>
      </c>
      <c r="R773" s="74" t="s">
        <v>1918</v>
      </c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  <c r="AE773" s="11"/>
      <c r="AF773" s="80"/>
    </row>
    <row r="774" spans="1:32" x14ac:dyDescent="0.2">
      <c r="A774" s="85">
        <v>771</v>
      </c>
      <c r="B774" s="21" t="s">
        <v>1922</v>
      </c>
      <c r="C774" s="33" t="s">
        <v>2374</v>
      </c>
      <c r="D774" s="58">
        <v>1</v>
      </c>
      <c r="E774" s="2">
        <v>2.0186012337230324</v>
      </c>
      <c r="F774" s="2">
        <v>1.317244048536659</v>
      </c>
      <c r="G774" s="2">
        <v>1.2584525857396098</v>
      </c>
      <c r="H774" s="2">
        <v>1.2479872014754763</v>
      </c>
      <c r="I774" s="11"/>
      <c r="J774" s="70">
        <v>1.5359518178813802</v>
      </c>
      <c r="K774" s="2">
        <v>1.8259916293196961</v>
      </c>
      <c r="L774" s="2">
        <v>1.5990089306768838</v>
      </c>
      <c r="M774" s="2">
        <v>1.1667323046034488</v>
      </c>
      <c r="N774" s="2">
        <v>1.740458565101233</v>
      </c>
      <c r="O774" s="22">
        <v>1.2658532423228719</v>
      </c>
      <c r="P774" s="65">
        <v>93715</v>
      </c>
      <c r="Q774" s="36" t="s">
        <v>1923</v>
      </c>
      <c r="R774" s="74" t="s">
        <v>1924</v>
      </c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  <c r="AE774" s="11"/>
      <c r="AF774" s="80"/>
    </row>
    <row r="775" spans="1:32" x14ac:dyDescent="0.2">
      <c r="A775" s="85">
        <v>772</v>
      </c>
      <c r="B775" s="21" t="s">
        <v>1804</v>
      </c>
      <c r="C775" s="33" t="s">
        <v>2374</v>
      </c>
      <c r="D775" s="58">
        <v>1</v>
      </c>
      <c r="E775" s="2">
        <v>1.9655116222721583</v>
      </c>
      <c r="F775" s="2">
        <v>1.227416971955962</v>
      </c>
      <c r="G775" s="2">
        <v>1.1482326253210147</v>
      </c>
      <c r="H775" s="2">
        <v>1.0931099551670835</v>
      </c>
      <c r="I775" s="11"/>
      <c r="J775" s="70">
        <v>1.5634824588024445</v>
      </c>
      <c r="K775" s="2">
        <v>2.0940544940262265</v>
      </c>
      <c r="L775" s="2">
        <v>1.5702801862228613</v>
      </c>
      <c r="M775" s="2">
        <v>1.1243619570128316</v>
      </c>
      <c r="N775" s="2">
        <v>1.7597360492353775</v>
      </c>
      <c r="O775" s="22">
        <v>1.1180955658054899</v>
      </c>
      <c r="P775" s="65">
        <v>18029</v>
      </c>
      <c r="Q775" s="36" t="s">
        <v>1806</v>
      </c>
      <c r="R775" s="74" t="s">
        <v>1807</v>
      </c>
      <c r="S775" s="11"/>
      <c r="T775" s="11"/>
      <c r="U775" s="79"/>
      <c r="V775" s="79"/>
      <c r="W775" s="79"/>
      <c r="X775" s="11"/>
      <c r="Y775" s="11"/>
      <c r="Z775" s="11"/>
      <c r="AA775" s="11"/>
      <c r="AB775" s="11"/>
      <c r="AC775" s="11"/>
      <c r="AD775" s="11"/>
      <c r="AE775" s="11"/>
      <c r="AF775" s="80"/>
    </row>
    <row r="776" spans="1:32" ht="15.75" x14ac:dyDescent="0.25">
      <c r="A776" s="85">
        <v>773</v>
      </c>
      <c r="B776" s="21" t="s">
        <v>1931</v>
      </c>
      <c r="C776" s="33" t="s">
        <v>2374</v>
      </c>
      <c r="D776" s="58">
        <v>1</v>
      </c>
      <c r="E776" s="2">
        <v>2.1206321820960858</v>
      </c>
      <c r="F776" s="2">
        <v>1.2823481010656181</v>
      </c>
      <c r="G776" s="2">
        <v>1.284501672118914</v>
      </c>
      <c r="H776" s="2">
        <v>1.179157828883455</v>
      </c>
      <c r="I776" s="11"/>
      <c r="J776" s="70">
        <v>1.5847684288762585</v>
      </c>
      <c r="K776" s="2">
        <v>2.0284957516539506</v>
      </c>
      <c r="L776" s="2">
        <v>1.5246140285616148</v>
      </c>
      <c r="M776" s="2">
        <v>1.1659155007935487</v>
      </c>
      <c r="N776" s="2">
        <v>1.8762769888641899</v>
      </c>
      <c r="O776" s="22">
        <v>1.3172300919708211</v>
      </c>
      <c r="P776" s="65">
        <v>226594</v>
      </c>
      <c r="Q776" s="36" t="s">
        <v>1932</v>
      </c>
      <c r="R776" s="74" t="s">
        <v>1933</v>
      </c>
      <c r="S776" s="12"/>
      <c r="T776" s="12"/>
      <c r="U776" s="12"/>
      <c r="V776" s="12"/>
      <c r="W776" s="12"/>
      <c r="X776" s="11"/>
      <c r="Y776" s="11"/>
      <c r="Z776" s="11"/>
      <c r="AA776" s="11"/>
      <c r="AB776" s="11"/>
      <c r="AC776" s="11"/>
      <c r="AD776" s="11"/>
      <c r="AE776" s="11"/>
      <c r="AF776" s="80"/>
    </row>
    <row r="777" spans="1:32" ht="15.75" x14ac:dyDescent="0.25">
      <c r="A777" s="85">
        <v>774</v>
      </c>
      <c r="B777" s="21" t="s">
        <v>1838</v>
      </c>
      <c r="C777" s="33" t="s">
        <v>2374</v>
      </c>
      <c r="D777" s="58">
        <v>1</v>
      </c>
      <c r="E777" s="2">
        <v>1.7533172809127939</v>
      </c>
      <c r="F777" s="2">
        <v>1.4472864649212813</v>
      </c>
      <c r="G777" s="2">
        <v>1.3931875845399937</v>
      </c>
      <c r="H777" s="2">
        <v>1.2287259935568982</v>
      </c>
      <c r="I777" s="11"/>
      <c r="J777" s="70">
        <v>1.8587361075210311</v>
      </c>
      <c r="K777" s="2">
        <v>1.8956764780500064</v>
      </c>
      <c r="L777" s="2">
        <v>1.66469475950297</v>
      </c>
      <c r="M777" s="2">
        <v>1.379946804091942</v>
      </c>
      <c r="N777" s="2">
        <v>1.5155458331779763</v>
      </c>
      <c r="O777" s="22">
        <v>1.3014552719630175</v>
      </c>
      <c r="P777" s="65">
        <v>328365</v>
      </c>
      <c r="Q777" s="36" t="s">
        <v>1839</v>
      </c>
      <c r="R777" s="74" t="s">
        <v>1840</v>
      </c>
      <c r="S777" s="12"/>
      <c r="T777" s="12"/>
      <c r="U777" s="12"/>
      <c r="V777" s="12"/>
      <c r="W777" s="12"/>
      <c r="X777" s="11"/>
      <c r="Y777" s="11"/>
      <c r="Z777" s="11"/>
      <c r="AA777" s="11"/>
      <c r="AB777" s="11"/>
      <c r="AC777" s="11"/>
      <c r="AD777" s="11"/>
      <c r="AE777" s="11"/>
      <c r="AF777" s="80"/>
    </row>
    <row r="778" spans="1:32" ht="15.75" x14ac:dyDescent="0.25">
      <c r="A778" s="85">
        <v>775</v>
      </c>
      <c r="B778" s="21" t="s">
        <v>2088</v>
      </c>
      <c r="C778" s="33" t="s">
        <v>2374</v>
      </c>
      <c r="D778" s="58">
        <v>1</v>
      </c>
      <c r="E778" s="2">
        <v>1.6250382803889516</v>
      </c>
      <c r="F778" s="2">
        <v>0.91804409384892693</v>
      </c>
      <c r="G778" s="2">
        <v>0.90008058089920717</v>
      </c>
      <c r="H778" s="2">
        <v>0.91560522342475059</v>
      </c>
      <c r="I778" s="11"/>
      <c r="J778" s="70">
        <v>1.5147794810941773</v>
      </c>
      <c r="K778" s="2">
        <v>1.7527983717095255</v>
      </c>
      <c r="L778" s="2">
        <v>1.6490666397822606</v>
      </c>
      <c r="M778" s="2">
        <v>0.91625759371106141</v>
      </c>
      <c r="N778" s="2">
        <v>1.8756429900575076</v>
      </c>
      <c r="O778" s="22">
        <v>1.0137170596269651</v>
      </c>
      <c r="P778" s="65">
        <v>21881</v>
      </c>
      <c r="Q778" s="36" t="s">
        <v>2089</v>
      </c>
      <c r="R778" s="74" t="s">
        <v>2090</v>
      </c>
      <c r="S778" s="12"/>
      <c r="T778" s="12"/>
      <c r="U778" s="79"/>
      <c r="V778" s="79"/>
      <c r="W778" s="79"/>
      <c r="X778" s="11"/>
      <c r="Y778" s="11"/>
      <c r="Z778" s="11"/>
      <c r="AA778" s="11"/>
      <c r="AB778" s="11"/>
      <c r="AC778" s="11"/>
      <c r="AD778" s="11"/>
      <c r="AE778" s="11"/>
      <c r="AF778" s="80"/>
    </row>
    <row r="779" spans="1:32" ht="15.75" x14ac:dyDescent="0.25">
      <c r="A779" s="85">
        <v>776</v>
      </c>
      <c r="B779" s="21" t="s">
        <v>1835</v>
      </c>
      <c r="C779" s="33" t="s">
        <v>2374</v>
      </c>
      <c r="D779" s="58">
        <v>1</v>
      </c>
      <c r="E779" s="2">
        <v>1.5652676960705085</v>
      </c>
      <c r="F779" s="2">
        <v>1.3133656605883799</v>
      </c>
      <c r="G779" s="2">
        <v>1.2553800297980204</v>
      </c>
      <c r="H779" s="2">
        <v>1.1719008328902285</v>
      </c>
      <c r="I779" s="11"/>
      <c r="J779" s="70">
        <v>1.5055904826070599</v>
      </c>
      <c r="K779" s="2">
        <v>1.5764965640172988</v>
      </c>
      <c r="L779" s="2">
        <v>1.562839781790605</v>
      </c>
      <c r="M779" s="2">
        <v>1.1506613451681258</v>
      </c>
      <c r="N779" s="2">
        <v>1.6374218622301002</v>
      </c>
      <c r="O779" s="22">
        <v>1.2943961906009582</v>
      </c>
      <c r="P779" s="65">
        <v>20668</v>
      </c>
      <c r="Q779" s="36" t="s">
        <v>1836</v>
      </c>
      <c r="R779" s="74" t="s">
        <v>1837</v>
      </c>
      <c r="S779" s="12"/>
      <c r="T779" s="12"/>
      <c r="U779" s="12"/>
      <c r="V779" s="12"/>
      <c r="W779" s="12"/>
      <c r="X779" s="11"/>
      <c r="Y779" s="11"/>
      <c r="Z779" s="11"/>
      <c r="AA779" s="11"/>
      <c r="AB779" s="11"/>
      <c r="AC779" s="11"/>
      <c r="AD779" s="11"/>
      <c r="AE779" s="11"/>
      <c r="AF779" s="80"/>
    </row>
    <row r="780" spans="1:32" ht="15.75" x14ac:dyDescent="0.25">
      <c r="A780" s="85">
        <v>777</v>
      </c>
      <c r="B780" s="21" t="s">
        <v>1904</v>
      </c>
      <c r="C780" s="33" t="s">
        <v>2374</v>
      </c>
      <c r="D780" s="58">
        <v>1</v>
      </c>
      <c r="E780" s="2">
        <v>1.5253801342126256</v>
      </c>
      <c r="F780" s="2">
        <v>1.1903445634541705</v>
      </c>
      <c r="G780" s="2">
        <v>1.2964242814295865</v>
      </c>
      <c r="H780" s="2">
        <v>1.1915011348367803</v>
      </c>
      <c r="I780" s="11"/>
      <c r="J780" s="70">
        <v>1.5012637654065935</v>
      </c>
      <c r="K780" s="2">
        <v>1.6711557707282751</v>
      </c>
      <c r="L780" s="2">
        <v>1.5084709793282753</v>
      </c>
      <c r="M780" s="2">
        <v>1.2430055700671296</v>
      </c>
      <c r="N780" s="2">
        <v>1.722146491021125</v>
      </c>
      <c r="O780" s="22">
        <v>1.3648190703626981</v>
      </c>
      <c r="P780" s="65">
        <v>67446</v>
      </c>
      <c r="Q780" s="36" t="s">
        <v>1905</v>
      </c>
      <c r="R780" s="74" t="s">
        <v>1906</v>
      </c>
      <c r="S780" s="12"/>
      <c r="T780" s="12"/>
      <c r="U780" s="12"/>
      <c r="V780" s="12"/>
      <c r="W780" s="12"/>
      <c r="X780" s="11"/>
      <c r="Y780" s="11"/>
      <c r="Z780" s="11"/>
      <c r="AA780" s="11"/>
      <c r="AB780" s="11"/>
      <c r="AC780" s="11"/>
      <c r="AD780" s="11"/>
      <c r="AE780" s="11"/>
      <c r="AF780" s="80"/>
    </row>
    <row r="781" spans="1:32" ht="15.75" x14ac:dyDescent="0.25">
      <c r="A781" s="85">
        <v>778</v>
      </c>
      <c r="B781" s="21" t="s">
        <v>1901</v>
      </c>
      <c r="C781" s="33" t="s">
        <v>2374</v>
      </c>
      <c r="D781" s="58">
        <v>1</v>
      </c>
      <c r="E781" s="2">
        <v>1.670733861620286</v>
      </c>
      <c r="F781" s="2">
        <v>1.3238726988667069</v>
      </c>
      <c r="G781" s="2">
        <v>1.2043347566585909</v>
      </c>
      <c r="H781" s="2">
        <v>1.2231280763652177</v>
      </c>
      <c r="I781" s="11"/>
      <c r="J781" s="70">
        <v>1.5910511562099019</v>
      </c>
      <c r="K781" s="2">
        <v>1.6586318779874794</v>
      </c>
      <c r="L781" s="2">
        <v>1.5571095437049791</v>
      </c>
      <c r="M781" s="2">
        <v>1.2630767000646135</v>
      </c>
      <c r="N781" s="2">
        <v>1.5669217882173672</v>
      </c>
      <c r="O781" s="22">
        <v>1.328412648393644</v>
      </c>
      <c r="P781" s="65">
        <v>238330</v>
      </c>
      <c r="Q781" s="36" t="s">
        <v>1902</v>
      </c>
      <c r="R781" s="74" t="s">
        <v>1903</v>
      </c>
      <c r="S781" s="12"/>
      <c r="T781" s="12"/>
      <c r="U781" s="79"/>
      <c r="V781" s="79"/>
      <c r="W781" s="79"/>
      <c r="X781" s="11"/>
      <c r="Y781" s="11"/>
      <c r="Z781" s="11"/>
      <c r="AA781" s="11"/>
      <c r="AB781" s="11"/>
      <c r="AC781" s="11"/>
      <c r="AD781" s="11"/>
      <c r="AE781" s="11"/>
      <c r="AF781" s="80"/>
    </row>
    <row r="782" spans="1:32" ht="15.75" x14ac:dyDescent="0.25">
      <c r="A782" s="85">
        <v>779</v>
      </c>
      <c r="B782" s="21" t="s">
        <v>1934</v>
      </c>
      <c r="C782" s="33" t="s">
        <v>2374</v>
      </c>
      <c r="D782" s="58">
        <v>1</v>
      </c>
      <c r="E782" s="2">
        <v>1.6914106400118394</v>
      </c>
      <c r="F782" s="2">
        <v>1.4398824269934671</v>
      </c>
      <c r="G782" s="2">
        <v>1.4687153116038352</v>
      </c>
      <c r="H782" s="2">
        <v>1.4327322925854353</v>
      </c>
      <c r="I782" s="11"/>
      <c r="J782" s="70">
        <v>1.5363077703877273</v>
      </c>
      <c r="K782" s="2">
        <v>1.5172775382355086</v>
      </c>
      <c r="L782" s="2">
        <v>1.5142569228454215</v>
      </c>
      <c r="M782" s="2">
        <v>1.3808677390879387</v>
      </c>
      <c r="N782" s="2">
        <v>1.5608537574893298</v>
      </c>
      <c r="O782" s="22">
        <v>1.4028951229539313</v>
      </c>
      <c r="P782" s="65">
        <v>72549</v>
      </c>
      <c r="Q782" s="36" t="s">
        <v>1935</v>
      </c>
      <c r="R782" s="74" t="s">
        <v>1936</v>
      </c>
      <c r="S782" s="12"/>
      <c r="T782" s="12"/>
      <c r="U782" s="12"/>
      <c r="V782" s="12"/>
      <c r="W782" s="12"/>
      <c r="X782" s="11"/>
      <c r="Y782" s="11"/>
      <c r="Z782" s="11"/>
      <c r="AA782" s="11"/>
      <c r="AB782" s="11"/>
      <c r="AC782" s="11"/>
      <c r="AD782" s="11"/>
      <c r="AE782" s="11"/>
      <c r="AF782" s="80"/>
    </row>
    <row r="783" spans="1:32" x14ac:dyDescent="0.2">
      <c r="A783" s="85">
        <v>780</v>
      </c>
      <c r="B783" s="21" t="s">
        <v>1817</v>
      </c>
      <c r="C783" s="33" t="s">
        <v>2374</v>
      </c>
      <c r="D783" s="58">
        <v>1</v>
      </c>
      <c r="E783" s="2">
        <v>1.2353628584265872</v>
      </c>
      <c r="F783" s="2">
        <v>1.0709972275784183</v>
      </c>
      <c r="G783" s="2">
        <v>1.2738995471707493</v>
      </c>
      <c r="H783" s="2">
        <v>1.3459691140658332</v>
      </c>
      <c r="I783" s="11"/>
      <c r="J783" s="70">
        <v>1.5355552796623575</v>
      </c>
      <c r="K783" s="2">
        <v>1.7242751907650933</v>
      </c>
      <c r="L783" s="2">
        <v>1.6109926746200212</v>
      </c>
      <c r="M783" s="2">
        <v>1.472891615889159</v>
      </c>
      <c r="N783" s="2">
        <v>1.4782942491656206</v>
      </c>
      <c r="O783" s="22">
        <v>1.0968419856502745</v>
      </c>
      <c r="P783" s="65">
        <v>12483</v>
      </c>
      <c r="Q783" s="36" t="s">
        <v>1818</v>
      </c>
      <c r="R783" s="74" t="s">
        <v>1819</v>
      </c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  <c r="AE783" s="11"/>
      <c r="AF783" s="80"/>
    </row>
    <row r="784" spans="1:32" x14ac:dyDescent="0.2">
      <c r="A784" s="85">
        <v>781</v>
      </c>
      <c r="B784" s="21" t="s">
        <v>1940</v>
      </c>
      <c r="C784" s="33" t="s">
        <v>2374</v>
      </c>
      <c r="D784" s="58">
        <v>1</v>
      </c>
      <c r="E784" s="2">
        <v>1.4961008683795067</v>
      </c>
      <c r="F784" s="2">
        <v>1.3462218428181207</v>
      </c>
      <c r="G784" s="2">
        <v>1.4568568851231354</v>
      </c>
      <c r="H784" s="2">
        <v>1.4814346445286262</v>
      </c>
      <c r="I784" s="11"/>
      <c r="J784" s="70">
        <v>1.5746334714680277</v>
      </c>
      <c r="K784" s="2">
        <v>1.6703318011214381</v>
      </c>
      <c r="L784" s="2">
        <v>1.5804208384145038</v>
      </c>
      <c r="M784" s="2">
        <v>1.6880090108374006</v>
      </c>
      <c r="N784" s="2">
        <v>1.487717107883102</v>
      </c>
      <c r="O784" s="22">
        <v>1.4231953574777159</v>
      </c>
      <c r="P784" s="65">
        <v>100182</v>
      </c>
      <c r="Q784" s="36" t="s">
        <v>1941</v>
      </c>
      <c r="R784" s="74" t="s">
        <v>1942</v>
      </c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  <c r="AE784" s="11"/>
      <c r="AF784" s="80"/>
    </row>
    <row r="785" spans="1:32" x14ac:dyDescent="0.2">
      <c r="A785" s="85">
        <v>782</v>
      </c>
      <c r="B785" s="21" t="s">
        <v>1883</v>
      </c>
      <c r="C785" s="33" t="s">
        <v>2374</v>
      </c>
      <c r="D785" s="58">
        <v>1</v>
      </c>
      <c r="E785" s="2">
        <v>1.4127417379874037</v>
      </c>
      <c r="F785" s="2">
        <v>1.1660461800394033</v>
      </c>
      <c r="G785" s="2">
        <v>1.0876869236212161</v>
      </c>
      <c r="H785" s="2">
        <v>1.3284360875559995</v>
      </c>
      <c r="I785" s="11"/>
      <c r="J785" s="70">
        <v>1.5370723515362463</v>
      </c>
      <c r="K785" s="2">
        <v>1.5777283026962989</v>
      </c>
      <c r="L785" s="2">
        <v>1.2769568942511804</v>
      </c>
      <c r="M785" s="2">
        <v>1.6272373192096006</v>
      </c>
      <c r="N785" s="2">
        <v>1.7308032642308508</v>
      </c>
      <c r="O785" s="22">
        <v>1.5466727086234506</v>
      </c>
      <c r="P785" s="65">
        <v>76484</v>
      </c>
      <c r="Q785" s="36" t="s">
        <v>1884</v>
      </c>
      <c r="R785" s="74" t="s">
        <v>1885</v>
      </c>
      <c r="S785" s="11"/>
      <c r="T785" s="11"/>
      <c r="U785" s="79"/>
      <c r="V785" s="79"/>
      <c r="W785" s="79"/>
      <c r="X785" s="11"/>
      <c r="Y785" s="11"/>
      <c r="Z785" s="11"/>
      <c r="AA785" s="11"/>
      <c r="AB785" s="11"/>
      <c r="AC785" s="11"/>
      <c r="AD785" s="11"/>
      <c r="AE785" s="11"/>
      <c r="AF785" s="80"/>
    </row>
    <row r="786" spans="1:32" x14ac:dyDescent="0.2">
      <c r="A786" s="85">
        <v>783</v>
      </c>
      <c r="B786" s="21" t="s">
        <v>1841</v>
      </c>
      <c r="C786" s="33" t="s">
        <v>2374</v>
      </c>
      <c r="D786" s="58">
        <v>1</v>
      </c>
      <c r="E786" s="2">
        <v>1.4944581474993339</v>
      </c>
      <c r="F786" s="2">
        <v>1.0340957934185437</v>
      </c>
      <c r="G786" s="2">
        <v>1.1978235268019122</v>
      </c>
      <c r="H786" s="2">
        <v>1.3263991810823605</v>
      </c>
      <c r="I786" s="11"/>
      <c r="J786" s="70">
        <v>1.6134643901631014</v>
      </c>
      <c r="K786" s="2">
        <v>1.8944086946070366</v>
      </c>
      <c r="L786" s="2">
        <v>1.5959166387970318</v>
      </c>
      <c r="M786" s="2">
        <v>1.5534754820523367</v>
      </c>
      <c r="N786" s="2">
        <v>2.0244954810037119</v>
      </c>
      <c r="O786" s="22">
        <v>1.3920970922601235</v>
      </c>
      <c r="P786" s="65">
        <v>12504</v>
      </c>
      <c r="Q786" s="36" t="s">
        <v>1842</v>
      </c>
      <c r="R786" s="74" t="s">
        <v>1843</v>
      </c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  <c r="AD786" s="11"/>
      <c r="AE786" s="11"/>
      <c r="AF786" s="80"/>
    </row>
    <row r="787" spans="1:32" ht="15.75" x14ac:dyDescent="0.25">
      <c r="A787" s="85">
        <v>784</v>
      </c>
      <c r="B787" s="21" t="s">
        <v>1943</v>
      </c>
      <c r="C787" s="33" t="s">
        <v>2374</v>
      </c>
      <c r="D787" s="58">
        <v>1</v>
      </c>
      <c r="E787" s="2">
        <v>1.2231021520326686</v>
      </c>
      <c r="F787" s="2">
        <v>0.87670577693513962</v>
      </c>
      <c r="G787" s="2">
        <v>1.0801182706484098</v>
      </c>
      <c r="H787" s="2">
        <v>1.2136370440238906</v>
      </c>
      <c r="I787" s="11"/>
      <c r="J787" s="70">
        <v>1.5335159982115285</v>
      </c>
      <c r="K787" s="2">
        <v>1.920306946056566</v>
      </c>
      <c r="L787" s="2">
        <v>1.6231620697282778</v>
      </c>
      <c r="M787" s="2">
        <v>1.6525656340694226</v>
      </c>
      <c r="N787" s="2">
        <v>1.8194995716835449</v>
      </c>
      <c r="O787" s="22">
        <v>1.2816323603831057</v>
      </c>
      <c r="P787" s="65">
        <v>545030</v>
      </c>
      <c r="Q787" s="36" t="s">
        <v>1944</v>
      </c>
      <c r="R787" s="74" t="s">
        <v>1945</v>
      </c>
      <c r="S787" s="12"/>
      <c r="T787" s="12"/>
      <c r="U787" s="12"/>
      <c r="V787" s="12"/>
      <c r="W787" s="12"/>
      <c r="X787" s="11"/>
      <c r="Y787" s="11"/>
      <c r="Z787" s="11"/>
      <c r="AA787" s="11"/>
      <c r="AB787" s="11"/>
      <c r="AC787" s="11"/>
      <c r="AD787" s="11"/>
      <c r="AE787" s="11"/>
      <c r="AF787" s="80"/>
    </row>
    <row r="788" spans="1:32" x14ac:dyDescent="0.2">
      <c r="A788" s="85">
        <v>785</v>
      </c>
      <c r="B788" s="21" t="s">
        <v>1868</v>
      </c>
      <c r="C788" s="33" t="s">
        <v>2374</v>
      </c>
      <c r="D788" s="58">
        <v>1</v>
      </c>
      <c r="E788" s="2">
        <v>1.3766779751512392</v>
      </c>
      <c r="F788" s="2">
        <v>1.2098624675903096</v>
      </c>
      <c r="G788" s="2">
        <v>1.2080332540651213</v>
      </c>
      <c r="H788" s="2">
        <v>1.4387784505257479</v>
      </c>
      <c r="I788" s="11"/>
      <c r="J788" s="70">
        <v>1.5140748368277612</v>
      </c>
      <c r="K788" s="2">
        <v>1.5706652855049286</v>
      </c>
      <c r="L788" s="2">
        <v>1.409769979534236</v>
      </c>
      <c r="M788" s="2">
        <v>1.4372914990064218</v>
      </c>
      <c r="N788" s="2">
        <v>1.7388521477431653</v>
      </c>
      <c r="O788" s="22">
        <v>1.410293193838968</v>
      </c>
      <c r="P788" s="65">
        <v>382077</v>
      </c>
      <c r="Q788" s="36" t="s">
        <v>1869</v>
      </c>
      <c r="R788" s="74" t="s">
        <v>1870</v>
      </c>
      <c r="S788" s="11"/>
      <c r="T788" s="11"/>
      <c r="U788" s="79"/>
      <c r="V788" s="79"/>
      <c r="W788" s="79"/>
      <c r="X788" s="11"/>
      <c r="Y788" s="11"/>
      <c r="Z788" s="11"/>
      <c r="AA788" s="11"/>
      <c r="AB788" s="11"/>
      <c r="AC788" s="11"/>
      <c r="AD788" s="11"/>
      <c r="AE788" s="11"/>
      <c r="AF788" s="80"/>
    </row>
    <row r="789" spans="1:32" ht="16.5" thickBot="1" x14ac:dyDescent="0.3">
      <c r="A789" s="86">
        <v>786</v>
      </c>
      <c r="B789" s="23" t="s">
        <v>1913</v>
      </c>
      <c r="C789" s="34" t="s">
        <v>2374</v>
      </c>
      <c r="D789" s="59">
        <v>1</v>
      </c>
      <c r="E789" s="24">
        <v>1.4825444763247728</v>
      </c>
      <c r="F789" s="24">
        <v>1.1307405488060449</v>
      </c>
      <c r="G789" s="24">
        <v>1.1552857369388978</v>
      </c>
      <c r="H789" s="24">
        <v>1.0933099518541318</v>
      </c>
      <c r="I789" s="25"/>
      <c r="J789" s="71">
        <v>1.5274428918187342</v>
      </c>
      <c r="K789" s="24">
        <v>1.7660750527417748</v>
      </c>
      <c r="L789" s="24">
        <v>1.597044931322821</v>
      </c>
      <c r="M789" s="24">
        <v>1.387837357095044</v>
      </c>
      <c r="N789" s="24">
        <v>1.6622178142195547</v>
      </c>
      <c r="O789" s="26">
        <v>1.1263123202071039</v>
      </c>
      <c r="P789" s="66">
        <v>70719</v>
      </c>
      <c r="Q789" s="38" t="s">
        <v>1914</v>
      </c>
      <c r="R789" s="76" t="s">
        <v>1915</v>
      </c>
      <c r="S789" s="77"/>
      <c r="T789" s="77"/>
      <c r="U789" s="82"/>
      <c r="V789" s="82"/>
      <c r="W789" s="82"/>
      <c r="X789" s="25"/>
      <c r="Y789" s="25"/>
      <c r="Z789" s="25"/>
      <c r="AA789" s="25"/>
      <c r="AB789" s="25"/>
      <c r="AC789" s="25"/>
      <c r="AD789" s="25"/>
      <c r="AE789" s="25"/>
      <c r="AF789" s="83"/>
    </row>
    <row r="790" spans="1:32" x14ac:dyDescent="0.2">
      <c r="B790" s="15"/>
      <c r="C790" s="15"/>
      <c r="D790" s="16"/>
      <c r="E790" s="72"/>
      <c r="F790" s="72"/>
      <c r="G790" s="72"/>
      <c r="H790" s="72"/>
      <c r="I790" s="19"/>
      <c r="J790" s="72"/>
      <c r="K790" s="16"/>
      <c r="L790" s="16"/>
      <c r="M790" s="16"/>
      <c r="N790" s="16"/>
      <c r="O790" s="16"/>
      <c r="P790" s="16"/>
      <c r="Q790" s="11"/>
      <c r="R790" s="14"/>
      <c r="S790" s="11"/>
      <c r="U790" s="3"/>
    </row>
    <row r="791" spans="1:32" s="3" customFormat="1" x14ac:dyDescent="0.2">
      <c r="B791" s="9"/>
      <c r="C791" s="7"/>
      <c r="D791" s="7"/>
      <c r="E791" s="7"/>
      <c r="F791" s="7"/>
      <c r="G791" s="7"/>
      <c r="I791" s="7"/>
      <c r="J791" s="7"/>
      <c r="K791" s="7"/>
      <c r="L791" s="7"/>
      <c r="M791" s="7"/>
      <c r="N791" s="7"/>
      <c r="O791" s="7"/>
      <c r="Q791" s="5"/>
    </row>
    <row r="792" spans="1:32" s="3" customFormat="1" x14ac:dyDescent="0.2">
      <c r="B792" s="9"/>
      <c r="C792" s="7"/>
      <c r="D792" s="7"/>
      <c r="E792" s="7"/>
      <c r="F792" s="7"/>
      <c r="G792" s="7"/>
      <c r="I792" s="7"/>
      <c r="J792" s="7"/>
      <c r="K792" s="7"/>
      <c r="L792" s="7"/>
      <c r="M792" s="7"/>
      <c r="N792" s="7"/>
      <c r="O792" s="7"/>
      <c r="Q792" s="5"/>
    </row>
    <row r="793" spans="1:32" s="3" customFormat="1" x14ac:dyDescent="0.2">
      <c r="B793" s="9"/>
      <c r="C793" s="7"/>
      <c r="D793" s="7"/>
      <c r="E793" s="7"/>
      <c r="F793" s="7"/>
      <c r="G793" s="7"/>
      <c r="I793" s="7"/>
      <c r="J793" s="7"/>
      <c r="K793" s="7"/>
      <c r="L793" s="7"/>
      <c r="M793" s="7"/>
      <c r="N793" s="7"/>
      <c r="O793" s="7"/>
      <c r="Q793" s="5"/>
    </row>
    <row r="794" spans="1:32" s="3" customFormat="1" x14ac:dyDescent="0.2">
      <c r="B794" s="9"/>
      <c r="C794" s="7"/>
      <c r="D794" s="7"/>
      <c r="E794" s="7"/>
      <c r="F794" s="7"/>
      <c r="G794" s="7"/>
      <c r="I794" s="7"/>
      <c r="J794" s="7"/>
      <c r="K794" s="7"/>
      <c r="L794" s="7"/>
      <c r="M794" s="7"/>
      <c r="N794" s="7"/>
      <c r="O794" s="7"/>
      <c r="Q794" s="5"/>
    </row>
    <row r="795" spans="1:32" s="3" customFormat="1" x14ac:dyDescent="0.2">
      <c r="B795" s="9"/>
      <c r="C795" s="7"/>
      <c r="D795" s="7"/>
      <c r="E795" s="7"/>
      <c r="F795" s="7"/>
      <c r="G795" s="7"/>
      <c r="I795" s="7"/>
      <c r="J795" s="7"/>
      <c r="K795" s="7"/>
      <c r="L795" s="7"/>
      <c r="M795" s="7"/>
      <c r="N795" s="7"/>
      <c r="O795" s="7"/>
      <c r="Q795" s="5"/>
    </row>
    <row r="796" spans="1:32" s="3" customFormat="1" x14ac:dyDescent="0.2">
      <c r="B796" s="9"/>
      <c r="C796" s="7"/>
      <c r="D796" s="7"/>
      <c r="E796" s="7"/>
      <c r="F796" s="7"/>
      <c r="G796" s="7"/>
      <c r="I796" s="7"/>
      <c r="J796" s="7"/>
      <c r="K796" s="7"/>
      <c r="L796" s="7"/>
      <c r="M796" s="7"/>
      <c r="N796" s="7"/>
      <c r="O796" s="7"/>
      <c r="Q796" s="5"/>
    </row>
    <row r="797" spans="1:32" s="3" customFormat="1" x14ac:dyDescent="0.2">
      <c r="B797" s="9"/>
      <c r="C797" s="7"/>
      <c r="D797" s="7"/>
      <c r="E797" s="7"/>
      <c r="F797" s="7"/>
      <c r="G797" s="7"/>
      <c r="I797" s="7"/>
      <c r="J797" s="7"/>
      <c r="K797" s="7"/>
      <c r="L797" s="7"/>
      <c r="M797" s="7"/>
      <c r="N797" s="7"/>
      <c r="O797" s="7"/>
      <c r="Q797" s="5"/>
    </row>
    <row r="798" spans="1:32" s="3" customFormat="1" x14ac:dyDescent="0.2">
      <c r="B798" s="9"/>
      <c r="C798" s="7"/>
      <c r="D798" s="7"/>
      <c r="E798" s="7"/>
      <c r="F798" s="7"/>
      <c r="G798" s="7"/>
      <c r="I798" s="7"/>
      <c r="J798" s="7"/>
      <c r="K798" s="7"/>
      <c r="L798" s="7"/>
      <c r="M798" s="7"/>
      <c r="N798" s="7"/>
      <c r="O798" s="7"/>
      <c r="Q798" s="5"/>
    </row>
    <row r="799" spans="1:32" s="3" customFormat="1" x14ac:dyDescent="0.2">
      <c r="B799" s="9"/>
      <c r="C799" s="7"/>
      <c r="D799" s="7"/>
      <c r="E799" s="7"/>
      <c r="F799" s="7"/>
      <c r="G799" s="7"/>
      <c r="I799" s="7"/>
      <c r="J799" s="7"/>
      <c r="K799" s="7"/>
      <c r="L799" s="7"/>
      <c r="M799" s="7"/>
      <c r="N799" s="7"/>
      <c r="O799" s="7"/>
      <c r="Q799" s="5"/>
    </row>
    <row r="800" spans="1:32" s="3" customFormat="1" x14ac:dyDescent="0.2">
      <c r="B800" s="9"/>
      <c r="C800" s="7"/>
      <c r="D800" s="7"/>
      <c r="E800" s="7"/>
      <c r="F800" s="7"/>
      <c r="G800" s="7"/>
      <c r="I800" s="7"/>
      <c r="J800" s="7"/>
      <c r="K800" s="7"/>
      <c r="L800" s="7"/>
      <c r="M800" s="7"/>
      <c r="N800" s="7"/>
      <c r="O800" s="7"/>
      <c r="Q800" s="5"/>
    </row>
    <row r="801" spans="2:17" s="3" customFormat="1" x14ac:dyDescent="0.2">
      <c r="B801" s="9"/>
      <c r="C801" s="7"/>
      <c r="D801" s="7"/>
      <c r="E801" s="7"/>
      <c r="F801" s="7"/>
      <c r="G801" s="7"/>
      <c r="I801" s="7"/>
      <c r="J801" s="7"/>
      <c r="K801" s="7"/>
      <c r="L801" s="7"/>
      <c r="M801" s="7"/>
      <c r="N801" s="7"/>
      <c r="O801" s="7"/>
      <c r="Q801" s="5"/>
    </row>
    <row r="802" spans="2:17" s="3" customFormat="1" x14ac:dyDescent="0.2">
      <c r="B802" s="9"/>
      <c r="C802" s="7"/>
      <c r="D802" s="7"/>
      <c r="E802" s="7"/>
      <c r="F802" s="7"/>
      <c r="G802" s="7"/>
      <c r="I802" s="7"/>
      <c r="J802" s="7"/>
      <c r="K802" s="7"/>
      <c r="L802" s="7"/>
      <c r="M802" s="7"/>
      <c r="N802" s="7"/>
      <c r="O802" s="7"/>
      <c r="Q802" s="5"/>
    </row>
    <row r="803" spans="2:17" s="3" customFormat="1" x14ac:dyDescent="0.2">
      <c r="B803" s="9"/>
      <c r="C803" s="7"/>
      <c r="D803" s="7"/>
      <c r="E803" s="7"/>
      <c r="F803" s="7"/>
      <c r="G803" s="7"/>
      <c r="I803" s="7"/>
      <c r="J803" s="7"/>
      <c r="K803" s="7"/>
      <c r="L803" s="7"/>
      <c r="M803" s="7"/>
      <c r="N803" s="7"/>
      <c r="O803" s="7"/>
      <c r="Q803" s="5"/>
    </row>
    <row r="804" spans="2:17" s="3" customFormat="1" x14ac:dyDescent="0.2">
      <c r="B804" s="9"/>
      <c r="C804" s="7"/>
      <c r="D804" s="7"/>
      <c r="E804" s="7"/>
      <c r="F804" s="7"/>
      <c r="G804" s="7"/>
      <c r="I804" s="7"/>
      <c r="J804" s="7"/>
      <c r="K804" s="7"/>
      <c r="L804" s="7"/>
      <c r="M804" s="7"/>
      <c r="N804" s="7"/>
      <c r="O804" s="7"/>
      <c r="Q804" s="5"/>
    </row>
    <row r="805" spans="2:17" s="3" customFormat="1" x14ac:dyDescent="0.2">
      <c r="B805" s="9"/>
      <c r="C805" s="7"/>
      <c r="D805" s="7"/>
      <c r="E805" s="7"/>
      <c r="F805" s="7"/>
      <c r="G805" s="7"/>
      <c r="I805" s="7"/>
      <c r="J805" s="7"/>
      <c r="K805" s="7"/>
      <c r="L805" s="7"/>
      <c r="M805" s="7"/>
      <c r="N805" s="7"/>
      <c r="O805" s="7"/>
      <c r="Q805" s="5"/>
    </row>
    <row r="806" spans="2:17" s="3" customFormat="1" x14ac:dyDescent="0.2">
      <c r="B806" s="9"/>
      <c r="C806" s="7"/>
      <c r="D806" s="7"/>
      <c r="E806" s="7"/>
      <c r="F806" s="7"/>
      <c r="G806" s="7"/>
      <c r="I806" s="7"/>
      <c r="J806" s="7"/>
      <c r="K806" s="7"/>
      <c r="L806" s="7"/>
      <c r="M806" s="7"/>
      <c r="N806" s="7"/>
      <c r="O806" s="7"/>
      <c r="Q806" s="5"/>
    </row>
    <row r="807" spans="2:17" s="3" customFormat="1" x14ac:dyDescent="0.2">
      <c r="B807" s="9"/>
      <c r="C807" s="7"/>
      <c r="D807" s="7"/>
      <c r="E807" s="7"/>
      <c r="F807" s="7"/>
      <c r="G807" s="7"/>
      <c r="I807" s="7"/>
      <c r="J807" s="7"/>
      <c r="K807" s="7"/>
      <c r="L807" s="7"/>
      <c r="M807" s="7"/>
      <c r="N807" s="7"/>
      <c r="O807" s="7"/>
      <c r="Q807" s="5"/>
    </row>
    <row r="808" spans="2:17" s="3" customFormat="1" x14ac:dyDescent="0.2">
      <c r="B808" s="9"/>
      <c r="C808" s="7"/>
      <c r="D808" s="7"/>
      <c r="E808" s="7"/>
      <c r="F808" s="7"/>
      <c r="G808" s="7"/>
      <c r="I808" s="7"/>
      <c r="J808" s="7"/>
      <c r="K808" s="7"/>
      <c r="L808" s="7"/>
      <c r="M808" s="7"/>
      <c r="N808" s="7"/>
      <c r="O808" s="7"/>
      <c r="Q808" s="5"/>
    </row>
    <row r="809" spans="2:17" s="3" customFormat="1" x14ac:dyDescent="0.2">
      <c r="B809" s="9"/>
      <c r="C809" s="7"/>
      <c r="D809" s="7"/>
      <c r="E809" s="7"/>
      <c r="F809" s="7"/>
      <c r="G809" s="7"/>
      <c r="I809" s="7"/>
      <c r="J809" s="7"/>
      <c r="K809" s="7"/>
      <c r="L809" s="7"/>
      <c r="M809" s="7"/>
      <c r="N809" s="7"/>
      <c r="O809" s="7"/>
      <c r="Q809" s="5"/>
    </row>
    <row r="810" spans="2:17" s="3" customFormat="1" x14ac:dyDescent="0.2">
      <c r="B810" s="9"/>
      <c r="C810" s="7"/>
      <c r="D810" s="7"/>
      <c r="E810" s="7"/>
      <c r="F810" s="7"/>
      <c r="G810" s="7"/>
      <c r="I810" s="7"/>
      <c r="J810" s="7"/>
      <c r="K810" s="7"/>
      <c r="L810" s="7"/>
      <c r="M810" s="7"/>
      <c r="N810" s="7"/>
      <c r="O810" s="7"/>
      <c r="Q810" s="5"/>
    </row>
    <row r="811" spans="2:17" s="3" customFormat="1" x14ac:dyDescent="0.2">
      <c r="B811" s="9"/>
      <c r="C811" s="7"/>
      <c r="D811" s="7"/>
      <c r="E811" s="7"/>
      <c r="F811" s="7"/>
      <c r="G811" s="7"/>
      <c r="I811" s="7"/>
      <c r="J811" s="7"/>
      <c r="K811" s="7"/>
      <c r="L811" s="7"/>
      <c r="M811" s="7"/>
      <c r="N811" s="7"/>
      <c r="O811" s="7"/>
      <c r="Q811" s="5"/>
    </row>
    <row r="812" spans="2:17" s="3" customFormat="1" x14ac:dyDescent="0.2">
      <c r="B812" s="9"/>
      <c r="C812" s="7"/>
      <c r="D812" s="7"/>
      <c r="E812" s="7"/>
      <c r="F812" s="7"/>
      <c r="G812" s="7"/>
      <c r="I812" s="7"/>
      <c r="J812" s="7"/>
      <c r="K812" s="7"/>
      <c r="L812" s="7"/>
      <c r="M812" s="7"/>
      <c r="N812" s="7"/>
      <c r="O812" s="7"/>
      <c r="Q812" s="5"/>
    </row>
    <row r="813" spans="2:17" s="3" customFormat="1" x14ac:dyDescent="0.2">
      <c r="B813" s="9"/>
      <c r="C813" s="7"/>
      <c r="D813" s="7"/>
      <c r="E813" s="7"/>
      <c r="F813" s="7"/>
      <c r="G813" s="7"/>
      <c r="I813" s="7"/>
      <c r="J813" s="7"/>
      <c r="K813" s="7"/>
      <c r="L813" s="7"/>
      <c r="M813" s="7"/>
      <c r="N813" s="7"/>
      <c r="O813" s="7"/>
      <c r="Q813" s="5"/>
    </row>
    <row r="814" spans="2:17" s="3" customFormat="1" x14ac:dyDescent="0.2">
      <c r="B814" s="9"/>
      <c r="C814" s="7"/>
      <c r="D814" s="7"/>
      <c r="E814" s="7"/>
      <c r="F814" s="7"/>
      <c r="G814" s="7"/>
      <c r="I814" s="7"/>
      <c r="J814" s="7"/>
      <c r="K814" s="7"/>
      <c r="L814" s="7"/>
      <c r="M814" s="7"/>
      <c r="N814" s="7"/>
      <c r="O814" s="7"/>
      <c r="Q814" s="5"/>
    </row>
    <row r="815" spans="2:17" s="3" customFormat="1" x14ac:dyDescent="0.2">
      <c r="B815" s="9"/>
      <c r="C815" s="7"/>
      <c r="D815" s="7"/>
      <c r="E815" s="7"/>
      <c r="F815" s="7"/>
      <c r="G815" s="7"/>
      <c r="I815" s="7"/>
      <c r="J815" s="7"/>
      <c r="K815" s="7"/>
      <c r="L815" s="7"/>
      <c r="M815" s="7"/>
      <c r="N815" s="7"/>
      <c r="O815" s="7"/>
      <c r="Q815" s="5"/>
    </row>
    <row r="816" spans="2:17" s="3" customFormat="1" x14ac:dyDescent="0.2">
      <c r="B816" s="9"/>
      <c r="C816" s="7"/>
      <c r="D816" s="7"/>
      <c r="E816" s="7"/>
      <c r="F816" s="7"/>
      <c r="G816" s="7"/>
      <c r="I816" s="7"/>
      <c r="J816" s="7"/>
      <c r="K816" s="7"/>
      <c r="L816" s="7"/>
      <c r="M816" s="7"/>
      <c r="N816" s="7"/>
      <c r="O816" s="7"/>
      <c r="Q816" s="5"/>
    </row>
    <row r="817" spans="2:17" s="3" customFormat="1" x14ac:dyDescent="0.2">
      <c r="B817" s="9"/>
      <c r="C817" s="7"/>
      <c r="D817" s="7"/>
      <c r="E817" s="7"/>
      <c r="F817" s="7"/>
      <c r="G817" s="7"/>
      <c r="I817" s="7"/>
      <c r="J817" s="7"/>
      <c r="K817" s="7"/>
      <c r="L817" s="7"/>
      <c r="M817" s="7"/>
      <c r="N817" s="7"/>
      <c r="O817" s="7"/>
      <c r="Q817" s="5"/>
    </row>
    <row r="818" spans="2:17" s="3" customFormat="1" x14ac:dyDescent="0.2">
      <c r="B818" s="9"/>
      <c r="C818" s="7"/>
      <c r="D818" s="7"/>
      <c r="E818" s="7"/>
      <c r="F818" s="7"/>
      <c r="G818" s="7"/>
      <c r="I818" s="7"/>
      <c r="J818" s="7"/>
      <c r="K818" s="7"/>
      <c r="L818" s="7"/>
      <c r="M818" s="7"/>
      <c r="N818" s="7"/>
      <c r="O818" s="7"/>
      <c r="Q818" s="5"/>
    </row>
    <row r="819" spans="2:17" s="3" customFormat="1" x14ac:dyDescent="0.2">
      <c r="B819" s="9"/>
      <c r="C819" s="7"/>
      <c r="D819" s="7"/>
      <c r="E819" s="7"/>
      <c r="F819" s="7"/>
      <c r="G819" s="7"/>
      <c r="I819" s="7"/>
      <c r="J819" s="7"/>
      <c r="K819" s="7"/>
      <c r="L819" s="7"/>
      <c r="M819" s="7"/>
      <c r="N819" s="7"/>
      <c r="O819" s="7"/>
      <c r="Q819" s="5"/>
    </row>
    <row r="820" spans="2:17" s="3" customFormat="1" x14ac:dyDescent="0.2">
      <c r="B820" s="9"/>
      <c r="C820" s="7"/>
      <c r="D820" s="7"/>
      <c r="E820" s="7"/>
      <c r="F820" s="7"/>
      <c r="G820" s="7"/>
      <c r="I820" s="7"/>
      <c r="J820" s="7"/>
      <c r="K820" s="7"/>
      <c r="L820" s="7"/>
      <c r="M820" s="7"/>
      <c r="N820" s="7"/>
      <c r="O820" s="7"/>
      <c r="Q820" s="5"/>
    </row>
    <row r="821" spans="2:17" s="3" customFormat="1" x14ac:dyDescent="0.2">
      <c r="B821" s="9"/>
      <c r="C821" s="7"/>
      <c r="D821" s="7"/>
      <c r="E821" s="7"/>
      <c r="F821" s="7"/>
      <c r="G821" s="7"/>
      <c r="I821" s="7"/>
      <c r="J821" s="7"/>
      <c r="K821" s="7"/>
      <c r="L821" s="7"/>
      <c r="M821" s="7"/>
      <c r="N821" s="7"/>
      <c r="O821" s="7"/>
      <c r="Q821" s="5"/>
    </row>
    <row r="822" spans="2:17" s="3" customFormat="1" x14ac:dyDescent="0.2">
      <c r="B822" s="9"/>
      <c r="C822" s="7"/>
      <c r="D822" s="7"/>
      <c r="E822" s="7"/>
      <c r="F822" s="7"/>
      <c r="G822" s="7"/>
      <c r="I822" s="7"/>
      <c r="J822" s="7"/>
      <c r="K822" s="7"/>
      <c r="L822" s="7"/>
      <c r="M822" s="7"/>
      <c r="N822" s="7"/>
      <c r="O822" s="7"/>
      <c r="Q822" s="5"/>
    </row>
    <row r="823" spans="2:17" s="3" customFormat="1" x14ac:dyDescent="0.2">
      <c r="B823" s="9"/>
      <c r="C823" s="7"/>
      <c r="D823" s="7"/>
      <c r="E823" s="7"/>
      <c r="F823" s="7"/>
      <c r="G823" s="7"/>
      <c r="I823" s="7"/>
      <c r="J823" s="7"/>
      <c r="K823" s="7"/>
      <c r="L823" s="7"/>
      <c r="M823" s="7"/>
      <c r="N823" s="7"/>
      <c r="O823" s="7"/>
      <c r="Q823" s="5"/>
    </row>
    <row r="824" spans="2:17" s="3" customFormat="1" x14ac:dyDescent="0.2">
      <c r="B824" s="9"/>
      <c r="C824" s="7"/>
      <c r="D824" s="7"/>
      <c r="E824" s="7"/>
      <c r="F824" s="7"/>
      <c r="G824" s="7"/>
      <c r="I824" s="7"/>
      <c r="J824" s="7"/>
      <c r="K824" s="7"/>
      <c r="L824" s="7"/>
      <c r="M824" s="7"/>
      <c r="N824" s="7"/>
      <c r="O824" s="7"/>
      <c r="Q824" s="5"/>
    </row>
    <row r="825" spans="2:17" s="3" customFormat="1" x14ac:dyDescent="0.2">
      <c r="B825" s="9"/>
      <c r="C825" s="7"/>
      <c r="D825" s="7"/>
      <c r="E825" s="7"/>
      <c r="F825" s="7"/>
      <c r="G825" s="7"/>
      <c r="I825" s="7"/>
      <c r="J825" s="7"/>
      <c r="K825" s="7"/>
      <c r="L825" s="7"/>
      <c r="M825" s="7"/>
      <c r="N825" s="7"/>
      <c r="O825" s="7"/>
      <c r="Q825" s="5"/>
    </row>
    <row r="826" spans="2:17" s="3" customFormat="1" x14ac:dyDescent="0.2">
      <c r="B826" s="9"/>
      <c r="C826" s="7"/>
      <c r="D826" s="7"/>
      <c r="E826" s="7"/>
      <c r="F826" s="7"/>
      <c r="G826" s="7"/>
      <c r="I826" s="7"/>
      <c r="J826" s="7"/>
      <c r="K826" s="7"/>
      <c r="L826" s="7"/>
      <c r="M826" s="7"/>
      <c r="N826" s="7"/>
      <c r="O826" s="7"/>
      <c r="Q826" s="5"/>
    </row>
    <row r="827" spans="2:17" s="3" customFormat="1" x14ac:dyDescent="0.2">
      <c r="B827" s="9"/>
      <c r="C827" s="7"/>
      <c r="D827" s="7"/>
      <c r="E827" s="7"/>
      <c r="F827" s="7"/>
      <c r="G827" s="7"/>
      <c r="I827" s="7"/>
      <c r="J827" s="7"/>
      <c r="K827" s="7"/>
      <c r="L827" s="7"/>
      <c r="M827" s="7"/>
      <c r="N827" s="7"/>
      <c r="O827" s="7"/>
      <c r="Q827" s="5"/>
    </row>
    <row r="828" spans="2:17" s="3" customFormat="1" x14ac:dyDescent="0.2">
      <c r="B828" s="9"/>
      <c r="C828" s="7"/>
      <c r="D828" s="7"/>
      <c r="E828" s="7"/>
      <c r="F828" s="7"/>
      <c r="G828" s="7"/>
      <c r="I828" s="7"/>
      <c r="J828" s="7"/>
      <c r="K828" s="7"/>
      <c r="L828" s="7"/>
      <c r="M828" s="7"/>
      <c r="N828" s="7"/>
      <c r="O828" s="7"/>
      <c r="Q828" s="5"/>
    </row>
    <row r="829" spans="2:17" s="3" customFormat="1" x14ac:dyDescent="0.2">
      <c r="B829" s="9"/>
      <c r="C829" s="7"/>
      <c r="D829" s="7"/>
      <c r="E829" s="7"/>
      <c r="F829" s="7"/>
      <c r="G829" s="7"/>
      <c r="I829" s="7"/>
      <c r="J829" s="7"/>
      <c r="K829" s="7"/>
      <c r="L829" s="7"/>
      <c r="M829" s="7"/>
      <c r="N829" s="7"/>
      <c r="O829" s="7"/>
      <c r="Q829" s="5"/>
    </row>
    <row r="830" spans="2:17" s="3" customFormat="1" x14ac:dyDescent="0.2">
      <c r="B830" s="9"/>
      <c r="C830" s="7"/>
      <c r="D830" s="7"/>
      <c r="E830" s="7"/>
      <c r="F830" s="7"/>
      <c r="G830" s="7"/>
      <c r="I830" s="7"/>
      <c r="J830" s="7"/>
      <c r="K830" s="7"/>
      <c r="L830" s="7"/>
      <c r="M830" s="7"/>
      <c r="N830" s="7"/>
      <c r="O830" s="7"/>
      <c r="Q830" s="5"/>
    </row>
    <row r="831" spans="2:17" s="3" customFormat="1" x14ac:dyDescent="0.2">
      <c r="B831" s="9"/>
      <c r="C831" s="7"/>
      <c r="D831" s="7"/>
      <c r="E831" s="7"/>
      <c r="F831" s="7"/>
      <c r="G831" s="7"/>
      <c r="I831" s="7"/>
      <c r="J831" s="7"/>
      <c r="K831" s="7"/>
      <c r="L831" s="7"/>
      <c r="M831" s="7"/>
      <c r="N831" s="7"/>
      <c r="O831" s="7"/>
      <c r="Q831" s="5"/>
    </row>
    <row r="832" spans="2:17" s="3" customFormat="1" x14ac:dyDescent="0.2">
      <c r="B832" s="9"/>
      <c r="C832" s="7"/>
      <c r="D832" s="7"/>
      <c r="E832" s="7"/>
      <c r="F832" s="7"/>
      <c r="G832" s="7"/>
      <c r="I832" s="7"/>
      <c r="J832" s="7"/>
      <c r="K832" s="7"/>
      <c r="L832" s="7"/>
      <c r="M832" s="7"/>
      <c r="N832" s="7"/>
      <c r="O832" s="7"/>
      <c r="Q832" s="5"/>
    </row>
    <row r="833" spans="2:17" s="3" customFormat="1" x14ac:dyDescent="0.2">
      <c r="B833" s="9"/>
      <c r="C833" s="7"/>
      <c r="D833" s="7"/>
      <c r="E833" s="7"/>
      <c r="F833" s="7"/>
      <c r="G833" s="7"/>
      <c r="I833" s="7"/>
      <c r="J833" s="7"/>
      <c r="K833" s="7"/>
      <c r="L833" s="7"/>
      <c r="M833" s="7"/>
      <c r="N833" s="7"/>
      <c r="O833" s="7"/>
      <c r="Q833" s="5"/>
    </row>
    <row r="834" spans="2:17" s="3" customFormat="1" x14ac:dyDescent="0.2">
      <c r="B834" s="9"/>
      <c r="C834" s="7"/>
      <c r="D834" s="7"/>
      <c r="E834" s="7"/>
      <c r="F834" s="7"/>
      <c r="G834" s="7"/>
      <c r="I834" s="7"/>
      <c r="J834" s="7"/>
      <c r="K834" s="7"/>
      <c r="L834" s="7"/>
      <c r="M834" s="7"/>
      <c r="N834" s="7"/>
      <c r="O834" s="7"/>
      <c r="Q834" s="5"/>
    </row>
    <row r="835" spans="2:17" s="3" customFormat="1" x14ac:dyDescent="0.2">
      <c r="B835" s="9"/>
      <c r="C835" s="7"/>
      <c r="D835" s="7"/>
      <c r="E835" s="7"/>
      <c r="F835" s="7"/>
      <c r="G835" s="7"/>
      <c r="I835" s="7"/>
      <c r="J835" s="7"/>
      <c r="K835" s="7"/>
      <c r="L835" s="7"/>
      <c r="M835" s="7"/>
      <c r="N835" s="7"/>
      <c r="O835" s="7"/>
      <c r="Q835" s="5"/>
    </row>
    <row r="836" spans="2:17" s="3" customFormat="1" x14ac:dyDescent="0.2">
      <c r="B836" s="9"/>
      <c r="C836" s="7"/>
      <c r="D836" s="7"/>
      <c r="E836" s="7"/>
      <c r="F836" s="7"/>
      <c r="G836" s="7"/>
      <c r="I836" s="7"/>
      <c r="J836" s="7"/>
      <c r="K836" s="7"/>
      <c r="L836" s="7"/>
      <c r="M836" s="7"/>
      <c r="N836" s="7"/>
      <c r="O836" s="7"/>
      <c r="Q836" s="5"/>
    </row>
    <row r="837" spans="2:17" s="3" customFormat="1" x14ac:dyDescent="0.2">
      <c r="B837" s="9"/>
      <c r="C837" s="7"/>
      <c r="D837" s="7"/>
      <c r="E837" s="7"/>
      <c r="F837" s="7"/>
      <c r="G837" s="7"/>
      <c r="I837" s="7"/>
      <c r="J837" s="7"/>
      <c r="K837" s="7"/>
      <c r="L837" s="7"/>
      <c r="M837" s="7"/>
      <c r="N837" s="7"/>
      <c r="O837" s="7"/>
      <c r="Q837" s="5"/>
    </row>
    <row r="838" spans="2:17" s="3" customFormat="1" x14ac:dyDescent="0.2">
      <c r="B838" s="9"/>
      <c r="C838" s="7"/>
      <c r="D838" s="7"/>
      <c r="E838" s="7"/>
      <c r="F838" s="7"/>
      <c r="G838" s="7"/>
      <c r="I838" s="7"/>
      <c r="J838" s="7"/>
      <c r="K838" s="7"/>
      <c r="L838" s="7"/>
      <c r="M838" s="7"/>
      <c r="N838" s="7"/>
      <c r="O838" s="7"/>
      <c r="Q838" s="5"/>
    </row>
    <row r="839" spans="2:17" s="3" customFormat="1" x14ac:dyDescent="0.2">
      <c r="B839" s="9"/>
      <c r="C839" s="7"/>
      <c r="D839" s="7"/>
      <c r="E839" s="7"/>
      <c r="F839" s="7"/>
      <c r="G839" s="7"/>
      <c r="I839" s="7"/>
      <c r="J839" s="7"/>
      <c r="K839" s="7"/>
      <c r="L839" s="7"/>
      <c r="M839" s="7"/>
      <c r="N839" s="7"/>
      <c r="O839" s="7"/>
      <c r="Q839" s="5"/>
    </row>
    <row r="840" spans="2:17" s="3" customFormat="1" x14ac:dyDescent="0.2">
      <c r="B840" s="9"/>
      <c r="C840" s="7"/>
      <c r="D840" s="7"/>
      <c r="E840" s="7"/>
      <c r="F840" s="7"/>
      <c r="G840" s="7"/>
      <c r="I840" s="7"/>
      <c r="J840" s="7"/>
      <c r="K840" s="7"/>
      <c r="L840" s="7"/>
      <c r="M840" s="7"/>
      <c r="N840" s="7"/>
      <c r="O840" s="7"/>
      <c r="Q840" s="5"/>
    </row>
    <row r="841" spans="2:17" s="3" customFormat="1" x14ac:dyDescent="0.2">
      <c r="B841" s="9"/>
      <c r="C841" s="7"/>
      <c r="D841" s="7"/>
      <c r="E841" s="7"/>
      <c r="F841" s="7"/>
      <c r="G841" s="7"/>
      <c r="I841" s="7"/>
      <c r="J841" s="7"/>
      <c r="K841" s="7"/>
      <c r="L841" s="7"/>
      <c r="M841" s="7"/>
      <c r="N841" s="7"/>
      <c r="O841" s="7"/>
      <c r="Q841" s="5"/>
    </row>
    <row r="842" spans="2:17" s="3" customFormat="1" x14ac:dyDescent="0.2">
      <c r="B842" s="9"/>
      <c r="C842" s="7"/>
      <c r="D842" s="7"/>
      <c r="E842" s="7"/>
      <c r="F842" s="7"/>
      <c r="G842" s="7"/>
      <c r="I842" s="7"/>
      <c r="J842" s="7"/>
      <c r="K842" s="7"/>
      <c r="L842" s="7"/>
      <c r="M842" s="7"/>
      <c r="N842" s="7"/>
      <c r="O842" s="7"/>
      <c r="Q842" s="5"/>
    </row>
    <row r="843" spans="2:17" s="3" customFormat="1" x14ac:dyDescent="0.2">
      <c r="B843" s="9"/>
      <c r="C843" s="7"/>
      <c r="D843" s="7"/>
      <c r="E843" s="7"/>
      <c r="F843" s="7"/>
      <c r="G843" s="7"/>
      <c r="I843" s="7"/>
      <c r="J843" s="7"/>
      <c r="K843" s="7"/>
      <c r="L843" s="7"/>
      <c r="M843" s="7"/>
      <c r="N843" s="7"/>
      <c r="O843" s="7"/>
      <c r="Q843" s="5"/>
    </row>
    <row r="844" spans="2:17" s="3" customFormat="1" x14ac:dyDescent="0.2">
      <c r="B844" s="9"/>
      <c r="C844" s="7"/>
      <c r="D844" s="7"/>
      <c r="E844" s="7"/>
      <c r="F844" s="7"/>
      <c r="G844" s="7"/>
      <c r="I844" s="7"/>
      <c r="J844" s="7"/>
      <c r="K844" s="7"/>
      <c r="L844" s="7"/>
      <c r="M844" s="7"/>
      <c r="N844" s="7"/>
      <c r="O844" s="7"/>
      <c r="Q844" s="5"/>
    </row>
    <row r="845" spans="2:17" s="3" customFormat="1" x14ac:dyDescent="0.2">
      <c r="B845" s="9"/>
      <c r="C845" s="7"/>
      <c r="D845" s="7"/>
      <c r="E845" s="7"/>
      <c r="F845" s="7"/>
      <c r="G845" s="7"/>
      <c r="I845" s="7"/>
      <c r="J845" s="7"/>
      <c r="K845" s="7"/>
      <c r="L845" s="7"/>
      <c r="M845" s="7"/>
      <c r="N845" s="7"/>
      <c r="O845" s="7"/>
      <c r="Q845" s="5"/>
    </row>
    <row r="846" spans="2:17" s="3" customFormat="1" x14ac:dyDescent="0.2">
      <c r="B846" s="9"/>
      <c r="C846" s="7"/>
      <c r="D846" s="7"/>
      <c r="E846" s="7"/>
      <c r="F846" s="7"/>
      <c r="G846" s="7"/>
      <c r="I846" s="7"/>
      <c r="J846" s="7"/>
      <c r="K846" s="7"/>
      <c r="L846" s="7"/>
      <c r="M846" s="7"/>
      <c r="N846" s="7"/>
      <c r="O846" s="7"/>
      <c r="Q846" s="5"/>
    </row>
    <row r="847" spans="2:17" s="3" customFormat="1" x14ac:dyDescent="0.2">
      <c r="B847" s="9"/>
      <c r="C847" s="7"/>
      <c r="D847" s="7"/>
      <c r="E847" s="7"/>
      <c r="F847" s="7"/>
      <c r="G847" s="7"/>
      <c r="I847" s="7"/>
      <c r="J847" s="7"/>
      <c r="K847" s="7"/>
      <c r="L847" s="7"/>
      <c r="M847" s="7"/>
      <c r="N847" s="7"/>
      <c r="O847" s="7"/>
      <c r="Q847" s="5"/>
    </row>
    <row r="848" spans="2:17" s="3" customFormat="1" x14ac:dyDescent="0.2">
      <c r="B848" s="9"/>
      <c r="C848" s="7"/>
      <c r="D848" s="7"/>
      <c r="E848" s="7"/>
      <c r="F848" s="7"/>
      <c r="G848" s="7"/>
      <c r="I848" s="7"/>
      <c r="J848" s="7"/>
      <c r="K848" s="7"/>
      <c r="L848" s="7"/>
      <c r="M848" s="7"/>
      <c r="N848" s="7"/>
      <c r="O848" s="7"/>
      <c r="Q848" s="5"/>
    </row>
    <row r="849" spans="2:17" s="3" customFormat="1" x14ac:dyDescent="0.2">
      <c r="B849" s="9"/>
      <c r="C849" s="7"/>
      <c r="D849" s="7"/>
      <c r="E849" s="7"/>
      <c r="F849" s="7"/>
      <c r="G849" s="7"/>
      <c r="I849" s="7"/>
      <c r="J849" s="7"/>
      <c r="K849" s="7"/>
      <c r="L849" s="7"/>
      <c r="M849" s="7"/>
      <c r="N849" s="7"/>
      <c r="O849" s="7"/>
      <c r="Q849" s="5"/>
    </row>
    <row r="850" spans="2:17" s="3" customFormat="1" x14ac:dyDescent="0.2">
      <c r="B850" s="9"/>
      <c r="C850" s="7"/>
      <c r="D850" s="7"/>
      <c r="E850" s="7"/>
      <c r="F850" s="7"/>
      <c r="G850" s="7"/>
      <c r="I850" s="7"/>
      <c r="J850" s="7"/>
      <c r="K850" s="7"/>
      <c r="L850" s="7"/>
      <c r="M850" s="7"/>
      <c r="N850" s="7"/>
      <c r="O850" s="7"/>
      <c r="Q850" s="5"/>
    </row>
    <row r="851" spans="2:17" s="3" customFormat="1" x14ac:dyDescent="0.2">
      <c r="B851" s="9"/>
      <c r="C851" s="7"/>
      <c r="D851" s="7"/>
      <c r="E851" s="7"/>
      <c r="F851" s="7"/>
      <c r="G851" s="7"/>
      <c r="I851" s="7"/>
      <c r="J851" s="7"/>
      <c r="K851" s="7"/>
      <c r="L851" s="7"/>
      <c r="M851" s="7"/>
      <c r="N851" s="7"/>
      <c r="O851" s="7"/>
      <c r="Q851" s="5"/>
    </row>
    <row r="852" spans="2:17" s="3" customFormat="1" x14ac:dyDescent="0.2">
      <c r="B852" s="9"/>
      <c r="C852" s="7"/>
      <c r="D852" s="7"/>
      <c r="E852" s="7"/>
      <c r="F852" s="7"/>
      <c r="G852" s="7"/>
      <c r="I852" s="7"/>
      <c r="J852" s="7"/>
      <c r="K852" s="7"/>
      <c r="L852" s="7"/>
      <c r="M852" s="7"/>
      <c r="N852" s="7"/>
      <c r="O852" s="7"/>
      <c r="Q852" s="5"/>
    </row>
    <row r="853" spans="2:17" s="3" customFormat="1" x14ac:dyDescent="0.2">
      <c r="B853" s="9"/>
      <c r="C853" s="7"/>
      <c r="D853" s="7"/>
      <c r="E853" s="7"/>
      <c r="F853" s="7"/>
      <c r="G853" s="7"/>
      <c r="I853" s="7"/>
      <c r="J853" s="7"/>
      <c r="K853" s="7"/>
      <c r="L853" s="7"/>
      <c r="M853" s="7"/>
      <c r="N853" s="7"/>
      <c r="O853" s="7"/>
      <c r="Q853" s="5"/>
    </row>
    <row r="854" spans="2:17" s="3" customFormat="1" x14ac:dyDescent="0.2">
      <c r="B854" s="9"/>
      <c r="C854" s="7"/>
      <c r="D854" s="7"/>
      <c r="E854" s="7"/>
      <c r="F854" s="7"/>
      <c r="G854" s="7"/>
      <c r="I854" s="7"/>
      <c r="J854" s="7"/>
      <c r="K854" s="7"/>
      <c r="L854" s="7"/>
      <c r="M854" s="7"/>
      <c r="N854" s="7"/>
      <c r="O854" s="7"/>
      <c r="Q854" s="5"/>
    </row>
    <row r="855" spans="2:17" s="3" customFormat="1" x14ac:dyDescent="0.2">
      <c r="B855" s="9"/>
      <c r="C855" s="7"/>
      <c r="D855" s="7"/>
      <c r="E855" s="7"/>
      <c r="F855" s="7"/>
      <c r="G855" s="7"/>
      <c r="I855" s="7"/>
      <c r="J855" s="7"/>
      <c r="K855" s="7"/>
      <c r="L855" s="7"/>
      <c r="M855" s="7"/>
      <c r="N855" s="7"/>
      <c r="O855" s="7"/>
      <c r="Q855" s="5"/>
    </row>
    <row r="856" spans="2:17" s="3" customFormat="1" x14ac:dyDescent="0.2">
      <c r="B856" s="9"/>
      <c r="C856" s="7"/>
      <c r="D856" s="7"/>
      <c r="E856" s="7"/>
      <c r="F856" s="7"/>
      <c r="G856" s="7"/>
      <c r="I856" s="7"/>
      <c r="J856" s="7"/>
      <c r="K856" s="7"/>
      <c r="L856" s="7"/>
      <c r="M856" s="7"/>
      <c r="N856" s="7"/>
      <c r="O856" s="7"/>
      <c r="Q856" s="5"/>
    </row>
    <row r="857" spans="2:17" s="3" customFormat="1" x14ac:dyDescent="0.2">
      <c r="B857" s="9"/>
      <c r="C857" s="7"/>
      <c r="D857" s="7"/>
      <c r="E857" s="7"/>
      <c r="F857" s="7"/>
      <c r="G857" s="7"/>
      <c r="I857" s="7"/>
      <c r="J857" s="7"/>
      <c r="K857" s="7"/>
      <c r="L857" s="7"/>
      <c r="M857" s="7"/>
      <c r="N857" s="7"/>
      <c r="O857" s="7"/>
      <c r="Q857" s="5"/>
    </row>
    <row r="858" spans="2:17" s="3" customFormat="1" x14ac:dyDescent="0.2">
      <c r="B858" s="9"/>
      <c r="C858" s="7"/>
      <c r="D858" s="7"/>
      <c r="E858" s="7"/>
      <c r="F858" s="7"/>
      <c r="G858" s="7"/>
      <c r="I858" s="7"/>
      <c r="J858" s="7"/>
      <c r="K858" s="7"/>
      <c r="L858" s="7"/>
      <c r="M858" s="7"/>
      <c r="N858" s="7"/>
      <c r="O858" s="7"/>
      <c r="Q858" s="5"/>
    </row>
    <row r="859" spans="2:17" s="3" customFormat="1" x14ac:dyDescent="0.2">
      <c r="B859" s="9"/>
      <c r="C859" s="7"/>
      <c r="D859" s="7"/>
      <c r="E859" s="7"/>
      <c r="F859" s="7"/>
      <c r="G859" s="7"/>
      <c r="I859" s="7"/>
      <c r="J859" s="7"/>
      <c r="K859" s="7"/>
      <c r="L859" s="7"/>
      <c r="M859" s="7"/>
      <c r="N859" s="7"/>
      <c r="O859" s="7"/>
      <c r="Q859" s="5"/>
    </row>
    <row r="860" spans="2:17" s="3" customFormat="1" x14ac:dyDescent="0.2">
      <c r="B860" s="9"/>
      <c r="C860" s="7"/>
      <c r="D860" s="7"/>
      <c r="E860" s="7"/>
      <c r="F860" s="7"/>
      <c r="G860" s="7"/>
      <c r="I860" s="7"/>
      <c r="J860" s="7"/>
      <c r="K860" s="7"/>
      <c r="L860" s="7"/>
      <c r="M860" s="7"/>
      <c r="N860" s="7"/>
      <c r="O860" s="7"/>
      <c r="Q860" s="5"/>
    </row>
    <row r="861" spans="2:17" s="3" customFormat="1" x14ac:dyDescent="0.2">
      <c r="B861" s="9"/>
      <c r="C861" s="7"/>
      <c r="D861" s="7"/>
      <c r="E861" s="7"/>
      <c r="F861" s="7"/>
      <c r="G861" s="7"/>
      <c r="I861" s="7"/>
      <c r="J861" s="7"/>
      <c r="K861" s="7"/>
      <c r="L861" s="7"/>
      <c r="M861" s="7"/>
      <c r="N861" s="7"/>
      <c r="O861" s="7"/>
      <c r="Q861" s="5"/>
    </row>
    <row r="862" spans="2:17" s="3" customFormat="1" x14ac:dyDescent="0.2">
      <c r="B862" s="9"/>
      <c r="C862" s="7"/>
      <c r="D862" s="7"/>
      <c r="E862" s="7"/>
      <c r="F862" s="7"/>
      <c r="G862" s="7"/>
      <c r="I862" s="7"/>
      <c r="J862" s="7"/>
      <c r="K862" s="7"/>
      <c r="L862" s="7"/>
      <c r="M862" s="7"/>
      <c r="N862" s="7"/>
      <c r="O862" s="7"/>
      <c r="Q862" s="5"/>
    </row>
    <row r="863" spans="2:17" s="3" customFormat="1" x14ac:dyDescent="0.2">
      <c r="B863" s="9"/>
      <c r="C863" s="7"/>
      <c r="D863" s="7"/>
      <c r="E863" s="7"/>
      <c r="F863" s="7"/>
      <c r="G863" s="7"/>
      <c r="I863" s="7"/>
      <c r="J863" s="7"/>
      <c r="K863" s="7"/>
      <c r="L863" s="7"/>
      <c r="M863" s="7"/>
      <c r="N863" s="7"/>
      <c r="O863" s="7"/>
      <c r="Q863" s="5"/>
    </row>
    <row r="864" spans="2:17" s="3" customFormat="1" x14ac:dyDescent="0.2">
      <c r="B864" s="9"/>
      <c r="C864" s="7"/>
      <c r="D864" s="7"/>
      <c r="E864" s="7"/>
      <c r="F864" s="7"/>
      <c r="G864" s="7"/>
      <c r="I864" s="7"/>
      <c r="J864" s="7"/>
      <c r="K864" s="7"/>
      <c r="L864" s="7"/>
      <c r="M864" s="7"/>
      <c r="N864" s="7"/>
      <c r="O864" s="7"/>
      <c r="Q864" s="5"/>
    </row>
    <row r="865" spans="2:17" s="3" customFormat="1" x14ac:dyDescent="0.2">
      <c r="B865" s="9"/>
      <c r="C865" s="7"/>
      <c r="D865" s="7"/>
      <c r="E865" s="7"/>
      <c r="F865" s="7"/>
      <c r="G865" s="7"/>
      <c r="I865" s="7"/>
      <c r="J865" s="7"/>
      <c r="K865" s="7"/>
      <c r="L865" s="7"/>
      <c r="M865" s="7"/>
      <c r="N865" s="7"/>
      <c r="O865" s="7"/>
      <c r="Q865" s="5"/>
    </row>
    <row r="866" spans="2:17" s="3" customFormat="1" x14ac:dyDescent="0.2">
      <c r="B866" s="9"/>
      <c r="C866" s="7"/>
      <c r="D866" s="7"/>
      <c r="E866" s="7"/>
      <c r="F866" s="7"/>
      <c r="G866" s="7"/>
      <c r="I866" s="7"/>
      <c r="J866" s="7"/>
      <c r="K866" s="7"/>
      <c r="L866" s="7"/>
      <c r="M866" s="7"/>
      <c r="N866" s="7"/>
      <c r="O866" s="7"/>
      <c r="Q866" s="5"/>
    </row>
    <row r="867" spans="2:17" s="3" customFormat="1" x14ac:dyDescent="0.2">
      <c r="B867" s="9"/>
      <c r="C867" s="7"/>
      <c r="D867" s="7"/>
      <c r="E867" s="7"/>
      <c r="F867" s="7"/>
      <c r="G867" s="7"/>
      <c r="I867" s="7"/>
      <c r="J867" s="7"/>
      <c r="K867" s="7"/>
      <c r="L867" s="7"/>
      <c r="M867" s="7"/>
      <c r="N867" s="7"/>
      <c r="O867" s="7"/>
      <c r="Q867" s="5"/>
    </row>
    <row r="868" spans="2:17" s="3" customFormat="1" x14ac:dyDescent="0.2">
      <c r="B868" s="9"/>
      <c r="C868" s="7"/>
      <c r="D868" s="7"/>
      <c r="E868" s="7"/>
      <c r="F868" s="7"/>
      <c r="G868" s="7"/>
      <c r="I868" s="7"/>
      <c r="J868" s="7"/>
      <c r="K868" s="7"/>
      <c r="L868" s="7"/>
      <c r="M868" s="7"/>
      <c r="N868" s="7"/>
      <c r="O868" s="7"/>
      <c r="Q868" s="5"/>
    </row>
    <row r="869" spans="2:17" s="3" customFormat="1" x14ac:dyDescent="0.2">
      <c r="B869" s="9"/>
      <c r="C869" s="7"/>
      <c r="D869" s="7"/>
      <c r="E869" s="7"/>
      <c r="F869" s="7"/>
      <c r="G869" s="7"/>
      <c r="I869" s="7"/>
      <c r="J869" s="7"/>
      <c r="K869" s="7"/>
      <c r="L869" s="7"/>
      <c r="M869" s="7"/>
      <c r="N869" s="7"/>
      <c r="O869" s="7"/>
      <c r="Q869" s="5"/>
    </row>
    <row r="870" spans="2:17" s="3" customFormat="1" x14ac:dyDescent="0.2">
      <c r="B870" s="9"/>
      <c r="C870" s="7"/>
      <c r="D870" s="7"/>
      <c r="E870" s="7"/>
      <c r="F870" s="7"/>
      <c r="G870" s="7"/>
      <c r="I870" s="7"/>
      <c r="J870" s="7"/>
      <c r="K870" s="7"/>
      <c r="L870" s="7"/>
      <c r="M870" s="7"/>
      <c r="N870" s="7"/>
      <c r="O870" s="7"/>
      <c r="Q870" s="5"/>
    </row>
    <row r="871" spans="2:17" s="3" customFormat="1" x14ac:dyDescent="0.2">
      <c r="B871" s="9"/>
      <c r="C871" s="7"/>
      <c r="D871" s="7"/>
      <c r="E871" s="7"/>
      <c r="F871" s="7"/>
      <c r="G871" s="7"/>
      <c r="I871" s="7"/>
      <c r="J871" s="7"/>
      <c r="K871" s="7"/>
      <c r="L871" s="7"/>
      <c r="M871" s="7"/>
      <c r="N871" s="7"/>
      <c r="O871" s="7"/>
      <c r="Q871" s="5"/>
    </row>
    <row r="872" spans="2:17" s="3" customFormat="1" x14ac:dyDescent="0.2">
      <c r="B872" s="9"/>
      <c r="C872" s="7"/>
      <c r="D872" s="7"/>
      <c r="E872" s="7"/>
      <c r="F872" s="7"/>
      <c r="G872" s="7"/>
      <c r="I872" s="7"/>
      <c r="J872" s="7"/>
      <c r="K872" s="7"/>
      <c r="L872" s="7"/>
      <c r="M872" s="7"/>
      <c r="N872" s="7"/>
      <c r="O872" s="7"/>
      <c r="Q872" s="5"/>
    </row>
    <row r="873" spans="2:17" s="3" customFormat="1" x14ac:dyDescent="0.2">
      <c r="B873" s="9"/>
      <c r="C873" s="7"/>
      <c r="D873" s="7"/>
      <c r="E873" s="7"/>
      <c r="F873" s="7"/>
      <c r="G873" s="7"/>
      <c r="I873" s="7"/>
      <c r="J873" s="7"/>
      <c r="K873" s="7"/>
      <c r="L873" s="7"/>
      <c r="M873" s="7"/>
      <c r="N873" s="7"/>
      <c r="O873" s="7"/>
      <c r="Q873" s="5"/>
    </row>
    <row r="874" spans="2:17" s="3" customFormat="1" x14ac:dyDescent="0.2">
      <c r="B874" s="9"/>
      <c r="C874" s="7"/>
      <c r="D874" s="7"/>
      <c r="E874" s="7"/>
      <c r="F874" s="7"/>
      <c r="G874" s="7"/>
      <c r="I874" s="7"/>
      <c r="J874" s="7"/>
      <c r="K874" s="7"/>
      <c r="L874" s="7"/>
      <c r="M874" s="7"/>
      <c r="N874" s="7"/>
      <c r="O874" s="7"/>
      <c r="Q874" s="5"/>
    </row>
    <row r="875" spans="2:17" s="3" customFormat="1" x14ac:dyDescent="0.2">
      <c r="B875" s="9"/>
      <c r="C875" s="7"/>
      <c r="D875" s="7"/>
      <c r="E875" s="7"/>
      <c r="F875" s="7"/>
      <c r="G875" s="7"/>
      <c r="I875" s="7"/>
      <c r="J875" s="7"/>
      <c r="K875" s="7"/>
      <c r="L875" s="7"/>
      <c r="M875" s="7"/>
      <c r="N875" s="7"/>
      <c r="O875" s="7"/>
      <c r="Q875" s="5"/>
    </row>
    <row r="876" spans="2:17" s="3" customFormat="1" x14ac:dyDescent="0.2">
      <c r="B876" s="9"/>
      <c r="C876" s="7"/>
      <c r="D876" s="7"/>
      <c r="E876" s="7"/>
      <c r="F876" s="7"/>
      <c r="G876" s="7"/>
      <c r="I876" s="7"/>
      <c r="J876" s="7"/>
      <c r="K876" s="7"/>
      <c r="L876" s="7"/>
      <c r="M876" s="7"/>
      <c r="N876" s="7"/>
      <c r="O876" s="7"/>
      <c r="Q876" s="5"/>
    </row>
    <row r="877" spans="2:17" s="3" customFormat="1" x14ac:dyDescent="0.2">
      <c r="B877" s="9"/>
      <c r="C877" s="7"/>
      <c r="D877" s="7"/>
      <c r="E877" s="7"/>
      <c r="F877" s="7"/>
      <c r="G877" s="7"/>
      <c r="I877" s="7"/>
      <c r="J877" s="7"/>
      <c r="K877" s="7"/>
      <c r="L877" s="7"/>
      <c r="M877" s="7"/>
      <c r="N877" s="7"/>
      <c r="O877" s="7"/>
      <c r="Q877" s="5"/>
    </row>
    <row r="878" spans="2:17" s="3" customFormat="1" x14ac:dyDescent="0.2">
      <c r="B878" s="9"/>
      <c r="C878" s="7"/>
      <c r="D878" s="7"/>
      <c r="E878" s="7"/>
      <c r="F878" s="7"/>
      <c r="G878" s="7"/>
      <c r="I878" s="7"/>
      <c r="J878" s="7"/>
      <c r="K878" s="7"/>
      <c r="L878" s="7"/>
      <c r="M878" s="7"/>
      <c r="N878" s="7"/>
      <c r="O878" s="7"/>
      <c r="Q878" s="5"/>
    </row>
    <row r="879" spans="2:17" s="3" customFormat="1" x14ac:dyDescent="0.2">
      <c r="B879" s="9"/>
      <c r="C879" s="7"/>
      <c r="D879" s="7"/>
      <c r="E879" s="7"/>
      <c r="F879" s="7"/>
      <c r="G879" s="7"/>
      <c r="I879" s="7"/>
      <c r="J879" s="7"/>
      <c r="K879" s="7"/>
      <c r="L879" s="7"/>
      <c r="M879" s="7"/>
      <c r="N879" s="7"/>
      <c r="O879" s="7"/>
      <c r="Q879" s="5"/>
    </row>
    <row r="880" spans="2:17" s="3" customFormat="1" x14ac:dyDescent="0.2">
      <c r="B880" s="9"/>
      <c r="C880" s="7"/>
      <c r="D880" s="7"/>
      <c r="E880" s="7"/>
      <c r="F880" s="7"/>
      <c r="G880" s="7"/>
      <c r="I880" s="7"/>
      <c r="J880" s="7"/>
      <c r="K880" s="7"/>
      <c r="L880" s="7"/>
      <c r="M880" s="7"/>
      <c r="N880" s="7"/>
      <c r="O880" s="7"/>
      <c r="Q880" s="5"/>
    </row>
    <row r="881" spans="2:17" s="3" customFormat="1" x14ac:dyDescent="0.2">
      <c r="B881" s="9"/>
      <c r="C881" s="7"/>
      <c r="D881" s="7"/>
      <c r="E881" s="7"/>
      <c r="F881" s="7"/>
      <c r="G881" s="7"/>
      <c r="I881" s="7"/>
      <c r="J881" s="7"/>
      <c r="K881" s="7"/>
      <c r="L881" s="7"/>
      <c r="M881" s="7"/>
      <c r="N881" s="7"/>
      <c r="O881" s="7"/>
      <c r="Q881" s="5"/>
    </row>
    <row r="882" spans="2:17" s="3" customFormat="1" x14ac:dyDescent="0.2">
      <c r="B882" s="9"/>
      <c r="C882" s="7"/>
      <c r="D882" s="7"/>
      <c r="E882" s="7"/>
      <c r="F882" s="7"/>
      <c r="G882" s="7"/>
      <c r="I882" s="7"/>
      <c r="J882" s="7"/>
      <c r="K882" s="7"/>
      <c r="L882" s="7"/>
      <c r="M882" s="7"/>
      <c r="N882" s="7"/>
      <c r="O882" s="7"/>
      <c r="Q882" s="5"/>
    </row>
    <row r="883" spans="2:17" s="3" customFormat="1" x14ac:dyDescent="0.2">
      <c r="B883" s="9"/>
      <c r="C883" s="7"/>
      <c r="D883" s="7"/>
      <c r="E883" s="7"/>
      <c r="F883" s="7"/>
      <c r="G883" s="7"/>
      <c r="I883" s="7"/>
      <c r="J883" s="7"/>
      <c r="K883" s="7"/>
      <c r="L883" s="7"/>
      <c r="M883" s="7"/>
      <c r="N883" s="7"/>
      <c r="O883" s="7"/>
      <c r="Q883" s="5"/>
    </row>
    <row r="884" spans="2:17" s="3" customFormat="1" x14ac:dyDescent="0.2">
      <c r="B884" s="9"/>
      <c r="C884" s="7"/>
      <c r="D884" s="7"/>
      <c r="E884" s="7"/>
      <c r="F884" s="7"/>
      <c r="G884" s="7"/>
      <c r="I884" s="7"/>
      <c r="J884" s="7"/>
      <c r="K884" s="7"/>
      <c r="L884" s="7"/>
      <c r="M884" s="7"/>
      <c r="N884" s="7"/>
      <c r="O884" s="7"/>
      <c r="Q884" s="5"/>
    </row>
    <row r="885" spans="2:17" s="3" customFormat="1" x14ac:dyDescent="0.2">
      <c r="B885" s="9"/>
      <c r="C885" s="7"/>
      <c r="D885" s="7"/>
      <c r="E885" s="7"/>
      <c r="F885" s="7"/>
      <c r="G885" s="7"/>
      <c r="I885" s="7"/>
      <c r="J885" s="7"/>
      <c r="K885" s="7"/>
      <c r="L885" s="7"/>
      <c r="M885" s="7"/>
      <c r="N885" s="7"/>
      <c r="O885" s="7"/>
      <c r="Q885" s="5"/>
    </row>
    <row r="886" spans="2:17" s="3" customFormat="1" x14ac:dyDescent="0.2">
      <c r="B886" s="9"/>
      <c r="C886" s="7"/>
      <c r="D886" s="7"/>
      <c r="E886" s="7"/>
      <c r="F886" s="7"/>
      <c r="G886" s="7"/>
      <c r="I886" s="7"/>
      <c r="J886" s="7"/>
      <c r="K886" s="7"/>
      <c r="L886" s="7"/>
      <c r="M886" s="7"/>
      <c r="N886" s="7"/>
      <c r="O886" s="7"/>
      <c r="Q886" s="5"/>
    </row>
    <row r="887" spans="2:17" s="3" customFormat="1" x14ac:dyDescent="0.2">
      <c r="B887" s="9"/>
      <c r="C887" s="7"/>
      <c r="D887" s="7"/>
      <c r="E887" s="7"/>
      <c r="F887" s="7"/>
      <c r="G887" s="7"/>
      <c r="I887" s="7"/>
      <c r="J887" s="7"/>
      <c r="K887" s="7"/>
      <c r="L887" s="7"/>
      <c r="M887" s="7"/>
      <c r="N887" s="7"/>
      <c r="O887" s="7"/>
      <c r="Q887" s="5"/>
    </row>
    <row r="888" spans="2:17" s="3" customFormat="1" x14ac:dyDescent="0.2">
      <c r="B888" s="9"/>
      <c r="C888" s="7"/>
      <c r="D888" s="7"/>
      <c r="E888" s="7"/>
      <c r="F888" s="7"/>
      <c r="G888" s="7"/>
      <c r="I888" s="7"/>
      <c r="J888" s="7"/>
      <c r="K888" s="7"/>
      <c r="L888" s="7"/>
      <c r="M888" s="7"/>
      <c r="N888" s="7"/>
      <c r="O888" s="7"/>
      <c r="Q888" s="5"/>
    </row>
    <row r="889" spans="2:17" s="3" customFormat="1" x14ac:dyDescent="0.2">
      <c r="B889" s="9"/>
      <c r="C889" s="7"/>
      <c r="D889" s="7"/>
      <c r="E889" s="7"/>
      <c r="F889" s="7"/>
      <c r="G889" s="7"/>
      <c r="I889" s="7"/>
      <c r="J889" s="7"/>
      <c r="K889" s="7"/>
      <c r="L889" s="7"/>
      <c r="M889" s="7"/>
      <c r="N889" s="7"/>
      <c r="O889" s="7"/>
      <c r="Q889" s="5"/>
    </row>
    <row r="890" spans="2:17" s="3" customFormat="1" x14ac:dyDescent="0.2">
      <c r="B890" s="9"/>
      <c r="C890" s="7"/>
      <c r="D890" s="7"/>
      <c r="E890" s="7"/>
      <c r="F890" s="7"/>
      <c r="G890" s="7"/>
      <c r="I890" s="7"/>
      <c r="J890" s="7"/>
      <c r="K890" s="7"/>
      <c r="L890" s="7"/>
      <c r="M890" s="7"/>
      <c r="N890" s="7"/>
      <c r="O890" s="7"/>
      <c r="Q890" s="5"/>
    </row>
    <row r="891" spans="2:17" s="3" customFormat="1" x14ac:dyDescent="0.2">
      <c r="B891" s="9"/>
      <c r="C891" s="7"/>
      <c r="D891" s="7"/>
      <c r="E891" s="7"/>
      <c r="F891" s="7"/>
      <c r="G891" s="7"/>
      <c r="I891" s="7"/>
      <c r="J891" s="7"/>
      <c r="K891" s="7"/>
      <c r="L891" s="7"/>
      <c r="M891" s="7"/>
      <c r="N891" s="7"/>
      <c r="O891" s="7"/>
      <c r="Q891" s="5"/>
    </row>
    <row r="892" spans="2:17" s="3" customFormat="1" x14ac:dyDescent="0.2">
      <c r="B892" s="9"/>
      <c r="C892" s="7"/>
      <c r="D892" s="7"/>
      <c r="E892" s="7"/>
      <c r="F892" s="7"/>
      <c r="G892" s="7"/>
      <c r="I892" s="7"/>
      <c r="J892" s="7"/>
      <c r="K892" s="7"/>
      <c r="L892" s="7"/>
      <c r="M892" s="7"/>
      <c r="N892" s="7"/>
      <c r="O892" s="7"/>
      <c r="Q892" s="5"/>
    </row>
    <row r="893" spans="2:17" s="3" customFormat="1" x14ac:dyDescent="0.2">
      <c r="B893" s="9"/>
      <c r="C893" s="7"/>
      <c r="D893" s="7"/>
      <c r="E893" s="7"/>
      <c r="F893" s="7"/>
      <c r="G893" s="7"/>
      <c r="I893" s="7"/>
      <c r="J893" s="7"/>
      <c r="K893" s="7"/>
      <c r="L893" s="7"/>
      <c r="M893" s="7"/>
      <c r="N893" s="7"/>
      <c r="O893" s="7"/>
      <c r="Q893" s="5"/>
    </row>
    <row r="894" spans="2:17" s="3" customFormat="1" x14ac:dyDescent="0.2">
      <c r="B894" s="9"/>
      <c r="C894" s="7"/>
      <c r="D894" s="7"/>
      <c r="E894" s="7"/>
      <c r="F894" s="7"/>
      <c r="G894" s="7"/>
      <c r="I894" s="7"/>
      <c r="J894" s="7"/>
      <c r="K894" s="7"/>
      <c r="L894" s="7"/>
      <c r="M894" s="7"/>
      <c r="N894" s="7"/>
      <c r="O894" s="7"/>
      <c r="Q894" s="5"/>
    </row>
    <row r="895" spans="2:17" s="3" customFormat="1" x14ac:dyDescent="0.2">
      <c r="B895" s="9"/>
      <c r="C895" s="7"/>
      <c r="D895" s="7"/>
      <c r="E895" s="7"/>
      <c r="F895" s="7"/>
      <c r="G895" s="7"/>
      <c r="I895" s="7"/>
      <c r="J895" s="7"/>
      <c r="K895" s="7"/>
      <c r="L895" s="7"/>
      <c r="M895" s="7"/>
      <c r="N895" s="7"/>
      <c r="O895" s="7"/>
      <c r="Q895" s="5"/>
    </row>
    <row r="896" spans="2:17" s="3" customFormat="1" x14ac:dyDescent="0.2">
      <c r="B896" s="9"/>
      <c r="C896" s="7"/>
      <c r="D896" s="7"/>
      <c r="E896" s="7"/>
      <c r="F896" s="7"/>
      <c r="G896" s="7"/>
      <c r="I896" s="7"/>
      <c r="J896" s="7"/>
      <c r="K896" s="7"/>
      <c r="L896" s="7"/>
      <c r="M896" s="7"/>
      <c r="N896" s="7"/>
      <c r="O896" s="7"/>
      <c r="Q896" s="5"/>
    </row>
    <row r="897" spans="2:17" s="3" customFormat="1" x14ac:dyDescent="0.2">
      <c r="B897" s="9"/>
      <c r="C897" s="7"/>
      <c r="D897" s="7"/>
      <c r="E897" s="7"/>
      <c r="F897" s="7"/>
      <c r="G897" s="7"/>
      <c r="I897" s="7"/>
      <c r="J897" s="7"/>
      <c r="K897" s="7"/>
      <c r="L897" s="7"/>
      <c r="M897" s="7"/>
      <c r="N897" s="7"/>
      <c r="O897" s="7"/>
      <c r="Q897" s="5"/>
    </row>
    <row r="898" spans="2:17" s="3" customFormat="1" x14ac:dyDescent="0.2">
      <c r="B898" s="9"/>
      <c r="C898" s="7"/>
      <c r="D898" s="7"/>
      <c r="E898" s="7"/>
      <c r="F898" s="7"/>
      <c r="G898" s="7"/>
      <c r="I898" s="7"/>
      <c r="J898" s="7"/>
      <c r="K898" s="7"/>
      <c r="L898" s="7"/>
      <c r="M898" s="7"/>
      <c r="N898" s="7"/>
      <c r="O898" s="7"/>
      <c r="Q898" s="5"/>
    </row>
    <row r="899" spans="2:17" s="3" customFormat="1" x14ac:dyDescent="0.2">
      <c r="B899" s="9"/>
      <c r="C899" s="7"/>
      <c r="D899" s="7"/>
      <c r="E899" s="7"/>
      <c r="F899" s="7"/>
      <c r="G899" s="7"/>
      <c r="I899" s="7"/>
      <c r="J899" s="7"/>
      <c r="K899" s="7"/>
      <c r="L899" s="7"/>
      <c r="M899" s="7"/>
      <c r="N899" s="7"/>
      <c r="O899" s="7"/>
      <c r="Q899" s="5"/>
    </row>
    <row r="900" spans="2:17" s="3" customFormat="1" x14ac:dyDescent="0.2">
      <c r="B900" s="9"/>
      <c r="C900" s="7"/>
      <c r="D900" s="7"/>
      <c r="E900" s="7"/>
      <c r="F900" s="7"/>
      <c r="G900" s="7"/>
      <c r="I900" s="7"/>
      <c r="J900" s="7"/>
      <c r="K900" s="7"/>
      <c r="L900" s="7"/>
      <c r="M900" s="7"/>
      <c r="N900" s="7"/>
      <c r="O900" s="7"/>
      <c r="Q900" s="5"/>
    </row>
    <row r="901" spans="2:17" s="3" customFormat="1" x14ac:dyDescent="0.2">
      <c r="B901" s="9"/>
      <c r="C901" s="7"/>
      <c r="D901" s="7"/>
      <c r="E901" s="7"/>
      <c r="F901" s="7"/>
      <c r="G901" s="7"/>
      <c r="I901" s="7"/>
      <c r="J901" s="7"/>
      <c r="K901" s="7"/>
      <c r="L901" s="7"/>
      <c r="M901" s="7"/>
      <c r="N901" s="7"/>
      <c r="O901" s="7"/>
      <c r="Q901" s="5"/>
    </row>
    <row r="902" spans="2:17" s="3" customFormat="1" x14ac:dyDescent="0.2">
      <c r="B902" s="9"/>
      <c r="C902" s="7"/>
      <c r="D902" s="7"/>
      <c r="E902" s="7"/>
      <c r="F902" s="7"/>
      <c r="G902" s="7"/>
      <c r="I902" s="7"/>
      <c r="J902" s="7"/>
      <c r="K902" s="7"/>
      <c r="L902" s="7"/>
      <c r="M902" s="7"/>
      <c r="N902" s="7"/>
      <c r="O902" s="7"/>
      <c r="Q902" s="5"/>
    </row>
    <row r="903" spans="2:17" s="3" customFormat="1" x14ac:dyDescent="0.2">
      <c r="B903" s="9"/>
      <c r="C903" s="7"/>
      <c r="D903" s="7"/>
      <c r="E903" s="7"/>
      <c r="F903" s="7"/>
      <c r="G903" s="7"/>
      <c r="I903" s="7"/>
      <c r="J903" s="7"/>
      <c r="K903" s="7"/>
      <c r="L903" s="7"/>
      <c r="M903" s="7"/>
      <c r="N903" s="7"/>
      <c r="O903" s="7"/>
      <c r="Q903" s="5"/>
    </row>
    <row r="904" spans="2:17" s="3" customFormat="1" x14ac:dyDescent="0.2">
      <c r="B904" s="9"/>
      <c r="C904" s="7"/>
      <c r="D904" s="7"/>
      <c r="E904" s="7"/>
      <c r="F904" s="7"/>
      <c r="G904" s="7"/>
      <c r="I904" s="7"/>
      <c r="J904" s="7"/>
      <c r="K904" s="7"/>
      <c r="L904" s="7"/>
      <c r="M904" s="7"/>
      <c r="N904" s="7"/>
      <c r="O904" s="7"/>
      <c r="Q904" s="5"/>
    </row>
    <row r="905" spans="2:17" s="3" customFormat="1" x14ac:dyDescent="0.2">
      <c r="B905" s="9"/>
      <c r="C905" s="7"/>
      <c r="D905" s="7"/>
      <c r="E905" s="7"/>
      <c r="F905" s="7"/>
      <c r="G905" s="7"/>
      <c r="I905" s="7"/>
      <c r="J905" s="7"/>
      <c r="K905" s="7"/>
      <c r="L905" s="7"/>
      <c r="M905" s="7"/>
      <c r="N905" s="7"/>
      <c r="O905" s="7"/>
      <c r="Q905" s="5"/>
    </row>
    <row r="906" spans="2:17" s="3" customFormat="1" x14ac:dyDescent="0.2">
      <c r="B906" s="9"/>
      <c r="C906" s="7"/>
      <c r="D906" s="7"/>
      <c r="E906" s="7"/>
      <c r="F906" s="7"/>
      <c r="G906" s="7"/>
      <c r="I906" s="7"/>
      <c r="J906" s="7"/>
      <c r="K906" s="7"/>
      <c r="L906" s="7"/>
      <c r="M906" s="7"/>
      <c r="N906" s="7"/>
      <c r="O906" s="7"/>
      <c r="Q906" s="5"/>
    </row>
    <row r="907" spans="2:17" s="3" customFormat="1" x14ac:dyDescent="0.2">
      <c r="B907" s="9"/>
      <c r="C907" s="7"/>
      <c r="D907" s="7"/>
      <c r="E907" s="7"/>
      <c r="F907" s="7"/>
      <c r="G907" s="7"/>
      <c r="I907" s="7"/>
      <c r="J907" s="7"/>
      <c r="K907" s="7"/>
      <c r="L907" s="7"/>
      <c r="M907" s="7"/>
      <c r="N907" s="7"/>
      <c r="O907" s="7"/>
      <c r="Q907" s="5"/>
    </row>
    <row r="908" spans="2:17" s="3" customFormat="1" x14ac:dyDescent="0.2">
      <c r="B908" s="9"/>
      <c r="C908" s="7"/>
      <c r="D908" s="7"/>
      <c r="E908" s="7"/>
      <c r="F908" s="7"/>
      <c r="G908" s="7"/>
      <c r="I908" s="7"/>
      <c r="J908" s="7"/>
      <c r="K908" s="7"/>
      <c r="L908" s="7"/>
      <c r="M908" s="7"/>
      <c r="N908" s="7"/>
      <c r="O908" s="7"/>
      <c r="Q908" s="5"/>
    </row>
    <row r="909" spans="2:17" s="3" customFormat="1" x14ac:dyDescent="0.2">
      <c r="B909" s="9"/>
      <c r="C909" s="7"/>
      <c r="D909" s="7"/>
      <c r="E909" s="7"/>
      <c r="F909" s="7"/>
      <c r="G909" s="7"/>
      <c r="I909" s="7"/>
      <c r="J909" s="7"/>
      <c r="K909" s="7"/>
      <c r="L909" s="7"/>
      <c r="M909" s="7"/>
      <c r="N909" s="7"/>
      <c r="O909" s="7"/>
      <c r="Q909" s="5"/>
    </row>
    <row r="910" spans="2:17" s="3" customFormat="1" x14ac:dyDescent="0.2">
      <c r="B910" s="9"/>
      <c r="C910" s="7"/>
      <c r="D910" s="7"/>
      <c r="E910" s="7"/>
      <c r="F910" s="7"/>
      <c r="G910" s="7"/>
      <c r="I910" s="7"/>
      <c r="J910" s="7"/>
      <c r="K910" s="7"/>
      <c r="L910" s="7"/>
      <c r="M910" s="7"/>
      <c r="N910" s="7"/>
      <c r="O910" s="7"/>
      <c r="Q910" s="5"/>
    </row>
    <row r="911" spans="2:17" s="3" customFormat="1" x14ac:dyDescent="0.2">
      <c r="B911" s="9"/>
      <c r="C911" s="7"/>
      <c r="D911" s="7"/>
      <c r="E911" s="7"/>
      <c r="F911" s="7"/>
      <c r="G911" s="7"/>
      <c r="I911" s="7"/>
      <c r="J911" s="7"/>
      <c r="K911" s="7"/>
      <c r="L911" s="7"/>
      <c r="M911" s="7"/>
      <c r="N911" s="7"/>
      <c r="O911" s="7"/>
      <c r="Q911" s="5"/>
    </row>
    <row r="912" spans="2:17" s="3" customFormat="1" x14ac:dyDescent="0.2">
      <c r="B912" s="9"/>
      <c r="C912" s="7"/>
      <c r="D912" s="7"/>
      <c r="E912" s="7"/>
      <c r="F912" s="7"/>
      <c r="G912" s="7"/>
      <c r="I912" s="7"/>
      <c r="J912" s="7"/>
      <c r="K912" s="7"/>
      <c r="L912" s="7"/>
      <c r="M912" s="7"/>
      <c r="N912" s="7"/>
      <c r="O912" s="7"/>
      <c r="Q912" s="5"/>
    </row>
    <row r="913" spans="2:17" s="3" customFormat="1" x14ac:dyDescent="0.2">
      <c r="B913" s="9"/>
      <c r="C913" s="7"/>
      <c r="D913" s="7"/>
      <c r="E913" s="7"/>
      <c r="F913" s="7"/>
      <c r="G913" s="7"/>
      <c r="I913" s="7"/>
      <c r="J913" s="7"/>
      <c r="K913" s="7"/>
      <c r="L913" s="7"/>
      <c r="M913" s="7"/>
      <c r="N913" s="7"/>
      <c r="O913" s="7"/>
      <c r="Q913" s="5"/>
    </row>
    <row r="914" spans="2:17" s="3" customFormat="1" x14ac:dyDescent="0.2">
      <c r="B914" s="9"/>
      <c r="C914" s="7"/>
      <c r="D914" s="7"/>
      <c r="E914" s="7"/>
      <c r="F914" s="7"/>
      <c r="G914" s="7"/>
      <c r="I914" s="7"/>
      <c r="J914" s="7"/>
      <c r="K914" s="7"/>
      <c r="L914" s="7"/>
      <c r="M914" s="7"/>
      <c r="N914" s="7"/>
      <c r="O914" s="7"/>
      <c r="Q914" s="5"/>
    </row>
    <row r="915" spans="2:17" s="3" customFormat="1" x14ac:dyDescent="0.2">
      <c r="B915" s="9"/>
      <c r="C915" s="7"/>
      <c r="D915" s="7"/>
      <c r="E915" s="7"/>
      <c r="F915" s="7"/>
      <c r="G915" s="7"/>
      <c r="I915" s="7"/>
      <c r="J915" s="7"/>
      <c r="K915" s="7"/>
      <c r="L915" s="7"/>
      <c r="M915" s="7"/>
      <c r="N915" s="7"/>
      <c r="O915" s="7"/>
      <c r="Q915" s="5"/>
    </row>
    <row r="916" spans="2:17" s="3" customFormat="1" x14ac:dyDescent="0.2">
      <c r="B916" s="9"/>
      <c r="C916" s="7"/>
      <c r="D916" s="7"/>
      <c r="E916" s="7"/>
      <c r="F916" s="7"/>
      <c r="G916" s="7"/>
      <c r="I916" s="7"/>
      <c r="J916" s="7"/>
      <c r="K916" s="7"/>
      <c r="L916" s="7"/>
      <c r="M916" s="7"/>
      <c r="N916" s="7"/>
      <c r="O916" s="7"/>
      <c r="Q916" s="5"/>
    </row>
    <row r="917" spans="2:17" s="3" customFormat="1" x14ac:dyDescent="0.2">
      <c r="B917" s="9"/>
      <c r="C917" s="7"/>
      <c r="D917" s="7"/>
      <c r="E917" s="7"/>
      <c r="F917" s="7"/>
      <c r="G917" s="7"/>
      <c r="I917" s="7"/>
      <c r="J917" s="7"/>
      <c r="K917" s="7"/>
      <c r="L917" s="7"/>
      <c r="M917" s="7"/>
      <c r="N917" s="7"/>
      <c r="O917" s="7"/>
      <c r="Q917" s="5"/>
    </row>
    <row r="918" spans="2:17" s="3" customFormat="1" x14ac:dyDescent="0.2">
      <c r="B918" s="9"/>
      <c r="C918" s="7"/>
      <c r="D918" s="7"/>
      <c r="E918" s="7"/>
      <c r="F918" s="7"/>
      <c r="G918" s="7"/>
      <c r="I918" s="7"/>
      <c r="J918" s="7"/>
      <c r="K918" s="7"/>
      <c r="L918" s="7"/>
      <c r="M918" s="7"/>
      <c r="N918" s="7"/>
      <c r="O918" s="7"/>
      <c r="Q918" s="5"/>
    </row>
    <row r="919" spans="2:17" s="3" customFormat="1" x14ac:dyDescent="0.2">
      <c r="B919" s="9"/>
      <c r="C919" s="7"/>
      <c r="D919" s="7"/>
      <c r="E919" s="7"/>
      <c r="F919" s="7"/>
      <c r="G919" s="7"/>
      <c r="I919" s="7"/>
      <c r="J919" s="7"/>
      <c r="K919" s="7"/>
      <c r="L919" s="7"/>
      <c r="M919" s="7"/>
      <c r="N919" s="7"/>
      <c r="O919" s="7"/>
      <c r="Q919" s="5"/>
    </row>
    <row r="920" spans="2:17" s="3" customFormat="1" x14ac:dyDescent="0.2">
      <c r="B920" s="9"/>
      <c r="C920" s="7"/>
      <c r="D920" s="7"/>
      <c r="E920" s="7"/>
      <c r="F920" s="7"/>
      <c r="G920" s="7"/>
      <c r="I920" s="7"/>
      <c r="J920" s="7"/>
      <c r="K920" s="7"/>
      <c r="L920" s="7"/>
      <c r="M920" s="7"/>
      <c r="N920" s="7"/>
      <c r="O920" s="7"/>
      <c r="Q920" s="5"/>
    </row>
    <row r="921" spans="2:17" s="3" customFormat="1" x14ac:dyDescent="0.2">
      <c r="B921" s="9"/>
      <c r="C921" s="7"/>
      <c r="D921" s="7"/>
      <c r="E921" s="7"/>
      <c r="F921" s="7"/>
      <c r="G921" s="7"/>
      <c r="I921" s="7"/>
      <c r="J921" s="7"/>
      <c r="K921" s="7"/>
      <c r="L921" s="7"/>
      <c r="M921" s="7"/>
      <c r="N921" s="7"/>
      <c r="O921" s="7"/>
      <c r="Q921" s="5"/>
    </row>
    <row r="922" spans="2:17" s="3" customFormat="1" x14ac:dyDescent="0.2">
      <c r="B922" s="9"/>
      <c r="C922" s="7"/>
      <c r="D922" s="7"/>
      <c r="E922" s="7"/>
      <c r="F922" s="7"/>
      <c r="G922" s="7"/>
      <c r="I922" s="7"/>
      <c r="J922" s="7"/>
      <c r="K922" s="7"/>
      <c r="L922" s="7"/>
      <c r="M922" s="7"/>
      <c r="N922" s="7"/>
      <c r="O922" s="7"/>
      <c r="Q922" s="5"/>
    </row>
    <row r="923" spans="2:17" s="3" customFormat="1" x14ac:dyDescent="0.2">
      <c r="B923" s="9"/>
      <c r="C923" s="7"/>
      <c r="D923" s="7"/>
      <c r="E923" s="7"/>
      <c r="F923" s="7"/>
      <c r="G923" s="7"/>
      <c r="I923" s="7"/>
      <c r="J923" s="7"/>
      <c r="K923" s="7"/>
      <c r="L923" s="7"/>
      <c r="M923" s="7"/>
      <c r="N923" s="7"/>
      <c r="O923" s="7"/>
      <c r="Q923" s="5"/>
    </row>
    <row r="924" spans="2:17" s="3" customFormat="1" x14ac:dyDescent="0.2">
      <c r="B924" s="9"/>
      <c r="C924" s="7"/>
      <c r="D924" s="7"/>
      <c r="E924" s="7"/>
      <c r="F924" s="7"/>
      <c r="G924" s="7"/>
      <c r="I924" s="7"/>
      <c r="J924" s="7"/>
      <c r="K924" s="7"/>
      <c r="L924" s="7"/>
      <c r="M924" s="7"/>
      <c r="N924" s="7"/>
      <c r="O924" s="7"/>
      <c r="Q924" s="5"/>
    </row>
    <row r="925" spans="2:17" s="3" customFormat="1" x14ac:dyDescent="0.2">
      <c r="B925" s="9"/>
      <c r="C925" s="7"/>
      <c r="D925" s="7"/>
      <c r="E925" s="7"/>
      <c r="F925" s="7"/>
      <c r="G925" s="7"/>
      <c r="I925" s="7"/>
      <c r="J925" s="7"/>
      <c r="K925" s="7"/>
      <c r="L925" s="7"/>
      <c r="M925" s="7"/>
      <c r="N925" s="7"/>
      <c r="O925" s="7"/>
      <c r="Q925" s="5"/>
    </row>
    <row r="926" spans="2:17" s="3" customFormat="1" x14ac:dyDescent="0.2">
      <c r="B926" s="9"/>
      <c r="C926" s="7"/>
      <c r="D926" s="7"/>
      <c r="E926" s="7"/>
      <c r="F926" s="7"/>
      <c r="G926" s="7"/>
      <c r="I926" s="7"/>
      <c r="J926" s="7"/>
      <c r="K926" s="7"/>
      <c r="L926" s="7"/>
      <c r="M926" s="7"/>
      <c r="N926" s="7"/>
      <c r="O926" s="7"/>
      <c r="Q926" s="5"/>
    </row>
    <row r="927" spans="2:17" s="3" customFormat="1" x14ac:dyDescent="0.2">
      <c r="B927" s="9"/>
      <c r="C927" s="7"/>
      <c r="D927" s="7"/>
      <c r="E927" s="7"/>
      <c r="F927" s="7"/>
      <c r="G927" s="7"/>
      <c r="I927" s="7"/>
      <c r="J927" s="7"/>
      <c r="K927" s="7"/>
      <c r="L927" s="7"/>
      <c r="M927" s="7"/>
      <c r="N927" s="7"/>
      <c r="O927" s="7"/>
      <c r="Q927" s="5"/>
    </row>
    <row r="928" spans="2:17" s="3" customFormat="1" x14ac:dyDescent="0.2">
      <c r="B928" s="9"/>
      <c r="C928" s="7"/>
      <c r="D928" s="7"/>
      <c r="E928" s="7"/>
      <c r="F928" s="7"/>
      <c r="G928" s="7"/>
      <c r="I928" s="7"/>
      <c r="J928" s="7"/>
      <c r="K928" s="7"/>
      <c r="L928" s="7"/>
      <c r="M928" s="7"/>
      <c r="N928" s="7"/>
      <c r="O928" s="7"/>
      <c r="Q928" s="5"/>
    </row>
    <row r="929" spans="2:17" s="3" customFormat="1" x14ac:dyDescent="0.2">
      <c r="B929" s="9"/>
      <c r="C929" s="7"/>
      <c r="D929" s="7"/>
      <c r="E929" s="7"/>
      <c r="F929" s="7"/>
      <c r="G929" s="7"/>
      <c r="I929" s="7"/>
      <c r="J929" s="7"/>
      <c r="K929" s="7"/>
      <c r="L929" s="7"/>
      <c r="M929" s="7"/>
      <c r="N929" s="7"/>
      <c r="O929" s="7"/>
      <c r="Q929" s="5"/>
    </row>
    <row r="930" spans="2:17" s="3" customFormat="1" x14ac:dyDescent="0.2">
      <c r="B930" s="9"/>
      <c r="C930" s="7"/>
      <c r="D930" s="7"/>
      <c r="E930" s="7"/>
      <c r="F930" s="7"/>
      <c r="G930" s="7"/>
      <c r="I930" s="7"/>
      <c r="J930" s="7"/>
      <c r="K930" s="7"/>
      <c r="L930" s="7"/>
      <c r="M930" s="7"/>
      <c r="N930" s="7"/>
      <c r="O930" s="7"/>
      <c r="Q930" s="5"/>
    </row>
    <row r="931" spans="2:17" s="3" customFormat="1" x14ac:dyDescent="0.2">
      <c r="B931" s="9"/>
      <c r="C931" s="7"/>
      <c r="D931" s="7"/>
      <c r="E931" s="7"/>
      <c r="F931" s="7"/>
      <c r="G931" s="7"/>
      <c r="I931" s="7"/>
      <c r="J931" s="7"/>
      <c r="K931" s="7"/>
      <c r="L931" s="7"/>
      <c r="M931" s="7"/>
      <c r="N931" s="7"/>
      <c r="O931" s="7"/>
      <c r="Q931" s="5"/>
    </row>
    <row r="932" spans="2:17" s="3" customFormat="1" x14ac:dyDescent="0.2">
      <c r="B932" s="9"/>
      <c r="C932" s="7"/>
      <c r="D932" s="7"/>
      <c r="E932" s="7"/>
      <c r="F932" s="7"/>
      <c r="G932" s="7"/>
      <c r="I932" s="7"/>
      <c r="J932" s="7"/>
      <c r="K932" s="7"/>
      <c r="L932" s="7"/>
      <c r="M932" s="7"/>
      <c r="N932" s="7"/>
      <c r="O932" s="7"/>
      <c r="Q932" s="5"/>
    </row>
    <row r="933" spans="2:17" s="3" customFormat="1" x14ac:dyDescent="0.2">
      <c r="B933" s="9"/>
      <c r="C933" s="7"/>
      <c r="D933" s="7"/>
      <c r="E933" s="7"/>
      <c r="F933" s="7"/>
      <c r="G933" s="7"/>
      <c r="I933" s="7"/>
      <c r="J933" s="7"/>
      <c r="K933" s="7"/>
      <c r="L933" s="7"/>
      <c r="M933" s="7"/>
      <c r="N933" s="7"/>
      <c r="O933" s="7"/>
      <c r="Q933" s="5"/>
    </row>
    <row r="934" spans="2:17" s="3" customFormat="1" x14ac:dyDescent="0.2">
      <c r="B934" s="9"/>
      <c r="C934" s="7"/>
      <c r="D934" s="7"/>
      <c r="E934" s="7"/>
      <c r="F934" s="7"/>
      <c r="G934" s="7"/>
      <c r="I934" s="7"/>
      <c r="J934" s="7"/>
      <c r="K934" s="7"/>
      <c r="L934" s="7"/>
      <c r="M934" s="7"/>
      <c r="N934" s="7"/>
      <c r="O934" s="7"/>
      <c r="Q934" s="5"/>
    </row>
    <row r="935" spans="2:17" s="3" customFormat="1" x14ac:dyDescent="0.2">
      <c r="B935" s="9"/>
      <c r="C935" s="7"/>
      <c r="D935" s="7"/>
      <c r="E935" s="7"/>
      <c r="F935" s="7"/>
      <c r="G935" s="7"/>
      <c r="I935" s="7"/>
      <c r="J935" s="7"/>
      <c r="K935" s="7"/>
      <c r="L935" s="7"/>
      <c r="M935" s="7"/>
      <c r="N935" s="7"/>
      <c r="O935" s="7"/>
      <c r="Q935" s="5"/>
    </row>
    <row r="936" spans="2:17" s="3" customFormat="1" x14ac:dyDescent="0.2">
      <c r="B936" s="9"/>
      <c r="C936" s="7"/>
      <c r="D936" s="7"/>
      <c r="E936" s="7"/>
      <c r="F936" s="7"/>
      <c r="G936" s="7"/>
      <c r="I936" s="7"/>
      <c r="J936" s="7"/>
      <c r="K936" s="7"/>
      <c r="L936" s="7"/>
      <c r="M936" s="7"/>
      <c r="N936" s="7"/>
      <c r="O936" s="7"/>
      <c r="Q936" s="5"/>
    </row>
    <row r="937" spans="2:17" s="3" customFormat="1" x14ac:dyDescent="0.2">
      <c r="B937" s="9"/>
      <c r="C937" s="7"/>
      <c r="D937" s="7"/>
      <c r="E937" s="7"/>
      <c r="F937" s="7"/>
      <c r="G937" s="7"/>
      <c r="I937" s="7"/>
      <c r="J937" s="7"/>
      <c r="K937" s="7"/>
      <c r="L937" s="7"/>
      <c r="M937" s="7"/>
      <c r="N937" s="7"/>
      <c r="O937" s="7"/>
      <c r="Q937" s="5"/>
    </row>
    <row r="938" spans="2:17" s="3" customFormat="1" x14ac:dyDescent="0.2">
      <c r="B938" s="9"/>
      <c r="C938" s="7"/>
      <c r="D938" s="7"/>
      <c r="E938" s="7"/>
      <c r="F938" s="7"/>
      <c r="G938" s="7"/>
      <c r="I938" s="7"/>
      <c r="J938" s="7"/>
      <c r="K938" s="7"/>
      <c r="L938" s="7"/>
      <c r="M938" s="7"/>
      <c r="N938" s="7"/>
      <c r="O938" s="7"/>
      <c r="Q938" s="5"/>
    </row>
    <row r="939" spans="2:17" s="3" customFormat="1" x14ac:dyDescent="0.2">
      <c r="B939" s="9"/>
      <c r="C939" s="7"/>
      <c r="D939" s="7"/>
      <c r="E939" s="7"/>
      <c r="F939" s="7"/>
      <c r="G939" s="7"/>
      <c r="I939" s="7"/>
      <c r="J939" s="7"/>
      <c r="K939" s="7"/>
      <c r="L939" s="7"/>
      <c r="M939" s="7"/>
      <c r="N939" s="7"/>
      <c r="O939" s="7"/>
      <c r="Q939" s="5"/>
    </row>
    <row r="940" spans="2:17" s="3" customFormat="1" x14ac:dyDescent="0.2">
      <c r="B940" s="9"/>
      <c r="C940" s="7"/>
      <c r="D940" s="7"/>
      <c r="E940" s="7"/>
      <c r="F940" s="7"/>
      <c r="G940" s="7"/>
      <c r="I940" s="7"/>
      <c r="J940" s="7"/>
      <c r="K940" s="7"/>
      <c r="L940" s="7"/>
      <c r="M940" s="7"/>
      <c r="N940" s="7"/>
      <c r="O940" s="7"/>
      <c r="Q940" s="5"/>
    </row>
    <row r="941" spans="2:17" s="3" customFormat="1" x14ac:dyDescent="0.2">
      <c r="B941" s="9"/>
      <c r="C941" s="7"/>
      <c r="D941" s="7"/>
      <c r="E941" s="7"/>
      <c r="F941" s="7"/>
      <c r="G941" s="7"/>
      <c r="I941" s="7"/>
      <c r="J941" s="7"/>
      <c r="K941" s="7"/>
      <c r="L941" s="7"/>
      <c r="M941" s="7"/>
      <c r="N941" s="7"/>
      <c r="O941" s="7"/>
      <c r="Q941" s="5"/>
    </row>
    <row r="942" spans="2:17" s="3" customFormat="1" x14ac:dyDescent="0.2">
      <c r="B942" s="9"/>
      <c r="C942" s="7"/>
      <c r="D942" s="7"/>
      <c r="E942" s="7"/>
      <c r="F942" s="7"/>
      <c r="G942" s="7"/>
      <c r="I942" s="7"/>
      <c r="J942" s="7"/>
      <c r="K942" s="7"/>
      <c r="L942" s="7"/>
      <c r="M942" s="7"/>
      <c r="N942" s="7"/>
      <c r="O942" s="7"/>
      <c r="Q942" s="5"/>
    </row>
    <row r="943" spans="2:17" s="3" customFormat="1" x14ac:dyDescent="0.2">
      <c r="B943" s="9"/>
      <c r="C943" s="7"/>
      <c r="D943" s="7"/>
      <c r="E943" s="7"/>
      <c r="F943" s="7"/>
      <c r="G943" s="7"/>
      <c r="I943" s="7"/>
      <c r="J943" s="7"/>
      <c r="K943" s="7"/>
      <c r="L943" s="7"/>
      <c r="M943" s="7"/>
      <c r="N943" s="7"/>
      <c r="O943" s="7"/>
      <c r="Q943" s="5"/>
    </row>
    <row r="944" spans="2:17" s="3" customFormat="1" x14ac:dyDescent="0.2">
      <c r="B944" s="9"/>
      <c r="C944" s="7"/>
      <c r="D944" s="7"/>
      <c r="E944" s="7"/>
      <c r="F944" s="7"/>
      <c r="G944" s="7"/>
      <c r="I944" s="7"/>
      <c r="J944" s="7"/>
      <c r="K944" s="7"/>
      <c r="L944" s="7"/>
      <c r="M944" s="7"/>
      <c r="N944" s="7"/>
      <c r="O944" s="7"/>
      <c r="Q944" s="5"/>
    </row>
    <row r="945" spans="2:17" s="3" customFormat="1" x14ac:dyDescent="0.2">
      <c r="B945" s="9"/>
      <c r="C945" s="7"/>
      <c r="D945" s="7"/>
      <c r="E945" s="7"/>
      <c r="F945" s="7"/>
      <c r="G945" s="7"/>
      <c r="I945" s="7"/>
      <c r="J945" s="7"/>
      <c r="K945" s="7"/>
      <c r="L945" s="7"/>
      <c r="M945" s="7"/>
      <c r="N945" s="7"/>
      <c r="O945" s="7"/>
      <c r="Q945" s="5"/>
    </row>
    <row r="946" spans="2:17" s="3" customFormat="1" x14ac:dyDescent="0.2">
      <c r="B946" s="9"/>
      <c r="C946" s="7"/>
      <c r="D946" s="7"/>
      <c r="E946" s="7"/>
      <c r="F946" s="7"/>
      <c r="G946" s="7"/>
      <c r="I946" s="7"/>
      <c r="J946" s="7"/>
      <c r="K946" s="7"/>
      <c r="L946" s="7"/>
      <c r="M946" s="7"/>
      <c r="N946" s="7"/>
      <c r="O946" s="7"/>
      <c r="Q946" s="5"/>
    </row>
    <row r="947" spans="2:17" s="3" customFormat="1" x14ac:dyDescent="0.2">
      <c r="B947" s="9"/>
      <c r="C947" s="7"/>
      <c r="D947" s="7"/>
      <c r="E947" s="7"/>
      <c r="F947" s="7"/>
      <c r="G947" s="7"/>
      <c r="I947" s="7"/>
      <c r="J947" s="7"/>
      <c r="K947" s="7"/>
      <c r="L947" s="7"/>
      <c r="M947" s="7"/>
      <c r="N947" s="7"/>
      <c r="O947" s="7"/>
      <c r="Q947" s="5"/>
    </row>
    <row r="948" spans="2:17" s="3" customFormat="1" x14ac:dyDescent="0.2">
      <c r="B948" s="9"/>
      <c r="C948" s="7"/>
      <c r="D948" s="7"/>
      <c r="E948" s="7"/>
      <c r="F948" s="7"/>
      <c r="G948" s="7"/>
      <c r="I948" s="7"/>
      <c r="J948" s="7"/>
      <c r="K948" s="7"/>
      <c r="L948" s="7"/>
      <c r="M948" s="7"/>
      <c r="N948" s="7"/>
      <c r="O948" s="7"/>
      <c r="Q948" s="5"/>
    </row>
    <row r="949" spans="2:17" s="3" customFormat="1" x14ac:dyDescent="0.2">
      <c r="B949" s="9"/>
      <c r="C949" s="7"/>
      <c r="D949" s="7"/>
      <c r="E949" s="7"/>
      <c r="F949" s="7"/>
      <c r="G949" s="7"/>
      <c r="I949" s="7"/>
      <c r="J949" s="7"/>
      <c r="K949" s="7"/>
      <c r="L949" s="7"/>
      <c r="M949" s="7"/>
      <c r="N949" s="7"/>
      <c r="O949" s="7"/>
      <c r="Q949" s="5"/>
    </row>
    <row r="950" spans="2:17" s="3" customFormat="1" x14ac:dyDescent="0.2">
      <c r="B950" s="9"/>
      <c r="C950" s="7"/>
      <c r="D950" s="7"/>
      <c r="E950" s="7"/>
      <c r="F950" s="7"/>
      <c r="G950" s="7"/>
      <c r="I950" s="7"/>
      <c r="J950" s="7"/>
      <c r="K950" s="7"/>
      <c r="L950" s="7"/>
      <c r="M950" s="7"/>
      <c r="N950" s="7"/>
      <c r="O950" s="7"/>
      <c r="Q950" s="5"/>
    </row>
    <row r="951" spans="2:17" s="3" customFormat="1" x14ac:dyDescent="0.2">
      <c r="B951" s="9"/>
      <c r="C951" s="7"/>
      <c r="D951" s="7"/>
      <c r="E951" s="7"/>
      <c r="F951" s="7"/>
      <c r="G951" s="7"/>
      <c r="I951" s="7"/>
      <c r="J951" s="7"/>
      <c r="K951" s="7"/>
      <c r="L951" s="7"/>
      <c r="M951" s="7"/>
      <c r="N951" s="7"/>
      <c r="O951" s="7"/>
      <c r="Q951" s="5"/>
    </row>
    <row r="952" spans="2:17" s="3" customFormat="1" x14ac:dyDescent="0.2">
      <c r="B952" s="9"/>
      <c r="C952" s="7"/>
      <c r="D952" s="7"/>
      <c r="E952" s="7"/>
      <c r="F952" s="7"/>
      <c r="G952" s="7"/>
      <c r="I952" s="7"/>
      <c r="J952" s="7"/>
      <c r="K952" s="7"/>
      <c r="L952" s="7"/>
      <c r="M952" s="7"/>
      <c r="N952" s="7"/>
      <c r="O952" s="7"/>
      <c r="Q952" s="5"/>
    </row>
    <row r="953" spans="2:17" s="3" customFormat="1" x14ac:dyDescent="0.2">
      <c r="B953" s="9"/>
      <c r="C953" s="7"/>
      <c r="D953" s="7"/>
      <c r="E953" s="7"/>
      <c r="F953" s="7"/>
      <c r="G953" s="7"/>
      <c r="I953" s="7"/>
      <c r="J953" s="7"/>
      <c r="K953" s="7"/>
      <c r="L953" s="7"/>
      <c r="M953" s="7"/>
      <c r="N953" s="7"/>
      <c r="O953" s="7"/>
      <c r="Q953" s="5"/>
    </row>
    <row r="954" spans="2:17" s="3" customFormat="1" x14ac:dyDescent="0.2">
      <c r="B954" s="9"/>
      <c r="C954" s="7"/>
      <c r="D954" s="7"/>
      <c r="E954" s="7"/>
      <c r="F954" s="7"/>
      <c r="G954" s="7"/>
      <c r="I954" s="7"/>
      <c r="J954" s="7"/>
      <c r="K954" s="7"/>
      <c r="L954" s="7"/>
      <c r="M954" s="7"/>
      <c r="N954" s="7"/>
      <c r="O954" s="7"/>
      <c r="Q954" s="5"/>
    </row>
    <row r="955" spans="2:17" s="3" customFormat="1" x14ac:dyDescent="0.2">
      <c r="B955" s="9"/>
      <c r="C955" s="7"/>
      <c r="D955" s="7"/>
      <c r="E955" s="7"/>
      <c r="F955" s="7"/>
      <c r="G955" s="7"/>
      <c r="I955" s="7"/>
      <c r="J955" s="7"/>
      <c r="K955" s="7"/>
      <c r="L955" s="7"/>
      <c r="M955" s="7"/>
      <c r="N955" s="7"/>
      <c r="O955" s="7"/>
      <c r="Q955" s="5"/>
    </row>
    <row r="956" spans="2:17" s="3" customFormat="1" x14ac:dyDescent="0.2">
      <c r="B956" s="9"/>
      <c r="C956" s="7"/>
      <c r="D956" s="7"/>
      <c r="E956" s="7"/>
      <c r="F956" s="7"/>
      <c r="G956" s="7"/>
      <c r="I956" s="7"/>
      <c r="J956" s="7"/>
      <c r="K956" s="7"/>
      <c r="L956" s="7"/>
      <c r="M956" s="7"/>
      <c r="N956" s="7"/>
      <c r="O956" s="7"/>
      <c r="Q956" s="5"/>
    </row>
    <row r="957" spans="2:17" s="3" customFormat="1" x14ac:dyDescent="0.2">
      <c r="B957" s="9"/>
      <c r="C957" s="7"/>
      <c r="D957" s="7"/>
      <c r="E957" s="7"/>
      <c r="F957" s="7"/>
      <c r="G957" s="7"/>
      <c r="I957" s="7"/>
      <c r="J957" s="7"/>
      <c r="K957" s="7"/>
      <c r="L957" s="7"/>
      <c r="M957" s="7"/>
      <c r="N957" s="7"/>
      <c r="O957" s="7"/>
      <c r="Q957" s="5"/>
    </row>
    <row r="958" spans="2:17" s="3" customFormat="1" x14ac:dyDescent="0.2">
      <c r="B958" s="9"/>
      <c r="C958" s="7"/>
      <c r="D958" s="7"/>
      <c r="E958" s="7"/>
      <c r="F958" s="7"/>
      <c r="G958" s="7"/>
      <c r="I958" s="7"/>
      <c r="J958" s="7"/>
      <c r="K958" s="7"/>
      <c r="L958" s="7"/>
      <c r="M958" s="7"/>
      <c r="N958" s="7"/>
      <c r="O958" s="7"/>
      <c r="Q958" s="5"/>
    </row>
    <row r="959" spans="2:17" s="3" customFormat="1" x14ac:dyDescent="0.2">
      <c r="B959" s="9"/>
      <c r="C959" s="7"/>
      <c r="D959" s="7"/>
      <c r="E959" s="7"/>
      <c r="F959" s="7"/>
      <c r="G959" s="7"/>
      <c r="I959" s="7"/>
      <c r="J959" s="7"/>
      <c r="K959" s="7"/>
      <c r="L959" s="7"/>
      <c r="M959" s="7"/>
      <c r="N959" s="7"/>
      <c r="O959" s="7"/>
      <c r="Q959" s="5"/>
    </row>
    <row r="960" spans="2:17" s="3" customFormat="1" x14ac:dyDescent="0.2">
      <c r="B960" s="9"/>
      <c r="C960" s="7"/>
      <c r="D960" s="7"/>
      <c r="E960" s="7"/>
      <c r="F960" s="7"/>
      <c r="G960" s="7"/>
      <c r="I960" s="7"/>
      <c r="J960" s="7"/>
      <c r="K960" s="7"/>
      <c r="L960" s="7"/>
      <c r="M960" s="7"/>
      <c r="N960" s="7"/>
      <c r="O960" s="7"/>
      <c r="Q960" s="5"/>
    </row>
    <row r="961" spans="2:17" s="3" customFormat="1" x14ac:dyDescent="0.2">
      <c r="B961" s="9"/>
      <c r="C961" s="7"/>
      <c r="D961" s="7"/>
      <c r="E961" s="7"/>
      <c r="F961" s="7"/>
      <c r="G961" s="7"/>
      <c r="I961" s="7"/>
      <c r="J961" s="7"/>
      <c r="K961" s="7"/>
      <c r="L961" s="7"/>
      <c r="M961" s="7"/>
      <c r="N961" s="7"/>
      <c r="O961" s="7"/>
      <c r="Q961" s="5"/>
    </row>
    <row r="962" spans="2:17" s="3" customFormat="1" x14ac:dyDescent="0.2">
      <c r="B962" s="9"/>
      <c r="C962" s="7"/>
      <c r="D962" s="7"/>
      <c r="E962" s="7"/>
      <c r="F962" s="7"/>
      <c r="G962" s="7"/>
      <c r="I962" s="7"/>
      <c r="J962" s="7"/>
      <c r="K962" s="7"/>
      <c r="L962" s="7"/>
      <c r="M962" s="7"/>
      <c r="N962" s="7"/>
      <c r="O962" s="7"/>
      <c r="Q962" s="5"/>
    </row>
    <row r="963" spans="2:17" s="3" customFormat="1" x14ac:dyDescent="0.2">
      <c r="B963" s="9"/>
      <c r="C963" s="7"/>
      <c r="D963" s="7"/>
      <c r="E963" s="7"/>
      <c r="F963" s="7"/>
      <c r="G963" s="7"/>
      <c r="I963" s="7"/>
      <c r="J963" s="7"/>
      <c r="K963" s="7"/>
      <c r="L963" s="7"/>
      <c r="M963" s="7"/>
      <c r="N963" s="7"/>
      <c r="O963" s="7"/>
      <c r="Q963" s="5"/>
    </row>
    <row r="964" spans="2:17" s="3" customFormat="1" x14ac:dyDescent="0.2">
      <c r="B964" s="9"/>
      <c r="C964" s="7"/>
      <c r="D964" s="7"/>
      <c r="E964" s="7"/>
      <c r="F964" s="7"/>
      <c r="G964" s="7"/>
      <c r="I964" s="7"/>
      <c r="J964" s="7"/>
      <c r="K964" s="7"/>
      <c r="L964" s="7"/>
      <c r="M964" s="7"/>
      <c r="N964" s="7"/>
      <c r="O964" s="7"/>
      <c r="Q964" s="5"/>
    </row>
    <row r="965" spans="2:17" s="3" customFormat="1" x14ac:dyDescent="0.2">
      <c r="B965" s="9"/>
      <c r="C965" s="7"/>
      <c r="D965" s="7"/>
      <c r="E965" s="7"/>
      <c r="F965" s="7"/>
      <c r="G965" s="7"/>
      <c r="I965" s="7"/>
      <c r="J965" s="7"/>
      <c r="K965" s="7"/>
      <c r="L965" s="7"/>
      <c r="M965" s="7"/>
      <c r="N965" s="7"/>
      <c r="O965" s="7"/>
      <c r="Q965" s="5"/>
    </row>
    <row r="966" spans="2:17" s="3" customFormat="1" x14ac:dyDescent="0.2">
      <c r="B966" s="9"/>
      <c r="C966" s="7"/>
      <c r="D966" s="7"/>
      <c r="E966" s="7"/>
      <c r="F966" s="7"/>
      <c r="G966" s="7"/>
      <c r="I966" s="7"/>
      <c r="J966" s="7"/>
      <c r="K966" s="7"/>
      <c r="L966" s="7"/>
      <c r="M966" s="7"/>
      <c r="N966" s="7"/>
      <c r="O966" s="7"/>
      <c r="Q966" s="5"/>
    </row>
    <row r="967" spans="2:17" s="3" customFormat="1" x14ac:dyDescent="0.2">
      <c r="B967" s="9"/>
      <c r="C967" s="7"/>
      <c r="D967" s="7"/>
      <c r="E967" s="7"/>
      <c r="F967" s="7"/>
      <c r="G967" s="7"/>
      <c r="I967" s="7"/>
      <c r="J967" s="7"/>
      <c r="K967" s="7"/>
      <c r="L967" s="7"/>
      <c r="M967" s="7"/>
      <c r="N967" s="7"/>
      <c r="O967" s="7"/>
      <c r="Q967" s="5"/>
    </row>
    <row r="968" spans="2:17" s="3" customFormat="1" x14ac:dyDescent="0.2">
      <c r="B968" s="9"/>
      <c r="C968" s="7"/>
      <c r="D968" s="7"/>
      <c r="E968" s="7"/>
      <c r="F968" s="7"/>
      <c r="G968" s="7"/>
      <c r="I968" s="7"/>
      <c r="J968" s="7"/>
      <c r="K968" s="7"/>
      <c r="L968" s="7"/>
      <c r="M968" s="7"/>
      <c r="N968" s="7"/>
      <c r="O968" s="7"/>
      <c r="Q968" s="5"/>
    </row>
    <row r="969" spans="2:17" s="3" customFormat="1" x14ac:dyDescent="0.2">
      <c r="B969" s="9"/>
      <c r="C969" s="7"/>
      <c r="D969" s="7"/>
      <c r="E969" s="7"/>
      <c r="F969" s="7"/>
      <c r="G969" s="7"/>
      <c r="I969" s="7"/>
      <c r="J969" s="7"/>
      <c r="K969" s="7"/>
      <c r="L969" s="7"/>
      <c r="M969" s="7"/>
      <c r="N969" s="7"/>
      <c r="O969" s="7"/>
      <c r="Q969" s="5"/>
    </row>
    <row r="970" spans="2:17" s="3" customFormat="1" x14ac:dyDescent="0.2">
      <c r="B970" s="9"/>
      <c r="C970" s="7"/>
      <c r="D970" s="7"/>
      <c r="E970" s="7"/>
      <c r="F970" s="7"/>
      <c r="G970" s="7"/>
      <c r="I970" s="7"/>
      <c r="J970" s="7"/>
      <c r="K970" s="7"/>
      <c r="L970" s="7"/>
      <c r="M970" s="7"/>
      <c r="N970" s="7"/>
      <c r="O970" s="7"/>
      <c r="Q970" s="5"/>
    </row>
    <row r="971" spans="2:17" s="3" customFormat="1" x14ac:dyDescent="0.2">
      <c r="B971" s="9"/>
      <c r="C971" s="7"/>
      <c r="D971" s="7"/>
      <c r="E971" s="7"/>
      <c r="F971" s="7"/>
      <c r="G971" s="7"/>
      <c r="I971" s="7"/>
      <c r="J971" s="7"/>
      <c r="K971" s="7"/>
      <c r="L971" s="7"/>
      <c r="M971" s="7"/>
      <c r="N971" s="7"/>
      <c r="O971" s="7"/>
      <c r="Q971" s="5"/>
    </row>
    <row r="972" spans="2:17" s="3" customFormat="1" x14ac:dyDescent="0.2">
      <c r="B972" s="9"/>
      <c r="C972" s="7"/>
      <c r="D972" s="7"/>
      <c r="E972" s="7"/>
      <c r="F972" s="7"/>
      <c r="G972" s="7"/>
      <c r="I972" s="7"/>
      <c r="J972" s="7"/>
      <c r="K972" s="7"/>
      <c r="L972" s="7"/>
      <c r="M972" s="7"/>
      <c r="N972" s="7"/>
      <c r="O972" s="7"/>
      <c r="Q972" s="5"/>
    </row>
    <row r="973" spans="2:17" s="3" customFormat="1" x14ac:dyDescent="0.2">
      <c r="B973" s="9"/>
      <c r="C973" s="7"/>
      <c r="D973" s="7"/>
      <c r="E973" s="7"/>
      <c r="F973" s="7"/>
      <c r="G973" s="7"/>
      <c r="I973" s="7"/>
      <c r="J973" s="7"/>
      <c r="K973" s="7"/>
      <c r="L973" s="7"/>
      <c r="M973" s="7"/>
      <c r="N973" s="7"/>
      <c r="O973" s="7"/>
      <c r="Q973" s="5"/>
    </row>
    <row r="974" spans="2:17" s="3" customFormat="1" x14ac:dyDescent="0.2">
      <c r="B974" s="9"/>
      <c r="C974" s="7"/>
      <c r="D974" s="7"/>
      <c r="E974" s="7"/>
      <c r="F974" s="7"/>
      <c r="G974" s="7"/>
      <c r="I974" s="7"/>
      <c r="J974" s="7"/>
      <c r="K974" s="7"/>
      <c r="L974" s="7"/>
      <c r="M974" s="7"/>
      <c r="N974" s="7"/>
      <c r="O974" s="7"/>
      <c r="Q974" s="5"/>
    </row>
    <row r="975" spans="2:17" s="3" customFormat="1" x14ac:dyDescent="0.2">
      <c r="B975" s="9"/>
      <c r="C975" s="7"/>
      <c r="D975" s="7"/>
      <c r="E975" s="7"/>
      <c r="F975" s="7"/>
      <c r="G975" s="7"/>
      <c r="I975" s="7"/>
      <c r="J975" s="7"/>
      <c r="K975" s="7"/>
      <c r="L975" s="7"/>
      <c r="M975" s="7"/>
      <c r="N975" s="7"/>
      <c r="O975" s="7"/>
      <c r="Q975" s="5"/>
    </row>
    <row r="976" spans="2:17" s="3" customFormat="1" x14ac:dyDescent="0.2">
      <c r="B976" s="9"/>
      <c r="C976" s="7"/>
      <c r="D976" s="7"/>
      <c r="E976" s="7"/>
      <c r="F976" s="7"/>
      <c r="G976" s="7"/>
      <c r="I976" s="7"/>
      <c r="J976" s="7"/>
      <c r="K976" s="7"/>
      <c r="L976" s="7"/>
      <c r="M976" s="7"/>
      <c r="N976" s="7"/>
      <c r="O976" s="7"/>
      <c r="Q976" s="5"/>
    </row>
    <row r="977" spans="2:17" s="3" customFormat="1" x14ac:dyDescent="0.2">
      <c r="B977" s="9"/>
      <c r="C977" s="7"/>
      <c r="D977" s="7"/>
      <c r="E977" s="7"/>
      <c r="F977" s="7"/>
      <c r="G977" s="7"/>
      <c r="I977" s="7"/>
      <c r="J977" s="7"/>
      <c r="K977" s="7"/>
      <c r="L977" s="7"/>
      <c r="M977" s="7"/>
      <c r="N977" s="7"/>
      <c r="O977" s="7"/>
      <c r="Q977" s="5"/>
    </row>
    <row r="978" spans="2:17" s="3" customFormat="1" x14ac:dyDescent="0.2">
      <c r="B978" s="9"/>
      <c r="C978" s="7"/>
      <c r="D978" s="7"/>
      <c r="E978" s="7"/>
      <c r="F978" s="7"/>
      <c r="G978" s="7"/>
      <c r="I978" s="7"/>
      <c r="J978" s="7"/>
      <c r="K978" s="7"/>
      <c r="L978" s="7"/>
      <c r="M978" s="7"/>
      <c r="N978" s="7"/>
      <c r="O978" s="7"/>
      <c r="Q978" s="5"/>
    </row>
    <row r="979" spans="2:17" s="3" customFormat="1" x14ac:dyDescent="0.2">
      <c r="B979" s="9"/>
      <c r="C979" s="7"/>
      <c r="D979" s="7"/>
      <c r="E979" s="7"/>
      <c r="F979" s="7"/>
      <c r="G979" s="7"/>
      <c r="I979" s="7"/>
      <c r="J979" s="7"/>
      <c r="K979" s="7"/>
      <c r="L979" s="7"/>
      <c r="M979" s="7"/>
      <c r="N979" s="7"/>
      <c r="O979" s="7"/>
      <c r="Q979" s="5"/>
    </row>
    <row r="980" spans="2:17" s="3" customFormat="1" x14ac:dyDescent="0.2">
      <c r="B980" s="9"/>
      <c r="C980" s="7"/>
      <c r="D980" s="7"/>
      <c r="E980" s="7"/>
      <c r="F980" s="7"/>
      <c r="G980" s="7"/>
      <c r="I980" s="7"/>
      <c r="J980" s="7"/>
      <c r="K980" s="7"/>
      <c r="L980" s="7"/>
      <c r="M980" s="7"/>
      <c r="N980" s="7"/>
      <c r="O980" s="7"/>
      <c r="Q980" s="5"/>
    </row>
    <row r="981" spans="2:17" s="3" customFormat="1" x14ac:dyDescent="0.2">
      <c r="B981" s="9"/>
      <c r="C981" s="7"/>
      <c r="D981" s="7"/>
      <c r="E981" s="7"/>
      <c r="F981" s="7"/>
      <c r="G981" s="7"/>
      <c r="I981" s="7"/>
      <c r="J981" s="7"/>
      <c r="K981" s="7"/>
      <c r="L981" s="7"/>
      <c r="M981" s="7"/>
      <c r="N981" s="7"/>
      <c r="O981" s="7"/>
      <c r="Q981" s="5"/>
    </row>
    <row r="982" spans="2:17" s="3" customFormat="1" x14ac:dyDescent="0.2">
      <c r="B982" s="9"/>
      <c r="C982" s="7"/>
      <c r="D982" s="7"/>
      <c r="E982" s="7"/>
      <c r="F982" s="7"/>
      <c r="G982" s="7"/>
      <c r="I982" s="7"/>
      <c r="J982" s="7"/>
      <c r="K982" s="7"/>
      <c r="L982" s="7"/>
      <c r="M982" s="7"/>
      <c r="N982" s="7"/>
      <c r="O982" s="7"/>
      <c r="Q982" s="5"/>
    </row>
    <row r="983" spans="2:17" s="3" customFormat="1" x14ac:dyDescent="0.2">
      <c r="B983" s="9"/>
      <c r="C983" s="7"/>
      <c r="D983" s="7"/>
      <c r="E983" s="7"/>
      <c r="F983" s="7"/>
      <c r="G983" s="7"/>
      <c r="I983" s="7"/>
      <c r="J983" s="7"/>
      <c r="K983" s="7"/>
      <c r="L983" s="7"/>
      <c r="M983" s="7"/>
      <c r="N983" s="7"/>
      <c r="O983" s="7"/>
      <c r="Q983" s="5"/>
    </row>
    <row r="984" spans="2:17" s="3" customFormat="1" x14ac:dyDescent="0.2">
      <c r="B984" s="9"/>
      <c r="C984" s="7"/>
      <c r="D984" s="7"/>
      <c r="E984" s="7"/>
      <c r="F984" s="7"/>
      <c r="G984" s="7"/>
      <c r="I984" s="7"/>
      <c r="J984" s="7"/>
      <c r="K984" s="7"/>
      <c r="L984" s="7"/>
      <c r="M984" s="7"/>
      <c r="N984" s="7"/>
      <c r="O984" s="7"/>
      <c r="Q984" s="5"/>
    </row>
    <row r="985" spans="2:17" s="3" customFormat="1" x14ac:dyDescent="0.2">
      <c r="B985" s="9"/>
      <c r="C985" s="7"/>
      <c r="D985" s="7"/>
      <c r="E985" s="7"/>
      <c r="F985" s="7"/>
      <c r="G985" s="7"/>
      <c r="I985" s="7"/>
      <c r="J985" s="7"/>
      <c r="K985" s="7"/>
      <c r="L985" s="7"/>
      <c r="M985" s="7"/>
      <c r="N985" s="7"/>
      <c r="O985" s="7"/>
      <c r="Q985" s="5"/>
    </row>
    <row r="986" spans="2:17" s="3" customFormat="1" x14ac:dyDescent="0.2">
      <c r="B986" s="9"/>
      <c r="C986" s="7"/>
      <c r="D986" s="7"/>
      <c r="E986" s="7"/>
      <c r="F986" s="7"/>
      <c r="G986" s="7"/>
      <c r="I986" s="7"/>
      <c r="J986" s="7"/>
      <c r="K986" s="7"/>
      <c r="L986" s="7"/>
      <c r="M986" s="7"/>
      <c r="N986" s="7"/>
      <c r="O986" s="7"/>
      <c r="Q986" s="5"/>
    </row>
    <row r="987" spans="2:17" s="3" customFormat="1" x14ac:dyDescent="0.2">
      <c r="B987" s="9"/>
      <c r="C987" s="7"/>
      <c r="D987" s="7"/>
      <c r="E987" s="7"/>
      <c r="F987" s="7"/>
      <c r="G987" s="7"/>
      <c r="I987" s="7"/>
      <c r="J987" s="7"/>
      <c r="K987" s="7"/>
      <c r="L987" s="7"/>
      <c r="M987" s="7"/>
      <c r="N987" s="7"/>
      <c r="O987" s="7"/>
      <c r="Q987" s="5"/>
    </row>
    <row r="988" spans="2:17" s="3" customFormat="1" x14ac:dyDescent="0.2">
      <c r="B988" s="9"/>
      <c r="C988" s="7"/>
      <c r="D988" s="7"/>
      <c r="E988" s="7"/>
      <c r="F988" s="7"/>
      <c r="G988" s="7"/>
      <c r="I988" s="7"/>
      <c r="J988" s="7"/>
      <c r="K988" s="7"/>
      <c r="L988" s="7"/>
      <c r="M988" s="7"/>
      <c r="N988" s="7"/>
      <c r="O988" s="7"/>
      <c r="Q988" s="5"/>
    </row>
    <row r="989" spans="2:17" s="3" customFormat="1" x14ac:dyDescent="0.2">
      <c r="B989" s="9"/>
      <c r="C989" s="7"/>
      <c r="D989" s="7"/>
      <c r="E989" s="7"/>
      <c r="F989" s="7"/>
      <c r="G989" s="7"/>
      <c r="I989" s="7"/>
      <c r="J989" s="7"/>
      <c r="K989" s="7"/>
      <c r="L989" s="7"/>
      <c r="M989" s="7"/>
      <c r="N989" s="7"/>
      <c r="O989" s="7"/>
      <c r="Q989" s="5"/>
    </row>
    <row r="990" spans="2:17" s="3" customFormat="1" x14ac:dyDescent="0.2">
      <c r="B990" s="9"/>
      <c r="C990" s="7"/>
      <c r="D990" s="7"/>
      <c r="E990" s="7"/>
      <c r="F990" s="7"/>
      <c r="G990" s="7"/>
      <c r="I990" s="7"/>
      <c r="J990" s="7"/>
      <c r="K990" s="7"/>
      <c r="L990" s="7"/>
      <c r="M990" s="7"/>
      <c r="N990" s="7"/>
      <c r="O990" s="7"/>
      <c r="Q990" s="5"/>
    </row>
    <row r="991" spans="2:17" s="3" customFormat="1" x14ac:dyDescent="0.2">
      <c r="B991" s="9"/>
      <c r="C991" s="7"/>
      <c r="D991" s="7"/>
      <c r="E991" s="7"/>
      <c r="F991" s="7"/>
      <c r="G991" s="7"/>
      <c r="I991" s="7"/>
      <c r="J991" s="7"/>
      <c r="K991" s="7"/>
      <c r="L991" s="7"/>
      <c r="M991" s="7"/>
      <c r="N991" s="7"/>
      <c r="O991" s="7"/>
      <c r="Q991" s="5"/>
    </row>
    <row r="992" spans="2:17" s="3" customFormat="1" x14ac:dyDescent="0.2">
      <c r="B992" s="9"/>
      <c r="C992" s="7"/>
      <c r="D992" s="7"/>
      <c r="E992" s="7"/>
      <c r="F992" s="7"/>
      <c r="G992" s="7"/>
      <c r="I992" s="7"/>
      <c r="J992" s="7"/>
      <c r="K992" s="7"/>
      <c r="L992" s="7"/>
      <c r="M992" s="7"/>
      <c r="N992" s="7"/>
      <c r="O992" s="7"/>
      <c r="Q992" s="5"/>
    </row>
    <row r="993" spans="2:17" s="3" customFormat="1" x14ac:dyDescent="0.2">
      <c r="B993" s="9"/>
      <c r="C993" s="7"/>
      <c r="D993" s="7"/>
      <c r="E993" s="7"/>
      <c r="F993" s="7"/>
      <c r="G993" s="7"/>
      <c r="I993" s="7"/>
      <c r="J993" s="7"/>
      <c r="K993" s="7"/>
      <c r="L993" s="7"/>
      <c r="M993" s="7"/>
      <c r="N993" s="7"/>
      <c r="O993" s="7"/>
      <c r="Q993" s="5"/>
    </row>
    <row r="994" spans="2:17" s="3" customFormat="1" x14ac:dyDescent="0.2">
      <c r="B994" s="9"/>
      <c r="C994" s="7"/>
      <c r="D994" s="7"/>
      <c r="E994" s="7"/>
      <c r="F994" s="7"/>
      <c r="G994" s="7"/>
      <c r="I994" s="7"/>
      <c r="J994" s="7"/>
      <c r="K994" s="7"/>
      <c r="L994" s="7"/>
      <c r="M994" s="7"/>
      <c r="N994" s="7"/>
      <c r="O994" s="7"/>
      <c r="Q994" s="5"/>
    </row>
    <row r="995" spans="2:17" s="3" customFormat="1" x14ac:dyDescent="0.2">
      <c r="B995" s="9"/>
      <c r="C995" s="7"/>
      <c r="D995" s="7"/>
      <c r="E995" s="7"/>
      <c r="F995" s="7"/>
      <c r="G995" s="7"/>
      <c r="I995" s="7"/>
      <c r="J995" s="7"/>
      <c r="K995" s="7"/>
      <c r="L995" s="7"/>
      <c r="M995" s="7"/>
      <c r="N995" s="7"/>
      <c r="O995" s="7"/>
      <c r="Q995" s="5"/>
    </row>
    <row r="996" spans="2:17" s="3" customFormat="1" x14ac:dyDescent="0.2">
      <c r="B996" s="9"/>
      <c r="C996" s="7"/>
      <c r="D996" s="7"/>
      <c r="E996" s="7"/>
      <c r="F996" s="7"/>
      <c r="G996" s="7"/>
      <c r="I996" s="7"/>
      <c r="J996" s="7"/>
      <c r="K996" s="7"/>
      <c r="L996" s="7"/>
      <c r="M996" s="7"/>
      <c r="N996" s="7"/>
      <c r="O996" s="7"/>
      <c r="Q996" s="5"/>
    </row>
    <row r="997" spans="2:17" s="3" customFormat="1" x14ac:dyDescent="0.2">
      <c r="B997" s="9"/>
      <c r="C997" s="7"/>
      <c r="D997" s="7"/>
      <c r="E997" s="7"/>
      <c r="F997" s="7"/>
      <c r="G997" s="7"/>
      <c r="I997" s="7"/>
      <c r="J997" s="7"/>
      <c r="K997" s="7"/>
      <c r="L997" s="7"/>
      <c r="M997" s="7"/>
      <c r="N997" s="7"/>
      <c r="O997" s="7"/>
      <c r="Q997" s="5"/>
    </row>
    <row r="998" spans="2:17" s="3" customFormat="1" x14ac:dyDescent="0.2">
      <c r="B998" s="9"/>
      <c r="C998" s="7"/>
      <c r="D998" s="7"/>
      <c r="E998" s="7"/>
      <c r="F998" s="7"/>
      <c r="G998" s="7"/>
      <c r="I998" s="7"/>
      <c r="J998" s="7"/>
      <c r="K998" s="7"/>
      <c r="L998" s="7"/>
      <c r="M998" s="7"/>
      <c r="N998" s="7"/>
      <c r="O998" s="7"/>
      <c r="Q998" s="5"/>
    </row>
    <row r="999" spans="2:17" s="3" customFormat="1" x14ac:dyDescent="0.2">
      <c r="B999" s="9"/>
      <c r="C999" s="7"/>
      <c r="D999" s="7"/>
      <c r="E999" s="7"/>
      <c r="F999" s="7"/>
      <c r="G999" s="7"/>
      <c r="I999" s="7"/>
      <c r="J999" s="7"/>
      <c r="K999" s="7"/>
      <c r="L999" s="7"/>
      <c r="M999" s="7"/>
      <c r="N999" s="7"/>
      <c r="O999" s="7"/>
      <c r="Q999" s="5"/>
    </row>
    <row r="1000" spans="2:17" s="3" customFormat="1" x14ac:dyDescent="0.2">
      <c r="B1000" s="9"/>
      <c r="C1000" s="7"/>
      <c r="D1000" s="7"/>
      <c r="E1000" s="7"/>
      <c r="F1000" s="7"/>
      <c r="G1000" s="7"/>
      <c r="I1000" s="7"/>
      <c r="J1000" s="7"/>
      <c r="K1000" s="7"/>
      <c r="L1000" s="7"/>
      <c r="M1000" s="7"/>
      <c r="N1000" s="7"/>
      <c r="O1000" s="7"/>
      <c r="Q1000" s="5"/>
    </row>
    <row r="1001" spans="2:17" s="3" customFormat="1" x14ac:dyDescent="0.2">
      <c r="B1001" s="9"/>
      <c r="C1001" s="7"/>
      <c r="D1001" s="7"/>
      <c r="E1001" s="7"/>
      <c r="F1001" s="7"/>
      <c r="G1001" s="7"/>
      <c r="I1001" s="7"/>
      <c r="J1001" s="7"/>
      <c r="K1001" s="7"/>
      <c r="L1001" s="7"/>
      <c r="M1001" s="7"/>
      <c r="N1001" s="7"/>
      <c r="O1001" s="7"/>
      <c r="Q1001" s="5"/>
    </row>
    <row r="1002" spans="2:17" s="3" customFormat="1" x14ac:dyDescent="0.2">
      <c r="B1002" s="9"/>
      <c r="C1002" s="7"/>
      <c r="D1002" s="7"/>
      <c r="E1002" s="7"/>
      <c r="F1002" s="7"/>
      <c r="G1002" s="7"/>
      <c r="I1002" s="7"/>
      <c r="J1002" s="7"/>
      <c r="K1002" s="7"/>
      <c r="L1002" s="7"/>
      <c r="M1002" s="7"/>
      <c r="N1002" s="7"/>
      <c r="O1002" s="7"/>
      <c r="Q1002" s="5"/>
    </row>
    <row r="1003" spans="2:17" s="3" customFormat="1" x14ac:dyDescent="0.2">
      <c r="B1003" s="9"/>
      <c r="C1003" s="7"/>
      <c r="D1003" s="7"/>
      <c r="E1003" s="7"/>
      <c r="F1003" s="7"/>
      <c r="G1003" s="7"/>
      <c r="I1003" s="7"/>
      <c r="J1003" s="7"/>
      <c r="K1003" s="7"/>
      <c r="L1003" s="7"/>
      <c r="M1003" s="7"/>
      <c r="N1003" s="7"/>
      <c r="O1003" s="7"/>
      <c r="Q1003" s="5"/>
    </row>
    <row r="1004" spans="2:17" s="3" customFormat="1" x14ac:dyDescent="0.2">
      <c r="B1004" s="9"/>
      <c r="C1004" s="7"/>
      <c r="D1004" s="7"/>
      <c r="E1004" s="7"/>
      <c r="F1004" s="7"/>
      <c r="G1004" s="7"/>
      <c r="I1004" s="7"/>
      <c r="J1004" s="7"/>
      <c r="K1004" s="7"/>
      <c r="L1004" s="7"/>
      <c r="M1004" s="7"/>
      <c r="N1004" s="7"/>
      <c r="O1004" s="7"/>
      <c r="Q1004" s="5"/>
    </row>
    <row r="1005" spans="2:17" s="3" customFormat="1" x14ac:dyDescent="0.2">
      <c r="B1005" s="9"/>
      <c r="C1005" s="7"/>
      <c r="D1005" s="7"/>
      <c r="E1005" s="7"/>
      <c r="F1005" s="7"/>
      <c r="G1005" s="7"/>
      <c r="I1005" s="7"/>
      <c r="J1005" s="7"/>
      <c r="K1005" s="7"/>
      <c r="L1005" s="7"/>
      <c r="M1005" s="7"/>
      <c r="N1005" s="7"/>
      <c r="O1005" s="7"/>
      <c r="Q1005" s="5"/>
    </row>
    <row r="1006" spans="2:17" s="3" customFormat="1" x14ac:dyDescent="0.2">
      <c r="B1006" s="9"/>
      <c r="C1006" s="7"/>
      <c r="D1006" s="7"/>
      <c r="E1006" s="7"/>
      <c r="F1006" s="7"/>
      <c r="G1006" s="7"/>
      <c r="I1006" s="7"/>
      <c r="J1006" s="7"/>
      <c r="K1006" s="7"/>
      <c r="L1006" s="7"/>
      <c r="M1006" s="7"/>
      <c r="N1006" s="7"/>
      <c r="O1006" s="7"/>
      <c r="Q1006" s="5"/>
    </row>
    <row r="1007" spans="2:17" s="3" customFormat="1" x14ac:dyDescent="0.2">
      <c r="B1007" s="9"/>
      <c r="C1007" s="7"/>
      <c r="D1007" s="7"/>
      <c r="E1007" s="7"/>
      <c r="F1007" s="7"/>
      <c r="G1007" s="7"/>
      <c r="I1007" s="7"/>
      <c r="J1007" s="7"/>
      <c r="K1007" s="7"/>
      <c r="L1007" s="7"/>
      <c r="M1007" s="7"/>
      <c r="N1007" s="7"/>
      <c r="O1007" s="7"/>
      <c r="Q1007" s="5"/>
    </row>
    <row r="1008" spans="2:17" s="3" customFormat="1" x14ac:dyDescent="0.2">
      <c r="B1008" s="9"/>
      <c r="C1008" s="7"/>
      <c r="D1008" s="7"/>
      <c r="E1008" s="7"/>
      <c r="F1008" s="7"/>
      <c r="G1008" s="7"/>
      <c r="I1008" s="7"/>
      <c r="J1008" s="7"/>
      <c r="K1008" s="7"/>
      <c r="L1008" s="7"/>
      <c r="M1008" s="7"/>
      <c r="N1008" s="7"/>
      <c r="O1008" s="7"/>
      <c r="Q1008" s="5"/>
    </row>
    <row r="1009" spans="2:17" s="3" customFormat="1" x14ac:dyDescent="0.2">
      <c r="B1009" s="9"/>
      <c r="C1009" s="7"/>
      <c r="D1009" s="7"/>
      <c r="E1009" s="7"/>
      <c r="F1009" s="7"/>
      <c r="G1009" s="7"/>
      <c r="I1009" s="7"/>
      <c r="J1009" s="7"/>
      <c r="K1009" s="7"/>
      <c r="L1009" s="7"/>
      <c r="M1009" s="7"/>
      <c r="N1009" s="7"/>
      <c r="O1009" s="7"/>
      <c r="Q1009" s="5"/>
    </row>
    <row r="1010" spans="2:17" s="3" customFormat="1" x14ac:dyDescent="0.2">
      <c r="B1010" s="9"/>
      <c r="C1010" s="7"/>
      <c r="D1010" s="7"/>
      <c r="E1010" s="7"/>
      <c r="F1010" s="7"/>
      <c r="G1010" s="7"/>
      <c r="I1010" s="7"/>
      <c r="J1010" s="7"/>
      <c r="K1010" s="7"/>
      <c r="L1010" s="7"/>
      <c r="M1010" s="7"/>
      <c r="N1010" s="7"/>
      <c r="O1010" s="7"/>
      <c r="Q1010" s="5"/>
    </row>
    <row r="1011" spans="2:17" s="3" customFormat="1" x14ac:dyDescent="0.2">
      <c r="B1011" s="9"/>
      <c r="C1011" s="7"/>
      <c r="D1011" s="7"/>
      <c r="E1011" s="7"/>
      <c r="F1011" s="7"/>
      <c r="G1011" s="7"/>
      <c r="I1011" s="7"/>
      <c r="J1011" s="7"/>
      <c r="K1011" s="7"/>
      <c r="L1011" s="7"/>
      <c r="M1011" s="7"/>
      <c r="N1011" s="7"/>
      <c r="O1011" s="7"/>
      <c r="Q1011" s="5"/>
    </row>
    <row r="1012" spans="2:17" s="3" customFormat="1" x14ac:dyDescent="0.2">
      <c r="B1012" s="9"/>
      <c r="C1012" s="7"/>
      <c r="D1012" s="7"/>
      <c r="E1012" s="7"/>
      <c r="F1012" s="7"/>
      <c r="G1012" s="7"/>
      <c r="I1012" s="7"/>
      <c r="J1012" s="7"/>
      <c r="K1012" s="7"/>
      <c r="L1012" s="7"/>
      <c r="M1012" s="7"/>
      <c r="N1012" s="7"/>
      <c r="O1012" s="7"/>
      <c r="Q1012" s="5"/>
    </row>
    <row r="1013" spans="2:17" s="3" customFormat="1" x14ac:dyDescent="0.2">
      <c r="B1013" s="9"/>
      <c r="C1013" s="7"/>
      <c r="D1013" s="7"/>
      <c r="E1013" s="7"/>
      <c r="F1013" s="7"/>
      <c r="G1013" s="7"/>
      <c r="I1013" s="7"/>
      <c r="J1013" s="7"/>
      <c r="K1013" s="7"/>
      <c r="L1013" s="7"/>
      <c r="M1013" s="7"/>
      <c r="N1013" s="7"/>
      <c r="O1013" s="7"/>
      <c r="Q1013" s="5"/>
    </row>
    <row r="1014" spans="2:17" s="3" customFormat="1" x14ac:dyDescent="0.2">
      <c r="B1014" s="9"/>
      <c r="C1014" s="7"/>
      <c r="D1014" s="7"/>
      <c r="E1014" s="7"/>
      <c r="F1014" s="7"/>
      <c r="G1014" s="7"/>
      <c r="I1014" s="7"/>
      <c r="J1014" s="7"/>
      <c r="K1014" s="7"/>
      <c r="L1014" s="7"/>
      <c r="M1014" s="7"/>
      <c r="N1014" s="7"/>
      <c r="O1014" s="7"/>
      <c r="Q1014" s="5"/>
    </row>
    <row r="1015" spans="2:17" s="3" customFormat="1" x14ac:dyDescent="0.2">
      <c r="B1015" s="9"/>
      <c r="C1015" s="7"/>
      <c r="D1015" s="7"/>
      <c r="E1015" s="7"/>
      <c r="F1015" s="7"/>
      <c r="G1015" s="7"/>
      <c r="I1015" s="7"/>
      <c r="J1015" s="7"/>
      <c r="K1015" s="7"/>
      <c r="L1015" s="7"/>
      <c r="M1015" s="7"/>
      <c r="N1015" s="7"/>
      <c r="O1015" s="7"/>
      <c r="Q1015" s="5"/>
    </row>
    <row r="1016" spans="2:17" s="3" customFormat="1" x14ac:dyDescent="0.2">
      <c r="B1016" s="9"/>
      <c r="C1016" s="7"/>
      <c r="D1016" s="7"/>
      <c r="E1016" s="7"/>
      <c r="F1016" s="7"/>
      <c r="G1016" s="7"/>
      <c r="I1016" s="7"/>
      <c r="J1016" s="7"/>
      <c r="K1016" s="7"/>
      <c r="L1016" s="7"/>
      <c r="M1016" s="7"/>
      <c r="N1016" s="7"/>
      <c r="O1016" s="7"/>
      <c r="Q1016" s="5"/>
    </row>
    <row r="1017" spans="2:17" s="3" customFormat="1" x14ac:dyDescent="0.2">
      <c r="B1017" s="9"/>
      <c r="C1017" s="7"/>
      <c r="D1017" s="7"/>
      <c r="E1017" s="7"/>
      <c r="F1017" s="7"/>
      <c r="G1017" s="7"/>
      <c r="I1017" s="7"/>
      <c r="J1017" s="7"/>
      <c r="K1017" s="7"/>
      <c r="L1017" s="7"/>
      <c r="M1017" s="7"/>
      <c r="N1017" s="7"/>
      <c r="O1017" s="7"/>
      <c r="Q1017" s="5"/>
    </row>
    <row r="1018" spans="2:17" s="3" customFormat="1" x14ac:dyDescent="0.2">
      <c r="B1018" s="9"/>
      <c r="C1018" s="7"/>
      <c r="D1018" s="7"/>
      <c r="E1018" s="7"/>
      <c r="F1018" s="7"/>
      <c r="G1018" s="7"/>
      <c r="I1018" s="7"/>
      <c r="J1018" s="7"/>
      <c r="K1018" s="7"/>
      <c r="L1018" s="7"/>
      <c r="M1018" s="7"/>
      <c r="N1018" s="7"/>
      <c r="O1018" s="7"/>
      <c r="Q1018" s="5"/>
    </row>
    <row r="1019" spans="2:17" s="3" customFormat="1" x14ac:dyDescent="0.2">
      <c r="B1019" s="9"/>
      <c r="C1019" s="7"/>
      <c r="D1019" s="7"/>
      <c r="E1019" s="7"/>
      <c r="F1019" s="7"/>
      <c r="G1019" s="7"/>
      <c r="I1019" s="7"/>
      <c r="J1019" s="7"/>
      <c r="K1019" s="7"/>
      <c r="L1019" s="7"/>
      <c r="M1019" s="7"/>
      <c r="N1019" s="7"/>
      <c r="O1019" s="7"/>
      <c r="Q1019" s="5"/>
    </row>
    <row r="1020" spans="2:17" s="3" customFormat="1" x14ac:dyDescent="0.2">
      <c r="B1020" s="9"/>
      <c r="C1020" s="7"/>
      <c r="D1020" s="7"/>
      <c r="E1020" s="7"/>
      <c r="F1020" s="7"/>
      <c r="G1020" s="7"/>
      <c r="I1020" s="7"/>
      <c r="J1020" s="7"/>
      <c r="K1020" s="7"/>
      <c r="L1020" s="7"/>
      <c r="M1020" s="7"/>
      <c r="N1020" s="7"/>
      <c r="O1020" s="7"/>
      <c r="Q1020" s="5"/>
    </row>
    <row r="1021" spans="2:17" s="3" customFormat="1" x14ac:dyDescent="0.2">
      <c r="B1021" s="9"/>
      <c r="C1021" s="7"/>
      <c r="D1021" s="7"/>
      <c r="E1021" s="7"/>
      <c r="F1021" s="7"/>
      <c r="G1021" s="7"/>
      <c r="I1021" s="7"/>
      <c r="J1021" s="7"/>
      <c r="K1021" s="7"/>
      <c r="L1021" s="7"/>
      <c r="M1021" s="7"/>
      <c r="N1021" s="7"/>
      <c r="O1021" s="7"/>
      <c r="Q1021" s="5"/>
    </row>
    <row r="1022" spans="2:17" s="3" customFormat="1" x14ac:dyDescent="0.2">
      <c r="B1022" s="9"/>
      <c r="C1022" s="7"/>
      <c r="D1022" s="7"/>
      <c r="E1022" s="7"/>
      <c r="F1022" s="7"/>
      <c r="G1022" s="7"/>
      <c r="I1022" s="7"/>
      <c r="J1022" s="7"/>
      <c r="K1022" s="7"/>
      <c r="L1022" s="7"/>
      <c r="M1022" s="7"/>
      <c r="N1022" s="7"/>
      <c r="O1022" s="7"/>
      <c r="Q1022" s="5"/>
    </row>
    <row r="1023" spans="2:17" s="3" customFormat="1" x14ac:dyDescent="0.2">
      <c r="B1023" s="9"/>
      <c r="C1023" s="7"/>
      <c r="D1023" s="7"/>
      <c r="E1023" s="7"/>
      <c r="F1023" s="7"/>
      <c r="G1023" s="7"/>
      <c r="I1023" s="7"/>
      <c r="J1023" s="7"/>
      <c r="K1023" s="7"/>
      <c r="L1023" s="7"/>
      <c r="M1023" s="7"/>
      <c r="N1023" s="7"/>
      <c r="O1023" s="7"/>
      <c r="Q1023" s="5"/>
    </row>
    <row r="1024" spans="2:17" s="3" customFormat="1" x14ac:dyDescent="0.2">
      <c r="B1024" s="9"/>
      <c r="C1024" s="7"/>
      <c r="D1024" s="7"/>
      <c r="E1024" s="7"/>
      <c r="F1024" s="7"/>
      <c r="G1024" s="7"/>
      <c r="I1024" s="7"/>
      <c r="J1024" s="7"/>
      <c r="K1024" s="7"/>
      <c r="L1024" s="7"/>
      <c r="M1024" s="7"/>
      <c r="N1024" s="7"/>
      <c r="O1024" s="7"/>
      <c r="Q1024" s="5"/>
    </row>
    <row r="1025" spans="2:17" s="3" customFormat="1" x14ac:dyDescent="0.2">
      <c r="B1025" s="9"/>
      <c r="C1025" s="7"/>
      <c r="D1025" s="7"/>
      <c r="E1025" s="7"/>
      <c r="F1025" s="7"/>
      <c r="G1025" s="7"/>
      <c r="I1025" s="7"/>
      <c r="J1025" s="7"/>
      <c r="K1025" s="7"/>
      <c r="L1025" s="7"/>
      <c r="M1025" s="7"/>
      <c r="N1025" s="7"/>
      <c r="O1025" s="7"/>
      <c r="Q1025" s="5"/>
    </row>
    <row r="1026" spans="2:17" s="3" customFormat="1" x14ac:dyDescent="0.2">
      <c r="B1026" s="9"/>
      <c r="C1026" s="7"/>
      <c r="D1026" s="7"/>
      <c r="E1026" s="7"/>
      <c r="F1026" s="7"/>
      <c r="G1026" s="7"/>
      <c r="I1026" s="7"/>
      <c r="J1026" s="7"/>
      <c r="K1026" s="7"/>
      <c r="L1026" s="7"/>
      <c r="M1026" s="7"/>
      <c r="N1026" s="7"/>
      <c r="O1026" s="7"/>
      <c r="Q1026" s="5"/>
    </row>
    <row r="1027" spans="2:17" s="3" customFormat="1" x14ac:dyDescent="0.2">
      <c r="B1027" s="9"/>
      <c r="C1027" s="7"/>
      <c r="D1027" s="7"/>
      <c r="E1027" s="7"/>
      <c r="F1027" s="7"/>
      <c r="G1027" s="7"/>
      <c r="I1027" s="7"/>
      <c r="J1027" s="7"/>
      <c r="K1027" s="7"/>
      <c r="L1027" s="7"/>
      <c r="M1027" s="7"/>
      <c r="N1027" s="7"/>
      <c r="O1027" s="7"/>
      <c r="Q1027" s="5"/>
    </row>
    <row r="1028" spans="2:17" s="3" customFormat="1" x14ac:dyDescent="0.2">
      <c r="B1028" s="9"/>
      <c r="C1028" s="7"/>
      <c r="D1028" s="7"/>
      <c r="E1028" s="7"/>
      <c r="F1028" s="7"/>
      <c r="G1028" s="7"/>
      <c r="I1028" s="7"/>
      <c r="J1028" s="7"/>
      <c r="K1028" s="7"/>
      <c r="L1028" s="7"/>
      <c r="M1028" s="7"/>
      <c r="N1028" s="7"/>
      <c r="O1028" s="7"/>
      <c r="Q1028" s="5"/>
    </row>
    <row r="1029" spans="2:17" s="3" customFormat="1" x14ac:dyDescent="0.2">
      <c r="B1029" s="9"/>
      <c r="C1029" s="7"/>
      <c r="D1029" s="7"/>
      <c r="E1029" s="7"/>
      <c r="F1029" s="7"/>
      <c r="G1029" s="7"/>
      <c r="I1029" s="7"/>
      <c r="J1029" s="7"/>
      <c r="K1029" s="7"/>
      <c r="L1029" s="7"/>
      <c r="M1029" s="7"/>
      <c r="N1029" s="7"/>
      <c r="O1029" s="7"/>
      <c r="Q1029" s="5"/>
    </row>
    <row r="1030" spans="2:17" s="3" customFormat="1" x14ac:dyDescent="0.2">
      <c r="B1030" s="9"/>
      <c r="C1030" s="7"/>
      <c r="D1030" s="7"/>
      <c r="E1030" s="7"/>
      <c r="F1030" s="7"/>
      <c r="G1030" s="7"/>
      <c r="I1030" s="7"/>
      <c r="J1030" s="7"/>
      <c r="K1030" s="7"/>
      <c r="L1030" s="7"/>
      <c r="M1030" s="7"/>
      <c r="N1030" s="7"/>
      <c r="O1030" s="7"/>
      <c r="Q1030" s="5"/>
    </row>
    <row r="1031" spans="2:17" s="3" customFormat="1" x14ac:dyDescent="0.2">
      <c r="B1031" s="9"/>
      <c r="C1031" s="7"/>
      <c r="D1031" s="7"/>
      <c r="E1031" s="7"/>
      <c r="F1031" s="7"/>
      <c r="G1031" s="7"/>
      <c r="I1031" s="7"/>
      <c r="J1031" s="7"/>
      <c r="K1031" s="7"/>
      <c r="L1031" s="7"/>
      <c r="M1031" s="7"/>
      <c r="N1031" s="7"/>
      <c r="O1031" s="7"/>
      <c r="Q1031" s="5"/>
    </row>
    <row r="1032" spans="2:17" s="3" customFormat="1" x14ac:dyDescent="0.2">
      <c r="B1032" s="9"/>
      <c r="C1032" s="7"/>
      <c r="D1032" s="7"/>
      <c r="E1032" s="7"/>
      <c r="F1032" s="7"/>
      <c r="G1032" s="7"/>
      <c r="I1032" s="7"/>
      <c r="J1032" s="7"/>
      <c r="K1032" s="7"/>
      <c r="L1032" s="7"/>
      <c r="M1032" s="7"/>
      <c r="N1032" s="7"/>
      <c r="O1032" s="7"/>
      <c r="Q1032" s="5"/>
    </row>
    <row r="1033" spans="2:17" s="3" customFormat="1" x14ac:dyDescent="0.2">
      <c r="B1033" s="9"/>
      <c r="C1033" s="7"/>
      <c r="D1033" s="7"/>
      <c r="E1033" s="7"/>
      <c r="F1033" s="7"/>
      <c r="G1033" s="7"/>
      <c r="I1033" s="7"/>
      <c r="J1033" s="7"/>
      <c r="K1033" s="7"/>
      <c r="L1033" s="7"/>
      <c r="M1033" s="7"/>
      <c r="N1033" s="7"/>
      <c r="O1033" s="7"/>
      <c r="Q1033" s="5"/>
    </row>
    <row r="1034" spans="2:17" s="3" customFormat="1" x14ac:dyDescent="0.2">
      <c r="B1034" s="9"/>
      <c r="C1034" s="7"/>
      <c r="D1034" s="7"/>
      <c r="E1034" s="7"/>
      <c r="F1034" s="7"/>
      <c r="G1034" s="7"/>
      <c r="I1034" s="7"/>
      <c r="J1034" s="7"/>
      <c r="K1034" s="7"/>
      <c r="L1034" s="7"/>
      <c r="M1034" s="7"/>
      <c r="N1034" s="7"/>
      <c r="O1034" s="7"/>
      <c r="Q1034" s="5"/>
    </row>
    <row r="1035" spans="2:17" s="3" customFormat="1" x14ac:dyDescent="0.2">
      <c r="B1035" s="9"/>
      <c r="C1035" s="7"/>
      <c r="D1035" s="7"/>
      <c r="E1035" s="7"/>
      <c r="F1035" s="7"/>
      <c r="G1035" s="7"/>
      <c r="I1035" s="7"/>
      <c r="J1035" s="7"/>
      <c r="K1035" s="7"/>
      <c r="L1035" s="7"/>
      <c r="M1035" s="7"/>
      <c r="N1035" s="7"/>
      <c r="O1035" s="7"/>
      <c r="Q1035" s="5"/>
    </row>
    <row r="1036" spans="2:17" s="3" customFormat="1" x14ac:dyDescent="0.2">
      <c r="B1036" s="9"/>
      <c r="C1036" s="7"/>
      <c r="D1036" s="7"/>
      <c r="E1036" s="7"/>
      <c r="F1036" s="7"/>
      <c r="G1036" s="7"/>
      <c r="I1036" s="7"/>
      <c r="J1036" s="7"/>
      <c r="K1036" s="7"/>
      <c r="L1036" s="7"/>
      <c r="M1036" s="7"/>
      <c r="N1036" s="7"/>
      <c r="O1036" s="7"/>
      <c r="Q1036" s="5"/>
    </row>
    <row r="1037" spans="2:17" s="3" customFormat="1" x14ac:dyDescent="0.2">
      <c r="B1037" s="9"/>
      <c r="C1037" s="7"/>
      <c r="D1037" s="7"/>
      <c r="E1037" s="7"/>
      <c r="F1037" s="7"/>
      <c r="G1037" s="7"/>
      <c r="I1037" s="7"/>
      <c r="J1037" s="7"/>
      <c r="K1037" s="7"/>
      <c r="L1037" s="7"/>
      <c r="M1037" s="7"/>
      <c r="N1037" s="7"/>
      <c r="O1037" s="7"/>
      <c r="Q1037" s="5"/>
    </row>
    <row r="1038" spans="2:17" s="3" customFormat="1" x14ac:dyDescent="0.2">
      <c r="B1038" s="9"/>
      <c r="C1038" s="7"/>
      <c r="D1038" s="7"/>
      <c r="E1038" s="7"/>
      <c r="F1038" s="7"/>
      <c r="G1038" s="7"/>
      <c r="I1038" s="7"/>
      <c r="J1038" s="7"/>
      <c r="K1038" s="7"/>
      <c r="L1038" s="7"/>
      <c r="M1038" s="7"/>
      <c r="N1038" s="7"/>
      <c r="O1038" s="7"/>
      <c r="Q1038" s="5"/>
    </row>
    <row r="1039" spans="2:17" s="3" customFormat="1" x14ac:dyDescent="0.2">
      <c r="B1039" s="9"/>
      <c r="C1039" s="7"/>
      <c r="D1039" s="7"/>
      <c r="E1039" s="7"/>
      <c r="F1039" s="7"/>
      <c r="G1039" s="7"/>
      <c r="I1039" s="7"/>
      <c r="J1039" s="7"/>
      <c r="K1039" s="7"/>
      <c r="L1039" s="7"/>
      <c r="M1039" s="7"/>
      <c r="N1039" s="7"/>
      <c r="O1039" s="7"/>
      <c r="Q1039" s="5"/>
    </row>
    <row r="1040" spans="2:17" s="3" customFormat="1" x14ac:dyDescent="0.2">
      <c r="B1040" s="9"/>
      <c r="C1040" s="7"/>
      <c r="D1040" s="7"/>
      <c r="E1040" s="7"/>
      <c r="F1040" s="7"/>
      <c r="G1040" s="7"/>
      <c r="I1040" s="7"/>
      <c r="J1040" s="7"/>
      <c r="K1040" s="7"/>
      <c r="L1040" s="7"/>
      <c r="M1040" s="7"/>
      <c r="N1040" s="7"/>
      <c r="O1040" s="7"/>
      <c r="Q1040" s="5"/>
    </row>
    <row r="1041" spans="2:17" s="3" customFormat="1" x14ac:dyDescent="0.2">
      <c r="B1041" s="9"/>
      <c r="C1041" s="7"/>
      <c r="D1041" s="7"/>
      <c r="E1041" s="7"/>
      <c r="F1041" s="7"/>
      <c r="G1041" s="7"/>
      <c r="I1041" s="7"/>
      <c r="J1041" s="7"/>
      <c r="K1041" s="7"/>
      <c r="L1041" s="7"/>
      <c r="M1041" s="7"/>
      <c r="N1041" s="7"/>
      <c r="O1041" s="7"/>
      <c r="Q1041" s="5"/>
    </row>
    <row r="1042" spans="2:17" s="3" customFormat="1" x14ac:dyDescent="0.2">
      <c r="B1042" s="9"/>
      <c r="C1042" s="7"/>
      <c r="D1042" s="7"/>
      <c r="E1042" s="7"/>
      <c r="F1042" s="7"/>
      <c r="G1042" s="7"/>
      <c r="I1042" s="7"/>
      <c r="J1042" s="7"/>
      <c r="K1042" s="7"/>
      <c r="L1042" s="7"/>
      <c r="M1042" s="7"/>
      <c r="N1042" s="7"/>
      <c r="O1042" s="7"/>
      <c r="Q1042" s="5"/>
    </row>
    <row r="1043" spans="2:17" s="3" customFormat="1" x14ac:dyDescent="0.2">
      <c r="B1043" s="9"/>
      <c r="C1043" s="7"/>
      <c r="D1043" s="7"/>
      <c r="E1043" s="7"/>
      <c r="F1043" s="7"/>
      <c r="G1043" s="7"/>
      <c r="I1043" s="7"/>
      <c r="J1043" s="7"/>
      <c r="K1043" s="7"/>
      <c r="L1043" s="7"/>
      <c r="M1043" s="7"/>
      <c r="N1043" s="7"/>
      <c r="O1043" s="7"/>
      <c r="Q1043" s="5"/>
    </row>
    <row r="1044" spans="2:17" s="3" customFormat="1" x14ac:dyDescent="0.2">
      <c r="B1044" s="9"/>
      <c r="C1044" s="7"/>
      <c r="D1044" s="7"/>
      <c r="E1044" s="7"/>
      <c r="F1044" s="7"/>
      <c r="G1044" s="7"/>
      <c r="I1044" s="7"/>
      <c r="J1044" s="7"/>
      <c r="K1044" s="7"/>
      <c r="L1044" s="7"/>
      <c r="M1044" s="7"/>
      <c r="N1044" s="7"/>
      <c r="O1044" s="7"/>
      <c r="Q1044" s="5"/>
    </row>
    <row r="1045" spans="2:17" s="3" customFormat="1" x14ac:dyDescent="0.2">
      <c r="B1045" s="9"/>
      <c r="C1045" s="7"/>
      <c r="D1045" s="7"/>
      <c r="E1045" s="7"/>
      <c r="F1045" s="7"/>
      <c r="G1045" s="7"/>
      <c r="I1045" s="7"/>
      <c r="J1045" s="7"/>
      <c r="K1045" s="7"/>
      <c r="L1045" s="7"/>
      <c r="M1045" s="7"/>
      <c r="N1045" s="7"/>
      <c r="O1045" s="7"/>
      <c r="Q1045" s="5"/>
    </row>
    <row r="1046" spans="2:17" s="3" customFormat="1" x14ac:dyDescent="0.2">
      <c r="B1046" s="9"/>
      <c r="C1046" s="7"/>
      <c r="D1046" s="7"/>
      <c r="E1046" s="7"/>
      <c r="F1046" s="7"/>
      <c r="G1046" s="7"/>
      <c r="I1046" s="7"/>
      <c r="J1046" s="7"/>
      <c r="K1046" s="7"/>
      <c r="L1046" s="7"/>
      <c r="M1046" s="7"/>
      <c r="N1046" s="7"/>
      <c r="O1046" s="7"/>
      <c r="Q1046" s="5"/>
    </row>
    <row r="1047" spans="2:17" s="3" customFormat="1" x14ac:dyDescent="0.2">
      <c r="B1047" s="9"/>
      <c r="C1047" s="7"/>
      <c r="D1047" s="7"/>
      <c r="E1047" s="7"/>
      <c r="F1047" s="7"/>
      <c r="G1047" s="7"/>
      <c r="I1047" s="7"/>
      <c r="J1047" s="7"/>
      <c r="K1047" s="7"/>
      <c r="L1047" s="7"/>
      <c r="M1047" s="7"/>
      <c r="N1047" s="7"/>
      <c r="O1047" s="7"/>
      <c r="Q1047" s="5"/>
    </row>
    <row r="1048" spans="2:17" s="3" customFormat="1" x14ac:dyDescent="0.2">
      <c r="B1048" s="9"/>
      <c r="C1048" s="7"/>
      <c r="D1048" s="7"/>
      <c r="E1048" s="7"/>
      <c r="F1048" s="7"/>
      <c r="G1048" s="7"/>
      <c r="I1048" s="7"/>
      <c r="J1048" s="7"/>
      <c r="K1048" s="7"/>
      <c r="L1048" s="7"/>
      <c r="M1048" s="7"/>
      <c r="N1048" s="7"/>
      <c r="O1048" s="7"/>
      <c r="Q1048" s="5"/>
    </row>
    <row r="1049" spans="2:17" s="3" customFormat="1" x14ac:dyDescent="0.2">
      <c r="B1049" s="9"/>
      <c r="C1049" s="7"/>
      <c r="D1049" s="7"/>
      <c r="E1049" s="7"/>
      <c r="F1049" s="7"/>
      <c r="G1049" s="7"/>
      <c r="I1049" s="7"/>
      <c r="J1049" s="7"/>
      <c r="K1049" s="7"/>
      <c r="L1049" s="7"/>
      <c r="M1049" s="7"/>
      <c r="N1049" s="7"/>
      <c r="O1049" s="7"/>
      <c r="Q1049" s="5"/>
    </row>
    <row r="1050" spans="2:17" s="3" customFormat="1" x14ac:dyDescent="0.2">
      <c r="B1050" s="9"/>
      <c r="C1050" s="7"/>
      <c r="D1050" s="7"/>
      <c r="E1050" s="7"/>
      <c r="F1050" s="7"/>
      <c r="G1050" s="7"/>
      <c r="I1050" s="7"/>
      <c r="J1050" s="7"/>
      <c r="K1050" s="7"/>
      <c r="L1050" s="7"/>
      <c r="M1050" s="7"/>
      <c r="N1050" s="7"/>
      <c r="O1050" s="7"/>
      <c r="Q1050" s="5"/>
    </row>
    <row r="1051" spans="2:17" s="3" customFormat="1" x14ac:dyDescent="0.2">
      <c r="B1051" s="9"/>
      <c r="C1051" s="7"/>
      <c r="D1051" s="7"/>
      <c r="E1051" s="7"/>
      <c r="F1051" s="7"/>
      <c r="G1051" s="7"/>
      <c r="I1051" s="7"/>
      <c r="J1051" s="7"/>
      <c r="K1051" s="7"/>
      <c r="L1051" s="7"/>
      <c r="M1051" s="7"/>
      <c r="N1051" s="7"/>
      <c r="O1051" s="7"/>
      <c r="Q1051" s="5"/>
    </row>
    <row r="1052" spans="2:17" s="3" customFormat="1" x14ac:dyDescent="0.2">
      <c r="B1052" s="9"/>
      <c r="C1052" s="7"/>
      <c r="D1052" s="7"/>
      <c r="E1052" s="7"/>
      <c r="F1052" s="7"/>
      <c r="G1052" s="7"/>
      <c r="I1052" s="7"/>
      <c r="J1052" s="7"/>
      <c r="K1052" s="7"/>
      <c r="L1052" s="7"/>
      <c r="M1052" s="7"/>
      <c r="N1052" s="7"/>
      <c r="O1052" s="7"/>
      <c r="Q1052" s="5"/>
    </row>
    <row r="1053" spans="2:17" s="3" customFormat="1" x14ac:dyDescent="0.2">
      <c r="B1053" s="9"/>
      <c r="C1053" s="7"/>
      <c r="D1053" s="7"/>
      <c r="E1053" s="7"/>
      <c r="F1053" s="7"/>
      <c r="G1053" s="7"/>
      <c r="I1053" s="7"/>
      <c r="J1053" s="7"/>
      <c r="K1053" s="7"/>
      <c r="L1053" s="7"/>
      <c r="M1053" s="7"/>
      <c r="N1053" s="7"/>
      <c r="O1053" s="7"/>
      <c r="Q1053" s="5"/>
    </row>
    <row r="1054" spans="2:17" s="3" customFormat="1" x14ac:dyDescent="0.2">
      <c r="B1054" s="9"/>
      <c r="C1054" s="7"/>
      <c r="D1054" s="7"/>
      <c r="E1054" s="7"/>
      <c r="F1054" s="7"/>
      <c r="G1054" s="7"/>
      <c r="I1054" s="7"/>
      <c r="J1054" s="7"/>
      <c r="K1054" s="7"/>
      <c r="L1054" s="7"/>
      <c r="M1054" s="7"/>
      <c r="N1054" s="7"/>
      <c r="O1054" s="7"/>
      <c r="Q1054" s="5"/>
    </row>
    <row r="1055" spans="2:17" s="3" customFormat="1" x14ac:dyDescent="0.2">
      <c r="B1055" s="9"/>
      <c r="C1055" s="7"/>
      <c r="D1055" s="7"/>
      <c r="E1055" s="7"/>
      <c r="F1055" s="7"/>
      <c r="G1055" s="7"/>
      <c r="I1055" s="7"/>
      <c r="J1055" s="7"/>
      <c r="K1055" s="7"/>
      <c r="L1055" s="7"/>
      <c r="M1055" s="7"/>
      <c r="N1055" s="7"/>
      <c r="O1055" s="7"/>
      <c r="Q1055" s="5"/>
    </row>
    <row r="1056" spans="2:17" s="3" customFormat="1" x14ac:dyDescent="0.2">
      <c r="B1056" s="9"/>
      <c r="C1056" s="7"/>
      <c r="D1056" s="7"/>
      <c r="E1056" s="7"/>
      <c r="F1056" s="7"/>
      <c r="G1056" s="7"/>
      <c r="I1056" s="7"/>
      <c r="J1056" s="7"/>
      <c r="K1056" s="7"/>
      <c r="L1056" s="7"/>
      <c r="M1056" s="7"/>
      <c r="N1056" s="7"/>
      <c r="O1056" s="7"/>
      <c r="Q1056" s="5"/>
    </row>
    <row r="1057" spans="2:17" s="3" customFormat="1" x14ac:dyDescent="0.2">
      <c r="B1057" s="9"/>
      <c r="C1057" s="7"/>
      <c r="D1057" s="7"/>
      <c r="E1057" s="7"/>
      <c r="F1057" s="7"/>
      <c r="G1057" s="7"/>
      <c r="I1057" s="7"/>
      <c r="J1057" s="7"/>
      <c r="K1057" s="7"/>
      <c r="L1057" s="7"/>
      <c r="M1057" s="7"/>
      <c r="N1057" s="7"/>
      <c r="O1057" s="7"/>
      <c r="Q1057" s="5"/>
    </row>
    <row r="1058" spans="2:17" s="3" customFormat="1" x14ac:dyDescent="0.2">
      <c r="B1058" s="9"/>
      <c r="C1058" s="7"/>
      <c r="D1058" s="7"/>
      <c r="E1058" s="7"/>
      <c r="F1058" s="7"/>
      <c r="G1058" s="7"/>
      <c r="I1058" s="7"/>
      <c r="J1058" s="7"/>
      <c r="K1058" s="7"/>
      <c r="L1058" s="7"/>
      <c r="M1058" s="7"/>
      <c r="N1058" s="7"/>
      <c r="O1058" s="7"/>
      <c r="Q1058" s="5"/>
    </row>
    <row r="1059" spans="2:17" s="3" customFormat="1" x14ac:dyDescent="0.2">
      <c r="B1059" s="9"/>
      <c r="C1059" s="7"/>
      <c r="D1059" s="7"/>
      <c r="E1059" s="7"/>
      <c r="F1059" s="7"/>
      <c r="G1059" s="7"/>
      <c r="I1059" s="7"/>
      <c r="J1059" s="7"/>
      <c r="K1059" s="7"/>
      <c r="L1059" s="7"/>
      <c r="M1059" s="7"/>
      <c r="N1059" s="7"/>
      <c r="O1059" s="7"/>
      <c r="Q1059" s="5"/>
    </row>
    <row r="1060" spans="2:17" s="3" customFormat="1" x14ac:dyDescent="0.2">
      <c r="B1060" s="9"/>
      <c r="C1060" s="7"/>
      <c r="D1060" s="7"/>
      <c r="E1060" s="7"/>
      <c r="F1060" s="7"/>
      <c r="G1060" s="7"/>
      <c r="I1060" s="7"/>
      <c r="J1060" s="7"/>
      <c r="K1060" s="7"/>
      <c r="L1060" s="7"/>
      <c r="M1060" s="7"/>
      <c r="N1060" s="7"/>
      <c r="O1060" s="7"/>
      <c r="Q1060" s="5"/>
    </row>
    <row r="1061" spans="2:17" s="3" customFormat="1" x14ac:dyDescent="0.2">
      <c r="B1061" s="9"/>
      <c r="C1061" s="7"/>
      <c r="D1061" s="7"/>
      <c r="E1061" s="7"/>
      <c r="F1061" s="7"/>
      <c r="G1061" s="7"/>
      <c r="I1061" s="7"/>
      <c r="J1061" s="7"/>
      <c r="K1061" s="7"/>
      <c r="L1061" s="7"/>
      <c r="M1061" s="7"/>
      <c r="N1061" s="7"/>
      <c r="O1061" s="7"/>
      <c r="Q1061" s="5"/>
    </row>
    <row r="1062" spans="2:17" s="3" customFormat="1" x14ac:dyDescent="0.2">
      <c r="B1062" s="9"/>
      <c r="C1062" s="7"/>
      <c r="D1062" s="7"/>
      <c r="E1062" s="7"/>
      <c r="F1062" s="7"/>
      <c r="G1062" s="7"/>
      <c r="I1062" s="7"/>
      <c r="J1062" s="7"/>
      <c r="K1062" s="7"/>
      <c r="L1062" s="7"/>
      <c r="M1062" s="7"/>
      <c r="N1062" s="7"/>
      <c r="O1062" s="7"/>
      <c r="Q1062" s="5"/>
    </row>
    <row r="1063" spans="2:17" s="3" customFormat="1" x14ac:dyDescent="0.2">
      <c r="B1063" s="9"/>
      <c r="C1063" s="7"/>
      <c r="D1063" s="7"/>
      <c r="E1063" s="7"/>
      <c r="F1063" s="7"/>
      <c r="G1063" s="7"/>
      <c r="I1063" s="7"/>
      <c r="J1063" s="7"/>
      <c r="K1063" s="7"/>
      <c r="L1063" s="7"/>
      <c r="M1063" s="7"/>
      <c r="N1063" s="7"/>
      <c r="O1063" s="7"/>
      <c r="Q1063" s="5"/>
    </row>
    <row r="1064" spans="2:17" s="3" customFormat="1" x14ac:dyDescent="0.2">
      <c r="B1064" s="9"/>
      <c r="C1064" s="7"/>
      <c r="D1064" s="7"/>
      <c r="E1064" s="7"/>
      <c r="F1064" s="7"/>
      <c r="G1064" s="7"/>
      <c r="I1064" s="7"/>
      <c r="J1064" s="7"/>
      <c r="K1064" s="7"/>
      <c r="L1064" s="7"/>
      <c r="M1064" s="7"/>
      <c r="N1064" s="7"/>
      <c r="O1064" s="7"/>
      <c r="Q1064" s="5"/>
    </row>
    <row r="1065" spans="2:17" s="3" customFormat="1" x14ac:dyDescent="0.2">
      <c r="B1065" s="9"/>
      <c r="C1065" s="7"/>
      <c r="D1065" s="7"/>
      <c r="E1065" s="7"/>
      <c r="F1065" s="7"/>
      <c r="G1065" s="7"/>
      <c r="I1065" s="7"/>
      <c r="J1065" s="7"/>
      <c r="K1065" s="7"/>
      <c r="L1065" s="7"/>
      <c r="M1065" s="7"/>
      <c r="N1065" s="7"/>
      <c r="O1065" s="7"/>
      <c r="Q1065" s="5"/>
    </row>
    <row r="1066" spans="2:17" s="3" customFormat="1" x14ac:dyDescent="0.2">
      <c r="B1066" s="9"/>
      <c r="C1066" s="7"/>
      <c r="D1066" s="7"/>
      <c r="E1066" s="7"/>
      <c r="F1066" s="7"/>
      <c r="G1066" s="7"/>
      <c r="I1066" s="7"/>
      <c r="J1066" s="7"/>
      <c r="K1066" s="7"/>
      <c r="L1066" s="7"/>
      <c r="M1066" s="7"/>
      <c r="N1066" s="7"/>
      <c r="O1066" s="7"/>
      <c r="Q1066" s="5"/>
    </row>
    <row r="1067" spans="2:17" s="3" customFormat="1" x14ac:dyDescent="0.2">
      <c r="B1067" s="9"/>
      <c r="C1067" s="7"/>
      <c r="D1067" s="7"/>
      <c r="E1067" s="7"/>
      <c r="F1067" s="7"/>
      <c r="G1067" s="7"/>
      <c r="I1067" s="7"/>
      <c r="J1067" s="7"/>
      <c r="K1067" s="7"/>
      <c r="L1067" s="7"/>
      <c r="M1067" s="7"/>
      <c r="N1067" s="7"/>
      <c r="O1067" s="7"/>
      <c r="Q1067" s="5"/>
    </row>
    <row r="1068" spans="2:17" s="3" customFormat="1" x14ac:dyDescent="0.2">
      <c r="B1068" s="9"/>
      <c r="C1068" s="7"/>
      <c r="D1068" s="7"/>
      <c r="E1068" s="7"/>
      <c r="F1068" s="7"/>
      <c r="G1068" s="7"/>
      <c r="I1068" s="7"/>
      <c r="J1068" s="7"/>
      <c r="K1068" s="7"/>
      <c r="L1068" s="7"/>
      <c r="M1068" s="7"/>
      <c r="N1068" s="7"/>
      <c r="O1068" s="7"/>
      <c r="Q1068" s="5"/>
    </row>
    <row r="1069" spans="2:17" s="3" customFormat="1" x14ac:dyDescent="0.2">
      <c r="B1069" s="9"/>
      <c r="C1069" s="7"/>
      <c r="D1069" s="7"/>
      <c r="E1069" s="7"/>
      <c r="F1069" s="7"/>
      <c r="G1069" s="7"/>
      <c r="I1069" s="7"/>
      <c r="J1069" s="7"/>
      <c r="K1069" s="7"/>
      <c r="L1069" s="7"/>
      <c r="M1069" s="7"/>
      <c r="N1069" s="7"/>
      <c r="O1069" s="7"/>
      <c r="Q1069" s="5"/>
    </row>
    <row r="1070" spans="2:17" s="3" customFormat="1" x14ac:dyDescent="0.2">
      <c r="B1070" s="9"/>
      <c r="C1070" s="7"/>
      <c r="D1070" s="7"/>
      <c r="E1070" s="7"/>
      <c r="F1070" s="7"/>
      <c r="G1070" s="7"/>
      <c r="I1070" s="7"/>
      <c r="J1070" s="7"/>
      <c r="K1070" s="7"/>
      <c r="L1070" s="7"/>
      <c r="M1070" s="7"/>
      <c r="N1070" s="7"/>
      <c r="O1070" s="7"/>
      <c r="Q1070" s="5"/>
    </row>
    <row r="1071" spans="2:17" s="3" customFormat="1" x14ac:dyDescent="0.2">
      <c r="B1071" s="9"/>
      <c r="C1071" s="7"/>
      <c r="D1071" s="7"/>
      <c r="E1071" s="7"/>
      <c r="F1071" s="7"/>
      <c r="G1071" s="7"/>
      <c r="I1071" s="7"/>
      <c r="J1071" s="7"/>
      <c r="K1071" s="7"/>
      <c r="L1071" s="7"/>
      <c r="M1071" s="7"/>
      <c r="N1071" s="7"/>
      <c r="O1071" s="7"/>
      <c r="Q1071" s="5"/>
    </row>
    <row r="1072" spans="2:17" s="3" customFormat="1" x14ac:dyDescent="0.2">
      <c r="B1072" s="9"/>
      <c r="C1072" s="7"/>
      <c r="D1072" s="7"/>
      <c r="E1072" s="7"/>
      <c r="F1072" s="7"/>
      <c r="G1072" s="7"/>
      <c r="I1072" s="7"/>
      <c r="J1072" s="7"/>
      <c r="K1072" s="7"/>
      <c r="L1072" s="7"/>
      <c r="M1072" s="7"/>
      <c r="N1072" s="7"/>
      <c r="O1072" s="7"/>
      <c r="Q1072" s="5"/>
    </row>
    <row r="1073" spans="2:17" s="3" customFormat="1" x14ac:dyDescent="0.2">
      <c r="B1073" s="9"/>
      <c r="C1073" s="7"/>
      <c r="D1073" s="7"/>
      <c r="E1073" s="7"/>
      <c r="F1073" s="7"/>
      <c r="G1073" s="7"/>
      <c r="I1073" s="7"/>
      <c r="J1073" s="7"/>
      <c r="K1073" s="7"/>
      <c r="L1073" s="7"/>
      <c r="M1073" s="7"/>
      <c r="N1073" s="7"/>
      <c r="O1073" s="7"/>
      <c r="Q1073" s="5"/>
    </row>
    <row r="1074" spans="2:17" s="3" customFormat="1" x14ac:dyDescent="0.2">
      <c r="B1074" s="9"/>
      <c r="C1074" s="7"/>
      <c r="D1074" s="7"/>
      <c r="E1074" s="7"/>
      <c r="F1074" s="7"/>
      <c r="G1074" s="7"/>
      <c r="I1074" s="7"/>
      <c r="J1074" s="7"/>
      <c r="K1074" s="7"/>
      <c r="L1074" s="7"/>
      <c r="M1074" s="7"/>
      <c r="N1074" s="7"/>
      <c r="O1074" s="7"/>
      <c r="Q1074" s="5"/>
    </row>
    <row r="1075" spans="2:17" s="3" customFormat="1" x14ac:dyDescent="0.2">
      <c r="B1075" s="9"/>
      <c r="C1075" s="7"/>
      <c r="D1075" s="7"/>
      <c r="E1075" s="7"/>
      <c r="F1075" s="7"/>
      <c r="G1075" s="7"/>
      <c r="I1075" s="7"/>
      <c r="J1075" s="7"/>
      <c r="K1075" s="7"/>
      <c r="L1075" s="7"/>
      <c r="M1075" s="7"/>
      <c r="N1075" s="7"/>
      <c r="O1075" s="7"/>
      <c r="Q1075" s="5"/>
    </row>
    <row r="1076" spans="2:17" s="3" customFormat="1" x14ac:dyDescent="0.2">
      <c r="B1076" s="9"/>
      <c r="C1076" s="7"/>
      <c r="D1076" s="7"/>
      <c r="E1076" s="7"/>
      <c r="F1076" s="7"/>
      <c r="G1076" s="7"/>
      <c r="I1076" s="7"/>
      <c r="J1076" s="7"/>
      <c r="K1076" s="7"/>
      <c r="L1076" s="7"/>
      <c r="M1076" s="7"/>
      <c r="N1076" s="7"/>
      <c r="O1076" s="7"/>
      <c r="Q1076" s="5"/>
    </row>
    <row r="1077" spans="2:17" s="3" customFormat="1" x14ac:dyDescent="0.2">
      <c r="B1077" s="9"/>
      <c r="C1077" s="7"/>
      <c r="D1077" s="7"/>
      <c r="E1077" s="7"/>
      <c r="F1077" s="7"/>
      <c r="G1077" s="7"/>
      <c r="I1077" s="7"/>
      <c r="J1077" s="7"/>
      <c r="K1077" s="7"/>
      <c r="L1077" s="7"/>
      <c r="M1077" s="7"/>
      <c r="N1077" s="7"/>
      <c r="O1077" s="7"/>
      <c r="Q1077" s="5"/>
    </row>
    <row r="1078" spans="2:17" s="3" customFormat="1" x14ac:dyDescent="0.2">
      <c r="B1078" s="9"/>
      <c r="C1078" s="7"/>
      <c r="D1078" s="7"/>
      <c r="E1078" s="7"/>
      <c r="F1078" s="7"/>
      <c r="G1078" s="7"/>
      <c r="I1078" s="7"/>
      <c r="J1078" s="7"/>
      <c r="K1078" s="7"/>
      <c r="L1078" s="7"/>
      <c r="M1078" s="7"/>
      <c r="N1078" s="7"/>
      <c r="O1078" s="7"/>
      <c r="Q1078" s="5"/>
    </row>
    <row r="1079" spans="2:17" s="3" customFormat="1" x14ac:dyDescent="0.2">
      <c r="B1079" s="9"/>
      <c r="C1079" s="7"/>
      <c r="D1079" s="7"/>
      <c r="E1079" s="7"/>
      <c r="F1079" s="7"/>
      <c r="G1079" s="7"/>
      <c r="I1079" s="7"/>
      <c r="J1079" s="7"/>
      <c r="K1079" s="7"/>
      <c r="L1079" s="7"/>
      <c r="M1079" s="7"/>
      <c r="N1079" s="7"/>
      <c r="O1079" s="7"/>
      <c r="Q1079" s="5"/>
    </row>
    <row r="1080" spans="2:17" s="3" customFormat="1" x14ac:dyDescent="0.2">
      <c r="B1080" s="9"/>
      <c r="C1080" s="7"/>
      <c r="D1080" s="7"/>
      <c r="E1080" s="7"/>
      <c r="F1080" s="7"/>
      <c r="G1080" s="7"/>
      <c r="I1080" s="7"/>
      <c r="J1080" s="7"/>
      <c r="K1080" s="7"/>
      <c r="L1080" s="7"/>
      <c r="M1080" s="7"/>
      <c r="N1080" s="7"/>
      <c r="O1080" s="7"/>
      <c r="Q1080" s="5"/>
    </row>
    <row r="1081" spans="2:17" s="3" customFormat="1" x14ac:dyDescent="0.2">
      <c r="B1081" s="9"/>
      <c r="C1081" s="7"/>
      <c r="D1081" s="7"/>
      <c r="E1081" s="7"/>
      <c r="F1081" s="7"/>
      <c r="G1081" s="7"/>
      <c r="I1081" s="7"/>
      <c r="J1081" s="7"/>
      <c r="K1081" s="7"/>
      <c r="L1081" s="7"/>
      <c r="M1081" s="7"/>
      <c r="N1081" s="7"/>
      <c r="O1081" s="7"/>
      <c r="Q1081" s="5"/>
    </row>
    <row r="1082" spans="2:17" s="3" customFormat="1" x14ac:dyDescent="0.2">
      <c r="B1082" s="9"/>
      <c r="C1082" s="7"/>
      <c r="D1082" s="7"/>
      <c r="E1082" s="7"/>
      <c r="F1082" s="7"/>
      <c r="G1082" s="7"/>
      <c r="I1082" s="7"/>
      <c r="J1082" s="7"/>
      <c r="K1082" s="7"/>
      <c r="L1082" s="7"/>
      <c r="M1082" s="7"/>
      <c r="N1082" s="7"/>
      <c r="O1082" s="7"/>
      <c r="Q1082" s="5"/>
    </row>
    <row r="1083" spans="2:17" s="3" customFormat="1" x14ac:dyDescent="0.2">
      <c r="B1083" s="9"/>
      <c r="C1083" s="7"/>
      <c r="D1083" s="7"/>
      <c r="E1083" s="7"/>
      <c r="F1083" s="7"/>
      <c r="G1083" s="7"/>
      <c r="I1083" s="7"/>
      <c r="J1083" s="7"/>
      <c r="K1083" s="7"/>
      <c r="L1083" s="7"/>
      <c r="M1083" s="7"/>
      <c r="N1083" s="7"/>
      <c r="O1083" s="7"/>
      <c r="Q1083" s="5"/>
    </row>
    <row r="1084" spans="2:17" s="3" customFormat="1" x14ac:dyDescent="0.2">
      <c r="B1084" s="9"/>
      <c r="C1084" s="7"/>
      <c r="D1084" s="7"/>
      <c r="E1084" s="7"/>
      <c r="F1084" s="7"/>
      <c r="G1084" s="7"/>
      <c r="I1084" s="7"/>
      <c r="J1084" s="7"/>
      <c r="K1084" s="7"/>
      <c r="L1084" s="7"/>
      <c r="M1084" s="7"/>
      <c r="N1084" s="7"/>
      <c r="O1084" s="7"/>
      <c r="Q1084" s="5"/>
    </row>
    <row r="1085" spans="2:17" s="3" customFormat="1" x14ac:dyDescent="0.2">
      <c r="B1085" s="9"/>
      <c r="C1085" s="7"/>
      <c r="D1085" s="7"/>
      <c r="E1085" s="7"/>
      <c r="F1085" s="7"/>
      <c r="G1085" s="7"/>
      <c r="I1085" s="7"/>
      <c r="J1085" s="7"/>
      <c r="K1085" s="7"/>
      <c r="L1085" s="7"/>
      <c r="M1085" s="7"/>
      <c r="N1085" s="7"/>
      <c r="O1085" s="7"/>
      <c r="Q1085" s="5"/>
    </row>
    <row r="1086" spans="2:17" s="3" customFormat="1" x14ac:dyDescent="0.2">
      <c r="B1086" s="9"/>
      <c r="C1086" s="7"/>
      <c r="D1086" s="7"/>
      <c r="E1086" s="7"/>
      <c r="F1086" s="7"/>
      <c r="G1086" s="7"/>
      <c r="I1086" s="7"/>
      <c r="J1086" s="7"/>
      <c r="K1086" s="7"/>
      <c r="L1086" s="7"/>
      <c r="M1086" s="7"/>
      <c r="N1086" s="7"/>
      <c r="O1086" s="7"/>
      <c r="Q1086" s="5"/>
    </row>
    <row r="1087" spans="2:17" s="3" customFormat="1" x14ac:dyDescent="0.2">
      <c r="B1087" s="9"/>
      <c r="C1087" s="7"/>
      <c r="D1087" s="7"/>
      <c r="E1087" s="7"/>
      <c r="F1087" s="7"/>
      <c r="G1087" s="7"/>
      <c r="I1087" s="7"/>
      <c r="J1087" s="7"/>
      <c r="K1087" s="7"/>
      <c r="L1087" s="7"/>
      <c r="M1087" s="7"/>
      <c r="N1087" s="7"/>
      <c r="O1087" s="7"/>
      <c r="Q1087" s="5"/>
    </row>
    <row r="1088" spans="2:17" s="3" customFormat="1" x14ac:dyDescent="0.2">
      <c r="B1088" s="9"/>
      <c r="C1088" s="7"/>
      <c r="D1088" s="7"/>
      <c r="E1088" s="7"/>
      <c r="F1088" s="7"/>
      <c r="G1088" s="7"/>
      <c r="I1088" s="7"/>
      <c r="J1088" s="7"/>
      <c r="K1088" s="7"/>
      <c r="L1088" s="7"/>
      <c r="M1088" s="7"/>
      <c r="N1088" s="7"/>
      <c r="O1088" s="7"/>
      <c r="Q1088" s="5"/>
    </row>
    <row r="1089" spans="2:17" s="3" customFormat="1" x14ac:dyDescent="0.2">
      <c r="B1089" s="9"/>
      <c r="C1089" s="7"/>
      <c r="D1089" s="7"/>
      <c r="E1089" s="7"/>
      <c r="F1089" s="7"/>
      <c r="G1089" s="7"/>
      <c r="I1089" s="7"/>
      <c r="J1089" s="7"/>
      <c r="K1089" s="7"/>
      <c r="L1089" s="7"/>
      <c r="M1089" s="7"/>
      <c r="N1089" s="7"/>
      <c r="O1089" s="7"/>
      <c r="Q1089" s="5"/>
    </row>
    <row r="1090" spans="2:17" s="3" customFormat="1" x14ac:dyDescent="0.2">
      <c r="B1090" s="9"/>
      <c r="C1090" s="7"/>
      <c r="D1090" s="7"/>
      <c r="E1090" s="7"/>
      <c r="F1090" s="7"/>
      <c r="G1090" s="7"/>
      <c r="I1090" s="7"/>
      <c r="J1090" s="7"/>
      <c r="K1090" s="7"/>
      <c r="L1090" s="7"/>
      <c r="M1090" s="7"/>
      <c r="N1090" s="7"/>
      <c r="O1090" s="7"/>
      <c r="Q1090" s="5"/>
    </row>
    <row r="1091" spans="2:17" s="3" customFormat="1" x14ac:dyDescent="0.2">
      <c r="B1091" s="9"/>
      <c r="C1091" s="7"/>
      <c r="D1091" s="7"/>
      <c r="E1091" s="7"/>
      <c r="F1091" s="7"/>
      <c r="G1091" s="7"/>
      <c r="I1091" s="7"/>
      <c r="J1091" s="7"/>
      <c r="K1091" s="7"/>
      <c r="L1091" s="7"/>
      <c r="M1091" s="7"/>
      <c r="N1091" s="7"/>
      <c r="O1091" s="7"/>
      <c r="Q1091" s="5"/>
    </row>
    <row r="1092" spans="2:17" s="3" customFormat="1" x14ac:dyDescent="0.2">
      <c r="B1092" s="9"/>
      <c r="C1092" s="7"/>
      <c r="D1092" s="7"/>
      <c r="E1092" s="7"/>
      <c r="F1092" s="7"/>
      <c r="G1092" s="7"/>
      <c r="I1092" s="7"/>
      <c r="J1092" s="7"/>
      <c r="K1092" s="7"/>
      <c r="L1092" s="7"/>
      <c r="M1092" s="7"/>
      <c r="N1092" s="7"/>
      <c r="O1092" s="7"/>
      <c r="Q1092" s="5"/>
    </row>
    <row r="1093" spans="2:17" s="3" customFormat="1" x14ac:dyDescent="0.2">
      <c r="B1093" s="9"/>
      <c r="C1093" s="7"/>
      <c r="D1093" s="7"/>
      <c r="E1093" s="7"/>
      <c r="F1093" s="7"/>
      <c r="G1093" s="7"/>
      <c r="I1093" s="7"/>
      <c r="J1093" s="7"/>
      <c r="K1093" s="7"/>
      <c r="L1093" s="7"/>
      <c r="M1093" s="7"/>
      <c r="N1093" s="7"/>
      <c r="O1093" s="7"/>
      <c r="Q1093" s="5"/>
    </row>
    <row r="1094" spans="2:17" s="3" customFormat="1" x14ac:dyDescent="0.2">
      <c r="B1094" s="9"/>
      <c r="C1094" s="7"/>
      <c r="D1094" s="7"/>
      <c r="E1094" s="7"/>
      <c r="F1094" s="7"/>
      <c r="G1094" s="7"/>
      <c r="I1094" s="7"/>
      <c r="J1094" s="7"/>
      <c r="K1094" s="7"/>
      <c r="L1094" s="7"/>
      <c r="M1094" s="7"/>
      <c r="N1094" s="7"/>
      <c r="O1094" s="7"/>
      <c r="Q1094" s="5"/>
    </row>
    <row r="1095" spans="2:17" s="3" customFormat="1" x14ac:dyDescent="0.2">
      <c r="B1095" s="9"/>
      <c r="C1095" s="7"/>
      <c r="D1095" s="7"/>
      <c r="E1095" s="7"/>
      <c r="F1095" s="7"/>
      <c r="G1095" s="7"/>
      <c r="I1095" s="7"/>
      <c r="J1095" s="7"/>
      <c r="K1095" s="7"/>
      <c r="L1095" s="7"/>
      <c r="M1095" s="7"/>
      <c r="N1095" s="7"/>
      <c r="O1095" s="7"/>
      <c r="Q1095" s="5"/>
    </row>
    <row r="1096" spans="2:17" s="3" customFormat="1" x14ac:dyDescent="0.2">
      <c r="B1096" s="9"/>
      <c r="C1096" s="7"/>
      <c r="D1096" s="7"/>
      <c r="E1096" s="7"/>
      <c r="F1096" s="7"/>
      <c r="G1096" s="7"/>
      <c r="I1096" s="7"/>
      <c r="J1096" s="7"/>
      <c r="K1096" s="7"/>
      <c r="L1096" s="7"/>
      <c r="M1096" s="7"/>
      <c r="N1096" s="7"/>
      <c r="O1096" s="7"/>
      <c r="Q1096" s="5"/>
    </row>
    <row r="1097" spans="2:17" s="3" customFormat="1" x14ac:dyDescent="0.2">
      <c r="B1097" s="9"/>
      <c r="C1097" s="7"/>
      <c r="D1097" s="7"/>
      <c r="E1097" s="7"/>
      <c r="F1097" s="7"/>
      <c r="G1097" s="7"/>
      <c r="I1097" s="7"/>
      <c r="J1097" s="7"/>
      <c r="K1097" s="7"/>
      <c r="L1097" s="7"/>
      <c r="M1097" s="7"/>
      <c r="N1097" s="7"/>
      <c r="O1097" s="7"/>
      <c r="Q1097" s="5"/>
    </row>
    <row r="1098" spans="2:17" s="3" customFormat="1" x14ac:dyDescent="0.2">
      <c r="B1098" s="9"/>
      <c r="C1098" s="7"/>
      <c r="D1098" s="7"/>
      <c r="E1098" s="7"/>
      <c r="F1098" s="7"/>
      <c r="G1098" s="7"/>
      <c r="I1098" s="7"/>
      <c r="J1098" s="7"/>
      <c r="K1098" s="7"/>
      <c r="L1098" s="7"/>
      <c r="M1098" s="7"/>
      <c r="N1098" s="7"/>
      <c r="O1098" s="7"/>
      <c r="Q1098" s="5"/>
    </row>
    <row r="1099" spans="2:17" s="3" customFormat="1" x14ac:dyDescent="0.2">
      <c r="B1099" s="9"/>
      <c r="C1099" s="7"/>
      <c r="D1099" s="7"/>
      <c r="E1099" s="7"/>
      <c r="F1099" s="7"/>
      <c r="G1099" s="7"/>
      <c r="I1099" s="7"/>
      <c r="J1099" s="7"/>
      <c r="K1099" s="7"/>
      <c r="L1099" s="7"/>
      <c r="M1099" s="7"/>
      <c r="N1099" s="7"/>
      <c r="O1099" s="7"/>
      <c r="Q1099" s="5"/>
    </row>
    <row r="1100" spans="2:17" s="3" customFormat="1" x14ac:dyDescent="0.2">
      <c r="B1100" s="9"/>
      <c r="C1100" s="7"/>
      <c r="D1100" s="7"/>
      <c r="E1100" s="7"/>
      <c r="F1100" s="7"/>
      <c r="G1100" s="7"/>
      <c r="I1100" s="7"/>
      <c r="J1100" s="7"/>
      <c r="K1100" s="7"/>
      <c r="L1100" s="7"/>
      <c r="M1100" s="7"/>
      <c r="N1100" s="7"/>
      <c r="O1100" s="7"/>
      <c r="Q1100" s="5"/>
    </row>
    <row r="1101" spans="2:17" s="3" customFormat="1" x14ac:dyDescent="0.2">
      <c r="B1101" s="9"/>
      <c r="C1101" s="7"/>
      <c r="D1101" s="7"/>
      <c r="E1101" s="7"/>
      <c r="F1101" s="7"/>
      <c r="G1101" s="7"/>
      <c r="I1101" s="7"/>
      <c r="J1101" s="7"/>
      <c r="K1101" s="7"/>
      <c r="L1101" s="7"/>
      <c r="M1101" s="7"/>
      <c r="N1101" s="7"/>
      <c r="O1101" s="7"/>
      <c r="Q1101" s="5"/>
    </row>
    <row r="1102" spans="2:17" s="3" customFormat="1" x14ac:dyDescent="0.2">
      <c r="B1102" s="9"/>
      <c r="C1102" s="7"/>
      <c r="D1102" s="7"/>
      <c r="E1102" s="7"/>
      <c r="F1102" s="7"/>
      <c r="G1102" s="7"/>
      <c r="I1102" s="7"/>
      <c r="J1102" s="7"/>
      <c r="K1102" s="7"/>
      <c r="L1102" s="7"/>
      <c r="M1102" s="7"/>
      <c r="N1102" s="7"/>
      <c r="O1102" s="7"/>
      <c r="Q1102" s="5"/>
    </row>
    <row r="1103" spans="2:17" s="3" customFormat="1" x14ac:dyDescent="0.2">
      <c r="B1103" s="9"/>
      <c r="C1103" s="7"/>
      <c r="D1103" s="7"/>
      <c r="E1103" s="7"/>
      <c r="F1103" s="7"/>
      <c r="G1103" s="7"/>
      <c r="I1103" s="7"/>
      <c r="J1103" s="7"/>
      <c r="K1103" s="7"/>
      <c r="L1103" s="7"/>
      <c r="M1103" s="7"/>
      <c r="N1103" s="7"/>
      <c r="O1103" s="7"/>
      <c r="Q1103" s="5"/>
    </row>
    <row r="1104" spans="2:17" s="3" customFormat="1" x14ac:dyDescent="0.2">
      <c r="B1104" s="9"/>
      <c r="C1104" s="7"/>
      <c r="D1104" s="7"/>
      <c r="E1104" s="7"/>
      <c r="F1104" s="7"/>
      <c r="G1104" s="7"/>
      <c r="I1104" s="7"/>
      <c r="J1104" s="7"/>
      <c r="K1104" s="7"/>
      <c r="L1104" s="7"/>
      <c r="M1104" s="7"/>
      <c r="N1104" s="7"/>
      <c r="O1104" s="7"/>
      <c r="Q1104" s="5"/>
    </row>
    <row r="1105" spans="2:17" s="3" customFormat="1" x14ac:dyDescent="0.2">
      <c r="B1105" s="9"/>
      <c r="C1105" s="7"/>
      <c r="D1105" s="7"/>
      <c r="E1105" s="7"/>
      <c r="F1105" s="7"/>
      <c r="G1105" s="7"/>
      <c r="I1105" s="7"/>
      <c r="J1105" s="7"/>
      <c r="K1105" s="7"/>
      <c r="L1105" s="7"/>
      <c r="M1105" s="7"/>
      <c r="N1105" s="7"/>
      <c r="O1105" s="7"/>
      <c r="Q1105" s="5"/>
    </row>
    <row r="1106" spans="2:17" s="3" customFormat="1" x14ac:dyDescent="0.2">
      <c r="B1106" s="9"/>
      <c r="C1106" s="7"/>
      <c r="D1106" s="7"/>
      <c r="E1106" s="7"/>
      <c r="F1106" s="7"/>
      <c r="G1106" s="7"/>
      <c r="I1106" s="7"/>
      <c r="J1106" s="7"/>
      <c r="K1106" s="7"/>
      <c r="L1106" s="7"/>
      <c r="M1106" s="7"/>
      <c r="N1106" s="7"/>
      <c r="O1106" s="7"/>
      <c r="Q1106" s="5"/>
    </row>
    <row r="1107" spans="2:17" s="3" customFormat="1" x14ac:dyDescent="0.2">
      <c r="B1107" s="9"/>
      <c r="C1107" s="7"/>
      <c r="D1107" s="7"/>
      <c r="E1107" s="7"/>
      <c r="F1107" s="7"/>
      <c r="G1107" s="7"/>
      <c r="I1107" s="7"/>
      <c r="J1107" s="7"/>
      <c r="K1107" s="7"/>
      <c r="L1107" s="7"/>
      <c r="M1107" s="7"/>
      <c r="N1107" s="7"/>
      <c r="O1107" s="7"/>
      <c r="Q1107" s="5"/>
    </row>
    <row r="1108" spans="2:17" s="3" customFormat="1" x14ac:dyDescent="0.2">
      <c r="B1108" s="9"/>
      <c r="C1108" s="7"/>
      <c r="D1108" s="7"/>
      <c r="E1108" s="7"/>
      <c r="F1108" s="7"/>
      <c r="G1108" s="7"/>
      <c r="I1108" s="7"/>
      <c r="J1108" s="7"/>
      <c r="K1108" s="7"/>
      <c r="L1108" s="7"/>
      <c r="M1108" s="7"/>
      <c r="N1108" s="7"/>
      <c r="O1108" s="7"/>
      <c r="Q1108" s="5"/>
    </row>
    <row r="1109" spans="2:17" s="3" customFormat="1" x14ac:dyDescent="0.2">
      <c r="B1109" s="9"/>
      <c r="C1109" s="7"/>
      <c r="D1109" s="7"/>
      <c r="E1109" s="7"/>
      <c r="F1109" s="7"/>
      <c r="G1109" s="7"/>
      <c r="I1109" s="7"/>
      <c r="J1109" s="7"/>
      <c r="K1109" s="7"/>
      <c r="L1109" s="7"/>
      <c r="M1109" s="7"/>
      <c r="N1109" s="7"/>
      <c r="O1109" s="7"/>
      <c r="Q1109" s="5"/>
    </row>
    <row r="1110" spans="2:17" s="3" customFormat="1" x14ac:dyDescent="0.2">
      <c r="B1110" s="9"/>
      <c r="C1110" s="7"/>
      <c r="D1110" s="7"/>
      <c r="E1110" s="7"/>
      <c r="F1110" s="7"/>
      <c r="G1110" s="7"/>
      <c r="I1110" s="7"/>
      <c r="J1110" s="7"/>
      <c r="K1110" s="7"/>
      <c r="L1110" s="7"/>
      <c r="M1110" s="7"/>
      <c r="N1110" s="7"/>
      <c r="O1110" s="7"/>
      <c r="Q1110" s="5"/>
    </row>
    <row r="1111" spans="2:17" s="3" customFormat="1" x14ac:dyDescent="0.2">
      <c r="B1111" s="9"/>
      <c r="C1111" s="7"/>
      <c r="D1111" s="7"/>
      <c r="E1111" s="7"/>
      <c r="F1111" s="7"/>
      <c r="G1111" s="7"/>
      <c r="I1111" s="7"/>
      <c r="J1111" s="7"/>
      <c r="K1111" s="7"/>
      <c r="L1111" s="7"/>
      <c r="M1111" s="7"/>
      <c r="N1111" s="7"/>
      <c r="O1111" s="7"/>
      <c r="Q1111" s="5"/>
    </row>
    <row r="1112" spans="2:17" s="3" customFormat="1" x14ac:dyDescent="0.2">
      <c r="B1112" s="9"/>
      <c r="C1112" s="7"/>
      <c r="D1112" s="7"/>
      <c r="E1112" s="7"/>
      <c r="F1112" s="7"/>
      <c r="G1112" s="7"/>
      <c r="I1112" s="7"/>
      <c r="J1112" s="7"/>
      <c r="K1112" s="7"/>
      <c r="L1112" s="7"/>
      <c r="M1112" s="7"/>
      <c r="N1112" s="7"/>
      <c r="O1112" s="7"/>
      <c r="Q1112" s="5"/>
    </row>
    <row r="1113" spans="2:17" s="3" customFormat="1" x14ac:dyDescent="0.2">
      <c r="B1113" s="9"/>
      <c r="C1113" s="7"/>
      <c r="D1113" s="7"/>
      <c r="E1113" s="7"/>
      <c r="F1113" s="7"/>
      <c r="G1113" s="7"/>
      <c r="I1113" s="7"/>
      <c r="J1113" s="7"/>
      <c r="K1113" s="7"/>
      <c r="L1113" s="7"/>
      <c r="M1113" s="7"/>
      <c r="N1113" s="7"/>
      <c r="O1113" s="7"/>
      <c r="Q1113" s="5"/>
    </row>
    <row r="1114" spans="2:17" s="3" customFormat="1" x14ac:dyDescent="0.2">
      <c r="B1114" s="9"/>
      <c r="C1114" s="7"/>
      <c r="D1114" s="7"/>
      <c r="E1114" s="7"/>
      <c r="F1114" s="7"/>
      <c r="G1114" s="7"/>
      <c r="I1114" s="7"/>
      <c r="J1114" s="7"/>
      <c r="K1114" s="7"/>
      <c r="L1114" s="7"/>
      <c r="M1114" s="7"/>
      <c r="N1114" s="7"/>
      <c r="O1114" s="7"/>
      <c r="Q1114" s="5"/>
    </row>
    <row r="1115" spans="2:17" s="3" customFormat="1" x14ac:dyDescent="0.2">
      <c r="B1115" s="9"/>
      <c r="C1115" s="7"/>
      <c r="D1115" s="7"/>
      <c r="E1115" s="7"/>
      <c r="F1115" s="7"/>
      <c r="G1115" s="7"/>
      <c r="I1115" s="7"/>
      <c r="J1115" s="7"/>
      <c r="K1115" s="7"/>
      <c r="L1115" s="7"/>
      <c r="M1115" s="7"/>
      <c r="N1115" s="7"/>
      <c r="O1115" s="7"/>
      <c r="Q1115" s="5"/>
    </row>
    <row r="1116" spans="2:17" s="3" customFormat="1" x14ac:dyDescent="0.2">
      <c r="B1116" s="9"/>
      <c r="C1116" s="7"/>
      <c r="D1116" s="7"/>
      <c r="E1116" s="7"/>
      <c r="F1116" s="7"/>
      <c r="G1116" s="7"/>
      <c r="I1116" s="7"/>
      <c r="J1116" s="7"/>
      <c r="K1116" s="7"/>
      <c r="L1116" s="7"/>
      <c r="M1116" s="7"/>
      <c r="N1116" s="7"/>
      <c r="O1116" s="7"/>
      <c r="Q1116" s="5"/>
    </row>
    <row r="1117" spans="2:17" s="3" customFormat="1" x14ac:dyDescent="0.2">
      <c r="B1117" s="9"/>
      <c r="C1117" s="7"/>
      <c r="D1117" s="7"/>
      <c r="E1117" s="7"/>
      <c r="F1117" s="7"/>
      <c r="G1117" s="7"/>
      <c r="I1117" s="7"/>
      <c r="J1117" s="7"/>
      <c r="K1117" s="7"/>
      <c r="L1117" s="7"/>
      <c r="M1117" s="7"/>
      <c r="N1117" s="7"/>
      <c r="O1117" s="7"/>
      <c r="Q1117" s="5"/>
    </row>
    <row r="1118" spans="2:17" s="3" customFormat="1" x14ac:dyDescent="0.2">
      <c r="B1118" s="9"/>
      <c r="C1118" s="7"/>
      <c r="D1118" s="7"/>
      <c r="E1118" s="7"/>
      <c r="F1118" s="7"/>
      <c r="G1118" s="7"/>
      <c r="I1118" s="7"/>
      <c r="J1118" s="7"/>
      <c r="K1118" s="7"/>
      <c r="L1118" s="7"/>
      <c r="M1118" s="7"/>
      <c r="N1118" s="7"/>
      <c r="O1118" s="7"/>
      <c r="Q1118" s="5"/>
    </row>
    <row r="1119" spans="2:17" s="3" customFormat="1" x14ac:dyDescent="0.2">
      <c r="B1119" s="9"/>
      <c r="C1119" s="7"/>
      <c r="D1119" s="7"/>
      <c r="E1119" s="7"/>
      <c r="F1119" s="7"/>
      <c r="G1119" s="7"/>
      <c r="I1119" s="7"/>
      <c r="J1119" s="7"/>
      <c r="K1119" s="7"/>
      <c r="L1119" s="7"/>
      <c r="M1119" s="7"/>
      <c r="N1119" s="7"/>
      <c r="O1119" s="7"/>
      <c r="Q1119" s="5"/>
    </row>
    <row r="1120" spans="2:17" s="3" customFormat="1" x14ac:dyDescent="0.2">
      <c r="B1120" s="9"/>
      <c r="C1120" s="7"/>
      <c r="D1120" s="7"/>
      <c r="E1120" s="7"/>
      <c r="F1120" s="7"/>
      <c r="G1120" s="7"/>
      <c r="I1120" s="7"/>
      <c r="J1120" s="7"/>
      <c r="K1120" s="7"/>
      <c r="L1120" s="7"/>
      <c r="M1120" s="7"/>
      <c r="N1120" s="7"/>
      <c r="O1120" s="7"/>
      <c r="Q1120" s="5"/>
    </row>
    <row r="1121" spans="2:17" s="3" customFormat="1" x14ac:dyDescent="0.2">
      <c r="B1121" s="9"/>
      <c r="C1121" s="7"/>
      <c r="D1121" s="7"/>
      <c r="E1121" s="7"/>
      <c r="F1121" s="7"/>
      <c r="G1121" s="7"/>
      <c r="I1121" s="7"/>
      <c r="J1121" s="7"/>
      <c r="K1121" s="7"/>
      <c r="L1121" s="7"/>
      <c r="M1121" s="7"/>
      <c r="N1121" s="7"/>
      <c r="O1121" s="7"/>
      <c r="Q1121" s="5"/>
    </row>
    <row r="1122" spans="2:17" s="3" customFormat="1" x14ac:dyDescent="0.2">
      <c r="B1122" s="9"/>
      <c r="C1122" s="7"/>
      <c r="D1122" s="7"/>
      <c r="E1122" s="7"/>
      <c r="F1122" s="7"/>
      <c r="G1122" s="7"/>
      <c r="I1122" s="7"/>
      <c r="J1122" s="7"/>
      <c r="K1122" s="7"/>
      <c r="L1122" s="7"/>
      <c r="M1122" s="7"/>
      <c r="N1122" s="7"/>
      <c r="O1122" s="7"/>
      <c r="Q1122" s="5"/>
    </row>
    <row r="1123" spans="2:17" s="3" customFormat="1" x14ac:dyDescent="0.2">
      <c r="B1123" s="9"/>
      <c r="C1123" s="7"/>
      <c r="D1123" s="7"/>
      <c r="E1123" s="7"/>
      <c r="F1123" s="7"/>
      <c r="G1123" s="7"/>
      <c r="I1123" s="7"/>
      <c r="J1123" s="7"/>
      <c r="K1123" s="7"/>
      <c r="L1123" s="7"/>
      <c r="M1123" s="7"/>
      <c r="N1123" s="7"/>
      <c r="O1123" s="7"/>
      <c r="Q1123" s="5"/>
    </row>
    <row r="1124" spans="2:17" s="3" customFormat="1" x14ac:dyDescent="0.2">
      <c r="B1124" s="9"/>
      <c r="C1124" s="7"/>
      <c r="D1124" s="7"/>
      <c r="E1124" s="7"/>
      <c r="F1124" s="7"/>
      <c r="G1124" s="7"/>
      <c r="I1124" s="7"/>
      <c r="J1124" s="7"/>
      <c r="K1124" s="7"/>
      <c r="L1124" s="7"/>
      <c r="M1124" s="7"/>
      <c r="N1124" s="7"/>
      <c r="O1124" s="7"/>
      <c r="Q1124" s="5"/>
    </row>
    <row r="1125" spans="2:17" s="3" customFormat="1" x14ac:dyDescent="0.2">
      <c r="B1125" s="9"/>
      <c r="C1125" s="7"/>
      <c r="D1125" s="7"/>
      <c r="E1125" s="7"/>
      <c r="F1125" s="7"/>
      <c r="G1125" s="7"/>
      <c r="I1125" s="7"/>
      <c r="J1125" s="7"/>
      <c r="K1125" s="7"/>
      <c r="L1125" s="7"/>
      <c r="M1125" s="7"/>
      <c r="N1125" s="7"/>
      <c r="O1125" s="7"/>
      <c r="Q1125" s="5"/>
    </row>
    <row r="1126" spans="2:17" s="3" customFormat="1" x14ac:dyDescent="0.2">
      <c r="B1126" s="9"/>
      <c r="C1126" s="7"/>
      <c r="D1126" s="7"/>
      <c r="E1126" s="7"/>
      <c r="F1126" s="7"/>
      <c r="G1126" s="7"/>
      <c r="I1126" s="7"/>
      <c r="J1126" s="7"/>
      <c r="K1126" s="7"/>
      <c r="L1126" s="7"/>
      <c r="M1126" s="7"/>
      <c r="N1126" s="7"/>
      <c r="O1126" s="7"/>
      <c r="Q1126" s="5"/>
    </row>
    <row r="1127" spans="2:17" s="3" customFormat="1" x14ac:dyDescent="0.2">
      <c r="B1127" s="9"/>
      <c r="C1127" s="7"/>
      <c r="D1127" s="7"/>
      <c r="E1127" s="7"/>
      <c r="F1127" s="7"/>
      <c r="G1127" s="7"/>
      <c r="I1127" s="7"/>
      <c r="J1127" s="7"/>
      <c r="K1127" s="7"/>
      <c r="L1127" s="7"/>
      <c r="M1127" s="7"/>
      <c r="N1127" s="7"/>
      <c r="O1127" s="7"/>
      <c r="Q1127" s="5"/>
    </row>
    <row r="1128" spans="2:17" s="3" customFormat="1" x14ac:dyDescent="0.2">
      <c r="B1128" s="9"/>
      <c r="C1128" s="7"/>
      <c r="D1128" s="7"/>
      <c r="E1128" s="7"/>
      <c r="F1128" s="7"/>
      <c r="G1128" s="7"/>
      <c r="I1128" s="7"/>
      <c r="J1128" s="7"/>
      <c r="K1128" s="7"/>
      <c r="L1128" s="7"/>
      <c r="M1128" s="7"/>
      <c r="N1128" s="7"/>
      <c r="O1128" s="7"/>
      <c r="Q1128" s="5"/>
    </row>
    <row r="1129" spans="2:17" s="3" customFormat="1" x14ac:dyDescent="0.2">
      <c r="B1129" s="9"/>
      <c r="C1129" s="7"/>
      <c r="D1129" s="7"/>
      <c r="E1129" s="7"/>
      <c r="F1129" s="7"/>
      <c r="G1129" s="7"/>
      <c r="I1129" s="7"/>
      <c r="J1129" s="7"/>
      <c r="K1129" s="7"/>
      <c r="L1129" s="7"/>
      <c r="M1129" s="7"/>
      <c r="N1129" s="7"/>
      <c r="O1129" s="7"/>
      <c r="Q1129" s="5"/>
    </row>
    <row r="1130" spans="2:17" s="3" customFormat="1" x14ac:dyDescent="0.2">
      <c r="B1130" s="9"/>
      <c r="C1130" s="7"/>
      <c r="D1130" s="7"/>
      <c r="E1130" s="7"/>
      <c r="F1130" s="7"/>
      <c r="G1130" s="7"/>
      <c r="I1130" s="7"/>
      <c r="J1130" s="7"/>
      <c r="K1130" s="7"/>
      <c r="L1130" s="7"/>
      <c r="M1130" s="7"/>
      <c r="N1130" s="7"/>
      <c r="O1130" s="7"/>
      <c r="Q1130" s="5"/>
    </row>
    <row r="1131" spans="2:17" s="3" customFormat="1" x14ac:dyDescent="0.2">
      <c r="B1131" s="9"/>
      <c r="C1131" s="7"/>
      <c r="D1131" s="7"/>
      <c r="E1131" s="7"/>
      <c r="F1131" s="7"/>
      <c r="G1131" s="7"/>
      <c r="I1131" s="7"/>
      <c r="J1131" s="7"/>
      <c r="K1131" s="7"/>
      <c r="L1131" s="7"/>
      <c r="M1131" s="7"/>
      <c r="N1131" s="7"/>
      <c r="O1131" s="7"/>
      <c r="Q1131" s="5"/>
    </row>
    <row r="1132" spans="2:17" s="3" customFormat="1" x14ac:dyDescent="0.2">
      <c r="B1132" s="9"/>
      <c r="C1132" s="7"/>
      <c r="D1132" s="7"/>
      <c r="E1132" s="7"/>
      <c r="F1132" s="7"/>
      <c r="G1132" s="7"/>
      <c r="I1132" s="7"/>
      <c r="J1132" s="7"/>
      <c r="K1132" s="7"/>
      <c r="L1132" s="7"/>
      <c r="M1132" s="7"/>
      <c r="N1132" s="7"/>
      <c r="O1132" s="7"/>
      <c r="Q1132" s="5"/>
    </row>
    <row r="1133" spans="2:17" s="3" customFormat="1" x14ac:dyDescent="0.2">
      <c r="B1133" s="9"/>
      <c r="C1133" s="7"/>
      <c r="D1133" s="7"/>
      <c r="E1133" s="7"/>
      <c r="F1133" s="7"/>
      <c r="G1133" s="7"/>
      <c r="I1133" s="7"/>
      <c r="J1133" s="7"/>
      <c r="K1133" s="7"/>
      <c r="L1133" s="7"/>
      <c r="M1133" s="7"/>
      <c r="N1133" s="7"/>
      <c r="O1133" s="7"/>
      <c r="Q1133" s="5"/>
    </row>
    <row r="1134" spans="2:17" s="3" customFormat="1" x14ac:dyDescent="0.2">
      <c r="B1134" s="9"/>
      <c r="C1134" s="7"/>
      <c r="D1134" s="7"/>
      <c r="E1134" s="7"/>
      <c r="F1134" s="7"/>
      <c r="G1134" s="7"/>
      <c r="I1134" s="7"/>
      <c r="J1134" s="7"/>
      <c r="K1134" s="7"/>
      <c r="L1134" s="7"/>
      <c r="M1134" s="7"/>
      <c r="N1134" s="7"/>
      <c r="O1134" s="7"/>
      <c r="Q1134" s="5"/>
    </row>
    <row r="1135" spans="2:17" s="3" customFormat="1" x14ac:dyDescent="0.2">
      <c r="B1135" s="9"/>
      <c r="C1135" s="7"/>
      <c r="D1135" s="7"/>
      <c r="E1135" s="7"/>
      <c r="F1135" s="7"/>
      <c r="G1135" s="7"/>
      <c r="I1135" s="7"/>
      <c r="J1135" s="7"/>
      <c r="K1135" s="7"/>
      <c r="L1135" s="7"/>
      <c r="M1135" s="7"/>
      <c r="N1135" s="7"/>
      <c r="O1135" s="7"/>
      <c r="Q1135" s="5"/>
    </row>
    <row r="1136" spans="2:17" s="3" customFormat="1" x14ac:dyDescent="0.2">
      <c r="B1136" s="9"/>
      <c r="C1136" s="7"/>
      <c r="D1136" s="7"/>
      <c r="E1136" s="7"/>
      <c r="F1136" s="7"/>
      <c r="G1136" s="7"/>
      <c r="I1136" s="7"/>
      <c r="J1136" s="7"/>
      <c r="K1136" s="7"/>
      <c r="L1136" s="7"/>
      <c r="M1136" s="7"/>
      <c r="N1136" s="7"/>
      <c r="O1136" s="7"/>
      <c r="Q1136" s="5"/>
    </row>
    <row r="1137" spans="2:17" s="3" customFormat="1" x14ac:dyDescent="0.2">
      <c r="B1137" s="9"/>
      <c r="C1137" s="7"/>
      <c r="D1137" s="7"/>
      <c r="E1137" s="7"/>
      <c r="F1137" s="7"/>
      <c r="G1137" s="7"/>
      <c r="I1137" s="7"/>
      <c r="J1137" s="7"/>
      <c r="K1137" s="7"/>
      <c r="L1137" s="7"/>
      <c r="M1137" s="7"/>
      <c r="N1137" s="7"/>
      <c r="O1137" s="7"/>
      <c r="Q1137" s="5"/>
    </row>
    <row r="1138" spans="2:17" s="3" customFormat="1" x14ac:dyDescent="0.2">
      <c r="B1138" s="9"/>
      <c r="C1138" s="7"/>
      <c r="D1138" s="7"/>
      <c r="E1138" s="7"/>
      <c r="F1138" s="7"/>
      <c r="G1138" s="7"/>
      <c r="I1138" s="7"/>
      <c r="J1138" s="7"/>
      <c r="K1138" s="7"/>
      <c r="L1138" s="7"/>
      <c r="M1138" s="7"/>
      <c r="N1138" s="7"/>
      <c r="O1138" s="7"/>
      <c r="Q1138" s="5"/>
    </row>
    <row r="1139" spans="2:17" s="3" customFormat="1" x14ac:dyDescent="0.2">
      <c r="B1139" s="9"/>
      <c r="C1139" s="7"/>
      <c r="D1139" s="7"/>
      <c r="E1139" s="7"/>
      <c r="F1139" s="7"/>
      <c r="G1139" s="7"/>
      <c r="I1139" s="7"/>
      <c r="J1139" s="7"/>
      <c r="K1139" s="7"/>
      <c r="L1139" s="7"/>
      <c r="M1139" s="7"/>
      <c r="N1139" s="7"/>
      <c r="O1139" s="7"/>
      <c r="Q1139" s="5"/>
    </row>
    <row r="1140" spans="2:17" s="3" customFormat="1" x14ac:dyDescent="0.2">
      <c r="B1140" s="9"/>
      <c r="C1140" s="7"/>
      <c r="D1140" s="7"/>
      <c r="E1140" s="7"/>
      <c r="F1140" s="7"/>
      <c r="G1140" s="7"/>
      <c r="I1140" s="7"/>
      <c r="J1140" s="7"/>
      <c r="K1140" s="7"/>
      <c r="L1140" s="7"/>
      <c r="M1140" s="7"/>
      <c r="N1140" s="7"/>
      <c r="O1140" s="7"/>
      <c r="Q1140" s="5"/>
    </row>
    <row r="1141" spans="2:17" s="3" customFormat="1" x14ac:dyDescent="0.2">
      <c r="B1141" s="9"/>
      <c r="C1141" s="7"/>
      <c r="D1141" s="7"/>
      <c r="E1141" s="7"/>
      <c r="F1141" s="7"/>
      <c r="G1141" s="7"/>
      <c r="I1141" s="7"/>
      <c r="J1141" s="7"/>
      <c r="K1141" s="7"/>
      <c r="L1141" s="7"/>
      <c r="M1141" s="7"/>
      <c r="N1141" s="7"/>
      <c r="O1141" s="7"/>
      <c r="Q1141" s="5"/>
    </row>
    <row r="1142" spans="2:17" s="3" customFormat="1" x14ac:dyDescent="0.2">
      <c r="B1142" s="9"/>
      <c r="C1142" s="7"/>
      <c r="D1142" s="7"/>
      <c r="E1142" s="7"/>
      <c r="F1142" s="7"/>
      <c r="G1142" s="7"/>
      <c r="I1142" s="7"/>
      <c r="J1142" s="7"/>
      <c r="K1142" s="7"/>
      <c r="L1142" s="7"/>
      <c r="M1142" s="7"/>
      <c r="N1142" s="7"/>
      <c r="O1142" s="7"/>
      <c r="Q1142" s="5"/>
    </row>
    <row r="1143" spans="2:17" s="3" customFormat="1" x14ac:dyDescent="0.2">
      <c r="B1143" s="9"/>
      <c r="C1143" s="7"/>
      <c r="D1143" s="7"/>
      <c r="E1143" s="7"/>
      <c r="F1143" s="7"/>
      <c r="G1143" s="7"/>
      <c r="I1143" s="7"/>
      <c r="J1143" s="7"/>
      <c r="K1143" s="7"/>
      <c r="L1143" s="7"/>
      <c r="M1143" s="7"/>
      <c r="N1143" s="7"/>
      <c r="O1143" s="7"/>
      <c r="Q1143" s="5"/>
    </row>
    <row r="1144" spans="2:17" s="3" customFormat="1" x14ac:dyDescent="0.2">
      <c r="B1144" s="9"/>
      <c r="C1144" s="7"/>
      <c r="D1144" s="7"/>
      <c r="E1144" s="7"/>
      <c r="F1144" s="7"/>
      <c r="G1144" s="7"/>
      <c r="I1144" s="7"/>
      <c r="J1144" s="7"/>
      <c r="K1144" s="7"/>
      <c r="L1144" s="7"/>
      <c r="M1144" s="7"/>
      <c r="N1144" s="7"/>
      <c r="O1144" s="7"/>
      <c r="Q1144" s="5"/>
    </row>
    <row r="1145" spans="2:17" s="3" customFormat="1" x14ac:dyDescent="0.2">
      <c r="B1145" s="9"/>
      <c r="C1145" s="7"/>
      <c r="D1145" s="7"/>
      <c r="E1145" s="7"/>
      <c r="F1145" s="7"/>
      <c r="G1145" s="7"/>
      <c r="I1145" s="7"/>
      <c r="J1145" s="7"/>
      <c r="K1145" s="7"/>
      <c r="L1145" s="7"/>
      <c r="M1145" s="7"/>
      <c r="N1145" s="7"/>
      <c r="O1145" s="7"/>
      <c r="Q1145" s="5"/>
    </row>
    <row r="1146" spans="2:17" s="3" customFormat="1" x14ac:dyDescent="0.2">
      <c r="B1146" s="9"/>
      <c r="C1146" s="7"/>
      <c r="D1146" s="7"/>
      <c r="E1146" s="7"/>
      <c r="F1146" s="7"/>
      <c r="G1146" s="7"/>
      <c r="I1146" s="7"/>
      <c r="J1146" s="7"/>
      <c r="K1146" s="7"/>
      <c r="L1146" s="7"/>
      <c r="M1146" s="7"/>
      <c r="N1146" s="7"/>
      <c r="O1146" s="7"/>
      <c r="Q1146" s="5"/>
    </row>
    <row r="1147" spans="2:17" s="3" customFormat="1" x14ac:dyDescent="0.2">
      <c r="B1147" s="9"/>
      <c r="C1147" s="7"/>
      <c r="D1147" s="7"/>
      <c r="E1147" s="7"/>
      <c r="F1147" s="7"/>
      <c r="G1147" s="7"/>
      <c r="I1147" s="7"/>
      <c r="J1147" s="7"/>
      <c r="K1147" s="7"/>
      <c r="L1147" s="7"/>
      <c r="M1147" s="7"/>
      <c r="N1147" s="7"/>
      <c r="O1147" s="7"/>
      <c r="Q1147" s="5"/>
    </row>
    <row r="1148" spans="2:17" s="3" customFormat="1" x14ac:dyDescent="0.2">
      <c r="B1148" s="9"/>
      <c r="C1148" s="7"/>
      <c r="D1148" s="7"/>
      <c r="E1148" s="7"/>
      <c r="F1148" s="7"/>
      <c r="G1148" s="7"/>
      <c r="I1148" s="7"/>
      <c r="J1148" s="7"/>
      <c r="K1148" s="7"/>
      <c r="L1148" s="7"/>
      <c r="M1148" s="7"/>
      <c r="N1148" s="7"/>
      <c r="O1148" s="7"/>
      <c r="Q1148" s="5"/>
    </row>
    <row r="1149" spans="2:17" s="3" customFormat="1" x14ac:dyDescent="0.2">
      <c r="B1149" s="9"/>
      <c r="C1149" s="7"/>
      <c r="D1149" s="7"/>
      <c r="E1149" s="7"/>
      <c r="F1149" s="7"/>
      <c r="G1149" s="7"/>
      <c r="I1149" s="7"/>
      <c r="J1149" s="7"/>
      <c r="K1149" s="7"/>
      <c r="L1149" s="7"/>
      <c r="M1149" s="7"/>
      <c r="N1149" s="7"/>
      <c r="O1149" s="7"/>
      <c r="Q1149" s="5"/>
    </row>
    <row r="1150" spans="2:17" s="3" customFormat="1" x14ac:dyDescent="0.2">
      <c r="B1150" s="9"/>
      <c r="C1150" s="7"/>
      <c r="D1150" s="7"/>
      <c r="E1150" s="7"/>
      <c r="F1150" s="7"/>
      <c r="G1150" s="7"/>
      <c r="I1150" s="7"/>
      <c r="J1150" s="7"/>
      <c r="K1150" s="7"/>
      <c r="L1150" s="7"/>
      <c r="M1150" s="7"/>
      <c r="N1150" s="7"/>
      <c r="O1150" s="7"/>
      <c r="Q1150" s="5"/>
    </row>
    <row r="1151" spans="2:17" s="3" customFormat="1" x14ac:dyDescent="0.2">
      <c r="B1151" s="9"/>
      <c r="C1151" s="7"/>
      <c r="D1151" s="7"/>
      <c r="E1151" s="7"/>
      <c r="F1151" s="7"/>
      <c r="G1151" s="7"/>
      <c r="I1151" s="7"/>
      <c r="J1151" s="7"/>
      <c r="K1151" s="7"/>
      <c r="L1151" s="7"/>
      <c r="M1151" s="7"/>
      <c r="N1151" s="7"/>
      <c r="O1151" s="7"/>
      <c r="Q1151" s="5"/>
    </row>
    <row r="1152" spans="2:17" s="3" customFormat="1" x14ac:dyDescent="0.2">
      <c r="B1152" s="9"/>
      <c r="C1152" s="7"/>
      <c r="D1152" s="7"/>
      <c r="E1152" s="7"/>
      <c r="F1152" s="7"/>
      <c r="G1152" s="7"/>
      <c r="I1152" s="7"/>
      <c r="J1152" s="7"/>
      <c r="K1152" s="7"/>
      <c r="L1152" s="7"/>
      <c r="M1152" s="7"/>
      <c r="N1152" s="7"/>
      <c r="O1152" s="7"/>
      <c r="Q1152" s="5"/>
    </row>
    <row r="1153" spans="2:17" s="3" customFormat="1" x14ac:dyDescent="0.2">
      <c r="B1153" s="9"/>
      <c r="C1153" s="7"/>
      <c r="D1153" s="7"/>
      <c r="E1153" s="7"/>
      <c r="F1153" s="7"/>
      <c r="G1153" s="7"/>
      <c r="I1153" s="7"/>
      <c r="J1153" s="7"/>
      <c r="K1153" s="7"/>
      <c r="L1153" s="7"/>
      <c r="M1153" s="7"/>
      <c r="N1153" s="7"/>
      <c r="O1153" s="7"/>
      <c r="Q1153" s="5"/>
    </row>
    <row r="1154" spans="2:17" s="3" customFormat="1" x14ac:dyDescent="0.2">
      <c r="B1154" s="9"/>
      <c r="C1154" s="7"/>
      <c r="D1154" s="7"/>
      <c r="E1154" s="7"/>
      <c r="F1154" s="7"/>
      <c r="G1154" s="7"/>
      <c r="I1154" s="7"/>
      <c r="J1154" s="7"/>
      <c r="K1154" s="7"/>
      <c r="L1154" s="7"/>
      <c r="M1154" s="7"/>
      <c r="N1154" s="7"/>
      <c r="O1154" s="7"/>
      <c r="Q1154" s="5"/>
    </row>
    <row r="1155" spans="2:17" s="3" customFormat="1" x14ac:dyDescent="0.2">
      <c r="B1155" s="9"/>
      <c r="C1155" s="7"/>
      <c r="D1155" s="7"/>
      <c r="E1155" s="7"/>
      <c r="F1155" s="7"/>
      <c r="G1155" s="7"/>
      <c r="I1155" s="7"/>
      <c r="J1155" s="7"/>
      <c r="K1155" s="7"/>
      <c r="L1155" s="7"/>
      <c r="M1155" s="7"/>
      <c r="N1155" s="7"/>
      <c r="O1155" s="7"/>
      <c r="Q1155" s="5"/>
    </row>
    <row r="1156" spans="2:17" s="3" customFormat="1" x14ac:dyDescent="0.2">
      <c r="B1156" s="9"/>
      <c r="C1156" s="7"/>
      <c r="D1156" s="7"/>
      <c r="E1156" s="7"/>
      <c r="F1156" s="7"/>
      <c r="G1156" s="7"/>
      <c r="I1156" s="7"/>
      <c r="J1156" s="7"/>
      <c r="K1156" s="7"/>
      <c r="L1156" s="7"/>
      <c r="M1156" s="7"/>
      <c r="N1156" s="7"/>
      <c r="O1156" s="7"/>
      <c r="Q1156" s="5"/>
    </row>
    <row r="1157" spans="2:17" s="3" customFormat="1" x14ac:dyDescent="0.2">
      <c r="B1157" s="9"/>
      <c r="C1157" s="7"/>
      <c r="D1157" s="7"/>
      <c r="E1157" s="7"/>
      <c r="F1157" s="7"/>
      <c r="G1157" s="7"/>
      <c r="I1157" s="7"/>
      <c r="J1157" s="7"/>
      <c r="K1157" s="7"/>
      <c r="L1157" s="7"/>
      <c r="M1157" s="7"/>
      <c r="N1157" s="7"/>
      <c r="O1157" s="7"/>
      <c r="Q1157" s="5"/>
    </row>
    <row r="1158" spans="2:17" s="3" customFormat="1" x14ac:dyDescent="0.2">
      <c r="B1158" s="9"/>
      <c r="C1158" s="7"/>
      <c r="D1158" s="7"/>
      <c r="E1158" s="7"/>
      <c r="F1158" s="7"/>
      <c r="G1158" s="7"/>
      <c r="I1158" s="7"/>
      <c r="J1158" s="7"/>
      <c r="K1158" s="7"/>
      <c r="L1158" s="7"/>
      <c r="M1158" s="7"/>
      <c r="N1158" s="7"/>
      <c r="O1158" s="7"/>
      <c r="Q1158" s="5"/>
    </row>
    <row r="1159" spans="2:17" s="3" customFormat="1" x14ac:dyDescent="0.2">
      <c r="B1159" s="9"/>
      <c r="C1159" s="7"/>
      <c r="D1159" s="7"/>
      <c r="E1159" s="7"/>
      <c r="F1159" s="7"/>
      <c r="G1159" s="7"/>
      <c r="I1159" s="7"/>
      <c r="J1159" s="7"/>
      <c r="K1159" s="7"/>
      <c r="L1159" s="7"/>
      <c r="M1159" s="7"/>
      <c r="N1159" s="7"/>
      <c r="O1159" s="7"/>
      <c r="Q1159" s="5"/>
    </row>
    <row r="1160" spans="2:17" s="3" customFormat="1" x14ac:dyDescent="0.2">
      <c r="B1160" s="9"/>
      <c r="C1160" s="7"/>
      <c r="D1160" s="7"/>
      <c r="E1160" s="7"/>
      <c r="F1160" s="7"/>
      <c r="G1160" s="7"/>
      <c r="I1160" s="7"/>
      <c r="J1160" s="7"/>
      <c r="K1160" s="7"/>
      <c r="L1160" s="7"/>
      <c r="M1160" s="7"/>
      <c r="N1160" s="7"/>
      <c r="O1160" s="7"/>
      <c r="Q1160" s="5"/>
    </row>
    <row r="1161" spans="2:17" s="3" customFormat="1" x14ac:dyDescent="0.2">
      <c r="B1161" s="9"/>
      <c r="C1161" s="7"/>
      <c r="D1161" s="7"/>
      <c r="E1161" s="7"/>
      <c r="F1161" s="7"/>
      <c r="G1161" s="7"/>
      <c r="I1161" s="7"/>
      <c r="J1161" s="7"/>
      <c r="K1161" s="7"/>
      <c r="L1161" s="7"/>
      <c r="M1161" s="7"/>
      <c r="N1161" s="7"/>
      <c r="O1161" s="7"/>
      <c r="Q1161" s="5"/>
    </row>
    <row r="1162" spans="2:17" s="3" customFormat="1" x14ac:dyDescent="0.2">
      <c r="B1162" s="9"/>
      <c r="C1162" s="7"/>
      <c r="D1162" s="7"/>
      <c r="E1162" s="7"/>
      <c r="F1162" s="7"/>
      <c r="G1162" s="7"/>
      <c r="I1162" s="7"/>
      <c r="J1162" s="7"/>
      <c r="K1162" s="7"/>
      <c r="L1162" s="7"/>
      <c r="M1162" s="7"/>
      <c r="N1162" s="7"/>
      <c r="O1162" s="7"/>
      <c r="Q1162" s="5"/>
    </row>
    <row r="1163" spans="2:17" s="3" customFormat="1" x14ac:dyDescent="0.2">
      <c r="B1163" s="9"/>
      <c r="C1163" s="7"/>
      <c r="D1163" s="7"/>
      <c r="E1163" s="7"/>
      <c r="F1163" s="7"/>
      <c r="G1163" s="7"/>
      <c r="I1163" s="7"/>
      <c r="J1163" s="7"/>
      <c r="K1163" s="7"/>
      <c r="L1163" s="7"/>
      <c r="M1163" s="7"/>
      <c r="N1163" s="7"/>
      <c r="O1163" s="7"/>
      <c r="Q1163" s="5"/>
    </row>
    <row r="1164" spans="2:17" s="3" customFormat="1" x14ac:dyDescent="0.2">
      <c r="B1164" s="9"/>
      <c r="C1164" s="7"/>
      <c r="D1164" s="7"/>
      <c r="E1164" s="7"/>
      <c r="F1164" s="7"/>
      <c r="G1164" s="7"/>
      <c r="I1164" s="7"/>
      <c r="J1164" s="7"/>
      <c r="K1164" s="7"/>
      <c r="L1164" s="7"/>
      <c r="M1164" s="7"/>
      <c r="N1164" s="7"/>
      <c r="O1164" s="7"/>
      <c r="Q1164" s="5"/>
    </row>
    <row r="1165" spans="2:17" s="3" customFormat="1" x14ac:dyDescent="0.2">
      <c r="B1165" s="9"/>
      <c r="C1165" s="7"/>
      <c r="D1165" s="7"/>
      <c r="E1165" s="7"/>
      <c r="F1165" s="7"/>
      <c r="G1165" s="7"/>
      <c r="I1165" s="7"/>
      <c r="J1165" s="7"/>
      <c r="K1165" s="7"/>
      <c r="L1165" s="7"/>
      <c r="M1165" s="7"/>
      <c r="N1165" s="7"/>
      <c r="O1165" s="7"/>
      <c r="Q1165" s="5"/>
    </row>
    <row r="1166" spans="2:17" s="3" customFormat="1" x14ac:dyDescent="0.2">
      <c r="B1166" s="9"/>
      <c r="C1166" s="7"/>
      <c r="D1166" s="7"/>
      <c r="E1166" s="7"/>
      <c r="F1166" s="7"/>
      <c r="G1166" s="7"/>
      <c r="I1166" s="7"/>
      <c r="J1166" s="7"/>
      <c r="K1166" s="7"/>
      <c r="L1166" s="7"/>
      <c r="M1166" s="7"/>
      <c r="N1166" s="7"/>
      <c r="O1166" s="7"/>
      <c r="Q1166" s="5"/>
    </row>
    <row r="1167" spans="2:17" s="3" customFormat="1" x14ac:dyDescent="0.2">
      <c r="B1167" s="9"/>
      <c r="C1167" s="7"/>
      <c r="D1167" s="7"/>
      <c r="E1167" s="7"/>
      <c r="F1167" s="7"/>
      <c r="G1167" s="7"/>
      <c r="I1167" s="7"/>
      <c r="J1167" s="7"/>
      <c r="K1167" s="7"/>
      <c r="L1167" s="7"/>
      <c r="M1167" s="7"/>
      <c r="N1167" s="7"/>
      <c r="O1167" s="7"/>
      <c r="Q1167" s="5"/>
    </row>
    <row r="1168" spans="2:17" s="3" customFormat="1" x14ac:dyDescent="0.2">
      <c r="B1168" s="9"/>
      <c r="C1168" s="7"/>
      <c r="D1168" s="7"/>
      <c r="E1168" s="7"/>
      <c r="F1168" s="7"/>
      <c r="G1168" s="7"/>
      <c r="I1168" s="7"/>
      <c r="J1168" s="7"/>
      <c r="K1168" s="7"/>
      <c r="L1168" s="7"/>
      <c r="M1168" s="7"/>
      <c r="N1168" s="7"/>
      <c r="O1168" s="7"/>
      <c r="Q1168" s="5"/>
    </row>
    <row r="1169" spans="2:17" s="3" customFormat="1" x14ac:dyDescent="0.2">
      <c r="B1169" s="9"/>
      <c r="C1169" s="7"/>
      <c r="D1169" s="7"/>
      <c r="E1169" s="7"/>
      <c r="F1169" s="7"/>
      <c r="G1169" s="7"/>
      <c r="I1169" s="7"/>
      <c r="J1169" s="7"/>
      <c r="K1169" s="7"/>
      <c r="L1169" s="7"/>
      <c r="M1169" s="7"/>
      <c r="N1169" s="7"/>
      <c r="O1169" s="7"/>
      <c r="Q1169" s="5"/>
    </row>
    <row r="1170" spans="2:17" s="3" customFormat="1" x14ac:dyDescent="0.2">
      <c r="B1170" s="9"/>
      <c r="C1170" s="7"/>
      <c r="D1170" s="7"/>
      <c r="E1170" s="7"/>
      <c r="F1170" s="7"/>
      <c r="G1170" s="7"/>
      <c r="I1170" s="7"/>
      <c r="J1170" s="7"/>
      <c r="K1170" s="7"/>
      <c r="L1170" s="7"/>
      <c r="M1170" s="7"/>
      <c r="N1170" s="7"/>
      <c r="O1170" s="7"/>
      <c r="Q1170" s="5"/>
    </row>
    <row r="1171" spans="2:17" s="3" customFormat="1" x14ac:dyDescent="0.2">
      <c r="B1171" s="9"/>
      <c r="C1171" s="7"/>
      <c r="D1171" s="7"/>
      <c r="E1171" s="7"/>
      <c r="F1171" s="7"/>
      <c r="G1171" s="7"/>
      <c r="I1171" s="7"/>
      <c r="J1171" s="7"/>
      <c r="K1171" s="7"/>
      <c r="L1171" s="7"/>
      <c r="M1171" s="7"/>
      <c r="N1171" s="7"/>
      <c r="O1171" s="7"/>
      <c r="Q1171" s="5"/>
    </row>
    <row r="1172" spans="2:17" s="3" customFormat="1" x14ac:dyDescent="0.2">
      <c r="B1172" s="9"/>
      <c r="C1172" s="7"/>
      <c r="D1172" s="7"/>
      <c r="E1172" s="7"/>
      <c r="F1172" s="7"/>
      <c r="G1172" s="7"/>
      <c r="I1172" s="7"/>
      <c r="J1172" s="7"/>
      <c r="K1172" s="7"/>
      <c r="L1172" s="7"/>
      <c r="M1172" s="7"/>
      <c r="N1172" s="7"/>
      <c r="O1172" s="7"/>
      <c r="Q1172" s="5"/>
    </row>
    <row r="1173" spans="2:17" s="3" customFormat="1" x14ac:dyDescent="0.2">
      <c r="B1173" s="9"/>
      <c r="C1173" s="7"/>
      <c r="D1173" s="7"/>
      <c r="E1173" s="7"/>
      <c r="F1173" s="7"/>
      <c r="G1173" s="7"/>
      <c r="I1173" s="7"/>
      <c r="J1173" s="7"/>
      <c r="K1173" s="7"/>
      <c r="L1173" s="7"/>
      <c r="M1173" s="7"/>
      <c r="N1173" s="7"/>
      <c r="O1173" s="7"/>
      <c r="Q1173" s="5"/>
    </row>
    <row r="1174" spans="2:17" s="3" customFormat="1" x14ac:dyDescent="0.2">
      <c r="B1174" s="9"/>
      <c r="C1174" s="7"/>
      <c r="D1174" s="7"/>
      <c r="E1174" s="7"/>
      <c r="F1174" s="7"/>
      <c r="G1174" s="7"/>
      <c r="I1174" s="7"/>
      <c r="J1174" s="7"/>
      <c r="K1174" s="7"/>
      <c r="L1174" s="7"/>
      <c r="M1174" s="7"/>
      <c r="N1174" s="7"/>
      <c r="O1174" s="7"/>
      <c r="Q1174" s="5"/>
    </row>
    <row r="1175" spans="2:17" s="3" customFormat="1" x14ac:dyDescent="0.2">
      <c r="B1175" s="9"/>
      <c r="C1175" s="7"/>
      <c r="D1175" s="7"/>
      <c r="E1175" s="7"/>
      <c r="F1175" s="7"/>
      <c r="G1175" s="7"/>
      <c r="I1175" s="7"/>
      <c r="J1175" s="7"/>
      <c r="K1175" s="7"/>
      <c r="L1175" s="7"/>
      <c r="M1175" s="7"/>
      <c r="N1175" s="7"/>
      <c r="O1175" s="7"/>
      <c r="Q1175" s="5"/>
    </row>
    <row r="1176" spans="2:17" s="3" customFormat="1" x14ac:dyDescent="0.2">
      <c r="B1176" s="9"/>
      <c r="C1176" s="7"/>
      <c r="D1176" s="7"/>
      <c r="E1176" s="7"/>
      <c r="F1176" s="7"/>
      <c r="G1176" s="7"/>
      <c r="I1176" s="7"/>
      <c r="J1176" s="7"/>
      <c r="K1176" s="7"/>
      <c r="L1176" s="7"/>
      <c r="M1176" s="7"/>
      <c r="N1176" s="7"/>
      <c r="O1176" s="7"/>
      <c r="Q1176" s="5"/>
    </row>
    <row r="1177" spans="2:17" s="3" customFormat="1" x14ac:dyDescent="0.2">
      <c r="B1177" s="9"/>
      <c r="C1177" s="7"/>
      <c r="D1177" s="7"/>
      <c r="E1177" s="7"/>
      <c r="F1177" s="7"/>
      <c r="G1177" s="7"/>
      <c r="I1177" s="7"/>
      <c r="J1177" s="7"/>
      <c r="K1177" s="7"/>
      <c r="L1177" s="7"/>
      <c r="M1177" s="7"/>
      <c r="N1177" s="7"/>
      <c r="O1177" s="7"/>
      <c r="Q1177" s="5"/>
    </row>
    <row r="1178" spans="2:17" s="3" customFormat="1" x14ac:dyDescent="0.2">
      <c r="B1178" s="9"/>
      <c r="C1178" s="7"/>
      <c r="D1178" s="7"/>
      <c r="E1178" s="7"/>
      <c r="F1178" s="7"/>
      <c r="G1178" s="7"/>
      <c r="I1178" s="7"/>
      <c r="J1178" s="7"/>
      <c r="K1178" s="7"/>
      <c r="L1178" s="7"/>
      <c r="M1178" s="7"/>
      <c r="N1178" s="7"/>
      <c r="O1178" s="7"/>
      <c r="Q1178" s="5"/>
    </row>
    <row r="1179" spans="2:17" s="3" customFormat="1" x14ac:dyDescent="0.2">
      <c r="B1179" s="9"/>
      <c r="C1179" s="7"/>
      <c r="D1179" s="7"/>
      <c r="E1179" s="7"/>
      <c r="F1179" s="7"/>
      <c r="G1179" s="7"/>
      <c r="I1179" s="7"/>
      <c r="J1179" s="7"/>
      <c r="K1179" s="7"/>
      <c r="L1179" s="7"/>
      <c r="M1179" s="7"/>
      <c r="N1179" s="7"/>
      <c r="O1179" s="7"/>
      <c r="Q1179" s="5"/>
    </row>
    <row r="1180" spans="2:17" s="3" customFormat="1" x14ac:dyDescent="0.2">
      <c r="B1180" s="9"/>
      <c r="C1180" s="7"/>
      <c r="D1180" s="7"/>
      <c r="E1180" s="7"/>
      <c r="F1180" s="7"/>
      <c r="G1180" s="7"/>
      <c r="I1180" s="7"/>
      <c r="J1180" s="7"/>
      <c r="K1180" s="7"/>
      <c r="L1180" s="7"/>
      <c r="M1180" s="7"/>
      <c r="N1180" s="7"/>
      <c r="O1180" s="7"/>
      <c r="Q1180" s="5"/>
    </row>
    <row r="1181" spans="2:17" s="3" customFormat="1" x14ac:dyDescent="0.2">
      <c r="B1181" s="9"/>
      <c r="C1181" s="7"/>
      <c r="D1181" s="7"/>
      <c r="E1181" s="7"/>
      <c r="F1181" s="7"/>
      <c r="G1181" s="7"/>
      <c r="I1181" s="7"/>
      <c r="J1181" s="7"/>
      <c r="K1181" s="7"/>
      <c r="L1181" s="7"/>
      <c r="M1181" s="7"/>
      <c r="N1181" s="7"/>
      <c r="O1181" s="7"/>
      <c r="Q1181" s="5"/>
    </row>
    <row r="1182" spans="2:17" s="3" customFormat="1" x14ac:dyDescent="0.2">
      <c r="B1182" s="9"/>
      <c r="C1182" s="7"/>
      <c r="D1182" s="7"/>
      <c r="E1182" s="7"/>
      <c r="F1182" s="7"/>
      <c r="G1182" s="7"/>
      <c r="I1182" s="7"/>
      <c r="J1182" s="7"/>
      <c r="K1182" s="7"/>
      <c r="L1182" s="7"/>
      <c r="M1182" s="7"/>
      <c r="N1182" s="7"/>
      <c r="O1182" s="7"/>
      <c r="Q1182" s="5"/>
    </row>
    <row r="1183" spans="2:17" s="3" customFormat="1" x14ac:dyDescent="0.2">
      <c r="B1183" s="9"/>
      <c r="C1183" s="7"/>
      <c r="D1183" s="7"/>
      <c r="E1183" s="7"/>
      <c r="F1183" s="7"/>
      <c r="G1183" s="7"/>
      <c r="I1183" s="7"/>
      <c r="J1183" s="7"/>
      <c r="K1183" s="7"/>
      <c r="L1183" s="7"/>
      <c r="M1183" s="7"/>
      <c r="N1183" s="7"/>
      <c r="O1183" s="7"/>
      <c r="Q1183" s="5"/>
    </row>
    <row r="1184" spans="2:17" s="3" customFormat="1" x14ac:dyDescent="0.2">
      <c r="B1184" s="9"/>
      <c r="C1184" s="7"/>
      <c r="D1184" s="7"/>
      <c r="E1184" s="7"/>
      <c r="F1184" s="7"/>
      <c r="G1184" s="7"/>
      <c r="I1184" s="7"/>
      <c r="J1184" s="7"/>
      <c r="K1184" s="7"/>
      <c r="L1184" s="7"/>
      <c r="M1184" s="7"/>
      <c r="N1184" s="7"/>
      <c r="O1184" s="7"/>
      <c r="Q1184" s="5"/>
    </row>
    <row r="1185" spans="2:17" s="3" customFormat="1" x14ac:dyDescent="0.2">
      <c r="B1185" s="9"/>
      <c r="C1185" s="7"/>
      <c r="D1185" s="7"/>
      <c r="E1185" s="7"/>
      <c r="F1185" s="7"/>
      <c r="G1185" s="7"/>
      <c r="I1185" s="7"/>
      <c r="J1185" s="7"/>
      <c r="K1185" s="7"/>
      <c r="L1185" s="7"/>
      <c r="M1185" s="7"/>
      <c r="N1185" s="7"/>
      <c r="O1185" s="7"/>
      <c r="Q1185" s="5"/>
    </row>
    <row r="1186" spans="2:17" s="3" customFormat="1" x14ac:dyDescent="0.2">
      <c r="B1186" s="9"/>
      <c r="C1186" s="7"/>
      <c r="D1186" s="7"/>
      <c r="E1186" s="7"/>
      <c r="F1186" s="7"/>
      <c r="G1186" s="7"/>
      <c r="I1186" s="7"/>
      <c r="J1186" s="7"/>
      <c r="K1186" s="7"/>
      <c r="L1186" s="7"/>
      <c r="M1186" s="7"/>
      <c r="N1186" s="7"/>
      <c r="O1186" s="7"/>
      <c r="Q1186" s="5"/>
    </row>
    <row r="1187" spans="2:17" s="3" customFormat="1" x14ac:dyDescent="0.2">
      <c r="B1187" s="9"/>
      <c r="C1187" s="7"/>
      <c r="D1187" s="7"/>
      <c r="E1187" s="7"/>
      <c r="F1187" s="7"/>
      <c r="G1187" s="7"/>
      <c r="I1187" s="7"/>
      <c r="J1187" s="7"/>
      <c r="K1187" s="7"/>
      <c r="L1187" s="7"/>
      <c r="M1187" s="7"/>
      <c r="N1187" s="7"/>
      <c r="O1187" s="7"/>
      <c r="Q1187" s="5"/>
    </row>
    <row r="1188" spans="2:17" s="3" customFormat="1" x14ac:dyDescent="0.2">
      <c r="B1188" s="9"/>
      <c r="C1188" s="7"/>
      <c r="D1188" s="7"/>
      <c r="E1188" s="7"/>
      <c r="F1188" s="7"/>
      <c r="G1188" s="7"/>
      <c r="I1188" s="7"/>
      <c r="J1188" s="7"/>
      <c r="K1188" s="7"/>
      <c r="L1188" s="7"/>
      <c r="M1188" s="7"/>
      <c r="N1188" s="7"/>
      <c r="O1188" s="7"/>
      <c r="Q1188" s="5"/>
    </row>
    <row r="1189" spans="2:17" s="3" customFormat="1" x14ac:dyDescent="0.2">
      <c r="B1189" s="9"/>
      <c r="C1189" s="7"/>
      <c r="D1189" s="7"/>
      <c r="E1189" s="7"/>
      <c r="F1189" s="7"/>
      <c r="G1189" s="7"/>
      <c r="I1189" s="7"/>
      <c r="J1189" s="7"/>
      <c r="K1189" s="7"/>
      <c r="L1189" s="7"/>
      <c r="M1189" s="7"/>
      <c r="N1189" s="7"/>
      <c r="O1189" s="7"/>
      <c r="Q1189" s="5"/>
    </row>
    <row r="1190" spans="2:17" s="3" customFormat="1" x14ac:dyDescent="0.2">
      <c r="B1190" s="9"/>
      <c r="C1190" s="7"/>
      <c r="D1190" s="7"/>
      <c r="E1190" s="7"/>
      <c r="F1190" s="7"/>
      <c r="G1190" s="7"/>
      <c r="I1190" s="7"/>
      <c r="J1190" s="7"/>
      <c r="K1190" s="7"/>
      <c r="L1190" s="7"/>
      <c r="M1190" s="7"/>
      <c r="N1190" s="7"/>
      <c r="O1190" s="7"/>
      <c r="Q1190" s="5"/>
    </row>
    <row r="1191" spans="2:17" s="3" customFormat="1" x14ac:dyDescent="0.2">
      <c r="B1191" s="9"/>
      <c r="C1191" s="7"/>
      <c r="D1191" s="7"/>
      <c r="E1191" s="7"/>
      <c r="F1191" s="7"/>
      <c r="G1191" s="7"/>
      <c r="I1191" s="7"/>
      <c r="J1191" s="7"/>
      <c r="K1191" s="7"/>
      <c r="L1191" s="7"/>
      <c r="M1191" s="7"/>
      <c r="N1191" s="7"/>
      <c r="O1191" s="7"/>
      <c r="Q1191" s="5"/>
    </row>
    <row r="1192" spans="2:17" s="3" customFormat="1" x14ac:dyDescent="0.2">
      <c r="B1192" s="9"/>
      <c r="C1192" s="7"/>
      <c r="D1192" s="7"/>
      <c r="E1192" s="7"/>
      <c r="F1192" s="7"/>
      <c r="G1192" s="7"/>
      <c r="I1192" s="7"/>
      <c r="J1192" s="7"/>
      <c r="K1192" s="7"/>
      <c r="L1192" s="7"/>
      <c r="M1192" s="7"/>
      <c r="N1192" s="7"/>
      <c r="O1192" s="7"/>
      <c r="Q1192" s="5"/>
    </row>
    <row r="1193" spans="2:17" s="3" customFormat="1" x14ac:dyDescent="0.2">
      <c r="B1193" s="9"/>
      <c r="C1193" s="7"/>
      <c r="D1193" s="7"/>
      <c r="E1193" s="7"/>
      <c r="F1193" s="7"/>
      <c r="G1193" s="7"/>
      <c r="I1193" s="7"/>
      <c r="J1193" s="7"/>
      <c r="K1193" s="7"/>
      <c r="L1193" s="7"/>
      <c r="M1193" s="7"/>
      <c r="N1193" s="7"/>
      <c r="O1193" s="7"/>
      <c r="Q1193" s="5"/>
    </row>
    <row r="1194" spans="2:17" s="3" customFormat="1" x14ac:dyDescent="0.2">
      <c r="B1194" s="9"/>
      <c r="C1194" s="7"/>
      <c r="D1194" s="7"/>
      <c r="E1194" s="7"/>
      <c r="F1194" s="7"/>
      <c r="G1194" s="7"/>
      <c r="I1194" s="7"/>
      <c r="J1194" s="7"/>
      <c r="K1194" s="7"/>
      <c r="L1194" s="7"/>
      <c r="M1194" s="7"/>
      <c r="N1194" s="7"/>
      <c r="O1194" s="7"/>
      <c r="Q1194" s="5"/>
    </row>
    <row r="1195" spans="2:17" s="3" customFormat="1" x14ac:dyDescent="0.2">
      <c r="B1195" s="9"/>
      <c r="C1195" s="7"/>
      <c r="D1195" s="7"/>
      <c r="E1195" s="7"/>
      <c r="F1195" s="7"/>
      <c r="G1195" s="7"/>
      <c r="I1195" s="7"/>
      <c r="J1195" s="7"/>
      <c r="K1195" s="7"/>
      <c r="L1195" s="7"/>
      <c r="M1195" s="7"/>
      <c r="N1195" s="7"/>
      <c r="O1195" s="7"/>
      <c r="Q1195" s="5"/>
    </row>
    <row r="1196" spans="2:17" s="3" customFormat="1" x14ac:dyDescent="0.2">
      <c r="B1196" s="9"/>
      <c r="C1196" s="7"/>
      <c r="D1196" s="7"/>
      <c r="E1196" s="7"/>
      <c r="F1196" s="7"/>
      <c r="G1196" s="7"/>
      <c r="I1196" s="7"/>
      <c r="J1196" s="7"/>
      <c r="K1196" s="7"/>
      <c r="L1196" s="7"/>
      <c r="M1196" s="7"/>
      <c r="N1196" s="7"/>
      <c r="O1196" s="7"/>
      <c r="Q1196" s="5"/>
    </row>
    <row r="1197" spans="2:17" s="3" customFormat="1" x14ac:dyDescent="0.2">
      <c r="B1197" s="9"/>
      <c r="C1197" s="7"/>
      <c r="D1197" s="7"/>
      <c r="E1197" s="7"/>
      <c r="F1197" s="7"/>
      <c r="G1197" s="7"/>
      <c r="I1197" s="7"/>
      <c r="J1197" s="7"/>
      <c r="K1197" s="7"/>
      <c r="L1197" s="7"/>
      <c r="M1197" s="7"/>
      <c r="N1197" s="7"/>
      <c r="O1197" s="7"/>
      <c r="Q1197" s="5"/>
    </row>
    <row r="1198" spans="2:17" s="3" customFormat="1" x14ac:dyDescent="0.2">
      <c r="B1198" s="9"/>
      <c r="C1198" s="7"/>
      <c r="D1198" s="7"/>
      <c r="E1198" s="7"/>
      <c r="F1198" s="7"/>
      <c r="G1198" s="7"/>
      <c r="I1198" s="7"/>
      <c r="J1198" s="7"/>
      <c r="K1198" s="7"/>
      <c r="L1198" s="7"/>
      <c r="M1198" s="7"/>
      <c r="N1198" s="7"/>
      <c r="O1198" s="7"/>
      <c r="Q1198" s="5"/>
    </row>
    <row r="1199" spans="2:17" s="3" customFormat="1" x14ac:dyDescent="0.2">
      <c r="B1199" s="9"/>
      <c r="C1199" s="7"/>
      <c r="D1199" s="7"/>
      <c r="E1199" s="7"/>
      <c r="F1199" s="7"/>
      <c r="G1199" s="7"/>
      <c r="I1199" s="7"/>
      <c r="J1199" s="7"/>
      <c r="K1199" s="7"/>
      <c r="L1199" s="7"/>
      <c r="M1199" s="7"/>
      <c r="N1199" s="7"/>
      <c r="O1199" s="7"/>
      <c r="Q1199" s="5"/>
    </row>
    <row r="1200" spans="2:17" s="3" customFormat="1" x14ac:dyDescent="0.2">
      <c r="B1200" s="9"/>
      <c r="C1200" s="7"/>
      <c r="D1200" s="7"/>
      <c r="E1200" s="7"/>
      <c r="F1200" s="7"/>
      <c r="G1200" s="7"/>
      <c r="I1200" s="7"/>
      <c r="J1200" s="7"/>
      <c r="K1200" s="7"/>
      <c r="L1200" s="7"/>
      <c r="M1200" s="7"/>
      <c r="N1200" s="7"/>
      <c r="O1200" s="7"/>
      <c r="Q1200" s="5"/>
    </row>
    <row r="1201" spans="2:17" s="3" customFormat="1" x14ac:dyDescent="0.2">
      <c r="B1201" s="9"/>
      <c r="C1201" s="7"/>
      <c r="D1201" s="7"/>
      <c r="E1201" s="7"/>
      <c r="F1201" s="7"/>
      <c r="G1201" s="7"/>
      <c r="I1201" s="7"/>
      <c r="J1201" s="7"/>
      <c r="K1201" s="7"/>
      <c r="L1201" s="7"/>
      <c r="M1201" s="7"/>
      <c r="N1201" s="7"/>
      <c r="O1201" s="7"/>
      <c r="Q1201" s="5"/>
    </row>
    <row r="1202" spans="2:17" s="3" customFormat="1" x14ac:dyDescent="0.2">
      <c r="B1202" s="9"/>
      <c r="C1202" s="7"/>
      <c r="D1202" s="7"/>
      <c r="E1202" s="7"/>
      <c r="F1202" s="7"/>
      <c r="G1202" s="7"/>
      <c r="I1202" s="7"/>
      <c r="J1202" s="7"/>
      <c r="K1202" s="7"/>
      <c r="L1202" s="7"/>
      <c r="M1202" s="7"/>
      <c r="N1202" s="7"/>
      <c r="O1202" s="7"/>
      <c r="Q1202" s="5"/>
    </row>
    <row r="1203" spans="2:17" s="3" customFormat="1" x14ac:dyDescent="0.2">
      <c r="B1203" s="9"/>
      <c r="C1203" s="7"/>
      <c r="D1203" s="7"/>
      <c r="E1203" s="7"/>
      <c r="F1203" s="7"/>
      <c r="G1203" s="7"/>
      <c r="I1203" s="7"/>
      <c r="J1203" s="7"/>
      <c r="K1203" s="7"/>
      <c r="L1203" s="7"/>
      <c r="M1203" s="7"/>
      <c r="N1203" s="7"/>
      <c r="O1203" s="7"/>
      <c r="Q1203" s="5"/>
    </row>
    <row r="1204" spans="2:17" s="3" customFormat="1" x14ac:dyDescent="0.2">
      <c r="B1204" s="9"/>
      <c r="C1204" s="7"/>
      <c r="D1204" s="7"/>
      <c r="E1204" s="7"/>
      <c r="F1204" s="7"/>
      <c r="G1204" s="7"/>
      <c r="I1204" s="7"/>
      <c r="J1204" s="7"/>
      <c r="K1204" s="7"/>
      <c r="L1204" s="7"/>
      <c r="M1204" s="7"/>
      <c r="N1204" s="7"/>
      <c r="O1204" s="7"/>
      <c r="Q1204" s="5"/>
    </row>
    <row r="1205" spans="2:17" s="3" customFormat="1" x14ac:dyDescent="0.2">
      <c r="B1205" s="9"/>
      <c r="C1205" s="7"/>
      <c r="D1205" s="7"/>
      <c r="E1205" s="7"/>
      <c r="F1205" s="7"/>
      <c r="G1205" s="7"/>
      <c r="I1205" s="7"/>
      <c r="J1205" s="7"/>
      <c r="K1205" s="7"/>
      <c r="L1205" s="7"/>
      <c r="M1205" s="7"/>
      <c r="N1205" s="7"/>
      <c r="O1205" s="7"/>
      <c r="Q1205" s="5"/>
    </row>
    <row r="1206" spans="2:17" s="3" customFormat="1" x14ac:dyDescent="0.2">
      <c r="B1206" s="9"/>
      <c r="C1206" s="7"/>
      <c r="D1206" s="7"/>
      <c r="E1206" s="7"/>
      <c r="F1206" s="7"/>
      <c r="G1206" s="7"/>
      <c r="I1206" s="7"/>
      <c r="J1206" s="7"/>
      <c r="K1206" s="7"/>
      <c r="L1206" s="7"/>
      <c r="M1206" s="7"/>
      <c r="N1206" s="7"/>
      <c r="O1206" s="7"/>
      <c r="Q1206" s="5"/>
    </row>
    <row r="1207" spans="2:17" s="3" customFormat="1" x14ac:dyDescent="0.2">
      <c r="B1207" s="9"/>
      <c r="C1207" s="7"/>
      <c r="D1207" s="7"/>
      <c r="E1207" s="7"/>
      <c r="F1207" s="7"/>
      <c r="G1207" s="7"/>
      <c r="I1207" s="7"/>
      <c r="J1207" s="7"/>
      <c r="K1207" s="7"/>
      <c r="L1207" s="7"/>
      <c r="M1207" s="7"/>
      <c r="N1207" s="7"/>
      <c r="O1207" s="7"/>
      <c r="Q1207" s="5"/>
    </row>
    <row r="1208" spans="2:17" s="3" customFormat="1" x14ac:dyDescent="0.2">
      <c r="B1208" s="9"/>
      <c r="C1208" s="7"/>
      <c r="D1208" s="7"/>
      <c r="E1208" s="7"/>
      <c r="F1208" s="7"/>
      <c r="G1208" s="7"/>
      <c r="I1208" s="7"/>
      <c r="J1208" s="7"/>
      <c r="K1208" s="7"/>
      <c r="L1208" s="7"/>
      <c r="M1208" s="7"/>
      <c r="N1208" s="7"/>
      <c r="O1208" s="7"/>
      <c r="Q1208" s="5"/>
    </row>
    <row r="1209" spans="2:17" s="3" customFormat="1" x14ac:dyDescent="0.2">
      <c r="B1209" s="9"/>
      <c r="C1209" s="7"/>
      <c r="D1209" s="7"/>
      <c r="E1209" s="7"/>
      <c r="F1209" s="7"/>
      <c r="G1209" s="7"/>
      <c r="I1209" s="7"/>
      <c r="J1209" s="7"/>
      <c r="K1209" s="7"/>
      <c r="L1209" s="7"/>
      <c r="M1209" s="7"/>
      <c r="N1209" s="7"/>
      <c r="O1209" s="7"/>
      <c r="Q1209" s="5"/>
    </row>
    <row r="1210" spans="2:17" s="3" customFormat="1" x14ac:dyDescent="0.2">
      <c r="B1210" s="9"/>
      <c r="C1210" s="7"/>
      <c r="D1210" s="7"/>
      <c r="E1210" s="7"/>
      <c r="F1210" s="7"/>
      <c r="G1210" s="7"/>
      <c r="I1210" s="7"/>
      <c r="J1210" s="7"/>
      <c r="K1210" s="7"/>
      <c r="L1210" s="7"/>
      <c r="M1210" s="7"/>
      <c r="N1210" s="7"/>
      <c r="O1210" s="7"/>
      <c r="Q1210" s="5"/>
    </row>
    <row r="1211" spans="2:17" s="3" customFormat="1" x14ac:dyDescent="0.2">
      <c r="B1211" s="9"/>
      <c r="C1211" s="7"/>
      <c r="D1211" s="7"/>
      <c r="E1211" s="7"/>
      <c r="F1211" s="7"/>
      <c r="G1211" s="7"/>
      <c r="I1211" s="7"/>
      <c r="J1211" s="7"/>
      <c r="K1211" s="7"/>
      <c r="L1211" s="7"/>
      <c r="M1211" s="7"/>
      <c r="N1211" s="7"/>
      <c r="O1211" s="7"/>
      <c r="Q1211" s="5"/>
    </row>
    <row r="1212" spans="2:17" s="3" customFormat="1" x14ac:dyDescent="0.2">
      <c r="B1212" s="9"/>
      <c r="C1212" s="7"/>
      <c r="D1212" s="7"/>
      <c r="E1212" s="7"/>
      <c r="F1212" s="7"/>
      <c r="G1212" s="7"/>
      <c r="I1212" s="7"/>
      <c r="J1212" s="7"/>
      <c r="K1212" s="7"/>
      <c r="L1212" s="7"/>
      <c r="M1212" s="7"/>
      <c r="N1212" s="7"/>
      <c r="O1212" s="7"/>
      <c r="Q1212" s="5"/>
    </row>
    <row r="1213" spans="2:17" s="3" customFormat="1" x14ac:dyDescent="0.2">
      <c r="B1213" s="9"/>
      <c r="C1213" s="7"/>
      <c r="D1213" s="7"/>
      <c r="E1213" s="7"/>
      <c r="F1213" s="7"/>
      <c r="G1213" s="7"/>
      <c r="I1213" s="7"/>
      <c r="J1213" s="7"/>
      <c r="K1213" s="7"/>
      <c r="L1213" s="7"/>
      <c r="M1213" s="7"/>
      <c r="N1213" s="7"/>
      <c r="O1213" s="7"/>
      <c r="Q1213" s="5"/>
    </row>
    <row r="1214" spans="2:17" s="3" customFormat="1" x14ac:dyDescent="0.2">
      <c r="B1214" s="9"/>
      <c r="C1214" s="7"/>
      <c r="D1214" s="7"/>
      <c r="E1214" s="7"/>
      <c r="F1214" s="7"/>
      <c r="G1214" s="7"/>
      <c r="I1214" s="7"/>
      <c r="J1214" s="7"/>
      <c r="K1214" s="7"/>
      <c r="L1214" s="7"/>
      <c r="M1214" s="7"/>
      <c r="N1214" s="7"/>
      <c r="O1214" s="7"/>
      <c r="Q1214" s="5"/>
    </row>
    <row r="1215" spans="2:17" s="3" customFormat="1" x14ac:dyDescent="0.2">
      <c r="B1215" s="9"/>
      <c r="C1215" s="7"/>
      <c r="D1215" s="7"/>
      <c r="E1215" s="7"/>
      <c r="F1215" s="7"/>
      <c r="G1215" s="7"/>
      <c r="I1215" s="7"/>
      <c r="J1215" s="7"/>
      <c r="K1215" s="7"/>
      <c r="L1215" s="7"/>
      <c r="M1215" s="7"/>
      <c r="N1215" s="7"/>
      <c r="O1215" s="7"/>
      <c r="Q1215" s="5"/>
    </row>
    <row r="1216" spans="2:17" s="3" customFormat="1" x14ac:dyDescent="0.2">
      <c r="B1216" s="9"/>
      <c r="C1216" s="7"/>
      <c r="D1216" s="7"/>
      <c r="E1216" s="7"/>
      <c r="F1216" s="7"/>
      <c r="G1216" s="7"/>
      <c r="I1216" s="7"/>
      <c r="J1216" s="7"/>
      <c r="K1216" s="7"/>
      <c r="L1216" s="7"/>
      <c r="M1216" s="7"/>
      <c r="N1216" s="7"/>
      <c r="O1216" s="7"/>
      <c r="Q1216" s="5"/>
    </row>
    <row r="1217" spans="2:17" s="3" customFormat="1" x14ac:dyDescent="0.2">
      <c r="B1217" s="9"/>
      <c r="C1217" s="7"/>
      <c r="D1217" s="7"/>
      <c r="E1217" s="7"/>
      <c r="F1217" s="7"/>
      <c r="G1217" s="7"/>
      <c r="I1217" s="7"/>
      <c r="J1217" s="7"/>
      <c r="K1217" s="7"/>
      <c r="L1217" s="7"/>
      <c r="M1217" s="7"/>
      <c r="N1217" s="7"/>
      <c r="O1217" s="7"/>
      <c r="Q1217" s="5"/>
    </row>
    <row r="1218" spans="2:17" s="3" customFormat="1" x14ac:dyDescent="0.2">
      <c r="B1218" s="9"/>
      <c r="C1218" s="7"/>
      <c r="D1218" s="7"/>
      <c r="E1218" s="7"/>
      <c r="F1218" s="7"/>
      <c r="G1218" s="7"/>
      <c r="I1218" s="7"/>
      <c r="J1218" s="7"/>
      <c r="K1218" s="7"/>
      <c r="L1218" s="7"/>
      <c r="M1218" s="7"/>
      <c r="N1218" s="7"/>
      <c r="O1218" s="7"/>
      <c r="Q1218" s="5"/>
    </row>
    <row r="1219" spans="2:17" s="3" customFormat="1" x14ac:dyDescent="0.2">
      <c r="B1219" s="9"/>
      <c r="C1219" s="7"/>
      <c r="D1219" s="7"/>
      <c r="E1219" s="7"/>
      <c r="F1219" s="7"/>
      <c r="G1219" s="7"/>
      <c r="I1219" s="7"/>
      <c r="J1219" s="7"/>
      <c r="K1219" s="7"/>
      <c r="L1219" s="7"/>
      <c r="M1219" s="7"/>
      <c r="N1219" s="7"/>
      <c r="O1219" s="7"/>
      <c r="Q1219" s="5"/>
    </row>
    <row r="1220" spans="2:17" s="3" customFormat="1" x14ac:dyDescent="0.2">
      <c r="B1220" s="9"/>
      <c r="C1220" s="7"/>
      <c r="D1220" s="7"/>
      <c r="E1220" s="7"/>
      <c r="F1220" s="7"/>
      <c r="G1220" s="7"/>
      <c r="I1220" s="7"/>
      <c r="J1220" s="7"/>
      <c r="K1220" s="7"/>
      <c r="L1220" s="7"/>
      <c r="M1220" s="7"/>
      <c r="N1220" s="7"/>
      <c r="O1220" s="7"/>
      <c r="Q1220" s="5"/>
    </row>
    <row r="1221" spans="2:17" s="3" customFormat="1" x14ac:dyDescent="0.2">
      <c r="B1221" s="9"/>
      <c r="C1221" s="7"/>
      <c r="D1221" s="7"/>
      <c r="E1221" s="7"/>
      <c r="F1221" s="7"/>
      <c r="G1221" s="7"/>
      <c r="I1221" s="7"/>
      <c r="J1221" s="7"/>
      <c r="K1221" s="7"/>
      <c r="L1221" s="7"/>
      <c r="M1221" s="7"/>
      <c r="N1221" s="7"/>
      <c r="O1221" s="7"/>
      <c r="Q1221" s="5"/>
    </row>
    <row r="1222" spans="2:17" s="3" customFormat="1" x14ac:dyDescent="0.2">
      <c r="B1222" s="9"/>
      <c r="C1222" s="7"/>
      <c r="D1222" s="7"/>
      <c r="E1222" s="7"/>
      <c r="F1222" s="7"/>
      <c r="G1222" s="7"/>
      <c r="I1222" s="7"/>
      <c r="J1222" s="7"/>
      <c r="K1222" s="7"/>
      <c r="L1222" s="7"/>
      <c r="M1222" s="7"/>
      <c r="N1222" s="7"/>
      <c r="O1222" s="7"/>
      <c r="Q1222" s="5"/>
    </row>
    <row r="1223" spans="2:17" s="3" customFormat="1" x14ac:dyDescent="0.2">
      <c r="B1223" s="9"/>
      <c r="C1223" s="7"/>
      <c r="D1223" s="7"/>
      <c r="E1223" s="7"/>
      <c r="F1223" s="7"/>
      <c r="G1223" s="7"/>
      <c r="I1223" s="7"/>
      <c r="J1223" s="7"/>
      <c r="K1223" s="7"/>
      <c r="L1223" s="7"/>
      <c r="M1223" s="7"/>
      <c r="N1223" s="7"/>
      <c r="O1223" s="7"/>
      <c r="Q1223" s="5"/>
    </row>
    <row r="1224" spans="2:17" s="3" customFormat="1" x14ac:dyDescent="0.2">
      <c r="B1224" s="9"/>
      <c r="C1224" s="7"/>
      <c r="D1224" s="7"/>
      <c r="E1224" s="7"/>
      <c r="F1224" s="7"/>
      <c r="G1224" s="7"/>
      <c r="I1224" s="7"/>
      <c r="J1224" s="7"/>
      <c r="K1224" s="7"/>
      <c r="L1224" s="7"/>
      <c r="M1224" s="7"/>
      <c r="N1224" s="7"/>
      <c r="O1224" s="7"/>
      <c r="Q1224" s="5"/>
    </row>
    <row r="1225" spans="2:17" s="3" customFormat="1" x14ac:dyDescent="0.2">
      <c r="B1225" s="9"/>
      <c r="C1225" s="7"/>
      <c r="D1225" s="7"/>
      <c r="E1225" s="7"/>
      <c r="F1225" s="7"/>
      <c r="G1225" s="7"/>
      <c r="I1225" s="7"/>
      <c r="J1225" s="7"/>
      <c r="K1225" s="7"/>
      <c r="L1225" s="7"/>
      <c r="M1225" s="7"/>
      <c r="N1225" s="7"/>
      <c r="O1225" s="7"/>
      <c r="Q1225" s="5"/>
    </row>
    <row r="1226" spans="2:17" s="3" customFormat="1" x14ac:dyDescent="0.2">
      <c r="B1226" s="9"/>
      <c r="C1226" s="7"/>
      <c r="D1226" s="7"/>
      <c r="E1226" s="7"/>
      <c r="F1226" s="7"/>
      <c r="G1226" s="7"/>
      <c r="I1226" s="7"/>
      <c r="J1226" s="7"/>
      <c r="K1226" s="7"/>
      <c r="L1226" s="7"/>
      <c r="M1226" s="7"/>
      <c r="N1226" s="7"/>
      <c r="O1226" s="7"/>
      <c r="Q1226" s="5"/>
    </row>
    <row r="1227" spans="2:17" s="3" customFormat="1" x14ac:dyDescent="0.2">
      <c r="B1227" s="9"/>
      <c r="C1227" s="7"/>
      <c r="D1227" s="7"/>
      <c r="E1227" s="7"/>
      <c r="F1227" s="7"/>
      <c r="G1227" s="7"/>
      <c r="I1227" s="7"/>
      <c r="J1227" s="7"/>
      <c r="K1227" s="7"/>
      <c r="L1227" s="7"/>
      <c r="M1227" s="7"/>
      <c r="N1227" s="7"/>
      <c r="O1227" s="7"/>
      <c r="Q1227" s="5"/>
    </row>
    <row r="1228" spans="2:17" s="3" customFormat="1" x14ac:dyDescent="0.2">
      <c r="B1228" s="9"/>
      <c r="C1228" s="7"/>
      <c r="D1228" s="7"/>
      <c r="E1228" s="7"/>
      <c r="F1228" s="7"/>
      <c r="G1228" s="7"/>
      <c r="I1228" s="7"/>
      <c r="J1228" s="7"/>
      <c r="K1228" s="7"/>
      <c r="L1228" s="7"/>
      <c r="M1228" s="7"/>
      <c r="N1228" s="7"/>
      <c r="O1228" s="7"/>
      <c r="Q1228" s="5"/>
    </row>
    <row r="1229" spans="2:17" s="3" customFormat="1" x14ac:dyDescent="0.2">
      <c r="B1229" s="9"/>
      <c r="C1229" s="7"/>
      <c r="D1229" s="7"/>
      <c r="E1229" s="7"/>
      <c r="F1229" s="7"/>
      <c r="G1229" s="7"/>
      <c r="I1229" s="7"/>
      <c r="J1229" s="7"/>
      <c r="K1229" s="7"/>
      <c r="L1229" s="7"/>
      <c r="M1229" s="7"/>
      <c r="N1229" s="7"/>
      <c r="O1229" s="7"/>
      <c r="Q1229" s="5"/>
    </row>
    <row r="1230" spans="2:17" s="3" customFormat="1" x14ac:dyDescent="0.2">
      <c r="B1230" s="9"/>
      <c r="C1230" s="7"/>
      <c r="D1230" s="7"/>
      <c r="E1230" s="7"/>
      <c r="F1230" s="7"/>
      <c r="G1230" s="7"/>
      <c r="I1230" s="7"/>
      <c r="J1230" s="7"/>
      <c r="K1230" s="7"/>
      <c r="L1230" s="7"/>
      <c r="M1230" s="7"/>
      <c r="N1230" s="7"/>
      <c r="O1230" s="7"/>
      <c r="Q1230" s="5"/>
    </row>
    <row r="1231" spans="2:17" s="3" customFormat="1" x14ac:dyDescent="0.2">
      <c r="B1231" s="9"/>
      <c r="C1231" s="7"/>
      <c r="D1231" s="7"/>
      <c r="E1231" s="7"/>
      <c r="F1231" s="7"/>
      <c r="G1231" s="7"/>
      <c r="I1231" s="7"/>
      <c r="J1231" s="7"/>
      <c r="K1231" s="7"/>
      <c r="L1231" s="7"/>
      <c r="M1231" s="7"/>
      <c r="N1231" s="7"/>
      <c r="O1231" s="7"/>
      <c r="Q1231" s="5"/>
    </row>
    <row r="1232" spans="2:17" s="3" customFormat="1" x14ac:dyDescent="0.2">
      <c r="B1232" s="9"/>
      <c r="C1232" s="7"/>
      <c r="D1232" s="7"/>
      <c r="E1232" s="7"/>
      <c r="F1232" s="7"/>
      <c r="G1232" s="7"/>
      <c r="I1232" s="7"/>
      <c r="J1232" s="7"/>
      <c r="K1232" s="7"/>
      <c r="L1232" s="7"/>
      <c r="M1232" s="7"/>
      <c r="N1232" s="7"/>
      <c r="O1232" s="7"/>
      <c r="Q1232" s="5"/>
    </row>
    <row r="1233" spans="2:17" s="3" customFormat="1" x14ac:dyDescent="0.2">
      <c r="B1233" s="9"/>
      <c r="C1233" s="7"/>
      <c r="D1233" s="7"/>
      <c r="E1233" s="7"/>
      <c r="F1233" s="7"/>
      <c r="G1233" s="7"/>
      <c r="I1233" s="7"/>
      <c r="J1233" s="7"/>
      <c r="K1233" s="7"/>
      <c r="L1233" s="7"/>
      <c r="M1233" s="7"/>
      <c r="N1233" s="7"/>
      <c r="O1233" s="7"/>
      <c r="Q1233" s="5"/>
    </row>
    <row r="1234" spans="2:17" s="3" customFormat="1" x14ac:dyDescent="0.2">
      <c r="B1234" s="9"/>
      <c r="C1234" s="7"/>
      <c r="D1234" s="7"/>
      <c r="E1234" s="7"/>
      <c r="F1234" s="7"/>
      <c r="G1234" s="7"/>
      <c r="I1234" s="7"/>
      <c r="J1234" s="7"/>
      <c r="K1234" s="7"/>
      <c r="L1234" s="7"/>
      <c r="M1234" s="7"/>
      <c r="N1234" s="7"/>
      <c r="O1234" s="7"/>
      <c r="Q1234" s="5"/>
    </row>
    <row r="1235" spans="2:17" s="3" customFormat="1" x14ac:dyDescent="0.2">
      <c r="B1235" s="9"/>
      <c r="C1235" s="7"/>
      <c r="D1235" s="7"/>
      <c r="E1235" s="7"/>
      <c r="F1235" s="7"/>
      <c r="G1235" s="7"/>
      <c r="I1235" s="7"/>
      <c r="J1235" s="7"/>
      <c r="K1235" s="7"/>
      <c r="L1235" s="7"/>
      <c r="M1235" s="7"/>
      <c r="N1235" s="7"/>
      <c r="O1235" s="7"/>
      <c r="Q1235" s="5"/>
    </row>
    <row r="1236" spans="2:17" s="3" customFormat="1" x14ac:dyDescent="0.2">
      <c r="B1236" s="9"/>
      <c r="C1236" s="7"/>
      <c r="D1236" s="7"/>
      <c r="E1236" s="7"/>
      <c r="F1236" s="7"/>
      <c r="G1236" s="7"/>
      <c r="I1236" s="7"/>
      <c r="J1236" s="7"/>
      <c r="K1236" s="7"/>
      <c r="L1236" s="7"/>
      <c r="M1236" s="7"/>
      <c r="N1236" s="7"/>
      <c r="O1236" s="7"/>
      <c r="Q1236" s="5"/>
    </row>
    <row r="1237" spans="2:17" s="3" customFormat="1" x14ac:dyDescent="0.2">
      <c r="B1237" s="9"/>
      <c r="C1237" s="7"/>
      <c r="D1237" s="7"/>
      <c r="E1237" s="7"/>
      <c r="F1237" s="7"/>
      <c r="G1237" s="7"/>
      <c r="I1237" s="7"/>
      <c r="J1237" s="7"/>
      <c r="K1237" s="7"/>
      <c r="L1237" s="7"/>
      <c r="M1237" s="7"/>
      <c r="N1237" s="7"/>
      <c r="O1237" s="7"/>
      <c r="Q1237" s="5"/>
    </row>
    <row r="1238" spans="2:17" s="3" customFormat="1" x14ac:dyDescent="0.2">
      <c r="B1238" s="9"/>
      <c r="C1238" s="7"/>
      <c r="D1238" s="7"/>
      <c r="E1238" s="7"/>
      <c r="F1238" s="7"/>
      <c r="G1238" s="7"/>
      <c r="I1238" s="7"/>
      <c r="J1238" s="7"/>
      <c r="K1238" s="7"/>
      <c r="L1238" s="7"/>
      <c r="M1238" s="7"/>
      <c r="N1238" s="7"/>
      <c r="O1238" s="7"/>
      <c r="Q1238" s="5"/>
    </row>
    <row r="1239" spans="2:17" s="3" customFormat="1" x14ac:dyDescent="0.2">
      <c r="B1239" s="9"/>
      <c r="C1239" s="7"/>
      <c r="D1239" s="7"/>
      <c r="E1239" s="7"/>
      <c r="F1239" s="7"/>
      <c r="G1239" s="7"/>
      <c r="I1239" s="7"/>
      <c r="J1239" s="7"/>
      <c r="K1239" s="7"/>
      <c r="L1239" s="7"/>
      <c r="M1239" s="7"/>
      <c r="N1239" s="7"/>
      <c r="O1239" s="7"/>
      <c r="Q1239" s="5"/>
    </row>
    <row r="1240" spans="2:17" s="3" customFormat="1" x14ac:dyDescent="0.2">
      <c r="B1240" s="9"/>
      <c r="C1240" s="7"/>
      <c r="D1240" s="7"/>
      <c r="E1240" s="7"/>
      <c r="F1240" s="7"/>
      <c r="G1240" s="7"/>
      <c r="I1240" s="7"/>
      <c r="J1240" s="7"/>
      <c r="K1240" s="7"/>
      <c r="L1240" s="7"/>
      <c r="M1240" s="7"/>
      <c r="N1240" s="7"/>
      <c r="O1240" s="7"/>
      <c r="Q1240" s="5"/>
    </row>
    <row r="1241" spans="2:17" s="3" customFormat="1" x14ac:dyDescent="0.2">
      <c r="B1241" s="9"/>
      <c r="C1241" s="7"/>
      <c r="D1241" s="7"/>
      <c r="E1241" s="7"/>
      <c r="F1241" s="7"/>
      <c r="G1241" s="7"/>
      <c r="I1241" s="7"/>
      <c r="J1241" s="7"/>
      <c r="K1241" s="7"/>
      <c r="L1241" s="7"/>
      <c r="M1241" s="7"/>
      <c r="N1241" s="7"/>
      <c r="O1241" s="7"/>
      <c r="Q1241" s="5"/>
    </row>
    <row r="1242" spans="2:17" s="3" customFormat="1" x14ac:dyDescent="0.2">
      <c r="B1242" s="9"/>
      <c r="C1242" s="7"/>
      <c r="D1242" s="7"/>
      <c r="E1242" s="7"/>
      <c r="F1242" s="7"/>
      <c r="G1242" s="7"/>
      <c r="I1242" s="7"/>
      <c r="J1242" s="7"/>
      <c r="K1242" s="7"/>
      <c r="L1242" s="7"/>
      <c r="M1242" s="7"/>
      <c r="N1242" s="7"/>
      <c r="O1242" s="7"/>
      <c r="Q1242" s="5"/>
    </row>
    <row r="1243" spans="2:17" s="3" customFormat="1" x14ac:dyDescent="0.2">
      <c r="B1243" s="9"/>
      <c r="C1243" s="7"/>
      <c r="D1243" s="7"/>
      <c r="E1243" s="7"/>
      <c r="F1243" s="7"/>
      <c r="G1243" s="7"/>
      <c r="I1243" s="7"/>
      <c r="J1243" s="7"/>
      <c r="K1243" s="7"/>
      <c r="L1243" s="7"/>
      <c r="M1243" s="7"/>
      <c r="N1243" s="7"/>
      <c r="O1243" s="7"/>
      <c r="Q1243" s="5"/>
    </row>
    <row r="1244" spans="2:17" s="3" customFormat="1" x14ac:dyDescent="0.2">
      <c r="B1244" s="9"/>
      <c r="C1244" s="7"/>
      <c r="D1244" s="7"/>
      <c r="E1244" s="7"/>
      <c r="F1244" s="7"/>
      <c r="G1244" s="7"/>
      <c r="I1244" s="7"/>
      <c r="J1244" s="7"/>
      <c r="K1244" s="7"/>
      <c r="L1244" s="7"/>
      <c r="M1244" s="7"/>
      <c r="N1244" s="7"/>
      <c r="O1244" s="7"/>
      <c r="Q1244" s="5"/>
    </row>
    <row r="1245" spans="2:17" s="3" customFormat="1" x14ac:dyDescent="0.2">
      <c r="B1245" s="9"/>
      <c r="C1245" s="7"/>
      <c r="D1245" s="7"/>
      <c r="E1245" s="7"/>
      <c r="F1245" s="7"/>
      <c r="G1245" s="7"/>
      <c r="I1245" s="7"/>
      <c r="J1245" s="7"/>
      <c r="K1245" s="7"/>
      <c r="L1245" s="7"/>
      <c r="M1245" s="7"/>
      <c r="N1245" s="7"/>
      <c r="O1245" s="7"/>
      <c r="Q1245" s="5"/>
    </row>
    <row r="1246" spans="2:17" s="3" customFormat="1" x14ac:dyDescent="0.2">
      <c r="B1246" s="9"/>
      <c r="C1246" s="7"/>
      <c r="D1246" s="7"/>
      <c r="E1246" s="7"/>
      <c r="F1246" s="7"/>
      <c r="G1246" s="7"/>
      <c r="I1246" s="7"/>
      <c r="J1246" s="7"/>
      <c r="K1246" s="7"/>
      <c r="L1246" s="7"/>
      <c r="M1246" s="7"/>
      <c r="N1246" s="7"/>
      <c r="O1246" s="7"/>
      <c r="Q1246" s="5"/>
    </row>
    <row r="1247" spans="2:17" s="3" customFormat="1" x14ac:dyDescent="0.2">
      <c r="B1247" s="9"/>
      <c r="C1247" s="7"/>
      <c r="D1247" s="7"/>
      <c r="E1247" s="7"/>
      <c r="F1247" s="7"/>
      <c r="G1247" s="7"/>
      <c r="I1247" s="7"/>
      <c r="J1247" s="7"/>
      <c r="K1247" s="7"/>
      <c r="L1247" s="7"/>
      <c r="M1247" s="7"/>
      <c r="N1247" s="7"/>
      <c r="O1247" s="7"/>
      <c r="Q1247" s="5"/>
    </row>
    <row r="1248" spans="2:17" s="3" customFormat="1" x14ac:dyDescent="0.2">
      <c r="B1248" s="9"/>
      <c r="C1248" s="7"/>
      <c r="D1248" s="7"/>
      <c r="E1248" s="7"/>
      <c r="F1248" s="7"/>
      <c r="G1248" s="7"/>
      <c r="I1248" s="7"/>
      <c r="J1248" s="7"/>
      <c r="K1248" s="7"/>
      <c r="L1248" s="7"/>
      <c r="M1248" s="7"/>
      <c r="N1248" s="7"/>
      <c r="O1248" s="7"/>
      <c r="Q1248" s="5"/>
    </row>
    <row r="1249" spans="2:17" s="3" customFormat="1" x14ac:dyDescent="0.2">
      <c r="B1249" s="9"/>
      <c r="C1249" s="7"/>
      <c r="D1249" s="7"/>
      <c r="E1249" s="7"/>
      <c r="F1249" s="7"/>
      <c r="G1249" s="7"/>
      <c r="I1249" s="7"/>
      <c r="J1249" s="7"/>
      <c r="K1249" s="7"/>
      <c r="L1249" s="7"/>
      <c r="M1249" s="7"/>
      <c r="N1249" s="7"/>
      <c r="O1249" s="7"/>
      <c r="Q1249" s="5"/>
    </row>
    <row r="1250" spans="2:17" s="3" customFormat="1" x14ac:dyDescent="0.2">
      <c r="B1250" s="9"/>
      <c r="C1250" s="7"/>
      <c r="D1250" s="7"/>
      <c r="E1250" s="7"/>
      <c r="F1250" s="7"/>
      <c r="G1250" s="7"/>
      <c r="I1250" s="7"/>
      <c r="J1250" s="7"/>
      <c r="K1250" s="7"/>
      <c r="L1250" s="7"/>
      <c r="M1250" s="7"/>
      <c r="N1250" s="7"/>
      <c r="O1250" s="7"/>
      <c r="Q1250" s="5"/>
    </row>
    <row r="1251" spans="2:17" s="3" customFormat="1" x14ac:dyDescent="0.2">
      <c r="B1251" s="9"/>
      <c r="C1251" s="7"/>
      <c r="D1251" s="7"/>
      <c r="E1251" s="7"/>
      <c r="F1251" s="7"/>
      <c r="G1251" s="7"/>
      <c r="I1251" s="7"/>
      <c r="J1251" s="7"/>
      <c r="K1251" s="7"/>
      <c r="L1251" s="7"/>
      <c r="M1251" s="7"/>
      <c r="N1251" s="7"/>
      <c r="O1251" s="7"/>
      <c r="Q1251" s="5"/>
    </row>
    <row r="1252" spans="2:17" s="3" customFormat="1" x14ac:dyDescent="0.2">
      <c r="B1252" s="9"/>
      <c r="C1252" s="7"/>
      <c r="D1252" s="7"/>
      <c r="E1252" s="7"/>
      <c r="F1252" s="7"/>
      <c r="G1252" s="7"/>
      <c r="I1252" s="7"/>
      <c r="J1252" s="7"/>
      <c r="K1252" s="7"/>
      <c r="L1252" s="7"/>
      <c r="M1252" s="7"/>
      <c r="N1252" s="7"/>
      <c r="O1252" s="7"/>
      <c r="Q1252" s="5"/>
    </row>
    <row r="1253" spans="2:17" s="3" customFormat="1" x14ac:dyDescent="0.2">
      <c r="B1253" s="9"/>
      <c r="C1253" s="7"/>
      <c r="D1253" s="7"/>
      <c r="E1253" s="7"/>
      <c r="F1253" s="7"/>
      <c r="G1253" s="7"/>
      <c r="I1253" s="7"/>
      <c r="J1253" s="7"/>
      <c r="K1253" s="7"/>
      <c r="L1253" s="7"/>
      <c r="M1253" s="7"/>
      <c r="N1253" s="7"/>
      <c r="O1253" s="7"/>
      <c r="Q1253" s="5"/>
    </row>
    <row r="1254" spans="2:17" s="3" customFormat="1" x14ac:dyDescent="0.2">
      <c r="B1254" s="9"/>
      <c r="C1254" s="7"/>
      <c r="D1254" s="7"/>
      <c r="E1254" s="7"/>
      <c r="F1254" s="7"/>
      <c r="G1254" s="7"/>
      <c r="I1254" s="7"/>
      <c r="J1254" s="7"/>
      <c r="K1254" s="7"/>
      <c r="L1254" s="7"/>
      <c r="M1254" s="7"/>
      <c r="N1254" s="7"/>
      <c r="O1254" s="7"/>
      <c r="Q1254" s="5"/>
    </row>
    <row r="1255" spans="2:17" s="3" customFormat="1" x14ac:dyDescent="0.2">
      <c r="B1255" s="9"/>
      <c r="C1255" s="7"/>
      <c r="D1255" s="7"/>
      <c r="E1255" s="7"/>
      <c r="F1255" s="7"/>
      <c r="G1255" s="7"/>
      <c r="I1255" s="7"/>
      <c r="J1255" s="7"/>
      <c r="K1255" s="7"/>
      <c r="L1255" s="7"/>
      <c r="M1255" s="7"/>
      <c r="N1255" s="7"/>
      <c r="O1255" s="7"/>
      <c r="Q1255" s="5"/>
    </row>
    <row r="1256" spans="2:17" s="3" customFormat="1" x14ac:dyDescent="0.2">
      <c r="B1256" s="9"/>
      <c r="C1256" s="7"/>
      <c r="D1256" s="7"/>
      <c r="E1256" s="7"/>
      <c r="F1256" s="7"/>
      <c r="G1256" s="7"/>
      <c r="I1256" s="7"/>
      <c r="J1256" s="7"/>
      <c r="K1256" s="7"/>
      <c r="L1256" s="7"/>
      <c r="M1256" s="7"/>
      <c r="N1256" s="7"/>
      <c r="O1256" s="7"/>
      <c r="Q1256" s="5"/>
    </row>
    <row r="1257" spans="2:17" s="3" customFormat="1" x14ac:dyDescent="0.2">
      <c r="B1257" s="9"/>
      <c r="C1257" s="7"/>
      <c r="D1257" s="7"/>
      <c r="E1257" s="7"/>
      <c r="F1257" s="7"/>
      <c r="G1257" s="7"/>
      <c r="I1257" s="7"/>
      <c r="J1257" s="7"/>
      <c r="K1257" s="7"/>
      <c r="L1257" s="7"/>
      <c r="M1257" s="7"/>
      <c r="N1257" s="7"/>
      <c r="O1257" s="7"/>
      <c r="Q1257" s="5"/>
    </row>
    <row r="1258" spans="2:17" s="3" customFormat="1" x14ac:dyDescent="0.2">
      <c r="B1258" s="9"/>
      <c r="C1258" s="7"/>
      <c r="D1258" s="7"/>
      <c r="E1258" s="7"/>
      <c r="F1258" s="7"/>
      <c r="G1258" s="7"/>
      <c r="I1258" s="7"/>
      <c r="J1258" s="7"/>
      <c r="K1258" s="7"/>
      <c r="L1258" s="7"/>
      <c r="M1258" s="7"/>
      <c r="N1258" s="7"/>
      <c r="O1258" s="7"/>
      <c r="Q1258" s="5"/>
    </row>
    <row r="1259" spans="2:17" s="3" customFormat="1" x14ac:dyDescent="0.2">
      <c r="B1259" s="9"/>
      <c r="C1259" s="7"/>
      <c r="D1259" s="7"/>
      <c r="E1259" s="7"/>
      <c r="F1259" s="7"/>
      <c r="G1259" s="7"/>
      <c r="I1259" s="7"/>
      <c r="J1259" s="7"/>
      <c r="K1259" s="7"/>
      <c r="L1259" s="7"/>
      <c r="M1259" s="7"/>
      <c r="N1259" s="7"/>
      <c r="O1259" s="7"/>
      <c r="Q1259" s="5"/>
    </row>
    <row r="1260" spans="2:17" s="3" customFormat="1" x14ac:dyDescent="0.2">
      <c r="B1260" s="9"/>
      <c r="C1260" s="7"/>
      <c r="D1260" s="7"/>
      <c r="E1260" s="7"/>
      <c r="F1260" s="7"/>
      <c r="G1260" s="7"/>
      <c r="I1260" s="7"/>
      <c r="J1260" s="7"/>
      <c r="K1260" s="7"/>
      <c r="L1260" s="7"/>
      <c r="M1260" s="7"/>
      <c r="N1260" s="7"/>
      <c r="O1260" s="7"/>
      <c r="Q1260" s="5"/>
    </row>
    <row r="1261" spans="2:17" s="3" customFormat="1" x14ac:dyDescent="0.2">
      <c r="B1261" s="9"/>
      <c r="C1261" s="7"/>
      <c r="D1261" s="7"/>
      <c r="E1261" s="7"/>
      <c r="F1261" s="7"/>
      <c r="G1261" s="7"/>
      <c r="I1261" s="7"/>
      <c r="J1261" s="7"/>
      <c r="K1261" s="7"/>
      <c r="L1261" s="7"/>
      <c r="M1261" s="7"/>
      <c r="N1261" s="7"/>
      <c r="O1261" s="7"/>
      <c r="Q1261" s="5"/>
    </row>
    <row r="1262" spans="2:17" s="3" customFormat="1" x14ac:dyDescent="0.2">
      <c r="B1262" s="9"/>
      <c r="C1262" s="7"/>
      <c r="D1262" s="7"/>
      <c r="E1262" s="7"/>
      <c r="F1262" s="7"/>
      <c r="G1262" s="7"/>
      <c r="I1262" s="7"/>
      <c r="J1262" s="7"/>
      <c r="K1262" s="7"/>
      <c r="L1262" s="7"/>
      <c r="M1262" s="7"/>
      <c r="N1262" s="7"/>
      <c r="O1262" s="7"/>
      <c r="Q1262" s="5"/>
    </row>
    <row r="1263" spans="2:17" s="3" customFormat="1" x14ac:dyDescent="0.2">
      <c r="B1263" s="9"/>
      <c r="C1263" s="7"/>
      <c r="D1263" s="7"/>
      <c r="E1263" s="7"/>
      <c r="F1263" s="7"/>
      <c r="G1263" s="7"/>
      <c r="I1263" s="7"/>
      <c r="J1263" s="7"/>
      <c r="K1263" s="7"/>
      <c r="L1263" s="7"/>
      <c r="M1263" s="7"/>
      <c r="N1263" s="7"/>
      <c r="O1263" s="7"/>
      <c r="Q1263" s="5"/>
    </row>
    <row r="1264" spans="2:17" s="3" customFormat="1" x14ac:dyDescent="0.2">
      <c r="B1264" s="9"/>
      <c r="C1264" s="7"/>
      <c r="D1264" s="7"/>
      <c r="E1264" s="7"/>
      <c r="F1264" s="7"/>
      <c r="G1264" s="7"/>
      <c r="I1264" s="7"/>
      <c r="J1264" s="7"/>
      <c r="K1264" s="7"/>
      <c r="L1264" s="7"/>
      <c r="M1264" s="7"/>
      <c r="N1264" s="7"/>
      <c r="O1264" s="7"/>
      <c r="Q1264" s="5"/>
    </row>
    <row r="1265" spans="2:17" s="3" customFormat="1" x14ac:dyDescent="0.2">
      <c r="B1265" s="9"/>
      <c r="C1265" s="7"/>
      <c r="D1265" s="7"/>
      <c r="E1265" s="7"/>
      <c r="F1265" s="7"/>
      <c r="G1265" s="7"/>
      <c r="I1265" s="7"/>
      <c r="J1265" s="7"/>
      <c r="K1265" s="7"/>
      <c r="L1265" s="7"/>
      <c r="M1265" s="7"/>
      <c r="N1265" s="7"/>
      <c r="O1265" s="7"/>
      <c r="Q1265" s="5"/>
    </row>
    <row r="1266" spans="2:17" s="3" customFormat="1" x14ac:dyDescent="0.2">
      <c r="B1266" s="9"/>
      <c r="C1266" s="7"/>
      <c r="D1266" s="7"/>
      <c r="E1266" s="7"/>
      <c r="F1266" s="7"/>
      <c r="G1266" s="7"/>
      <c r="I1266" s="7"/>
      <c r="J1266" s="7"/>
      <c r="K1266" s="7"/>
      <c r="L1266" s="7"/>
      <c r="M1266" s="7"/>
      <c r="N1266" s="7"/>
      <c r="O1266" s="7"/>
      <c r="Q1266" s="5"/>
    </row>
    <row r="1267" spans="2:17" s="3" customFormat="1" x14ac:dyDescent="0.2">
      <c r="B1267" s="9"/>
      <c r="C1267" s="7"/>
      <c r="D1267" s="7"/>
      <c r="E1267" s="7"/>
      <c r="F1267" s="7"/>
      <c r="G1267" s="7"/>
      <c r="I1267" s="7"/>
      <c r="J1267" s="7"/>
      <c r="K1267" s="7"/>
      <c r="L1267" s="7"/>
      <c r="M1267" s="7"/>
      <c r="N1267" s="7"/>
      <c r="O1267" s="7"/>
      <c r="Q1267" s="5"/>
    </row>
    <row r="1268" spans="2:17" s="3" customFormat="1" x14ac:dyDescent="0.2">
      <c r="B1268" s="9"/>
      <c r="C1268" s="7"/>
      <c r="D1268" s="7"/>
      <c r="E1268" s="7"/>
      <c r="F1268" s="7"/>
      <c r="G1268" s="7"/>
      <c r="I1268" s="7"/>
      <c r="J1268" s="7"/>
      <c r="K1268" s="7"/>
      <c r="L1268" s="7"/>
      <c r="M1268" s="7"/>
      <c r="N1268" s="7"/>
      <c r="O1268" s="7"/>
      <c r="Q1268" s="5"/>
    </row>
    <row r="1269" spans="2:17" s="3" customFormat="1" x14ac:dyDescent="0.2">
      <c r="B1269" s="9"/>
      <c r="C1269" s="7"/>
      <c r="D1269" s="7"/>
      <c r="E1269" s="7"/>
      <c r="F1269" s="7"/>
      <c r="G1269" s="7"/>
      <c r="I1269" s="7"/>
      <c r="J1269" s="7"/>
      <c r="K1269" s="7"/>
      <c r="L1269" s="7"/>
      <c r="M1269" s="7"/>
      <c r="N1269" s="7"/>
      <c r="O1269" s="7"/>
      <c r="Q1269" s="5"/>
    </row>
    <row r="1270" spans="2:17" s="3" customFormat="1" x14ac:dyDescent="0.2">
      <c r="B1270" s="9"/>
      <c r="C1270" s="7"/>
      <c r="D1270" s="7"/>
      <c r="E1270" s="7"/>
      <c r="F1270" s="7"/>
      <c r="G1270" s="7"/>
      <c r="I1270" s="7"/>
      <c r="J1270" s="7"/>
      <c r="K1270" s="7"/>
      <c r="L1270" s="7"/>
      <c r="M1270" s="7"/>
      <c r="N1270" s="7"/>
      <c r="O1270" s="7"/>
      <c r="Q1270" s="5"/>
    </row>
    <row r="1271" spans="2:17" s="3" customFormat="1" x14ac:dyDescent="0.2">
      <c r="B1271" s="9"/>
      <c r="C1271" s="7"/>
      <c r="D1271" s="7"/>
      <c r="E1271" s="7"/>
      <c r="F1271" s="7"/>
      <c r="G1271" s="7"/>
      <c r="I1271" s="7"/>
      <c r="J1271" s="7"/>
      <c r="K1271" s="7"/>
      <c r="L1271" s="7"/>
      <c r="M1271" s="7"/>
      <c r="N1271" s="7"/>
      <c r="O1271" s="7"/>
      <c r="Q1271" s="5"/>
    </row>
    <row r="1272" spans="2:17" s="3" customFormat="1" x14ac:dyDescent="0.2">
      <c r="B1272" s="9"/>
      <c r="C1272" s="7"/>
      <c r="D1272" s="7"/>
      <c r="E1272" s="7"/>
      <c r="F1272" s="7"/>
      <c r="G1272" s="7"/>
      <c r="I1272" s="7"/>
      <c r="J1272" s="7"/>
      <c r="K1272" s="7"/>
      <c r="L1272" s="7"/>
      <c r="M1272" s="7"/>
      <c r="N1272" s="7"/>
      <c r="O1272" s="7"/>
      <c r="Q1272" s="5"/>
    </row>
    <row r="1273" spans="2:17" s="3" customFormat="1" x14ac:dyDescent="0.2">
      <c r="B1273" s="9"/>
      <c r="C1273" s="7"/>
      <c r="D1273" s="7"/>
      <c r="E1273" s="7"/>
      <c r="F1273" s="7"/>
      <c r="G1273" s="7"/>
      <c r="I1273" s="7"/>
      <c r="J1273" s="7"/>
      <c r="K1273" s="7"/>
      <c r="L1273" s="7"/>
      <c r="M1273" s="7"/>
      <c r="N1273" s="7"/>
      <c r="O1273" s="7"/>
      <c r="Q1273" s="5"/>
    </row>
    <row r="1274" spans="2:17" s="3" customFormat="1" x14ac:dyDescent="0.2">
      <c r="B1274" s="9"/>
      <c r="C1274" s="7"/>
      <c r="D1274" s="7"/>
      <c r="E1274" s="7"/>
      <c r="F1274" s="7"/>
      <c r="G1274" s="7"/>
      <c r="I1274" s="7"/>
      <c r="J1274" s="7"/>
      <c r="K1274" s="7"/>
      <c r="L1274" s="7"/>
      <c r="M1274" s="7"/>
      <c r="N1274" s="7"/>
      <c r="O1274" s="7"/>
      <c r="Q1274" s="5"/>
    </row>
    <row r="1275" spans="2:17" s="3" customFormat="1" x14ac:dyDescent="0.2">
      <c r="B1275" s="9"/>
      <c r="C1275" s="7"/>
      <c r="D1275" s="7"/>
      <c r="E1275" s="7"/>
      <c r="F1275" s="7"/>
      <c r="G1275" s="7"/>
      <c r="I1275" s="7"/>
      <c r="J1275" s="7"/>
      <c r="K1275" s="7"/>
      <c r="L1275" s="7"/>
      <c r="M1275" s="7"/>
      <c r="N1275" s="7"/>
      <c r="O1275" s="7"/>
      <c r="Q1275" s="5"/>
    </row>
    <row r="1276" spans="2:17" s="3" customFormat="1" x14ac:dyDescent="0.2">
      <c r="B1276" s="9"/>
      <c r="C1276" s="7"/>
      <c r="D1276" s="7"/>
      <c r="E1276" s="7"/>
      <c r="F1276" s="7"/>
      <c r="G1276" s="7"/>
      <c r="I1276" s="7"/>
      <c r="J1276" s="7"/>
      <c r="K1276" s="7"/>
      <c r="L1276" s="7"/>
      <c r="M1276" s="7"/>
      <c r="N1276" s="7"/>
      <c r="O1276" s="7"/>
      <c r="Q1276" s="5"/>
    </row>
    <row r="1277" spans="2:17" s="3" customFormat="1" x14ac:dyDescent="0.2">
      <c r="B1277" s="9"/>
      <c r="C1277" s="7"/>
      <c r="D1277" s="7"/>
      <c r="E1277" s="7"/>
      <c r="F1277" s="7"/>
      <c r="G1277" s="7"/>
      <c r="I1277" s="7"/>
      <c r="J1277" s="7"/>
      <c r="K1277" s="7"/>
      <c r="L1277" s="7"/>
      <c r="M1277" s="7"/>
      <c r="N1277" s="7"/>
      <c r="O1277" s="7"/>
      <c r="Q1277" s="5"/>
    </row>
    <row r="1278" spans="2:17" s="3" customFormat="1" x14ac:dyDescent="0.2">
      <c r="B1278" s="9"/>
      <c r="C1278" s="7"/>
      <c r="D1278" s="7"/>
      <c r="E1278" s="7"/>
      <c r="F1278" s="7"/>
      <c r="G1278" s="7"/>
      <c r="I1278" s="7"/>
      <c r="J1278" s="7"/>
      <c r="K1278" s="7"/>
      <c r="L1278" s="7"/>
      <c r="M1278" s="7"/>
      <c r="N1278" s="7"/>
      <c r="O1278" s="7"/>
      <c r="Q1278" s="5"/>
    </row>
    <row r="1279" spans="2:17" s="3" customFormat="1" x14ac:dyDescent="0.2">
      <c r="B1279" s="9"/>
      <c r="C1279" s="7"/>
      <c r="D1279" s="7"/>
      <c r="E1279" s="7"/>
      <c r="F1279" s="7"/>
      <c r="G1279" s="7"/>
      <c r="I1279" s="7"/>
      <c r="J1279" s="7"/>
      <c r="K1279" s="7"/>
      <c r="L1279" s="7"/>
      <c r="M1279" s="7"/>
      <c r="N1279" s="7"/>
      <c r="O1279" s="7"/>
      <c r="Q1279" s="5"/>
    </row>
    <row r="1280" spans="2:17" s="3" customFormat="1" x14ac:dyDescent="0.2">
      <c r="B1280" s="9"/>
      <c r="C1280" s="7"/>
      <c r="D1280" s="7"/>
      <c r="E1280" s="7"/>
      <c r="F1280" s="7"/>
      <c r="G1280" s="7"/>
      <c r="I1280" s="7"/>
      <c r="J1280" s="7"/>
      <c r="K1280" s="7"/>
      <c r="L1280" s="7"/>
      <c r="M1280" s="7"/>
      <c r="N1280" s="7"/>
      <c r="O1280" s="7"/>
      <c r="Q1280" s="5"/>
    </row>
    <row r="1281" spans="2:17" s="3" customFormat="1" x14ac:dyDescent="0.2">
      <c r="B1281" s="9"/>
      <c r="C1281" s="7"/>
      <c r="D1281" s="7"/>
      <c r="E1281" s="7"/>
      <c r="F1281" s="7"/>
      <c r="G1281" s="7"/>
      <c r="I1281" s="7"/>
      <c r="J1281" s="7"/>
      <c r="K1281" s="7"/>
      <c r="L1281" s="7"/>
      <c r="M1281" s="7"/>
      <c r="N1281" s="7"/>
      <c r="O1281" s="7"/>
      <c r="Q1281" s="5"/>
    </row>
    <row r="1282" spans="2:17" s="3" customFormat="1" x14ac:dyDescent="0.2">
      <c r="B1282" s="9"/>
      <c r="C1282" s="7"/>
      <c r="D1282" s="7"/>
      <c r="E1282" s="7"/>
      <c r="F1282" s="7"/>
      <c r="G1282" s="7"/>
      <c r="I1282" s="7"/>
      <c r="J1282" s="7"/>
      <c r="K1282" s="7"/>
      <c r="L1282" s="7"/>
      <c r="M1282" s="7"/>
      <c r="N1282" s="7"/>
      <c r="O1282" s="7"/>
      <c r="Q1282" s="5"/>
    </row>
    <row r="1283" spans="2:17" s="3" customFormat="1" x14ac:dyDescent="0.2">
      <c r="B1283" s="9"/>
      <c r="C1283" s="7"/>
      <c r="D1283" s="7"/>
      <c r="E1283" s="7"/>
      <c r="F1283" s="7"/>
      <c r="G1283" s="7"/>
      <c r="I1283" s="7"/>
      <c r="J1283" s="7"/>
      <c r="K1283" s="7"/>
      <c r="L1283" s="7"/>
      <c r="M1283" s="7"/>
      <c r="N1283" s="7"/>
      <c r="O1283" s="7"/>
      <c r="Q1283" s="5"/>
    </row>
    <row r="1284" spans="2:17" s="3" customFormat="1" x14ac:dyDescent="0.2">
      <c r="B1284" s="9"/>
      <c r="C1284" s="7"/>
      <c r="D1284" s="7"/>
      <c r="E1284" s="7"/>
      <c r="F1284" s="7"/>
      <c r="G1284" s="7"/>
      <c r="I1284" s="7"/>
      <c r="J1284" s="7"/>
      <c r="K1284" s="7"/>
      <c r="L1284" s="7"/>
      <c r="M1284" s="7"/>
      <c r="N1284" s="7"/>
      <c r="O1284" s="7"/>
      <c r="Q1284" s="5"/>
    </row>
    <row r="1285" spans="2:17" s="3" customFormat="1" x14ac:dyDescent="0.2">
      <c r="B1285" s="9"/>
      <c r="C1285" s="7"/>
      <c r="D1285" s="7"/>
      <c r="E1285" s="7"/>
      <c r="F1285" s="7"/>
      <c r="G1285" s="7"/>
      <c r="I1285" s="7"/>
      <c r="J1285" s="7"/>
      <c r="K1285" s="7"/>
      <c r="L1285" s="7"/>
      <c r="M1285" s="7"/>
      <c r="N1285" s="7"/>
      <c r="O1285" s="7"/>
      <c r="Q1285" s="5"/>
    </row>
    <row r="1286" spans="2:17" s="3" customFormat="1" x14ac:dyDescent="0.2">
      <c r="B1286" s="9"/>
      <c r="C1286" s="7"/>
      <c r="D1286" s="7"/>
      <c r="E1286" s="7"/>
      <c r="F1286" s="7"/>
      <c r="G1286" s="7"/>
      <c r="I1286" s="7"/>
      <c r="J1286" s="7"/>
      <c r="K1286" s="7"/>
      <c r="L1286" s="7"/>
      <c r="M1286" s="7"/>
      <c r="N1286" s="7"/>
      <c r="O1286" s="7"/>
      <c r="Q1286" s="5"/>
    </row>
    <row r="1287" spans="2:17" s="3" customFormat="1" x14ac:dyDescent="0.2">
      <c r="B1287" s="9"/>
      <c r="C1287" s="7"/>
      <c r="D1287" s="7"/>
      <c r="E1287" s="7"/>
      <c r="F1287" s="7"/>
      <c r="G1287" s="7"/>
      <c r="I1287" s="7"/>
      <c r="J1287" s="7"/>
      <c r="K1287" s="7"/>
      <c r="L1287" s="7"/>
      <c r="M1287" s="7"/>
      <c r="N1287" s="7"/>
      <c r="O1287" s="7"/>
      <c r="Q1287" s="5"/>
    </row>
    <row r="1288" spans="2:17" s="3" customFormat="1" x14ac:dyDescent="0.2">
      <c r="B1288" s="9"/>
      <c r="C1288" s="7"/>
      <c r="D1288" s="7"/>
      <c r="E1288" s="7"/>
      <c r="F1288" s="7"/>
      <c r="G1288" s="7"/>
      <c r="I1288" s="7"/>
      <c r="J1288" s="7"/>
      <c r="K1288" s="7"/>
      <c r="L1288" s="7"/>
      <c r="M1288" s="7"/>
      <c r="N1288" s="7"/>
      <c r="O1288" s="7"/>
      <c r="Q1288" s="5"/>
    </row>
    <row r="1289" spans="2:17" s="3" customFormat="1" x14ac:dyDescent="0.2">
      <c r="B1289" s="9"/>
      <c r="C1289" s="7"/>
      <c r="D1289" s="7"/>
      <c r="E1289" s="7"/>
      <c r="F1289" s="7"/>
      <c r="G1289" s="7"/>
      <c r="I1289" s="7"/>
      <c r="J1289" s="7"/>
      <c r="K1289" s="7"/>
      <c r="L1289" s="7"/>
      <c r="M1289" s="7"/>
      <c r="N1289" s="7"/>
      <c r="O1289" s="7"/>
      <c r="Q1289" s="5"/>
    </row>
    <row r="1290" spans="2:17" s="3" customFormat="1" x14ac:dyDescent="0.2">
      <c r="B1290" s="9"/>
      <c r="C1290" s="7"/>
      <c r="D1290" s="7"/>
      <c r="E1290" s="7"/>
      <c r="F1290" s="7"/>
      <c r="G1290" s="7"/>
      <c r="I1290" s="7"/>
      <c r="J1290" s="7"/>
      <c r="K1290" s="7"/>
      <c r="L1290" s="7"/>
      <c r="M1290" s="7"/>
      <c r="N1290" s="7"/>
      <c r="O1290" s="7"/>
      <c r="Q1290" s="5"/>
    </row>
    <row r="1291" spans="2:17" s="3" customFormat="1" x14ac:dyDescent="0.2">
      <c r="B1291" s="9"/>
      <c r="C1291" s="7"/>
      <c r="D1291" s="7"/>
      <c r="E1291" s="7"/>
      <c r="F1291" s="7"/>
      <c r="G1291" s="7"/>
      <c r="I1291" s="7"/>
      <c r="J1291" s="7"/>
      <c r="K1291" s="7"/>
      <c r="L1291" s="7"/>
      <c r="M1291" s="7"/>
      <c r="N1291" s="7"/>
      <c r="O1291" s="7"/>
      <c r="Q1291" s="5"/>
    </row>
    <row r="1292" spans="2:17" s="3" customFormat="1" x14ac:dyDescent="0.2">
      <c r="B1292" s="9"/>
      <c r="C1292" s="7"/>
      <c r="D1292" s="7"/>
      <c r="E1292" s="7"/>
      <c r="F1292" s="7"/>
      <c r="G1292" s="7"/>
      <c r="I1292" s="7"/>
      <c r="J1292" s="7"/>
      <c r="K1292" s="7"/>
      <c r="L1292" s="7"/>
      <c r="M1292" s="7"/>
      <c r="N1292" s="7"/>
      <c r="O1292" s="7"/>
      <c r="Q1292" s="5"/>
    </row>
    <row r="1293" spans="2:17" s="3" customFormat="1" x14ac:dyDescent="0.2">
      <c r="B1293" s="9"/>
      <c r="C1293" s="7"/>
      <c r="D1293" s="7"/>
      <c r="E1293" s="7"/>
      <c r="F1293" s="7"/>
      <c r="G1293" s="7"/>
      <c r="I1293" s="7"/>
      <c r="J1293" s="7"/>
      <c r="K1293" s="7"/>
      <c r="L1293" s="7"/>
      <c r="M1293" s="7"/>
      <c r="N1293" s="7"/>
      <c r="O1293" s="7"/>
      <c r="Q1293" s="5"/>
    </row>
    <row r="1294" spans="2:17" s="3" customFormat="1" x14ac:dyDescent="0.2">
      <c r="B1294" s="9"/>
      <c r="C1294" s="7"/>
      <c r="D1294" s="7"/>
      <c r="E1294" s="7"/>
      <c r="F1294" s="7"/>
      <c r="G1294" s="7"/>
      <c r="I1294" s="7"/>
      <c r="J1294" s="7"/>
      <c r="K1294" s="7"/>
      <c r="L1294" s="7"/>
      <c r="M1294" s="7"/>
      <c r="N1294" s="7"/>
      <c r="O1294" s="7"/>
      <c r="Q1294" s="5"/>
    </row>
    <row r="1295" spans="2:17" s="3" customFormat="1" x14ac:dyDescent="0.2">
      <c r="B1295" s="9"/>
      <c r="C1295" s="7"/>
      <c r="D1295" s="7"/>
      <c r="E1295" s="7"/>
      <c r="F1295" s="7"/>
      <c r="G1295" s="7"/>
      <c r="I1295" s="7"/>
      <c r="J1295" s="7"/>
      <c r="K1295" s="7"/>
      <c r="L1295" s="7"/>
      <c r="M1295" s="7"/>
      <c r="N1295" s="7"/>
      <c r="O1295" s="7"/>
      <c r="Q1295" s="5"/>
    </row>
    <row r="1296" spans="2:17" s="3" customFormat="1" x14ac:dyDescent="0.2">
      <c r="B1296" s="9"/>
      <c r="C1296" s="7"/>
      <c r="D1296" s="7"/>
      <c r="E1296" s="7"/>
      <c r="F1296" s="7"/>
      <c r="G1296" s="7"/>
      <c r="I1296" s="7"/>
      <c r="J1296" s="7"/>
      <c r="K1296" s="7"/>
      <c r="L1296" s="7"/>
      <c r="M1296" s="7"/>
      <c r="N1296" s="7"/>
      <c r="O1296" s="7"/>
      <c r="Q1296" s="5"/>
    </row>
    <row r="1297" spans="2:17" s="3" customFormat="1" x14ac:dyDescent="0.2">
      <c r="B1297" s="9"/>
      <c r="C1297" s="7"/>
      <c r="D1297" s="7"/>
      <c r="E1297" s="7"/>
      <c r="F1297" s="7"/>
      <c r="G1297" s="7"/>
      <c r="I1297" s="7"/>
      <c r="J1297" s="7"/>
      <c r="K1297" s="7"/>
      <c r="L1297" s="7"/>
      <c r="M1297" s="7"/>
      <c r="N1297" s="7"/>
      <c r="O1297" s="7"/>
      <c r="Q1297" s="5"/>
    </row>
    <row r="1298" spans="2:17" s="3" customFormat="1" x14ac:dyDescent="0.2">
      <c r="B1298" s="9"/>
      <c r="C1298" s="7"/>
      <c r="D1298" s="7"/>
      <c r="E1298" s="7"/>
      <c r="F1298" s="7"/>
      <c r="G1298" s="7"/>
      <c r="I1298" s="7"/>
      <c r="J1298" s="7"/>
      <c r="K1298" s="7"/>
      <c r="L1298" s="7"/>
      <c r="M1298" s="7"/>
      <c r="N1298" s="7"/>
      <c r="O1298" s="7"/>
      <c r="Q1298" s="5"/>
    </row>
    <row r="1299" spans="2:17" s="3" customFormat="1" x14ac:dyDescent="0.2">
      <c r="B1299" s="9"/>
      <c r="C1299" s="7"/>
      <c r="D1299" s="7"/>
      <c r="E1299" s="7"/>
      <c r="F1299" s="7"/>
      <c r="G1299" s="7"/>
      <c r="I1299" s="7"/>
      <c r="J1299" s="7"/>
      <c r="K1299" s="7"/>
      <c r="L1299" s="7"/>
      <c r="M1299" s="7"/>
      <c r="N1299" s="7"/>
      <c r="O1299" s="7"/>
      <c r="Q1299" s="5"/>
    </row>
    <row r="1300" spans="2:17" s="3" customFormat="1" x14ac:dyDescent="0.2">
      <c r="B1300" s="9"/>
      <c r="C1300" s="7"/>
      <c r="D1300" s="7"/>
      <c r="E1300" s="7"/>
      <c r="F1300" s="7"/>
      <c r="G1300" s="7"/>
      <c r="I1300" s="7"/>
      <c r="J1300" s="7"/>
      <c r="K1300" s="7"/>
      <c r="L1300" s="7"/>
      <c r="M1300" s="7"/>
      <c r="N1300" s="7"/>
      <c r="O1300" s="7"/>
      <c r="Q1300" s="5"/>
    </row>
    <row r="1301" spans="2:17" s="3" customFormat="1" x14ac:dyDescent="0.2">
      <c r="B1301" s="9"/>
      <c r="C1301" s="7"/>
      <c r="D1301" s="7"/>
      <c r="E1301" s="7"/>
      <c r="F1301" s="7"/>
      <c r="G1301" s="7"/>
      <c r="I1301" s="7"/>
      <c r="J1301" s="7"/>
      <c r="K1301" s="7"/>
      <c r="L1301" s="7"/>
      <c r="M1301" s="7"/>
      <c r="N1301" s="7"/>
      <c r="O1301" s="7"/>
      <c r="Q1301" s="5"/>
    </row>
    <row r="1302" spans="2:17" s="3" customFormat="1" x14ac:dyDescent="0.2">
      <c r="B1302" s="9"/>
      <c r="C1302" s="7"/>
      <c r="D1302" s="7"/>
      <c r="E1302" s="7"/>
      <c r="F1302" s="7"/>
      <c r="G1302" s="7"/>
      <c r="I1302" s="7"/>
      <c r="J1302" s="7"/>
      <c r="K1302" s="7"/>
      <c r="L1302" s="7"/>
      <c r="M1302" s="7"/>
      <c r="N1302" s="7"/>
      <c r="O1302" s="7"/>
      <c r="Q1302" s="5"/>
    </row>
    <row r="1303" spans="2:17" s="3" customFormat="1" x14ac:dyDescent="0.2">
      <c r="B1303" s="9"/>
      <c r="C1303" s="7"/>
      <c r="D1303" s="7"/>
      <c r="E1303" s="7"/>
      <c r="F1303" s="7"/>
      <c r="G1303" s="7"/>
      <c r="I1303" s="7"/>
      <c r="J1303" s="7"/>
      <c r="K1303" s="7"/>
      <c r="L1303" s="7"/>
      <c r="M1303" s="7"/>
      <c r="N1303" s="7"/>
      <c r="O1303" s="7"/>
      <c r="Q1303" s="5"/>
    </row>
    <row r="1304" spans="2:17" s="3" customFormat="1" x14ac:dyDescent="0.2">
      <c r="B1304" s="9"/>
      <c r="C1304" s="7"/>
      <c r="D1304" s="7"/>
      <c r="E1304" s="7"/>
      <c r="F1304" s="7"/>
      <c r="G1304" s="7"/>
      <c r="I1304" s="7"/>
      <c r="J1304" s="7"/>
      <c r="K1304" s="7"/>
      <c r="L1304" s="7"/>
      <c r="M1304" s="7"/>
      <c r="N1304" s="7"/>
      <c r="O1304" s="7"/>
      <c r="Q1304" s="5"/>
    </row>
    <row r="1305" spans="2:17" s="3" customFormat="1" x14ac:dyDescent="0.2">
      <c r="B1305" s="9"/>
      <c r="C1305" s="7"/>
      <c r="D1305" s="7"/>
      <c r="E1305" s="7"/>
      <c r="F1305" s="7"/>
      <c r="G1305" s="7"/>
      <c r="I1305" s="7"/>
      <c r="J1305" s="7"/>
      <c r="K1305" s="7"/>
      <c r="L1305" s="7"/>
      <c r="M1305" s="7"/>
      <c r="N1305" s="7"/>
      <c r="O1305" s="7"/>
      <c r="Q1305" s="5"/>
    </row>
    <row r="1306" spans="2:17" s="3" customFormat="1" x14ac:dyDescent="0.2">
      <c r="B1306" s="9"/>
      <c r="C1306" s="7"/>
      <c r="D1306" s="7"/>
      <c r="E1306" s="7"/>
      <c r="F1306" s="7"/>
      <c r="G1306" s="7"/>
      <c r="I1306" s="7"/>
      <c r="J1306" s="7"/>
      <c r="K1306" s="7"/>
      <c r="L1306" s="7"/>
      <c r="M1306" s="7"/>
      <c r="N1306" s="7"/>
      <c r="O1306" s="7"/>
      <c r="Q1306" s="5"/>
    </row>
    <row r="1307" spans="2:17" s="3" customFormat="1" x14ac:dyDescent="0.2">
      <c r="B1307" s="9"/>
      <c r="C1307" s="7"/>
      <c r="D1307" s="7"/>
      <c r="E1307" s="7"/>
      <c r="F1307" s="7"/>
      <c r="G1307" s="7"/>
      <c r="I1307" s="7"/>
      <c r="J1307" s="7"/>
      <c r="K1307" s="7"/>
      <c r="L1307" s="7"/>
      <c r="M1307" s="7"/>
      <c r="N1307" s="7"/>
      <c r="O1307" s="7"/>
      <c r="Q1307" s="5"/>
    </row>
    <row r="1308" spans="2:17" s="3" customFormat="1" x14ac:dyDescent="0.2">
      <c r="B1308" s="9"/>
      <c r="C1308" s="7"/>
      <c r="D1308" s="7"/>
      <c r="E1308" s="7"/>
      <c r="F1308" s="7"/>
      <c r="G1308" s="7"/>
      <c r="I1308" s="7"/>
      <c r="J1308" s="7"/>
      <c r="K1308" s="7"/>
      <c r="L1308" s="7"/>
      <c r="M1308" s="7"/>
      <c r="N1308" s="7"/>
      <c r="O1308" s="7"/>
      <c r="Q1308" s="5"/>
    </row>
    <row r="1309" spans="2:17" s="3" customFormat="1" x14ac:dyDescent="0.2">
      <c r="B1309" s="9"/>
      <c r="C1309" s="7"/>
      <c r="D1309" s="7"/>
      <c r="E1309" s="7"/>
      <c r="F1309" s="7"/>
      <c r="G1309" s="7"/>
      <c r="I1309" s="7"/>
      <c r="J1309" s="7"/>
      <c r="K1309" s="7"/>
      <c r="L1309" s="7"/>
      <c r="M1309" s="7"/>
      <c r="N1309" s="7"/>
      <c r="O1309" s="7"/>
      <c r="Q1309" s="5"/>
    </row>
    <row r="1310" spans="2:17" s="3" customFormat="1" x14ac:dyDescent="0.2">
      <c r="B1310" s="9"/>
      <c r="C1310" s="7"/>
      <c r="D1310" s="7"/>
      <c r="E1310" s="7"/>
      <c r="F1310" s="7"/>
      <c r="G1310" s="7"/>
      <c r="I1310" s="7"/>
      <c r="J1310" s="7"/>
      <c r="K1310" s="7"/>
      <c r="L1310" s="7"/>
      <c r="M1310" s="7"/>
      <c r="N1310" s="7"/>
      <c r="O1310" s="7"/>
      <c r="Q1310" s="5"/>
    </row>
    <row r="1311" spans="2:17" s="3" customFormat="1" x14ac:dyDescent="0.2">
      <c r="B1311" s="9"/>
      <c r="C1311" s="7"/>
      <c r="D1311" s="7"/>
      <c r="E1311" s="7"/>
      <c r="F1311" s="7"/>
      <c r="G1311" s="7"/>
      <c r="I1311" s="7"/>
      <c r="J1311" s="7"/>
      <c r="K1311" s="7"/>
      <c r="L1311" s="7"/>
      <c r="M1311" s="7"/>
      <c r="N1311" s="7"/>
      <c r="O1311" s="7"/>
      <c r="Q1311" s="5"/>
    </row>
    <row r="1312" spans="2:17" s="3" customFormat="1" x14ac:dyDescent="0.2">
      <c r="B1312" s="9"/>
      <c r="C1312" s="7"/>
      <c r="D1312" s="7"/>
      <c r="E1312" s="7"/>
      <c r="F1312" s="7"/>
      <c r="G1312" s="7"/>
      <c r="I1312" s="7"/>
      <c r="J1312" s="7"/>
      <c r="K1312" s="7"/>
      <c r="L1312" s="7"/>
      <c r="M1312" s="7"/>
      <c r="N1312" s="7"/>
      <c r="O1312" s="7"/>
      <c r="Q1312" s="5"/>
    </row>
    <row r="1313" spans="2:17" s="3" customFormat="1" x14ac:dyDescent="0.2">
      <c r="B1313" s="9"/>
      <c r="C1313" s="7"/>
      <c r="D1313" s="7"/>
      <c r="E1313" s="7"/>
      <c r="F1313" s="7"/>
      <c r="G1313" s="7"/>
      <c r="I1313" s="7"/>
      <c r="J1313" s="7"/>
      <c r="K1313" s="7"/>
      <c r="L1313" s="7"/>
      <c r="M1313" s="7"/>
      <c r="N1313" s="7"/>
      <c r="O1313" s="7"/>
      <c r="Q1313" s="5"/>
    </row>
    <row r="1314" spans="2:17" s="3" customFormat="1" x14ac:dyDescent="0.2">
      <c r="B1314" s="9"/>
      <c r="C1314" s="7"/>
      <c r="D1314" s="7"/>
      <c r="E1314" s="7"/>
      <c r="F1314" s="7"/>
      <c r="G1314" s="7"/>
      <c r="I1314" s="7"/>
      <c r="J1314" s="7"/>
      <c r="K1314" s="7"/>
      <c r="L1314" s="7"/>
      <c r="M1314" s="7"/>
      <c r="N1314" s="7"/>
      <c r="O1314" s="7"/>
      <c r="Q1314" s="5"/>
    </row>
    <row r="1315" spans="2:17" s="3" customFormat="1" x14ac:dyDescent="0.2">
      <c r="B1315" s="9"/>
      <c r="C1315" s="7"/>
      <c r="D1315" s="7"/>
      <c r="E1315" s="7"/>
      <c r="F1315" s="7"/>
      <c r="G1315" s="7"/>
      <c r="I1315" s="7"/>
      <c r="J1315" s="7"/>
      <c r="K1315" s="7"/>
      <c r="L1315" s="7"/>
      <c r="M1315" s="7"/>
      <c r="N1315" s="7"/>
      <c r="O1315" s="7"/>
      <c r="Q1315" s="5"/>
    </row>
    <row r="1316" spans="2:17" s="3" customFormat="1" x14ac:dyDescent="0.2">
      <c r="B1316" s="9"/>
      <c r="C1316" s="7"/>
      <c r="D1316" s="7"/>
      <c r="E1316" s="7"/>
      <c r="F1316" s="7"/>
      <c r="G1316" s="7"/>
      <c r="I1316" s="7"/>
      <c r="J1316" s="7"/>
      <c r="K1316" s="7"/>
      <c r="L1316" s="7"/>
      <c r="M1316" s="7"/>
      <c r="N1316" s="7"/>
      <c r="O1316" s="7"/>
      <c r="Q1316" s="5"/>
    </row>
    <row r="1317" spans="2:17" s="3" customFormat="1" x14ac:dyDescent="0.2">
      <c r="B1317" s="9"/>
      <c r="C1317" s="7"/>
      <c r="D1317" s="7"/>
      <c r="E1317" s="7"/>
      <c r="F1317" s="7"/>
      <c r="G1317" s="7"/>
      <c r="I1317" s="7"/>
      <c r="J1317" s="7"/>
      <c r="K1317" s="7"/>
      <c r="L1317" s="7"/>
      <c r="M1317" s="7"/>
      <c r="N1317" s="7"/>
      <c r="O1317" s="7"/>
      <c r="Q1317" s="5"/>
    </row>
    <row r="1318" spans="2:17" s="3" customFormat="1" x14ac:dyDescent="0.2">
      <c r="B1318" s="9"/>
      <c r="C1318" s="7"/>
      <c r="D1318" s="7"/>
      <c r="E1318" s="7"/>
      <c r="F1318" s="7"/>
      <c r="G1318" s="7"/>
      <c r="I1318" s="7"/>
      <c r="J1318" s="7"/>
      <c r="K1318" s="7"/>
      <c r="L1318" s="7"/>
      <c r="M1318" s="7"/>
      <c r="N1318" s="7"/>
      <c r="O1318" s="7"/>
      <c r="Q1318" s="5"/>
    </row>
    <row r="1319" spans="2:17" s="3" customFormat="1" x14ac:dyDescent="0.2">
      <c r="B1319" s="9"/>
      <c r="C1319" s="7"/>
      <c r="D1319" s="7"/>
      <c r="E1319" s="7"/>
      <c r="F1319" s="7"/>
      <c r="G1319" s="7"/>
      <c r="I1319" s="7"/>
      <c r="J1319" s="7"/>
      <c r="K1319" s="7"/>
      <c r="L1319" s="7"/>
      <c r="M1319" s="7"/>
      <c r="N1319" s="7"/>
      <c r="O1319" s="7"/>
      <c r="Q1319" s="5"/>
    </row>
    <row r="1320" spans="2:17" s="3" customFormat="1" x14ac:dyDescent="0.2">
      <c r="B1320" s="9"/>
      <c r="C1320" s="7"/>
      <c r="D1320" s="7"/>
      <c r="E1320" s="7"/>
      <c r="F1320" s="7"/>
      <c r="G1320" s="7"/>
      <c r="I1320" s="7"/>
      <c r="J1320" s="7"/>
      <c r="K1320" s="7"/>
      <c r="L1320" s="7"/>
      <c r="M1320" s="7"/>
      <c r="N1320" s="7"/>
      <c r="O1320" s="7"/>
      <c r="Q1320" s="5"/>
    </row>
    <row r="1321" spans="2:17" s="3" customFormat="1" x14ac:dyDescent="0.2">
      <c r="B1321" s="9"/>
      <c r="C1321" s="7"/>
      <c r="D1321" s="7"/>
      <c r="E1321" s="7"/>
      <c r="F1321" s="7"/>
      <c r="G1321" s="7"/>
      <c r="I1321" s="7"/>
      <c r="J1321" s="7"/>
      <c r="K1321" s="7"/>
      <c r="L1321" s="7"/>
      <c r="M1321" s="7"/>
      <c r="N1321" s="7"/>
      <c r="O1321" s="7"/>
      <c r="Q1321" s="5"/>
    </row>
    <row r="1322" spans="2:17" s="3" customFormat="1" x14ac:dyDescent="0.2">
      <c r="B1322" s="9"/>
      <c r="C1322" s="7"/>
      <c r="D1322" s="7"/>
      <c r="E1322" s="7"/>
      <c r="F1322" s="7"/>
      <c r="G1322" s="7"/>
      <c r="I1322" s="7"/>
      <c r="J1322" s="7"/>
      <c r="K1322" s="7"/>
      <c r="L1322" s="7"/>
      <c r="M1322" s="7"/>
      <c r="N1322" s="7"/>
      <c r="O1322" s="7"/>
      <c r="Q1322" s="5"/>
    </row>
    <row r="1323" spans="2:17" s="3" customFormat="1" x14ac:dyDescent="0.2">
      <c r="B1323" s="9"/>
      <c r="C1323" s="7"/>
      <c r="D1323" s="7"/>
      <c r="E1323" s="7"/>
      <c r="F1323" s="7"/>
      <c r="G1323" s="7"/>
      <c r="I1323" s="7"/>
      <c r="J1323" s="7"/>
      <c r="K1323" s="7"/>
      <c r="L1323" s="7"/>
      <c r="M1323" s="7"/>
      <c r="N1323" s="7"/>
      <c r="O1323" s="7"/>
      <c r="Q1323" s="5"/>
    </row>
    <row r="1324" spans="2:17" s="3" customFormat="1" x14ac:dyDescent="0.2">
      <c r="B1324" s="9"/>
      <c r="C1324" s="7"/>
      <c r="D1324" s="7"/>
      <c r="E1324" s="7"/>
      <c r="F1324" s="7"/>
      <c r="G1324" s="7"/>
      <c r="I1324" s="7"/>
      <c r="J1324" s="7"/>
      <c r="K1324" s="7"/>
      <c r="L1324" s="7"/>
      <c r="M1324" s="7"/>
      <c r="N1324" s="7"/>
      <c r="O1324" s="7"/>
      <c r="Q1324" s="5"/>
    </row>
    <row r="1325" spans="2:17" s="3" customFormat="1" x14ac:dyDescent="0.2">
      <c r="B1325" s="9"/>
      <c r="C1325" s="7"/>
      <c r="D1325" s="7"/>
      <c r="E1325" s="7"/>
      <c r="F1325" s="7"/>
      <c r="G1325" s="7"/>
      <c r="I1325" s="7"/>
      <c r="J1325" s="7"/>
      <c r="K1325" s="7"/>
      <c r="L1325" s="7"/>
      <c r="M1325" s="7"/>
      <c r="N1325" s="7"/>
      <c r="O1325" s="7"/>
      <c r="Q1325" s="5"/>
    </row>
    <row r="1326" spans="2:17" s="3" customFormat="1" x14ac:dyDescent="0.2">
      <c r="B1326" s="9"/>
      <c r="C1326" s="7"/>
      <c r="D1326" s="7"/>
      <c r="E1326" s="7"/>
      <c r="F1326" s="7"/>
      <c r="G1326" s="7"/>
      <c r="I1326" s="7"/>
      <c r="J1326" s="7"/>
      <c r="K1326" s="7"/>
      <c r="L1326" s="7"/>
      <c r="M1326" s="7"/>
      <c r="N1326" s="7"/>
      <c r="O1326" s="7"/>
      <c r="Q1326" s="5"/>
    </row>
    <row r="1327" spans="2:17" s="3" customFormat="1" x14ac:dyDescent="0.2">
      <c r="B1327" s="9"/>
      <c r="C1327" s="7"/>
      <c r="D1327" s="7"/>
      <c r="E1327" s="7"/>
      <c r="F1327" s="7"/>
      <c r="G1327" s="7"/>
      <c r="I1327" s="7"/>
      <c r="J1327" s="7"/>
      <c r="K1327" s="7"/>
      <c r="L1327" s="7"/>
      <c r="M1327" s="7"/>
      <c r="N1327" s="7"/>
      <c r="O1327" s="7"/>
      <c r="Q1327" s="5"/>
    </row>
    <row r="1328" spans="2:17" s="3" customFormat="1" x14ac:dyDescent="0.2">
      <c r="B1328" s="9"/>
      <c r="C1328" s="7"/>
      <c r="D1328" s="7"/>
      <c r="E1328" s="7"/>
      <c r="F1328" s="7"/>
      <c r="G1328" s="7"/>
      <c r="I1328" s="7"/>
      <c r="J1328" s="7"/>
      <c r="K1328" s="7"/>
      <c r="L1328" s="7"/>
      <c r="M1328" s="7"/>
      <c r="N1328" s="7"/>
      <c r="O1328" s="7"/>
      <c r="Q1328" s="5"/>
    </row>
    <row r="1329" spans="2:17" s="3" customFormat="1" x14ac:dyDescent="0.2">
      <c r="B1329" s="9"/>
      <c r="C1329" s="7"/>
      <c r="D1329" s="7"/>
      <c r="E1329" s="7"/>
      <c r="F1329" s="7"/>
      <c r="G1329" s="7"/>
      <c r="I1329" s="7"/>
      <c r="J1329" s="7"/>
      <c r="K1329" s="7"/>
      <c r="L1329" s="7"/>
      <c r="M1329" s="7"/>
      <c r="N1329" s="7"/>
      <c r="O1329" s="7"/>
      <c r="Q1329" s="5"/>
    </row>
    <row r="1330" spans="2:17" s="3" customFormat="1" x14ac:dyDescent="0.2">
      <c r="B1330" s="9"/>
      <c r="C1330" s="7"/>
      <c r="D1330" s="7"/>
      <c r="E1330" s="7"/>
      <c r="F1330" s="7"/>
      <c r="G1330" s="7"/>
      <c r="I1330" s="7"/>
      <c r="J1330" s="7"/>
      <c r="K1330" s="7"/>
      <c r="L1330" s="7"/>
      <c r="M1330" s="7"/>
      <c r="N1330" s="7"/>
      <c r="O1330" s="7"/>
      <c r="Q1330" s="5"/>
    </row>
    <row r="1331" spans="2:17" s="3" customFormat="1" x14ac:dyDescent="0.2">
      <c r="B1331" s="9"/>
      <c r="C1331" s="7"/>
      <c r="D1331" s="7"/>
      <c r="E1331" s="7"/>
      <c r="F1331" s="7"/>
      <c r="G1331" s="7"/>
      <c r="I1331" s="7"/>
      <c r="J1331" s="7"/>
      <c r="K1331" s="7"/>
      <c r="L1331" s="7"/>
      <c r="M1331" s="7"/>
      <c r="N1331" s="7"/>
      <c r="O1331" s="7"/>
      <c r="Q1331" s="5"/>
    </row>
    <row r="1332" spans="2:17" s="3" customFormat="1" x14ac:dyDescent="0.2">
      <c r="B1332" s="9"/>
      <c r="C1332" s="7"/>
      <c r="D1332" s="7"/>
      <c r="E1332" s="7"/>
      <c r="F1332" s="7"/>
      <c r="G1332" s="7"/>
      <c r="I1332" s="7"/>
      <c r="J1332" s="7"/>
      <c r="K1332" s="7"/>
      <c r="L1332" s="7"/>
      <c r="M1332" s="7"/>
      <c r="N1332" s="7"/>
      <c r="O1332" s="7"/>
      <c r="Q1332" s="5"/>
    </row>
    <row r="1333" spans="2:17" s="3" customFormat="1" x14ac:dyDescent="0.2">
      <c r="B1333" s="9"/>
      <c r="C1333" s="7"/>
      <c r="D1333" s="7"/>
      <c r="E1333" s="7"/>
      <c r="F1333" s="7"/>
      <c r="G1333" s="7"/>
      <c r="I1333" s="7"/>
      <c r="J1333" s="7"/>
      <c r="K1333" s="7"/>
      <c r="L1333" s="7"/>
      <c r="M1333" s="7"/>
      <c r="N1333" s="7"/>
      <c r="O1333" s="7"/>
      <c r="Q1333" s="5"/>
    </row>
    <row r="1334" spans="2:17" s="3" customFormat="1" x14ac:dyDescent="0.2">
      <c r="B1334" s="9"/>
      <c r="C1334" s="7"/>
      <c r="D1334" s="7"/>
      <c r="E1334" s="7"/>
      <c r="F1334" s="7"/>
      <c r="G1334" s="7"/>
      <c r="I1334" s="7"/>
      <c r="J1334" s="7"/>
      <c r="K1334" s="7"/>
      <c r="L1334" s="7"/>
      <c r="M1334" s="7"/>
      <c r="N1334" s="7"/>
      <c r="O1334" s="7"/>
      <c r="Q1334" s="5"/>
    </row>
    <row r="1335" spans="2:17" s="3" customFormat="1" x14ac:dyDescent="0.2">
      <c r="B1335" s="9"/>
      <c r="C1335" s="7"/>
      <c r="D1335" s="7"/>
      <c r="E1335" s="7"/>
      <c r="F1335" s="7"/>
      <c r="G1335" s="7"/>
      <c r="I1335" s="7"/>
      <c r="J1335" s="7"/>
      <c r="K1335" s="7"/>
      <c r="L1335" s="7"/>
      <c r="M1335" s="7"/>
      <c r="N1335" s="7"/>
      <c r="O1335" s="7"/>
      <c r="Q1335" s="5"/>
    </row>
    <row r="1336" spans="2:17" s="3" customFormat="1" x14ac:dyDescent="0.2">
      <c r="B1336" s="9"/>
      <c r="C1336" s="7"/>
      <c r="D1336" s="7"/>
      <c r="E1336" s="7"/>
      <c r="F1336" s="7"/>
      <c r="G1336" s="7"/>
      <c r="I1336" s="7"/>
      <c r="J1336" s="7"/>
      <c r="K1336" s="7"/>
      <c r="L1336" s="7"/>
      <c r="M1336" s="7"/>
      <c r="N1336" s="7"/>
      <c r="O1336" s="7"/>
      <c r="Q1336" s="5"/>
    </row>
    <row r="1337" spans="2:17" s="3" customFormat="1" x14ac:dyDescent="0.2">
      <c r="B1337" s="9"/>
      <c r="C1337" s="7"/>
      <c r="D1337" s="7"/>
      <c r="E1337" s="7"/>
      <c r="F1337" s="7"/>
      <c r="G1337" s="7"/>
      <c r="I1337" s="7"/>
      <c r="J1337" s="7"/>
      <c r="K1337" s="7"/>
      <c r="L1337" s="7"/>
      <c r="M1337" s="7"/>
      <c r="N1337" s="7"/>
      <c r="O1337" s="7"/>
      <c r="Q1337" s="5"/>
    </row>
    <row r="1338" spans="2:17" s="3" customFormat="1" x14ac:dyDescent="0.2">
      <c r="B1338" s="9"/>
      <c r="C1338" s="7"/>
      <c r="D1338" s="7"/>
      <c r="E1338" s="7"/>
      <c r="F1338" s="7"/>
      <c r="G1338" s="7"/>
      <c r="I1338" s="7"/>
      <c r="J1338" s="7"/>
      <c r="K1338" s="7"/>
      <c r="L1338" s="7"/>
      <c r="M1338" s="7"/>
      <c r="N1338" s="7"/>
      <c r="O1338" s="7"/>
      <c r="Q1338" s="5"/>
    </row>
    <row r="1339" spans="2:17" s="3" customFormat="1" x14ac:dyDescent="0.2">
      <c r="B1339" s="9"/>
      <c r="C1339" s="7"/>
      <c r="D1339" s="7"/>
      <c r="E1339" s="7"/>
      <c r="F1339" s="7"/>
      <c r="G1339" s="7"/>
      <c r="I1339" s="7"/>
      <c r="J1339" s="7"/>
      <c r="K1339" s="7"/>
      <c r="L1339" s="7"/>
      <c r="M1339" s="7"/>
      <c r="N1339" s="7"/>
      <c r="O1339" s="7"/>
      <c r="Q1339" s="5"/>
    </row>
    <row r="1340" spans="2:17" s="3" customFormat="1" x14ac:dyDescent="0.2">
      <c r="B1340" s="9"/>
      <c r="C1340" s="7"/>
      <c r="D1340" s="7"/>
      <c r="E1340" s="7"/>
      <c r="F1340" s="7"/>
      <c r="G1340" s="7"/>
      <c r="I1340" s="7"/>
      <c r="J1340" s="7"/>
      <c r="K1340" s="7"/>
      <c r="L1340" s="7"/>
      <c r="M1340" s="7"/>
      <c r="N1340" s="7"/>
      <c r="O1340" s="7"/>
      <c r="Q1340" s="5"/>
    </row>
    <row r="1341" spans="2:17" s="3" customFormat="1" x14ac:dyDescent="0.2">
      <c r="B1341" s="9"/>
      <c r="C1341" s="7"/>
      <c r="D1341" s="7"/>
      <c r="E1341" s="7"/>
      <c r="F1341" s="7"/>
      <c r="G1341" s="7"/>
      <c r="I1341" s="7"/>
      <c r="J1341" s="7"/>
      <c r="K1341" s="7"/>
      <c r="L1341" s="7"/>
      <c r="M1341" s="7"/>
      <c r="N1341" s="7"/>
      <c r="O1341" s="7"/>
      <c r="Q1341" s="5"/>
    </row>
    <row r="1342" spans="2:17" s="3" customFormat="1" x14ac:dyDescent="0.2">
      <c r="B1342" s="9"/>
      <c r="C1342" s="7"/>
      <c r="D1342" s="7"/>
      <c r="E1342" s="7"/>
      <c r="F1342" s="7"/>
      <c r="G1342" s="7"/>
      <c r="I1342" s="7"/>
      <c r="J1342" s="7"/>
      <c r="K1342" s="7"/>
      <c r="L1342" s="7"/>
      <c r="M1342" s="7"/>
      <c r="N1342" s="7"/>
      <c r="O1342" s="7"/>
      <c r="Q1342" s="5"/>
    </row>
    <row r="1343" spans="2:17" s="3" customFormat="1" x14ac:dyDescent="0.2">
      <c r="B1343" s="9"/>
      <c r="C1343" s="7"/>
      <c r="D1343" s="7"/>
      <c r="E1343" s="7"/>
      <c r="F1343" s="7"/>
      <c r="G1343" s="7"/>
      <c r="I1343" s="7"/>
      <c r="J1343" s="7"/>
      <c r="K1343" s="7"/>
      <c r="L1343" s="7"/>
      <c r="M1343" s="7"/>
      <c r="N1343" s="7"/>
      <c r="O1343" s="7"/>
      <c r="Q1343" s="5"/>
    </row>
    <row r="1344" spans="2:17" s="3" customFormat="1" x14ac:dyDescent="0.2">
      <c r="B1344" s="9"/>
      <c r="C1344" s="7"/>
      <c r="D1344" s="7"/>
      <c r="E1344" s="7"/>
      <c r="F1344" s="7"/>
      <c r="G1344" s="7"/>
      <c r="I1344" s="7"/>
      <c r="J1344" s="7"/>
      <c r="K1344" s="7"/>
      <c r="L1344" s="7"/>
      <c r="M1344" s="7"/>
      <c r="N1344" s="7"/>
      <c r="O1344" s="7"/>
      <c r="Q1344" s="5"/>
    </row>
    <row r="1345" spans="2:17" s="3" customFormat="1" x14ac:dyDescent="0.2">
      <c r="B1345" s="9"/>
      <c r="C1345" s="7"/>
      <c r="D1345" s="7"/>
      <c r="E1345" s="7"/>
      <c r="F1345" s="7"/>
      <c r="G1345" s="7"/>
      <c r="I1345" s="7"/>
      <c r="J1345" s="7"/>
      <c r="K1345" s="7"/>
      <c r="L1345" s="7"/>
      <c r="M1345" s="7"/>
      <c r="N1345" s="7"/>
      <c r="O1345" s="7"/>
      <c r="Q1345" s="5"/>
    </row>
    <row r="1346" spans="2:17" s="3" customFormat="1" x14ac:dyDescent="0.2">
      <c r="B1346" s="9"/>
      <c r="C1346" s="7"/>
      <c r="D1346" s="7"/>
      <c r="E1346" s="7"/>
      <c r="F1346" s="7"/>
      <c r="G1346" s="7"/>
      <c r="I1346" s="7"/>
      <c r="J1346" s="7"/>
      <c r="K1346" s="7"/>
      <c r="L1346" s="7"/>
      <c r="M1346" s="7"/>
      <c r="N1346" s="7"/>
      <c r="O1346" s="7"/>
      <c r="Q1346" s="5"/>
    </row>
    <row r="1347" spans="2:17" s="3" customFormat="1" x14ac:dyDescent="0.2">
      <c r="B1347" s="9"/>
      <c r="C1347" s="7"/>
      <c r="D1347" s="7"/>
      <c r="E1347" s="7"/>
      <c r="F1347" s="7"/>
      <c r="G1347" s="7"/>
      <c r="I1347" s="7"/>
      <c r="J1347" s="7"/>
      <c r="K1347" s="7"/>
      <c r="L1347" s="7"/>
      <c r="M1347" s="7"/>
      <c r="N1347" s="7"/>
      <c r="O1347" s="7"/>
      <c r="Q1347" s="5"/>
    </row>
    <row r="1348" spans="2:17" s="3" customFormat="1" x14ac:dyDescent="0.2">
      <c r="B1348" s="9"/>
      <c r="C1348" s="7"/>
      <c r="D1348" s="7"/>
      <c r="E1348" s="7"/>
      <c r="F1348" s="7"/>
      <c r="G1348" s="7"/>
      <c r="I1348" s="7"/>
      <c r="J1348" s="7"/>
      <c r="K1348" s="7"/>
      <c r="L1348" s="7"/>
      <c r="M1348" s="7"/>
      <c r="N1348" s="7"/>
      <c r="O1348" s="7"/>
      <c r="Q1348" s="5"/>
    </row>
    <row r="1349" spans="2:17" s="3" customFormat="1" x14ac:dyDescent="0.2">
      <c r="B1349" s="9"/>
      <c r="C1349" s="7"/>
      <c r="D1349" s="7"/>
      <c r="E1349" s="7"/>
      <c r="F1349" s="7"/>
      <c r="G1349" s="7"/>
      <c r="I1349" s="7"/>
      <c r="J1349" s="7"/>
      <c r="K1349" s="7"/>
      <c r="L1349" s="7"/>
      <c r="M1349" s="7"/>
      <c r="N1349" s="7"/>
      <c r="O1349" s="7"/>
      <c r="Q1349" s="5"/>
    </row>
    <row r="1350" spans="2:17" s="3" customFormat="1" x14ac:dyDescent="0.2">
      <c r="B1350" s="9"/>
      <c r="C1350" s="7"/>
      <c r="D1350" s="7"/>
      <c r="E1350" s="7"/>
      <c r="F1350" s="7"/>
      <c r="G1350" s="7"/>
      <c r="I1350" s="7"/>
      <c r="J1350" s="7"/>
      <c r="K1350" s="7"/>
      <c r="L1350" s="7"/>
      <c r="M1350" s="7"/>
      <c r="N1350" s="7"/>
      <c r="O1350" s="7"/>
      <c r="Q1350" s="5"/>
    </row>
    <row r="1351" spans="2:17" s="3" customFormat="1" x14ac:dyDescent="0.2">
      <c r="B1351" s="9"/>
      <c r="C1351" s="7"/>
      <c r="D1351" s="7"/>
      <c r="E1351" s="7"/>
      <c r="F1351" s="7"/>
      <c r="G1351" s="7"/>
      <c r="I1351" s="7"/>
      <c r="J1351" s="7"/>
      <c r="K1351" s="7"/>
      <c r="L1351" s="7"/>
      <c r="M1351" s="7"/>
      <c r="N1351" s="7"/>
      <c r="O1351" s="7"/>
      <c r="Q1351" s="5"/>
    </row>
    <row r="1352" spans="2:17" s="3" customFormat="1" x14ac:dyDescent="0.2">
      <c r="B1352" s="9"/>
      <c r="C1352" s="7"/>
      <c r="D1352" s="7"/>
      <c r="E1352" s="7"/>
      <c r="F1352" s="7"/>
      <c r="G1352" s="7"/>
      <c r="I1352" s="7"/>
      <c r="J1352" s="7"/>
      <c r="K1352" s="7"/>
      <c r="L1352" s="7"/>
      <c r="M1352" s="7"/>
      <c r="N1352" s="7"/>
      <c r="O1352" s="7"/>
      <c r="Q1352" s="5"/>
    </row>
    <row r="1353" spans="2:17" s="3" customFormat="1" x14ac:dyDescent="0.2">
      <c r="B1353" s="9"/>
      <c r="C1353" s="7"/>
      <c r="D1353" s="7"/>
      <c r="E1353" s="7"/>
      <c r="F1353" s="7"/>
      <c r="G1353" s="7"/>
      <c r="I1353" s="7"/>
      <c r="J1353" s="7"/>
      <c r="K1353" s="7"/>
      <c r="L1353" s="7"/>
      <c r="M1353" s="7"/>
      <c r="N1353" s="7"/>
      <c r="O1353" s="7"/>
      <c r="Q1353" s="5"/>
    </row>
    <row r="1354" spans="2:17" s="3" customFormat="1" x14ac:dyDescent="0.2">
      <c r="B1354" s="9"/>
      <c r="C1354" s="7"/>
      <c r="D1354" s="7"/>
      <c r="E1354" s="7"/>
      <c r="F1354" s="7"/>
      <c r="G1354" s="7"/>
      <c r="I1354" s="7"/>
      <c r="J1354" s="7"/>
      <c r="K1354" s="7"/>
      <c r="L1354" s="7"/>
      <c r="M1354" s="7"/>
      <c r="N1354" s="7"/>
      <c r="O1354" s="7"/>
      <c r="Q1354" s="5"/>
    </row>
    <row r="1355" spans="2:17" s="3" customFormat="1" x14ac:dyDescent="0.2">
      <c r="B1355" s="9"/>
      <c r="C1355" s="7"/>
      <c r="D1355" s="7"/>
      <c r="E1355" s="7"/>
      <c r="F1355" s="7"/>
      <c r="G1355" s="7"/>
      <c r="I1355" s="7"/>
      <c r="J1355" s="7"/>
      <c r="K1355" s="7"/>
      <c r="L1355" s="7"/>
      <c r="M1355" s="7"/>
      <c r="N1355" s="7"/>
      <c r="O1355" s="7"/>
      <c r="Q1355" s="5"/>
    </row>
    <row r="1356" spans="2:17" s="3" customFormat="1" x14ac:dyDescent="0.2">
      <c r="B1356" s="9"/>
      <c r="C1356" s="7"/>
      <c r="D1356" s="7"/>
      <c r="E1356" s="7"/>
      <c r="F1356" s="7"/>
      <c r="G1356" s="7"/>
      <c r="I1356" s="7"/>
      <c r="J1356" s="7"/>
      <c r="K1356" s="7"/>
      <c r="L1356" s="7"/>
      <c r="M1356" s="7"/>
      <c r="N1356" s="7"/>
      <c r="O1356" s="7"/>
      <c r="Q1356" s="5"/>
    </row>
    <row r="1357" spans="2:17" s="3" customFormat="1" x14ac:dyDescent="0.2">
      <c r="B1357" s="9"/>
      <c r="C1357" s="7"/>
      <c r="D1357" s="7"/>
      <c r="E1357" s="7"/>
      <c r="F1357" s="7"/>
      <c r="G1357" s="7"/>
      <c r="I1357" s="7"/>
      <c r="J1357" s="7"/>
      <c r="K1357" s="7"/>
      <c r="L1357" s="7"/>
      <c r="M1357" s="7"/>
      <c r="N1357" s="7"/>
      <c r="O1357" s="7"/>
      <c r="Q1357" s="5"/>
    </row>
    <row r="1358" spans="2:17" s="3" customFormat="1" x14ac:dyDescent="0.2">
      <c r="B1358" s="9"/>
      <c r="C1358" s="7"/>
      <c r="D1358" s="7"/>
      <c r="E1358" s="7"/>
      <c r="F1358" s="7"/>
      <c r="G1358" s="7"/>
      <c r="I1358" s="7"/>
      <c r="J1358" s="7"/>
      <c r="K1358" s="7"/>
      <c r="L1358" s="7"/>
      <c r="M1358" s="7"/>
      <c r="N1358" s="7"/>
      <c r="O1358" s="7"/>
      <c r="Q1358" s="5"/>
    </row>
    <row r="1359" spans="2:17" s="3" customFormat="1" x14ac:dyDescent="0.2">
      <c r="B1359" s="9"/>
      <c r="C1359" s="7"/>
      <c r="D1359" s="7"/>
      <c r="E1359" s="7"/>
      <c r="F1359" s="7"/>
      <c r="G1359" s="7"/>
      <c r="I1359" s="7"/>
      <c r="J1359" s="7"/>
      <c r="K1359" s="7"/>
      <c r="L1359" s="7"/>
      <c r="M1359" s="7"/>
      <c r="N1359" s="7"/>
      <c r="O1359" s="7"/>
      <c r="Q1359" s="5"/>
    </row>
    <row r="1360" spans="2:17" s="3" customFormat="1" x14ac:dyDescent="0.2">
      <c r="B1360" s="9"/>
      <c r="C1360" s="7"/>
      <c r="D1360" s="7"/>
      <c r="E1360" s="7"/>
      <c r="F1360" s="7"/>
      <c r="G1360" s="7"/>
      <c r="I1360" s="7"/>
      <c r="J1360" s="7"/>
      <c r="K1360" s="7"/>
      <c r="L1360" s="7"/>
      <c r="M1360" s="7"/>
      <c r="N1360" s="7"/>
      <c r="O1360" s="7"/>
      <c r="Q1360" s="5"/>
    </row>
    <row r="1361" spans="2:17" s="3" customFormat="1" x14ac:dyDescent="0.2">
      <c r="B1361" s="9"/>
      <c r="C1361" s="7"/>
      <c r="D1361" s="7"/>
      <c r="E1361" s="7"/>
      <c r="F1361" s="7"/>
      <c r="G1361" s="7"/>
      <c r="I1361" s="7"/>
      <c r="J1361" s="7"/>
      <c r="K1361" s="7"/>
      <c r="L1361" s="7"/>
      <c r="M1361" s="7"/>
      <c r="N1361" s="7"/>
      <c r="O1361" s="7"/>
      <c r="Q1361" s="5"/>
    </row>
    <row r="1362" spans="2:17" s="3" customFormat="1" x14ac:dyDescent="0.2">
      <c r="B1362" s="9"/>
      <c r="C1362" s="7"/>
      <c r="D1362" s="7"/>
      <c r="E1362" s="7"/>
      <c r="F1362" s="7"/>
      <c r="G1362" s="7"/>
      <c r="I1362" s="7"/>
      <c r="J1362" s="7"/>
      <c r="K1362" s="7"/>
      <c r="L1362" s="7"/>
      <c r="M1362" s="7"/>
      <c r="N1362" s="7"/>
      <c r="O1362" s="7"/>
      <c r="Q1362" s="5"/>
    </row>
    <row r="1363" spans="2:17" s="3" customFormat="1" x14ac:dyDescent="0.2">
      <c r="B1363" s="9"/>
      <c r="C1363" s="7"/>
      <c r="D1363" s="7"/>
      <c r="E1363" s="7"/>
      <c r="F1363" s="7"/>
      <c r="G1363" s="7"/>
      <c r="I1363" s="7"/>
      <c r="J1363" s="7"/>
      <c r="K1363" s="7"/>
      <c r="L1363" s="7"/>
      <c r="M1363" s="7"/>
      <c r="N1363" s="7"/>
      <c r="O1363" s="7"/>
      <c r="Q1363" s="5"/>
    </row>
    <row r="1364" spans="2:17" s="3" customFormat="1" x14ac:dyDescent="0.2">
      <c r="B1364" s="9"/>
      <c r="C1364" s="7"/>
      <c r="D1364" s="7"/>
      <c r="E1364" s="7"/>
      <c r="F1364" s="7"/>
      <c r="G1364" s="7"/>
      <c r="I1364" s="7"/>
      <c r="J1364" s="7"/>
      <c r="K1364" s="7"/>
      <c r="L1364" s="7"/>
      <c r="M1364" s="7"/>
      <c r="N1364" s="7"/>
      <c r="O1364" s="7"/>
      <c r="Q1364" s="5"/>
    </row>
    <row r="1365" spans="2:17" s="3" customFormat="1" x14ac:dyDescent="0.2">
      <c r="B1365" s="9"/>
      <c r="C1365" s="7"/>
      <c r="D1365" s="7"/>
      <c r="E1365" s="7"/>
      <c r="F1365" s="7"/>
      <c r="G1365" s="7"/>
      <c r="I1365" s="7"/>
      <c r="J1365" s="7"/>
      <c r="K1365" s="7"/>
      <c r="L1365" s="7"/>
      <c r="M1365" s="7"/>
      <c r="N1365" s="7"/>
      <c r="O1365" s="7"/>
      <c r="Q1365" s="5"/>
    </row>
    <row r="1366" spans="2:17" s="3" customFormat="1" x14ac:dyDescent="0.2">
      <c r="B1366" s="9"/>
      <c r="C1366" s="7"/>
      <c r="D1366" s="7"/>
      <c r="E1366" s="7"/>
      <c r="F1366" s="7"/>
      <c r="G1366" s="7"/>
      <c r="I1366" s="7"/>
      <c r="J1366" s="7"/>
      <c r="K1366" s="7"/>
      <c r="L1366" s="7"/>
      <c r="M1366" s="7"/>
      <c r="N1366" s="7"/>
      <c r="O1366" s="7"/>
      <c r="Q1366" s="5"/>
    </row>
    <row r="1367" spans="2:17" s="3" customFormat="1" x14ac:dyDescent="0.2">
      <c r="B1367" s="9"/>
      <c r="C1367" s="7"/>
      <c r="D1367" s="7"/>
      <c r="E1367" s="7"/>
      <c r="F1367" s="7"/>
      <c r="G1367" s="7"/>
      <c r="I1367" s="7"/>
      <c r="J1367" s="7"/>
      <c r="K1367" s="7"/>
      <c r="L1367" s="7"/>
      <c r="M1367" s="7"/>
      <c r="N1367" s="7"/>
      <c r="O1367" s="7"/>
      <c r="Q1367" s="5"/>
    </row>
    <row r="1368" spans="2:17" s="3" customFormat="1" x14ac:dyDescent="0.2">
      <c r="B1368" s="9"/>
      <c r="C1368" s="7"/>
      <c r="D1368" s="7"/>
      <c r="E1368" s="7"/>
      <c r="F1368" s="7"/>
      <c r="G1368" s="7"/>
      <c r="I1368" s="7"/>
      <c r="J1368" s="7"/>
      <c r="K1368" s="7"/>
      <c r="L1368" s="7"/>
      <c r="M1368" s="7"/>
      <c r="N1368" s="7"/>
      <c r="O1368" s="7"/>
      <c r="Q1368" s="5"/>
    </row>
    <row r="1369" spans="2:17" s="3" customFormat="1" x14ac:dyDescent="0.2">
      <c r="B1369" s="9"/>
      <c r="C1369" s="7"/>
      <c r="D1369" s="7"/>
      <c r="E1369" s="7"/>
      <c r="F1369" s="7"/>
      <c r="G1369" s="7"/>
      <c r="I1369" s="7"/>
      <c r="J1369" s="7"/>
      <c r="K1369" s="7"/>
      <c r="L1369" s="7"/>
      <c r="M1369" s="7"/>
      <c r="N1369" s="7"/>
      <c r="O1369" s="7"/>
      <c r="Q1369" s="5"/>
    </row>
    <row r="1370" spans="2:17" s="3" customFormat="1" x14ac:dyDescent="0.2">
      <c r="B1370" s="9"/>
      <c r="C1370" s="7"/>
      <c r="D1370" s="7"/>
      <c r="E1370" s="7"/>
      <c r="F1370" s="7"/>
      <c r="G1370" s="7"/>
      <c r="I1370" s="7"/>
      <c r="J1370" s="7"/>
      <c r="K1370" s="7"/>
      <c r="L1370" s="7"/>
      <c r="M1370" s="7"/>
      <c r="N1370" s="7"/>
      <c r="O1370" s="7"/>
      <c r="Q1370" s="5"/>
    </row>
    <row r="1371" spans="2:17" s="3" customFormat="1" x14ac:dyDescent="0.2">
      <c r="B1371" s="9"/>
      <c r="C1371" s="7"/>
      <c r="D1371" s="7"/>
      <c r="E1371" s="7"/>
      <c r="F1371" s="7"/>
      <c r="G1371" s="7"/>
      <c r="I1371" s="7"/>
      <c r="J1371" s="7"/>
      <c r="K1371" s="7"/>
      <c r="L1371" s="7"/>
      <c r="M1371" s="7"/>
      <c r="N1371" s="7"/>
      <c r="O1371" s="7"/>
      <c r="Q1371" s="5"/>
    </row>
    <row r="1372" spans="2:17" s="3" customFormat="1" x14ac:dyDescent="0.2">
      <c r="B1372" s="9"/>
      <c r="C1372" s="7"/>
      <c r="D1372" s="7"/>
      <c r="E1372" s="7"/>
      <c r="F1372" s="7"/>
      <c r="G1372" s="7"/>
      <c r="I1372" s="7"/>
      <c r="J1372" s="7"/>
      <c r="K1372" s="7"/>
      <c r="L1372" s="7"/>
      <c r="M1372" s="7"/>
      <c r="N1372" s="7"/>
      <c r="O1372" s="7"/>
      <c r="Q1372" s="5"/>
    </row>
    <row r="1373" spans="2:17" s="3" customFormat="1" x14ac:dyDescent="0.2">
      <c r="B1373" s="9"/>
      <c r="C1373" s="7"/>
      <c r="D1373" s="7"/>
      <c r="E1373" s="7"/>
      <c r="F1373" s="7"/>
      <c r="G1373" s="7"/>
      <c r="I1373" s="7"/>
      <c r="J1373" s="7"/>
      <c r="K1373" s="7"/>
      <c r="L1373" s="7"/>
      <c r="M1373" s="7"/>
      <c r="N1373" s="7"/>
      <c r="O1373" s="7"/>
      <c r="Q1373" s="5"/>
    </row>
    <row r="1374" spans="2:17" s="3" customFormat="1" x14ac:dyDescent="0.2">
      <c r="B1374" s="9"/>
      <c r="C1374" s="7"/>
      <c r="D1374" s="7"/>
      <c r="E1374" s="7"/>
      <c r="F1374" s="7"/>
      <c r="G1374" s="7"/>
      <c r="I1374" s="7"/>
      <c r="J1374" s="7"/>
      <c r="K1374" s="7"/>
      <c r="L1374" s="7"/>
      <c r="M1374" s="7"/>
      <c r="N1374" s="7"/>
      <c r="O1374" s="7"/>
      <c r="Q1374" s="5"/>
    </row>
    <row r="1375" spans="2:17" s="3" customFormat="1" x14ac:dyDescent="0.2">
      <c r="B1375" s="9"/>
      <c r="C1375" s="7"/>
      <c r="D1375" s="7"/>
      <c r="E1375" s="7"/>
      <c r="F1375" s="7"/>
      <c r="G1375" s="7"/>
      <c r="I1375" s="7"/>
      <c r="J1375" s="7"/>
      <c r="K1375" s="7"/>
      <c r="L1375" s="7"/>
      <c r="M1375" s="7"/>
      <c r="N1375" s="7"/>
      <c r="O1375" s="7"/>
      <c r="Q1375" s="5"/>
    </row>
    <row r="1376" spans="2:17" s="3" customFormat="1" x14ac:dyDescent="0.2">
      <c r="B1376" s="9"/>
      <c r="C1376" s="7"/>
      <c r="D1376" s="7"/>
      <c r="E1376" s="7"/>
      <c r="F1376" s="7"/>
      <c r="G1376" s="7"/>
      <c r="I1376" s="7"/>
      <c r="J1376" s="7"/>
      <c r="K1376" s="7"/>
      <c r="L1376" s="7"/>
      <c r="M1376" s="7"/>
      <c r="N1376" s="7"/>
      <c r="O1376" s="7"/>
      <c r="Q1376" s="5"/>
    </row>
    <row r="1377" spans="2:17" s="3" customFormat="1" x14ac:dyDescent="0.2">
      <c r="B1377" s="9"/>
      <c r="C1377" s="7"/>
      <c r="D1377" s="7"/>
      <c r="E1377" s="7"/>
      <c r="F1377" s="7"/>
      <c r="G1377" s="7"/>
      <c r="I1377" s="7"/>
      <c r="J1377" s="7"/>
      <c r="K1377" s="7"/>
      <c r="L1377" s="7"/>
      <c r="M1377" s="7"/>
      <c r="N1377" s="7"/>
      <c r="O1377" s="7"/>
      <c r="Q1377" s="5"/>
    </row>
    <row r="1378" spans="2:17" s="3" customFormat="1" x14ac:dyDescent="0.2">
      <c r="B1378" s="9"/>
      <c r="C1378" s="7"/>
      <c r="D1378" s="7"/>
      <c r="E1378" s="7"/>
      <c r="F1378" s="7"/>
      <c r="G1378" s="7"/>
      <c r="I1378" s="7"/>
      <c r="J1378" s="7"/>
      <c r="K1378" s="7"/>
      <c r="L1378" s="7"/>
      <c r="M1378" s="7"/>
      <c r="N1378" s="7"/>
      <c r="O1378" s="7"/>
      <c r="Q1378" s="5"/>
    </row>
    <row r="1379" spans="2:17" s="3" customFormat="1" x14ac:dyDescent="0.2">
      <c r="B1379" s="9"/>
      <c r="C1379" s="7"/>
      <c r="D1379" s="7"/>
      <c r="E1379" s="7"/>
      <c r="F1379" s="7"/>
      <c r="G1379" s="7"/>
      <c r="I1379" s="7"/>
      <c r="J1379" s="7"/>
      <c r="K1379" s="7"/>
      <c r="L1379" s="7"/>
      <c r="M1379" s="7"/>
      <c r="N1379" s="7"/>
      <c r="O1379" s="7"/>
      <c r="Q1379" s="5"/>
    </row>
    <row r="1380" spans="2:17" s="3" customFormat="1" x14ac:dyDescent="0.2">
      <c r="B1380" s="9"/>
      <c r="C1380" s="7"/>
      <c r="D1380" s="7"/>
      <c r="E1380" s="7"/>
      <c r="F1380" s="7"/>
      <c r="G1380" s="7"/>
      <c r="I1380" s="7"/>
      <c r="J1380" s="7"/>
      <c r="K1380" s="7"/>
      <c r="L1380" s="7"/>
      <c r="M1380" s="7"/>
      <c r="N1380" s="7"/>
      <c r="O1380" s="7"/>
      <c r="Q1380" s="5"/>
    </row>
    <row r="1381" spans="2:17" s="3" customFormat="1" x14ac:dyDescent="0.2">
      <c r="B1381" s="9"/>
      <c r="C1381" s="7"/>
      <c r="D1381" s="7"/>
      <c r="E1381" s="7"/>
      <c r="F1381" s="7"/>
      <c r="G1381" s="7"/>
      <c r="I1381" s="7"/>
      <c r="J1381" s="7"/>
      <c r="K1381" s="7"/>
      <c r="L1381" s="7"/>
      <c r="M1381" s="7"/>
      <c r="N1381" s="7"/>
      <c r="O1381" s="7"/>
      <c r="Q1381" s="5"/>
    </row>
    <row r="1382" spans="2:17" s="3" customFormat="1" x14ac:dyDescent="0.2">
      <c r="B1382" s="9"/>
      <c r="C1382" s="7"/>
      <c r="D1382" s="7"/>
      <c r="E1382" s="7"/>
      <c r="F1382" s="7"/>
      <c r="G1382" s="7"/>
      <c r="I1382" s="7"/>
      <c r="J1382" s="7"/>
      <c r="K1382" s="7"/>
      <c r="L1382" s="7"/>
      <c r="M1382" s="7"/>
      <c r="N1382" s="7"/>
      <c r="O1382" s="7"/>
      <c r="Q1382" s="5"/>
    </row>
    <row r="1383" spans="2:17" s="3" customFormat="1" x14ac:dyDescent="0.2">
      <c r="B1383" s="9"/>
      <c r="C1383" s="7"/>
      <c r="D1383" s="7"/>
      <c r="E1383" s="7"/>
      <c r="F1383" s="7"/>
      <c r="G1383" s="7"/>
      <c r="I1383" s="7"/>
      <c r="J1383" s="7"/>
      <c r="K1383" s="7"/>
      <c r="L1383" s="7"/>
      <c r="M1383" s="7"/>
      <c r="N1383" s="7"/>
      <c r="O1383" s="7"/>
      <c r="Q1383" s="5"/>
    </row>
    <row r="1384" spans="2:17" s="3" customFormat="1" x14ac:dyDescent="0.2">
      <c r="B1384" s="9"/>
      <c r="C1384" s="7"/>
      <c r="D1384" s="7"/>
      <c r="E1384" s="7"/>
      <c r="F1384" s="7"/>
      <c r="G1384" s="7"/>
      <c r="I1384" s="7"/>
      <c r="J1384" s="7"/>
      <c r="K1384" s="7"/>
      <c r="L1384" s="7"/>
      <c r="M1384" s="7"/>
      <c r="N1384" s="7"/>
      <c r="O1384" s="7"/>
      <c r="Q1384" s="5"/>
    </row>
    <row r="1385" spans="2:17" s="3" customFormat="1" x14ac:dyDescent="0.2">
      <c r="B1385" s="9"/>
      <c r="C1385" s="7"/>
      <c r="D1385" s="7"/>
      <c r="E1385" s="7"/>
      <c r="F1385" s="7"/>
      <c r="G1385" s="7"/>
      <c r="I1385" s="7"/>
      <c r="J1385" s="7"/>
      <c r="K1385" s="7"/>
      <c r="L1385" s="7"/>
      <c r="M1385" s="7"/>
      <c r="N1385" s="7"/>
      <c r="O1385" s="7"/>
      <c r="Q1385" s="5"/>
    </row>
    <row r="1386" spans="2:17" s="3" customFormat="1" x14ac:dyDescent="0.2">
      <c r="B1386" s="9"/>
      <c r="C1386" s="7"/>
      <c r="D1386" s="7"/>
      <c r="E1386" s="7"/>
      <c r="F1386" s="7"/>
      <c r="G1386" s="7"/>
      <c r="I1386" s="7"/>
      <c r="J1386" s="7"/>
      <c r="K1386" s="7"/>
      <c r="L1386" s="7"/>
      <c r="M1386" s="7"/>
      <c r="N1386" s="7"/>
      <c r="O1386" s="7"/>
      <c r="Q1386" s="5"/>
    </row>
    <row r="1387" spans="2:17" s="3" customFormat="1" x14ac:dyDescent="0.2">
      <c r="B1387" s="9"/>
      <c r="C1387" s="7"/>
      <c r="D1387" s="7"/>
      <c r="E1387" s="7"/>
      <c r="F1387" s="7"/>
      <c r="G1387" s="7"/>
      <c r="I1387" s="7"/>
      <c r="J1387" s="7"/>
      <c r="K1387" s="7"/>
      <c r="L1387" s="7"/>
      <c r="M1387" s="7"/>
      <c r="N1387" s="7"/>
      <c r="O1387" s="7"/>
      <c r="Q1387" s="5"/>
    </row>
    <row r="1388" spans="2:17" s="3" customFormat="1" x14ac:dyDescent="0.2">
      <c r="B1388" s="9"/>
      <c r="C1388" s="7"/>
      <c r="D1388" s="7"/>
      <c r="E1388" s="7"/>
      <c r="F1388" s="7"/>
      <c r="G1388" s="7"/>
      <c r="I1388" s="7"/>
      <c r="J1388" s="7"/>
      <c r="K1388" s="7"/>
      <c r="L1388" s="7"/>
      <c r="M1388" s="7"/>
      <c r="N1388" s="7"/>
      <c r="O1388" s="7"/>
      <c r="Q1388" s="5"/>
    </row>
    <row r="1389" spans="2:17" s="3" customFormat="1" x14ac:dyDescent="0.2">
      <c r="B1389" s="9"/>
      <c r="C1389" s="7"/>
      <c r="D1389" s="7"/>
      <c r="E1389" s="7"/>
      <c r="F1389" s="7"/>
      <c r="G1389" s="7"/>
      <c r="I1389" s="7"/>
      <c r="J1389" s="7"/>
      <c r="K1389" s="7"/>
      <c r="L1389" s="7"/>
      <c r="M1389" s="7"/>
      <c r="N1389" s="7"/>
      <c r="O1389" s="7"/>
      <c r="Q1389" s="5"/>
    </row>
    <row r="1390" spans="2:17" s="3" customFormat="1" x14ac:dyDescent="0.2">
      <c r="B1390" s="9"/>
      <c r="C1390" s="7"/>
      <c r="D1390" s="7"/>
      <c r="E1390" s="7"/>
      <c r="F1390" s="7"/>
      <c r="G1390" s="7"/>
      <c r="I1390" s="7"/>
      <c r="J1390" s="7"/>
      <c r="K1390" s="7"/>
      <c r="L1390" s="7"/>
      <c r="M1390" s="7"/>
      <c r="N1390" s="7"/>
      <c r="O1390" s="7"/>
      <c r="Q1390" s="5"/>
    </row>
    <row r="1391" spans="2:17" s="3" customFormat="1" x14ac:dyDescent="0.2">
      <c r="B1391" s="9"/>
      <c r="C1391" s="7"/>
      <c r="D1391" s="7"/>
      <c r="E1391" s="7"/>
      <c r="F1391" s="7"/>
      <c r="G1391" s="7"/>
      <c r="I1391" s="7"/>
      <c r="J1391" s="7"/>
      <c r="K1391" s="7"/>
      <c r="L1391" s="7"/>
      <c r="M1391" s="7"/>
      <c r="N1391" s="7"/>
      <c r="O1391" s="7"/>
      <c r="Q1391" s="5"/>
    </row>
    <row r="1392" spans="2:17" s="3" customFormat="1" x14ac:dyDescent="0.2">
      <c r="B1392" s="9"/>
      <c r="C1392" s="7"/>
      <c r="D1392" s="7"/>
      <c r="E1392" s="7"/>
      <c r="F1392" s="7"/>
      <c r="G1392" s="7"/>
      <c r="I1392" s="7"/>
      <c r="J1392" s="7"/>
      <c r="K1392" s="7"/>
      <c r="L1392" s="7"/>
      <c r="M1392" s="7"/>
      <c r="N1392" s="7"/>
      <c r="O1392" s="7"/>
      <c r="Q1392" s="5"/>
    </row>
    <row r="1393" spans="2:17" s="3" customFormat="1" x14ac:dyDescent="0.2">
      <c r="B1393" s="9"/>
      <c r="C1393" s="7"/>
      <c r="D1393" s="7"/>
      <c r="E1393" s="7"/>
      <c r="F1393" s="7"/>
      <c r="G1393" s="7"/>
      <c r="I1393" s="7"/>
      <c r="J1393" s="7"/>
      <c r="K1393" s="7"/>
      <c r="L1393" s="7"/>
      <c r="M1393" s="7"/>
      <c r="N1393" s="7"/>
      <c r="O1393" s="7"/>
      <c r="Q1393" s="5"/>
    </row>
    <row r="1394" spans="2:17" s="3" customFormat="1" x14ac:dyDescent="0.2">
      <c r="B1394" s="9"/>
      <c r="C1394" s="7"/>
      <c r="D1394" s="7"/>
      <c r="E1394" s="7"/>
      <c r="F1394" s="7"/>
      <c r="G1394" s="7"/>
      <c r="I1394" s="7"/>
      <c r="J1394" s="7"/>
      <c r="K1394" s="7"/>
      <c r="L1394" s="7"/>
      <c r="M1394" s="7"/>
      <c r="N1394" s="7"/>
      <c r="O1394" s="7"/>
      <c r="Q1394" s="5"/>
    </row>
    <row r="1395" spans="2:17" s="3" customFormat="1" x14ac:dyDescent="0.2">
      <c r="B1395" s="9"/>
      <c r="C1395" s="7"/>
      <c r="D1395" s="7"/>
      <c r="E1395" s="7"/>
      <c r="F1395" s="7"/>
      <c r="G1395" s="7"/>
      <c r="I1395" s="7"/>
      <c r="J1395" s="7"/>
      <c r="K1395" s="7"/>
      <c r="L1395" s="7"/>
      <c r="M1395" s="7"/>
      <c r="N1395" s="7"/>
      <c r="O1395" s="7"/>
      <c r="Q1395" s="5"/>
    </row>
    <row r="1396" spans="2:17" s="3" customFormat="1" x14ac:dyDescent="0.2">
      <c r="B1396" s="9"/>
      <c r="C1396" s="7"/>
      <c r="D1396" s="7"/>
      <c r="E1396" s="7"/>
      <c r="F1396" s="7"/>
      <c r="G1396" s="7"/>
      <c r="I1396" s="7"/>
      <c r="J1396" s="7"/>
      <c r="K1396" s="7"/>
      <c r="L1396" s="7"/>
      <c r="M1396" s="7"/>
      <c r="N1396" s="7"/>
      <c r="O1396" s="7"/>
      <c r="Q1396" s="5"/>
    </row>
    <row r="1397" spans="2:17" s="3" customFormat="1" x14ac:dyDescent="0.2">
      <c r="B1397" s="9"/>
      <c r="C1397" s="7"/>
      <c r="D1397" s="7"/>
      <c r="E1397" s="7"/>
      <c r="F1397" s="7"/>
      <c r="G1397" s="7"/>
      <c r="I1397" s="7"/>
      <c r="J1397" s="7"/>
      <c r="K1397" s="7"/>
      <c r="L1397" s="7"/>
      <c r="M1397" s="7"/>
      <c r="N1397" s="7"/>
      <c r="O1397" s="7"/>
      <c r="Q1397" s="5"/>
    </row>
    <row r="1398" spans="2:17" s="3" customFormat="1" x14ac:dyDescent="0.2">
      <c r="B1398" s="9"/>
      <c r="C1398" s="7"/>
      <c r="D1398" s="7"/>
      <c r="E1398" s="7"/>
      <c r="F1398" s="7"/>
      <c r="G1398" s="7"/>
      <c r="I1398" s="7"/>
      <c r="J1398" s="7"/>
      <c r="K1398" s="7"/>
      <c r="L1398" s="7"/>
      <c r="M1398" s="7"/>
      <c r="N1398" s="7"/>
      <c r="O1398" s="7"/>
      <c r="Q1398" s="5"/>
    </row>
    <row r="1399" spans="2:17" s="3" customFormat="1" x14ac:dyDescent="0.2">
      <c r="B1399" s="9"/>
      <c r="C1399" s="7"/>
      <c r="D1399" s="7"/>
      <c r="E1399" s="7"/>
      <c r="F1399" s="7"/>
      <c r="G1399" s="7"/>
      <c r="I1399" s="7"/>
      <c r="J1399" s="7"/>
      <c r="K1399" s="7"/>
      <c r="L1399" s="7"/>
      <c r="M1399" s="7"/>
      <c r="N1399" s="7"/>
      <c r="O1399" s="7"/>
      <c r="Q1399" s="5"/>
    </row>
    <row r="1400" spans="2:17" s="3" customFormat="1" x14ac:dyDescent="0.2">
      <c r="B1400" s="9"/>
      <c r="C1400" s="7"/>
      <c r="D1400" s="7"/>
      <c r="E1400" s="7"/>
      <c r="F1400" s="7"/>
      <c r="G1400" s="7"/>
      <c r="I1400" s="7"/>
      <c r="J1400" s="7"/>
      <c r="K1400" s="7"/>
      <c r="L1400" s="7"/>
      <c r="M1400" s="7"/>
      <c r="N1400" s="7"/>
      <c r="O1400" s="7"/>
      <c r="Q1400" s="5"/>
    </row>
    <row r="1401" spans="2:17" s="3" customFormat="1" x14ac:dyDescent="0.2">
      <c r="B1401" s="9"/>
      <c r="C1401" s="7"/>
      <c r="D1401" s="7"/>
      <c r="E1401" s="7"/>
      <c r="F1401" s="7"/>
      <c r="G1401" s="7"/>
      <c r="I1401" s="7"/>
      <c r="J1401" s="7"/>
      <c r="K1401" s="7"/>
      <c r="L1401" s="7"/>
      <c r="M1401" s="7"/>
      <c r="N1401" s="7"/>
      <c r="O1401" s="7"/>
      <c r="Q1401" s="5"/>
    </row>
    <row r="1402" spans="2:17" s="3" customFormat="1" x14ac:dyDescent="0.2">
      <c r="B1402" s="9"/>
      <c r="C1402" s="7"/>
      <c r="D1402" s="7"/>
      <c r="E1402" s="7"/>
      <c r="F1402" s="7"/>
      <c r="G1402" s="7"/>
      <c r="I1402" s="7"/>
      <c r="J1402" s="7"/>
      <c r="K1402" s="7"/>
      <c r="L1402" s="7"/>
      <c r="M1402" s="7"/>
      <c r="N1402" s="7"/>
      <c r="O1402" s="7"/>
      <c r="Q1402" s="5"/>
    </row>
    <row r="1403" spans="2:17" s="3" customFormat="1" x14ac:dyDescent="0.2">
      <c r="B1403" s="9"/>
      <c r="C1403" s="7"/>
      <c r="D1403" s="7"/>
      <c r="E1403" s="7"/>
      <c r="F1403" s="7"/>
      <c r="G1403" s="7"/>
      <c r="I1403" s="7"/>
      <c r="J1403" s="7"/>
      <c r="K1403" s="7"/>
      <c r="L1403" s="7"/>
      <c r="M1403" s="7"/>
      <c r="N1403" s="7"/>
      <c r="O1403" s="7"/>
      <c r="Q1403" s="5"/>
    </row>
    <row r="1404" spans="2:17" s="3" customFormat="1" x14ac:dyDescent="0.2">
      <c r="B1404" s="9"/>
      <c r="C1404" s="7"/>
      <c r="D1404" s="7"/>
      <c r="E1404" s="7"/>
      <c r="F1404" s="7"/>
      <c r="G1404" s="7"/>
      <c r="I1404" s="7"/>
      <c r="J1404" s="7"/>
      <c r="K1404" s="7"/>
      <c r="L1404" s="7"/>
      <c r="M1404" s="7"/>
      <c r="N1404" s="7"/>
      <c r="O1404" s="7"/>
      <c r="Q1404" s="5"/>
    </row>
    <row r="1405" spans="2:17" s="3" customFormat="1" x14ac:dyDescent="0.2">
      <c r="B1405" s="9"/>
      <c r="C1405" s="7"/>
      <c r="D1405" s="7"/>
      <c r="E1405" s="7"/>
      <c r="F1405" s="7"/>
      <c r="G1405" s="7"/>
      <c r="I1405" s="7"/>
      <c r="J1405" s="7"/>
      <c r="K1405" s="7"/>
      <c r="L1405" s="7"/>
      <c r="M1405" s="7"/>
      <c r="N1405" s="7"/>
      <c r="O1405" s="7"/>
      <c r="Q1405" s="5"/>
    </row>
    <row r="1406" spans="2:17" s="3" customFormat="1" x14ac:dyDescent="0.2">
      <c r="B1406" s="9"/>
      <c r="C1406" s="7"/>
      <c r="D1406" s="7"/>
      <c r="E1406" s="7"/>
      <c r="F1406" s="7"/>
      <c r="G1406" s="7"/>
      <c r="I1406" s="7"/>
      <c r="J1406" s="7"/>
      <c r="K1406" s="7"/>
      <c r="L1406" s="7"/>
      <c r="M1406" s="7"/>
      <c r="N1406" s="7"/>
      <c r="O1406" s="7"/>
      <c r="Q1406" s="5"/>
    </row>
    <row r="1407" spans="2:17" s="3" customFormat="1" x14ac:dyDescent="0.2">
      <c r="B1407" s="9"/>
      <c r="C1407" s="7"/>
      <c r="D1407" s="7"/>
      <c r="E1407" s="7"/>
      <c r="F1407" s="7"/>
      <c r="G1407" s="7"/>
      <c r="I1407" s="7"/>
      <c r="J1407" s="7"/>
      <c r="K1407" s="7"/>
      <c r="L1407" s="7"/>
      <c r="M1407" s="7"/>
      <c r="N1407" s="7"/>
      <c r="O1407" s="7"/>
      <c r="Q1407" s="5"/>
    </row>
    <row r="1408" spans="2:17" s="3" customFormat="1" x14ac:dyDescent="0.2">
      <c r="B1408" s="9"/>
      <c r="C1408" s="7"/>
      <c r="D1408" s="7"/>
      <c r="E1408" s="7"/>
      <c r="F1408" s="7"/>
      <c r="G1408" s="7"/>
      <c r="I1408" s="7"/>
      <c r="J1408" s="7"/>
      <c r="K1408" s="7"/>
      <c r="L1408" s="7"/>
      <c r="M1408" s="7"/>
      <c r="N1408" s="7"/>
      <c r="O1408" s="7"/>
      <c r="Q1408" s="5"/>
    </row>
    <row r="1409" spans="2:17" s="3" customFormat="1" x14ac:dyDescent="0.2">
      <c r="B1409" s="9"/>
      <c r="C1409" s="7"/>
      <c r="D1409" s="7"/>
      <c r="E1409" s="7"/>
      <c r="F1409" s="7"/>
      <c r="G1409" s="7"/>
      <c r="I1409" s="7"/>
      <c r="J1409" s="7"/>
      <c r="K1409" s="7"/>
      <c r="L1409" s="7"/>
      <c r="M1409" s="7"/>
      <c r="N1409" s="7"/>
      <c r="O1409" s="7"/>
      <c r="Q1409" s="5"/>
    </row>
    <row r="1410" spans="2:17" s="3" customFormat="1" x14ac:dyDescent="0.2">
      <c r="B1410" s="9"/>
      <c r="C1410" s="7"/>
      <c r="D1410" s="7"/>
      <c r="E1410" s="7"/>
      <c r="F1410" s="7"/>
      <c r="G1410" s="7"/>
      <c r="I1410" s="7"/>
      <c r="J1410" s="7"/>
      <c r="K1410" s="7"/>
      <c r="L1410" s="7"/>
      <c r="M1410" s="7"/>
      <c r="N1410" s="7"/>
      <c r="O1410" s="7"/>
      <c r="Q1410" s="5"/>
    </row>
    <row r="1411" spans="2:17" s="3" customFormat="1" x14ac:dyDescent="0.2">
      <c r="B1411" s="9"/>
      <c r="C1411" s="7"/>
      <c r="D1411" s="7"/>
      <c r="E1411" s="7"/>
      <c r="F1411" s="7"/>
      <c r="G1411" s="7"/>
      <c r="I1411" s="7"/>
      <c r="J1411" s="7"/>
      <c r="K1411" s="7"/>
      <c r="L1411" s="7"/>
      <c r="M1411" s="7"/>
      <c r="N1411" s="7"/>
      <c r="O1411" s="7"/>
      <c r="Q1411" s="5"/>
    </row>
    <row r="1412" spans="2:17" s="3" customFormat="1" x14ac:dyDescent="0.2">
      <c r="B1412" s="9"/>
      <c r="C1412" s="7"/>
      <c r="D1412" s="7"/>
      <c r="E1412" s="7"/>
      <c r="F1412" s="7"/>
      <c r="G1412" s="7"/>
      <c r="I1412" s="7"/>
      <c r="J1412" s="7"/>
      <c r="K1412" s="7"/>
      <c r="L1412" s="7"/>
      <c r="M1412" s="7"/>
      <c r="N1412" s="7"/>
      <c r="O1412" s="7"/>
      <c r="Q1412" s="5"/>
    </row>
    <row r="1413" spans="2:17" s="3" customFormat="1" x14ac:dyDescent="0.2">
      <c r="B1413" s="9"/>
      <c r="C1413" s="7"/>
      <c r="D1413" s="7"/>
      <c r="E1413" s="7"/>
      <c r="F1413" s="7"/>
      <c r="G1413" s="7"/>
      <c r="I1413" s="7"/>
      <c r="J1413" s="7"/>
      <c r="K1413" s="7"/>
      <c r="L1413" s="7"/>
      <c r="M1413" s="7"/>
      <c r="N1413" s="7"/>
      <c r="O1413" s="7"/>
      <c r="Q1413" s="5"/>
    </row>
    <row r="1414" spans="2:17" s="3" customFormat="1" x14ac:dyDescent="0.2">
      <c r="B1414" s="9"/>
      <c r="C1414" s="7"/>
      <c r="D1414" s="7"/>
      <c r="E1414" s="7"/>
      <c r="F1414" s="7"/>
      <c r="G1414" s="7"/>
      <c r="I1414" s="7"/>
      <c r="J1414" s="7"/>
      <c r="K1414" s="7"/>
      <c r="L1414" s="7"/>
      <c r="M1414" s="7"/>
      <c r="N1414" s="7"/>
      <c r="O1414" s="7"/>
      <c r="Q1414" s="5"/>
    </row>
    <row r="1415" spans="2:17" s="3" customFormat="1" x14ac:dyDescent="0.2">
      <c r="B1415" s="9"/>
      <c r="C1415" s="7"/>
      <c r="D1415" s="7"/>
      <c r="E1415" s="7"/>
      <c r="F1415" s="7"/>
      <c r="G1415" s="7"/>
      <c r="I1415" s="7"/>
      <c r="J1415" s="7"/>
      <c r="K1415" s="7"/>
      <c r="L1415" s="7"/>
      <c r="M1415" s="7"/>
      <c r="N1415" s="7"/>
      <c r="O1415" s="7"/>
      <c r="Q1415" s="5"/>
    </row>
    <row r="1416" spans="2:17" s="3" customFormat="1" x14ac:dyDescent="0.2">
      <c r="B1416" s="9"/>
      <c r="C1416" s="7"/>
      <c r="D1416" s="7"/>
      <c r="E1416" s="7"/>
      <c r="F1416" s="7"/>
      <c r="G1416" s="7"/>
      <c r="I1416" s="7"/>
      <c r="J1416" s="7"/>
      <c r="K1416" s="7"/>
      <c r="L1416" s="7"/>
      <c r="M1416" s="7"/>
      <c r="N1416" s="7"/>
      <c r="O1416" s="7"/>
      <c r="Q1416" s="5"/>
    </row>
    <row r="1417" spans="2:17" s="3" customFormat="1" x14ac:dyDescent="0.2">
      <c r="B1417" s="9"/>
      <c r="C1417" s="7"/>
      <c r="D1417" s="7"/>
      <c r="E1417" s="7"/>
      <c r="F1417" s="7"/>
      <c r="G1417" s="7"/>
      <c r="I1417" s="7"/>
      <c r="J1417" s="7"/>
      <c r="K1417" s="7"/>
      <c r="L1417" s="7"/>
      <c r="M1417" s="7"/>
      <c r="N1417" s="7"/>
      <c r="O1417" s="7"/>
      <c r="Q1417" s="5"/>
    </row>
    <row r="1418" spans="2:17" s="3" customFormat="1" x14ac:dyDescent="0.2">
      <c r="B1418" s="9"/>
      <c r="C1418" s="7"/>
      <c r="D1418" s="7"/>
      <c r="E1418" s="7"/>
      <c r="F1418" s="7"/>
      <c r="G1418" s="7"/>
      <c r="I1418" s="7"/>
      <c r="J1418" s="7"/>
      <c r="K1418" s="7"/>
      <c r="L1418" s="7"/>
      <c r="M1418" s="7"/>
      <c r="N1418" s="7"/>
      <c r="O1418" s="7"/>
      <c r="Q1418" s="5"/>
    </row>
    <row r="1419" spans="2:17" s="3" customFormat="1" x14ac:dyDescent="0.2">
      <c r="B1419" s="9"/>
      <c r="C1419" s="7"/>
      <c r="D1419" s="7"/>
      <c r="E1419" s="7"/>
      <c r="F1419" s="7"/>
      <c r="G1419" s="7"/>
      <c r="I1419" s="7"/>
      <c r="J1419" s="7"/>
      <c r="K1419" s="7"/>
      <c r="L1419" s="7"/>
      <c r="M1419" s="7"/>
      <c r="N1419" s="7"/>
      <c r="O1419" s="7"/>
      <c r="Q1419" s="5"/>
    </row>
    <row r="1420" spans="2:17" s="3" customFormat="1" x14ac:dyDescent="0.2">
      <c r="B1420" s="9"/>
      <c r="C1420" s="7"/>
      <c r="D1420" s="7"/>
      <c r="E1420" s="7"/>
      <c r="F1420" s="7"/>
      <c r="G1420" s="7"/>
      <c r="I1420" s="7"/>
      <c r="J1420" s="7"/>
      <c r="K1420" s="7"/>
      <c r="L1420" s="7"/>
      <c r="M1420" s="7"/>
      <c r="N1420" s="7"/>
      <c r="O1420" s="7"/>
      <c r="Q1420" s="5"/>
    </row>
    <row r="1421" spans="2:17" s="3" customFormat="1" x14ac:dyDescent="0.2">
      <c r="B1421" s="9"/>
      <c r="C1421" s="7"/>
      <c r="D1421" s="7"/>
      <c r="E1421" s="7"/>
      <c r="F1421" s="7"/>
      <c r="G1421" s="7"/>
      <c r="I1421" s="7"/>
      <c r="J1421" s="7"/>
      <c r="K1421" s="7"/>
      <c r="L1421" s="7"/>
      <c r="M1421" s="7"/>
      <c r="N1421" s="7"/>
      <c r="O1421" s="7"/>
      <c r="Q1421" s="5"/>
    </row>
    <row r="1422" spans="2:17" s="3" customFormat="1" x14ac:dyDescent="0.2">
      <c r="B1422" s="9"/>
      <c r="C1422" s="7"/>
      <c r="D1422" s="7"/>
      <c r="E1422" s="7"/>
      <c r="F1422" s="7"/>
      <c r="G1422" s="7"/>
      <c r="I1422" s="7"/>
      <c r="J1422" s="7"/>
      <c r="K1422" s="7"/>
      <c r="L1422" s="7"/>
      <c r="M1422" s="7"/>
      <c r="N1422" s="7"/>
      <c r="O1422" s="7"/>
      <c r="Q1422" s="5"/>
    </row>
    <row r="1423" spans="2:17" s="3" customFormat="1" x14ac:dyDescent="0.2">
      <c r="B1423" s="9"/>
      <c r="C1423" s="7"/>
      <c r="D1423" s="7"/>
      <c r="E1423" s="7"/>
      <c r="F1423" s="7"/>
      <c r="G1423" s="7"/>
      <c r="I1423" s="7"/>
      <c r="J1423" s="7"/>
      <c r="K1423" s="7"/>
      <c r="L1423" s="7"/>
      <c r="M1423" s="7"/>
      <c r="N1423" s="7"/>
      <c r="O1423" s="7"/>
      <c r="Q1423" s="5"/>
    </row>
    <row r="1424" spans="2:17" s="3" customFormat="1" x14ac:dyDescent="0.2">
      <c r="B1424" s="9"/>
      <c r="C1424" s="7"/>
      <c r="D1424" s="7"/>
      <c r="E1424" s="7"/>
      <c r="F1424" s="7"/>
      <c r="G1424" s="7"/>
      <c r="I1424" s="7"/>
      <c r="J1424" s="7"/>
      <c r="K1424" s="7"/>
      <c r="L1424" s="7"/>
      <c r="M1424" s="7"/>
      <c r="N1424" s="7"/>
      <c r="O1424" s="7"/>
      <c r="Q1424" s="5"/>
    </row>
    <row r="1425" spans="2:17" s="3" customFormat="1" x14ac:dyDescent="0.2">
      <c r="B1425" s="9"/>
      <c r="C1425" s="7"/>
      <c r="D1425" s="7"/>
      <c r="E1425" s="7"/>
      <c r="F1425" s="7"/>
      <c r="G1425" s="7"/>
      <c r="I1425" s="7"/>
      <c r="J1425" s="7"/>
      <c r="K1425" s="7"/>
      <c r="L1425" s="7"/>
      <c r="M1425" s="7"/>
      <c r="N1425" s="7"/>
      <c r="O1425" s="7"/>
      <c r="Q1425" s="5"/>
    </row>
    <row r="1426" spans="2:17" s="3" customFormat="1" x14ac:dyDescent="0.2">
      <c r="B1426" s="9"/>
      <c r="C1426" s="7"/>
      <c r="D1426" s="7"/>
      <c r="E1426" s="7"/>
      <c r="F1426" s="7"/>
      <c r="G1426" s="7"/>
      <c r="I1426" s="7"/>
      <c r="J1426" s="7"/>
      <c r="K1426" s="7"/>
      <c r="L1426" s="7"/>
      <c r="M1426" s="7"/>
      <c r="N1426" s="7"/>
      <c r="O1426" s="7"/>
      <c r="Q1426" s="5"/>
    </row>
    <row r="1427" spans="2:17" s="3" customFormat="1" x14ac:dyDescent="0.2">
      <c r="B1427" s="9"/>
      <c r="C1427" s="7"/>
      <c r="D1427" s="7"/>
      <c r="E1427" s="7"/>
      <c r="F1427" s="7"/>
      <c r="G1427" s="7"/>
      <c r="I1427" s="7"/>
      <c r="J1427" s="7"/>
      <c r="K1427" s="7"/>
      <c r="L1427" s="7"/>
      <c r="M1427" s="7"/>
      <c r="N1427" s="7"/>
      <c r="O1427" s="7"/>
      <c r="Q1427" s="5"/>
    </row>
    <row r="1428" spans="2:17" s="3" customFormat="1" x14ac:dyDescent="0.2">
      <c r="B1428" s="9"/>
      <c r="C1428" s="7"/>
      <c r="D1428" s="7"/>
      <c r="E1428" s="7"/>
      <c r="F1428" s="7"/>
      <c r="G1428" s="7"/>
      <c r="I1428" s="7"/>
      <c r="J1428" s="7"/>
      <c r="K1428" s="7"/>
      <c r="L1428" s="7"/>
      <c r="M1428" s="7"/>
      <c r="N1428" s="7"/>
      <c r="O1428" s="7"/>
      <c r="Q1428" s="5"/>
    </row>
    <row r="1429" spans="2:17" s="3" customFormat="1" x14ac:dyDescent="0.2">
      <c r="B1429" s="9"/>
      <c r="C1429" s="7"/>
      <c r="D1429" s="7"/>
      <c r="E1429" s="7"/>
      <c r="F1429" s="7"/>
      <c r="G1429" s="7"/>
      <c r="I1429" s="7"/>
      <c r="J1429" s="7"/>
      <c r="K1429" s="7"/>
      <c r="L1429" s="7"/>
      <c r="M1429" s="7"/>
      <c r="N1429" s="7"/>
      <c r="O1429" s="7"/>
      <c r="Q1429" s="5"/>
    </row>
    <row r="1430" spans="2:17" s="3" customFormat="1" x14ac:dyDescent="0.2">
      <c r="B1430" s="9"/>
      <c r="C1430" s="7"/>
      <c r="D1430" s="7"/>
      <c r="E1430" s="7"/>
      <c r="F1430" s="7"/>
      <c r="G1430" s="7"/>
      <c r="I1430" s="7"/>
      <c r="J1430" s="7"/>
      <c r="K1430" s="7"/>
      <c r="L1430" s="7"/>
      <c r="M1430" s="7"/>
      <c r="N1430" s="7"/>
      <c r="O1430" s="7"/>
      <c r="Q1430" s="5"/>
    </row>
    <row r="1431" spans="2:17" s="3" customFormat="1" x14ac:dyDescent="0.2">
      <c r="B1431" s="9"/>
      <c r="C1431" s="7"/>
      <c r="D1431" s="7"/>
      <c r="E1431" s="7"/>
      <c r="F1431" s="7"/>
      <c r="G1431" s="7"/>
      <c r="I1431" s="7"/>
      <c r="J1431" s="7"/>
      <c r="K1431" s="7"/>
      <c r="L1431" s="7"/>
      <c r="M1431" s="7"/>
      <c r="N1431" s="7"/>
      <c r="O1431" s="7"/>
      <c r="Q1431" s="5"/>
    </row>
    <row r="1432" spans="2:17" s="3" customFormat="1" x14ac:dyDescent="0.2">
      <c r="B1432" s="9"/>
      <c r="C1432" s="7"/>
      <c r="D1432" s="7"/>
      <c r="E1432" s="7"/>
      <c r="F1432" s="7"/>
      <c r="G1432" s="7"/>
      <c r="I1432" s="7"/>
      <c r="J1432" s="7"/>
      <c r="K1432" s="7"/>
      <c r="L1432" s="7"/>
      <c r="M1432" s="7"/>
      <c r="N1432" s="7"/>
      <c r="O1432" s="7"/>
      <c r="Q1432" s="5"/>
    </row>
    <row r="1433" spans="2:17" s="3" customFormat="1" x14ac:dyDescent="0.2">
      <c r="B1433" s="9"/>
      <c r="C1433" s="7"/>
      <c r="D1433" s="7"/>
      <c r="E1433" s="7"/>
      <c r="F1433" s="7"/>
      <c r="G1433" s="7"/>
      <c r="I1433" s="7"/>
      <c r="J1433" s="7"/>
      <c r="K1433" s="7"/>
      <c r="L1433" s="7"/>
      <c r="M1433" s="7"/>
      <c r="N1433" s="7"/>
      <c r="O1433" s="7"/>
      <c r="Q1433" s="5"/>
    </row>
    <row r="1434" spans="2:17" s="3" customFormat="1" x14ac:dyDescent="0.2">
      <c r="B1434" s="9"/>
      <c r="C1434" s="7"/>
      <c r="D1434" s="7"/>
      <c r="E1434" s="7"/>
      <c r="F1434" s="7"/>
      <c r="G1434" s="7"/>
      <c r="I1434" s="7"/>
      <c r="J1434" s="7"/>
      <c r="K1434" s="7"/>
      <c r="L1434" s="7"/>
      <c r="M1434" s="7"/>
      <c r="N1434" s="7"/>
      <c r="O1434" s="7"/>
      <c r="Q1434" s="5"/>
    </row>
    <row r="1435" spans="2:17" s="3" customFormat="1" x14ac:dyDescent="0.2">
      <c r="B1435" s="9"/>
      <c r="C1435" s="7"/>
      <c r="D1435" s="7"/>
      <c r="E1435" s="7"/>
      <c r="F1435" s="7"/>
      <c r="G1435" s="7"/>
      <c r="I1435" s="7"/>
      <c r="J1435" s="7"/>
      <c r="K1435" s="7"/>
      <c r="L1435" s="7"/>
      <c r="M1435" s="7"/>
      <c r="N1435" s="7"/>
      <c r="O1435" s="7"/>
      <c r="Q1435" s="5"/>
    </row>
    <row r="1436" spans="2:17" s="3" customFormat="1" x14ac:dyDescent="0.2">
      <c r="B1436" s="9"/>
      <c r="C1436" s="7"/>
      <c r="D1436" s="7"/>
      <c r="E1436" s="7"/>
      <c r="F1436" s="7"/>
      <c r="G1436" s="7"/>
      <c r="I1436" s="7"/>
      <c r="J1436" s="7"/>
      <c r="K1436" s="7"/>
      <c r="L1436" s="7"/>
      <c r="M1436" s="7"/>
      <c r="N1436" s="7"/>
      <c r="O1436" s="7"/>
      <c r="Q1436" s="5"/>
    </row>
    <row r="1437" spans="2:17" s="3" customFormat="1" x14ac:dyDescent="0.2">
      <c r="B1437" s="9"/>
      <c r="C1437" s="7"/>
      <c r="D1437" s="7"/>
      <c r="E1437" s="7"/>
      <c r="F1437" s="7"/>
      <c r="G1437" s="7"/>
      <c r="I1437" s="7"/>
      <c r="J1437" s="7"/>
      <c r="K1437" s="7"/>
      <c r="L1437" s="7"/>
      <c r="M1437" s="7"/>
      <c r="N1437" s="7"/>
      <c r="O1437" s="7"/>
      <c r="Q1437" s="5"/>
    </row>
    <row r="1438" spans="2:17" s="3" customFormat="1" x14ac:dyDescent="0.2">
      <c r="B1438" s="9"/>
      <c r="C1438" s="7"/>
      <c r="D1438" s="7"/>
      <c r="E1438" s="7"/>
      <c r="F1438" s="7"/>
      <c r="G1438" s="7"/>
      <c r="I1438" s="7"/>
      <c r="J1438" s="7"/>
      <c r="K1438" s="7"/>
      <c r="L1438" s="7"/>
      <c r="M1438" s="7"/>
      <c r="N1438" s="7"/>
      <c r="O1438" s="7"/>
      <c r="Q1438" s="5"/>
    </row>
    <row r="1439" spans="2:17" s="3" customFormat="1" x14ac:dyDescent="0.2">
      <c r="B1439" s="9"/>
      <c r="C1439" s="7"/>
      <c r="D1439" s="7"/>
      <c r="E1439" s="7"/>
      <c r="F1439" s="7"/>
      <c r="G1439" s="7"/>
      <c r="I1439" s="7"/>
      <c r="J1439" s="7"/>
      <c r="K1439" s="7"/>
      <c r="L1439" s="7"/>
      <c r="M1439" s="7"/>
      <c r="N1439" s="7"/>
      <c r="O1439" s="7"/>
      <c r="Q1439" s="5"/>
    </row>
    <row r="1440" spans="2:17" s="3" customFormat="1" x14ac:dyDescent="0.2">
      <c r="B1440" s="9"/>
      <c r="C1440" s="7"/>
      <c r="D1440" s="7"/>
      <c r="E1440" s="7"/>
      <c r="F1440" s="7"/>
      <c r="G1440" s="7"/>
      <c r="I1440" s="7"/>
      <c r="J1440" s="7"/>
      <c r="K1440" s="7"/>
      <c r="L1440" s="7"/>
      <c r="M1440" s="7"/>
      <c r="N1440" s="7"/>
      <c r="O1440" s="7"/>
      <c r="Q1440" s="5"/>
    </row>
    <row r="1441" spans="2:17" s="3" customFormat="1" x14ac:dyDescent="0.2">
      <c r="B1441" s="9"/>
      <c r="C1441" s="7"/>
      <c r="D1441" s="7"/>
      <c r="E1441" s="7"/>
      <c r="F1441" s="7"/>
      <c r="G1441" s="7"/>
      <c r="I1441" s="7"/>
      <c r="J1441" s="7"/>
      <c r="K1441" s="7"/>
      <c r="L1441" s="7"/>
      <c r="M1441" s="7"/>
      <c r="N1441" s="7"/>
      <c r="O1441" s="7"/>
      <c r="Q1441" s="5"/>
    </row>
    <row r="1442" spans="2:17" s="3" customFormat="1" x14ac:dyDescent="0.2">
      <c r="B1442" s="9"/>
      <c r="C1442" s="7"/>
      <c r="D1442" s="7"/>
      <c r="E1442" s="7"/>
      <c r="F1442" s="7"/>
      <c r="G1442" s="7"/>
      <c r="I1442" s="7"/>
      <c r="J1442" s="7"/>
      <c r="K1442" s="7"/>
      <c r="L1442" s="7"/>
      <c r="M1442" s="7"/>
      <c r="N1442" s="7"/>
      <c r="O1442" s="7"/>
      <c r="Q1442" s="5"/>
    </row>
    <row r="1443" spans="2:17" s="3" customFormat="1" x14ac:dyDescent="0.2">
      <c r="B1443" s="9"/>
      <c r="C1443" s="7"/>
      <c r="D1443" s="7"/>
      <c r="E1443" s="7"/>
      <c r="F1443" s="7"/>
      <c r="G1443" s="7"/>
      <c r="I1443" s="7"/>
      <c r="J1443" s="7"/>
      <c r="K1443" s="7"/>
      <c r="L1443" s="7"/>
      <c r="M1443" s="7"/>
      <c r="N1443" s="7"/>
      <c r="O1443" s="7"/>
      <c r="Q1443" s="5"/>
    </row>
    <row r="1444" spans="2:17" s="3" customFormat="1" x14ac:dyDescent="0.2">
      <c r="B1444" s="9"/>
      <c r="C1444" s="7"/>
      <c r="D1444" s="7"/>
      <c r="E1444" s="7"/>
      <c r="F1444" s="7"/>
      <c r="G1444" s="7"/>
      <c r="I1444" s="7"/>
      <c r="J1444" s="7"/>
      <c r="K1444" s="7"/>
      <c r="L1444" s="7"/>
      <c r="M1444" s="7"/>
      <c r="N1444" s="7"/>
      <c r="O1444" s="7"/>
      <c r="Q1444" s="5"/>
    </row>
    <row r="1445" spans="2:17" s="3" customFormat="1" x14ac:dyDescent="0.2">
      <c r="B1445" s="9"/>
      <c r="C1445" s="7"/>
      <c r="D1445" s="7"/>
      <c r="E1445" s="7"/>
      <c r="F1445" s="7"/>
      <c r="G1445" s="7"/>
      <c r="I1445" s="7"/>
      <c r="J1445" s="7"/>
      <c r="K1445" s="7"/>
      <c r="L1445" s="7"/>
      <c r="M1445" s="7"/>
      <c r="N1445" s="7"/>
      <c r="O1445" s="7"/>
      <c r="Q1445" s="5"/>
    </row>
    <row r="1446" spans="2:17" s="3" customFormat="1" x14ac:dyDescent="0.2">
      <c r="B1446" s="9"/>
      <c r="C1446" s="7"/>
      <c r="D1446" s="7"/>
      <c r="E1446" s="7"/>
      <c r="F1446" s="7"/>
      <c r="G1446" s="7"/>
      <c r="I1446" s="7"/>
      <c r="J1446" s="7"/>
      <c r="K1446" s="7"/>
      <c r="L1446" s="7"/>
      <c r="M1446" s="7"/>
      <c r="N1446" s="7"/>
      <c r="O1446" s="7"/>
      <c r="Q1446" s="5"/>
    </row>
    <row r="1447" spans="2:17" s="3" customFormat="1" x14ac:dyDescent="0.2">
      <c r="B1447" s="9"/>
      <c r="C1447" s="7"/>
      <c r="D1447" s="7"/>
      <c r="E1447" s="7"/>
      <c r="F1447" s="7"/>
      <c r="G1447" s="7"/>
      <c r="I1447" s="7"/>
      <c r="J1447" s="7"/>
      <c r="K1447" s="7"/>
      <c r="L1447" s="7"/>
      <c r="M1447" s="7"/>
      <c r="N1447" s="7"/>
      <c r="O1447" s="7"/>
      <c r="Q1447" s="5"/>
    </row>
    <row r="1448" spans="2:17" s="3" customFormat="1" x14ac:dyDescent="0.2">
      <c r="B1448" s="9"/>
      <c r="C1448" s="7"/>
      <c r="D1448" s="7"/>
      <c r="E1448" s="7"/>
      <c r="F1448" s="7"/>
      <c r="G1448" s="7"/>
      <c r="I1448" s="7"/>
      <c r="J1448" s="7"/>
      <c r="K1448" s="7"/>
      <c r="L1448" s="7"/>
      <c r="M1448" s="7"/>
      <c r="N1448" s="7"/>
      <c r="O1448" s="7"/>
      <c r="Q1448" s="5"/>
    </row>
    <row r="1449" spans="2:17" s="3" customFormat="1" x14ac:dyDescent="0.2">
      <c r="B1449" s="9"/>
      <c r="C1449" s="7"/>
      <c r="D1449" s="7"/>
      <c r="E1449" s="7"/>
      <c r="F1449" s="7"/>
      <c r="G1449" s="7"/>
      <c r="I1449" s="7"/>
      <c r="J1449" s="7"/>
      <c r="K1449" s="7"/>
      <c r="L1449" s="7"/>
      <c r="M1449" s="7"/>
      <c r="N1449" s="7"/>
      <c r="O1449" s="7"/>
      <c r="Q1449" s="5"/>
    </row>
    <row r="1450" spans="2:17" s="3" customFormat="1" x14ac:dyDescent="0.2">
      <c r="B1450" s="9"/>
      <c r="C1450" s="7"/>
      <c r="D1450" s="7"/>
      <c r="E1450" s="7"/>
      <c r="F1450" s="7"/>
      <c r="G1450" s="7"/>
      <c r="I1450" s="7"/>
      <c r="J1450" s="7"/>
      <c r="K1450" s="7"/>
      <c r="L1450" s="7"/>
      <c r="M1450" s="7"/>
      <c r="N1450" s="7"/>
      <c r="O1450" s="7"/>
      <c r="Q1450" s="5"/>
    </row>
    <row r="1451" spans="2:17" s="3" customFormat="1" x14ac:dyDescent="0.2">
      <c r="B1451" s="9"/>
      <c r="C1451" s="7"/>
      <c r="D1451" s="7"/>
      <c r="E1451" s="7"/>
      <c r="F1451" s="7"/>
      <c r="G1451" s="7"/>
      <c r="I1451" s="7"/>
      <c r="J1451" s="7"/>
      <c r="K1451" s="7"/>
      <c r="L1451" s="7"/>
      <c r="M1451" s="7"/>
      <c r="N1451" s="7"/>
      <c r="O1451" s="7"/>
      <c r="Q1451" s="5"/>
    </row>
    <row r="1452" spans="2:17" s="3" customFormat="1" x14ac:dyDescent="0.2">
      <c r="B1452" s="9"/>
      <c r="C1452" s="7"/>
      <c r="D1452" s="7"/>
      <c r="E1452" s="7"/>
      <c r="F1452" s="7"/>
      <c r="G1452" s="7"/>
      <c r="I1452" s="7"/>
      <c r="J1452" s="7"/>
      <c r="K1452" s="7"/>
      <c r="L1452" s="7"/>
      <c r="M1452" s="7"/>
      <c r="N1452" s="7"/>
      <c r="O1452" s="7"/>
      <c r="Q1452" s="5"/>
    </row>
    <row r="1453" spans="2:17" s="3" customFormat="1" x14ac:dyDescent="0.2">
      <c r="B1453" s="9"/>
      <c r="C1453" s="7"/>
      <c r="D1453" s="7"/>
      <c r="E1453" s="7"/>
      <c r="F1453" s="7"/>
      <c r="G1453" s="7"/>
      <c r="I1453" s="7"/>
      <c r="J1453" s="7"/>
      <c r="K1453" s="7"/>
      <c r="L1453" s="7"/>
      <c r="M1453" s="7"/>
      <c r="N1453" s="7"/>
      <c r="O1453" s="7"/>
      <c r="Q1453" s="5"/>
    </row>
    <row r="1454" spans="2:17" s="3" customFormat="1" x14ac:dyDescent="0.2">
      <c r="B1454" s="9"/>
      <c r="C1454" s="7"/>
      <c r="D1454" s="7"/>
      <c r="E1454" s="7"/>
      <c r="F1454" s="7"/>
      <c r="G1454" s="7"/>
      <c r="I1454" s="7"/>
      <c r="J1454" s="7"/>
      <c r="K1454" s="7"/>
      <c r="L1454" s="7"/>
      <c r="M1454" s="7"/>
      <c r="N1454" s="7"/>
      <c r="O1454" s="7"/>
      <c r="Q1454" s="5"/>
    </row>
    <row r="1455" spans="2:17" s="3" customFormat="1" x14ac:dyDescent="0.2">
      <c r="B1455" s="9"/>
      <c r="C1455" s="7"/>
      <c r="D1455" s="7"/>
      <c r="E1455" s="7"/>
      <c r="F1455" s="7"/>
      <c r="G1455" s="7"/>
      <c r="I1455" s="7"/>
      <c r="J1455" s="7"/>
      <c r="K1455" s="7"/>
      <c r="L1455" s="7"/>
      <c r="M1455" s="7"/>
      <c r="N1455" s="7"/>
      <c r="O1455" s="7"/>
      <c r="Q1455" s="5"/>
    </row>
    <row r="1456" spans="2:17" s="3" customFormat="1" x14ac:dyDescent="0.2">
      <c r="B1456" s="9"/>
      <c r="C1456" s="7"/>
      <c r="D1456" s="7"/>
      <c r="E1456" s="7"/>
      <c r="F1456" s="7"/>
      <c r="G1456" s="7"/>
      <c r="I1456" s="7"/>
      <c r="J1456" s="7"/>
      <c r="K1456" s="7"/>
      <c r="L1456" s="7"/>
      <c r="M1456" s="7"/>
      <c r="N1456" s="7"/>
      <c r="O1456" s="7"/>
      <c r="Q1456" s="5"/>
    </row>
    <row r="1457" spans="2:17" s="3" customFormat="1" x14ac:dyDescent="0.2">
      <c r="B1457" s="9"/>
      <c r="C1457" s="7"/>
      <c r="D1457" s="7"/>
      <c r="E1457" s="7"/>
      <c r="F1457" s="7"/>
      <c r="G1457" s="7"/>
      <c r="I1457" s="7"/>
      <c r="J1457" s="7"/>
      <c r="K1457" s="7"/>
      <c r="L1457" s="7"/>
      <c r="M1457" s="7"/>
      <c r="N1457" s="7"/>
      <c r="O1457" s="7"/>
      <c r="Q1457" s="5"/>
    </row>
    <row r="1458" spans="2:17" s="3" customFormat="1" x14ac:dyDescent="0.2">
      <c r="B1458" s="9"/>
      <c r="C1458" s="7"/>
      <c r="D1458" s="7"/>
      <c r="E1458" s="7"/>
      <c r="F1458" s="7"/>
      <c r="G1458" s="7"/>
      <c r="I1458" s="7"/>
      <c r="J1458" s="7"/>
      <c r="K1458" s="7"/>
      <c r="L1458" s="7"/>
      <c r="M1458" s="7"/>
      <c r="N1458" s="7"/>
      <c r="O1458" s="7"/>
      <c r="Q1458" s="5"/>
    </row>
    <row r="1459" spans="2:17" s="3" customFormat="1" x14ac:dyDescent="0.2">
      <c r="B1459" s="9"/>
      <c r="C1459" s="7"/>
      <c r="D1459" s="7"/>
      <c r="E1459" s="7"/>
      <c r="F1459" s="7"/>
      <c r="G1459" s="7"/>
      <c r="I1459" s="7"/>
      <c r="J1459" s="7"/>
      <c r="K1459" s="7"/>
      <c r="L1459" s="7"/>
      <c r="M1459" s="7"/>
      <c r="N1459" s="7"/>
      <c r="O1459" s="7"/>
      <c r="Q1459" s="5"/>
    </row>
    <row r="1460" spans="2:17" s="3" customFormat="1" x14ac:dyDescent="0.2">
      <c r="B1460" s="9"/>
      <c r="C1460" s="7"/>
      <c r="D1460" s="7"/>
      <c r="E1460" s="7"/>
      <c r="F1460" s="7"/>
      <c r="G1460" s="7"/>
      <c r="I1460" s="7"/>
      <c r="J1460" s="7"/>
      <c r="K1460" s="7"/>
      <c r="L1460" s="7"/>
      <c r="M1460" s="7"/>
      <c r="N1460" s="7"/>
      <c r="O1460" s="7"/>
      <c r="Q1460" s="5"/>
    </row>
    <row r="1461" spans="2:17" s="3" customFormat="1" x14ac:dyDescent="0.2">
      <c r="B1461" s="9"/>
      <c r="C1461" s="7"/>
      <c r="D1461" s="7"/>
      <c r="E1461" s="7"/>
      <c r="F1461" s="7"/>
      <c r="G1461" s="7"/>
      <c r="I1461" s="7"/>
      <c r="J1461" s="7"/>
      <c r="K1461" s="7"/>
      <c r="L1461" s="7"/>
      <c r="M1461" s="7"/>
      <c r="N1461" s="7"/>
      <c r="O1461" s="7"/>
      <c r="Q1461" s="5"/>
    </row>
    <row r="1462" spans="2:17" s="3" customFormat="1" x14ac:dyDescent="0.2">
      <c r="B1462" s="9"/>
      <c r="C1462" s="7"/>
      <c r="D1462" s="7"/>
      <c r="E1462" s="7"/>
      <c r="F1462" s="7"/>
      <c r="G1462" s="7"/>
      <c r="I1462" s="7"/>
      <c r="J1462" s="7"/>
      <c r="K1462" s="7"/>
      <c r="L1462" s="7"/>
      <c r="M1462" s="7"/>
      <c r="N1462" s="7"/>
      <c r="O1462" s="7"/>
      <c r="Q1462" s="5"/>
    </row>
    <row r="1463" spans="2:17" s="3" customFormat="1" x14ac:dyDescent="0.2">
      <c r="B1463" s="9"/>
      <c r="C1463" s="7"/>
      <c r="D1463" s="7"/>
      <c r="E1463" s="7"/>
      <c r="F1463" s="7"/>
      <c r="G1463" s="7"/>
      <c r="I1463" s="7"/>
      <c r="J1463" s="7"/>
      <c r="K1463" s="7"/>
      <c r="L1463" s="7"/>
      <c r="M1463" s="7"/>
      <c r="N1463" s="7"/>
      <c r="O1463" s="7"/>
      <c r="Q1463" s="5"/>
    </row>
    <row r="1464" spans="2:17" s="3" customFormat="1" x14ac:dyDescent="0.2">
      <c r="B1464" s="9"/>
      <c r="C1464" s="7"/>
      <c r="D1464" s="7"/>
      <c r="E1464" s="7"/>
      <c r="F1464" s="7"/>
      <c r="G1464" s="7"/>
      <c r="I1464" s="7"/>
      <c r="J1464" s="7"/>
      <c r="K1464" s="7"/>
      <c r="L1464" s="7"/>
      <c r="M1464" s="7"/>
      <c r="N1464" s="7"/>
      <c r="O1464" s="7"/>
      <c r="Q1464" s="5"/>
    </row>
    <row r="1465" spans="2:17" s="3" customFormat="1" x14ac:dyDescent="0.2">
      <c r="B1465" s="9"/>
      <c r="C1465" s="7"/>
      <c r="D1465" s="7"/>
      <c r="E1465" s="7"/>
      <c r="F1465" s="7"/>
      <c r="G1465" s="7"/>
      <c r="I1465" s="7"/>
      <c r="J1465" s="7"/>
      <c r="K1465" s="7"/>
      <c r="L1465" s="7"/>
      <c r="M1465" s="7"/>
      <c r="N1465" s="7"/>
      <c r="O1465" s="7"/>
      <c r="Q1465" s="5"/>
    </row>
    <row r="1466" spans="2:17" s="3" customFormat="1" x14ac:dyDescent="0.2">
      <c r="B1466" s="9"/>
      <c r="C1466" s="7"/>
      <c r="D1466" s="7"/>
      <c r="E1466" s="7"/>
      <c r="F1466" s="7"/>
      <c r="G1466" s="7"/>
      <c r="I1466" s="7"/>
      <c r="J1466" s="7"/>
      <c r="K1466" s="7"/>
      <c r="L1466" s="7"/>
      <c r="M1466" s="7"/>
      <c r="N1466" s="7"/>
      <c r="O1466" s="7"/>
      <c r="Q1466" s="5"/>
    </row>
    <row r="1467" spans="2:17" s="3" customFormat="1" x14ac:dyDescent="0.2">
      <c r="B1467" s="9"/>
      <c r="C1467" s="7"/>
      <c r="D1467" s="7"/>
      <c r="E1467" s="7"/>
      <c r="F1467" s="7"/>
      <c r="G1467" s="7"/>
      <c r="I1467" s="7"/>
      <c r="J1467" s="7"/>
      <c r="K1467" s="7"/>
      <c r="L1467" s="7"/>
      <c r="M1467" s="7"/>
      <c r="N1467" s="7"/>
      <c r="O1467" s="7"/>
      <c r="Q1467" s="5"/>
    </row>
    <row r="1468" spans="2:17" s="3" customFormat="1" x14ac:dyDescent="0.2">
      <c r="B1468" s="9"/>
      <c r="C1468" s="7"/>
      <c r="D1468" s="7"/>
      <c r="E1468" s="7"/>
      <c r="F1468" s="7"/>
      <c r="G1468" s="7"/>
      <c r="I1468" s="7"/>
      <c r="J1468" s="7"/>
      <c r="K1468" s="7"/>
      <c r="L1468" s="7"/>
      <c r="M1468" s="7"/>
      <c r="N1468" s="7"/>
      <c r="O1468" s="7"/>
      <c r="Q1468" s="5"/>
    </row>
    <row r="1469" spans="2:17" s="3" customFormat="1" x14ac:dyDescent="0.2">
      <c r="B1469" s="9"/>
      <c r="C1469" s="7"/>
      <c r="D1469" s="7"/>
      <c r="E1469" s="7"/>
      <c r="F1469" s="7"/>
      <c r="G1469" s="7"/>
      <c r="I1469" s="7"/>
      <c r="J1469" s="7"/>
      <c r="K1469" s="7"/>
      <c r="L1469" s="7"/>
      <c r="M1469" s="7"/>
      <c r="N1469" s="7"/>
      <c r="O1469" s="7"/>
      <c r="Q1469" s="5"/>
    </row>
    <row r="1470" spans="2:17" s="3" customFormat="1" x14ac:dyDescent="0.2">
      <c r="B1470" s="9"/>
      <c r="C1470" s="7"/>
      <c r="D1470" s="7"/>
      <c r="E1470" s="7"/>
      <c r="F1470" s="7"/>
      <c r="G1470" s="7"/>
      <c r="I1470" s="7"/>
      <c r="J1470" s="7"/>
      <c r="K1470" s="7"/>
      <c r="L1470" s="7"/>
      <c r="M1470" s="7"/>
      <c r="N1470" s="7"/>
      <c r="O1470" s="7"/>
      <c r="Q1470" s="5"/>
    </row>
    <row r="1471" spans="2:17" s="3" customFormat="1" x14ac:dyDescent="0.2">
      <c r="B1471" s="9"/>
      <c r="C1471" s="7"/>
      <c r="D1471" s="7"/>
      <c r="E1471" s="7"/>
      <c r="F1471" s="7"/>
      <c r="G1471" s="7"/>
      <c r="I1471" s="7"/>
      <c r="J1471" s="7"/>
      <c r="K1471" s="7"/>
      <c r="L1471" s="7"/>
      <c r="M1471" s="7"/>
      <c r="N1471" s="7"/>
      <c r="O1471" s="7"/>
      <c r="Q1471" s="5"/>
    </row>
    <row r="1472" spans="2:17" s="3" customFormat="1" x14ac:dyDescent="0.2">
      <c r="B1472" s="9"/>
      <c r="C1472" s="7"/>
      <c r="D1472" s="7"/>
      <c r="E1472" s="7"/>
      <c r="F1472" s="7"/>
      <c r="G1472" s="7"/>
      <c r="I1472" s="7"/>
      <c r="J1472" s="7"/>
      <c r="K1472" s="7"/>
      <c r="L1472" s="7"/>
      <c r="M1472" s="7"/>
      <c r="N1472" s="7"/>
      <c r="O1472" s="7"/>
      <c r="Q1472" s="5"/>
    </row>
    <row r="1473" spans="2:17" s="3" customFormat="1" x14ac:dyDescent="0.2">
      <c r="B1473" s="9"/>
      <c r="C1473" s="7"/>
      <c r="D1473" s="7"/>
      <c r="E1473" s="7"/>
      <c r="F1473" s="7"/>
      <c r="G1473" s="7"/>
      <c r="I1473" s="7"/>
      <c r="J1473" s="7"/>
      <c r="K1473" s="7"/>
      <c r="L1473" s="7"/>
      <c r="M1473" s="7"/>
      <c r="N1473" s="7"/>
      <c r="O1473" s="7"/>
      <c r="Q1473" s="5"/>
    </row>
    <row r="1474" spans="2:17" s="3" customFormat="1" x14ac:dyDescent="0.2">
      <c r="B1474" s="9"/>
      <c r="C1474" s="7"/>
      <c r="D1474" s="7"/>
      <c r="E1474" s="7"/>
      <c r="F1474" s="7"/>
      <c r="G1474" s="7"/>
      <c r="I1474" s="7"/>
      <c r="J1474" s="7"/>
      <c r="K1474" s="7"/>
      <c r="L1474" s="7"/>
      <c r="M1474" s="7"/>
      <c r="N1474" s="7"/>
      <c r="O1474" s="7"/>
      <c r="Q1474" s="5"/>
    </row>
    <row r="1475" spans="2:17" s="3" customFormat="1" x14ac:dyDescent="0.2">
      <c r="B1475" s="9"/>
      <c r="C1475" s="7"/>
      <c r="D1475" s="7"/>
      <c r="E1475" s="7"/>
      <c r="F1475" s="7"/>
      <c r="G1475" s="7"/>
      <c r="I1475" s="7"/>
      <c r="J1475" s="7"/>
      <c r="K1475" s="7"/>
      <c r="L1475" s="7"/>
      <c r="M1475" s="7"/>
      <c r="N1475" s="7"/>
      <c r="O1475" s="7"/>
      <c r="Q1475" s="5"/>
    </row>
    <row r="1476" spans="2:17" s="3" customFormat="1" x14ac:dyDescent="0.2">
      <c r="B1476" s="9"/>
      <c r="C1476" s="7"/>
      <c r="D1476" s="7"/>
      <c r="E1476" s="7"/>
      <c r="F1476" s="7"/>
      <c r="G1476" s="7"/>
      <c r="I1476" s="7"/>
      <c r="J1476" s="7"/>
      <c r="K1476" s="7"/>
      <c r="L1476" s="7"/>
      <c r="M1476" s="7"/>
      <c r="N1476" s="7"/>
      <c r="O1476" s="7"/>
      <c r="Q1476" s="5"/>
    </row>
    <row r="1477" spans="2:17" s="3" customFormat="1" x14ac:dyDescent="0.2">
      <c r="B1477" s="9"/>
      <c r="C1477" s="7"/>
      <c r="D1477" s="7"/>
      <c r="E1477" s="7"/>
      <c r="F1477" s="7"/>
      <c r="G1477" s="7"/>
      <c r="I1477" s="7"/>
      <c r="J1477" s="7"/>
      <c r="K1477" s="7"/>
      <c r="L1477" s="7"/>
      <c r="M1477" s="7"/>
      <c r="N1477" s="7"/>
      <c r="O1477" s="7"/>
      <c r="Q1477" s="5"/>
    </row>
    <row r="1478" spans="2:17" s="3" customFormat="1" x14ac:dyDescent="0.2">
      <c r="B1478" s="9"/>
      <c r="C1478" s="7"/>
      <c r="D1478" s="7"/>
      <c r="E1478" s="7"/>
      <c r="F1478" s="7"/>
      <c r="G1478" s="7"/>
      <c r="I1478" s="7"/>
      <c r="J1478" s="7"/>
      <c r="K1478" s="7"/>
      <c r="L1478" s="7"/>
      <c r="M1478" s="7"/>
      <c r="N1478" s="7"/>
      <c r="O1478" s="7"/>
      <c r="Q1478" s="5"/>
    </row>
    <row r="1479" spans="2:17" s="3" customFormat="1" x14ac:dyDescent="0.2">
      <c r="B1479" s="9"/>
      <c r="C1479" s="7"/>
      <c r="D1479" s="7"/>
      <c r="E1479" s="7"/>
      <c r="F1479" s="7"/>
      <c r="G1479" s="7"/>
      <c r="I1479" s="7"/>
      <c r="J1479" s="7"/>
      <c r="K1479" s="7"/>
      <c r="L1479" s="7"/>
      <c r="M1479" s="7"/>
      <c r="N1479" s="7"/>
      <c r="O1479" s="7"/>
      <c r="Q1479" s="5"/>
    </row>
    <row r="1480" spans="2:17" s="3" customFormat="1" x14ac:dyDescent="0.2">
      <c r="B1480" s="9"/>
      <c r="C1480" s="7"/>
      <c r="D1480" s="7"/>
      <c r="E1480" s="7"/>
      <c r="F1480" s="7"/>
      <c r="G1480" s="7"/>
      <c r="I1480" s="7"/>
      <c r="J1480" s="7"/>
      <c r="K1480" s="7"/>
      <c r="L1480" s="7"/>
      <c r="M1480" s="7"/>
      <c r="N1480" s="7"/>
      <c r="O1480" s="7"/>
      <c r="Q1480" s="5"/>
    </row>
    <row r="1481" spans="2:17" s="3" customFormat="1" x14ac:dyDescent="0.2">
      <c r="B1481" s="9"/>
      <c r="C1481" s="7"/>
      <c r="D1481" s="7"/>
      <c r="E1481" s="7"/>
      <c r="F1481" s="7"/>
      <c r="G1481" s="7"/>
      <c r="I1481" s="7"/>
      <c r="J1481" s="7"/>
      <c r="K1481" s="7"/>
      <c r="L1481" s="7"/>
      <c r="M1481" s="7"/>
      <c r="N1481" s="7"/>
      <c r="O1481" s="7"/>
      <c r="Q1481" s="5"/>
    </row>
    <row r="1482" spans="2:17" s="3" customFormat="1" x14ac:dyDescent="0.2">
      <c r="B1482" s="9"/>
      <c r="C1482" s="7"/>
      <c r="D1482" s="7"/>
      <c r="E1482" s="7"/>
      <c r="F1482" s="7"/>
      <c r="G1482" s="7"/>
      <c r="I1482" s="7"/>
      <c r="J1482" s="7"/>
      <c r="K1482" s="7"/>
      <c r="L1482" s="7"/>
      <c r="M1482" s="7"/>
      <c r="N1482" s="7"/>
      <c r="O1482" s="7"/>
      <c r="Q1482" s="5"/>
    </row>
    <row r="1483" spans="2:17" s="3" customFormat="1" x14ac:dyDescent="0.2">
      <c r="B1483" s="9"/>
      <c r="C1483" s="7"/>
      <c r="D1483" s="7"/>
      <c r="E1483" s="7"/>
      <c r="F1483" s="7"/>
      <c r="G1483" s="7"/>
      <c r="I1483" s="7"/>
      <c r="J1483" s="7"/>
      <c r="K1483" s="7"/>
      <c r="L1483" s="7"/>
      <c r="M1483" s="7"/>
      <c r="N1483" s="7"/>
      <c r="O1483" s="7"/>
      <c r="Q1483" s="5"/>
    </row>
    <row r="1484" spans="2:17" s="3" customFormat="1" x14ac:dyDescent="0.2">
      <c r="B1484" s="9"/>
      <c r="C1484" s="7"/>
      <c r="D1484" s="7"/>
      <c r="E1484" s="7"/>
      <c r="F1484" s="7"/>
      <c r="G1484" s="7"/>
      <c r="I1484" s="7"/>
      <c r="J1484" s="7"/>
      <c r="K1484" s="7"/>
      <c r="L1484" s="7"/>
      <c r="M1484" s="7"/>
      <c r="N1484" s="7"/>
      <c r="O1484" s="7"/>
      <c r="Q1484" s="5"/>
    </row>
    <row r="1485" spans="2:17" s="3" customFormat="1" x14ac:dyDescent="0.2">
      <c r="B1485" s="9"/>
      <c r="C1485" s="7"/>
      <c r="D1485" s="7"/>
      <c r="E1485" s="7"/>
      <c r="F1485" s="7"/>
      <c r="G1485" s="7"/>
      <c r="I1485" s="7"/>
      <c r="J1485" s="7"/>
      <c r="K1485" s="7"/>
      <c r="L1485" s="7"/>
      <c r="M1485" s="7"/>
      <c r="N1485" s="7"/>
      <c r="O1485" s="7"/>
      <c r="Q1485" s="5"/>
    </row>
    <row r="1486" spans="2:17" s="3" customFormat="1" x14ac:dyDescent="0.2">
      <c r="B1486" s="9"/>
      <c r="C1486" s="7"/>
      <c r="D1486" s="7"/>
      <c r="E1486" s="7"/>
      <c r="F1486" s="7"/>
      <c r="G1486" s="7"/>
      <c r="I1486" s="7"/>
      <c r="J1486" s="7"/>
      <c r="K1486" s="7"/>
      <c r="L1486" s="7"/>
      <c r="M1486" s="7"/>
      <c r="N1486" s="7"/>
      <c r="O1486" s="7"/>
      <c r="Q1486" s="5"/>
    </row>
    <row r="1487" spans="2:17" s="3" customFormat="1" x14ac:dyDescent="0.2">
      <c r="B1487" s="9"/>
      <c r="C1487" s="7"/>
      <c r="D1487" s="7"/>
      <c r="E1487" s="7"/>
      <c r="F1487" s="7"/>
      <c r="G1487" s="7"/>
      <c r="I1487" s="7"/>
      <c r="J1487" s="7"/>
      <c r="K1487" s="7"/>
      <c r="L1487" s="7"/>
      <c r="M1487" s="7"/>
      <c r="N1487" s="7"/>
      <c r="O1487" s="7"/>
      <c r="Q1487" s="5"/>
    </row>
    <row r="1488" spans="2:17" s="3" customFormat="1" x14ac:dyDescent="0.2">
      <c r="B1488" s="9"/>
      <c r="C1488" s="7"/>
      <c r="D1488" s="7"/>
      <c r="E1488" s="7"/>
      <c r="F1488" s="7"/>
      <c r="G1488" s="7"/>
      <c r="I1488" s="7"/>
      <c r="J1488" s="7"/>
      <c r="K1488" s="7"/>
      <c r="L1488" s="7"/>
      <c r="M1488" s="7"/>
      <c r="N1488" s="7"/>
      <c r="O1488" s="7"/>
      <c r="Q1488" s="5"/>
    </row>
    <row r="1489" spans="2:17" s="3" customFormat="1" x14ac:dyDescent="0.2">
      <c r="B1489" s="9"/>
      <c r="C1489" s="7"/>
      <c r="D1489" s="7"/>
      <c r="E1489" s="7"/>
      <c r="F1489" s="7"/>
      <c r="G1489" s="7"/>
      <c r="I1489" s="7"/>
      <c r="J1489" s="7"/>
      <c r="K1489" s="7"/>
      <c r="L1489" s="7"/>
      <c r="M1489" s="7"/>
      <c r="N1489" s="7"/>
      <c r="O1489" s="7"/>
      <c r="Q1489" s="5"/>
    </row>
    <row r="1490" spans="2:17" s="3" customFormat="1" x14ac:dyDescent="0.2">
      <c r="B1490" s="9"/>
      <c r="C1490" s="7"/>
      <c r="D1490" s="7"/>
      <c r="E1490" s="7"/>
      <c r="F1490" s="7"/>
      <c r="G1490" s="7"/>
      <c r="I1490" s="7"/>
      <c r="J1490" s="7"/>
      <c r="K1490" s="7"/>
      <c r="L1490" s="7"/>
      <c r="M1490" s="7"/>
      <c r="N1490" s="7"/>
      <c r="O1490" s="7"/>
      <c r="Q1490" s="5"/>
    </row>
    <row r="1491" spans="2:17" s="3" customFormat="1" x14ac:dyDescent="0.2">
      <c r="B1491" s="9"/>
      <c r="C1491" s="7"/>
      <c r="D1491" s="7"/>
      <c r="E1491" s="7"/>
      <c r="F1491" s="7"/>
      <c r="G1491" s="7"/>
      <c r="I1491" s="7"/>
      <c r="J1491" s="7"/>
      <c r="K1491" s="7"/>
      <c r="L1491" s="7"/>
      <c r="M1491" s="7"/>
      <c r="N1491" s="7"/>
      <c r="O1491" s="7"/>
      <c r="Q1491" s="5"/>
    </row>
    <row r="1492" spans="2:17" s="3" customFormat="1" x14ac:dyDescent="0.2">
      <c r="B1492" s="9"/>
      <c r="C1492" s="7"/>
      <c r="D1492" s="7"/>
      <c r="E1492" s="7"/>
      <c r="F1492" s="7"/>
      <c r="G1492" s="7"/>
      <c r="I1492" s="7"/>
      <c r="J1492" s="7"/>
      <c r="K1492" s="7"/>
      <c r="L1492" s="7"/>
      <c r="M1492" s="7"/>
      <c r="N1492" s="7"/>
      <c r="O1492" s="7"/>
      <c r="Q1492" s="5"/>
    </row>
    <row r="1493" spans="2:17" s="3" customFormat="1" x14ac:dyDescent="0.2">
      <c r="B1493" s="9"/>
      <c r="C1493" s="7"/>
      <c r="D1493" s="7"/>
      <c r="E1493" s="7"/>
      <c r="F1493" s="7"/>
      <c r="G1493" s="7"/>
      <c r="I1493" s="7"/>
      <c r="J1493" s="7"/>
      <c r="K1493" s="7"/>
      <c r="L1493" s="7"/>
      <c r="M1493" s="7"/>
      <c r="N1493" s="7"/>
      <c r="O1493" s="7"/>
      <c r="Q1493" s="5"/>
    </row>
    <row r="1494" spans="2:17" s="3" customFormat="1" x14ac:dyDescent="0.2">
      <c r="B1494" s="9"/>
      <c r="C1494" s="7"/>
      <c r="D1494" s="7"/>
      <c r="E1494" s="7"/>
      <c r="F1494" s="7"/>
      <c r="G1494" s="7"/>
      <c r="I1494" s="7"/>
      <c r="J1494" s="7"/>
      <c r="K1494" s="7"/>
      <c r="L1494" s="7"/>
      <c r="M1494" s="7"/>
      <c r="N1494" s="7"/>
      <c r="O1494" s="7"/>
      <c r="Q1494" s="5"/>
    </row>
    <row r="1495" spans="2:17" s="3" customFormat="1" x14ac:dyDescent="0.2">
      <c r="B1495" s="9"/>
      <c r="C1495" s="7"/>
      <c r="D1495" s="7"/>
      <c r="E1495" s="7"/>
      <c r="F1495" s="7"/>
      <c r="G1495" s="7"/>
      <c r="I1495" s="7"/>
      <c r="J1495" s="7"/>
      <c r="K1495" s="7"/>
      <c r="L1495" s="7"/>
      <c r="M1495" s="7"/>
      <c r="N1495" s="7"/>
      <c r="O1495" s="7"/>
      <c r="Q1495" s="5"/>
    </row>
    <row r="1496" spans="2:17" s="3" customFormat="1" x14ac:dyDescent="0.2">
      <c r="B1496" s="9"/>
      <c r="C1496" s="7"/>
      <c r="D1496" s="7"/>
      <c r="E1496" s="7"/>
      <c r="F1496" s="7"/>
      <c r="G1496" s="7"/>
      <c r="I1496" s="7"/>
      <c r="J1496" s="7"/>
      <c r="K1496" s="7"/>
      <c r="L1496" s="7"/>
      <c r="M1496" s="7"/>
      <c r="N1496" s="7"/>
      <c r="O1496" s="7"/>
      <c r="Q1496" s="5"/>
    </row>
    <row r="1497" spans="2:17" s="3" customFormat="1" x14ac:dyDescent="0.2">
      <c r="B1497" s="9"/>
      <c r="C1497" s="7"/>
      <c r="D1497" s="7"/>
      <c r="E1497" s="7"/>
      <c r="F1497" s="7"/>
      <c r="G1497" s="7"/>
      <c r="I1497" s="7"/>
      <c r="J1497" s="7"/>
      <c r="K1497" s="7"/>
      <c r="L1497" s="7"/>
      <c r="M1497" s="7"/>
      <c r="N1497" s="7"/>
      <c r="O1497" s="7"/>
      <c r="Q1497" s="5"/>
    </row>
    <row r="1498" spans="2:17" s="3" customFormat="1" x14ac:dyDescent="0.2">
      <c r="B1498" s="9"/>
      <c r="C1498" s="7"/>
      <c r="D1498" s="7"/>
      <c r="E1498" s="7"/>
      <c r="F1498" s="7"/>
      <c r="G1498" s="7"/>
      <c r="I1498" s="7"/>
      <c r="J1498" s="7"/>
      <c r="K1498" s="7"/>
      <c r="L1498" s="7"/>
      <c r="M1498" s="7"/>
      <c r="N1498" s="7"/>
      <c r="O1498" s="7"/>
      <c r="Q1498" s="5"/>
    </row>
    <row r="1499" spans="2:17" s="3" customFormat="1" x14ac:dyDescent="0.2">
      <c r="B1499" s="9"/>
      <c r="C1499" s="7"/>
      <c r="D1499" s="7"/>
      <c r="E1499" s="7"/>
      <c r="F1499" s="7"/>
      <c r="G1499" s="7"/>
      <c r="I1499" s="7"/>
      <c r="J1499" s="7"/>
      <c r="K1499" s="7"/>
      <c r="L1499" s="7"/>
      <c r="M1499" s="7"/>
      <c r="N1499" s="7"/>
      <c r="O1499" s="7"/>
      <c r="Q1499" s="5"/>
    </row>
    <row r="1500" spans="2:17" s="3" customFormat="1" x14ac:dyDescent="0.2">
      <c r="B1500" s="9"/>
      <c r="C1500" s="7"/>
      <c r="D1500" s="7"/>
      <c r="E1500" s="7"/>
      <c r="F1500" s="7"/>
      <c r="G1500" s="7"/>
      <c r="I1500" s="7"/>
      <c r="J1500" s="7"/>
      <c r="K1500" s="7"/>
      <c r="L1500" s="7"/>
      <c r="M1500" s="7"/>
      <c r="N1500" s="7"/>
      <c r="O1500" s="7"/>
      <c r="Q1500" s="5"/>
    </row>
    <row r="1501" spans="2:17" s="3" customFormat="1" x14ac:dyDescent="0.2">
      <c r="B1501" s="9"/>
      <c r="C1501" s="7"/>
      <c r="D1501" s="7"/>
      <c r="E1501" s="7"/>
      <c r="F1501" s="7"/>
      <c r="G1501" s="7"/>
      <c r="I1501" s="7"/>
      <c r="J1501" s="7"/>
      <c r="K1501" s="7"/>
      <c r="L1501" s="7"/>
      <c r="M1501" s="7"/>
      <c r="N1501" s="7"/>
      <c r="O1501" s="7"/>
      <c r="Q1501" s="5"/>
    </row>
    <row r="1502" spans="2:17" s="3" customFormat="1" x14ac:dyDescent="0.2">
      <c r="B1502" s="9"/>
      <c r="C1502" s="7"/>
      <c r="D1502" s="7"/>
      <c r="E1502" s="7"/>
      <c r="F1502" s="7"/>
      <c r="G1502" s="7"/>
      <c r="I1502" s="7"/>
      <c r="J1502" s="7"/>
      <c r="K1502" s="7"/>
      <c r="L1502" s="7"/>
      <c r="M1502" s="7"/>
      <c r="N1502" s="7"/>
      <c r="O1502" s="7"/>
      <c r="Q1502" s="5"/>
    </row>
    <row r="1503" spans="2:17" s="3" customFormat="1" x14ac:dyDescent="0.2">
      <c r="B1503" s="9"/>
      <c r="C1503" s="7"/>
      <c r="D1503" s="7"/>
      <c r="E1503" s="7"/>
      <c r="F1503" s="7"/>
      <c r="G1503" s="7"/>
      <c r="I1503" s="7"/>
      <c r="J1503" s="7"/>
      <c r="K1503" s="7"/>
      <c r="L1503" s="7"/>
      <c r="M1503" s="7"/>
      <c r="N1503" s="7"/>
      <c r="O1503" s="7"/>
      <c r="Q1503" s="5"/>
    </row>
    <row r="1504" spans="2:17" s="3" customFormat="1" x14ac:dyDescent="0.2">
      <c r="B1504" s="9"/>
      <c r="C1504" s="7"/>
      <c r="D1504" s="7"/>
      <c r="E1504" s="7"/>
      <c r="F1504" s="7"/>
      <c r="G1504" s="7"/>
      <c r="I1504" s="7"/>
      <c r="J1504" s="7"/>
      <c r="K1504" s="7"/>
      <c r="L1504" s="7"/>
      <c r="M1504" s="7"/>
      <c r="N1504" s="7"/>
      <c r="O1504" s="7"/>
      <c r="Q1504" s="5"/>
    </row>
    <row r="1505" spans="2:17" s="3" customFormat="1" x14ac:dyDescent="0.2">
      <c r="B1505" s="9"/>
      <c r="C1505" s="7"/>
      <c r="D1505" s="7"/>
      <c r="E1505" s="7"/>
      <c r="F1505" s="7"/>
      <c r="G1505" s="7"/>
      <c r="I1505" s="7"/>
      <c r="J1505" s="7"/>
      <c r="K1505" s="7"/>
      <c r="L1505" s="7"/>
      <c r="M1505" s="7"/>
      <c r="N1505" s="7"/>
      <c r="O1505" s="7"/>
      <c r="Q1505" s="5"/>
    </row>
    <row r="1506" spans="2:17" s="3" customFormat="1" x14ac:dyDescent="0.2">
      <c r="B1506" s="9"/>
      <c r="C1506" s="7"/>
      <c r="D1506" s="7"/>
      <c r="E1506" s="7"/>
      <c r="F1506" s="7"/>
      <c r="G1506" s="7"/>
      <c r="I1506" s="7"/>
      <c r="J1506" s="7"/>
      <c r="K1506" s="7"/>
      <c r="L1506" s="7"/>
      <c r="M1506" s="7"/>
      <c r="N1506" s="7"/>
      <c r="O1506" s="7"/>
      <c r="Q1506" s="5"/>
    </row>
    <row r="1507" spans="2:17" s="3" customFormat="1" x14ac:dyDescent="0.2">
      <c r="B1507" s="9"/>
      <c r="C1507" s="7"/>
      <c r="D1507" s="7"/>
      <c r="E1507" s="7"/>
      <c r="F1507" s="7"/>
      <c r="G1507" s="7"/>
      <c r="I1507" s="7"/>
      <c r="J1507" s="7"/>
      <c r="K1507" s="7"/>
      <c r="L1507" s="7"/>
      <c r="M1507" s="7"/>
      <c r="N1507" s="7"/>
      <c r="O1507" s="7"/>
      <c r="Q1507" s="5"/>
    </row>
    <row r="1508" spans="2:17" s="3" customFormat="1" x14ac:dyDescent="0.2">
      <c r="B1508" s="9"/>
      <c r="C1508" s="7"/>
      <c r="D1508" s="7"/>
      <c r="E1508" s="7"/>
      <c r="F1508" s="7"/>
      <c r="G1508" s="7"/>
      <c r="I1508" s="7"/>
      <c r="J1508" s="7"/>
      <c r="K1508" s="7"/>
      <c r="L1508" s="7"/>
      <c r="M1508" s="7"/>
      <c r="N1508" s="7"/>
      <c r="O1508" s="7"/>
      <c r="Q1508" s="5"/>
    </row>
    <row r="1509" spans="2:17" s="3" customFormat="1" x14ac:dyDescent="0.2">
      <c r="B1509" s="9"/>
      <c r="C1509" s="7"/>
      <c r="D1509" s="7"/>
      <c r="E1509" s="7"/>
      <c r="F1509" s="7"/>
      <c r="G1509" s="7"/>
      <c r="I1509" s="7"/>
      <c r="J1509" s="7"/>
      <c r="K1509" s="7"/>
      <c r="L1509" s="7"/>
      <c r="M1509" s="7"/>
      <c r="N1509" s="7"/>
      <c r="O1509" s="7"/>
      <c r="Q1509" s="5"/>
    </row>
    <row r="1510" spans="2:17" s="3" customFormat="1" x14ac:dyDescent="0.2">
      <c r="B1510" s="9"/>
      <c r="C1510" s="7"/>
      <c r="D1510" s="7"/>
      <c r="E1510" s="7"/>
      <c r="F1510" s="7"/>
      <c r="G1510" s="7"/>
      <c r="I1510" s="7"/>
      <c r="J1510" s="7"/>
      <c r="K1510" s="7"/>
      <c r="L1510" s="7"/>
      <c r="M1510" s="7"/>
      <c r="N1510" s="7"/>
      <c r="O1510" s="7"/>
      <c r="Q1510" s="5"/>
    </row>
    <row r="1511" spans="2:17" s="3" customFormat="1" x14ac:dyDescent="0.2">
      <c r="B1511" s="9"/>
      <c r="C1511" s="7"/>
      <c r="D1511" s="7"/>
      <c r="E1511" s="7"/>
      <c r="F1511" s="7"/>
      <c r="G1511" s="7"/>
      <c r="I1511" s="7"/>
      <c r="J1511" s="7"/>
      <c r="K1511" s="7"/>
      <c r="L1511" s="7"/>
      <c r="M1511" s="7"/>
      <c r="N1511" s="7"/>
      <c r="O1511" s="7"/>
      <c r="Q1511" s="5"/>
    </row>
    <row r="1512" spans="2:17" s="3" customFormat="1" x14ac:dyDescent="0.2">
      <c r="B1512" s="9"/>
      <c r="C1512" s="7"/>
      <c r="D1512" s="7"/>
      <c r="E1512" s="7"/>
      <c r="F1512" s="7"/>
      <c r="G1512" s="7"/>
      <c r="I1512" s="7"/>
      <c r="J1512" s="7"/>
      <c r="K1512" s="7"/>
      <c r="L1512" s="7"/>
      <c r="M1512" s="7"/>
      <c r="N1512" s="7"/>
      <c r="O1512" s="7"/>
      <c r="Q1512" s="5"/>
    </row>
    <row r="1513" spans="2:17" s="3" customFormat="1" x14ac:dyDescent="0.2">
      <c r="B1513" s="9"/>
      <c r="C1513" s="7"/>
      <c r="D1513" s="7"/>
      <c r="E1513" s="7"/>
      <c r="F1513" s="7"/>
      <c r="G1513" s="7"/>
      <c r="I1513" s="7"/>
      <c r="J1513" s="7"/>
      <c r="K1513" s="7"/>
      <c r="L1513" s="7"/>
      <c r="M1513" s="7"/>
      <c r="N1513" s="7"/>
      <c r="O1513" s="7"/>
      <c r="Q1513" s="5"/>
    </row>
    <row r="1514" spans="2:17" s="3" customFormat="1" x14ac:dyDescent="0.2">
      <c r="B1514" s="9"/>
      <c r="C1514" s="7"/>
      <c r="D1514" s="7"/>
      <c r="E1514" s="7"/>
      <c r="F1514" s="7"/>
      <c r="G1514" s="7"/>
      <c r="I1514" s="7"/>
      <c r="J1514" s="7"/>
      <c r="K1514" s="7"/>
      <c r="L1514" s="7"/>
      <c r="M1514" s="7"/>
      <c r="N1514" s="7"/>
      <c r="O1514" s="7"/>
      <c r="Q1514" s="5"/>
    </row>
    <row r="1515" spans="2:17" s="3" customFormat="1" x14ac:dyDescent="0.2">
      <c r="B1515" s="9"/>
      <c r="C1515" s="7"/>
      <c r="D1515" s="7"/>
      <c r="E1515" s="7"/>
      <c r="F1515" s="7"/>
      <c r="G1515" s="7"/>
      <c r="I1515" s="7"/>
      <c r="J1515" s="7"/>
      <c r="K1515" s="7"/>
      <c r="L1515" s="7"/>
      <c r="M1515" s="7"/>
      <c r="N1515" s="7"/>
      <c r="O1515" s="7"/>
      <c r="Q1515" s="5"/>
    </row>
    <row r="1516" spans="2:17" s="3" customFormat="1" x14ac:dyDescent="0.2">
      <c r="B1516" s="9"/>
      <c r="C1516" s="7"/>
      <c r="D1516" s="7"/>
      <c r="E1516" s="7"/>
      <c r="F1516" s="7"/>
      <c r="G1516" s="7"/>
      <c r="I1516" s="7"/>
      <c r="J1516" s="7"/>
      <c r="K1516" s="7"/>
      <c r="L1516" s="7"/>
      <c r="M1516" s="7"/>
      <c r="N1516" s="7"/>
      <c r="O1516" s="7"/>
      <c r="Q1516" s="5"/>
    </row>
    <row r="1517" spans="2:17" s="3" customFormat="1" x14ac:dyDescent="0.2">
      <c r="B1517" s="9"/>
      <c r="C1517" s="7"/>
      <c r="D1517" s="7"/>
      <c r="E1517" s="7"/>
      <c r="F1517" s="7"/>
      <c r="G1517" s="7"/>
      <c r="I1517" s="7"/>
      <c r="J1517" s="7"/>
      <c r="K1517" s="7"/>
      <c r="L1517" s="7"/>
      <c r="M1517" s="7"/>
      <c r="N1517" s="7"/>
      <c r="O1517" s="7"/>
      <c r="Q1517" s="5"/>
    </row>
    <row r="1518" spans="2:17" s="3" customFormat="1" x14ac:dyDescent="0.2">
      <c r="B1518" s="9"/>
      <c r="C1518" s="7"/>
      <c r="D1518" s="7"/>
      <c r="E1518" s="7"/>
      <c r="F1518" s="7"/>
      <c r="G1518" s="7"/>
      <c r="I1518" s="7"/>
      <c r="J1518" s="7"/>
      <c r="K1518" s="7"/>
      <c r="L1518" s="7"/>
      <c r="M1518" s="7"/>
      <c r="N1518" s="7"/>
      <c r="O1518" s="7"/>
      <c r="Q1518" s="5"/>
    </row>
    <row r="1519" spans="2:17" s="3" customFormat="1" x14ac:dyDescent="0.2">
      <c r="B1519" s="9"/>
      <c r="C1519" s="7"/>
      <c r="D1519" s="7"/>
      <c r="E1519" s="7"/>
      <c r="F1519" s="7"/>
      <c r="G1519" s="7"/>
      <c r="I1519" s="7"/>
      <c r="J1519" s="7"/>
      <c r="K1519" s="7"/>
      <c r="L1519" s="7"/>
      <c r="M1519" s="7"/>
      <c r="N1519" s="7"/>
      <c r="O1519" s="7"/>
      <c r="Q1519" s="5"/>
    </row>
    <row r="1520" spans="2:17" s="3" customFormat="1" x14ac:dyDescent="0.2">
      <c r="B1520" s="9"/>
      <c r="C1520" s="7"/>
      <c r="D1520" s="7"/>
      <c r="E1520" s="7"/>
      <c r="F1520" s="7"/>
      <c r="G1520" s="7"/>
      <c r="I1520" s="7"/>
      <c r="J1520" s="7"/>
      <c r="K1520" s="7"/>
      <c r="L1520" s="7"/>
      <c r="M1520" s="7"/>
      <c r="N1520" s="7"/>
      <c r="O1520" s="7"/>
      <c r="Q1520" s="5"/>
    </row>
    <row r="1521" spans="2:17" s="3" customFormat="1" x14ac:dyDescent="0.2">
      <c r="B1521" s="9"/>
      <c r="C1521" s="7"/>
      <c r="D1521" s="7"/>
      <c r="E1521" s="7"/>
      <c r="F1521" s="7"/>
      <c r="G1521" s="7"/>
      <c r="I1521" s="7"/>
      <c r="J1521" s="7"/>
      <c r="K1521" s="7"/>
      <c r="L1521" s="7"/>
      <c r="M1521" s="7"/>
      <c r="N1521" s="7"/>
      <c r="O1521" s="7"/>
      <c r="Q1521" s="5"/>
    </row>
    <row r="1522" spans="2:17" s="3" customFormat="1" x14ac:dyDescent="0.2">
      <c r="B1522" s="9"/>
      <c r="C1522" s="7"/>
      <c r="D1522" s="7"/>
      <c r="E1522" s="7"/>
      <c r="F1522" s="7"/>
      <c r="G1522" s="7"/>
      <c r="I1522" s="7"/>
      <c r="J1522" s="7"/>
      <c r="K1522" s="7"/>
      <c r="L1522" s="7"/>
      <c r="M1522" s="7"/>
      <c r="N1522" s="7"/>
      <c r="O1522" s="7"/>
      <c r="Q1522" s="5"/>
    </row>
    <row r="1523" spans="2:17" s="3" customFormat="1" x14ac:dyDescent="0.2">
      <c r="B1523" s="9"/>
      <c r="C1523" s="7"/>
      <c r="D1523" s="7"/>
      <c r="E1523" s="7"/>
      <c r="F1523" s="7"/>
      <c r="G1523" s="7"/>
      <c r="I1523" s="7"/>
      <c r="J1523" s="7"/>
      <c r="K1523" s="7"/>
      <c r="L1523" s="7"/>
      <c r="M1523" s="7"/>
      <c r="N1523" s="7"/>
      <c r="O1523" s="7"/>
      <c r="Q1523" s="5"/>
    </row>
    <row r="1524" spans="2:17" s="3" customFormat="1" x14ac:dyDescent="0.2">
      <c r="B1524" s="9"/>
      <c r="C1524" s="7"/>
      <c r="D1524" s="7"/>
      <c r="E1524" s="7"/>
      <c r="F1524" s="7"/>
      <c r="G1524" s="7"/>
      <c r="I1524" s="7"/>
      <c r="J1524" s="7"/>
      <c r="K1524" s="7"/>
      <c r="L1524" s="7"/>
      <c r="M1524" s="7"/>
      <c r="N1524" s="7"/>
      <c r="O1524" s="7"/>
      <c r="Q1524" s="5"/>
    </row>
    <row r="1525" spans="2:17" s="3" customFormat="1" x14ac:dyDescent="0.2">
      <c r="B1525" s="9"/>
      <c r="C1525" s="7"/>
      <c r="D1525" s="7"/>
      <c r="E1525" s="7"/>
      <c r="F1525" s="7"/>
      <c r="G1525" s="7"/>
      <c r="I1525" s="7"/>
      <c r="J1525" s="7"/>
      <c r="K1525" s="7"/>
      <c r="L1525" s="7"/>
      <c r="M1525" s="7"/>
      <c r="N1525" s="7"/>
      <c r="O1525" s="7"/>
      <c r="Q1525" s="5"/>
    </row>
    <row r="1526" spans="2:17" s="3" customFormat="1" x14ac:dyDescent="0.2">
      <c r="B1526" s="9"/>
      <c r="C1526" s="7"/>
      <c r="D1526" s="7"/>
      <c r="E1526" s="7"/>
      <c r="F1526" s="7"/>
      <c r="G1526" s="7"/>
      <c r="I1526" s="7"/>
      <c r="J1526" s="7"/>
      <c r="K1526" s="7"/>
      <c r="L1526" s="7"/>
      <c r="M1526" s="7"/>
      <c r="N1526" s="7"/>
      <c r="O1526" s="7"/>
      <c r="Q1526" s="5"/>
    </row>
    <row r="1527" spans="2:17" s="3" customFormat="1" x14ac:dyDescent="0.2">
      <c r="B1527" s="9"/>
      <c r="C1527" s="7"/>
      <c r="D1527" s="7"/>
      <c r="E1527" s="7"/>
      <c r="F1527" s="7"/>
      <c r="G1527" s="7"/>
      <c r="I1527" s="7"/>
      <c r="J1527" s="7"/>
      <c r="K1527" s="7"/>
      <c r="L1527" s="7"/>
      <c r="M1527" s="7"/>
      <c r="N1527" s="7"/>
      <c r="O1527" s="7"/>
      <c r="Q1527" s="5"/>
    </row>
    <row r="1528" spans="2:17" s="3" customFormat="1" x14ac:dyDescent="0.2">
      <c r="B1528" s="9"/>
      <c r="C1528" s="7"/>
      <c r="D1528" s="7"/>
      <c r="E1528" s="7"/>
      <c r="F1528" s="7"/>
      <c r="G1528" s="7"/>
      <c r="I1528" s="7"/>
      <c r="J1528" s="7"/>
      <c r="K1528" s="7"/>
      <c r="L1528" s="7"/>
      <c r="M1528" s="7"/>
      <c r="N1528" s="7"/>
      <c r="O1528" s="7"/>
      <c r="Q1528" s="5"/>
    </row>
    <row r="1529" spans="2:17" s="3" customFormat="1" x14ac:dyDescent="0.2">
      <c r="B1529" s="9"/>
      <c r="C1529" s="7"/>
      <c r="D1529" s="7"/>
      <c r="E1529" s="7"/>
      <c r="F1529" s="7"/>
      <c r="G1529" s="7"/>
      <c r="I1529" s="7"/>
      <c r="J1529" s="7"/>
      <c r="K1529" s="7"/>
      <c r="L1529" s="7"/>
      <c r="M1529" s="7"/>
      <c r="N1529" s="7"/>
      <c r="O1529" s="7"/>
      <c r="Q1529" s="5"/>
    </row>
    <row r="1530" spans="2:17" s="3" customFormat="1" x14ac:dyDescent="0.2">
      <c r="B1530" s="9"/>
      <c r="C1530" s="7"/>
      <c r="D1530" s="7"/>
      <c r="E1530" s="7"/>
      <c r="F1530" s="7"/>
      <c r="G1530" s="7"/>
      <c r="I1530" s="7"/>
      <c r="J1530" s="7"/>
      <c r="K1530" s="7"/>
      <c r="L1530" s="7"/>
      <c r="M1530" s="7"/>
      <c r="N1530" s="7"/>
      <c r="O1530" s="7"/>
      <c r="Q1530" s="5"/>
    </row>
    <row r="1531" spans="2:17" s="3" customFormat="1" x14ac:dyDescent="0.2">
      <c r="B1531" s="9"/>
      <c r="C1531" s="7"/>
      <c r="D1531" s="7"/>
      <c r="E1531" s="7"/>
      <c r="F1531" s="7"/>
      <c r="G1531" s="7"/>
      <c r="I1531" s="7"/>
      <c r="J1531" s="7"/>
      <c r="K1531" s="7"/>
      <c r="L1531" s="7"/>
      <c r="M1531" s="7"/>
      <c r="N1531" s="7"/>
      <c r="O1531" s="7"/>
      <c r="Q1531" s="5"/>
    </row>
    <row r="1532" spans="2:17" s="3" customFormat="1" x14ac:dyDescent="0.2">
      <c r="B1532" s="9"/>
      <c r="C1532" s="7"/>
      <c r="D1532" s="7"/>
      <c r="E1532" s="7"/>
      <c r="F1532" s="7"/>
      <c r="G1532" s="7"/>
      <c r="I1532" s="7"/>
      <c r="J1532" s="7"/>
      <c r="K1532" s="7"/>
      <c r="L1532" s="7"/>
      <c r="M1532" s="7"/>
      <c r="N1532" s="7"/>
      <c r="O1532" s="7"/>
      <c r="Q1532" s="5"/>
    </row>
    <row r="1533" spans="2:17" s="3" customFormat="1" x14ac:dyDescent="0.2">
      <c r="B1533" s="9"/>
      <c r="C1533" s="7"/>
      <c r="D1533" s="7"/>
      <c r="E1533" s="7"/>
      <c r="F1533" s="7"/>
      <c r="G1533" s="7"/>
      <c r="I1533" s="7"/>
      <c r="J1533" s="7"/>
      <c r="K1533" s="7"/>
      <c r="L1533" s="7"/>
      <c r="M1533" s="7"/>
      <c r="N1533" s="7"/>
      <c r="O1533" s="7"/>
      <c r="Q1533" s="5"/>
    </row>
    <row r="1534" spans="2:17" s="3" customFormat="1" x14ac:dyDescent="0.2">
      <c r="B1534" s="9"/>
      <c r="C1534" s="7"/>
      <c r="D1534" s="7"/>
      <c r="E1534" s="7"/>
      <c r="F1534" s="7"/>
      <c r="G1534" s="7"/>
      <c r="I1534" s="7"/>
      <c r="J1534" s="7"/>
      <c r="K1534" s="7"/>
      <c r="L1534" s="7"/>
      <c r="M1534" s="7"/>
      <c r="N1534" s="7"/>
      <c r="O1534" s="7"/>
      <c r="Q1534" s="5"/>
    </row>
    <row r="1535" spans="2:17" s="3" customFormat="1" x14ac:dyDescent="0.2">
      <c r="B1535" s="9"/>
      <c r="C1535" s="7"/>
      <c r="D1535" s="7"/>
      <c r="E1535" s="7"/>
      <c r="F1535" s="7"/>
      <c r="G1535" s="7"/>
      <c r="I1535" s="7"/>
      <c r="J1535" s="7"/>
      <c r="K1535" s="7"/>
      <c r="L1535" s="7"/>
      <c r="M1535" s="7"/>
      <c r="N1535" s="7"/>
      <c r="O1535" s="7"/>
      <c r="Q1535" s="5"/>
    </row>
    <row r="1536" spans="2:17" s="3" customFormat="1" x14ac:dyDescent="0.2">
      <c r="B1536" s="9"/>
      <c r="C1536" s="7"/>
      <c r="D1536" s="7"/>
      <c r="E1536" s="7"/>
      <c r="F1536" s="7"/>
      <c r="G1536" s="7"/>
      <c r="I1536" s="7"/>
      <c r="J1536" s="7"/>
      <c r="K1536" s="7"/>
      <c r="L1536" s="7"/>
      <c r="M1536" s="7"/>
      <c r="N1536" s="7"/>
      <c r="O1536" s="7"/>
      <c r="Q1536" s="5"/>
    </row>
    <row r="1537" spans="2:17" s="3" customFormat="1" x14ac:dyDescent="0.2">
      <c r="B1537" s="9"/>
      <c r="C1537" s="7"/>
      <c r="D1537" s="7"/>
      <c r="E1537" s="7"/>
      <c r="F1537" s="7"/>
      <c r="G1537" s="7"/>
      <c r="I1537" s="7"/>
      <c r="J1537" s="7"/>
      <c r="K1537" s="7"/>
      <c r="L1537" s="7"/>
      <c r="M1537" s="7"/>
      <c r="N1537" s="7"/>
      <c r="O1537" s="7"/>
      <c r="Q1537" s="5"/>
    </row>
    <row r="1538" spans="2:17" s="3" customFormat="1" x14ac:dyDescent="0.2">
      <c r="B1538" s="9"/>
      <c r="C1538" s="7"/>
      <c r="D1538" s="7"/>
      <c r="E1538" s="7"/>
      <c r="F1538" s="7"/>
      <c r="G1538" s="7"/>
      <c r="I1538" s="7"/>
      <c r="J1538" s="7"/>
      <c r="K1538" s="7"/>
      <c r="L1538" s="7"/>
      <c r="M1538" s="7"/>
      <c r="N1538" s="7"/>
      <c r="O1538" s="7"/>
      <c r="Q1538" s="5"/>
    </row>
    <row r="1539" spans="2:17" s="3" customFormat="1" x14ac:dyDescent="0.2">
      <c r="B1539" s="9"/>
      <c r="C1539" s="7"/>
      <c r="D1539" s="7"/>
      <c r="E1539" s="7"/>
      <c r="F1539" s="7"/>
      <c r="G1539" s="7"/>
      <c r="I1539" s="7"/>
      <c r="J1539" s="7"/>
      <c r="K1539" s="7"/>
      <c r="L1539" s="7"/>
      <c r="M1539" s="7"/>
      <c r="N1539" s="7"/>
      <c r="O1539" s="7"/>
      <c r="Q1539" s="5"/>
    </row>
    <row r="1540" spans="2:17" s="3" customFormat="1" x14ac:dyDescent="0.2">
      <c r="B1540" s="9"/>
      <c r="C1540" s="7"/>
      <c r="D1540" s="7"/>
      <c r="E1540" s="7"/>
      <c r="F1540" s="7"/>
      <c r="G1540" s="7"/>
      <c r="I1540" s="7"/>
      <c r="J1540" s="7"/>
      <c r="K1540" s="7"/>
      <c r="L1540" s="7"/>
      <c r="M1540" s="7"/>
      <c r="N1540" s="7"/>
      <c r="O1540" s="7"/>
      <c r="Q1540" s="5"/>
    </row>
    <row r="1541" spans="2:17" s="3" customFormat="1" x14ac:dyDescent="0.2">
      <c r="B1541" s="9"/>
      <c r="C1541" s="7"/>
      <c r="D1541" s="7"/>
      <c r="E1541" s="7"/>
      <c r="F1541" s="7"/>
      <c r="G1541" s="7"/>
      <c r="I1541" s="7"/>
      <c r="J1541" s="7"/>
      <c r="K1541" s="7"/>
      <c r="L1541" s="7"/>
      <c r="M1541" s="7"/>
      <c r="N1541" s="7"/>
      <c r="O1541" s="7"/>
      <c r="Q1541" s="5"/>
    </row>
    <row r="1542" spans="2:17" s="3" customFormat="1" x14ac:dyDescent="0.2">
      <c r="B1542" s="9"/>
      <c r="C1542" s="7"/>
      <c r="D1542" s="7"/>
      <c r="E1542" s="7"/>
      <c r="F1542" s="7"/>
      <c r="G1542" s="7"/>
      <c r="I1542" s="7"/>
      <c r="J1542" s="7"/>
      <c r="K1542" s="7"/>
      <c r="L1542" s="7"/>
      <c r="M1542" s="7"/>
      <c r="N1542" s="7"/>
      <c r="O1542" s="7"/>
      <c r="Q1542" s="5"/>
    </row>
    <row r="1543" spans="2:17" s="3" customFormat="1" x14ac:dyDescent="0.2">
      <c r="B1543" s="9"/>
      <c r="C1543" s="7"/>
      <c r="D1543" s="7"/>
      <c r="E1543" s="7"/>
      <c r="F1543" s="7"/>
      <c r="G1543" s="7"/>
      <c r="I1543" s="7"/>
      <c r="J1543" s="7"/>
      <c r="K1543" s="7"/>
      <c r="L1543" s="7"/>
      <c r="M1543" s="7"/>
      <c r="N1543" s="7"/>
      <c r="O1543" s="7"/>
      <c r="Q1543" s="5"/>
    </row>
    <row r="1544" spans="2:17" s="3" customFormat="1" x14ac:dyDescent="0.2">
      <c r="B1544" s="9"/>
      <c r="C1544" s="7"/>
      <c r="D1544" s="7"/>
      <c r="E1544" s="7"/>
      <c r="F1544" s="7"/>
      <c r="G1544" s="7"/>
      <c r="I1544" s="7"/>
      <c r="J1544" s="7"/>
      <c r="K1544" s="7"/>
      <c r="L1544" s="7"/>
      <c r="M1544" s="7"/>
      <c r="N1544" s="7"/>
      <c r="O1544" s="7"/>
      <c r="Q1544" s="5"/>
    </row>
    <row r="1545" spans="2:17" s="3" customFormat="1" x14ac:dyDescent="0.2">
      <c r="B1545" s="9"/>
      <c r="C1545" s="7"/>
      <c r="D1545" s="7"/>
      <c r="E1545" s="7"/>
      <c r="F1545" s="7"/>
      <c r="G1545" s="7"/>
      <c r="I1545" s="7"/>
      <c r="J1545" s="7"/>
      <c r="K1545" s="7"/>
      <c r="L1545" s="7"/>
      <c r="M1545" s="7"/>
      <c r="N1545" s="7"/>
      <c r="O1545" s="7"/>
      <c r="Q1545" s="5"/>
    </row>
    <row r="1546" spans="2:17" s="3" customFormat="1" x14ac:dyDescent="0.2">
      <c r="B1546" s="9"/>
      <c r="C1546" s="7"/>
      <c r="D1546" s="7"/>
      <c r="E1546" s="7"/>
      <c r="F1546" s="7"/>
      <c r="G1546" s="7"/>
      <c r="I1546" s="7"/>
      <c r="J1546" s="7"/>
      <c r="K1546" s="7"/>
      <c r="L1546" s="7"/>
      <c r="M1546" s="7"/>
      <c r="N1546" s="7"/>
      <c r="O1546" s="7"/>
      <c r="Q1546" s="5"/>
    </row>
    <row r="1547" spans="2:17" s="3" customFormat="1" x14ac:dyDescent="0.2">
      <c r="B1547" s="9"/>
      <c r="C1547" s="7"/>
      <c r="D1547" s="7"/>
      <c r="E1547" s="7"/>
      <c r="F1547" s="7"/>
      <c r="G1547" s="7"/>
      <c r="I1547" s="7"/>
      <c r="J1547" s="7"/>
      <c r="K1547" s="7"/>
      <c r="L1547" s="7"/>
      <c r="M1547" s="7"/>
      <c r="N1547" s="7"/>
      <c r="O1547" s="7"/>
      <c r="Q1547" s="5"/>
    </row>
    <row r="1548" spans="2:17" s="3" customFormat="1" x14ac:dyDescent="0.2">
      <c r="B1548" s="9"/>
      <c r="C1548" s="7"/>
      <c r="D1548" s="7"/>
      <c r="E1548" s="7"/>
      <c r="F1548" s="7"/>
      <c r="G1548" s="7"/>
      <c r="I1548" s="7"/>
      <c r="J1548" s="7"/>
      <c r="K1548" s="7"/>
      <c r="L1548" s="7"/>
      <c r="M1548" s="7"/>
      <c r="N1548" s="7"/>
      <c r="O1548" s="7"/>
      <c r="Q1548" s="5"/>
    </row>
    <row r="1549" spans="2:17" s="3" customFormat="1" x14ac:dyDescent="0.2">
      <c r="B1549" s="9"/>
      <c r="C1549" s="7"/>
      <c r="D1549" s="7"/>
      <c r="E1549" s="7"/>
      <c r="F1549" s="7"/>
      <c r="G1549" s="7"/>
      <c r="I1549" s="7"/>
      <c r="J1549" s="7"/>
      <c r="K1549" s="7"/>
      <c r="L1549" s="7"/>
      <c r="M1549" s="7"/>
      <c r="N1549" s="7"/>
      <c r="O1549" s="7"/>
      <c r="Q1549" s="5"/>
    </row>
    <row r="1550" spans="2:17" s="3" customFormat="1" x14ac:dyDescent="0.2">
      <c r="B1550" s="9"/>
      <c r="C1550" s="7"/>
      <c r="D1550" s="7"/>
      <c r="E1550" s="7"/>
      <c r="F1550" s="7"/>
      <c r="G1550" s="7"/>
      <c r="I1550" s="7"/>
      <c r="J1550" s="7"/>
      <c r="K1550" s="7"/>
      <c r="L1550" s="7"/>
      <c r="M1550" s="7"/>
      <c r="N1550" s="7"/>
      <c r="O1550" s="7"/>
      <c r="Q1550" s="5"/>
    </row>
    <row r="1551" spans="2:17" s="3" customFormat="1" x14ac:dyDescent="0.2">
      <c r="B1551" s="9"/>
      <c r="C1551" s="7"/>
      <c r="D1551" s="7"/>
      <c r="E1551" s="7"/>
      <c r="F1551" s="7"/>
      <c r="G1551" s="7"/>
      <c r="I1551" s="7"/>
      <c r="J1551" s="7"/>
      <c r="K1551" s="7"/>
      <c r="L1551" s="7"/>
      <c r="M1551" s="7"/>
      <c r="N1551" s="7"/>
      <c r="O1551" s="7"/>
      <c r="Q1551" s="5"/>
    </row>
    <row r="1552" spans="2:17" s="3" customFormat="1" x14ac:dyDescent="0.2">
      <c r="B1552" s="9"/>
      <c r="C1552" s="7"/>
      <c r="D1552" s="7"/>
      <c r="E1552" s="7"/>
      <c r="F1552" s="7"/>
      <c r="G1552" s="7"/>
      <c r="I1552" s="7"/>
      <c r="J1552" s="7"/>
      <c r="K1552" s="7"/>
      <c r="L1552" s="7"/>
      <c r="M1552" s="7"/>
      <c r="N1552" s="7"/>
      <c r="O1552" s="7"/>
      <c r="Q1552" s="5"/>
    </row>
    <row r="1553" spans="2:17" s="3" customFormat="1" x14ac:dyDescent="0.2">
      <c r="B1553" s="9"/>
      <c r="C1553" s="7"/>
      <c r="D1553" s="7"/>
      <c r="E1553" s="7"/>
      <c r="F1553" s="7"/>
      <c r="G1553" s="7"/>
      <c r="I1553" s="7"/>
      <c r="J1553" s="7"/>
      <c r="K1553" s="7"/>
      <c r="L1553" s="7"/>
      <c r="M1553" s="7"/>
      <c r="N1553" s="7"/>
      <c r="O1553" s="7"/>
      <c r="Q1553" s="5"/>
    </row>
    <row r="1554" spans="2:17" s="3" customFormat="1" x14ac:dyDescent="0.2">
      <c r="B1554" s="9"/>
      <c r="C1554" s="7"/>
      <c r="D1554" s="7"/>
      <c r="E1554" s="7"/>
      <c r="F1554" s="7"/>
      <c r="G1554" s="7"/>
      <c r="I1554" s="7"/>
      <c r="J1554" s="7"/>
      <c r="K1554" s="7"/>
      <c r="L1554" s="7"/>
      <c r="M1554" s="7"/>
      <c r="N1554" s="7"/>
      <c r="O1554" s="7"/>
      <c r="Q1554" s="5"/>
    </row>
    <row r="1555" spans="2:17" s="3" customFormat="1" x14ac:dyDescent="0.2">
      <c r="B1555" s="9"/>
      <c r="C1555" s="7"/>
      <c r="D1555" s="7"/>
      <c r="E1555" s="7"/>
      <c r="F1555" s="7"/>
      <c r="G1555" s="7"/>
      <c r="I1555" s="7"/>
      <c r="J1555" s="7"/>
      <c r="K1555" s="7"/>
      <c r="L1555" s="7"/>
      <c r="M1555" s="7"/>
      <c r="N1555" s="7"/>
      <c r="O1555" s="7"/>
      <c r="Q1555" s="5"/>
    </row>
    <row r="1556" spans="2:17" s="3" customFormat="1" x14ac:dyDescent="0.2">
      <c r="B1556" s="9"/>
      <c r="C1556" s="7"/>
      <c r="D1556" s="7"/>
      <c r="E1556" s="7"/>
      <c r="F1556" s="7"/>
      <c r="G1556" s="7"/>
      <c r="I1556" s="7"/>
      <c r="J1556" s="7"/>
      <c r="K1556" s="7"/>
      <c r="L1556" s="7"/>
      <c r="M1556" s="7"/>
      <c r="N1556" s="7"/>
      <c r="O1556" s="7"/>
      <c r="Q1556" s="5"/>
    </row>
    <row r="1557" spans="2:17" s="3" customFormat="1" x14ac:dyDescent="0.2">
      <c r="B1557" s="9"/>
      <c r="C1557" s="7"/>
      <c r="D1557" s="7"/>
      <c r="E1557" s="7"/>
      <c r="F1557" s="7"/>
      <c r="G1557" s="7"/>
      <c r="I1557" s="7"/>
      <c r="J1557" s="7"/>
      <c r="K1557" s="7"/>
      <c r="L1557" s="7"/>
      <c r="M1557" s="7"/>
      <c r="N1557" s="7"/>
      <c r="O1557" s="7"/>
      <c r="Q1557" s="5"/>
    </row>
    <row r="1558" spans="2:17" s="3" customFormat="1" x14ac:dyDescent="0.2">
      <c r="B1558" s="9"/>
      <c r="C1558" s="7"/>
      <c r="D1558" s="7"/>
      <c r="E1558" s="7"/>
      <c r="F1558" s="7"/>
      <c r="G1558" s="7"/>
      <c r="I1558" s="7"/>
      <c r="J1558" s="7"/>
      <c r="K1558" s="7"/>
      <c r="L1558" s="7"/>
      <c r="M1558" s="7"/>
      <c r="N1558" s="7"/>
      <c r="O1558" s="7"/>
      <c r="Q1558" s="5"/>
    </row>
    <row r="1559" spans="2:17" s="3" customFormat="1" x14ac:dyDescent="0.2">
      <c r="B1559" s="9"/>
      <c r="C1559" s="7"/>
      <c r="D1559" s="7"/>
      <c r="E1559" s="7"/>
      <c r="F1559" s="7"/>
      <c r="G1559" s="7"/>
      <c r="I1559" s="7"/>
      <c r="J1559" s="7"/>
      <c r="K1559" s="7"/>
      <c r="L1559" s="7"/>
      <c r="M1559" s="7"/>
      <c r="N1559" s="7"/>
      <c r="O1559" s="7"/>
      <c r="Q1559" s="5"/>
    </row>
    <row r="1560" spans="2:17" s="3" customFormat="1" x14ac:dyDescent="0.2">
      <c r="B1560" s="9"/>
      <c r="C1560" s="7"/>
      <c r="D1560" s="7"/>
      <c r="E1560" s="7"/>
      <c r="F1560" s="7"/>
      <c r="G1560" s="7"/>
      <c r="I1560" s="7"/>
      <c r="J1560" s="7"/>
      <c r="K1560" s="7"/>
      <c r="L1560" s="7"/>
      <c r="M1560" s="7"/>
      <c r="N1560" s="7"/>
      <c r="O1560" s="7"/>
      <c r="Q1560" s="5"/>
    </row>
    <row r="1561" spans="2:17" s="3" customFormat="1" x14ac:dyDescent="0.2">
      <c r="B1561" s="9"/>
      <c r="C1561" s="7"/>
      <c r="D1561" s="7"/>
      <c r="E1561" s="7"/>
      <c r="F1561" s="7"/>
      <c r="G1561" s="7"/>
      <c r="I1561" s="7"/>
      <c r="J1561" s="7"/>
      <c r="K1561" s="7"/>
      <c r="L1561" s="7"/>
      <c r="M1561" s="7"/>
      <c r="N1561" s="7"/>
      <c r="O1561" s="7"/>
      <c r="Q1561" s="5"/>
    </row>
    <row r="1562" spans="2:17" s="3" customFormat="1" x14ac:dyDescent="0.2">
      <c r="B1562" s="9"/>
      <c r="C1562" s="7"/>
      <c r="D1562" s="7"/>
      <c r="E1562" s="7"/>
      <c r="F1562" s="7"/>
      <c r="G1562" s="7"/>
      <c r="I1562" s="7"/>
      <c r="J1562" s="7"/>
      <c r="K1562" s="7"/>
      <c r="L1562" s="7"/>
      <c r="M1562" s="7"/>
      <c r="N1562" s="7"/>
      <c r="O1562" s="7"/>
      <c r="Q1562" s="5"/>
    </row>
    <row r="1563" spans="2:17" s="3" customFormat="1" x14ac:dyDescent="0.2">
      <c r="B1563" s="9"/>
      <c r="C1563" s="7"/>
      <c r="D1563" s="7"/>
      <c r="E1563" s="7"/>
      <c r="F1563" s="7"/>
      <c r="G1563" s="7"/>
      <c r="I1563" s="7"/>
      <c r="J1563" s="7"/>
      <c r="K1563" s="7"/>
      <c r="L1563" s="7"/>
      <c r="M1563" s="7"/>
      <c r="N1563" s="7"/>
      <c r="O1563" s="7"/>
      <c r="Q1563" s="5"/>
    </row>
    <row r="1564" spans="2:17" s="3" customFormat="1" x14ac:dyDescent="0.2">
      <c r="B1564" s="9"/>
      <c r="C1564" s="7"/>
      <c r="D1564" s="7"/>
      <c r="E1564" s="7"/>
      <c r="F1564" s="7"/>
      <c r="G1564" s="7"/>
      <c r="I1564" s="7"/>
      <c r="J1564" s="7"/>
      <c r="K1564" s="7"/>
      <c r="L1564" s="7"/>
      <c r="M1564" s="7"/>
      <c r="N1564" s="7"/>
      <c r="O1564" s="7"/>
      <c r="Q1564" s="5"/>
    </row>
    <row r="1565" spans="2:17" s="3" customFormat="1" x14ac:dyDescent="0.2">
      <c r="B1565" s="9"/>
      <c r="C1565" s="7"/>
      <c r="D1565" s="7"/>
      <c r="E1565" s="7"/>
      <c r="F1565" s="7"/>
      <c r="G1565" s="7"/>
      <c r="I1565" s="7"/>
      <c r="J1565" s="7"/>
      <c r="K1565" s="7"/>
      <c r="L1565" s="7"/>
      <c r="M1565" s="7"/>
      <c r="N1565" s="7"/>
      <c r="O1565" s="7"/>
      <c r="Q1565" s="5"/>
    </row>
    <row r="1566" spans="2:17" s="3" customFormat="1" x14ac:dyDescent="0.2">
      <c r="B1566" s="9"/>
      <c r="C1566" s="7"/>
      <c r="D1566" s="7"/>
      <c r="E1566" s="7"/>
      <c r="F1566" s="7"/>
      <c r="G1566" s="7"/>
      <c r="I1566" s="7"/>
      <c r="J1566" s="7"/>
      <c r="K1566" s="7"/>
      <c r="L1566" s="7"/>
      <c r="M1566" s="7"/>
      <c r="N1566" s="7"/>
      <c r="O1566" s="7"/>
      <c r="Q1566" s="5"/>
    </row>
    <row r="1567" spans="2:17" s="3" customFormat="1" x14ac:dyDescent="0.2">
      <c r="B1567" s="9"/>
      <c r="C1567" s="7"/>
      <c r="D1567" s="7"/>
      <c r="E1567" s="7"/>
      <c r="F1567" s="7"/>
      <c r="G1567" s="7"/>
      <c r="I1567" s="7"/>
      <c r="J1567" s="7"/>
      <c r="K1567" s="7"/>
      <c r="L1567" s="7"/>
      <c r="M1567" s="7"/>
      <c r="N1567" s="7"/>
      <c r="O1567" s="7"/>
      <c r="Q1567" s="5"/>
    </row>
    <row r="1568" spans="2:17" s="3" customFormat="1" x14ac:dyDescent="0.2">
      <c r="B1568" s="9"/>
      <c r="C1568" s="7"/>
      <c r="D1568" s="7"/>
      <c r="E1568" s="7"/>
      <c r="F1568" s="7"/>
      <c r="G1568" s="7"/>
      <c r="I1568" s="7"/>
      <c r="J1568" s="7"/>
      <c r="K1568" s="7"/>
      <c r="L1568" s="7"/>
      <c r="M1568" s="7"/>
      <c r="N1568" s="7"/>
      <c r="O1568" s="7"/>
      <c r="Q1568" s="5"/>
    </row>
    <row r="1569" spans="2:17" s="3" customFormat="1" x14ac:dyDescent="0.2">
      <c r="B1569" s="9"/>
      <c r="C1569" s="7"/>
      <c r="D1569" s="7"/>
      <c r="E1569" s="7"/>
      <c r="F1569" s="7"/>
      <c r="G1569" s="7"/>
      <c r="I1569" s="7"/>
      <c r="J1569" s="7"/>
      <c r="K1569" s="7"/>
      <c r="L1569" s="7"/>
      <c r="M1569" s="7"/>
      <c r="N1569" s="7"/>
      <c r="O1569" s="7"/>
      <c r="Q1569" s="5"/>
    </row>
    <row r="1570" spans="2:17" s="3" customFormat="1" x14ac:dyDescent="0.2">
      <c r="B1570" s="9"/>
      <c r="C1570" s="7"/>
      <c r="D1570" s="7"/>
      <c r="E1570" s="7"/>
      <c r="F1570" s="7"/>
      <c r="G1570" s="7"/>
      <c r="I1570" s="7"/>
      <c r="J1570" s="7"/>
      <c r="K1570" s="7"/>
      <c r="L1570" s="7"/>
      <c r="M1570" s="7"/>
      <c r="N1570" s="7"/>
      <c r="O1570" s="7"/>
      <c r="Q1570" s="5"/>
    </row>
    <row r="1571" spans="2:17" s="3" customFormat="1" x14ac:dyDescent="0.2">
      <c r="B1571" s="9"/>
      <c r="C1571" s="7"/>
      <c r="D1571" s="7"/>
      <c r="E1571" s="7"/>
      <c r="F1571" s="7"/>
      <c r="G1571" s="7"/>
      <c r="I1571" s="7"/>
      <c r="J1571" s="7"/>
      <c r="K1571" s="7"/>
      <c r="L1571" s="7"/>
      <c r="M1571" s="7"/>
      <c r="N1571" s="7"/>
      <c r="O1571" s="7"/>
      <c r="Q1571" s="5"/>
    </row>
    <row r="1572" spans="2:17" s="3" customFormat="1" x14ac:dyDescent="0.2">
      <c r="B1572" s="9"/>
      <c r="C1572" s="7"/>
      <c r="D1572" s="7"/>
      <c r="E1572" s="7"/>
      <c r="F1572" s="7"/>
      <c r="G1572" s="7"/>
      <c r="I1572" s="7"/>
      <c r="J1572" s="7"/>
      <c r="K1572" s="7"/>
      <c r="L1572" s="7"/>
      <c r="M1572" s="7"/>
      <c r="N1572" s="7"/>
      <c r="O1572" s="7"/>
      <c r="Q1572" s="5"/>
    </row>
    <row r="1573" spans="2:17" s="3" customFormat="1" x14ac:dyDescent="0.2">
      <c r="B1573" s="9"/>
      <c r="C1573" s="7"/>
      <c r="D1573" s="7"/>
      <c r="E1573" s="7"/>
      <c r="F1573" s="7"/>
      <c r="G1573" s="7"/>
      <c r="I1573" s="7"/>
      <c r="J1573" s="7"/>
      <c r="K1573" s="7"/>
      <c r="L1573" s="7"/>
      <c r="M1573" s="7"/>
      <c r="N1573" s="7"/>
      <c r="O1573" s="7"/>
      <c r="Q1573" s="5"/>
    </row>
    <row r="1574" spans="2:17" s="3" customFormat="1" x14ac:dyDescent="0.2">
      <c r="B1574" s="9"/>
      <c r="C1574" s="7"/>
      <c r="D1574" s="7"/>
      <c r="E1574" s="7"/>
      <c r="F1574" s="7"/>
      <c r="G1574" s="7"/>
      <c r="I1574" s="7"/>
      <c r="J1574" s="7"/>
      <c r="K1574" s="7"/>
      <c r="L1574" s="7"/>
      <c r="M1574" s="7"/>
      <c r="N1574" s="7"/>
      <c r="O1574" s="7"/>
      <c r="Q1574" s="5"/>
    </row>
    <row r="1575" spans="2:17" s="3" customFormat="1" x14ac:dyDescent="0.2">
      <c r="B1575" s="9"/>
      <c r="C1575" s="7"/>
      <c r="D1575" s="7"/>
      <c r="E1575" s="7"/>
      <c r="F1575" s="7"/>
      <c r="G1575" s="7"/>
      <c r="I1575" s="7"/>
      <c r="J1575" s="7"/>
      <c r="K1575" s="7"/>
      <c r="L1575" s="7"/>
      <c r="M1575" s="7"/>
      <c r="N1575" s="7"/>
      <c r="O1575" s="7"/>
      <c r="Q1575" s="5"/>
    </row>
    <row r="1576" spans="2:17" s="3" customFormat="1" x14ac:dyDescent="0.2">
      <c r="B1576" s="9"/>
      <c r="C1576" s="7"/>
      <c r="D1576" s="7"/>
      <c r="E1576" s="7"/>
      <c r="F1576" s="7"/>
      <c r="G1576" s="7"/>
      <c r="I1576" s="7"/>
      <c r="J1576" s="7"/>
      <c r="K1576" s="7"/>
      <c r="L1576" s="7"/>
      <c r="M1576" s="7"/>
      <c r="N1576" s="7"/>
      <c r="O1576" s="7"/>
      <c r="Q1576" s="5"/>
    </row>
    <row r="1577" spans="2:17" s="3" customFormat="1" x14ac:dyDescent="0.2">
      <c r="B1577" s="9"/>
      <c r="C1577" s="7"/>
      <c r="D1577" s="7"/>
      <c r="E1577" s="7"/>
      <c r="F1577" s="7"/>
      <c r="G1577" s="7"/>
      <c r="I1577" s="7"/>
      <c r="J1577" s="7"/>
      <c r="K1577" s="7"/>
      <c r="L1577" s="7"/>
      <c r="M1577" s="7"/>
      <c r="N1577" s="7"/>
      <c r="O1577" s="7"/>
      <c r="Q1577" s="5"/>
    </row>
    <row r="1578" spans="2:17" s="3" customFormat="1" x14ac:dyDescent="0.2">
      <c r="B1578" s="9"/>
      <c r="C1578" s="7"/>
      <c r="D1578" s="7"/>
      <c r="E1578" s="7"/>
      <c r="F1578" s="7"/>
      <c r="G1578" s="7"/>
      <c r="I1578" s="7"/>
      <c r="J1578" s="7"/>
      <c r="K1578" s="7"/>
      <c r="L1578" s="7"/>
      <c r="M1578" s="7"/>
      <c r="N1578" s="7"/>
      <c r="O1578" s="7"/>
      <c r="Q1578" s="5"/>
    </row>
    <row r="1579" spans="2:17" s="3" customFormat="1" x14ac:dyDescent="0.2">
      <c r="B1579" s="9"/>
      <c r="C1579" s="7"/>
      <c r="D1579" s="7"/>
      <c r="E1579" s="7"/>
      <c r="F1579" s="7"/>
      <c r="G1579" s="7"/>
      <c r="I1579" s="7"/>
      <c r="J1579" s="7"/>
      <c r="K1579" s="7"/>
      <c r="L1579" s="7"/>
      <c r="M1579" s="7"/>
      <c r="N1579" s="7"/>
      <c r="O1579" s="7"/>
      <c r="Q1579" s="5"/>
    </row>
    <row r="1580" spans="2:17" s="3" customFormat="1" x14ac:dyDescent="0.2">
      <c r="B1580" s="9"/>
      <c r="C1580" s="7"/>
      <c r="D1580" s="7"/>
      <c r="E1580" s="7"/>
      <c r="F1580" s="7"/>
      <c r="G1580" s="7"/>
      <c r="I1580" s="7"/>
      <c r="J1580" s="7"/>
      <c r="K1580" s="7"/>
      <c r="L1580" s="7"/>
      <c r="M1580" s="7"/>
      <c r="N1580" s="7"/>
      <c r="O1580" s="7"/>
      <c r="Q1580" s="5"/>
    </row>
    <row r="1581" spans="2:17" s="3" customFormat="1" x14ac:dyDescent="0.2">
      <c r="B1581" s="9"/>
      <c r="C1581" s="7"/>
      <c r="D1581" s="7"/>
      <c r="E1581" s="7"/>
      <c r="F1581" s="7"/>
      <c r="G1581" s="7"/>
      <c r="I1581" s="7"/>
      <c r="J1581" s="7"/>
      <c r="K1581" s="7"/>
      <c r="L1581" s="7"/>
      <c r="M1581" s="7"/>
      <c r="N1581" s="7"/>
      <c r="O1581" s="7"/>
      <c r="Q1581" s="5"/>
    </row>
    <row r="1582" spans="2:17" s="3" customFormat="1" x14ac:dyDescent="0.2">
      <c r="B1582" s="9"/>
      <c r="C1582" s="7"/>
      <c r="D1582" s="7"/>
      <c r="E1582" s="7"/>
      <c r="F1582" s="7"/>
      <c r="G1582" s="7"/>
      <c r="I1582" s="7"/>
      <c r="J1582" s="7"/>
      <c r="K1582" s="7"/>
      <c r="L1582" s="7"/>
      <c r="M1582" s="7"/>
      <c r="N1582" s="7"/>
      <c r="O1582" s="7"/>
      <c r="Q1582" s="5"/>
    </row>
    <row r="1583" spans="2:17" s="3" customFormat="1" x14ac:dyDescent="0.2">
      <c r="B1583" s="9"/>
      <c r="C1583" s="7"/>
      <c r="D1583" s="7"/>
      <c r="E1583" s="7"/>
      <c r="F1583" s="7"/>
      <c r="G1583" s="7"/>
      <c r="I1583" s="7"/>
      <c r="J1583" s="7"/>
      <c r="K1583" s="7"/>
      <c r="L1583" s="7"/>
      <c r="M1583" s="7"/>
      <c r="N1583" s="7"/>
      <c r="O1583" s="7"/>
      <c r="Q1583" s="5"/>
    </row>
    <row r="1584" spans="2:17" s="3" customFormat="1" x14ac:dyDescent="0.2">
      <c r="B1584" s="9"/>
      <c r="C1584" s="7"/>
      <c r="D1584" s="7"/>
      <c r="E1584" s="7"/>
      <c r="F1584" s="7"/>
      <c r="G1584" s="7"/>
      <c r="I1584" s="7"/>
      <c r="J1584" s="7"/>
      <c r="K1584" s="7"/>
      <c r="L1584" s="7"/>
      <c r="M1584" s="7"/>
      <c r="N1584" s="7"/>
      <c r="O1584" s="7"/>
      <c r="Q1584" s="5"/>
    </row>
    <row r="1585" spans="2:17" s="3" customFormat="1" x14ac:dyDescent="0.2">
      <c r="B1585" s="9"/>
      <c r="C1585" s="7"/>
      <c r="D1585" s="7"/>
      <c r="E1585" s="7"/>
      <c r="F1585" s="7"/>
      <c r="G1585" s="7"/>
      <c r="I1585" s="7"/>
      <c r="J1585" s="7"/>
      <c r="K1585" s="7"/>
      <c r="L1585" s="7"/>
      <c r="M1585" s="7"/>
      <c r="N1585" s="7"/>
      <c r="O1585" s="7"/>
      <c r="Q1585" s="5"/>
    </row>
    <row r="1586" spans="2:17" s="3" customFormat="1" x14ac:dyDescent="0.2">
      <c r="B1586" s="9"/>
      <c r="C1586" s="7"/>
      <c r="D1586" s="7"/>
      <c r="E1586" s="7"/>
      <c r="F1586" s="7"/>
      <c r="G1586" s="7"/>
      <c r="I1586" s="7"/>
      <c r="J1586" s="7"/>
      <c r="K1586" s="7"/>
      <c r="L1586" s="7"/>
      <c r="M1586" s="7"/>
      <c r="N1586" s="7"/>
      <c r="O1586" s="7"/>
      <c r="Q1586" s="5"/>
    </row>
    <row r="1587" spans="2:17" s="3" customFormat="1" x14ac:dyDescent="0.2">
      <c r="B1587" s="9"/>
      <c r="C1587" s="7"/>
      <c r="D1587" s="7"/>
      <c r="E1587" s="7"/>
      <c r="F1587" s="7"/>
      <c r="G1587" s="7"/>
      <c r="I1587" s="7"/>
      <c r="J1587" s="7"/>
      <c r="K1587" s="7"/>
      <c r="L1587" s="7"/>
      <c r="M1587" s="7"/>
      <c r="N1587" s="7"/>
      <c r="O1587" s="7"/>
      <c r="Q1587" s="5"/>
    </row>
    <row r="1588" spans="2:17" s="3" customFormat="1" x14ac:dyDescent="0.2">
      <c r="B1588" s="9"/>
      <c r="C1588" s="7"/>
      <c r="D1588" s="7"/>
      <c r="E1588" s="7"/>
      <c r="F1588" s="7"/>
      <c r="G1588" s="7"/>
      <c r="I1588" s="7"/>
      <c r="J1588" s="7"/>
      <c r="K1588" s="7"/>
      <c r="L1588" s="7"/>
      <c r="M1588" s="7"/>
      <c r="N1588" s="7"/>
      <c r="O1588" s="7"/>
      <c r="Q1588" s="5"/>
    </row>
    <row r="1589" spans="2:17" s="3" customFormat="1" x14ac:dyDescent="0.2">
      <c r="B1589" s="9"/>
      <c r="C1589" s="7"/>
      <c r="D1589" s="7"/>
      <c r="E1589" s="7"/>
      <c r="F1589" s="7"/>
      <c r="G1589" s="7"/>
      <c r="I1589" s="7"/>
      <c r="J1589" s="7"/>
      <c r="K1589" s="7"/>
      <c r="L1589" s="7"/>
      <c r="M1589" s="7"/>
      <c r="N1589" s="7"/>
      <c r="O1589" s="7"/>
      <c r="Q1589" s="5"/>
    </row>
    <row r="1590" spans="2:17" s="3" customFormat="1" x14ac:dyDescent="0.2">
      <c r="B1590" s="9"/>
      <c r="C1590" s="7"/>
      <c r="D1590" s="7"/>
      <c r="E1590" s="7"/>
      <c r="F1590" s="7"/>
      <c r="G1590" s="7"/>
      <c r="I1590" s="7"/>
      <c r="J1590" s="7"/>
      <c r="K1590" s="7"/>
      <c r="L1590" s="7"/>
      <c r="M1590" s="7"/>
      <c r="N1590" s="7"/>
      <c r="O1590" s="7"/>
      <c r="Q1590" s="5"/>
    </row>
    <row r="1591" spans="2:17" s="3" customFormat="1" x14ac:dyDescent="0.2">
      <c r="B1591" s="9"/>
      <c r="C1591" s="7"/>
      <c r="D1591" s="7"/>
      <c r="E1591" s="7"/>
      <c r="F1591" s="7"/>
      <c r="G1591" s="7"/>
      <c r="I1591" s="7"/>
      <c r="J1591" s="7"/>
      <c r="K1591" s="7"/>
      <c r="L1591" s="7"/>
      <c r="M1591" s="7"/>
      <c r="N1591" s="7"/>
      <c r="O1591" s="7"/>
      <c r="Q1591" s="5"/>
    </row>
    <row r="1592" spans="2:17" s="3" customFormat="1" x14ac:dyDescent="0.2">
      <c r="B1592" s="9"/>
      <c r="C1592" s="7"/>
      <c r="D1592" s="7"/>
      <c r="E1592" s="7"/>
      <c r="F1592" s="7"/>
      <c r="G1592" s="7"/>
      <c r="I1592" s="7"/>
      <c r="J1592" s="7"/>
      <c r="K1592" s="7"/>
      <c r="L1592" s="7"/>
      <c r="M1592" s="7"/>
      <c r="N1592" s="7"/>
      <c r="O1592" s="7"/>
      <c r="Q1592" s="5"/>
    </row>
    <row r="1593" spans="2:17" s="3" customFormat="1" x14ac:dyDescent="0.2">
      <c r="B1593" s="9"/>
      <c r="C1593" s="7"/>
      <c r="D1593" s="7"/>
      <c r="E1593" s="7"/>
      <c r="F1593" s="7"/>
      <c r="G1593" s="7"/>
      <c r="I1593" s="7"/>
      <c r="J1593" s="7"/>
      <c r="K1593" s="7"/>
      <c r="L1593" s="7"/>
      <c r="M1593" s="7"/>
      <c r="N1593" s="7"/>
      <c r="O1593" s="7"/>
      <c r="Q1593" s="5"/>
    </row>
    <row r="1594" spans="2:17" s="3" customFormat="1" x14ac:dyDescent="0.2">
      <c r="B1594" s="9"/>
      <c r="C1594" s="7"/>
      <c r="D1594" s="7"/>
      <c r="E1594" s="7"/>
      <c r="F1594" s="7"/>
      <c r="G1594" s="7"/>
      <c r="I1594" s="7"/>
      <c r="J1594" s="7"/>
      <c r="K1594" s="7"/>
      <c r="L1594" s="7"/>
      <c r="M1594" s="7"/>
      <c r="N1594" s="7"/>
      <c r="O1594" s="7"/>
      <c r="Q1594" s="5"/>
    </row>
    <row r="1595" spans="2:17" s="3" customFormat="1" x14ac:dyDescent="0.2">
      <c r="B1595" s="9"/>
      <c r="C1595" s="7"/>
      <c r="D1595" s="7"/>
      <c r="E1595" s="7"/>
      <c r="F1595" s="7"/>
      <c r="G1595" s="7"/>
      <c r="I1595" s="7"/>
      <c r="J1595" s="7"/>
      <c r="K1595" s="7"/>
      <c r="L1595" s="7"/>
      <c r="M1595" s="7"/>
      <c r="N1595" s="7"/>
      <c r="O1595" s="7"/>
      <c r="Q1595" s="5"/>
    </row>
    <row r="1596" spans="2:17" s="3" customFormat="1" x14ac:dyDescent="0.2">
      <c r="B1596" s="9"/>
      <c r="C1596" s="7"/>
      <c r="D1596" s="7"/>
      <c r="E1596" s="7"/>
      <c r="F1596" s="7"/>
      <c r="G1596" s="7"/>
      <c r="I1596" s="7"/>
      <c r="J1596" s="7"/>
      <c r="K1596" s="7"/>
      <c r="L1596" s="7"/>
      <c r="M1596" s="7"/>
      <c r="N1596" s="7"/>
      <c r="O1596" s="7"/>
      <c r="Q1596" s="5"/>
    </row>
    <row r="1597" spans="2:17" s="3" customFormat="1" x14ac:dyDescent="0.2">
      <c r="B1597" s="9"/>
      <c r="C1597" s="7"/>
      <c r="D1597" s="7"/>
      <c r="E1597" s="7"/>
      <c r="F1597" s="7"/>
      <c r="G1597" s="7"/>
      <c r="I1597" s="7"/>
      <c r="J1597" s="7"/>
      <c r="K1597" s="7"/>
      <c r="L1597" s="7"/>
      <c r="M1597" s="7"/>
      <c r="N1597" s="7"/>
      <c r="O1597" s="7"/>
      <c r="Q1597" s="5"/>
    </row>
    <row r="1598" spans="2:17" s="3" customFormat="1" x14ac:dyDescent="0.2">
      <c r="B1598" s="9"/>
      <c r="C1598" s="7"/>
      <c r="D1598" s="7"/>
      <c r="E1598" s="7"/>
      <c r="F1598" s="7"/>
      <c r="G1598" s="7"/>
      <c r="I1598" s="7"/>
      <c r="J1598" s="7"/>
      <c r="K1598" s="7"/>
      <c r="L1598" s="7"/>
      <c r="M1598" s="7"/>
      <c r="N1598" s="7"/>
      <c r="O1598" s="7"/>
      <c r="Q1598" s="5"/>
    </row>
    <row r="1599" spans="2:17" s="3" customFormat="1" x14ac:dyDescent="0.2">
      <c r="B1599" s="9"/>
      <c r="C1599" s="7"/>
      <c r="D1599" s="7"/>
      <c r="E1599" s="7"/>
      <c r="F1599" s="7"/>
      <c r="G1599" s="7"/>
      <c r="I1599" s="7"/>
      <c r="J1599" s="7"/>
      <c r="K1599" s="7"/>
      <c r="L1599" s="7"/>
      <c r="M1599" s="7"/>
      <c r="N1599" s="7"/>
      <c r="O1599" s="7"/>
      <c r="Q1599" s="5"/>
    </row>
    <row r="1600" spans="2:17" s="3" customFormat="1" x14ac:dyDescent="0.2">
      <c r="B1600" s="9"/>
      <c r="C1600" s="7"/>
      <c r="D1600" s="7"/>
      <c r="E1600" s="7"/>
      <c r="F1600" s="7"/>
      <c r="G1600" s="7"/>
      <c r="I1600" s="7"/>
      <c r="J1600" s="7"/>
      <c r="K1600" s="7"/>
      <c r="L1600" s="7"/>
      <c r="M1600" s="7"/>
      <c r="N1600" s="7"/>
      <c r="O1600" s="7"/>
      <c r="Q1600" s="5"/>
    </row>
    <row r="1601" spans="2:17" s="3" customFormat="1" x14ac:dyDescent="0.2">
      <c r="B1601" s="9"/>
      <c r="C1601" s="7"/>
      <c r="D1601" s="7"/>
      <c r="E1601" s="7"/>
      <c r="F1601" s="7"/>
      <c r="G1601" s="7"/>
      <c r="I1601" s="7"/>
      <c r="J1601" s="7"/>
      <c r="K1601" s="7"/>
      <c r="L1601" s="7"/>
      <c r="M1601" s="7"/>
      <c r="N1601" s="7"/>
      <c r="O1601" s="7"/>
      <c r="Q1601" s="5"/>
    </row>
    <row r="1602" spans="2:17" s="3" customFormat="1" x14ac:dyDescent="0.2">
      <c r="B1602" s="9"/>
      <c r="C1602" s="7"/>
      <c r="D1602" s="7"/>
      <c r="E1602" s="7"/>
      <c r="F1602" s="7"/>
      <c r="G1602" s="7"/>
      <c r="I1602" s="7"/>
      <c r="J1602" s="7"/>
      <c r="K1602" s="7"/>
      <c r="L1602" s="7"/>
      <c r="M1602" s="7"/>
      <c r="N1602" s="7"/>
      <c r="O1602" s="7"/>
      <c r="Q1602" s="5"/>
    </row>
    <row r="1603" spans="2:17" s="3" customFormat="1" x14ac:dyDescent="0.2">
      <c r="B1603" s="9"/>
      <c r="C1603" s="7"/>
      <c r="D1603" s="7"/>
      <c r="E1603" s="7"/>
      <c r="F1603" s="7"/>
      <c r="G1603" s="7"/>
      <c r="I1603" s="7"/>
      <c r="J1603" s="7"/>
      <c r="K1603" s="7"/>
      <c r="L1603" s="7"/>
      <c r="M1603" s="7"/>
      <c r="N1603" s="7"/>
      <c r="O1603" s="7"/>
      <c r="Q1603" s="5"/>
    </row>
    <row r="1604" spans="2:17" s="3" customFormat="1" x14ac:dyDescent="0.2">
      <c r="B1604" s="9"/>
      <c r="C1604" s="7"/>
      <c r="D1604" s="7"/>
      <c r="E1604" s="7"/>
      <c r="F1604" s="7"/>
      <c r="G1604" s="7"/>
      <c r="I1604" s="7"/>
      <c r="J1604" s="7"/>
      <c r="K1604" s="7"/>
      <c r="L1604" s="7"/>
      <c r="M1604" s="7"/>
      <c r="N1604" s="7"/>
      <c r="O1604" s="7"/>
      <c r="Q1604" s="5"/>
    </row>
    <row r="1605" spans="2:17" s="3" customFormat="1" x14ac:dyDescent="0.2">
      <c r="B1605" s="9"/>
      <c r="C1605" s="7"/>
      <c r="D1605" s="7"/>
      <c r="E1605" s="7"/>
      <c r="F1605" s="7"/>
      <c r="G1605" s="7"/>
      <c r="I1605" s="7"/>
      <c r="J1605" s="7"/>
      <c r="K1605" s="7"/>
      <c r="L1605" s="7"/>
      <c r="M1605" s="7"/>
      <c r="N1605" s="7"/>
      <c r="O1605" s="7"/>
      <c r="Q1605" s="5"/>
    </row>
    <row r="1606" spans="2:17" s="3" customFormat="1" x14ac:dyDescent="0.2">
      <c r="B1606" s="9"/>
      <c r="C1606" s="7"/>
      <c r="D1606" s="7"/>
      <c r="E1606" s="7"/>
      <c r="F1606" s="7"/>
      <c r="G1606" s="7"/>
      <c r="I1606" s="7"/>
      <c r="J1606" s="7"/>
      <c r="K1606" s="7"/>
      <c r="L1606" s="7"/>
      <c r="M1606" s="7"/>
      <c r="N1606" s="7"/>
      <c r="O1606" s="7"/>
      <c r="Q1606" s="5"/>
    </row>
    <row r="1607" spans="2:17" s="3" customFormat="1" x14ac:dyDescent="0.2">
      <c r="B1607" s="9"/>
      <c r="C1607" s="7"/>
      <c r="D1607" s="7"/>
      <c r="E1607" s="7"/>
      <c r="F1607" s="7"/>
      <c r="G1607" s="7"/>
      <c r="I1607" s="7"/>
      <c r="J1607" s="7"/>
      <c r="K1607" s="7"/>
      <c r="L1607" s="7"/>
      <c r="M1607" s="7"/>
      <c r="N1607" s="7"/>
      <c r="O1607" s="7"/>
      <c r="Q1607" s="5"/>
    </row>
    <row r="1608" spans="2:17" s="3" customFormat="1" x14ac:dyDescent="0.2">
      <c r="B1608" s="9"/>
      <c r="C1608" s="7"/>
      <c r="D1608" s="7"/>
      <c r="E1608" s="7"/>
      <c r="F1608" s="7"/>
      <c r="G1608" s="7"/>
      <c r="I1608" s="7"/>
      <c r="J1608" s="7"/>
      <c r="K1608" s="7"/>
      <c r="L1608" s="7"/>
      <c r="M1608" s="7"/>
      <c r="N1608" s="7"/>
      <c r="O1608" s="7"/>
      <c r="Q1608" s="5"/>
    </row>
    <row r="1609" spans="2:17" s="3" customFormat="1" x14ac:dyDescent="0.2">
      <c r="B1609" s="9"/>
      <c r="C1609" s="7"/>
      <c r="D1609" s="7"/>
      <c r="E1609" s="7"/>
      <c r="F1609" s="7"/>
      <c r="G1609" s="7"/>
      <c r="I1609" s="7"/>
      <c r="J1609" s="7"/>
      <c r="K1609" s="7"/>
      <c r="L1609" s="7"/>
      <c r="M1609" s="7"/>
      <c r="N1609" s="7"/>
      <c r="O1609" s="7"/>
      <c r="Q1609" s="5"/>
    </row>
    <row r="1610" spans="2:17" s="3" customFormat="1" x14ac:dyDescent="0.2">
      <c r="B1610" s="9"/>
      <c r="C1610" s="7"/>
      <c r="D1610" s="7"/>
      <c r="E1610" s="7"/>
      <c r="F1610" s="7"/>
      <c r="G1610" s="7"/>
      <c r="I1610" s="7"/>
      <c r="J1610" s="7"/>
      <c r="K1610" s="7"/>
      <c r="L1610" s="7"/>
      <c r="M1610" s="7"/>
      <c r="N1610" s="7"/>
      <c r="O1610" s="7"/>
      <c r="Q1610" s="5"/>
    </row>
    <row r="1611" spans="2:17" s="3" customFormat="1" x14ac:dyDescent="0.2">
      <c r="B1611" s="9"/>
      <c r="C1611" s="7"/>
      <c r="D1611" s="7"/>
      <c r="E1611" s="7"/>
      <c r="F1611" s="7"/>
      <c r="G1611" s="7"/>
      <c r="I1611" s="7"/>
      <c r="J1611" s="7"/>
      <c r="K1611" s="7"/>
      <c r="L1611" s="7"/>
      <c r="M1611" s="7"/>
      <c r="N1611" s="7"/>
      <c r="O1611" s="7"/>
      <c r="Q1611" s="5"/>
    </row>
    <row r="1612" spans="2:17" s="3" customFormat="1" x14ac:dyDescent="0.2">
      <c r="B1612" s="9"/>
      <c r="C1612" s="7"/>
      <c r="D1612" s="7"/>
      <c r="E1612" s="7"/>
      <c r="F1612" s="7"/>
      <c r="G1612" s="7"/>
      <c r="I1612" s="7"/>
      <c r="J1612" s="7"/>
      <c r="K1612" s="7"/>
      <c r="L1612" s="7"/>
      <c r="M1612" s="7"/>
      <c r="N1612" s="7"/>
      <c r="O1612" s="7"/>
      <c r="Q1612" s="5"/>
    </row>
    <row r="1613" spans="2:17" s="3" customFormat="1" x14ac:dyDescent="0.2">
      <c r="B1613" s="9"/>
      <c r="C1613" s="7"/>
      <c r="D1613" s="7"/>
      <c r="E1613" s="7"/>
      <c r="F1613" s="7"/>
      <c r="G1613" s="7"/>
      <c r="I1613" s="7"/>
      <c r="J1613" s="7"/>
      <c r="K1613" s="7"/>
      <c r="L1613" s="7"/>
      <c r="M1613" s="7"/>
      <c r="N1613" s="7"/>
      <c r="O1613" s="7"/>
      <c r="Q1613" s="5"/>
    </row>
    <row r="1614" spans="2:17" s="3" customFormat="1" x14ac:dyDescent="0.2">
      <c r="B1614" s="9"/>
      <c r="C1614" s="7"/>
      <c r="D1614" s="7"/>
      <c r="E1614" s="7"/>
      <c r="F1614" s="7"/>
      <c r="G1614" s="7"/>
      <c r="I1614" s="7"/>
      <c r="J1614" s="7"/>
      <c r="K1614" s="7"/>
      <c r="L1614" s="7"/>
      <c r="M1614" s="7"/>
      <c r="N1614" s="7"/>
      <c r="O1614" s="7"/>
      <c r="Q1614" s="5"/>
    </row>
    <row r="1615" spans="2:17" s="3" customFormat="1" x14ac:dyDescent="0.2">
      <c r="B1615" s="9"/>
      <c r="C1615" s="7"/>
      <c r="D1615" s="7"/>
      <c r="E1615" s="7"/>
      <c r="F1615" s="7"/>
      <c r="G1615" s="7"/>
      <c r="I1615" s="7"/>
      <c r="J1615" s="7"/>
      <c r="K1615" s="7"/>
      <c r="L1615" s="7"/>
      <c r="M1615" s="7"/>
      <c r="N1615" s="7"/>
      <c r="O1615" s="7"/>
      <c r="Q1615" s="5"/>
    </row>
    <row r="1616" spans="2:17" s="3" customFormat="1" x14ac:dyDescent="0.2">
      <c r="B1616" s="9"/>
      <c r="C1616" s="7"/>
      <c r="D1616" s="7"/>
      <c r="E1616" s="7"/>
      <c r="F1616" s="7"/>
      <c r="G1616" s="7"/>
      <c r="I1616" s="7"/>
      <c r="J1616" s="7"/>
      <c r="K1616" s="7"/>
      <c r="L1616" s="7"/>
      <c r="M1616" s="7"/>
      <c r="N1616" s="7"/>
      <c r="O1616" s="7"/>
      <c r="Q1616" s="5"/>
    </row>
    <row r="1617" spans="2:17" s="3" customFormat="1" x14ac:dyDescent="0.2">
      <c r="B1617" s="9"/>
      <c r="C1617" s="7"/>
      <c r="D1617" s="7"/>
      <c r="E1617" s="7"/>
      <c r="F1617" s="7"/>
      <c r="G1617" s="7"/>
      <c r="I1617" s="7"/>
      <c r="J1617" s="7"/>
      <c r="K1617" s="7"/>
      <c r="L1617" s="7"/>
      <c r="M1617" s="7"/>
      <c r="N1617" s="7"/>
      <c r="O1617" s="7"/>
      <c r="Q1617" s="5"/>
    </row>
    <row r="1618" spans="2:17" s="3" customFormat="1" x14ac:dyDescent="0.2">
      <c r="B1618" s="9"/>
      <c r="C1618" s="7"/>
      <c r="D1618" s="7"/>
      <c r="E1618" s="7"/>
      <c r="F1618" s="7"/>
      <c r="G1618" s="7"/>
      <c r="I1618" s="7"/>
      <c r="J1618" s="7"/>
      <c r="K1618" s="7"/>
      <c r="L1618" s="7"/>
      <c r="M1618" s="7"/>
      <c r="N1618" s="7"/>
      <c r="O1618" s="7"/>
      <c r="Q1618" s="5"/>
    </row>
    <row r="1619" spans="2:17" s="3" customFormat="1" x14ac:dyDescent="0.2">
      <c r="B1619" s="9"/>
      <c r="C1619" s="7"/>
      <c r="D1619" s="7"/>
      <c r="E1619" s="7"/>
      <c r="F1619" s="7"/>
      <c r="G1619" s="7"/>
      <c r="I1619" s="7"/>
      <c r="J1619" s="7"/>
      <c r="K1619" s="7"/>
      <c r="L1619" s="7"/>
      <c r="M1619" s="7"/>
      <c r="N1619" s="7"/>
      <c r="O1619" s="7"/>
      <c r="Q1619" s="5"/>
    </row>
    <row r="1620" spans="2:17" s="3" customFormat="1" x14ac:dyDescent="0.2">
      <c r="B1620" s="9"/>
      <c r="C1620" s="7"/>
      <c r="D1620" s="7"/>
      <c r="E1620" s="7"/>
      <c r="F1620" s="7"/>
      <c r="G1620" s="7"/>
      <c r="I1620" s="7"/>
      <c r="J1620" s="7"/>
      <c r="K1620" s="7"/>
      <c r="L1620" s="7"/>
      <c r="M1620" s="7"/>
      <c r="N1620" s="7"/>
      <c r="O1620" s="7"/>
      <c r="Q1620" s="5"/>
    </row>
    <row r="1621" spans="2:17" s="3" customFormat="1" x14ac:dyDescent="0.2">
      <c r="B1621" s="9"/>
      <c r="C1621" s="7"/>
      <c r="D1621" s="7"/>
      <c r="E1621" s="7"/>
      <c r="F1621" s="7"/>
      <c r="G1621" s="7"/>
      <c r="I1621" s="7"/>
      <c r="J1621" s="7"/>
      <c r="K1621" s="7"/>
      <c r="L1621" s="7"/>
      <c r="M1621" s="7"/>
      <c r="N1621" s="7"/>
      <c r="O1621" s="7"/>
      <c r="Q1621" s="5"/>
    </row>
    <row r="1622" spans="2:17" s="3" customFormat="1" x14ac:dyDescent="0.2">
      <c r="B1622" s="9"/>
      <c r="C1622" s="7"/>
      <c r="D1622" s="7"/>
      <c r="E1622" s="7"/>
      <c r="F1622" s="7"/>
      <c r="G1622" s="7"/>
      <c r="I1622" s="7"/>
      <c r="J1622" s="7"/>
      <c r="K1622" s="7"/>
      <c r="L1622" s="7"/>
      <c r="M1622" s="7"/>
      <c r="N1622" s="7"/>
      <c r="O1622" s="7"/>
      <c r="Q1622" s="5"/>
    </row>
    <row r="1623" spans="2:17" s="3" customFormat="1" x14ac:dyDescent="0.2">
      <c r="B1623" s="9"/>
      <c r="C1623" s="7"/>
      <c r="D1623" s="7"/>
      <c r="E1623" s="7"/>
      <c r="F1623" s="7"/>
      <c r="G1623" s="7"/>
      <c r="I1623" s="7"/>
      <c r="J1623" s="7"/>
      <c r="K1623" s="7"/>
      <c r="L1623" s="7"/>
      <c r="M1623" s="7"/>
      <c r="N1623" s="7"/>
      <c r="O1623" s="7"/>
      <c r="Q1623" s="5"/>
    </row>
    <row r="1624" spans="2:17" s="3" customFormat="1" x14ac:dyDescent="0.2">
      <c r="B1624" s="9"/>
      <c r="C1624" s="7"/>
      <c r="D1624" s="7"/>
      <c r="E1624" s="7"/>
      <c r="F1624" s="7"/>
      <c r="G1624" s="7"/>
      <c r="I1624" s="7"/>
      <c r="J1624" s="7"/>
      <c r="K1624" s="7"/>
      <c r="L1624" s="7"/>
      <c r="M1624" s="7"/>
      <c r="N1624" s="7"/>
      <c r="O1624" s="7"/>
      <c r="Q1624" s="5"/>
    </row>
    <row r="1625" spans="2:17" s="3" customFormat="1" x14ac:dyDescent="0.2">
      <c r="B1625" s="9"/>
      <c r="C1625" s="7"/>
      <c r="D1625" s="7"/>
      <c r="E1625" s="7"/>
      <c r="F1625" s="7"/>
      <c r="G1625" s="7"/>
      <c r="I1625" s="7"/>
      <c r="J1625" s="7"/>
      <c r="K1625" s="7"/>
      <c r="L1625" s="7"/>
      <c r="M1625" s="7"/>
      <c r="N1625" s="7"/>
      <c r="O1625" s="7"/>
      <c r="Q1625" s="5"/>
    </row>
    <row r="1626" spans="2:17" s="3" customFormat="1" x14ac:dyDescent="0.2">
      <c r="B1626" s="9"/>
      <c r="C1626" s="7"/>
      <c r="D1626" s="7"/>
      <c r="E1626" s="7"/>
      <c r="F1626" s="7"/>
      <c r="G1626" s="7"/>
      <c r="I1626" s="7"/>
      <c r="J1626" s="7"/>
      <c r="K1626" s="7"/>
      <c r="L1626" s="7"/>
      <c r="M1626" s="7"/>
      <c r="N1626" s="7"/>
      <c r="O1626" s="7"/>
      <c r="Q1626" s="5"/>
    </row>
    <row r="1627" spans="2:17" s="3" customFormat="1" x14ac:dyDescent="0.2">
      <c r="B1627" s="9"/>
      <c r="C1627" s="7"/>
      <c r="D1627" s="7"/>
      <c r="E1627" s="7"/>
      <c r="F1627" s="7"/>
      <c r="G1627" s="7"/>
      <c r="I1627" s="7"/>
      <c r="J1627" s="7"/>
      <c r="K1627" s="7"/>
      <c r="L1627" s="7"/>
      <c r="M1627" s="7"/>
      <c r="N1627" s="7"/>
      <c r="O1627" s="7"/>
      <c r="Q1627" s="5"/>
    </row>
    <row r="1628" spans="2:17" s="3" customFormat="1" x14ac:dyDescent="0.2">
      <c r="B1628" s="9"/>
      <c r="C1628" s="7"/>
      <c r="D1628" s="7"/>
      <c r="E1628" s="7"/>
      <c r="F1628" s="7"/>
      <c r="G1628" s="7"/>
      <c r="I1628" s="7"/>
      <c r="J1628" s="7"/>
      <c r="K1628" s="7"/>
      <c r="L1628" s="7"/>
      <c r="M1628" s="7"/>
      <c r="N1628" s="7"/>
      <c r="O1628" s="7"/>
      <c r="Q1628" s="5"/>
    </row>
    <row r="1629" spans="2:17" s="3" customFormat="1" x14ac:dyDescent="0.2">
      <c r="B1629" s="9"/>
      <c r="C1629" s="7"/>
      <c r="D1629" s="7"/>
      <c r="E1629" s="7"/>
      <c r="F1629" s="7"/>
      <c r="G1629" s="7"/>
      <c r="I1629" s="7"/>
      <c r="J1629" s="7"/>
      <c r="K1629" s="7"/>
      <c r="L1629" s="7"/>
      <c r="M1629" s="7"/>
      <c r="N1629" s="7"/>
      <c r="O1629" s="7"/>
      <c r="Q1629" s="5"/>
    </row>
    <row r="1630" spans="2:17" s="3" customFormat="1" x14ac:dyDescent="0.2">
      <c r="B1630" s="9"/>
      <c r="C1630" s="7"/>
      <c r="D1630" s="7"/>
      <c r="E1630" s="7"/>
      <c r="F1630" s="7"/>
      <c r="G1630" s="7"/>
      <c r="I1630" s="7"/>
      <c r="J1630" s="7"/>
      <c r="K1630" s="7"/>
      <c r="L1630" s="7"/>
      <c r="M1630" s="7"/>
      <c r="N1630" s="7"/>
      <c r="O1630" s="7"/>
      <c r="Q1630" s="5"/>
    </row>
    <row r="1631" spans="2:17" s="3" customFormat="1" x14ac:dyDescent="0.2">
      <c r="B1631" s="9"/>
      <c r="C1631" s="7"/>
      <c r="D1631" s="7"/>
      <c r="E1631" s="7"/>
      <c r="F1631" s="7"/>
      <c r="G1631" s="7"/>
      <c r="I1631" s="7"/>
      <c r="J1631" s="7"/>
      <c r="K1631" s="7"/>
      <c r="L1631" s="7"/>
      <c r="M1631" s="7"/>
      <c r="N1631" s="7"/>
      <c r="O1631" s="7"/>
      <c r="Q1631" s="5"/>
    </row>
    <row r="1632" spans="2:17" s="3" customFormat="1" x14ac:dyDescent="0.2">
      <c r="B1632" s="9"/>
      <c r="C1632" s="7"/>
      <c r="D1632" s="7"/>
      <c r="E1632" s="7"/>
      <c r="F1632" s="7"/>
      <c r="G1632" s="7"/>
      <c r="I1632" s="7"/>
      <c r="J1632" s="7"/>
      <c r="K1632" s="7"/>
      <c r="L1632" s="7"/>
      <c r="M1632" s="7"/>
      <c r="N1632" s="7"/>
      <c r="O1632" s="7"/>
      <c r="Q1632" s="5"/>
    </row>
    <row r="1633" spans="2:17" s="3" customFormat="1" x14ac:dyDescent="0.2">
      <c r="B1633" s="9"/>
      <c r="C1633" s="7"/>
      <c r="D1633" s="7"/>
      <c r="E1633" s="7"/>
      <c r="F1633" s="7"/>
      <c r="G1633" s="7"/>
      <c r="I1633" s="7"/>
      <c r="J1633" s="7"/>
      <c r="K1633" s="7"/>
      <c r="L1633" s="7"/>
      <c r="M1633" s="7"/>
      <c r="N1633" s="7"/>
      <c r="O1633" s="7"/>
      <c r="Q1633" s="5"/>
    </row>
    <row r="1634" spans="2:17" s="3" customFormat="1" x14ac:dyDescent="0.2">
      <c r="B1634" s="9"/>
      <c r="C1634" s="7"/>
      <c r="D1634" s="7"/>
      <c r="E1634" s="7"/>
      <c r="F1634" s="7"/>
      <c r="G1634" s="7"/>
      <c r="I1634" s="7"/>
      <c r="J1634" s="7"/>
      <c r="K1634" s="7"/>
      <c r="L1634" s="7"/>
      <c r="M1634" s="7"/>
      <c r="N1634" s="7"/>
      <c r="O1634" s="7"/>
      <c r="Q1634" s="5"/>
    </row>
    <row r="1635" spans="2:17" s="3" customFormat="1" x14ac:dyDescent="0.2">
      <c r="B1635" s="9"/>
      <c r="C1635" s="7"/>
      <c r="D1635" s="7"/>
      <c r="E1635" s="7"/>
      <c r="F1635" s="7"/>
      <c r="G1635" s="7"/>
      <c r="I1635" s="7"/>
      <c r="J1635" s="7"/>
      <c r="K1635" s="7"/>
      <c r="L1635" s="7"/>
      <c r="M1635" s="7"/>
      <c r="N1635" s="7"/>
      <c r="O1635" s="7"/>
      <c r="Q1635" s="5"/>
    </row>
    <row r="1636" spans="2:17" s="3" customFormat="1" x14ac:dyDescent="0.2">
      <c r="B1636" s="9"/>
      <c r="C1636" s="7"/>
      <c r="D1636" s="7"/>
      <c r="E1636" s="7"/>
      <c r="F1636" s="7"/>
      <c r="G1636" s="7"/>
      <c r="I1636" s="7"/>
      <c r="J1636" s="7"/>
      <c r="K1636" s="7"/>
      <c r="L1636" s="7"/>
      <c r="M1636" s="7"/>
      <c r="N1636" s="7"/>
      <c r="O1636" s="7"/>
      <c r="Q1636" s="5"/>
    </row>
    <row r="1637" spans="2:17" s="3" customFormat="1" x14ac:dyDescent="0.2">
      <c r="B1637" s="9"/>
      <c r="C1637" s="7"/>
      <c r="D1637" s="7"/>
      <c r="E1637" s="7"/>
      <c r="F1637" s="7"/>
      <c r="G1637" s="7"/>
      <c r="I1637" s="7"/>
      <c r="J1637" s="7"/>
      <c r="K1637" s="7"/>
      <c r="L1637" s="7"/>
      <c r="M1637" s="7"/>
      <c r="N1637" s="7"/>
      <c r="O1637" s="7"/>
      <c r="Q1637" s="5"/>
    </row>
    <row r="1638" spans="2:17" s="3" customFormat="1" x14ac:dyDescent="0.2">
      <c r="B1638" s="9"/>
      <c r="C1638" s="7"/>
      <c r="D1638" s="7"/>
      <c r="E1638" s="7"/>
      <c r="F1638" s="7"/>
      <c r="G1638" s="7"/>
      <c r="I1638" s="7"/>
      <c r="J1638" s="7"/>
      <c r="K1638" s="7"/>
      <c r="L1638" s="7"/>
      <c r="M1638" s="7"/>
      <c r="N1638" s="7"/>
      <c r="O1638" s="7"/>
      <c r="Q1638" s="5"/>
    </row>
    <row r="1639" spans="2:17" s="3" customFormat="1" x14ac:dyDescent="0.2">
      <c r="B1639" s="9"/>
      <c r="C1639" s="7"/>
      <c r="D1639" s="7"/>
      <c r="E1639" s="7"/>
      <c r="F1639" s="7"/>
      <c r="G1639" s="7"/>
      <c r="I1639" s="7"/>
      <c r="J1639" s="7"/>
      <c r="K1639" s="7"/>
      <c r="L1639" s="7"/>
      <c r="M1639" s="7"/>
      <c r="N1639" s="7"/>
      <c r="O1639" s="7"/>
      <c r="Q1639" s="5"/>
    </row>
    <row r="1640" spans="2:17" s="3" customFormat="1" x14ac:dyDescent="0.2">
      <c r="B1640" s="9"/>
      <c r="C1640" s="7"/>
      <c r="D1640" s="7"/>
      <c r="E1640" s="7"/>
      <c r="F1640" s="7"/>
      <c r="G1640" s="7"/>
      <c r="I1640" s="7"/>
      <c r="J1640" s="7"/>
      <c r="K1640" s="7"/>
      <c r="L1640" s="7"/>
      <c r="M1640" s="7"/>
      <c r="N1640" s="7"/>
      <c r="O1640" s="7"/>
      <c r="Q1640" s="5"/>
    </row>
    <row r="1641" spans="2:17" s="3" customFormat="1" x14ac:dyDescent="0.2">
      <c r="B1641" s="9"/>
      <c r="C1641" s="7"/>
      <c r="D1641" s="7"/>
      <c r="E1641" s="7"/>
      <c r="F1641" s="7"/>
      <c r="G1641" s="7"/>
      <c r="I1641" s="7"/>
      <c r="J1641" s="7"/>
      <c r="K1641" s="7"/>
      <c r="L1641" s="7"/>
      <c r="M1641" s="7"/>
      <c r="N1641" s="7"/>
      <c r="O1641" s="7"/>
      <c r="Q1641" s="5"/>
    </row>
    <row r="1642" spans="2:17" s="3" customFormat="1" x14ac:dyDescent="0.2">
      <c r="B1642" s="9"/>
      <c r="C1642" s="7"/>
      <c r="D1642" s="7"/>
      <c r="E1642" s="7"/>
      <c r="F1642" s="7"/>
      <c r="G1642" s="7"/>
      <c r="I1642" s="7"/>
      <c r="J1642" s="7"/>
      <c r="K1642" s="7"/>
      <c r="L1642" s="7"/>
      <c r="M1642" s="7"/>
      <c r="N1642" s="7"/>
      <c r="O1642" s="7"/>
      <c r="Q1642" s="5"/>
    </row>
    <row r="1643" spans="2:17" s="3" customFormat="1" x14ac:dyDescent="0.2">
      <c r="B1643" s="9"/>
      <c r="C1643" s="7"/>
      <c r="D1643" s="7"/>
      <c r="E1643" s="7"/>
      <c r="F1643" s="7"/>
      <c r="G1643" s="7"/>
      <c r="I1643" s="7"/>
      <c r="J1643" s="7"/>
      <c r="K1643" s="7"/>
      <c r="L1643" s="7"/>
      <c r="M1643" s="7"/>
      <c r="N1643" s="7"/>
      <c r="O1643" s="7"/>
      <c r="Q1643" s="5"/>
    </row>
    <row r="1644" spans="2:17" s="3" customFormat="1" x14ac:dyDescent="0.2">
      <c r="B1644" s="9"/>
      <c r="C1644" s="7"/>
      <c r="D1644" s="7"/>
      <c r="E1644" s="7"/>
      <c r="F1644" s="7"/>
      <c r="G1644" s="7"/>
      <c r="I1644" s="7"/>
      <c r="J1644" s="7"/>
      <c r="K1644" s="7"/>
      <c r="L1644" s="7"/>
      <c r="M1644" s="7"/>
      <c r="N1644" s="7"/>
      <c r="O1644" s="7"/>
      <c r="Q1644" s="5"/>
    </row>
    <row r="1645" spans="2:17" s="3" customFormat="1" x14ac:dyDescent="0.2">
      <c r="B1645" s="9"/>
      <c r="C1645" s="7"/>
      <c r="D1645" s="7"/>
      <c r="E1645" s="7"/>
      <c r="F1645" s="7"/>
      <c r="G1645" s="7"/>
      <c r="I1645" s="7"/>
      <c r="J1645" s="7"/>
      <c r="K1645" s="7"/>
      <c r="L1645" s="7"/>
      <c r="M1645" s="7"/>
      <c r="N1645" s="7"/>
      <c r="O1645" s="7"/>
      <c r="Q1645" s="5"/>
    </row>
    <row r="1646" spans="2:17" s="3" customFormat="1" x14ac:dyDescent="0.2">
      <c r="B1646" s="9"/>
      <c r="C1646" s="7"/>
      <c r="D1646" s="7"/>
      <c r="E1646" s="7"/>
      <c r="F1646" s="7"/>
      <c r="G1646" s="7"/>
      <c r="I1646" s="7"/>
      <c r="J1646" s="7"/>
      <c r="K1646" s="7"/>
      <c r="L1646" s="7"/>
      <c r="M1646" s="7"/>
      <c r="N1646" s="7"/>
      <c r="O1646" s="7"/>
      <c r="Q1646" s="5"/>
    </row>
    <row r="1647" spans="2:17" s="3" customFormat="1" x14ac:dyDescent="0.2">
      <c r="B1647" s="9"/>
      <c r="C1647" s="7"/>
      <c r="D1647" s="7"/>
      <c r="E1647" s="7"/>
      <c r="F1647" s="7"/>
      <c r="G1647" s="7"/>
      <c r="I1647" s="7"/>
      <c r="J1647" s="7"/>
      <c r="K1647" s="7"/>
      <c r="L1647" s="7"/>
      <c r="M1647" s="7"/>
      <c r="N1647" s="7"/>
      <c r="O1647" s="7"/>
      <c r="Q1647" s="5"/>
    </row>
    <row r="1648" spans="2:17" s="3" customFormat="1" x14ac:dyDescent="0.2">
      <c r="B1648" s="9"/>
      <c r="C1648" s="7"/>
      <c r="D1648" s="7"/>
      <c r="E1648" s="7"/>
      <c r="F1648" s="7"/>
      <c r="G1648" s="7"/>
      <c r="I1648" s="7"/>
      <c r="J1648" s="7"/>
      <c r="K1648" s="7"/>
      <c r="L1648" s="7"/>
      <c r="M1648" s="7"/>
      <c r="N1648" s="7"/>
      <c r="O1648" s="7"/>
      <c r="Q1648" s="5"/>
    </row>
    <row r="1649" spans="2:17" s="3" customFormat="1" x14ac:dyDescent="0.2">
      <c r="B1649" s="9"/>
      <c r="C1649" s="7"/>
      <c r="D1649" s="7"/>
      <c r="E1649" s="7"/>
      <c r="F1649" s="7"/>
      <c r="G1649" s="7"/>
      <c r="I1649" s="7"/>
      <c r="J1649" s="7"/>
      <c r="K1649" s="7"/>
      <c r="L1649" s="7"/>
      <c r="M1649" s="7"/>
      <c r="N1649" s="7"/>
      <c r="O1649" s="7"/>
      <c r="Q1649" s="5"/>
    </row>
    <row r="1650" spans="2:17" s="3" customFormat="1" x14ac:dyDescent="0.2">
      <c r="B1650" s="9"/>
      <c r="C1650" s="7"/>
      <c r="D1650" s="7"/>
      <c r="E1650" s="7"/>
      <c r="F1650" s="7"/>
      <c r="G1650" s="7"/>
      <c r="I1650" s="7"/>
      <c r="J1650" s="7"/>
      <c r="K1650" s="7"/>
      <c r="L1650" s="7"/>
      <c r="M1650" s="7"/>
      <c r="N1650" s="7"/>
      <c r="O1650" s="7"/>
      <c r="Q1650" s="5"/>
    </row>
    <row r="1651" spans="2:17" s="3" customFormat="1" x14ac:dyDescent="0.2">
      <c r="B1651" s="9"/>
      <c r="C1651" s="7"/>
      <c r="D1651" s="7"/>
      <c r="E1651" s="7"/>
      <c r="F1651" s="7"/>
      <c r="G1651" s="7"/>
      <c r="I1651" s="7"/>
      <c r="J1651" s="7"/>
      <c r="K1651" s="7"/>
      <c r="L1651" s="7"/>
      <c r="M1651" s="7"/>
      <c r="N1651" s="7"/>
      <c r="O1651" s="7"/>
      <c r="Q1651" s="5"/>
    </row>
    <row r="1652" spans="2:17" s="3" customFormat="1" x14ac:dyDescent="0.2">
      <c r="B1652" s="9"/>
      <c r="C1652" s="7"/>
      <c r="D1652" s="7"/>
      <c r="E1652" s="7"/>
      <c r="F1652" s="7"/>
      <c r="G1652" s="7"/>
      <c r="I1652" s="7"/>
      <c r="J1652" s="7"/>
      <c r="K1652" s="7"/>
      <c r="L1652" s="7"/>
      <c r="M1652" s="7"/>
      <c r="N1652" s="7"/>
      <c r="O1652" s="7"/>
      <c r="Q1652" s="5"/>
    </row>
    <row r="1653" spans="2:17" s="3" customFormat="1" x14ac:dyDescent="0.2">
      <c r="B1653" s="9"/>
      <c r="C1653" s="7"/>
      <c r="D1653" s="7"/>
      <c r="E1653" s="7"/>
      <c r="F1653" s="7"/>
      <c r="G1653" s="7"/>
      <c r="I1653" s="7"/>
      <c r="J1653" s="7"/>
      <c r="K1653" s="7"/>
      <c r="L1653" s="7"/>
      <c r="M1653" s="7"/>
      <c r="N1653" s="7"/>
      <c r="O1653" s="7"/>
      <c r="Q1653" s="5"/>
    </row>
    <row r="1654" spans="2:17" s="3" customFormat="1" x14ac:dyDescent="0.2">
      <c r="B1654" s="9"/>
      <c r="C1654" s="7"/>
      <c r="D1654" s="7"/>
      <c r="E1654" s="7"/>
      <c r="F1654" s="7"/>
      <c r="G1654" s="7"/>
      <c r="I1654" s="7"/>
      <c r="J1654" s="7"/>
      <c r="K1654" s="7"/>
      <c r="L1654" s="7"/>
      <c r="M1654" s="7"/>
      <c r="N1654" s="7"/>
      <c r="O1654" s="7"/>
      <c r="Q1654" s="5"/>
    </row>
    <row r="1655" spans="2:17" s="3" customFormat="1" x14ac:dyDescent="0.2">
      <c r="B1655" s="9"/>
      <c r="C1655" s="7"/>
      <c r="D1655" s="7"/>
      <c r="E1655" s="7"/>
      <c r="F1655" s="7"/>
      <c r="G1655" s="7"/>
      <c r="I1655" s="7"/>
      <c r="J1655" s="7"/>
      <c r="K1655" s="7"/>
      <c r="L1655" s="7"/>
      <c r="M1655" s="7"/>
      <c r="N1655" s="7"/>
      <c r="O1655" s="7"/>
      <c r="Q1655" s="5"/>
    </row>
    <row r="1656" spans="2:17" s="3" customFormat="1" x14ac:dyDescent="0.2">
      <c r="B1656" s="9"/>
      <c r="C1656" s="7"/>
      <c r="D1656" s="7"/>
      <c r="E1656" s="7"/>
      <c r="F1656" s="7"/>
      <c r="G1656" s="7"/>
      <c r="I1656" s="7"/>
      <c r="J1656" s="7"/>
      <c r="K1656" s="7"/>
      <c r="L1656" s="7"/>
      <c r="M1656" s="7"/>
      <c r="N1656" s="7"/>
      <c r="O1656" s="7"/>
      <c r="Q1656" s="5"/>
    </row>
    <row r="1657" spans="2:17" s="3" customFormat="1" x14ac:dyDescent="0.2">
      <c r="B1657" s="9"/>
      <c r="C1657" s="7"/>
      <c r="D1657" s="7"/>
      <c r="E1657" s="7"/>
      <c r="F1657" s="7"/>
      <c r="G1657" s="7"/>
      <c r="I1657" s="7"/>
      <c r="J1657" s="7"/>
      <c r="K1657" s="7"/>
      <c r="L1657" s="7"/>
      <c r="M1657" s="7"/>
      <c r="N1657" s="7"/>
      <c r="O1657" s="7"/>
      <c r="Q1657" s="5"/>
    </row>
    <row r="1658" spans="2:17" s="3" customFormat="1" x14ac:dyDescent="0.2">
      <c r="B1658" s="9"/>
      <c r="C1658" s="7"/>
      <c r="D1658" s="7"/>
      <c r="E1658" s="7"/>
      <c r="F1658" s="7"/>
      <c r="G1658" s="7"/>
      <c r="I1658" s="7"/>
      <c r="J1658" s="7"/>
      <c r="K1658" s="7"/>
      <c r="L1658" s="7"/>
      <c r="M1658" s="7"/>
      <c r="N1658" s="7"/>
      <c r="O1658" s="7"/>
      <c r="Q1658" s="5"/>
    </row>
    <row r="1659" spans="2:17" s="3" customFormat="1" x14ac:dyDescent="0.2">
      <c r="B1659" s="9"/>
      <c r="C1659" s="7"/>
      <c r="D1659" s="7"/>
      <c r="E1659" s="7"/>
      <c r="F1659" s="7"/>
      <c r="G1659" s="7"/>
      <c r="I1659" s="7"/>
      <c r="J1659" s="7"/>
      <c r="K1659" s="7"/>
      <c r="L1659" s="7"/>
      <c r="M1659" s="7"/>
      <c r="N1659" s="7"/>
      <c r="O1659" s="7"/>
      <c r="Q1659" s="5"/>
    </row>
    <row r="1660" spans="2:17" s="3" customFormat="1" x14ac:dyDescent="0.2">
      <c r="B1660" s="9"/>
      <c r="C1660" s="7"/>
      <c r="D1660" s="7"/>
      <c r="E1660" s="7"/>
      <c r="F1660" s="7"/>
      <c r="G1660" s="7"/>
      <c r="I1660" s="7"/>
      <c r="J1660" s="7"/>
      <c r="K1660" s="7"/>
      <c r="L1660" s="7"/>
      <c r="M1660" s="7"/>
      <c r="N1660" s="7"/>
      <c r="O1660" s="7"/>
      <c r="Q1660" s="5"/>
    </row>
    <row r="1661" spans="2:17" s="3" customFormat="1" x14ac:dyDescent="0.2">
      <c r="B1661" s="9"/>
      <c r="C1661" s="7"/>
      <c r="D1661" s="7"/>
      <c r="E1661" s="7"/>
      <c r="F1661" s="7"/>
      <c r="G1661" s="7"/>
      <c r="I1661" s="7"/>
      <c r="J1661" s="7"/>
      <c r="K1661" s="7"/>
      <c r="L1661" s="7"/>
      <c r="M1661" s="7"/>
      <c r="N1661" s="7"/>
      <c r="O1661" s="7"/>
      <c r="Q1661" s="5"/>
    </row>
    <row r="1662" spans="2:17" s="3" customFormat="1" x14ac:dyDescent="0.2">
      <c r="B1662" s="9"/>
      <c r="C1662" s="7"/>
      <c r="D1662" s="7"/>
      <c r="E1662" s="7"/>
      <c r="F1662" s="7"/>
      <c r="G1662" s="7"/>
      <c r="I1662" s="7"/>
      <c r="J1662" s="7"/>
      <c r="K1662" s="7"/>
      <c r="L1662" s="7"/>
      <c r="M1662" s="7"/>
      <c r="N1662" s="7"/>
      <c r="O1662" s="7"/>
      <c r="Q1662" s="5"/>
    </row>
    <row r="1663" spans="2:17" s="3" customFormat="1" x14ac:dyDescent="0.2">
      <c r="B1663" s="9"/>
      <c r="C1663" s="7"/>
      <c r="D1663" s="7"/>
      <c r="E1663" s="7"/>
      <c r="F1663" s="7"/>
      <c r="G1663" s="7"/>
      <c r="I1663" s="7"/>
      <c r="J1663" s="7"/>
      <c r="K1663" s="7"/>
      <c r="L1663" s="7"/>
      <c r="M1663" s="7"/>
      <c r="N1663" s="7"/>
      <c r="O1663" s="7"/>
      <c r="Q1663" s="5"/>
    </row>
    <row r="1664" spans="2:17" s="3" customFormat="1" x14ac:dyDescent="0.2">
      <c r="B1664" s="9"/>
      <c r="C1664" s="7"/>
      <c r="D1664" s="7"/>
      <c r="E1664" s="7"/>
      <c r="F1664" s="7"/>
      <c r="G1664" s="7"/>
      <c r="I1664" s="7"/>
      <c r="J1664" s="7"/>
      <c r="K1664" s="7"/>
      <c r="L1664" s="7"/>
      <c r="M1664" s="7"/>
      <c r="N1664" s="7"/>
      <c r="O1664" s="7"/>
      <c r="Q1664" s="5"/>
    </row>
    <row r="1665" spans="2:17" s="3" customFormat="1" x14ac:dyDescent="0.2">
      <c r="B1665" s="9"/>
      <c r="C1665" s="7"/>
      <c r="D1665" s="7"/>
      <c r="E1665" s="7"/>
      <c r="F1665" s="7"/>
      <c r="G1665" s="7"/>
      <c r="I1665" s="7"/>
      <c r="J1665" s="7"/>
      <c r="K1665" s="7"/>
      <c r="L1665" s="7"/>
      <c r="M1665" s="7"/>
      <c r="N1665" s="7"/>
      <c r="O1665" s="7"/>
      <c r="Q1665" s="5"/>
    </row>
    <row r="1666" spans="2:17" s="3" customFormat="1" x14ac:dyDescent="0.2">
      <c r="B1666" s="9"/>
      <c r="C1666" s="7"/>
      <c r="D1666" s="7"/>
      <c r="E1666" s="7"/>
      <c r="F1666" s="7"/>
      <c r="G1666" s="7"/>
      <c r="I1666" s="7"/>
      <c r="J1666" s="7"/>
      <c r="K1666" s="7"/>
      <c r="L1666" s="7"/>
      <c r="M1666" s="7"/>
      <c r="N1666" s="7"/>
      <c r="O1666" s="7"/>
      <c r="Q1666" s="5"/>
    </row>
    <row r="1667" spans="2:17" s="3" customFormat="1" x14ac:dyDescent="0.2">
      <c r="B1667" s="9"/>
      <c r="C1667" s="7"/>
      <c r="D1667" s="7"/>
      <c r="E1667" s="7"/>
      <c r="F1667" s="7"/>
      <c r="G1667" s="7"/>
      <c r="I1667" s="7"/>
      <c r="J1667" s="7"/>
      <c r="K1667" s="7"/>
      <c r="L1667" s="7"/>
      <c r="M1667" s="7"/>
      <c r="N1667" s="7"/>
      <c r="O1667" s="7"/>
      <c r="Q1667" s="5"/>
    </row>
    <row r="1668" spans="2:17" s="3" customFormat="1" x14ac:dyDescent="0.2">
      <c r="B1668" s="9"/>
      <c r="C1668" s="7"/>
      <c r="D1668" s="7"/>
      <c r="E1668" s="7"/>
      <c r="F1668" s="7"/>
      <c r="G1668" s="7"/>
      <c r="I1668" s="7"/>
      <c r="J1668" s="7"/>
      <c r="K1668" s="7"/>
      <c r="L1668" s="7"/>
      <c r="M1668" s="7"/>
      <c r="N1668" s="7"/>
      <c r="O1668" s="7"/>
      <c r="Q1668" s="5"/>
    </row>
    <row r="1669" spans="2:17" s="3" customFormat="1" x14ac:dyDescent="0.2">
      <c r="B1669" s="9"/>
      <c r="C1669" s="7"/>
      <c r="D1669" s="7"/>
      <c r="E1669" s="7"/>
      <c r="F1669" s="7"/>
      <c r="G1669" s="7"/>
      <c r="I1669" s="7"/>
      <c r="J1669" s="7"/>
      <c r="K1669" s="7"/>
      <c r="L1669" s="7"/>
      <c r="M1669" s="7"/>
      <c r="N1669" s="7"/>
      <c r="O1669" s="7"/>
      <c r="Q1669" s="5"/>
    </row>
    <row r="1670" spans="2:17" s="3" customFormat="1" x14ac:dyDescent="0.2">
      <c r="B1670" s="9"/>
      <c r="C1670" s="7"/>
      <c r="D1670" s="7"/>
      <c r="E1670" s="7"/>
      <c r="F1670" s="7"/>
      <c r="G1670" s="7"/>
      <c r="I1670" s="7"/>
      <c r="J1670" s="7"/>
      <c r="K1670" s="7"/>
      <c r="L1670" s="7"/>
      <c r="M1670" s="7"/>
      <c r="N1670" s="7"/>
      <c r="O1670" s="7"/>
      <c r="Q1670" s="5"/>
    </row>
    <row r="1671" spans="2:17" s="3" customFormat="1" x14ac:dyDescent="0.2">
      <c r="B1671" s="9"/>
      <c r="C1671" s="7"/>
      <c r="D1671" s="7"/>
      <c r="E1671" s="7"/>
      <c r="F1671" s="7"/>
      <c r="G1671" s="7"/>
      <c r="I1671" s="7"/>
      <c r="J1671" s="7"/>
      <c r="K1671" s="7"/>
      <c r="L1671" s="7"/>
      <c r="M1671" s="7"/>
      <c r="N1671" s="7"/>
      <c r="O1671" s="7"/>
      <c r="Q1671" s="5"/>
    </row>
    <row r="1672" spans="2:17" s="3" customFormat="1" x14ac:dyDescent="0.2">
      <c r="B1672" s="9"/>
      <c r="C1672" s="7"/>
      <c r="D1672" s="7"/>
      <c r="E1672" s="7"/>
      <c r="F1672" s="7"/>
      <c r="G1672" s="7"/>
      <c r="I1672" s="7"/>
      <c r="J1672" s="7"/>
      <c r="K1672" s="7"/>
      <c r="L1672" s="7"/>
      <c r="M1672" s="7"/>
      <c r="N1672" s="7"/>
      <c r="O1672" s="7"/>
      <c r="Q1672" s="5"/>
    </row>
    <row r="1673" spans="2:17" s="3" customFormat="1" x14ac:dyDescent="0.2">
      <c r="B1673" s="9"/>
      <c r="C1673" s="7"/>
      <c r="D1673" s="7"/>
      <c r="E1673" s="7"/>
      <c r="F1673" s="7"/>
      <c r="G1673" s="7"/>
      <c r="I1673" s="7"/>
      <c r="J1673" s="7"/>
      <c r="K1673" s="7"/>
      <c r="L1673" s="7"/>
      <c r="M1673" s="7"/>
      <c r="N1673" s="7"/>
      <c r="O1673" s="7"/>
      <c r="Q1673" s="5"/>
    </row>
    <row r="1674" spans="2:17" s="3" customFormat="1" x14ac:dyDescent="0.2">
      <c r="B1674" s="9"/>
      <c r="C1674" s="7"/>
      <c r="D1674" s="7"/>
      <c r="E1674" s="7"/>
      <c r="F1674" s="7"/>
      <c r="G1674" s="7"/>
      <c r="I1674" s="7"/>
      <c r="J1674" s="7"/>
      <c r="K1674" s="7"/>
      <c r="L1674" s="7"/>
      <c r="M1674" s="7"/>
      <c r="N1674" s="7"/>
      <c r="O1674" s="7"/>
      <c r="Q1674" s="5"/>
    </row>
    <row r="1675" spans="2:17" s="3" customFormat="1" x14ac:dyDescent="0.2">
      <c r="B1675" s="9"/>
      <c r="C1675" s="7"/>
      <c r="D1675" s="7"/>
      <c r="E1675" s="7"/>
      <c r="F1675" s="7"/>
      <c r="G1675" s="7"/>
      <c r="I1675" s="7"/>
      <c r="J1675" s="7"/>
      <c r="K1675" s="7"/>
      <c r="L1675" s="7"/>
      <c r="M1675" s="7"/>
      <c r="N1675" s="7"/>
      <c r="O1675" s="7"/>
      <c r="Q1675" s="5"/>
    </row>
    <row r="1676" spans="2:17" s="3" customFormat="1" x14ac:dyDescent="0.2">
      <c r="B1676" s="9"/>
      <c r="C1676" s="7"/>
      <c r="D1676" s="7"/>
      <c r="E1676" s="7"/>
      <c r="F1676" s="7"/>
      <c r="G1676" s="7"/>
      <c r="I1676" s="7"/>
      <c r="J1676" s="7"/>
      <c r="K1676" s="7"/>
      <c r="L1676" s="7"/>
      <c r="M1676" s="7"/>
      <c r="N1676" s="7"/>
      <c r="O1676" s="7"/>
      <c r="Q1676" s="5"/>
    </row>
    <row r="1677" spans="2:17" s="3" customFormat="1" x14ac:dyDescent="0.2">
      <c r="B1677" s="9"/>
      <c r="C1677" s="7"/>
      <c r="D1677" s="7"/>
      <c r="E1677" s="7"/>
      <c r="F1677" s="7"/>
      <c r="G1677" s="7"/>
      <c r="I1677" s="7"/>
      <c r="J1677" s="7"/>
      <c r="K1677" s="7"/>
      <c r="L1677" s="7"/>
      <c r="M1677" s="7"/>
      <c r="N1677" s="7"/>
      <c r="O1677" s="7"/>
      <c r="Q1677" s="5"/>
    </row>
    <row r="1678" spans="2:17" s="3" customFormat="1" x14ac:dyDescent="0.2">
      <c r="B1678" s="9"/>
      <c r="C1678" s="7"/>
      <c r="D1678" s="7"/>
      <c r="E1678" s="7"/>
      <c r="F1678" s="7"/>
      <c r="G1678" s="7"/>
      <c r="I1678" s="7"/>
      <c r="J1678" s="7"/>
      <c r="K1678" s="7"/>
      <c r="L1678" s="7"/>
      <c r="M1678" s="7"/>
      <c r="N1678" s="7"/>
      <c r="O1678" s="7"/>
      <c r="Q1678" s="5"/>
    </row>
    <row r="1679" spans="2:17" s="3" customFormat="1" x14ac:dyDescent="0.2">
      <c r="B1679" s="9"/>
      <c r="C1679" s="7"/>
      <c r="D1679" s="7"/>
      <c r="E1679" s="7"/>
      <c r="F1679" s="7"/>
      <c r="G1679" s="7"/>
      <c r="I1679" s="7"/>
      <c r="J1679" s="7"/>
      <c r="K1679" s="7"/>
      <c r="L1679" s="7"/>
      <c r="M1679" s="7"/>
      <c r="N1679" s="7"/>
      <c r="O1679" s="7"/>
      <c r="Q1679" s="5"/>
    </row>
    <row r="1680" spans="2:17" s="3" customFormat="1" x14ac:dyDescent="0.2">
      <c r="B1680" s="9"/>
      <c r="C1680" s="7"/>
      <c r="D1680" s="7"/>
      <c r="E1680" s="7"/>
      <c r="F1680" s="7"/>
      <c r="G1680" s="7"/>
      <c r="I1680" s="7"/>
      <c r="J1680" s="7"/>
      <c r="K1680" s="7"/>
      <c r="L1680" s="7"/>
      <c r="M1680" s="7"/>
      <c r="N1680" s="7"/>
      <c r="O1680" s="7"/>
      <c r="Q1680" s="5"/>
    </row>
    <row r="1681" spans="2:17" s="3" customFormat="1" x14ac:dyDescent="0.2">
      <c r="B1681" s="9"/>
      <c r="C1681" s="7"/>
      <c r="D1681" s="7"/>
      <c r="E1681" s="7"/>
      <c r="F1681" s="7"/>
      <c r="G1681" s="7"/>
      <c r="I1681" s="7"/>
      <c r="J1681" s="7"/>
      <c r="K1681" s="7"/>
      <c r="L1681" s="7"/>
      <c r="M1681" s="7"/>
      <c r="N1681" s="7"/>
      <c r="O1681" s="7"/>
      <c r="Q1681" s="5"/>
    </row>
    <row r="1682" spans="2:17" s="3" customFormat="1" x14ac:dyDescent="0.2">
      <c r="B1682" s="9"/>
      <c r="C1682" s="7"/>
      <c r="D1682" s="7"/>
      <c r="E1682" s="7"/>
      <c r="F1682" s="7"/>
      <c r="G1682" s="7"/>
      <c r="I1682" s="7"/>
      <c r="J1682" s="7"/>
      <c r="K1682" s="7"/>
      <c r="L1682" s="7"/>
      <c r="M1682" s="7"/>
      <c r="N1682" s="7"/>
      <c r="O1682" s="7"/>
      <c r="Q1682" s="5"/>
    </row>
    <row r="1683" spans="2:17" s="3" customFormat="1" x14ac:dyDescent="0.2">
      <c r="B1683" s="9"/>
      <c r="C1683" s="7"/>
      <c r="D1683" s="7"/>
      <c r="E1683" s="7"/>
      <c r="F1683" s="7"/>
      <c r="G1683" s="7"/>
      <c r="I1683" s="7"/>
      <c r="J1683" s="7"/>
      <c r="K1683" s="7"/>
      <c r="L1683" s="7"/>
      <c r="M1683" s="7"/>
      <c r="N1683" s="7"/>
      <c r="O1683" s="7"/>
      <c r="Q1683" s="5"/>
    </row>
    <row r="1684" spans="2:17" s="3" customFormat="1" x14ac:dyDescent="0.2">
      <c r="B1684" s="9"/>
      <c r="C1684" s="7"/>
      <c r="D1684" s="7"/>
      <c r="E1684" s="7"/>
      <c r="F1684" s="7"/>
      <c r="G1684" s="7"/>
      <c r="I1684" s="7"/>
      <c r="J1684" s="7"/>
      <c r="K1684" s="7"/>
      <c r="L1684" s="7"/>
      <c r="M1684" s="7"/>
      <c r="N1684" s="7"/>
      <c r="O1684" s="7"/>
      <c r="Q1684" s="5"/>
    </row>
    <row r="1685" spans="2:17" s="3" customFormat="1" x14ac:dyDescent="0.2">
      <c r="B1685" s="9"/>
      <c r="C1685" s="7"/>
      <c r="D1685" s="7"/>
      <c r="E1685" s="7"/>
      <c r="F1685" s="7"/>
      <c r="G1685" s="7"/>
      <c r="I1685" s="7"/>
      <c r="J1685" s="7"/>
      <c r="K1685" s="7"/>
      <c r="L1685" s="7"/>
      <c r="M1685" s="7"/>
      <c r="N1685" s="7"/>
      <c r="O1685" s="7"/>
      <c r="Q1685" s="5"/>
    </row>
    <row r="1686" spans="2:17" s="3" customFormat="1" x14ac:dyDescent="0.2">
      <c r="B1686" s="9"/>
      <c r="C1686" s="7"/>
      <c r="D1686" s="7"/>
      <c r="E1686" s="7"/>
      <c r="F1686" s="7"/>
      <c r="G1686" s="7"/>
      <c r="I1686" s="7"/>
      <c r="J1686" s="7"/>
      <c r="K1686" s="7"/>
      <c r="L1686" s="7"/>
      <c r="M1686" s="7"/>
      <c r="N1686" s="7"/>
      <c r="O1686" s="7"/>
      <c r="Q1686" s="5"/>
    </row>
    <row r="1687" spans="2:17" s="3" customFormat="1" x14ac:dyDescent="0.2">
      <c r="B1687" s="9"/>
      <c r="C1687" s="7"/>
      <c r="D1687" s="7"/>
      <c r="E1687" s="7"/>
      <c r="F1687" s="7"/>
      <c r="G1687" s="7"/>
      <c r="I1687" s="7"/>
      <c r="J1687" s="7"/>
      <c r="K1687" s="7"/>
      <c r="L1687" s="7"/>
      <c r="M1687" s="7"/>
      <c r="N1687" s="7"/>
      <c r="O1687" s="7"/>
      <c r="Q1687" s="5"/>
    </row>
    <row r="1688" spans="2:17" s="3" customFormat="1" x14ac:dyDescent="0.2">
      <c r="B1688" s="9"/>
      <c r="C1688" s="7"/>
      <c r="D1688" s="7"/>
      <c r="E1688" s="7"/>
      <c r="F1688" s="7"/>
      <c r="G1688" s="7"/>
      <c r="I1688" s="7"/>
      <c r="J1688" s="7"/>
      <c r="K1688" s="7"/>
      <c r="L1688" s="7"/>
      <c r="M1688" s="7"/>
      <c r="N1688" s="7"/>
      <c r="O1688" s="7"/>
      <c r="Q1688" s="5"/>
    </row>
    <row r="1689" spans="2:17" s="3" customFormat="1" x14ac:dyDescent="0.2">
      <c r="B1689" s="9"/>
      <c r="C1689" s="7"/>
      <c r="D1689" s="7"/>
      <c r="E1689" s="7"/>
      <c r="F1689" s="7"/>
      <c r="G1689" s="7"/>
      <c r="I1689" s="7"/>
      <c r="J1689" s="7"/>
      <c r="K1689" s="7"/>
      <c r="L1689" s="7"/>
      <c r="M1689" s="7"/>
      <c r="N1689" s="7"/>
      <c r="O1689" s="7"/>
      <c r="Q1689" s="5"/>
    </row>
    <row r="1690" spans="2:17" s="3" customFormat="1" x14ac:dyDescent="0.2">
      <c r="B1690" s="9"/>
      <c r="C1690" s="7"/>
      <c r="D1690" s="7"/>
      <c r="E1690" s="7"/>
      <c r="F1690" s="7"/>
      <c r="G1690" s="7"/>
      <c r="I1690" s="7"/>
      <c r="J1690" s="7"/>
      <c r="K1690" s="7"/>
      <c r="L1690" s="7"/>
      <c r="M1690" s="7"/>
      <c r="N1690" s="7"/>
      <c r="O1690" s="7"/>
      <c r="Q1690" s="5"/>
    </row>
    <row r="1691" spans="2:17" s="3" customFormat="1" x14ac:dyDescent="0.2">
      <c r="B1691" s="9"/>
      <c r="C1691" s="7"/>
      <c r="D1691" s="7"/>
      <c r="E1691" s="7"/>
      <c r="F1691" s="7"/>
      <c r="G1691" s="7"/>
      <c r="I1691" s="7"/>
      <c r="J1691" s="7"/>
      <c r="K1691" s="7"/>
      <c r="L1691" s="7"/>
      <c r="M1691" s="7"/>
      <c r="N1691" s="7"/>
      <c r="O1691" s="7"/>
      <c r="Q1691" s="5"/>
    </row>
    <row r="1692" spans="2:17" s="3" customFormat="1" x14ac:dyDescent="0.2">
      <c r="B1692" s="9"/>
      <c r="C1692" s="7"/>
      <c r="D1692" s="7"/>
      <c r="E1692" s="7"/>
      <c r="F1692" s="7"/>
      <c r="G1692" s="7"/>
      <c r="I1692" s="7"/>
      <c r="J1692" s="7"/>
      <c r="K1692" s="7"/>
      <c r="L1692" s="7"/>
      <c r="M1692" s="7"/>
      <c r="N1692" s="7"/>
      <c r="O1692" s="7"/>
      <c r="Q1692" s="5"/>
    </row>
    <row r="1693" spans="2:17" s="3" customFormat="1" x14ac:dyDescent="0.2">
      <c r="B1693" s="9"/>
      <c r="C1693" s="7"/>
      <c r="D1693" s="7"/>
      <c r="E1693" s="7"/>
      <c r="F1693" s="7"/>
      <c r="G1693" s="7"/>
      <c r="I1693" s="7"/>
      <c r="J1693" s="7"/>
      <c r="K1693" s="7"/>
      <c r="L1693" s="7"/>
      <c r="M1693" s="7"/>
      <c r="N1693" s="7"/>
      <c r="O1693" s="7"/>
      <c r="Q1693" s="5"/>
    </row>
    <row r="1694" spans="2:17" s="3" customFormat="1" x14ac:dyDescent="0.2">
      <c r="B1694" s="9"/>
      <c r="C1694" s="7"/>
      <c r="D1694" s="7"/>
      <c r="E1694" s="7"/>
      <c r="F1694" s="7"/>
      <c r="G1694" s="7"/>
      <c r="I1694" s="7"/>
      <c r="J1694" s="7"/>
      <c r="K1694" s="7"/>
      <c r="L1694" s="7"/>
      <c r="M1694" s="7"/>
      <c r="N1694" s="7"/>
      <c r="O1694" s="7"/>
      <c r="Q1694" s="5"/>
    </row>
    <row r="1695" spans="2:17" s="3" customFormat="1" x14ac:dyDescent="0.2">
      <c r="B1695" s="9"/>
      <c r="C1695" s="7"/>
      <c r="D1695" s="7"/>
      <c r="E1695" s="7"/>
      <c r="F1695" s="7"/>
      <c r="G1695" s="7"/>
      <c r="I1695" s="7"/>
      <c r="J1695" s="7"/>
      <c r="K1695" s="7"/>
      <c r="L1695" s="7"/>
      <c r="M1695" s="7"/>
      <c r="N1695" s="7"/>
      <c r="O1695" s="7"/>
      <c r="Q1695" s="5"/>
    </row>
    <row r="1696" spans="2:17" s="3" customFormat="1" x14ac:dyDescent="0.2">
      <c r="B1696" s="9"/>
      <c r="C1696" s="7"/>
      <c r="D1696" s="7"/>
      <c r="E1696" s="7"/>
      <c r="F1696" s="7"/>
      <c r="G1696" s="7"/>
      <c r="I1696" s="7"/>
      <c r="J1696" s="7"/>
      <c r="K1696" s="7"/>
      <c r="L1696" s="7"/>
      <c r="M1696" s="7"/>
      <c r="N1696" s="7"/>
      <c r="O1696" s="7"/>
      <c r="Q1696" s="5"/>
    </row>
    <row r="1697" spans="2:17" s="3" customFormat="1" x14ac:dyDescent="0.2">
      <c r="B1697" s="9"/>
      <c r="C1697" s="7"/>
      <c r="D1697" s="7"/>
      <c r="E1697" s="7"/>
      <c r="F1697" s="7"/>
      <c r="G1697" s="7"/>
      <c r="I1697" s="7"/>
      <c r="J1697" s="7"/>
      <c r="K1697" s="7"/>
      <c r="L1697" s="7"/>
      <c r="M1697" s="7"/>
      <c r="N1697" s="7"/>
      <c r="O1697" s="7"/>
      <c r="Q1697" s="5"/>
    </row>
    <row r="1698" spans="2:17" s="3" customFormat="1" x14ac:dyDescent="0.2">
      <c r="B1698" s="9"/>
      <c r="C1698" s="7"/>
      <c r="D1698" s="7"/>
      <c r="E1698" s="7"/>
      <c r="F1698" s="7"/>
      <c r="G1698" s="7"/>
      <c r="I1698" s="7"/>
      <c r="J1698" s="7"/>
      <c r="K1698" s="7"/>
      <c r="L1698" s="7"/>
      <c r="M1698" s="7"/>
      <c r="N1698" s="7"/>
      <c r="O1698" s="7"/>
      <c r="Q1698" s="5"/>
    </row>
    <row r="1699" spans="2:17" s="3" customFormat="1" x14ac:dyDescent="0.2">
      <c r="B1699" s="9"/>
      <c r="C1699" s="7"/>
      <c r="D1699" s="7"/>
      <c r="E1699" s="7"/>
      <c r="F1699" s="7"/>
      <c r="G1699" s="7"/>
      <c r="I1699" s="7"/>
      <c r="J1699" s="7"/>
      <c r="K1699" s="7"/>
      <c r="L1699" s="7"/>
      <c r="M1699" s="7"/>
      <c r="N1699" s="7"/>
      <c r="O1699" s="7"/>
      <c r="Q1699" s="5"/>
    </row>
    <row r="1700" spans="2:17" s="3" customFormat="1" x14ac:dyDescent="0.2">
      <c r="B1700" s="9"/>
      <c r="C1700" s="7"/>
      <c r="D1700" s="7"/>
      <c r="E1700" s="7"/>
      <c r="F1700" s="7"/>
      <c r="G1700" s="7"/>
      <c r="I1700" s="7"/>
      <c r="J1700" s="7"/>
      <c r="K1700" s="7"/>
      <c r="L1700" s="7"/>
      <c r="M1700" s="7"/>
      <c r="N1700" s="7"/>
      <c r="O1700" s="7"/>
      <c r="Q1700" s="5"/>
    </row>
    <row r="1701" spans="2:17" s="3" customFormat="1" x14ac:dyDescent="0.2">
      <c r="B1701" s="9"/>
      <c r="C1701" s="7"/>
      <c r="D1701" s="7"/>
      <c r="E1701" s="7"/>
      <c r="F1701" s="7"/>
      <c r="G1701" s="7"/>
      <c r="I1701" s="7"/>
      <c r="J1701" s="7"/>
      <c r="K1701" s="7"/>
      <c r="L1701" s="7"/>
      <c r="M1701" s="7"/>
      <c r="N1701" s="7"/>
      <c r="O1701" s="7"/>
      <c r="Q1701" s="5"/>
    </row>
    <row r="1702" spans="2:17" s="3" customFormat="1" x14ac:dyDescent="0.2">
      <c r="B1702" s="9"/>
      <c r="C1702" s="7"/>
      <c r="D1702" s="7"/>
      <c r="E1702" s="7"/>
      <c r="F1702" s="7"/>
      <c r="G1702" s="7"/>
      <c r="I1702" s="7"/>
      <c r="J1702" s="7"/>
      <c r="K1702" s="7"/>
      <c r="L1702" s="7"/>
      <c r="M1702" s="7"/>
      <c r="N1702" s="7"/>
      <c r="O1702" s="7"/>
      <c r="Q1702" s="5"/>
    </row>
    <row r="1703" spans="2:17" s="3" customFormat="1" x14ac:dyDescent="0.2">
      <c r="B1703" s="9"/>
      <c r="C1703" s="7"/>
      <c r="D1703" s="7"/>
      <c r="E1703" s="7"/>
      <c r="F1703" s="7"/>
      <c r="G1703" s="7"/>
      <c r="I1703" s="7"/>
      <c r="J1703" s="7"/>
      <c r="K1703" s="7"/>
      <c r="L1703" s="7"/>
      <c r="M1703" s="7"/>
      <c r="N1703" s="7"/>
      <c r="O1703" s="7"/>
      <c r="Q1703" s="5"/>
    </row>
    <row r="1704" spans="2:17" s="3" customFormat="1" x14ac:dyDescent="0.2">
      <c r="B1704" s="9"/>
      <c r="C1704" s="7"/>
      <c r="D1704" s="7"/>
      <c r="E1704" s="7"/>
      <c r="F1704" s="7"/>
      <c r="G1704" s="7"/>
      <c r="I1704" s="7"/>
      <c r="J1704" s="7"/>
      <c r="K1704" s="7"/>
      <c r="L1704" s="7"/>
      <c r="M1704" s="7"/>
      <c r="N1704" s="7"/>
      <c r="O1704" s="7"/>
      <c r="Q1704" s="5"/>
    </row>
    <row r="1705" spans="2:17" s="3" customFormat="1" x14ac:dyDescent="0.2">
      <c r="B1705" s="9"/>
      <c r="C1705" s="7"/>
      <c r="D1705" s="7"/>
      <c r="E1705" s="7"/>
      <c r="F1705" s="7"/>
      <c r="G1705" s="7"/>
      <c r="I1705" s="7"/>
      <c r="J1705" s="7"/>
      <c r="K1705" s="7"/>
      <c r="L1705" s="7"/>
      <c r="M1705" s="7"/>
      <c r="N1705" s="7"/>
      <c r="O1705" s="7"/>
      <c r="Q1705" s="5"/>
    </row>
    <row r="1706" spans="2:17" s="3" customFormat="1" x14ac:dyDescent="0.2">
      <c r="B1706" s="9"/>
      <c r="C1706" s="7"/>
      <c r="D1706" s="7"/>
      <c r="E1706" s="7"/>
      <c r="F1706" s="7"/>
      <c r="G1706" s="7"/>
      <c r="I1706" s="7"/>
      <c r="J1706" s="7"/>
      <c r="K1706" s="7"/>
      <c r="L1706" s="7"/>
      <c r="M1706" s="7"/>
      <c r="N1706" s="7"/>
      <c r="O1706" s="7"/>
      <c r="Q1706" s="5"/>
    </row>
    <row r="1707" spans="2:17" s="3" customFormat="1" x14ac:dyDescent="0.2">
      <c r="B1707" s="9"/>
      <c r="C1707" s="7"/>
      <c r="D1707" s="7"/>
      <c r="E1707" s="7"/>
      <c r="F1707" s="7"/>
      <c r="G1707" s="7"/>
      <c r="I1707" s="7"/>
      <c r="J1707" s="7"/>
      <c r="K1707" s="7"/>
      <c r="L1707" s="7"/>
      <c r="M1707" s="7"/>
      <c r="N1707" s="7"/>
      <c r="O1707" s="7"/>
      <c r="Q1707" s="5"/>
    </row>
    <row r="1708" spans="2:17" s="3" customFormat="1" x14ac:dyDescent="0.2">
      <c r="B1708" s="9"/>
      <c r="C1708" s="7"/>
      <c r="D1708" s="7"/>
      <c r="E1708" s="7"/>
      <c r="F1708" s="7"/>
      <c r="G1708" s="7"/>
      <c r="I1708" s="7"/>
      <c r="J1708" s="7"/>
      <c r="K1708" s="7"/>
      <c r="L1708" s="7"/>
      <c r="M1708" s="7"/>
      <c r="N1708" s="7"/>
      <c r="O1708" s="7"/>
      <c r="Q1708" s="5"/>
    </row>
    <row r="1709" spans="2:17" s="3" customFormat="1" x14ac:dyDescent="0.2">
      <c r="B1709" s="9"/>
      <c r="C1709" s="7"/>
      <c r="D1709" s="7"/>
      <c r="E1709" s="7"/>
      <c r="F1709" s="7"/>
      <c r="G1709" s="7"/>
      <c r="I1709" s="7"/>
      <c r="J1709" s="7"/>
      <c r="K1709" s="7"/>
      <c r="L1709" s="7"/>
      <c r="M1709" s="7"/>
      <c r="N1709" s="7"/>
      <c r="O1709" s="7"/>
      <c r="Q1709" s="5"/>
    </row>
    <row r="1710" spans="2:17" s="3" customFormat="1" x14ac:dyDescent="0.2">
      <c r="B1710" s="9"/>
      <c r="C1710" s="7"/>
      <c r="D1710" s="7"/>
      <c r="E1710" s="7"/>
      <c r="F1710" s="7"/>
      <c r="G1710" s="7"/>
      <c r="I1710" s="7"/>
      <c r="J1710" s="7"/>
      <c r="K1710" s="7"/>
      <c r="L1710" s="7"/>
      <c r="M1710" s="7"/>
      <c r="N1710" s="7"/>
      <c r="O1710" s="7"/>
      <c r="Q1710" s="5"/>
    </row>
    <row r="1711" spans="2:17" s="3" customFormat="1" x14ac:dyDescent="0.2">
      <c r="B1711" s="9"/>
      <c r="C1711" s="7"/>
      <c r="D1711" s="7"/>
      <c r="E1711" s="7"/>
      <c r="F1711" s="7"/>
      <c r="G1711" s="7"/>
      <c r="I1711" s="7"/>
      <c r="J1711" s="7"/>
      <c r="K1711" s="7"/>
      <c r="L1711" s="7"/>
      <c r="M1711" s="7"/>
      <c r="N1711" s="7"/>
      <c r="O1711" s="7"/>
      <c r="Q1711" s="5"/>
    </row>
    <row r="1712" spans="2:17" s="3" customFormat="1" x14ac:dyDescent="0.2">
      <c r="B1712" s="9"/>
      <c r="C1712" s="7"/>
      <c r="D1712" s="7"/>
      <c r="E1712" s="7"/>
      <c r="F1712" s="7"/>
      <c r="G1712" s="7"/>
      <c r="I1712" s="7"/>
      <c r="J1712" s="7"/>
      <c r="K1712" s="7"/>
      <c r="L1712" s="7"/>
      <c r="M1712" s="7"/>
      <c r="N1712" s="7"/>
      <c r="O1712" s="7"/>
      <c r="Q1712" s="5"/>
    </row>
    <row r="1713" spans="2:17" s="3" customFormat="1" x14ac:dyDescent="0.2">
      <c r="B1713" s="9"/>
      <c r="C1713" s="7"/>
      <c r="D1713" s="7"/>
      <c r="E1713" s="7"/>
      <c r="F1713" s="7"/>
      <c r="G1713" s="7"/>
      <c r="I1713" s="7"/>
      <c r="J1713" s="7"/>
      <c r="K1713" s="7"/>
      <c r="L1713" s="7"/>
      <c r="M1713" s="7"/>
      <c r="N1713" s="7"/>
      <c r="O1713" s="7"/>
      <c r="Q1713" s="5"/>
    </row>
    <row r="1714" spans="2:17" s="3" customFormat="1" x14ac:dyDescent="0.2">
      <c r="B1714" s="9"/>
      <c r="C1714" s="7"/>
      <c r="D1714" s="7"/>
      <c r="E1714" s="7"/>
      <c r="F1714" s="7"/>
      <c r="G1714" s="7"/>
      <c r="I1714" s="7"/>
      <c r="J1714" s="7"/>
      <c r="K1714" s="7"/>
      <c r="L1714" s="7"/>
      <c r="M1714" s="7"/>
      <c r="N1714" s="7"/>
      <c r="O1714" s="7"/>
      <c r="Q1714" s="5"/>
    </row>
    <row r="1715" spans="2:17" s="3" customFormat="1" x14ac:dyDescent="0.2">
      <c r="B1715" s="9"/>
      <c r="C1715" s="7"/>
      <c r="D1715" s="7"/>
      <c r="E1715" s="7"/>
      <c r="F1715" s="7"/>
      <c r="G1715" s="7"/>
      <c r="I1715" s="7"/>
      <c r="J1715" s="7"/>
      <c r="K1715" s="7"/>
      <c r="L1715" s="7"/>
      <c r="M1715" s="7"/>
      <c r="N1715" s="7"/>
      <c r="O1715" s="7"/>
      <c r="Q1715" s="5"/>
    </row>
    <row r="1716" spans="2:17" s="3" customFormat="1" x14ac:dyDescent="0.2">
      <c r="B1716" s="9"/>
      <c r="C1716" s="7"/>
      <c r="D1716" s="7"/>
      <c r="E1716" s="7"/>
      <c r="F1716" s="7"/>
      <c r="G1716" s="7"/>
      <c r="I1716" s="7"/>
      <c r="J1716" s="7"/>
      <c r="K1716" s="7"/>
      <c r="L1716" s="7"/>
      <c r="M1716" s="7"/>
      <c r="N1716" s="7"/>
      <c r="O1716" s="7"/>
      <c r="Q1716" s="5"/>
    </row>
    <row r="1717" spans="2:17" s="3" customFormat="1" x14ac:dyDescent="0.2">
      <c r="B1717" s="9"/>
      <c r="C1717" s="7"/>
      <c r="D1717" s="7"/>
      <c r="E1717" s="7"/>
      <c r="F1717" s="7"/>
      <c r="G1717" s="7"/>
      <c r="I1717" s="7"/>
      <c r="J1717" s="7"/>
      <c r="K1717" s="7"/>
      <c r="L1717" s="7"/>
      <c r="M1717" s="7"/>
      <c r="N1717" s="7"/>
      <c r="O1717" s="7"/>
      <c r="Q1717" s="5"/>
    </row>
    <row r="1718" spans="2:17" s="3" customFormat="1" x14ac:dyDescent="0.2">
      <c r="B1718" s="9"/>
      <c r="C1718" s="7"/>
      <c r="D1718" s="7"/>
      <c r="E1718" s="7"/>
      <c r="F1718" s="7"/>
      <c r="G1718" s="7"/>
      <c r="I1718" s="7"/>
      <c r="J1718" s="7"/>
      <c r="K1718" s="7"/>
      <c r="L1718" s="7"/>
      <c r="M1718" s="7"/>
      <c r="N1718" s="7"/>
      <c r="O1718" s="7"/>
      <c r="Q1718" s="5"/>
    </row>
    <row r="1719" spans="2:17" s="3" customFormat="1" x14ac:dyDescent="0.2">
      <c r="B1719" s="9"/>
      <c r="C1719" s="7"/>
      <c r="D1719" s="7"/>
      <c r="E1719" s="7"/>
      <c r="F1719" s="7"/>
      <c r="G1719" s="7"/>
      <c r="I1719" s="7"/>
      <c r="J1719" s="7"/>
      <c r="K1719" s="7"/>
      <c r="L1719" s="7"/>
      <c r="M1719" s="7"/>
      <c r="N1719" s="7"/>
      <c r="O1719" s="7"/>
      <c r="Q1719" s="5"/>
    </row>
    <row r="1720" spans="2:17" s="3" customFormat="1" x14ac:dyDescent="0.2">
      <c r="B1720" s="9"/>
      <c r="C1720" s="7"/>
      <c r="D1720" s="7"/>
      <c r="E1720" s="7"/>
      <c r="F1720" s="7"/>
      <c r="G1720" s="7"/>
      <c r="I1720" s="7"/>
      <c r="J1720" s="7"/>
      <c r="K1720" s="7"/>
      <c r="L1720" s="7"/>
      <c r="M1720" s="7"/>
      <c r="N1720" s="7"/>
      <c r="O1720" s="7"/>
      <c r="Q1720" s="5"/>
    </row>
    <row r="1721" spans="2:17" s="3" customFormat="1" x14ac:dyDescent="0.2">
      <c r="B1721" s="9"/>
      <c r="C1721" s="7"/>
      <c r="D1721" s="7"/>
      <c r="E1721" s="7"/>
      <c r="F1721" s="7"/>
      <c r="G1721" s="7"/>
      <c r="I1721" s="7"/>
      <c r="J1721" s="7"/>
      <c r="K1721" s="7"/>
      <c r="L1721" s="7"/>
      <c r="M1721" s="7"/>
      <c r="N1721" s="7"/>
      <c r="O1721" s="7"/>
      <c r="Q1721" s="5"/>
    </row>
    <row r="1722" spans="2:17" s="3" customFormat="1" x14ac:dyDescent="0.2">
      <c r="B1722" s="9"/>
      <c r="C1722" s="7"/>
      <c r="D1722" s="7"/>
      <c r="E1722" s="7"/>
      <c r="F1722" s="7"/>
      <c r="G1722" s="7"/>
      <c r="I1722" s="7"/>
      <c r="J1722" s="7"/>
      <c r="K1722" s="7"/>
      <c r="L1722" s="7"/>
      <c r="M1722" s="7"/>
      <c r="N1722" s="7"/>
      <c r="O1722" s="7"/>
      <c r="Q1722" s="5"/>
    </row>
    <row r="1723" spans="2:17" s="3" customFormat="1" x14ac:dyDescent="0.2">
      <c r="B1723" s="9"/>
      <c r="C1723" s="7"/>
      <c r="D1723" s="7"/>
      <c r="E1723" s="7"/>
      <c r="F1723" s="7"/>
      <c r="G1723" s="7"/>
      <c r="I1723" s="7"/>
      <c r="J1723" s="7"/>
      <c r="K1723" s="7"/>
      <c r="L1723" s="7"/>
      <c r="M1723" s="7"/>
      <c r="N1723" s="7"/>
      <c r="O1723" s="7"/>
      <c r="Q1723" s="5"/>
    </row>
    <row r="1724" spans="2:17" s="3" customFormat="1" x14ac:dyDescent="0.2">
      <c r="B1724" s="9"/>
      <c r="C1724" s="7"/>
      <c r="D1724" s="7"/>
      <c r="E1724" s="7"/>
      <c r="F1724" s="7"/>
      <c r="G1724" s="7"/>
      <c r="I1724" s="7"/>
      <c r="J1724" s="7"/>
      <c r="K1724" s="7"/>
      <c r="L1724" s="7"/>
      <c r="M1724" s="7"/>
      <c r="N1724" s="7"/>
      <c r="O1724" s="7"/>
      <c r="Q1724" s="5"/>
    </row>
    <row r="1725" spans="2:17" s="3" customFormat="1" x14ac:dyDescent="0.2">
      <c r="B1725" s="9"/>
      <c r="C1725" s="7"/>
      <c r="D1725" s="7"/>
      <c r="E1725" s="7"/>
      <c r="F1725" s="7"/>
      <c r="G1725" s="7"/>
      <c r="I1725" s="7"/>
      <c r="J1725" s="7"/>
      <c r="K1725" s="7"/>
      <c r="L1725" s="7"/>
      <c r="M1725" s="7"/>
      <c r="N1725" s="7"/>
      <c r="O1725" s="7"/>
      <c r="Q1725" s="5"/>
    </row>
    <row r="1726" spans="2:17" s="3" customFormat="1" x14ac:dyDescent="0.2">
      <c r="B1726" s="9"/>
      <c r="C1726" s="7"/>
      <c r="D1726" s="7"/>
      <c r="E1726" s="7"/>
      <c r="F1726" s="7"/>
      <c r="G1726" s="7"/>
      <c r="I1726" s="7"/>
      <c r="J1726" s="7"/>
      <c r="K1726" s="7"/>
      <c r="L1726" s="7"/>
      <c r="M1726" s="7"/>
      <c r="N1726" s="7"/>
      <c r="O1726" s="7"/>
      <c r="Q1726" s="5"/>
    </row>
    <row r="1727" spans="2:17" s="3" customFormat="1" x14ac:dyDescent="0.2">
      <c r="B1727" s="9"/>
      <c r="C1727" s="7"/>
      <c r="D1727" s="7"/>
      <c r="E1727" s="7"/>
      <c r="F1727" s="7"/>
      <c r="G1727" s="7"/>
      <c r="I1727" s="7"/>
      <c r="J1727" s="7"/>
      <c r="K1727" s="7"/>
      <c r="L1727" s="7"/>
      <c r="M1727" s="7"/>
      <c r="N1727" s="7"/>
      <c r="O1727" s="7"/>
      <c r="Q1727" s="5"/>
    </row>
    <row r="1728" spans="2:17" s="3" customFormat="1" x14ac:dyDescent="0.2">
      <c r="B1728" s="9"/>
      <c r="C1728" s="7"/>
      <c r="D1728" s="7"/>
      <c r="E1728" s="7"/>
      <c r="F1728" s="7"/>
      <c r="G1728" s="7"/>
      <c r="I1728" s="7"/>
      <c r="J1728" s="7"/>
      <c r="K1728" s="7"/>
      <c r="L1728" s="7"/>
      <c r="M1728" s="7"/>
      <c r="N1728" s="7"/>
      <c r="O1728" s="7"/>
      <c r="Q1728" s="5"/>
    </row>
    <row r="1729" spans="2:17" s="3" customFormat="1" x14ac:dyDescent="0.2">
      <c r="B1729" s="9"/>
      <c r="C1729" s="7"/>
      <c r="D1729" s="7"/>
      <c r="E1729" s="7"/>
      <c r="F1729" s="7"/>
      <c r="G1729" s="7"/>
      <c r="I1729" s="7"/>
      <c r="J1729" s="7"/>
      <c r="K1729" s="7"/>
      <c r="L1729" s="7"/>
      <c r="M1729" s="7"/>
      <c r="N1729" s="7"/>
      <c r="O1729" s="7"/>
      <c r="Q1729" s="5"/>
    </row>
    <row r="1730" spans="2:17" s="3" customFormat="1" x14ac:dyDescent="0.2">
      <c r="B1730" s="9"/>
      <c r="C1730" s="7"/>
      <c r="D1730" s="7"/>
      <c r="E1730" s="7"/>
      <c r="F1730" s="7"/>
      <c r="G1730" s="7"/>
      <c r="I1730" s="7"/>
      <c r="J1730" s="7"/>
      <c r="K1730" s="7"/>
      <c r="L1730" s="7"/>
      <c r="M1730" s="7"/>
      <c r="N1730" s="7"/>
      <c r="O1730" s="7"/>
      <c r="Q1730" s="5"/>
    </row>
    <row r="1731" spans="2:17" s="3" customFormat="1" x14ac:dyDescent="0.2">
      <c r="B1731" s="9"/>
      <c r="C1731" s="7"/>
      <c r="D1731" s="7"/>
      <c r="E1731" s="7"/>
      <c r="F1731" s="7"/>
      <c r="G1731" s="7"/>
      <c r="I1731" s="7"/>
      <c r="J1731" s="7"/>
      <c r="K1731" s="7"/>
      <c r="L1731" s="7"/>
      <c r="M1731" s="7"/>
      <c r="N1731" s="7"/>
      <c r="O1731" s="7"/>
      <c r="Q1731" s="5"/>
    </row>
    <row r="1732" spans="2:17" s="3" customFormat="1" x14ac:dyDescent="0.2">
      <c r="B1732" s="9"/>
      <c r="C1732" s="7"/>
      <c r="D1732" s="7"/>
      <c r="E1732" s="7"/>
      <c r="F1732" s="7"/>
      <c r="G1732" s="7"/>
      <c r="I1732" s="7"/>
      <c r="J1732" s="7"/>
      <c r="K1732" s="7"/>
      <c r="L1732" s="7"/>
      <c r="M1732" s="7"/>
      <c r="N1732" s="7"/>
      <c r="O1732" s="7"/>
      <c r="Q1732" s="5"/>
    </row>
    <row r="1733" spans="2:17" s="3" customFormat="1" x14ac:dyDescent="0.2">
      <c r="B1733" s="9"/>
      <c r="C1733" s="7"/>
      <c r="D1733" s="7"/>
      <c r="E1733" s="7"/>
      <c r="F1733" s="7"/>
      <c r="G1733" s="7"/>
      <c r="I1733" s="7"/>
      <c r="J1733" s="7"/>
      <c r="K1733" s="7"/>
      <c r="L1733" s="7"/>
      <c r="M1733" s="7"/>
      <c r="N1733" s="7"/>
      <c r="O1733" s="7"/>
      <c r="Q1733" s="5"/>
    </row>
    <row r="1734" spans="2:17" s="3" customFormat="1" x14ac:dyDescent="0.2">
      <c r="B1734" s="9"/>
      <c r="C1734" s="7"/>
      <c r="D1734" s="7"/>
      <c r="E1734" s="7"/>
      <c r="F1734" s="7"/>
      <c r="G1734" s="7"/>
      <c r="I1734" s="7"/>
      <c r="J1734" s="7"/>
      <c r="K1734" s="7"/>
      <c r="L1734" s="7"/>
      <c r="M1734" s="7"/>
      <c r="N1734" s="7"/>
      <c r="O1734" s="7"/>
      <c r="Q1734" s="5"/>
    </row>
    <row r="1735" spans="2:17" s="3" customFormat="1" x14ac:dyDescent="0.2">
      <c r="B1735" s="9"/>
      <c r="C1735" s="7"/>
      <c r="D1735" s="7"/>
      <c r="E1735" s="7"/>
      <c r="F1735" s="7"/>
      <c r="G1735" s="7"/>
      <c r="I1735" s="7"/>
      <c r="J1735" s="7"/>
      <c r="K1735" s="7"/>
      <c r="L1735" s="7"/>
      <c r="M1735" s="7"/>
      <c r="N1735" s="7"/>
      <c r="O1735" s="7"/>
      <c r="Q1735" s="5"/>
    </row>
    <row r="1736" spans="2:17" s="3" customFormat="1" x14ac:dyDescent="0.2">
      <c r="B1736" s="9"/>
      <c r="C1736" s="7"/>
      <c r="D1736" s="7"/>
      <c r="E1736" s="7"/>
      <c r="F1736" s="7"/>
      <c r="G1736" s="7"/>
      <c r="I1736" s="7"/>
      <c r="J1736" s="7"/>
      <c r="K1736" s="7"/>
      <c r="L1736" s="7"/>
      <c r="M1736" s="7"/>
      <c r="N1736" s="7"/>
      <c r="O1736" s="7"/>
      <c r="Q1736" s="5"/>
    </row>
    <row r="1737" spans="2:17" s="3" customFormat="1" x14ac:dyDescent="0.2">
      <c r="B1737" s="9"/>
      <c r="C1737" s="7"/>
      <c r="D1737" s="7"/>
      <c r="E1737" s="7"/>
      <c r="F1737" s="7"/>
      <c r="G1737" s="7"/>
      <c r="I1737" s="7"/>
      <c r="J1737" s="7"/>
      <c r="K1737" s="7"/>
      <c r="L1737" s="7"/>
      <c r="M1737" s="7"/>
      <c r="N1737" s="7"/>
      <c r="O1737" s="7"/>
      <c r="Q1737" s="5"/>
    </row>
    <row r="1738" spans="2:17" s="3" customFormat="1" x14ac:dyDescent="0.2">
      <c r="B1738" s="9"/>
      <c r="C1738" s="7"/>
      <c r="D1738" s="7"/>
      <c r="E1738" s="7"/>
      <c r="F1738" s="7"/>
      <c r="G1738" s="7"/>
      <c r="I1738" s="7"/>
      <c r="J1738" s="7"/>
      <c r="K1738" s="7"/>
      <c r="L1738" s="7"/>
      <c r="M1738" s="7"/>
      <c r="N1738" s="7"/>
      <c r="O1738" s="7"/>
      <c r="Q1738" s="5"/>
    </row>
    <row r="1739" spans="2:17" s="3" customFormat="1" x14ac:dyDescent="0.2">
      <c r="B1739" s="9"/>
      <c r="C1739" s="7"/>
      <c r="D1739" s="7"/>
      <c r="E1739" s="7"/>
      <c r="F1739" s="7"/>
      <c r="G1739" s="7"/>
      <c r="I1739" s="7"/>
      <c r="J1739" s="7"/>
      <c r="K1739" s="7"/>
      <c r="L1739" s="7"/>
      <c r="M1739" s="7"/>
      <c r="N1739" s="7"/>
      <c r="O1739" s="7"/>
      <c r="Q1739" s="5"/>
    </row>
    <row r="1740" spans="2:17" s="3" customFormat="1" x14ac:dyDescent="0.2">
      <c r="B1740" s="9"/>
      <c r="C1740" s="7"/>
      <c r="D1740" s="7"/>
      <c r="E1740" s="7"/>
      <c r="F1740" s="7"/>
      <c r="G1740" s="7"/>
      <c r="I1740" s="7"/>
      <c r="J1740" s="7"/>
      <c r="K1740" s="7"/>
      <c r="L1740" s="7"/>
      <c r="M1740" s="7"/>
      <c r="N1740" s="7"/>
      <c r="O1740" s="7"/>
      <c r="Q1740" s="5"/>
    </row>
    <row r="1741" spans="2:17" s="3" customFormat="1" x14ac:dyDescent="0.2">
      <c r="B1741" s="9"/>
      <c r="C1741" s="7"/>
      <c r="D1741" s="7"/>
      <c r="E1741" s="7"/>
      <c r="F1741" s="7"/>
      <c r="G1741" s="7"/>
      <c r="I1741" s="7"/>
      <c r="J1741" s="7"/>
      <c r="K1741" s="7"/>
      <c r="L1741" s="7"/>
      <c r="M1741" s="7"/>
      <c r="N1741" s="7"/>
      <c r="O1741" s="7"/>
      <c r="Q1741" s="5"/>
    </row>
    <row r="1742" spans="2:17" s="3" customFormat="1" x14ac:dyDescent="0.2">
      <c r="B1742" s="9"/>
      <c r="C1742" s="7"/>
      <c r="D1742" s="7"/>
      <c r="E1742" s="7"/>
      <c r="F1742" s="7"/>
      <c r="G1742" s="7"/>
      <c r="I1742" s="7"/>
      <c r="J1742" s="7"/>
      <c r="K1742" s="7"/>
      <c r="L1742" s="7"/>
      <c r="M1742" s="7"/>
      <c r="N1742" s="7"/>
      <c r="O1742" s="7"/>
      <c r="Q1742" s="5"/>
    </row>
    <row r="1743" spans="2:17" s="3" customFormat="1" x14ac:dyDescent="0.2">
      <c r="B1743" s="9"/>
      <c r="C1743" s="7"/>
      <c r="D1743" s="7"/>
      <c r="E1743" s="7"/>
      <c r="F1743" s="7"/>
      <c r="G1743" s="7"/>
      <c r="I1743" s="7"/>
      <c r="J1743" s="7"/>
      <c r="K1743" s="7"/>
      <c r="L1743" s="7"/>
      <c r="M1743" s="7"/>
      <c r="N1743" s="7"/>
      <c r="O1743" s="7"/>
      <c r="Q1743" s="5"/>
    </row>
    <row r="1744" spans="2:17" s="3" customFormat="1" x14ac:dyDescent="0.2">
      <c r="B1744" s="9"/>
      <c r="C1744" s="7"/>
      <c r="D1744" s="7"/>
      <c r="E1744" s="7"/>
      <c r="F1744" s="7"/>
      <c r="G1744" s="7"/>
      <c r="I1744" s="7"/>
      <c r="J1744" s="7"/>
      <c r="K1744" s="7"/>
      <c r="L1744" s="7"/>
      <c r="M1744" s="7"/>
      <c r="N1744" s="7"/>
      <c r="O1744" s="7"/>
      <c r="Q1744" s="5"/>
    </row>
    <row r="1745" spans="2:17" s="3" customFormat="1" x14ac:dyDescent="0.2">
      <c r="B1745" s="9"/>
      <c r="C1745" s="7"/>
      <c r="D1745" s="7"/>
      <c r="E1745" s="7"/>
      <c r="F1745" s="7"/>
      <c r="G1745" s="7"/>
      <c r="I1745" s="7"/>
      <c r="J1745" s="7"/>
      <c r="K1745" s="7"/>
      <c r="L1745" s="7"/>
      <c r="M1745" s="7"/>
      <c r="N1745" s="7"/>
      <c r="O1745" s="7"/>
      <c r="Q1745" s="5"/>
    </row>
    <row r="1746" spans="2:17" s="3" customFormat="1" x14ac:dyDescent="0.2">
      <c r="B1746" s="9"/>
      <c r="C1746" s="7"/>
      <c r="D1746" s="7"/>
      <c r="E1746" s="7"/>
      <c r="F1746" s="7"/>
      <c r="G1746" s="7"/>
      <c r="I1746" s="7"/>
      <c r="J1746" s="7"/>
      <c r="K1746" s="7"/>
      <c r="L1746" s="7"/>
      <c r="M1746" s="7"/>
      <c r="N1746" s="7"/>
      <c r="O1746" s="7"/>
      <c r="Q1746" s="5"/>
    </row>
    <row r="1747" spans="2:17" s="3" customFormat="1" x14ac:dyDescent="0.2">
      <c r="B1747" s="9"/>
      <c r="C1747" s="7"/>
      <c r="D1747" s="7"/>
      <c r="E1747" s="7"/>
      <c r="F1747" s="7"/>
      <c r="G1747" s="7"/>
      <c r="I1747" s="7"/>
      <c r="J1747" s="7"/>
      <c r="K1747" s="7"/>
      <c r="L1747" s="7"/>
      <c r="M1747" s="7"/>
      <c r="N1747" s="7"/>
      <c r="O1747" s="7"/>
      <c r="Q1747" s="5"/>
    </row>
    <row r="1748" spans="2:17" s="3" customFormat="1" x14ac:dyDescent="0.2">
      <c r="B1748" s="9"/>
      <c r="C1748" s="7"/>
      <c r="D1748" s="7"/>
      <c r="E1748" s="7"/>
      <c r="F1748" s="7"/>
      <c r="G1748" s="7"/>
      <c r="I1748" s="7"/>
      <c r="J1748" s="7"/>
      <c r="K1748" s="7"/>
      <c r="L1748" s="7"/>
      <c r="M1748" s="7"/>
      <c r="N1748" s="7"/>
      <c r="O1748" s="7"/>
      <c r="Q1748" s="5"/>
    </row>
    <row r="1749" spans="2:17" s="3" customFormat="1" x14ac:dyDescent="0.2">
      <c r="B1749" s="9"/>
      <c r="C1749" s="7"/>
      <c r="D1749" s="7"/>
      <c r="E1749" s="7"/>
      <c r="F1749" s="7"/>
      <c r="G1749" s="7"/>
      <c r="I1749" s="7"/>
      <c r="J1749" s="7"/>
      <c r="K1749" s="7"/>
      <c r="L1749" s="7"/>
      <c r="M1749" s="7"/>
      <c r="N1749" s="7"/>
      <c r="O1749" s="7"/>
      <c r="Q1749" s="5"/>
    </row>
    <row r="1750" spans="2:17" s="3" customFormat="1" x14ac:dyDescent="0.2">
      <c r="B1750" s="9"/>
      <c r="C1750" s="7"/>
      <c r="D1750" s="7"/>
      <c r="E1750" s="7"/>
      <c r="F1750" s="7"/>
      <c r="G1750" s="7"/>
      <c r="I1750" s="7"/>
      <c r="J1750" s="7"/>
      <c r="K1750" s="7"/>
      <c r="L1750" s="7"/>
      <c r="M1750" s="7"/>
      <c r="N1750" s="7"/>
      <c r="O1750" s="7"/>
      <c r="Q1750" s="5"/>
    </row>
    <row r="1751" spans="2:17" s="3" customFormat="1" x14ac:dyDescent="0.2">
      <c r="B1751" s="9"/>
      <c r="C1751" s="7"/>
      <c r="D1751" s="7"/>
      <c r="E1751" s="7"/>
      <c r="F1751" s="7"/>
      <c r="G1751" s="7"/>
      <c r="I1751" s="7"/>
      <c r="J1751" s="7"/>
      <c r="K1751" s="7"/>
      <c r="L1751" s="7"/>
      <c r="M1751" s="7"/>
      <c r="N1751" s="7"/>
      <c r="O1751" s="7"/>
      <c r="Q1751" s="5"/>
    </row>
    <row r="1752" spans="2:17" s="3" customFormat="1" x14ac:dyDescent="0.2">
      <c r="B1752" s="9"/>
      <c r="C1752" s="7"/>
      <c r="D1752" s="7"/>
      <c r="E1752" s="7"/>
      <c r="F1752" s="7"/>
      <c r="G1752" s="7"/>
      <c r="I1752" s="7"/>
      <c r="J1752" s="7"/>
      <c r="K1752" s="7"/>
      <c r="L1752" s="7"/>
      <c r="M1752" s="7"/>
      <c r="N1752" s="7"/>
      <c r="O1752" s="7"/>
      <c r="Q1752" s="5"/>
    </row>
    <row r="1753" spans="2:17" s="3" customFormat="1" x14ac:dyDescent="0.2">
      <c r="B1753" s="9"/>
      <c r="C1753" s="7"/>
      <c r="D1753" s="7"/>
      <c r="E1753" s="7"/>
      <c r="F1753" s="7"/>
      <c r="G1753" s="7"/>
      <c r="I1753" s="7"/>
      <c r="J1753" s="7"/>
      <c r="K1753" s="7"/>
      <c r="L1753" s="7"/>
      <c r="M1753" s="7"/>
      <c r="N1753" s="7"/>
      <c r="O1753" s="7"/>
      <c r="Q1753" s="5"/>
    </row>
    <row r="1754" spans="2:17" s="3" customFormat="1" x14ac:dyDescent="0.2">
      <c r="B1754" s="9"/>
      <c r="C1754" s="7"/>
      <c r="D1754" s="7"/>
      <c r="E1754" s="7"/>
      <c r="F1754" s="7"/>
      <c r="G1754" s="7"/>
      <c r="I1754" s="7"/>
      <c r="J1754" s="7"/>
      <c r="K1754" s="7"/>
      <c r="L1754" s="7"/>
      <c r="M1754" s="7"/>
      <c r="N1754" s="7"/>
      <c r="O1754" s="7"/>
      <c r="Q1754" s="5"/>
    </row>
    <row r="1755" spans="2:17" s="3" customFormat="1" x14ac:dyDescent="0.2">
      <c r="B1755" s="9"/>
      <c r="C1755" s="7"/>
      <c r="D1755" s="7"/>
      <c r="E1755" s="7"/>
      <c r="F1755" s="7"/>
      <c r="G1755" s="7"/>
      <c r="I1755" s="7"/>
      <c r="J1755" s="7"/>
      <c r="K1755" s="7"/>
      <c r="L1755" s="7"/>
      <c r="M1755" s="7"/>
      <c r="N1755" s="7"/>
      <c r="O1755" s="7"/>
      <c r="Q1755" s="5"/>
    </row>
    <row r="1756" spans="2:17" s="3" customFormat="1" x14ac:dyDescent="0.2">
      <c r="B1756" s="9"/>
      <c r="C1756" s="7"/>
      <c r="D1756" s="7"/>
      <c r="E1756" s="7"/>
      <c r="F1756" s="7"/>
      <c r="G1756" s="7"/>
      <c r="I1756" s="7"/>
      <c r="J1756" s="7"/>
      <c r="K1756" s="7"/>
      <c r="L1756" s="7"/>
      <c r="M1756" s="7"/>
      <c r="N1756" s="7"/>
      <c r="O1756" s="7"/>
      <c r="Q1756" s="5"/>
    </row>
    <row r="1757" spans="2:17" s="3" customFormat="1" x14ac:dyDescent="0.2">
      <c r="B1757" s="9"/>
      <c r="C1757" s="7"/>
      <c r="D1757" s="7"/>
      <c r="E1757" s="7"/>
      <c r="F1757" s="7"/>
      <c r="G1757" s="7"/>
      <c r="I1757" s="7"/>
      <c r="J1757" s="7"/>
      <c r="K1757" s="7"/>
      <c r="L1757" s="7"/>
      <c r="M1757" s="7"/>
      <c r="N1757" s="7"/>
      <c r="O1757" s="7"/>
      <c r="Q1757" s="5"/>
    </row>
    <row r="1758" spans="2:17" s="3" customFormat="1" x14ac:dyDescent="0.2">
      <c r="B1758" s="9"/>
      <c r="C1758" s="7"/>
      <c r="D1758" s="7"/>
      <c r="E1758" s="7"/>
      <c r="F1758" s="7"/>
      <c r="G1758" s="7"/>
      <c r="I1758" s="7"/>
      <c r="J1758" s="7"/>
      <c r="K1758" s="7"/>
      <c r="L1758" s="7"/>
      <c r="M1758" s="7"/>
      <c r="N1758" s="7"/>
      <c r="O1758" s="7"/>
      <c r="Q1758" s="5"/>
    </row>
    <row r="1759" spans="2:17" s="3" customFormat="1" x14ac:dyDescent="0.2">
      <c r="B1759" s="9"/>
      <c r="C1759" s="7"/>
      <c r="D1759" s="7"/>
      <c r="E1759" s="7"/>
      <c r="F1759" s="7"/>
      <c r="G1759" s="7"/>
      <c r="I1759" s="7"/>
      <c r="J1759" s="7"/>
      <c r="K1759" s="7"/>
      <c r="L1759" s="7"/>
      <c r="M1759" s="7"/>
      <c r="N1759" s="7"/>
      <c r="O1759" s="7"/>
      <c r="Q1759" s="5"/>
    </row>
    <row r="1760" spans="2:17" s="3" customFormat="1" x14ac:dyDescent="0.2">
      <c r="B1760" s="9"/>
      <c r="C1760" s="7"/>
      <c r="D1760" s="7"/>
      <c r="E1760" s="7"/>
      <c r="F1760" s="7"/>
      <c r="G1760" s="7"/>
      <c r="I1760" s="7"/>
      <c r="J1760" s="7"/>
      <c r="K1760" s="7"/>
      <c r="L1760" s="7"/>
      <c r="M1760" s="7"/>
      <c r="N1760" s="7"/>
      <c r="O1760" s="7"/>
      <c r="Q1760" s="5"/>
    </row>
    <row r="1761" spans="2:17" s="3" customFormat="1" x14ac:dyDescent="0.2">
      <c r="B1761" s="9"/>
      <c r="C1761" s="7"/>
      <c r="D1761" s="7"/>
      <c r="E1761" s="7"/>
      <c r="F1761" s="7"/>
      <c r="G1761" s="7"/>
      <c r="I1761" s="7"/>
      <c r="J1761" s="7"/>
      <c r="K1761" s="7"/>
      <c r="L1761" s="7"/>
      <c r="M1761" s="7"/>
      <c r="N1761" s="7"/>
      <c r="O1761" s="7"/>
      <c r="Q1761" s="5"/>
    </row>
    <row r="1762" spans="2:17" s="3" customFormat="1" x14ac:dyDescent="0.2">
      <c r="B1762" s="9"/>
      <c r="C1762" s="7"/>
      <c r="D1762" s="7"/>
      <c r="E1762" s="7"/>
      <c r="F1762" s="7"/>
      <c r="G1762" s="7"/>
      <c r="I1762" s="7"/>
      <c r="J1762" s="7"/>
      <c r="K1762" s="7"/>
      <c r="L1762" s="7"/>
      <c r="M1762" s="7"/>
      <c r="N1762" s="7"/>
      <c r="O1762" s="7"/>
      <c r="Q1762" s="5"/>
    </row>
    <row r="1763" spans="2:17" s="3" customFormat="1" x14ac:dyDescent="0.2">
      <c r="B1763" s="9"/>
      <c r="C1763" s="7"/>
      <c r="D1763" s="7"/>
      <c r="E1763" s="7"/>
      <c r="F1763" s="7"/>
      <c r="G1763" s="7"/>
      <c r="I1763" s="7"/>
      <c r="J1763" s="7"/>
      <c r="K1763" s="7"/>
      <c r="L1763" s="7"/>
      <c r="M1763" s="7"/>
      <c r="N1763" s="7"/>
      <c r="O1763" s="7"/>
      <c r="Q1763" s="5"/>
    </row>
    <row r="1764" spans="2:17" s="3" customFormat="1" x14ac:dyDescent="0.2">
      <c r="B1764" s="9"/>
      <c r="C1764" s="7"/>
      <c r="D1764" s="7"/>
      <c r="E1764" s="7"/>
      <c r="F1764" s="7"/>
      <c r="G1764" s="7"/>
      <c r="I1764" s="7"/>
      <c r="J1764" s="7"/>
      <c r="K1764" s="7"/>
      <c r="L1764" s="7"/>
      <c r="M1764" s="7"/>
      <c r="N1764" s="7"/>
      <c r="O1764" s="7"/>
      <c r="Q1764" s="5"/>
    </row>
    <row r="1765" spans="2:17" s="3" customFormat="1" x14ac:dyDescent="0.2">
      <c r="B1765" s="9"/>
      <c r="C1765" s="7"/>
      <c r="D1765" s="7"/>
      <c r="E1765" s="7"/>
      <c r="F1765" s="7"/>
      <c r="G1765" s="7"/>
      <c r="I1765" s="7"/>
      <c r="J1765" s="7"/>
      <c r="K1765" s="7"/>
      <c r="L1765" s="7"/>
      <c r="M1765" s="7"/>
      <c r="N1765" s="7"/>
      <c r="O1765" s="7"/>
      <c r="Q1765" s="5"/>
    </row>
    <row r="1766" spans="2:17" s="3" customFormat="1" x14ac:dyDescent="0.2">
      <c r="B1766" s="9"/>
      <c r="C1766" s="7"/>
      <c r="D1766" s="7"/>
      <c r="E1766" s="7"/>
      <c r="F1766" s="7"/>
      <c r="G1766" s="7"/>
      <c r="I1766" s="7"/>
      <c r="J1766" s="7"/>
      <c r="K1766" s="7"/>
      <c r="L1766" s="7"/>
      <c r="M1766" s="7"/>
      <c r="N1766" s="7"/>
      <c r="O1766" s="7"/>
      <c r="Q1766" s="5"/>
    </row>
    <row r="1767" spans="2:17" s="3" customFormat="1" x14ac:dyDescent="0.2">
      <c r="B1767" s="9"/>
      <c r="C1767" s="7"/>
      <c r="D1767" s="7"/>
      <c r="E1767" s="7"/>
      <c r="F1767" s="7"/>
      <c r="G1767" s="7"/>
      <c r="I1767" s="7"/>
      <c r="J1767" s="7"/>
      <c r="K1767" s="7"/>
      <c r="L1767" s="7"/>
      <c r="M1767" s="7"/>
      <c r="N1767" s="7"/>
      <c r="O1767" s="7"/>
      <c r="Q1767" s="5"/>
    </row>
    <row r="1768" spans="2:17" s="3" customFormat="1" x14ac:dyDescent="0.2">
      <c r="B1768" s="9"/>
      <c r="C1768" s="7"/>
      <c r="D1768" s="7"/>
      <c r="E1768" s="7"/>
      <c r="F1768" s="7"/>
      <c r="G1768" s="7"/>
      <c r="I1768" s="7"/>
      <c r="J1768" s="7"/>
      <c r="K1768" s="7"/>
      <c r="L1768" s="7"/>
      <c r="M1768" s="7"/>
      <c r="N1768" s="7"/>
      <c r="O1768" s="7"/>
      <c r="Q1768" s="5"/>
    </row>
    <row r="1769" spans="2:17" s="3" customFormat="1" x14ac:dyDescent="0.2">
      <c r="B1769" s="9"/>
      <c r="C1769" s="7"/>
      <c r="D1769" s="7"/>
      <c r="E1769" s="7"/>
      <c r="F1769" s="7"/>
      <c r="G1769" s="7"/>
      <c r="I1769" s="7"/>
      <c r="J1769" s="7"/>
      <c r="K1769" s="7"/>
      <c r="L1769" s="7"/>
      <c r="M1769" s="7"/>
      <c r="N1769" s="7"/>
      <c r="O1769" s="7"/>
      <c r="Q1769" s="5"/>
    </row>
    <row r="1770" spans="2:17" s="3" customFormat="1" x14ac:dyDescent="0.2">
      <c r="B1770" s="9"/>
      <c r="C1770" s="7"/>
      <c r="D1770" s="7"/>
      <c r="E1770" s="7"/>
      <c r="F1770" s="7"/>
      <c r="G1770" s="7"/>
      <c r="I1770" s="7"/>
      <c r="J1770" s="7"/>
      <c r="K1770" s="7"/>
      <c r="L1770" s="7"/>
      <c r="M1770" s="7"/>
      <c r="N1770" s="7"/>
      <c r="O1770" s="7"/>
      <c r="Q1770" s="5"/>
    </row>
    <row r="1771" spans="2:17" s="3" customFormat="1" x14ac:dyDescent="0.2">
      <c r="B1771" s="9"/>
      <c r="C1771" s="7"/>
      <c r="D1771" s="7"/>
      <c r="E1771" s="7"/>
      <c r="F1771" s="7"/>
      <c r="G1771" s="7"/>
      <c r="I1771" s="7"/>
      <c r="J1771" s="7"/>
      <c r="K1771" s="7"/>
      <c r="L1771" s="7"/>
      <c r="M1771" s="7"/>
      <c r="N1771" s="7"/>
      <c r="O1771" s="7"/>
      <c r="Q1771" s="5"/>
    </row>
    <row r="1772" spans="2:17" s="3" customFormat="1" x14ac:dyDescent="0.2">
      <c r="B1772" s="9"/>
      <c r="C1772" s="7"/>
      <c r="D1772" s="7"/>
      <c r="E1772" s="7"/>
      <c r="F1772" s="7"/>
      <c r="G1772" s="7"/>
      <c r="I1772" s="7"/>
      <c r="J1772" s="7"/>
      <c r="K1772" s="7"/>
      <c r="L1772" s="7"/>
      <c r="M1772" s="7"/>
      <c r="N1772" s="7"/>
      <c r="O1772" s="7"/>
      <c r="Q1772" s="5"/>
    </row>
    <row r="1773" spans="2:17" s="3" customFormat="1" x14ac:dyDescent="0.2">
      <c r="B1773" s="9"/>
      <c r="C1773" s="7"/>
      <c r="D1773" s="7"/>
      <c r="E1773" s="7"/>
      <c r="F1773" s="7"/>
      <c r="G1773" s="7"/>
      <c r="I1773" s="7"/>
      <c r="J1773" s="7"/>
      <c r="K1773" s="7"/>
      <c r="L1773" s="7"/>
      <c r="M1773" s="7"/>
      <c r="N1773" s="7"/>
      <c r="O1773" s="7"/>
      <c r="Q1773" s="5"/>
    </row>
    <row r="1774" spans="2:17" s="3" customFormat="1" x14ac:dyDescent="0.2">
      <c r="B1774" s="9"/>
      <c r="C1774" s="7"/>
      <c r="D1774" s="7"/>
      <c r="E1774" s="7"/>
      <c r="F1774" s="7"/>
      <c r="G1774" s="7"/>
      <c r="I1774" s="7"/>
      <c r="J1774" s="7"/>
      <c r="K1774" s="7"/>
      <c r="L1774" s="7"/>
      <c r="M1774" s="7"/>
      <c r="N1774" s="7"/>
      <c r="O1774" s="7"/>
      <c r="Q1774" s="5"/>
    </row>
    <row r="1775" spans="2:17" s="3" customFormat="1" x14ac:dyDescent="0.2">
      <c r="B1775" s="9"/>
      <c r="C1775" s="7"/>
      <c r="D1775" s="7"/>
      <c r="E1775" s="7"/>
      <c r="F1775" s="7"/>
      <c r="G1775" s="7"/>
      <c r="I1775" s="7"/>
      <c r="J1775" s="7"/>
      <c r="K1775" s="7"/>
      <c r="L1775" s="7"/>
      <c r="M1775" s="7"/>
      <c r="N1775" s="7"/>
      <c r="O1775" s="7"/>
      <c r="Q1775" s="5"/>
    </row>
    <row r="1776" spans="2:17" s="3" customFormat="1" x14ac:dyDescent="0.2">
      <c r="B1776" s="9"/>
      <c r="C1776" s="7"/>
      <c r="D1776" s="7"/>
      <c r="E1776" s="7"/>
      <c r="F1776" s="7"/>
      <c r="G1776" s="7"/>
      <c r="I1776" s="7"/>
      <c r="J1776" s="7"/>
      <c r="K1776" s="7"/>
      <c r="L1776" s="7"/>
      <c r="M1776" s="7"/>
      <c r="N1776" s="7"/>
      <c r="O1776" s="7"/>
      <c r="Q1776" s="5"/>
    </row>
    <row r="1777" spans="2:17" s="3" customFormat="1" x14ac:dyDescent="0.2">
      <c r="B1777" s="9"/>
      <c r="C1777" s="7"/>
      <c r="D1777" s="7"/>
      <c r="E1777" s="7"/>
      <c r="F1777" s="7"/>
      <c r="G1777" s="7"/>
      <c r="I1777" s="7"/>
      <c r="J1777" s="7"/>
      <c r="K1777" s="7"/>
      <c r="L1777" s="7"/>
      <c r="M1777" s="7"/>
      <c r="N1777" s="7"/>
      <c r="O1777" s="7"/>
      <c r="Q1777" s="5"/>
    </row>
    <row r="1778" spans="2:17" s="3" customFormat="1" x14ac:dyDescent="0.2">
      <c r="B1778" s="9"/>
      <c r="C1778" s="7"/>
      <c r="D1778" s="7"/>
      <c r="E1778" s="7"/>
      <c r="F1778" s="7"/>
      <c r="G1778" s="7"/>
      <c r="I1778" s="7"/>
      <c r="J1778" s="7"/>
      <c r="K1778" s="7"/>
      <c r="L1778" s="7"/>
      <c r="M1778" s="7"/>
      <c r="N1778" s="7"/>
      <c r="O1778" s="7"/>
      <c r="Q1778" s="5"/>
    </row>
    <row r="1779" spans="2:17" s="3" customFormat="1" x14ac:dyDescent="0.2">
      <c r="B1779" s="9"/>
      <c r="C1779" s="7"/>
      <c r="D1779" s="7"/>
      <c r="E1779" s="7"/>
      <c r="F1779" s="7"/>
      <c r="G1779" s="7"/>
      <c r="I1779" s="7"/>
      <c r="J1779" s="7"/>
      <c r="K1779" s="7"/>
      <c r="L1779" s="7"/>
      <c r="M1779" s="7"/>
      <c r="N1779" s="7"/>
      <c r="O1779" s="7"/>
      <c r="Q1779" s="5"/>
    </row>
    <row r="1780" spans="2:17" s="3" customFormat="1" x14ac:dyDescent="0.2">
      <c r="B1780" s="9"/>
      <c r="C1780" s="7"/>
      <c r="D1780" s="7"/>
      <c r="E1780" s="7"/>
      <c r="F1780" s="7"/>
      <c r="G1780" s="7"/>
      <c r="I1780" s="7"/>
      <c r="J1780" s="7"/>
      <c r="K1780" s="7"/>
      <c r="L1780" s="7"/>
      <c r="M1780" s="7"/>
      <c r="N1780" s="7"/>
      <c r="O1780" s="7"/>
      <c r="Q1780" s="5"/>
    </row>
    <row r="1781" spans="2:17" s="3" customFormat="1" x14ac:dyDescent="0.2">
      <c r="B1781" s="9"/>
      <c r="C1781" s="7"/>
      <c r="D1781" s="7"/>
      <c r="E1781" s="7"/>
      <c r="F1781" s="7"/>
      <c r="G1781" s="7"/>
      <c r="I1781" s="7"/>
      <c r="J1781" s="7"/>
      <c r="K1781" s="7"/>
      <c r="L1781" s="7"/>
      <c r="M1781" s="7"/>
      <c r="N1781" s="7"/>
      <c r="O1781" s="7"/>
      <c r="Q1781" s="5"/>
    </row>
    <row r="1782" spans="2:17" s="3" customFormat="1" x14ac:dyDescent="0.2">
      <c r="B1782" s="9"/>
      <c r="C1782" s="7"/>
      <c r="D1782" s="7"/>
      <c r="E1782" s="7"/>
      <c r="F1782" s="7"/>
      <c r="G1782" s="7"/>
      <c r="I1782" s="7"/>
      <c r="J1782" s="7"/>
      <c r="K1782" s="7"/>
      <c r="L1782" s="7"/>
      <c r="M1782" s="7"/>
      <c r="N1782" s="7"/>
      <c r="O1782" s="7"/>
      <c r="Q1782" s="5"/>
    </row>
    <row r="1783" spans="2:17" s="3" customFormat="1" x14ac:dyDescent="0.2">
      <c r="B1783" s="9"/>
      <c r="C1783" s="7"/>
      <c r="D1783" s="7"/>
      <c r="E1783" s="7"/>
      <c r="F1783" s="7"/>
      <c r="G1783" s="7"/>
      <c r="I1783" s="7"/>
      <c r="J1783" s="7"/>
      <c r="K1783" s="7"/>
      <c r="L1783" s="7"/>
      <c r="M1783" s="7"/>
      <c r="N1783" s="7"/>
      <c r="O1783" s="7"/>
      <c r="Q1783" s="5"/>
    </row>
    <row r="1784" spans="2:17" s="3" customFormat="1" x14ac:dyDescent="0.2">
      <c r="B1784" s="9"/>
      <c r="C1784" s="7"/>
      <c r="D1784" s="7"/>
      <c r="E1784" s="7"/>
      <c r="F1784" s="7"/>
      <c r="G1784" s="7"/>
      <c r="I1784" s="7"/>
      <c r="J1784" s="7"/>
      <c r="K1784" s="7"/>
      <c r="L1784" s="7"/>
      <c r="M1784" s="7"/>
      <c r="N1784" s="7"/>
      <c r="O1784" s="7"/>
      <c r="Q1784" s="5"/>
    </row>
    <row r="1785" spans="2:17" s="3" customFormat="1" x14ac:dyDescent="0.2">
      <c r="B1785" s="9"/>
      <c r="C1785" s="7"/>
      <c r="D1785" s="7"/>
      <c r="E1785" s="7"/>
      <c r="F1785" s="7"/>
      <c r="G1785" s="7"/>
      <c r="I1785" s="7"/>
      <c r="J1785" s="7"/>
      <c r="K1785" s="7"/>
      <c r="L1785" s="7"/>
      <c r="M1785" s="7"/>
      <c r="N1785" s="7"/>
      <c r="O1785" s="7"/>
      <c r="Q1785" s="5"/>
    </row>
    <row r="1786" spans="2:17" s="3" customFormat="1" x14ac:dyDescent="0.2">
      <c r="B1786" s="9"/>
      <c r="C1786" s="7"/>
      <c r="D1786" s="7"/>
      <c r="E1786" s="7"/>
      <c r="F1786" s="7"/>
      <c r="G1786" s="7"/>
      <c r="I1786" s="7"/>
      <c r="J1786" s="7"/>
      <c r="K1786" s="7"/>
      <c r="L1786" s="7"/>
      <c r="M1786" s="7"/>
      <c r="N1786" s="7"/>
      <c r="O1786" s="7"/>
      <c r="Q1786" s="5"/>
    </row>
    <row r="1787" spans="2:17" s="3" customFormat="1" x14ac:dyDescent="0.2">
      <c r="B1787" s="9"/>
      <c r="C1787" s="7"/>
      <c r="D1787" s="7"/>
      <c r="E1787" s="7"/>
      <c r="F1787" s="7"/>
      <c r="G1787" s="7"/>
      <c r="I1787" s="7"/>
      <c r="J1787" s="7"/>
      <c r="K1787" s="7"/>
      <c r="L1787" s="7"/>
      <c r="M1787" s="7"/>
      <c r="N1787" s="7"/>
      <c r="O1787" s="7"/>
      <c r="Q1787" s="5"/>
    </row>
    <row r="1788" spans="2:17" s="3" customFormat="1" x14ac:dyDescent="0.2">
      <c r="B1788" s="9"/>
      <c r="C1788" s="7"/>
      <c r="D1788" s="7"/>
      <c r="E1788" s="7"/>
      <c r="F1788" s="7"/>
      <c r="G1788" s="7"/>
      <c r="I1788" s="7"/>
      <c r="J1788" s="7"/>
      <c r="K1788" s="7"/>
      <c r="L1788" s="7"/>
      <c r="M1788" s="7"/>
      <c r="N1788" s="7"/>
      <c r="O1788" s="7"/>
      <c r="Q1788" s="5"/>
    </row>
    <row r="1789" spans="2:17" s="3" customFormat="1" x14ac:dyDescent="0.2">
      <c r="B1789" s="9"/>
      <c r="C1789" s="7"/>
      <c r="D1789" s="7"/>
      <c r="E1789" s="7"/>
      <c r="F1789" s="7"/>
      <c r="G1789" s="7"/>
      <c r="I1789" s="7"/>
      <c r="J1789" s="7"/>
      <c r="K1789" s="7"/>
      <c r="L1789" s="7"/>
      <c r="M1789" s="7"/>
      <c r="N1789" s="7"/>
      <c r="O1789" s="7"/>
      <c r="Q1789" s="5"/>
    </row>
    <row r="1790" spans="2:17" s="3" customFormat="1" x14ac:dyDescent="0.2">
      <c r="B1790" s="9"/>
      <c r="C1790" s="7"/>
      <c r="D1790" s="7"/>
      <c r="E1790" s="7"/>
      <c r="F1790" s="7"/>
      <c r="G1790" s="7"/>
      <c r="I1790" s="7"/>
      <c r="J1790" s="7"/>
      <c r="K1790" s="7"/>
      <c r="L1790" s="7"/>
      <c r="M1790" s="7"/>
      <c r="N1790" s="7"/>
      <c r="O1790" s="7"/>
      <c r="Q1790" s="5"/>
    </row>
    <row r="1791" spans="2:17" s="3" customFormat="1" x14ac:dyDescent="0.2">
      <c r="B1791" s="9"/>
      <c r="C1791" s="7"/>
      <c r="D1791" s="7"/>
      <c r="E1791" s="7"/>
      <c r="F1791" s="7"/>
      <c r="G1791" s="7"/>
      <c r="I1791" s="7"/>
      <c r="J1791" s="7"/>
      <c r="K1791" s="7"/>
      <c r="L1791" s="7"/>
      <c r="M1791" s="7"/>
      <c r="N1791" s="7"/>
      <c r="O1791" s="7"/>
      <c r="Q1791" s="5"/>
    </row>
    <row r="1792" spans="2:17" s="3" customFormat="1" x14ac:dyDescent="0.2">
      <c r="B1792" s="9"/>
      <c r="C1792" s="7"/>
      <c r="D1792" s="7"/>
      <c r="E1792" s="7"/>
      <c r="F1792" s="7"/>
      <c r="G1792" s="7"/>
      <c r="I1792" s="7"/>
      <c r="J1792" s="7"/>
      <c r="K1792" s="7"/>
      <c r="L1792" s="7"/>
      <c r="M1792" s="7"/>
      <c r="N1792" s="7"/>
      <c r="O1792" s="7"/>
      <c r="Q1792" s="5"/>
    </row>
    <row r="1793" spans="2:17" s="3" customFormat="1" x14ac:dyDescent="0.2">
      <c r="B1793" s="9"/>
      <c r="C1793" s="7"/>
      <c r="D1793" s="7"/>
      <c r="E1793" s="7"/>
      <c r="F1793" s="7"/>
      <c r="G1793" s="7"/>
      <c r="I1793" s="7"/>
      <c r="J1793" s="7"/>
      <c r="K1793" s="7"/>
      <c r="L1793" s="7"/>
      <c r="M1793" s="7"/>
      <c r="N1793" s="7"/>
      <c r="O1793" s="7"/>
      <c r="Q1793" s="5"/>
    </row>
    <row r="1794" spans="2:17" s="3" customFormat="1" x14ac:dyDescent="0.2">
      <c r="B1794" s="9"/>
      <c r="C1794" s="7"/>
      <c r="D1794" s="7"/>
      <c r="E1794" s="7"/>
      <c r="F1794" s="7"/>
      <c r="G1794" s="7"/>
      <c r="I1794" s="7"/>
      <c r="J1794" s="7"/>
      <c r="K1794" s="7"/>
      <c r="L1794" s="7"/>
      <c r="M1794" s="7"/>
      <c r="N1794" s="7"/>
      <c r="O1794" s="7"/>
      <c r="Q1794" s="5"/>
    </row>
    <row r="1795" spans="2:17" s="3" customFormat="1" x14ac:dyDescent="0.2">
      <c r="B1795" s="9"/>
      <c r="C1795" s="7"/>
      <c r="D1795" s="7"/>
      <c r="E1795" s="7"/>
      <c r="F1795" s="7"/>
      <c r="G1795" s="7"/>
      <c r="I1795" s="7"/>
      <c r="J1795" s="7"/>
      <c r="K1795" s="7"/>
      <c r="L1795" s="7"/>
      <c r="M1795" s="7"/>
      <c r="N1795" s="7"/>
      <c r="O1795" s="7"/>
      <c r="Q1795" s="5"/>
    </row>
    <row r="1796" spans="2:17" s="3" customFormat="1" x14ac:dyDescent="0.2">
      <c r="B1796" s="9"/>
      <c r="C1796" s="7"/>
      <c r="D1796" s="7"/>
      <c r="E1796" s="7"/>
      <c r="F1796" s="7"/>
      <c r="G1796" s="7"/>
      <c r="I1796" s="7"/>
      <c r="J1796" s="7"/>
      <c r="K1796" s="7"/>
      <c r="L1796" s="7"/>
      <c r="M1796" s="7"/>
      <c r="N1796" s="7"/>
      <c r="O1796" s="7"/>
      <c r="Q1796" s="5"/>
    </row>
    <row r="1797" spans="2:17" s="3" customFormat="1" x14ac:dyDescent="0.2">
      <c r="B1797" s="9"/>
      <c r="C1797" s="7"/>
      <c r="D1797" s="7"/>
      <c r="E1797" s="7"/>
      <c r="F1797" s="7"/>
      <c r="G1797" s="7"/>
      <c r="I1797" s="7"/>
      <c r="J1797" s="7"/>
      <c r="K1797" s="7"/>
      <c r="L1797" s="7"/>
      <c r="M1797" s="7"/>
      <c r="N1797" s="7"/>
      <c r="O1797" s="7"/>
      <c r="Q1797" s="5"/>
    </row>
    <row r="1798" spans="2:17" s="3" customFormat="1" x14ac:dyDescent="0.2">
      <c r="B1798" s="9"/>
      <c r="C1798" s="7"/>
      <c r="D1798" s="7"/>
      <c r="E1798" s="7"/>
      <c r="F1798" s="7"/>
      <c r="G1798" s="7"/>
      <c r="I1798" s="7"/>
      <c r="J1798" s="7"/>
      <c r="K1798" s="7"/>
      <c r="L1798" s="7"/>
      <c r="M1798" s="7"/>
      <c r="N1798" s="7"/>
      <c r="O1798" s="7"/>
      <c r="Q1798" s="5"/>
    </row>
    <row r="1799" spans="2:17" s="3" customFormat="1" x14ac:dyDescent="0.2">
      <c r="B1799" s="9"/>
      <c r="C1799" s="7"/>
      <c r="D1799" s="7"/>
      <c r="E1799" s="7"/>
      <c r="F1799" s="7"/>
      <c r="G1799" s="7"/>
      <c r="I1799" s="7"/>
      <c r="J1799" s="7"/>
      <c r="K1799" s="7"/>
      <c r="L1799" s="7"/>
      <c r="M1799" s="7"/>
      <c r="N1799" s="7"/>
      <c r="O1799" s="7"/>
      <c r="Q1799" s="5"/>
    </row>
    <row r="1800" spans="2:17" s="3" customFormat="1" x14ac:dyDescent="0.2">
      <c r="B1800" s="9"/>
      <c r="C1800" s="7"/>
      <c r="D1800" s="7"/>
      <c r="E1800" s="7"/>
      <c r="F1800" s="7"/>
      <c r="G1800" s="7"/>
      <c r="I1800" s="7"/>
      <c r="J1800" s="7"/>
      <c r="K1800" s="7"/>
      <c r="L1800" s="7"/>
      <c r="M1800" s="7"/>
      <c r="N1800" s="7"/>
      <c r="O1800" s="7"/>
      <c r="Q1800" s="5"/>
    </row>
    <row r="1801" spans="2:17" s="3" customFormat="1" x14ac:dyDescent="0.2">
      <c r="B1801" s="9"/>
      <c r="C1801" s="7"/>
      <c r="D1801" s="7"/>
      <c r="E1801" s="7"/>
      <c r="F1801" s="7"/>
      <c r="G1801" s="7"/>
      <c r="I1801" s="7"/>
      <c r="J1801" s="7"/>
      <c r="K1801" s="7"/>
      <c r="L1801" s="7"/>
      <c r="M1801" s="7"/>
      <c r="N1801" s="7"/>
      <c r="O1801" s="7"/>
      <c r="Q1801" s="5"/>
    </row>
    <row r="1802" spans="2:17" s="3" customFormat="1" x14ac:dyDescent="0.2">
      <c r="B1802" s="9"/>
      <c r="C1802" s="7"/>
      <c r="D1802" s="7"/>
      <c r="E1802" s="7"/>
      <c r="F1802" s="7"/>
      <c r="G1802" s="7"/>
      <c r="I1802" s="7"/>
      <c r="J1802" s="7"/>
      <c r="K1802" s="7"/>
      <c r="L1802" s="7"/>
      <c r="M1802" s="7"/>
      <c r="N1802" s="7"/>
      <c r="O1802" s="7"/>
      <c r="Q1802" s="5"/>
    </row>
    <row r="1803" spans="2:17" s="3" customFormat="1" x14ac:dyDescent="0.2">
      <c r="B1803" s="9"/>
      <c r="C1803" s="7"/>
      <c r="D1803" s="7"/>
      <c r="E1803" s="7"/>
      <c r="F1803" s="7"/>
      <c r="G1803" s="7"/>
      <c r="I1803" s="7"/>
      <c r="J1803" s="7"/>
      <c r="K1803" s="7"/>
      <c r="L1803" s="7"/>
      <c r="M1803" s="7"/>
      <c r="N1803" s="7"/>
      <c r="O1803" s="7"/>
      <c r="Q1803" s="5"/>
    </row>
    <row r="1804" spans="2:17" s="3" customFormat="1" x14ac:dyDescent="0.2">
      <c r="B1804" s="9"/>
      <c r="C1804" s="7"/>
      <c r="D1804" s="7"/>
      <c r="E1804" s="7"/>
      <c r="F1804" s="7"/>
      <c r="G1804" s="7"/>
      <c r="I1804" s="7"/>
      <c r="J1804" s="7"/>
      <c r="K1804" s="7"/>
      <c r="L1804" s="7"/>
      <c r="M1804" s="7"/>
      <c r="N1804" s="7"/>
      <c r="O1804" s="7"/>
      <c r="Q1804" s="5"/>
    </row>
    <row r="1805" spans="2:17" s="3" customFormat="1" x14ac:dyDescent="0.2">
      <c r="B1805" s="9"/>
      <c r="C1805" s="7"/>
      <c r="D1805" s="7"/>
      <c r="E1805" s="7"/>
      <c r="F1805" s="7"/>
      <c r="G1805" s="7"/>
      <c r="I1805" s="7"/>
      <c r="J1805" s="7"/>
      <c r="K1805" s="7"/>
      <c r="L1805" s="7"/>
      <c r="M1805" s="7"/>
      <c r="N1805" s="7"/>
      <c r="O1805" s="7"/>
      <c r="Q1805" s="5"/>
    </row>
    <row r="1806" spans="2:17" s="3" customFormat="1" x14ac:dyDescent="0.2">
      <c r="B1806" s="9"/>
      <c r="C1806" s="7"/>
      <c r="D1806" s="7"/>
      <c r="E1806" s="7"/>
      <c r="F1806" s="7"/>
      <c r="G1806" s="7"/>
      <c r="I1806" s="7"/>
      <c r="J1806" s="7"/>
      <c r="K1806" s="7"/>
      <c r="L1806" s="7"/>
      <c r="M1806" s="7"/>
      <c r="N1806" s="7"/>
      <c r="O1806" s="7"/>
      <c r="Q1806" s="5"/>
    </row>
    <row r="1807" spans="2:17" s="3" customFormat="1" x14ac:dyDescent="0.2">
      <c r="B1807" s="9"/>
      <c r="C1807" s="7"/>
      <c r="D1807" s="7"/>
      <c r="E1807" s="7"/>
      <c r="F1807" s="7"/>
      <c r="G1807" s="7"/>
      <c r="I1807" s="7"/>
      <c r="J1807" s="7"/>
      <c r="K1807" s="7"/>
      <c r="L1807" s="7"/>
      <c r="M1807" s="7"/>
      <c r="N1807" s="7"/>
      <c r="O1807" s="7"/>
      <c r="Q1807" s="5"/>
    </row>
    <row r="1808" spans="2:17" s="3" customFormat="1" x14ac:dyDescent="0.2">
      <c r="B1808" s="9"/>
      <c r="C1808" s="7"/>
      <c r="D1808" s="7"/>
      <c r="E1808" s="7"/>
      <c r="F1808" s="7"/>
      <c r="G1808" s="7"/>
      <c r="I1808" s="7"/>
      <c r="J1808" s="7"/>
      <c r="K1808" s="7"/>
      <c r="L1808" s="7"/>
      <c r="M1808" s="7"/>
      <c r="N1808" s="7"/>
      <c r="O1808" s="7"/>
      <c r="Q1808" s="5"/>
    </row>
    <row r="1809" spans="2:17" s="3" customFormat="1" x14ac:dyDescent="0.2">
      <c r="B1809" s="9"/>
      <c r="C1809" s="7"/>
      <c r="D1809" s="7"/>
      <c r="E1809" s="7"/>
      <c r="F1809" s="7"/>
      <c r="G1809" s="7"/>
      <c r="I1809" s="7"/>
      <c r="J1809" s="7"/>
      <c r="K1809" s="7"/>
      <c r="L1809" s="7"/>
      <c r="M1809" s="7"/>
      <c r="N1809" s="7"/>
      <c r="O1809" s="7"/>
      <c r="Q1809" s="5"/>
    </row>
    <row r="1810" spans="2:17" s="3" customFormat="1" x14ac:dyDescent="0.2">
      <c r="B1810" s="9"/>
      <c r="C1810" s="7"/>
      <c r="D1810" s="7"/>
      <c r="E1810" s="7"/>
      <c r="F1810" s="7"/>
      <c r="G1810" s="7"/>
      <c r="I1810" s="7"/>
      <c r="J1810" s="7"/>
      <c r="K1810" s="7"/>
      <c r="L1810" s="7"/>
      <c r="M1810" s="7"/>
      <c r="N1810" s="7"/>
      <c r="O1810" s="7"/>
      <c r="Q1810" s="5"/>
    </row>
    <row r="1811" spans="2:17" s="3" customFormat="1" x14ac:dyDescent="0.2">
      <c r="B1811" s="9"/>
      <c r="C1811" s="7"/>
      <c r="D1811" s="7"/>
      <c r="E1811" s="7"/>
      <c r="F1811" s="7"/>
      <c r="G1811" s="7"/>
      <c r="I1811" s="7"/>
      <c r="J1811" s="7"/>
      <c r="K1811" s="7"/>
      <c r="L1811" s="7"/>
      <c r="M1811" s="7"/>
      <c r="N1811" s="7"/>
      <c r="O1811" s="7"/>
      <c r="Q1811" s="5"/>
    </row>
    <row r="1812" spans="2:17" s="3" customFormat="1" x14ac:dyDescent="0.2">
      <c r="B1812" s="9"/>
      <c r="C1812" s="7"/>
      <c r="D1812" s="7"/>
      <c r="E1812" s="7"/>
      <c r="F1812" s="7"/>
      <c r="G1812" s="7"/>
      <c r="I1812" s="7"/>
      <c r="J1812" s="7"/>
      <c r="K1812" s="7"/>
      <c r="L1812" s="7"/>
      <c r="M1812" s="7"/>
      <c r="N1812" s="7"/>
      <c r="O1812" s="7"/>
      <c r="Q1812" s="5"/>
    </row>
    <row r="1813" spans="2:17" s="3" customFormat="1" x14ac:dyDescent="0.2">
      <c r="B1813" s="9"/>
      <c r="C1813" s="7"/>
      <c r="D1813" s="7"/>
      <c r="E1813" s="7"/>
      <c r="F1813" s="7"/>
      <c r="G1813" s="7"/>
      <c r="I1813" s="7"/>
      <c r="J1813" s="7"/>
      <c r="K1813" s="7"/>
      <c r="L1813" s="7"/>
      <c r="M1813" s="7"/>
      <c r="N1813" s="7"/>
      <c r="O1813" s="7"/>
      <c r="Q1813" s="5"/>
    </row>
    <row r="1814" spans="2:17" s="3" customFormat="1" x14ac:dyDescent="0.2">
      <c r="B1814" s="9"/>
      <c r="C1814" s="7"/>
      <c r="D1814" s="7"/>
      <c r="E1814" s="7"/>
      <c r="F1814" s="7"/>
      <c r="G1814" s="7"/>
      <c r="I1814" s="7"/>
      <c r="J1814" s="7"/>
      <c r="K1814" s="7"/>
      <c r="L1814" s="7"/>
      <c r="M1814" s="7"/>
      <c r="N1814" s="7"/>
      <c r="O1814" s="7"/>
      <c r="Q1814" s="5"/>
    </row>
    <row r="1815" spans="2:17" s="3" customFormat="1" x14ac:dyDescent="0.2">
      <c r="B1815" s="9"/>
      <c r="C1815" s="7"/>
      <c r="D1815" s="7"/>
      <c r="E1815" s="7"/>
      <c r="F1815" s="7"/>
      <c r="G1815" s="7"/>
      <c r="I1815" s="7"/>
      <c r="J1815" s="7"/>
      <c r="K1815" s="7"/>
      <c r="L1815" s="7"/>
      <c r="M1815" s="7"/>
      <c r="N1815" s="7"/>
      <c r="O1815" s="7"/>
      <c r="Q1815" s="5"/>
    </row>
    <row r="1816" spans="2:17" s="3" customFormat="1" x14ac:dyDescent="0.2">
      <c r="B1816" s="9"/>
      <c r="C1816" s="7"/>
      <c r="D1816" s="7"/>
      <c r="E1816" s="7"/>
      <c r="F1816" s="7"/>
      <c r="G1816" s="7"/>
      <c r="I1816" s="7"/>
      <c r="J1816" s="7"/>
      <c r="K1816" s="7"/>
      <c r="L1816" s="7"/>
      <c r="M1816" s="7"/>
      <c r="N1816" s="7"/>
      <c r="O1816" s="7"/>
      <c r="Q1816" s="5"/>
    </row>
    <row r="1817" spans="2:17" s="3" customFormat="1" x14ac:dyDescent="0.2">
      <c r="B1817" s="9"/>
      <c r="C1817" s="7"/>
      <c r="D1817" s="7"/>
      <c r="E1817" s="7"/>
      <c r="F1817" s="7"/>
      <c r="G1817" s="7"/>
      <c r="I1817" s="7"/>
      <c r="J1817" s="7"/>
      <c r="K1817" s="7"/>
      <c r="L1817" s="7"/>
      <c r="M1817" s="7"/>
      <c r="N1817" s="7"/>
      <c r="O1817" s="7"/>
      <c r="Q1817" s="5"/>
    </row>
    <row r="1818" spans="2:17" s="3" customFormat="1" x14ac:dyDescent="0.2">
      <c r="B1818" s="9"/>
      <c r="C1818" s="7"/>
      <c r="D1818" s="7"/>
      <c r="E1818" s="7"/>
      <c r="F1818" s="7"/>
      <c r="G1818" s="7"/>
      <c r="I1818" s="7"/>
      <c r="J1818" s="7"/>
      <c r="K1818" s="7"/>
      <c r="L1818" s="7"/>
      <c r="M1818" s="7"/>
      <c r="N1818" s="7"/>
      <c r="O1818" s="7"/>
      <c r="Q1818" s="5"/>
    </row>
    <row r="1819" spans="2:17" s="3" customFormat="1" x14ac:dyDescent="0.2">
      <c r="B1819" s="9"/>
      <c r="C1819" s="7"/>
      <c r="D1819" s="7"/>
      <c r="E1819" s="7"/>
      <c r="F1819" s="7"/>
      <c r="G1819" s="7"/>
      <c r="I1819" s="7"/>
      <c r="J1819" s="7"/>
      <c r="K1819" s="7"/>
      <c r="L1819" s="7"/>
      <c r="M1819" s="7"/>
      <c r="N1819" s="7"/>
      <c r="O1819" s="7"/>
      <c r="Q1819" s="5"/>
    </row>
    <row r="1820" spans="2:17" s="3" customFormat="1" x14ac:dyDescent="0.2">
      <c r="B1820" s="9"/>
      <c r="C1820" s="7"/>
      <c r="D1820" s="7"/>
      <c r="E1820" s="7"/>
      <c r="F1820" s="7"/>
      <c r="G1820" s="7"/>
      <c r="I1820" s="7"/>
      <c r="J1820" s="7"/>
      <c r="K1820" s="7"/>
      <c r="L1820" s="7"/>
      <c r="M1820" s="7"/>
      <c r="N1820" s="7"/>
      <c r="O1820" s="7"/>
      <c r="Q1820" s="5"/>
    </row>
    <row r="1821" spans="2:17" s="3" customFormat="1" x14ac:dyDescent="0.2">
      <c r="B1821" s="9"/>
      <c r="C1821" s="7"/>
      <c r="D1821" s="7"/>
      <c r="E1821" s="7"/>
      <c r="F1821" s="7"/>
      <c r="G1821" s="7"/>
      <c r="I1821" s="7"/>
      <c r="J1821" s="7"/>
      <c r="K1821" s="7"/>
      <c r="L1821" s="7"/>
      <c r="M1821" s="7"/>
      <c r="N1821" s="7"/>
      <c r="O1821" s="7"/>
      <c r="Q1821" s="5"/>
    </row>
    <row r="1822" spans="2:17" s="3" customFormat="1" x14ac:dyDescent="0.2">
      <c r="B1822" s="9"/>
      <c r="C1822" s="7"/>
      <c r="D1822" s="7"/>
      <c r="E1822" s="7"/>
      <c r="F1822" s="7"/>
      <c r="G1822" s="7"/>
      <c r="I1822" s="7"/>
      <c r="J1822" s="7"/>
      <c r="K1822" s="7"/>
      <c r="L1822" s="7"/>
      <c r="M1822" s="7"/>
      <c r="N1822" s="7"/>
      <c r="O1822" s="7"/>
      <c r="Q1822" s="5"/>
    </row>
    <row r="1823" spans="2:17" s="3" customFormat="1" x14ac:dyDescent="0.2">
      <c r="B1823" s="9"/>
      <c r="C1823" s="7"/>
      <c r="D1823" s="7"/>
      <c r="E1823" s="7"/>
      <c r="F1823" s="7"/>
      <c r="G1823" s="7"/>
      <c r="I1823" s="7"/>
      <c r="J1823" s="7"/>
      <c r="K1823" s="7"/>
      <c r="L1823" s="7"/>
      <c r="M1823" s="7"/>
      <c r="N1823" s="7"/>
      <c r="O1823" s="7"/>
      <c r="Q1823" s="5"/>
    </row>
    <row r="1824" spans="2:17" s="3" customFormat="1" x14ac:dyDescent="0.2">
      <c r="B1824" s="9"/>
      <c r="C1824" s="7"/>
      <c r="D1824" s="7"/>
      <c r="E1824" s="7"/>
      <c r="F1824" s="7"/>
      <c r="G1824" s="7"/>
      <c r="I1824" s="7"/>
      <c r="J1824" s="7"/>
      <c r="K1824" s="7"/>
      <c r="L1824" s="7"/>
      <c r="M1824" s="7"/>
      <c r="N1824" s="7"/>
      <c r="O1824" s="7"/>
      <c r="Q1824" s="5"/>
    </row>
    <row r="1825" spans="2:17" s="3" customFormat="1" x14ac:dyDescent="0.2">
      <c r="B1825" s="9"/>
      <c r="C1825" s="7"/>
      <c r="D1825" s="7"/>
      <c r="E1825" s="7"/>
      <c r="F1825" s="7"/>
      <c r="G1825" s="7"/>
      <c r="I1825" s="7"/>
      <c r="J1825" s="7"/>
      <c r="K1825" s="7"/>
      <c r="L1825" s="7"/>
      <c r="M1825" s="7"/>
      <c r="N1825" s="7"/>
      <c r="O1825" s="7"/>
      <c r="Q1825" s="5"/>
    </row>
    <row r="1826" spans="2:17" s="3" customFormat="1" x14ac:dyDescent="0.2">
      <c r="B1826" s="9"/>
      <c r="C1826" s="7"/>
      <c r="D1826" s="7"/>
      <c r="E1826" s="7"/>
      <c r="F1826" s="7"/>
      <c r="G1826" s="7"/>
      <c r="I1826" s="7"/>
      <c r="J1826" s="7"/>
      <c r="K1826" s="7"/>
      <c r="L1826" s="7"/>
      <c r="M1826" s="7"/>
      <c r="N1826" s="7"/>
      <c r="O1826" s="7"/>
      <c r="Q1826" s="5"/>
    </row>
    <row r="1827" spans="2:17" s="3" customFormat="1" x14ac:dyDescent="0.2">
      <c r="B1827" s="9"/>
      <c r="C1827" s="7"/>
      <c r="D1827" s="7"/>
      <c r="E1827" s="7"/>
      <c r="F1827" s="7"/>
      <c r="G1827" s="7"/>
      <c r="I1827" s="7"/>
      <c r="J1827" s="7"/>
      <c r="K1827" s="7"/>
      <c r="L1827" s="7"/>
      <c r="M1827" s="7"/>
      <c r="N1827" s="7"/>
      <c r="O1827" s="7"/>
      <c r="Q1827" s="5"/>
    </row>
    <row r="1828" spans="2:17" s="3" customFormat="1" x14ac:dyDescent="0.2">
      <c r="B1828" s="9"/>
      <c r="C1828" s="7"/>
      <c r="D1828" s="7"/>
      <c r="E1828" s="7"/>
      <c r="F1828" s="7"/>
      <c r="G1828" s="7"/>
      <c r="I1828" s="7"/>
      <c r="J1828" s="7"/>
      <c r="K1828" s="7"/>
      <c r="L1828" s="7"/>
      <c r="M1828" s="7"/>
      <c r="N1828" s="7"/>
      <c r="O1828" s="7"/>
      <c r="Q1828" s="5"/>
    </row>
    <row r="1829" spans="2:17" s="3" customFormat="1" x14ac:dyDescent="0.2">
      <c r="B1829" s="9"/>
      <c r="C1829" s="7"/>
      <c r="D1829" s="7"/>
      <c r="E1829" s="7"/>
      <c r="F1829" s="7"/>
      <c r="G1829" s="7"/>
      <c r="I1829" s="7"/>
      <c r="J1829" s="7"/>
      <c r="K1829" s="7"/>
      <c r="L1829" s="7"/>
      <c r="M1829" s="7"/>
      <c r="N1829" s="7"/>
      <c r="O1829" s="7"/>
      <c r="Q1829" s="5"/>
    </row>
    <row r="1830" spans="2:17" s="3" customFormat="1" x14ac:dyDescent="0.2">
      <c r="B1830" s="9"/>
      <c r="C1830" s="7"/>
      <c r="D1830" s="7"/>
      <c r="E1830" s="7"/>
      <c r="F1830" s="7"/>
      <c r="G1830" s="7"/>
      <c r="I1830" s="7"/>
      <c r="J1830" s="7"/>
      <c r="K1830" s="7"/>
      <c r="L1830" s="7"/>
      <c r="M1830" s="7"/>
      <c r="N1830" s="7"/>
      <c r="O1830" s="7"/>
      <c r="Q1830" s="5"/>
    </row>
    <row r="1831" spans="2:17" s="3" customFormat="1" x14ac:dyDescent="0.2">
      <c r="B1831" s="9"/>
      <c r="C1831" s="7"/>
      <c r="D1831" s="7"/>
      <c r="E1831" s="7"/>
      <c r="F1831" s="7"/>
      <c r="G1831" s="7"/>
      <c r="I1831" s="7"/>
      <c r="J1831" s="7"/>
      <c r="K1831" s="7"/>
      <c r="L1831" s="7"/>
      <c r="M1831" s="7"/>
      <c r="N1831" s="7"/>
      <c r="O1831" s="7"/>
      <c r="Q1831" s="5"/>
    </row>
    <row r="1832" spans="2:17" s="3" customFormat="1" x14ac:dyDescent="0.2">
      <c r="B1832" s="9"/>
      <c r="C1832" s="7"/>
      <c r="D1832" s="7"/>
      <c r="E1832" s="7"/>
      <c r="F1832" s="7"/>
      <c r="G1832" s="7"/>
      <c r="I1832" s="7"/>
      <c r="J1832" s="7"/>
      <c r="K1832" s="7"/>
      <c r="L1832" s="7"/>
      <c r="M1832" s="7"/>
      <c r="N1832" s="7"/>
      <c r="O1832" s="7"/>
      <c r="Q1832" s="5"/>
    </row>
    <row r="1833" spans="2:17" s="3" customFormat="1" x14ac:dyDescent="0.2">
      <c r="B1833" s="9"/>
      <c r="C1833" s="7"/>
      <c r="D1833" s="7"/>
      <c r="E1833" s="7"/>
      <c r="F1833" s="7"/>
      <c r="G1833" s="7"/>
      <c r="I1833" s="7"/>
      <c r="J1833" s="7"/>
      <c r="K1833" s="7"/>
      <c r="L1833" s="7"/>
      <c r="M1833" s="7"/>
      <c r="N1833" s="7"/>
      <c r="O1833" s="7"/>
      <c r="Q1833" s="5"/>
    </row>
    <row r="1834" spans="2:17" s="3" customFormat="1" x14ac:dyDescent="0.2">
      <c r="B1834" s="9"/>
      <c r="C1834" s="7"/>
      <c r="D1834" s="7"/>
      <c r="E1834" s="7"/>
      <c r="F1834" s="7"/>
      <c r="G1834" s="7"/>
      <c r="I1834" s="7"/>
      <c r="J1834" s="7"/>
      <c r="K1834" s="7"/>
      <c r="L1834" s="7"/>
      <c r="M1834" s="7"/>
      <c r="N1834" s="7"/>
      <c r="O1834" s="7"/>
      <c r="Q1834" s="5"/>
    </row>
    <row r="1835" spans="2:17" s="3" customFormat="1" x14ac:dyDescent="0.2">
      <c r="B1835" s="9"/>
      <c r="C1835" s="7"/>
      <c r="D1835" s="7"/>
      <c r="E1835" s="7"/>
      <c r="F1835" s="7"/>
      <c r="G1835" s="7"/>
      <c r="I1835" s="7"/>
      <c r="J1835" s="7"/>
      <c r="K1835" s="7"/>
      <c r="L1835" s="7"/>
      <c r="M1835" s="7"/>
      <c r="N1835" s="7"/>
      <c r="O1835" s="7"/>
      <c r="Q1835" s="5"/>
    </row>
    <row r="1836" spans="2:17" s="3" customFormat="1" x14ac:dyDescent="0.2">
      <c r="B1836" s="9"/>
      <c r="C1836" s="7"/>
      <c r="D1836" s="7"/>
      <c r="E1836" s="7"/>
      <c r="F1836" s="7"/>
      <c r="G1836" s="7"/>
      <c r="I1836" s="7"/>
      <c r="J1836" s="7"/>
      <c r="K1836" s="7"/>
      <c r="L1836" s="7"/>
      <c r="M1836" s="7"/>
      <c r="N1836" s="7"/>
      <c r="O1836" s="7"/>
      <c r="Q1836" s="5"/>
    </row>
    <row r="1837" spans="2:17" s="3" customFormat="1" x14ac:dyDescent="0.2">
      <c r="B1837" s="9"/>
      <c r="C1837" s="7"/>
      <c r="D1837" s="7"/>
      <c r="E1837" s="7"/>
      <c r="F1837" s="7"/>
      <c r="G1837" s="7"/>
      <c r="I1837" s="7"/>
      <c r="J1837" s="7"/>
      <c r="K1837" s="7"/>
      <c r="L1837" s="7"/>
      <c r="M1837" s="7"/>
      <c r="N1837" s="7"/>
      <c r="O1837" s="7"/>
      <c r="Q1837" s="5"/>
    </row>
    <row r="1838" spans="2:17" s="3" customFormat="1" x14ac:dyDescent="0.2">
      <c r="B1838" s="9"/>
      <c r="C1838" s="7"/>
      <c r="D1838" s="7"/>
      <c r="E1838" s="7"/>
      <c r="F1838" s="7"/>
      <c r="G1838" s="7"/>
      <c r="I1838" s="7"/>
      <c r="J1838" s="7"/>
      <c r="K1838" s="7"/>
      <c r="L1838" s="7"/>
      <c r="M1838" s="7"/>
      <c r="N1838" s="7"/>
      <c r="O1838" s="7"/>
      <c r="Q1838" s="5"/>
    </row>
    <row r="1839" spans="2:17" s="3" customFormat="1" x14ac:dyDescent="0.2">
      <c r="B1839" s="9"/>
      <c r="C1839" s="7"/>
      <c r="D1839" s="7"/>
      <c r="E1839" s="7"/>
      <c r="F1839" s="7"/>
      <c r="G1839" s="7"/>
      <c r="I1839" s="7"/>
      <c r="J1839" s="7"/>
      <c r="K1839" s="7"/>
      <c r="L1839" s="7"/>
      <c r="M1839" s="7"/>
      <c r="N1839" s="7"/>
      <c r="O1839" s="7"/>
      <c r="Q1839" s="5"/>
    </row>
    <row r="1840" spans="2:17" s="3" customFormat="1" x14ac:dyDescent="0.2">
      <c r="B1840" s="9"/>
      <c r="C1840" s="7"/>
      <c r="D1840" s="7"/>
      <c r="E1840" s="7"/>
      <c r="F1840" s="7"/>
      <c r="G1840" s="7"/>
      <c r="I1840" s="7"/>
      <c r="J1840" s="7"/>
      <c r="K1840" s="7"/>
      <c r="L1840" s="7"/>
      <c r="M1840" s="7"/>
      <c r="N1840" s="7"/>
      <c r="O1840" s="7"/>
      <c r="Q1840" s="5"/>
    </row>
    <row r="1841" spans="2:17" s="3" customFormat="1" x14ac:dyDescent="0.2">
      <c r="B1841" s="9"/>
      <c r="C1841" s="7"/>
      <c r="D1841" s="7"/>
      <c r="E1841" s="7"/>
      <c r="F1841" s="7"/>
      <c r="G1841" s="7"/>
      <c r="I1841" s="7"/>
      <c r="J1841" s="7"/>
      <c r="K1841" s="7"/>
      <c r="L1841" s="7"/>
      <c r="M1841" s="7"/>
      <c r="N1841" s="7"/>
      <c r="O1841" s="7"/>
      <c r="Q1841" s="5"/>
    </row>
    <row r="1842" spans="2:17" s="3" customFormat="1" x14ac:dyDescent="0.2">
      <c r="B1842" s="9"/>
      <c r="C1842" s="7"/>
      <c r="D1842" s="7"/>
      <c r="E1842" s="7"/>
      <c r="F1842" s="7"/>
      <c r="G1842" s="7"/>
      <c r="I1842" s="7"/>
      <c r="J1842" s="7"/>
      <c r="K1842" s="7"/>
      <c r="L1842" s="7"/>
      <c r="M1842" s="7"/>
      <c r="N1842" s="7"/>
      <c r="O1842" s="7"/>
      <c r="Q1842" s="5"/>
    </row>
    <row r="1843" spans="2:17" s="3" customFormat="1" x14ac:dyDescent="0.2">
      <c r="B1843" s="9"/>
      <c r="C1843" s="7"/>
      <c r="D1843" s="7"/>
      <c r="E1843" s="7"/>
      <c r="F1843" s="7"/>
      <c r="G1843" s="7"/>
      <c r="I1843" s="7"/>
      <c r="J1843" s="7"/>
      <c r="K1843" s="7"/>
      <c r="L1843" s="7"/>
      <c r="M1843" s="7"/>
      <c r="N1843" s="7"/>
      <c r="O1843" s="7"/>
      <c r="Q1843" s="5"/>
    </row>
    <row r="1844" spans="2:17" s="3" customFormat="1" x14ac:dyDescent="0.2">
      <c r="B1844" s="9"/>
      <c r="C1844" s="7"/>
      <c r="D1844" s="7"/>
      <c r="E1844" s="7"/>
      <c r="F1844" s="7"/>
      <c r="G1844" s="7"/>
      <c r="I1844" s="7"/>
      <c r="J1844" s="7"/>
      <c r="K1844" s="7"/>
      <c r="L1844" s="7"/>
      <c r="M1844" s="7"/>
      <c r="N1844" s="7"/>
      <c r="O1844" s="7"/>
      <c r="Q1844" s="5"/>
    </row>
    <row r="1845" spans="2:17" s="3" customFormat="1" x14ac:dyDescent="0.2">
      <c r="B1845" s="9"/>
      <c r="C1845" s="7"/>
      <c r="D1845" s="7"/>
      <c r="E1845" s="7"/>
      <c r="F1845" s="7"/>
      <c r="G1845" s="7"/>
      <c r="I1845" s="7"/>
      <c r="J1845" s="7"/>
      <c r="K1845" s="7"/>
      <c r="L1845" s="7"/>
      <c r="M1845" s="7"/>
      <c r="N1845" s="7"/>
      <c r="O1845" s="7"/>
      <c r="Q1845" s="5"/>
    </row>
    <row r="1846" spans="2:17" s="3" customFormat="1" x14ac:dyDescent="0.2">
      <c r="B1846" s="9"/>
      <c r="C1846" s="7"/>
      <c r="D1846" s="7"/>
      <c r="E1846" s="7"/>
      <c r="F1846" s="7"/>
      <c r="G1846" s="7"/>
      <c r="I1846" s="7"/>
      <c r="J1846" s="7"/>
      <c r="K1846" s="7"/>
      <c r="L1846" s="7"/>
      <c r="M1846" s="7"/>
      <c r="N1846" s="7"/>
      <c r="O1846" s="7"/>
      <c r="Q1846" s="5"/>
    </row>
    <row r="1847" spans="2:17" s="3" customFormat="1" x14ac:dyDescent="0.2">
      <c r="B1847" s="9"/>
      <c r="C1847" s="7"/>
      <c r="D1847" s="7"/>
      <c r="E1847" s="7"/>
      <c r="F1847" s="7"/>
      <c r="G1847" s="7"/>
      <c r="I1847" s="7"/>
      <c r="J1847" s="7"/>
      <c r="K1847" s="7"/>
      <c r="L1847" s="7"/>
      <c r="M1847" s="7"/>
      <c r="N1847" s="7"/>
      <c r="O1847" s="7"/>
      <c r="Q1847" s="5"/>
    </row>
    <row r="1848" spans="2:17" s="3" customFormat="1" x14ac:dyDescent="0.2">
      <c r="B1848" s="9"/>
      <c r="C1848" s="7"/>
      <c r="D1848" s="7"/>
      <c r="E1848" s="7"/>
      <c r="F1848" s="7"/>
      <c r="G1848" s="7"/>
      <c r="I1848" s="7"/>
      <c r="J1848" s="7"/>
      <c r="K1848" s="7"/>
      <c r="L1848" s="7"/>
      <c r="M1848" s="7"/>
      <c r="N1848" s="7"/>
      <c r="O1848" s="7"/>
      <c r="Q1848" s="5"/>
    </row>
    <row r="1849" spans="2:17" s="3" customFormat="1" x14ac:dyDescent="0.2">
      <c r="B1849" s="9"/>
      <c r="C1849" s="7"/>
      <c r="D1849" s="7"/>
      <c r="E1849" s="7"/>
      <c r="F1849" s="7"/>
      <c r="G1849" s="7"/>
      <c r="I1849" s="7"/>
      <c r="J1849" s="7"/>
      <c r="K1849" s="7"/>
      <c r="L1849" s="7"/>
      <c r="M1849" s="7"/>
      <c r="N1849" s="7"/>
      <c r="O1849" s="7"/>
      <c r="Q1849" s="5"/>
    </row>
    <row r="1850" spans="2:17" s="3" customFormat="1" x14ac:dyDescent="0.2">
      <c r="B1850" s="9"/>
      <c r="C1850" s="7"/>
      <c r="D1850" s="7"/>
      <c r="E1850" s="7"/>
      <c r="F1850" s="7"/>
      <c r="G1850" s="7"/>
      <c r="I1850" s="7"/>
      <c r="J1850" s="7"/>
      <c r="K1850" s="7"/>
      <c r="L1850" s="7"/>
      <c r="M1850" s="7"/>
      <c r="N1850" s="7"/>
      <c r="O1850" s="7"/>
      <c r="Q1850" s="5"/>
    </row>
    <row r="1851" spans="2:17" s="3" customFormat="1" x14ac:dyDescent="0.2">
      <c r="B1851" s="9"/>
      <c r="C1851" s="7"/>
      <c r="D1851" s="7"/>
      <c r="E1851" s="7"/>
      <c r="F1851" s="7"/>
      <c r="G1851" s="7"/>
      <c r="I1851" s="7"/>
      <c r="J1851" s="7"/>
      <c r="K1851" s="7"/>
      <c r="L1851" s="7"/>
      <c r="M1851" s="7"/>
      <c r="N1851" s="7"/>
      <c r="O1851" s="7"/>
      <c r="Q1851" s="5"/>
    </row>
    <row r="1852" spans="2:17" s="3" customFormat="1" x14ac:dyDescent="0.2">
      <c r="B1852" s="9"/>
      <c r="C1852" s="7"/>
      <c r="D1852" s="7"/>
      <c r="E1852" s="7"/>
      <c r="F1852" s="7"/>
      <c r="G1852" s="7"/>
      <c r="I1852" s="7"/>
      <c r="J1852" s="7"/>
      <c r="K1852" s="7"/>
      <c r="L1852" s="7"/>
      <c r="M1852" s="7"/>
      <c r="N1852" s="7"/>
      <c r="O1852" s="7"/>
      <c r="Q1852" s="5"/>
    </row>
    <row r="1853" spans="2:17" s="3" customFormat="1" x14ac:dyDescent="0.2">
      <c r="B1853" s="9"/>
      <c r="C1853" s="7"/>
      <c r="D1853" s="7"/>
      <c r="E1853" s="7"/>
      <c r="F1853" s="7"/>
      <c r="G1853" s="7"/>
      <c r="I1853" s="7"/>
      <c r="J1853" s="7"/>
      <c r="K1853" s="7"/>
      <c r="L1853" s="7"/>
      <c r="M1853" s="7"/>
      <c r="N1853" s="7"/>
      <c r="O1853" s="7"/>
      <c r="Q1853" s="5"/>
    </row>
    <row r="1854" spans="2:17" s="3" customFormat="1" x14ac:dyDescent="0.2">
      <c r="B1854" s="9"/>
      <c r="C1854" s="7"/>
      <c r="D1854" s="7"/>
      <c r="E1854" s="7"/>
      <c r="F1854" s="7"/>
      <c r="G1854" s="7"/>
      <c r="I1854" s="7"/>
      <c r="J1854" s="7"/>
      <c r="K1854" s="7"/>
      <c r="L1854" s="7"/>
      <c r="M1854" s="7"/>
      <c r="N1854" s="7"/>
      <c r="O1854" s="7"/>
      <c r="Q1854" s="5"/>
    </row>
    <row r="1855" spans="2:17" s="3" customFormat="1" x14ac:dyDescent="0.2">
      <c r="B1855" s="9"/>
      <c r="C1855" s="7"/>
      <c r="D1855" s="7"/>
      <c r="E1855" s="7"/>
      <c r="F1855" s="7"/>
      <c r="G1855" s="7"/>
      <c r="I1855" s="7"/>
      <c r="J1855" s="7"/>
      <c r="K1855" s="7"/>
      <c r="L1855" s="7"/>
      <c r="M1855" s="7"/>
      <c r="N1855" s="7"/>
      <c r="O1855" s="7"/>
      <c r="Q1855" s="5"/>
    </row>
    <row r="1856" spans="2:17" s="3" customFormat="1" x14ac:dyDescent="0.2">
      <c r="B1856" s="9"/>
      <c r="C1856" s="7"/>
      <c r="D1856" s="7"/>
      <c r="E1856" s="7"/>
      <c r="F1856" s="7"/>
      <c r="G1856" s="7"/>
      <c r="I1856" s="7"/>
      <c r="J1856" s="7"/>
      <c r="K1856" s="7"/>
      <c r="L1856" s="7"/>
      <c r="M1856" s="7"/>
      <c r="N1856" s="7"/>
      <c r="O1856" s="7"/>
      <c r="Q1856" s="5"/>
    </row>
    <row r="1857" spans="2:17" s="3" customFormat="1" x14ac:dyDescent="0.2">
      <c r="B1857" s="9"/>
      <c r="C1857" s="7"/>
      <c r="D1857" s="7"/>
      <c r="E1857" s="7"/>
      <c r="F1857" s="7"/>
      <c r="G1857" s="7"/>
      <c r="I1857" s="7"/>
      <c r="J1857" s="7"/>
      <c r="K1857" s="7"/>
      <c r="L1857" s="7"/>
      <c r="M1857" s="7"/>
      <c r="N1857" s="7"/>
      <c r="O1857" s="7"/>
      <c r="Q1857" s="5"/>
    </row>
    <row r="1858" spans="2:17" s="3" customFormat="1" x14ac:dyDescent="0.2">
      <c r="B1858" s="9"/>
      <c r="C1858" s="7"/>
      <c r="D1858" s="7"/>
      <c r="E1858" s="7"/>
      <c r="F1858" s="7"/>
      <c r="G1858" s="7"/>
      <c r="I1858" s="7"/>
      <c r="J1858" s="7"/>
      <c r="K1858" s="7"/>
      <c r="L1858" s="7"/>
      <c r="M1858" s="7"/>
      <c r="N1858" s="7"/>
      <c r="O1858" s="7"/>
      <c r="Q1858" s="5"/>
    </row>
    <row r="1859" spans="2:17" s="3" customFormat="1" x14ac:dyDescent="0.2">
      <c r="B1859" s="9"/>
      <c r="C1859" s="7"/>
      <c r="D1859" s="7"/>
      <c r="E1859" s="7"/>
      <c r="F1859" s="7"/>
      <c r="G1859" s="7"/>
      <c r="I1859" s="7"/>
      <c r="J1859" s="7"/>
      <c r="K1859" s="7"/>
      <c r="L1859" s="7"/>
      <c r="M1859" s="7"/>
      <c r="N1859" s="7"/>
      <c r="O1859" s="7"/>
      <c r="Q1859" s="5"/>
    </row>
    <row r="1860" spans="2:17" s="3" customFormat="1" x14ac:dyDescent="0.2">
      <c r="B1860" s="9"/>
      <c r="C1860" s="7"/>
      <c r="D1860" s="7"/>
      <c r="E1860" s="7"/>
      <c r="F1860" s="7"/>
      <c r="G1860" s="7"/>
      <c r="I1860" s="7"/>
      <c r="J1860" s="7"/>
      <c r="K1860" s="7"/>
      <c r="L1860" s="7"/>
      <c r="M1860" s="7"/>
      <c r="N1860" s="7"/>
      <c r="O1860" s="7"/>
      <c r="Q1860" s="5"/>
    </row>
    <row r="1861" spans="2:17" s="3" customFormat="1" x14ac:dyDescent="0.2">
      <c r="B1861" s="9"/>
      <c r="C1861" s="7"/>
      <c r="D1861" s="7"/>
      <c r="E1861" s="7"/>
      <c r="F1861" s="7"/>
      <c r="G1861" s="7"/>
      <c r="I1861" s="7"/>
      <c r="J1861" s="7"/>
      <c r="K1861" s="7"/>
      <c r="L1861" s="7"/>
      <c r="M1861" s="7"/>
      <c r="N1861" s="7"/>
      <c r="O1861" s="7"/>
      <c r="Q1861" s="5"/>
    </row>
    <row r="1862" spans="2:17" s="3" customFormat="1" x14ac:dyDescent="0.2">
      <c r="B1862" s="9"/>
      <c r="C1862" s="7"/>
      <c r="D1862" s="7"/>
      <c r="E1862" s="7"/>
      <c r="F1862" s="7"/>
      <c r="G1862" s="7"/>
      <c r="I1862" s="7"/>
      <c r="J1862" s="7"/>
      <c r="K1862" s="7"/>
      <c r="L1862" s="7"/>
      <c r="M1862" s="7"/>
      <c r="N1862" s="7"/>
      <c r="O1862" s="7"/>
      <c r="Q1862" s="5"/>
    </row>
    <row r="1863" spans="2:17" s="3" customFormat="1" x14ac:dyDescent="0.2">
      <c r="B1863" s="9"/>
      <c r="C1863" s="7"/>
      <c r="D1863" s="7"/>
      <c r="E1863" s="7"/>
      <c r="F1863" s="7"/>
      <c r="G1863" s="7"/>
      <c r="I1863" s="7"/>
      <c r="J1863" s="7"/>
      <c r="K1863" s="7"/>
      <c r="L1863" s="7"/>
      <c r="M1863" s="7"/>
      <c r="N1863" s="7"/>
      <c r="O1863" s="7"/>
      <c r="Q1863" s="5"/>
    </row>
    <row r="1864" spans="2:17" s="3" customFormat="1" x14ac:dyDescent="0.2">
      <c r="B1864" s="9"/>
      <c r="C1864" s="7"/>
      <c r="D1864" s="7"/>
      <c r="E1864" s="7"/>
      <c r="F1864" s="7"/>
      <c r="G1864" s="7"/>
      <c r="I1864" s="7"/>
      <c r="J1864" s="7"/>
      <c r="K1864" s="7"/>
      <c r="L1864" s="7"/>
      <c r="M1864" s="7"/>
      <c r="N1864" s="7"/>
      <c r="O1864" s="7"/>
      <c r="Q1864" s="5"/>
    </row>
    <row r="1865" spans="2:17" s="3" customFormat="1" x14ac:dyDescent="0.2">
      <c r="B1865" s="9"/>
      <c r="C1865" s="7"/>
      <c r="D1865" s="7"/>
      <c r="E1865" s="7"/>
      <c r="F1865" s="7"/>
      <c r="G1865" s="7"/>
      <c r="I1865" s="7"/>
      <c r="J1865" s="7"/>
      <c r="K1865" s="7"/>
      <c r="L1865" s="7"/>
      <c r="M1865" s="7"/>
      <c r="N1865" s="7"/>
      <c r="O1865" s="7"/>
      <c r="Q1865" s="5"/>
    </row>
    <row r="1866" spans="2:17" s="3" customFormat="1" x14ac:dyDescent="0.2">
      <c r="B1866" s="9"/>
      <c r="C1866" s="7"/>
      <c r="D1866" s="7"/>
      <c r="E1866" s="7"/>
      <c r="F1866" s="7"/>
      <c r="G1866" s="7"/>
      <c r="I1866" s="7"/>
      <c r="J1866" s="7"/>
      <c r="K1866" s="7"/>
      <c r="L1866" s="7"/>
      <c r="M1866" s="7"/>
      <c r="N1866" s="7"/>
      <c r="O1866" s="7"/>
      <c r="Q1866" s="5"/>
    </row>
    <row r="1867" spans="2:17" s="3" customFormat="1" x14ac:dyDescent="0.2">
      <c r="B1867" s="9"/>
      <c r="C1867" s="7"/>
      <c r="D1867" s="7"/>
      <c r="E1867" s="7"/>
      <c r="F1867" s="7"/>
      <c r="G1867" s="7"/>
      <c r="I1867" s="7"/>
      <c r="J1867" s="7"/>
      <c r="K1867" s="7"/>
      <c r="L1867" s="7"/>
      <c r="M1867" s="7"/>
      <c r="N1867" s="7"/>
      <c r="O1867" s="7"/>
      <c r="Q1867" s="5"/>
    </row>
    <row r="1868" spans="2:17" s="3" customFormat="1" x14ac:dyDescent="0.2">
      <c r="B1868" s="9"/>
      <c r="C1868" s="7"/>
      <c r="D1868" s="7"/>
      <c r="E1868" s="7"/>
      <c r="F1868" s="7"/>
      <c r="G1868" s="7"/>
      <c r="I1868" s="7"/>
      <c r="J1868" s="7"/>
      <c r="K1868" s="7"/>
      <c r="L1868" s="7"/>
      <c r="M1868" s="7"/>
      <c r="N1868" s="7"/>
      <c r="O1868" s="7"/>
      <c r="Q1868" s="5"/>
    </row>
    <row r="1869" spans="2:17" s="3" customFormat="1" x14ac:dyDescent="0.2">
      <c r="B1869" s="9"/>
      <c r="C1869" s="7"/>
      <c r="D1869" s="7"/>
      <c r="E1869" s="7"/>
      <c r="F1869" s="7"/>
      <c r="G1869" s="7"/>
      <c r="I1869" s="7"/>
      <c r="J1869" s="7"/>
      <c r="K1869" s="7"/>
      <c r="L1869" s="7"/>
      <c r="M1869" s="7"/>
      <c r="N1869" s="7"/>
      <c r="O1869" s="7"/>
      <c r="Q1869" s="5"/>
    </row>
    <row r="1870" spans="2:17" s="3" customFormat="1" x14ac:dyDescent="0.2">
      <c r="B1870" s="9"/>
      <c r="C1870" s="7"/>
      <c r="D1870" s="7"/>
      <c r="E1870" s="7"/>
      <c r="F1870" s="7"/>
      <c r="G1870" s="7"/>
      <c r="I1870" s="7"/>
      <c r="J1870" s="7"/>
      <c r="K1870" s="7"/>
      <c r="L1870" s="7"/>
      <c r="M1870" s="7"/>
      <c r="N1870" s="7"/>
      <c r="O1870" s="7"/>
      <c r="Q1870" s="5"/>
    </row>
    <row r="1871" spans="2:17" s="3" customFormat="1" x14ac:dyDescent="0.2">
      <c r="B1871" s="9"/>
      <c r="C1871" s="7"/>
      <c r="D1871" s="7"/>
      <c r="E1871" s="7"/>
      <c r="F1871" s="7"/>
      <c r="G1871" s="7"/>
      <c r="I1871" s="7"/>
      <c r="J1871" s="7"/>
      <c r="K1871" s="7"/>
      <c r="L1871" s="7"/>
      <c r="M1871" s="7"/>
      <c r="N1871" s="7"/>
      <c r="O1871" s="7"/>
      <c r="Q1871" s="5"/>
    </row>
    <row r="1872" spans="2:17" s="3" customFormat="1" x14ac:dyDescent="0.2">
      <c r="B1872" s="9"/>
      <c r="C1872" s="7"/>
      <c r="D1872" s="7"/>
      <c r="E1872" s="7"/>
      <c r="F1872" s="7"/>
      <c r="G1872" s="7"/>
      <c r="I1872" s="7"/>
      <c r="J1872" s="7"/>
      <c r="K1872" s="7"/>
      <c r="L1872" s="7"/>
      <c r="M1872" s="7"/>
      <c r="N1872" s="7"/>
      <c r="O1872" s="7"/>
      <c r="Q1872" s="5"/>
    </row>
    <row r="1873" spans="2:17" s="3" customFormat="1" x14ac:dyDescent="0.2">
      <c r="B1873" s="9"/>
      <c r="C1873" s="7"/>
      <c r="D1873" s="7"/>
      <c r="E1873" s="7"/>
      <c r="F1873" s="7"/>
      <c r="G1873" s="7"/>
      <c r="I1873" s="7"/>
      <c r="J1873" s="7"/>
      <c r="K1873" s="7"/>
      <c r="L1873" s="7"/>
      <c r="M1873" s="7"/>
      <c r="N1873" s="7"/>
      <c r="O1873" s="7"/>
      <c r="Q1873" s="5"/>
    </row>
    <row r="1874" spans="2:17" s="3" customFormat="1" x14ac:dyDescent="0.2">
      <c r="B1874" s="9"/>
      <c r="C1874" s="7"/>
      <c r="D1874" s="7"/>
      <c r="E1874" s="7"/>
      <c r="F1874" s="7"/>
      <c r="G1874" s="7"/>
      <c r="I1874" s="7"/>
      <c r="J1874" s="7"/>
      <c r="K1874" s="7"/>
      <c r="L1874" s="7"/>
      <c r="M1874" s="7"/>
      <c r="N1874" s="7"/>
      <c r="O1874" s="7"/>
      <c r="Q1874" s="5"/>
    </row>
    <row r="1875" spans="2:17" s="3" customFormat="1" x14ac:dyDescent="0.2">
      <c r="B1875" s="9"/>
      <c r="C1875" s="7"/>
      <c r="D1875" s="7"/>
      <c r="E1875" s="7"/>
      <c r="F1875" s="7"/>
      <c r="G1875" s="7"/>
      <c r="I1875" s="7"/>
      <c r="J1875" s="7"/>
      <c r="K1875" s="7"/>
      <c r="L1875" s="7"/>
      <c r="M1875" s="7"/>
      <c r="N1875" s="7"/>
      <c r="O1875" s="7"/>
      <c r="Q1875" s="5"/>
    </row>
    <row r="1876" spans="2:17" s="3" customFormat="1" x14ac:dyDescent="0.2">
      <c r="B1876" s="9"/>
      <c r="C1876" s="7"/>
      <c r="D1876" s="7"/>
      <c r="E1876" s="7"/>
      <c r="F1876" s="7"/>
      <c r="G1876" s="7"/>
      <c r="I1876" s="7"/>
      <c r="J1876" s="7"/>
      <c r="K1876" s="7"/>
      <c r="L1876" s="7"/>
      <c r="M1876" s="7"/>
      <c r="N1876" s="7"/>
      <c r="O1876" s="7"/>
      <c r="Q1876" s="5"/>
    </row>
    <row r="1877" spans="2:17" s="3" customFormat="1" x14ac:dyDescent="0.2">
      <c r="B1877" s="9"/>
      <c r="C1877" s="7"/>
      <c r="D1877" s="7"/>
      <c r="E1877" s="7"/>
      <c r="F1877" s="7"/>
      <c r="G1877" s="7"/>
      <c r="I1877" s="7"/>
      <c r="J1877" s="7"/>
      <c r="K1877" s="7"/>
      <c r="L1877" s="7"/>
      <c r="M1877" s="7"/>
      <c r="N1877" s="7"/>
      <c r="O1877" s="7"/>
      <c r="Q1877" s="5"/>
    </row>
    <row r="1878" spans="2:17" s="3" customFormat="1" x14ac:dyDescent="0.2">
      <c r="B1878" s="9"/>
      <c r="C1878" s="7"/>
      <c r="D1878" s="7"/>
      <c r="E1878" s="7"/>
      <c r="F1878" s="7"/>
      <c r="G1878" s="7"/>
      <c r="I1878" s="7"/>
      <c r="J1878" s="7"/>
      <c r="K1878" s="7"/>
      <c r="L1878" s="7"/>
      <c r="M1878" s="7"/>
      <c r="N1878" s="7"/>
      <c r="O1878" s="7"/>
      <c r="Q1878" s="5"/>
    </row>
    <row r="1879" spans="2:17" s="3" customFormat="1" x14ac:dyDescent="0.2">
      <c r="B1879" s="9"/>
      <c r="C1879" s="7"/>
      <c r="D1879" s="7"/>
      <c r="E1879" s="7"/>
      <c r="F1879" s="7"/>
      <c r="G1879" s="7"/>
      <c r="I1879" s="7"/>
      <c r="J1879" s="7"/>
      <c r="K1879" s="7"/>
      <c r="L1879" s="7"/>
      <c r="M1879" s="7"/>
      <c r="N1879" s="7"/>
      <c r="O1879" s="7"/>
      <c r="Q1879" s="5"/>
    </row>
    <row r="1880" spans="2:17" s="3" customFormat="1" x14ac:dyDescent="0.2">
      <c r="B1880" s="9"/>
      <c r="C1880" s="7"/>
      <c r="D1880" s="7"/>
      <c r="E1880" s="7"/>
      <c r="F1880" s="7"/>
      <c r="G1880" s="7"/>
      <c r="I1880" s="7"/>
      <c r="J1880" s="7"/>
      <c r="K1880" s="7"/>
      <c r="L1880" s="7"/>
      <c r="M1880" s="7"/>
      <c r="N1880" s="7"/>
      <c r="O1880" s="7"/>
      <c r="Q1880" s="5"/>
    </row>
    <row r="1881" spans="2:17" s="3" customFormat="1" x14ac:dyDescent="0.2">
      <c r="B1881" s="9"/>
      <c r="C1881" s="7"/>
      <c r="D1881" s="7"/>
      <c r="E1881" s="7"/>
      <c r="F1881" s="7"/>
      <c r="G1881" s="7"/>
      <c r="I1881" s="7"/>
      <c r="J1881" s="7"/>
      <c r="K1881" s="7"/>
      <c r="L1881" s="7"/>
      <c r="M1881" s="7"/>
      <c r="N1881" s="7"/>
      <c r="O1881" s="7"/>
      <c r="Q1881" s="5"/>
    </row>
    <row r="1882" spans="2:17" s="3" customFormat="1" x14ac:dyDescent="0.2">
      <c r="B1882" s="9"/>
      <c r="C1882" s="7"/>
      <c r="D1882" s="7"/>
      <c r="E1882" s="7"/>
      <c r="F1882" s="7"/>
      <c r="G1882" s="7"/>
      <c r="I1882" s="7"/>
      <c r="J1882" s="7"/>
      <c r="K1882" s="7"/>
      <c r="L1882" s="7"/>
      <c r="M1882" s="7"/>
      <c r="N1882" s="7"/>
      <c r="O1882" s="7"/>
      <c r="Q1882" s="5"/>
    </row>
    <row r="1883" spans="2:17" s="3" customFormat="1" x14ac:dyDescent="0.2">
      <c r="B1883" s="9"/>
      <c r="C1883" s="7"/>
      <c r="D1883" s="7"/>
      <c r="E1883" s="7"/>
      <c r="F1883" s="7"/>
      <c r="G1883" s="7"/>
      <c r="I1883" s="7"/>
      <c r="J1883" s="7"/>
      <c r="K1883" s="7"/>
      <c r="L1883" s="7"/>
      <c r="M1883" s="7"/>
      <c r="N1883" s="7"/>
      <c r="O1883" s="7"/>
      <c r="Q1883" s="5"/>
    </row>
    <row r="1884" spans="2:17" s="3" customFormat="1" x14ac:dyDescent="0.2">
      <c r="B1884" s="9"/>
      <c r="C1884" s="7"/>
      <c r="D1884" s="7"/>
      <c r="E1884" s="7"/>
      <c r="F1884" s="7"/>
      <c r="G1884" s="7"/>
      <c r="I1884" s="7"/>
      <c r="J1884" s="7"/>
      <c r="K1884" s="7"/>
      <c r="L1884" s="7"/>
      <c r="M1884" s="7"/>
      <c r="N1884" s="7"/>
      <c r="O1884" s="7"/>
      <c r="Q1884" s="5"/>
    </row>
    <row r="1885" spans="2:17" s="3" customFormat="1" x14ac:dyDescent="0.2">
      <c r="B1885" s="9"/>
      <c r="C1885" s="7"/>
      <c r="D1885" s="7"/>
      <c r="E1885" s="7"/>
      <c r="F1885" s="7"/>
      <c r="G1885" s="7"/>
      <c r="I1885" s="7"/>
      <c r="J1885" s="7"/>
      <c r="K1885" s="7"/>
      <c r="L1885" s="7"/>
      <c r="M1885" s="7"/>
      <c r="N1885" s="7"/>
      <c r="O1885" s="7"/>
      <c r="Q1885" s="5"/>
    </row>
    <row r="1886" spans="2:17" s="3" customFormat="1" x14ac:dyDescent="0.2">
      <c r="B1886" s="9"/>
      <c r="C1886" s="7"/>
      <c r="D1886" s="7"/>
      <c r="E1886" s="7"/>
      <c r="F1886" s="7"/>
      <c r="G1886" s="7"/>
      <c r="I1886" s="7"/>
      <c r="J1886" s="7"/>
      <c r="K1886" s="7"/>
      <c r="L1886" s="7"/>
      <c r="M1886" s="7"/>
      <c r="N1886" s="7"/>
      <c r="O1886" s="7"/>
      <c r="Q1886" s="5"/>
    </row>
    <row r="1887" spans="2:17" s="3" customFormat="1" x14ac:dyDescent="0.2">
      <c r="B1887" s="9"/>
      <c r="C1887" s="7"/>
      <c r="D1887" s="7"/>
      <c r="E1887" s="7"/>
      <c r="F1887" s="7"/>
      <c r="G1887" s="7"/>
      <c r="I1887" s="7"/>
      <c r="J1887" s="7"/>
      <c r="K1887" s="7"/>
      <c r="L1887" s="7"/>
      <c r="M1887" s="7"/>
      <c r="N1887" s="7"/>
      <c r="O1887" s="7"/>
      <c r="Q1887" s="5"/>
    </row>
    <row r="1888" spans="2:17" s="3" customFormat="1" x14ac:dyDescent="0.2">
      <c r="B1888" s="9"/>
      <c r="C1888" s="7"/>
      <c r="D1888" s="7"/>
      <c r="E1888" s="7"/>
      <c r="F1888" s="7"/>
      <c r="G1888" s="7"/>
      <c r="I1888" s="7"/>
      <c r="J1888" s="7"/>
      <c r="K1888" s="7"/>
      <c r="L1888" s="7"/>
      <c r="M1888" s="7"/>
      <c r="N1888" s="7"/>
      <c r="O1888" s="7"/>
      <c r="Q1888" s="5"/>
    </row>
    <row r="1889" spans="2:17" s="3" customFormat="1" x14ac:dyDescent="0.2">
      <c r="B1889" s="9"/>
      <c r="C1889" s="7"/>
      <c r="D1889" s="7"/>
      <c r="E1889" s="7"/>
      <c r="F1889" s="7"/>
      <c r="G1889" s="7"/>
      <c r="I1889" s="7"/>
      <c r="J1889" s="7"/>
      <c r="K1889" s="7"/>
      <c r="L1889" s="7"/>
      <c r="M1889" s="7"/>
      <c r="N1889" s="7"/>
      <c r="O1889" s="7"/>
      <c r="Q1889" s="5"/>
    </row>
    <row r="1890" spans="2:17" s="3" customFormat="1" x14ac:dyDescent="0.2">
      <c r="B1890" s="9"/>
      <c r="C1890" s="7"/>
      <c r="D1890" s="7"/>
      <c r="E1890" s="7"/>
      <c r="F1890" s="7"/>
      <c r="G1890" s="7"/>
      <c r="I1890" s="7"/>
      <c r="J1890" s="7"/>
      <c r="K1890" s="7"/>
      <c r="L1890" s="7"/>
      <c r="M1890" s="7"/>
      <c r="N1890" s="7"/>
      <c r="O1890" s="7"/>
      <c r="Q1890" s="5"/>
    </row>
    <row r="1891" spans="2:17" s="3" customFormat="1" x14ac:dyDescent="0.2">
      <c r="B1891" s="9"/>
      <c r="C1891" s="7"/>
      <c r="D1891" s="7"/>
      <c r="E1891" s="7"/>
      <c r="F1891" s="7"/>
      <c r="G1891" s="7"/>
      <c r="I1891" s="7"/>
      <c r="J1891" s="7"/>
      <c r="K1891" s="7"/>
      <c r="L1891" s="7"/>
      <c r="M1891" s="7"/>
      <c r="N1891" s="7"/>
      <c r="O1891" s="7"/>
      <c r="Q1891" s="5"/>
    </row>
    <row r="1892" spans="2:17" s="3" customFormat="1" x14ac:dyDescent="0.2">
      <c r="B1892" s="9"/>
      <c r="C1892" s="7"/>
      <c r="D1892" s="7"/>
      <c r="E1892" s="7"/>
      <c r="F1892" s="7"/>
      <c r="G1892" s="7"/>
      <c r="I1892" s="7"/>
      <c r="J1892" s="7"/>
      <c r="K1892" s="7"/>
      <c r="L1892" s="7"/>
      <c r="M1892" s="7"/>
      <c r="N1892" s="7"/>
      <c r="O1892" s="7"/>
      <c r="Q1892" s="5"/>
    </row>
    <row r="1893" spans="2:17" s="3" customFormat="1" x14ac:dyDescent="0.2">
      <c r="B1893" s="9"/>
      <c r="C1893" s="7"/>
      <c r="D1893" s="7"/>
      <c r="E1893" s="7"/>
      <c r="F1893" s="7"/>
      <c r="G1893" s="7"/>
      <c r="I1893" s="7"/>
      <c r="J1893" s="7"/>
      <c r="K1893" s="7"/>
      <c r="L1893" s="7"/>
      <c r="M1893" s="7"/>
      <c r="N1893" s="7"/>
      <c r="O1893" s="7"/>
      <c r="Q1893" s="5"/>
    </row>
    <row r="1894" spans="2:17" s="3" customFormat="1" x14ac:dyDescent="0.2">
      <c r="B1894" s="9"/>
      <c r="C1894" s="7"/>
      <c r="D1894" s="7"/>
      <c r="E1894" s="7"/>
      <c r="F1894" s="7"/>
      <c r="G1894" s="7"/>
      <c r="I1894" s="7"/>
      <c r="J1894" s="7"/>
      <c r="K1894" s="7"/>
      <c r="L1894" s="7"/>
      <c r="M1894" s="7"/>
      <c r="N1894" s="7"/>
      <c r="O1894" s="7"/>
      <c r="Q1894" s="5"/>
    </row>
    <row r="1895" spans="2:17" s="3" customFormat="1" x14ac:dyDescent="0.2">
      <c r="B1895" s="9"/>
      <c r="C1895" s="7"/>
      <c r="D1895" s="7"/>
      <c r="E1895" s="7"/>
      <c r="F1895" s="7"/>
      <c r="G1895" s="7"/>
      <c r="I1895" s="7"/>
      <c r="J1895" s="7"/>
      <c r="K1895" s="7"/>
      <c r="L1895" s="7"/>
      <c r="M1895" s="7"/>
      <c r="N1895" s="7"/>
      <c r="O1895" s="7"/>
      <c r="Q1895" s="5"/>
    </row>
    <row r="1896" spans="2:17" s="3" customFormat="1" x14ac:dyDescent="0.2">
      <c r="B1896" s="9"/>
      <c r="C1896" s="7"/>
      <c r="D1896" s="7"/>
      <c r="E1896" s="7"/>
      <c r="F1896" s="7"/>
      <c r="G1896" s="7"/>
      <c r="I1896" s="7"/>
      <c r="J1896" s="7"/>
      <c r="K1896" s="7"/>
      <c r="L1896" s="7"/>
      <c r="M1896" s="7"/>
      <c r="N1896" s="7"/>
      <c r="O1896" s="7"/>
      <c r="Q1896" s="5"/>
    </row>
    <row r="1897" spans="2:17" s="3" customFormat="1" x14ac:dyDescent="0.2">
      <c r="B1897" s="9"/>
      <c r="C1897" s="7"/>
      <c r="D1897" s="7"/>
      <c r="E1897" s="7"/>
      <c r="F1897" s="7"/>
      <c r="G1897" s="7"/>
      <c r="I1897" s="7"/>
      <c r="J1897" s="7"/>
      <c r="K1897" s="7"/>
      <c r="L1897" s="7"/>
      <c r="M1897" s="7"/>
      <c r="N1897" s="7"/>
      <c r="O1897" s="7"/>
      <c r="Q1897" s="5"/>
    </row>
    <row r="1898" spans="2:17" s="3" customFormat="1" x14ac:dyDescent="0.2">
      <c r="B1898" s="9"/>
      <c r="C1898" s="7"/>
      <c r="D1898" s="7"/>
      <c r="E1898" s="7"/>
      <c r="F1898" s="7"/>
      <c r="G1898" s="7"/>
      <c r="I1898" s="7"/>
      <c r="J1898" s="7"/>
      <c r="K1898" s="7"/>
      <c r="L1898" s="7"/>
      <c r="M1898" s="7"/>
      <c r="N1898" s="7"/>
      <c r="O1898" s="7"/>
      <c r="Q1898" s="5"/>
    </row>
    <row r="1899" spans="2:17" s="3" customFormat="1" x14ac:dyDescent="0.2">
      <c r="B1899" s="9"/>
      <c r="C1899" s="7"/>
      <c r="D1899" s="7"/>
      <c r="E1899" s="7"/>
      <c r="F1899" s="7"/>
      <c r="G1899" s="7"/>
      <c r="I1899" s="7"/>
      <c r="J1899" s="7"/>
      <c r="K1899" s="7"/>
      <c r="L1899" s="7"/>
      <c r="M1899" s="7"/>
      <c r="N1899" s="7"/>
      <c r="O1899" s="7"/>
      <c r="Q1899" s="5"/>
    </row>
    <row r="1900" spans="2:17" s="3" customFormat="1" x14ac:dyDescent="0.2">
      <c r="B1900" s="9"/>
      <c r="C1900" s="7"/>
      <c r="D1900" s="7"/>
      <c r="E1900" s="7"/>
      <c r="F1900" s="7"/>
      <c r="G1900" s="7"/>
      <c r="I1900" s="7"/>
      <c r="J1900" s="7"/>
      <c r="K1900" s="7"/>
      <c r="L1900" s="7"/>
      <c r="M1900" s="7"/>
      <c r="N1900" s="7"/>
      <c r="O1900" s="7"/>
      <c r="Q1900" s="5"/>
    </row>
    <row r="1901" spans="2:17" s="3" customFormat="1" x14ac:dyDescent="0.2">
      <c r="B1901" s="9"/>
      <c r="C1901" s="7"/>
      <c r="D1901" s="7"/>
      <c r="E1901" s="7"/>
      <c r="F1901" s="7"/>
      <c r="G1901" s="7"/>
      <c r="I1901" s="7"/>
      <c r="J1901" s="7"/>
      <c r="K1901" s="7"/>
      <c r="L1901" s="7"/>
      <c r="M1901" s="7"/>
      <c r="N1901" s="7"/>
      <c r="O1901" s="7"/>
      <c r="Q1901" s="5"/>
    </row>
    <row r="1902" spans="2:17" s="3" customFormat="1" x14ac:dyDescent="0.2">
      <c r="B1902" s="9"/>
      <c r="C1902" s="7"/>
      <c r="D1902" s="7"/>
      <c r="E1902" s="7"/>
      <c r="F1902" s="7"/>
      <c r="G1902" s="7"/>
      <c r="I1902" s="7"/>
      <c r="J1902" s="7"/>
      <c r="K1902" s="7"/>
      <c r="L1902" s="7"/>
      <c r="M1902" s="7"/>
      <c r="N1902" s="7"/>
      <c r="O1902" s="7"/>
      <c r="Q1902" s="5"/>
    </row>
    <row r="1903" spans="2:17" s="3" customFormat="1" x14ac:dyDescent="0.2">
      <c r="B1903" s="9"/>
      <c r="C1903" s="7"/>
      <c r="D1903" s="7"/>
      <c r="E1903" s="7"/>
      <c r="F1903" s="7"/>
      <c r="G1903" s="7"/>
      <c r="I1903" s="7"/>
      <c r="J1903" s="7"/>
      <c r="K1903" s="7"/>
      <c r="L1903" s="7"/>
      <c r="M1903" s="7"/>
      <c r="N1903" s="7"/>
      <c r="O1903" s="7"/>
      <c r="Q1903" s="5"/>
    </row>
    <row r="1904" spans="2:17" s="3" customFormat="1" x14ac:dyDescent="0.2">
      <c r="B1904" s="9"/>
      <c r="C1904" s="7"/>
      <c r="D1904" s="7"/>
      <c r="E1904" s="7"/>
      <c r="F1904" s="7"/>
      <c r="G1904" s="7"/>
      <c r="I1904" s="7"/>
      <c r="J1904" s="7"/>
      <c r="K1904" s="7"/>
      <c r="L1904" s="7"/>
      <c r="M1904" s="7"/>
      <c r="N1904" s="7"/>
      <c r="O1904" s="7"/>
      <c r="Q1904" s="5"/>
    </row>
    <row r="1905" spans="2:17" s="3" customFormat="1" x14ac:dyDescent="0.2">
      <c r="B1905" s="9"/>
      <c r="C1905" s="7"/>
      <c r="D1905" s="7"/>
      <c r="E1905" s="7"/>
      <c r="F1905" s="7"/>
      <c r="G1905" s="7"/>
      <c r="I1905" s="7"/>
      <c r="J1905" s="7"/>
      <c r="K1905" s="7"/>
      <c r="L1905" s="7"/>
      <c r="M1905" s="7"/>
      <c r="N1905" s="7"/>
      <c r="O1905" s="7"/>
      <c r="Q1905" s="5"/>
    </row>
    <row r="1906" spans="2:17" s="3" customFormat="1" x14ac:dyDescent="0.2">
      <c r="B1906" s="9"/>
      <c r="C1906" s="7"/>
      <c r="D1906" s="7"/>
      <c r="E1906" s="7"/>
      <c r="F1906" s="7"/>
      <c r="G1906" s="7"/>
      <c r="I1906" s="7"/>
      <c r="J1906" s="7"/>
      <c r="K1906" s="7"/>
      <c r="L1906" s="7"/>
      <c r="M1906" s="7"/>
      <c r="N1906" s="7"/>
      <c r="O1906" s="7"/>
      <c r="Q1906" s="5"/>
    </row>
    <row r="1907" spans="2:17" s="3" customFormat="1" x14ac:dyDescent="0.2">
      <c r="B1907" s="9"/>
      <c r="C1907" s="7"/>
      <c r="D1907" s="7"/>
      <c r="E1907" s="7"/>
      <c r="F1907" s="7"/>
      <c r="G1907" s="7"/>
      <c r="I1907" s="7"/>
      <c r="J1907" s="7"/>
      <c r="K1907" s="7"/>
      <c r="L1907" s="7"/>
      <c r="M1907" s="7"/>
      <c r="N1907" s="7"/>
      <c r="O1907" s="7"/>
      <c r="Q1907" s="5"/>
    </row>
    <row r="1908" spans="2:17" s="3" customFormat="1" x14ac:dyDescent="0.2">
      <c r="B1908" s="9"/>
      <c r="C1908" s="7"/>
      <c r="D1908" s="7"/>
      <c r="E1908" s="7"/>
      <c r="F1908" s="7"/>
      <c r="G1908" s="7"/>
      <c r="I1908" s="7"/>
      <c r="J1908" s="7"/>
      <c r="K1908" s="7"/>
      <c r="L1908" s="7"/>
      <c r="M1908" s="7"/>
      <c r="N1908" s="7"/>
      <c r="O1908" s="7"/>
      <c r="Q1908" s="5"/>
    </row>
    <row r="1909" spans="2:17" s="3" customFormat="1" x14ac:dyDescent="0.2">
      <c r="B1909" s="9"/>
      <c r="C1909" s="7"/>
      <c r="D1909" s="7"/>
      <c r="E1909" s="7"/>
      <c r="F1909" s="7"/>
      <c r="G1909" s="7"/>
      <c r="I1909" s="7"/>
      <c r="J1909" s="7"/>
      <c r="K1909" s="7"/>
      <c r="L1909" s="7"/>
      <c r="M1909" s="7"/>
      <c r="N1909" s="7"/>
      <c r="O1909" s="7"/>
      <c r="Q1909" s="5"/>
    </row>
    <row r="1910" spans="2:17" s="3" customFormat="1" x14ac:dyDescent="0.2">
      <c r="B1910" s="9"/>
      <c r="C1910" s="7"/>
      <c r="D1910" s="7"/>
      <c r="E1910" s="7"/>
      <c r="F1910" s="7"/>
      <c r="G1910" s="7"/>
      <c r="I1910" s="7"/>
      <c r="J1910" s="7"/>
      <c r="K1910" s="7"/>
      <c r="L1910" s="7"/>
      <c r="M1910" s="7"/>
      <c r="N1910" s="7"/>
      <c r="O1910" s="7"/>
      <c r="Q1910" s="5"/>
    </row>
    <row r="1911" spans="2:17" s="3" customFormat="1" x14ac:dyDescent="0.2">
      <c r="B1911" s="9"/>
      <c r="C1911" s="7"/>
      <c r="D1911" s="7"/>
      <c r="E1911" s="7"/>
      <c r="F1911" s="7"/>
      <c r="G1911" s="7"/>
      <c r="I1911" s="7"/>
      <c r="J1911" s="7"/>
      <c r="K1911" s="7"/>
      <c r="L1911" s="7"/>
      <c r="M1911" s="7"/>
      <c r="N1911" s="7"/>
      <c r="O1911" s="7"/>
      <c r="Q1911" s="5"/>
    </row>
    <row r="1912" spans="2:17" s="3" customFormat="1" x14ac:dyDescent="0.2">
      <c r="B1912" s="9"/>
      <c r="C1912" s="7"/>
      <c r="D1912" s="7"/>
      <c r="E1912" s="7"/>
      <c r="F1912" s="7"/>
      <c r="G1912" s="7"/>
      <c r="I1912" s="7"/>
      <c r="J1912" s="7"/>
      <c r="K1912" s="7"/>
      <c r="L1912" s="7"/>
      <c r="M1912" s="7"/>
      <c r="N1912" s="7"/>
      <c r="O1912" s="7"/>
      <c r="Q1912" s="5"/>
    </row>
    <row r="1913" spans="2:17" s="3" customFormat="1" x14ac:dyDescent="0.2">
      <c r="B1913" s="9"/>
      <c r="C1913" s="7"/>
      <c r="D1913" s="7"/>
      <c r="E1913" s="7"/>
      <c r="F1913" s="7"/>
      <c r="G1913" s="7"/>
      <c r="I1913" s="7"/>
      <c r="J1913" s="7"/>
      <c r="K1913" s="7"/>
      <c r="L1913" s="7"/>
      <c r="M1913" s="7"/>
      <c r="N1913" s="7"/>
      <c r="O1913" s="7"/>
      <c r="Q1913" s="5"/>
    </row>
    <row r="1914" spans="2:17" s="3" customFormat="1" x14ac:dyDescent="0.2">
      <c r="B1914" s="9"/>
      <c r="C1914" s="7"/>
      <c r="D1914" s="7"/>
      <c r="E1914" s="7"/>
      <c r="F1914" s="7"/>
      <c r="G1914" s="7"/>
      <c r="I1914" s="7"/>
      <c r="J1914" s="7"/>
      <c r="K1914" s="7"/>
      <c r="L1914" s="7"/>
      <c r="M1914" s="7"/>
      <c r="N1914" s="7"/>
      <c r="O1914" s="7"/>
      <c r="Q1914" s="5"/>
    </row>
    <row r="1915" spans="2:17" s="3" customFormat="1" x14ac:dyDescent="0.2">
      <c r="B1915" s="9"/>
      <c r="C1915" s="7"/>
      <c r="D1915" s="7"/>
      <c r="E1915" s="7"/>
      <c r="F1915" s="7"/>
      <c r="G1915" s="7"/>
      <c r="I1915" s="7"/>
      <c r="J1915" s="7"/>
      <c r="K1915" s="7"/>
      <c r="L1915" s="7"/>
      <c r="M1915" s="7"/>
      <c r="N1915" s="7"/>
      <c r="O1915" s="7"/>
      <c r="Q1915" s="5"/>
    </row>
    <row r="1916" spans="2:17" s="3" customFormat="1" x14ac:dyDescent="0.2">
      <c r="B1916" s="9"/>
      <c r="C1916" s="7"/>
      <c r="D1916" s="7"/>
      <c r="E1916" s="7"/>
      <c r="F1916" s="7"/>
      <c r="G1916" s="7"/>
      <c r="I1916" s="7"/>
      <c r="J1916" s="7"/>
      <c r="K1916" s="7"/>
      <c r="L1916" s="7"/>
      <c r="M1916" s="7"/>
      <c r="N1916" s="7"/>
      <c r="O1916" s="7"/>
      <c r="Q1916" s="5"/>
    </row>
    <row r="1917" spans="2:17" s="3" customFormat="1" x14ac:dyDescent="0.2">
      <c r="B1917" s="9"/>
      <c r="C1917" s="7"/>
      <c r="D1917" s="7"/>
      <c r="E1917" s="7"/>
      <c r="F1917" s="7"/>
      <c r="G1917" s="7"/>
      <c r="I1917" s="7"/>
      <c r="J1917" s="7"/>
      <c r="K1917" s="7"/>
      <c r="L1917" s="7"/>
      <c r="M1917" s="7"/>
      <c r="N1917" s="7"/>
      <c r="O1917" s="7"/>
      <c r="Q1917" s="5"/>
    </row>
    <row r="1918" spans="2:17" s="3" customFormat="1" x14ac:dyDescent="0.2">
      <c r="B1918" s="9"/>
      <c r="C1918" s="7"/>
      <c r="D1918" s="7"/>
      <c r="E1918" s="7"/>
      <c r="F1918" s="7"/>
      <c r="G1918" s="7"/>
      <c r="I1918" s="7"/>
      <c r="J1918" s="7"/>
      <c r="K1918" s="7"/>
      <c r="L1918" s="7"/>
      <c r="M1918" s="7"/>
      <c r="N1918" s="7"/>
      <c r="O1918" s="7"/>
      <c r="Q1918" s="5"/>
    </row>
    <row r="1919" spans="2:17" s="3" customFormat="1" x14ac:dyDescent="0.2">
      <c r="B1919" s="9"/>
      <c r="C1919" s="7"/>
      <c r="D1919" s="7"/>
      <c r="E1919" s="7"/>
      <c r="F1919" s="7"/>
      <c r="G1919" s="7"/>
      <c r="I1919" s="7"/>
      <c r="J1919" s="7"/>
      <c r="K1919" s="7"/>
      <c r="L1919" s="7"/>
      <c r="M1919" s="7"/>
      <c r="N1919" s="7"/>
      <c r="O1919" s="7"/>
      <c r="Q1919" s="5"/>
    </row>
    <row r="1920" spans="2:17" s="3" customFormat="1" x14ac:dyDescent="0.2">
      <c r="B1920" s="9"/>
      <c r="C1920" s="7"/>
      <c r="D1920" s="7"/>
      <c r="E1920" s="7"/>
      <c r="F1920" s="7"/>
      <c r="G1920" s="7"/>
      <c r="I1920" s="7"/>
      <c r="J1920" s="7"/>
      <c r="K1920" s="7"/>
      <c r="L1920" s="7"/>
      <c r="M1920" s="7"/>
      <c r="N1920" s="7"/>
      <c r="O1920" s="7"/>
      <c r="Q1920" s="5"/>
    </row>
    <row r="1921" spans="2:17" s="3" customFormat="1" x14ac:dyDescent="0.2">
      <c r="B1921" s="9"/>
      <c r="C1921" s="7"/>
      <c r="D1921" s="7"/>
      <c r="E1921" s="7"/>
      <c r="F1921" s="7"/>
      <c r="G1921" s="7"/>
      <c r="I1921" s="7"/>
      <c r="J1921" s="7"/>
      <c r="K1921" s="7"/>
      <c r="L1921" s="7"/>
      <c r="M1921" s="7"/>
      <c r="N1921" s="7"/>
      <c r="O1921" s="7"/>
      <c r="Q1921" s="5"/>
    </row>
    <row r="1922" spans="2:17" s="3" customFormat="1" x14ac:dyDescent="0.2">
      <c r="B1922" s="9"/>
      <c r="C1922" s="7"/>
      <c r="D1922" s="7"/>
      <c r="E1922" s="7"/>
      <c r="F1922" s="7"/>
      <c r="G1922" s="7"/>
      <c r="I1922" s="7"/>
      <c r="J1922" s="7"/>
      <c r="K1922" s="7"/>
      <c r="L1922" s="7"/>
      <c r="M1922" s="7"/>
      <c r="N1922" s="7"/>
      <c r="O1922" s="7"/>
      <c r="Q1922" s="5"/>
    </row>
    <row r="1923" spans="2:17" s="3" customFormat="1" x14ac:dyDescent="0.2">
      <c r="B1923" s="9"/>
      <c r="C1923" s="7"/>
      <c r="D1923" s="7"/>
      <c r="E1923" s="7"/>
      <c r="F1923" s="7"/>
      <c r="G1923" s="7"/>
      <c r="I1923" s="7"/>
      <c r="J1923" s="7"/>
      <c r="K1923" s="7"/>
      <c r="L1923" s="7"/>
      <c r="M1923" s="7"/>
      <c r="N1923" s="7"/>
      <c r="O1923" s="7"/>
      <c r="Q1923" s="5"/>
    </row>
    <row r="1924" spans="2:17" s="3" customFormat="1" x14ac:dyDescent="0.2">
      <c r="B1924" s="9"/>
      <c r="C1924" s="7"/>
      <c r="D1924" s="7"/>
      <c r="E1924" s="7"/>
      <c r="F1924" s="7"/>
      <c r="G1924" s="7"/>
      <c r="I1924" s="7"/>
      <c r="J1924" s="7"/>
      <c r="K1924" s="7"/>
      <c r="L1924" s="7"/>
      <c r="M1924" s="7"/>
      <c r="N1924" s="7"/>
      <c r="O1924" s="7"/>
      <c r="Q1924" s="5"/>
    </row>
    <row r="1925" spans="2:17" s="3" customFormat="1" x14ac:dyDescent="0.2">
      <c r="B1925" s="9"/>
      <c r="C1925" s="7"/>
      <c r="D1925" s="7"/>
      <c r="E1925" s="7"/>
      <c r="F1925" s="7"/>
      <c r="G1925" s="7"/>
      <c r="I1925" s="7"/>
      <c r="J1925" s="7"/>
      <c r="K1925" s="7"/>
      <c r="L1925" s="7"/>
      <c r="M1925" s="7"/>
      <c r="N1925" s="7"/>
      <c r="O1925" s="7"/>
      <c r="Q1925" s="5"/>
    </row>
    <row r="1926" spans="2:17" s="3" customFormat="1" x14ac:dyDescent="0.2">
      <c r="B1926" s="9"/>
      <c r="C1926" s="7"/>
      <c r="D1926" s="7"/>
      <c r="E1926" s="7"/>
      <c r="F1926" s="7"/>
      <c r="G1926" s="7"/>
      <c r="I1926" s="7"/>
      <c r="J1926" s="7"/>
      <c r="K1926" s="7"/>
      <c r="L1926" s="7"/>
      <c r="M1926" s="7"/>
      <c r="N1926" s="7"/>
      <c r="O1926" s="7"/>
      <c r="Q1926" s="5"/>
    </row>
    <row r="1927" spans="2:17" s="3" customFormat="1" x14ac:dyDescent="0.2">
      <c r="B1927" s="9"/>
      <c r="C1927" s="7"/>
      <c r="D1927" s="7"/>
      <c r="E1927" s="7"/>
      <c r="F1927" s="7"/>
      <c r="G1927" s="7"/>
      <c r="I1927" s="7"/>
      <c r="J1927" s="7"/>
      <c r="K1927" s="7"/>
      <c r="L1927" s="7"/>
      <c r="M1927" s="7"/>
      <c r="N1927" s="7"/>
      <c r="O1927" s="7"/>
      <c r="Q1927" s="5"/>
    </row>
    <row r="1928" spans="2:17" s="3" customFormat="1" x14ac:dyDescent="0.2">
      <c r="B1928" s="9"/>
      <c r="C1928" s="7"/>
      <c r="D1928" s="7"/>
      <c r="E1928" s="7"/>
      <c r="F1928" s="7"/>
      <c r="G1928" s="7"/>
      <c r="I1928" s="7"/>
      <c r="J1928" s="7"/>
      <c r="K1928" s="7"/>
      <c r="L1928" s="7"/>
      <c r="M1928" s="7"/>
      <c r="N1928" s="7"/>
      <c r="O1928" s="7"/>
      <c r="Q1928" s="5"/>
    </row>
    <row r="1929" spans="2:17" s="3" customFormat="1" x14ac:dyDescent="0.2">
      <c r="B1929" s="9"/>
      <c r="C1929" s="7"/>
      <c r="D1929" s="7"/>
      <c r="E1929" s="7"/>
      <c r="F1929" s="7"/>
      <c r="G1929" s="7"/>
      <c r="I1929" s="7"/>
      <c r="J1929" s="7"/>
      <c r="K1929" s="7"/>
      <c r="L1929" s="7"/>
      <c r="M1929" s="7"/>
      <c r="N1929" s="7"/>
      <c r="O1929" s="7"/>
      <c r="Q1929" s="5"/>
    </row>
    <row r="1930" spans="2:17" s="3" customFormat="1" x14ac:dyDescent="0.2">
      <c r="B1930" s="9"/>
      <c r="C1930" s="7"/>
      <c r="D1930" s="7"/>
      <c r="E1930" s="7"/>
      <c r="F1930" s="7"/>
      <c r="G1930" s="7"/>
      <c r="I1930" s="7"/>
      <c r="J1930" s="7"/>
      <c r="K1930" s="7"/>
      <c r="L1930" s="7"/>
      <c r="M1930" s="7"/>
      <c r="N1930" s="7"/>
      <c r="O1930" s="7"/>
      <c r="Q1930" s="5"/>
    </row>
    <row r="1931" spans="2:17" s="3" customFormat="1" x14ac:dyDescent="0.2">
      <c r="B1931" s="9"/>
      <c r="C1931" s="7"/>
      <c r="D1931" s="7"/>
      <c r="E1931" s="7"/>
      <c r="F1931" s="7"/>
      <c r="G1931" s="7"/>
      <c r="I1931" s="7"/>
      <c r="J1931" s="7"/>
      <c r="K1931" s="7"/>
      <c r="L1931" s="7"/>
      <c r="M1931" s="7"/>
      <c r="N1931" s="7"/>
      <c r="O1931" s="7"/>
      <c r="Q1931" s="5"/>
    </row>
    <row r="1932" spans="2:17" s="3" customFormat="1" x14ac:dyDescent="0.2">
      <c r="B1932" s="9"/>
      <c r="C1932" s="7"/>
      <c r="D1932" s="7"/>
      <c r="E1932" s="7"/>
      <c r="F1932" s="7"/>
      <c r="G1932" s="7"/>
      <c r="I1932" s="7"/>
      <c r="J1932" s="7"/>
      <c r="K1932" s="7"/>
      <c r="L1932" s="7"/>
      <c r="M1932" s="7"/>
      <c r="N1932" s="7"/>
      <c r="O1932" s="7"/>
      <c r="Q1932" s="5"/>
    </row>
    <row r="1933" spans="2:17" s="3" customFormat="1" x14ac:dyDescent="0.2">
      <c r="B1933" s="9"/>
      <c r="C1933" s="7"/>
      <c r="D1933" s="7"/>
      <c r="E1933" s="7"/>
      <c r="F1933" s="7"/>
      <c r="G1933" s="7"/>
      <c r="I1933" s="7"/>
      <c r="J1933" s="7"/>
      <c r="K1933" s="7"/>
      <c r="L1933" s="7"/>
      <c r="M1933" s="7"/>
      <c r="N1933" s="7"/>
      <c r="O1933" s="7"/>
      <c r="Q1933" s="5"/>
    </row>
    <row r="1934" spans="2:17" s="3" customFormat="1" x14ac:dyDescent="0.2">
      <c r="B1934" s="9"/>
      <c r="C1934" s="7"/>
      <c r="D1934" s="7"/>
      <c r="E1934" s="7"/>
      <c r="F1934" s="7"/>
      <c r="G1934" s="7"/>
      <c r="I1934" s="7"/>
      <c r="J1934" s="7"/>
      <c r="K1934" s="7"/>
      <c r="L1934" s="7"/>
      <c r="M1934" s="7"/>
      <c r="N1934" s="7"/>
      <c r="O1934" s="7"/>
      <c r="Q1934" s="5"/>
    </row>
    <row r="1935" spans="2:17" s="3" customFormat="1" x14ac:dyDescent="0.2">
      <c r="B1935" s="9"/>
      <c r="C1935" s="7"/>
      <c r="D1935" s="7"/>
      <c r="E1935" s="7"/>
      <c r="F1935" s="7"/>
      <c r="G1935" s="7"/>
      <c r="I1935" s="7"/>
      <c r="J1935" s="7"/>
      <c r="K1935" s="7"/>
      <c r="L1935" s="7"/>
      <c r="M1935" s="7"/>
      <c r="N1935" s="7"/>
      <c r="O1935" s="7"/>
      <c r="Q1935" s="5"/>
    </row>
    <row r="1936" spans="2:17" s="3" customFormat="1" x14ac:dyDescent="0.2">
      <c r="B1936" s="9"/>
      <c r="C1936" s="7"/>
      <c r="D1936" s="7"/>
      <c r="E1936" s="7"/>
      <c r="F1936" s="7"/>
      <c r="G1936" s="7"/>
      <c r="I1936" s="7"/>
      <c r="J1936" s="7"/>
      <c r="K1936" s="7"/>
      <c r="L1936" s="7"/>
      <c r="M1936" s="7"/>
      <c r="N1936" s="7"/>
      <c r="O1936" s="7"/>
      <c r="Q1936" s="5"/>
    </row>
    <row r="1937" spans="2:17" s="3" customFormat="1" x14ac:dyDescent="0.2">
      <c r="B1937" s="9"/>
      <c r="C1937" s="7"/>
      <c r="D1937" s="7"/>
      <c r="E1937" s="7"/>
      <c r="F1937" s="7"/>
      <c r="G1937" s="7"/>
      <c r="I1937" s="7"/>
      <c r="J1937" s="7"/>
      <c r="K1937" s="7"/>
      <c r="L1937" s="7"/>
      <c r="M1937" s="7"/>
      <c r="N1937" s="7"/>
      <c r="O1937" s="7"/>
      <c r="Q1937" s="5"/>
    </row>
    <row r="1938" spans="2:17" s="3" customFormat="1" x14ac:dyDescent="0.2">
      <c r="B1938" s="9"/>
      <c r="C1938" s="7"/>
      <c r="D1938" s="7"/>
      <c r="E1938" s="7"/>
      <c r="F1938" s="7"/>
      <c r="G1938" s="7"/>
      <c r="I1938" s="7"/>
      <c r="J1938" s="7"/>
      <c r="K1938" s="7"/>
      <c r="L1938" s="7"/>
      <c r="M1938" s="7"/>
      <c r="N1938" s="7"/>
      <c r="O1938" s="7"/>
      <c r="Q1938" s="5"/>
    </row>
    <row r="1939" spans="2:17" s="3" customFormat="1" x14ac:dyDescent="0.2">
      <c r="B1939" s="9"/>
      <c r="C1939" s="7"/>
      <c r="D1939" s="7"/>
      <c r="E1939" s="7"/>
      <c r="F1939" s="7"/>
      <c r="G1939" s="7"/>
      <c r="I1939" s="7"/>
      <c r="J1939" s="7"/>
      <c r="K1939" s="7"/>
      <c r="L1939" s="7"/>
      <c r="M1939" s="7"/>
      <c r="N1939" s="7"/>
      <c r="O1939" s="7"/>
      <c r="Q1939" s="5"/>
    </row>
    <row r="1940" spans="2:17" s="3" customFormat="1" x14ac:dyDescent="0.2">
      <c r="B1940" s="9"/>
      <c r="C1940" s="7"/>
      <c r="D1940" s="7"/>
      <c r="E1940" s="7"/>
      <c r="F1940" s="7"/>
      <c r="G1940" s="7"/>
      <c r="I1940" s="7"/>
      <c r="J1940" s="7"/>
      <c r="K1940" s="7"/>
      <c r="L1940" s="7"/>
      <c r="M1940" s="7"/>
      <c r="N1940" s="7"/>
      <c r="O1940" s="7"/>
      <c r="Q1940" s="5"/>
    </row>
    <row r="1941" spans="2:17" s="3" customFormat="1" x14ac:dyDescent="0.2">
      <c r="B1941" s="9"/>
      <c r="C1941" s="7"/>
      <c r="D1941" s="7"/>
      <c r="E1941" s="7"/>
      <c r="F1941" s="7"/>
      <c r="G1941" s="7"/>
      <c r="I1941" s="7"/>
      <c r="J1941" s="7"/>
      <c r="K1941" s="7"/>
      <c r="L1941" s="7"/>
      <c r="M1941" s="7"/>
      <c r="N1941" s="7"/>
      <c r="O1941" s="7"/>
      <c r="Q1941" s="5"/>
    </row>
    <row r="1942" spans="2:17" s="3" customFormat="1" x14ac:dyDescent="0.2">
      <c r="B1942" s="9"/>
      <c r="C1942" s="7"/>
      <c r="D1942" s="7"/>
      <c r="E1942" s="7"/>
      <c r="F1942" s="7"/>
      <c r="G1942" s="7"/>
      <c r="I1942" s="7"/>
      <c r="J1942" s="7"/>
      <c r="K1942" s="7"/>
      <c r="L1942" s="7"/>
      <c r="M1942" s="7"/>
      <c r="N1942" s="7"/>
      <c r="O1942" s="7"/>
      <c r="Q1942" s="5"/>
    </row>
    <row r="1943" spans="2:17" s="3" customFormat="1" x14ac:dyDescent="0.2">
      <c r="B1943" s="9"/>
      <c r="C1943" s="7"/>
      <c r="D1943" s="7"/>
      <c r="E1943" s="7"/>
      <c r="F1943" s="7"/>
      <c r="G1943" s="7"/>
      <c r="I1943" s="7"/>
      <c r="J1943" s="7"/>
      <c r="K1943" s="7"/>
      <c r="L1943" s="7"/>
      <c r="M1943" s="7"/>
      <c r="N1943" s="7"/>
      <c r="O1943" s="7"/>
      <c r="Q1943" s="5"/>
    </row>
    <row r="1944" spans="2:17" s="3" customFormat="1" x14ac:dyDescent="0.2">
      <c r="B1944" s="9"/>
      <c r="C1944" s="7"/>
      <c r="D1944" s="7"/>
      <c r="E1944" s="7"/>
      <c r="F1944" s="7"/>
      <c r="G1944" s="7"/>
      <c r="I1944" s="7"/>
      <c r="J1944" s="7"/>
      <c r="K1944" s="7"/>
      <c r="L1944" s="7"/>
      <c r="M1944" s="7"/>
      <c r="N1944" s="7"/>
      <c r="O1944" s="7"/>
      <c r="Q1944" s="5"/>
    </row>
    <row r="1945" spans="2:17" s="3" customFormat="1" x14ac:dyDescent="0.2">
      <c r="B1945" s="9"/>
      <c r="C1945" s="7"/>
      <c r="D1945" s="7"/>
      <c r="E1945" s="7"/>
      <c r="F1945" s="7"/>
      <c r="G1945" s="7"/>
      <c r="I1945" s="7"/>
      <c r="J1945" s="7"/>
      <c r="K1945" s="7"/>
      <c r="L1945" s="7"/>
      <c r="M1945" s="7"/>
      <c r="N1945" s="7"/>
      <c r="O1945" s="7"/>
      <c r="Q1945" s="5"/>
    </row>
    <row r="1946" spans="2:17" s="3" customFormat="1" x14ac:dyDescent="0.2">
      <c r="B1946" s="9"/>
      <c r="C1946" s="7"/>
      <c r="D1946" s="7"/>
      <c r="E1946" s="7"/>
      <c r="F1946" s="7"/>
      <c r="G1946" s="7"/>
      <c r="I1946" s="7"/>
      <c r="J1946" s="7"/>
      <c r="K1946" s="7"/>
      <c r="L1946" s="7"/>
      <c r="M1946" s="7"/>
      <c r="N1946" s="7"/>
      <c r="O1946" s="7"/>
      <c r="Q1946" s="5"/>
    </row>
    <row r="1947" spans="2:17" s="3" customFormat="1" x14ac:dyDescent="0.2">
      <c r="B1947" s="9"/>
      <c r="C1947" s="7"/>
      <c r="D1947" s="7"/>
      <c r="E1947" s="7"/>
      <c r="F1947" s="7"/>
      <c r="G1947" s="7"/>
      <c r="I1947" s="7"/>
      <c r="J1947" s="7"/>
      <c r="K1947" s="7"/>
      <c r="L1947" s="7"/>
      <c r="M1947" s="7"/>
      <c r="N1947" s="7"/>
      <c r="O1947" s="7"/>
      <c r="Q1947" s="5"/>
    </row>
    <row r="1948" spans="2:17" s="3" customFormat="1" x14ac:dyDescent="0.2">
      <c r="B1948" s="9"/>
      <c r="C1948" s="7"/>
      <c r="D1948" s="7"/>
      <c r="E1948" s="7"/>
      <c r="F1948" s="7"/>
      <c r="G1948" s="7"/>
      <c r="I1948" s="7"/>
      <c r="J1948" s="7"/>
      <c r="K1948" s="7"/>
      <c r="L1948" s="7"/>
      <c r="M1948" s="7"/>
      <c r="N1948" s="7"/>
      <c r="O1948" s="7"/>
      <c r="Q1948" s="5"/>
    </row>
    <row r="1949" spans="2:17" s="3" customFormat="1" x14ac:dyDescent="0.2">
      <c r="B1949" s="9"/>
      <c r="C1949" s="7"/>
      <c r="D1949" s="7"/>
      <c r="E1949" s="7"/>
      <c r="F1949" s="7"/>
      <c r="G1949" s="7"/>
      <c r="I1949" s="7"/>
      <c r="J1949" s="7"/>
      <c r="K1949" s="7"/>
      <c r="L1949" s="7"/>
      <c r="M1949" s="7"/>
      <c r="N1949" s="7"/>
      <c r="O1949" s="7"/>
      <c r="Q1949" s="5"/>
    </row>
    <row r="1950" spans="2:17" s="3" customFormat="1" x14ac:dyDescent="0.2">
      <c r="B1950" s="9"/>
      <c r="C1950" s="7"/>
      <c r="D1950" s="7"/>
      <c r="E1950" s="7"/>
      <c r="F1950" s="7"/>
      <c r="G1950" s="7"/>
      <c r="I1950" s="7"/>
      <c r="J1950" s="7"/>
      <c r="K1950" s="7"/>
      <c r="L1950" s="7"/>
      <c r="M1950" s="7"/>
      <c r="N1950" s="7"/>
      <c r="O1950" s="7"/>
      <c r="Q1950" s="5"/>
    </row>
    <row r="1951" spans="2:17" s="3" customFormat="1" x14ac:dyDescent="0.2">
      <c r="B1951" s="9"/>
      <c r="C1951" s="7"/>
      <c r="D1951" s="7"/>
      <c r="E1951" s="7"/>
      <c r="F1951" s="7"/>
      <c r="G1951" s="7"/>
      <c r="I1951" s="7"/>
      <c r="J1951" s="7"/>
      <c r="K1951" s="7"/>
      <c r="L1951" s="7"/>
      <c r="M1951" s="7"/>
      <c r="N1951" s="7"/>
      <c r="O1951" s="7"/>
      <c r="Q1951" s="5"/>
    </row>
    <row r="1952" spans="2:17" s="3" customFormat="1" x14ac:dyDescent="0.2">
      <c r="B1952" s="9"/>
      <c r="C1952" s="7"/>
      <c r="D1952" s="7"/>
      <c r="E1952" s="7"/>
      <c r="F1952" s="7"/>
      <c r="G1952" s="7"/>
      <c r="I1952" s="7"/>
      <c r="J1952" s="7"/>
      <c r="K1952" s="7"/>
      <c r="L1952" s="7"/>
      <c r="M1952" s="7"/>
      <c r="N1952" s="7"/>
      <c r="O1952" s="7"/>
      <c r="Q1952" s="5"/>
    </row>
    <row r="1953" spans="2:17" s="3" customFormat="1" x14ac:dyDescent="0.2">
      <c r="B1953" s="9"/>
      <c r="C1953" s="7"/>
      <c r="D1953" s="7"/>
      <c r="E1953" s="7"/>
      <c r="F1953" s="7"/>
      <c r="G1953" s="7"/>
      <c r="I1953" s="7"/>
      <c r="J1953" s="7"/>
      <c r="K1953" s="7"/>
      <c r="L1953" s="7"/>
      <c r="M1953" s="7"/>
      <c r="N1953" s="7"/>
      <c r="O1953" s="7"/>
      <c r="Q1953" s="5"/>
    </row>
    <row r="1954" spans="2:17" s="3" customFormat="1" x14ac:dyDescent="0.2">
      <c r="B1954" s="9"/>
      <c r="C1954" s="7"/>
      <c r="D1954" s="7"/>
      <c r="E1954" s="7"/>
      <c r="F1954" s="7"/>
      <c r="G1954" s="7"/>
      <c r="I1954" s="7"/>
      <c r="J1954" s="7"/>
      <c r="K1954" s="7"/>
      <c r="L1954" s="7"/>
      <c r="M1954" s="7"/>
      <c r="N1954" s="7"/>
      <c r="O1954" s="7"/>
      <c r="Q1954" s="5"/>
    </row>
    <row r="1955" spans="2:17" s="3" customFormat="1" x14ac:dyDescent="0.2">
      <c r="B1955" s="9"/>
      <c r="C1955" s="7"/>
      <c r="D1955" s="7"/>
      <c r="E1955" s="7"/>
      <c r="F1955" s="7"/>
      <c r="G1955" s="7"/>
      <c r="I1955" s="7"/>
      <c r="J1955" s="7"/>
      <c r="K1955" s="7"/>
      <c r="L1955" s="7"/>
      <c r="M1955" s="7"/>
      <c r="N1955" s="7"/>
      <c r="O1955" s="7"/>
      <c r="Q1955" s="5"/>
    </row>
    <row r="1956" spans="2:17" s="3" customFormat="1" x14ac:dyDescent="0.2">
      <c r="B1956" s="9"/>
      <c r="C1956" s="7"/>
      <c r="D1956" s="7"/>
      <c r="E1956" s="7"/>
      <c r="F1956" s="7"/>
      <c r="G1956" s="7"/>
      <c r="I1956" s="7"/>
      <c r="J1956" s="7"/>
      <c r="K1956" s="7"/>
      <c r="L1956" s="7"/>
      <c r="M1956" s="7"/>
      <c r="N1956" s="7"/>
      <c r="O1956" s="7"/>
      <c r="Q1956" s="5"/>
    </row>
    <row r="1957" spans="2:17" s="3" customFormat="1" x14ac:dyDescent="0.2">
      <c r="B1957" s="9"/>
      <c r="C1957" s="7"/>
      <c r="D1957" s="7"/>
      <c r="E1957" s="7"/>
      <c r="F1957" s="7"/>
      <c r="G1957" s="7"/>
      <c r="I1957" s="7"/>
      <c r="J1957" s="7"/>
      <c r="K1957" s="7"/>
      <c r="L1957" s="7"/>
      <c r="M1957" s="7"/>
      <c r="N1957" s="7"/>
      <c r="O1957" s="7"/>
      <c r="Q1957" s="5"/>
    </row>
    <row r="1958" spans="2:17" s="3" customFormat="1" x14ac:dyDescent="0.2">
      <c r="B1958" s="9"/>
      <c r="C1958" s="7"/>
      <c r="D1958" s="7"/>
      <c r="E1958" s="7"/>
      <c r="F1958" s="7"/>
      <c r="G1958" s="7"/>
      <c r="I1958" s="7"/>
      <c r="J1958" s="7"/>
      <c r="K1958" s="7"/>
      <c r="L1958" s="7"/>
      <c r="M1958" s="7"/>
      <c r="N1958" s="7"/>
      <c r="O1958" s="7"/>
      <c r="Q1958" s="5"/>
    </row>
    <row r="1959" spans="2:17" s="3" customFormat="1" x14ac:dyDescent="0.2">
      <c r="B1959" s="9"/>
      <c r="C1959" s="7"/>
      <c r="D1959" s="7"/>
      <c r="E1959" s="7"/>
      <c r="F1959" s="7"/>
      <c r="G1959" s="7"/>
      <c r="I1959" s="7"/>
      <c r="J1959" s="7"/>
      <c r="K1959" s="7"/>
      <c r="L1959" s="7"/>
      <c r="M1959" s="7"/>
      <c r="N1959" s="7"/>
      <c r="O1959" s="7"/>
      <c r="Q1959" s="5"/>
    </row>
    <row r="1960" spans="2:17" s="3" customFormat="1" x14ac:dyDescent="0.2">
      <c r="B1960" s="9"/>
      <c r="C1960" s="7"/>
      <c r="D1960" s="7"/>
      <c r="E1960" s="7"/>
      <c r="F1960" s="7"/>
      <c r="G1960" s="7"/>
      <c r="I1960" s="7"/>
      <c r="J1960" s="7"/>
      <c r="K1960" s="7"/>
      <c r="L1960" s="7"/>
      <c r="M1960" s="7"/>
      <c r="N1960" s="7"/>
      <c r="O1960" s="7"/>
      <c r="Q1960" s="5"/>
    </row>
    <row r="1961" spans="2:17" s="3" customFormat="1" x14ac:dyDescent="0.2">
      <c r="B1961" s="9"/>
      <c r="C1961" s="7"/>
      <c r="D1961" s="7"/>
      <c r="E1961" s="7"/>
      <c r="F1961" s="7"/>
      <c r="G1961" s="7"/>
      <c r="I1961" s="7"/>
      <c r="J1961" s="7"/>
      <c r="K1961" s="7"/>
      <c r="L1961" s="7"/>
      <c r="M1961" s="7"/>
      <c r="N1961" s="7"/>
      <c r="O1961" s="7"/>
      <c r="Q1961" s="5"/>
    </row>
    <row r="1962" spans="2:17" s="3" customFormat="1" x14ac:dyDescent="0.2">
      <c r="B1962" s="9"/>
      <c r="C1962" s="7"/>
      <c r="D1962" s="7"/>
      <c r="E1962" s="7"/>
      <c r="F1962" s="7"/>
      <c r="G1962" s="7"/>
      <c r="I1962" s="7"/>
      <c r="J1962" s="7"/>
      <c r="K1962" s="7"/>
      <c r="L1962" s="7"/>
      <c r="M1962" s="7"/>
      <c r="N1962" s="7"/>
      <c r="O1962" s="7"/>
      <c r="Q1962" s="5"/>
    </row>
    <row r="1963" spans="2:17" s="3" customFormat="1" x14ac:dyDescent="0.2">
      <c r="B1963" s="9"/>
      <c r="C1963" s="7"/>
      <c r="D1963" s="7"/>
      <c r="E1963" s="7"/>
      <c r="F1963" s="7"/>
      <c r="G1963" s="7"/>
      <c r="I1963" s="7"/>
      <c r="J1963" s="7"/>
      <c r="K1963" s="7"/>
      <c r="L1963" s="7"/>
      <c r="M1963" s="7"/>
      <c r="N1963" s="7"/>
      <c r="O1963" s="7"/>
      <c r="Q1963" s="5"/>
    </row>
    <row r="1964" spans="2:17" s="3" customFormat="1" x14ac:dyDescent="0.2">
      <c r="B1964" s="9"/>
      <c r="C1964" s="7"/>
      <c r="D1964" s="7"/>
      <c r="E1964" s="7"/>
      <c r="F1964" s="7"/>
      <c r="G1964" s="7"/>
      <c r="I1964" s="7"/>
      <c r="J1964" s="7"/>
      <c r="K1964" s="7"/>
      <c r="L1964" s="7"/>
      <c r="M1964" s="7"/>
      <c r="N1964" s="7"/>
      <c r="O1964" s="7"/>
      <c r="Q1964" s="5"/>
    </row>
    <row r="1965" spans="2:17" s="3" customFormat="1" x14ac:dyDescent="0.2">
      <c r="B1965" s="9"/>
      <c r="C1965" s="7"/>
      <c r="D1965" s="7"/>
      <c r="E1965" s="7"/>
      <c r="F1965" s="7"/>
      <c r="G1965" s="7"/>
      <c r="I1965" s="7"/>
      <c r="J1965" s="7"/>
      <c r="K1965" s="7"/>
      <c r="L1965" s="7"/>
      <c r="M1965" s="7"/>
      <c r="N1965" s="7"/>
      <c r="O1965" s="7"/>
      <c r="Q1965" s="5"/>
    </row>
    <row r="1966" spans="2:17" s="3" customFormat="1" x14ac:dyDescent="0.2">
      <c r="B1966" s="9"/>
      <c r="C1966" s="7"/>
      <c r="D1966" s="7"/>
      <c r="E1966" s="7"/>
      <c r="F1966" s="7"/>
      <c r="G1966" s="7"/>
      <c r="I1966" s="7"/>
      <c r="J1966" s="7"/>
      <c r="K1966" s="7"/>
      <c r="L1966" s="7"/>
      <c r="M1966" s="7"/>
      <c r="N1966" s="7"/>
      <c r="O1966" s="7"/>
      <c r="Q1966" s="5"/>
    </row>
    <row r="1967" spans="2:17" s="3" customFormat="1" x14ac:dyDescent="0.2">
      <c r="B1967" s="9"/>
      <c r="C1967" s="7"/>
      <c r="D1967" s="7"/>
      <c r="E1967" s="7"/>
      <c r="F1967" s="7"/>
      <c r="G1967" s="7"/>
      <c r="I1967" s="7"/>
      <c r="J1967" s="7"/>
      <c r="K1967" s="7"/>
      <c r="L1967" s="7"/>
      <c r="M1967" s="7"/>
      <c r="N1967" s="7"/>
      <c r="O1967" s="7"/>
      <c r="Q1967" s="5"/>
    </row>
    <row r="1968" spans="2:17" s="3" customFormat="1" x14ac:dyDescent="0.2">
      <c r="B1968" s="9"/>
      <c r="C1968" s="7"/>
      <c r="D1968" s="7"/>
      <c r="E1968" s="7"/>
      <c r="F1968" s="7"/>
      <c r="G1968" s="7"/>
      <c r="I1968" s="7"/>
      <c r="J1968" s="7"/>
      <c r="K1968" s="7"/>
      <c r="L1968" s="7"/>
      <c r="M1968" s="7"/>
      <c r="N1968" s="7"/>
      <c r="O1968" s="7"/>
      <c r="Q1968" s="5"/>
    </row>
    <row r="1969" spans="2:17" s="3" customFormat="1" x14ac:dyDescent="0.2">
      <c r="B1969" s="9"/>
      <c r="C1969" s="7"/>
      <c r="D1969" s="7"/>
      <c r="E1969" s="7"/>
      <c r="F1969" s="7"/>
      <c r="G1969" s="7"/>
      <c r="I1969" s="7"/>
      <c r="J1969" s="7"/>
      <c r="K1969" s="7"/>
      <c r="L1969" s="7"/>
      <c r="M1969" s="7"/>
      <c r="N1969" s="7"/>
      <c r="O1969" s="7"/>
      <c r="Q1969" s="5"/>
    </row>
    <row r="1970" spans="2:17" s="3" customFormat="1" x14ac:dyDescent="0.2">
      <c r="B1970" s="9"/>
      <c r="C1970" s="7"/>
      <c r="D1970" s="7"/>
      <c r="E1970" s="7"/>
      <c r="F1970" s="7"/>
      <c r="G1970" s="7"/>
      <c r="I1970" s="7"/>
      <c r="J1970" s="7"/>
      <c r="K1970" s="7"/>
      <c r="L1970" s="7"/>
      <c r="M1970" s="7"/>
      <c r="N1970" s="7"/>
      <c r="O1970" s="7"/>
      <c r="Q1970" s="5"/>
    </row>
    <row r="1971" spans="2:17" s="3" customFormat="1" x14ac:dyDescent="0.2">
      <c r="B1971" s="9"/>
      <c r="C1971" s="7"/>
      <c r="D1971" s="7"/>
      <c r="E1971" s="7"/>
      <c r="F1971" s="7"/>
      <c r="G1971" s="7"/>
      <c r="I1971" s="7"/>
      <c r="J1971" s="7"/>
      <c r="K1971" s="7"/>
      <c r="L1971" s="7"/>
      <c r="M1971" s="7"/>
      <c r="N1971" s="7"/>
      <c r="O1971" s="7"/>
      <c r="Q1971" s="5"/>
    </row>
    <row r="1972" spans="2:17" s="3" customFormat="1" x14ac:dyDescent="0.2">
      <c r="B1972" s="9"/>
      <c r="C1972" s="7"/>
      <c r="D1972" s="7"/>
      <c r="E1972" s="7"/>
      <c r="F1972" s="7"/>
      <c r="G1972" s="7"/>
      <c r="I1972" s="7"/>
      <c r="J1972" s="7"/>
      <c r="K1972" s="7"/>
      <c r="L1972" s="7"/>
      <c r="M1972" s="7"/>
      <c r="N1972" s="7"/>
      <c r="O1972" s="7"/>
      <c r="Q1972" s="5"/>
    </row>
    <row r="1973" spans="2:17" s="3" customFormat="1" x14ac:dyDescent="0.2">
      <c r="B1973" s="9"/>
      <c r="C1973" s="7"/>
      <c r="D1973" s="7"/>
      <c r="E1973" s="7"/>
      <c r="F1973" s="7"/>
      <c r="G1973" s="7"/>
      <c r="I1973" s="7"/>
      <c r="J1973" s="7"/>
      <c r="K1973" s="7"/>
      <c r="L1973" s="7"/>
      <c r="M1973" s="7"/>
      <c r="N1973" s="7"/>
      <c r="O1973" s="7"/>
      <c r="Q1973" s="5"/>
    </row>
    <row r="1974" spans="2:17" s="3" customFormat="1" x14ac:dyDescent="0.2">
      <c r="B1974" s="9"/>
      <c r="C1974" s="7"/>
      <c r="D1974" s="7"/>
      <c r="E1974" s="7"/>
      <c r="F1974" s="7"/>
      <c r="G1974" s="7"/>
      <c r="I1974" s="7"/>
      <c r="J1974" s="7"/>
      <c r="K1974" s="7"/>
      <c r="L1974" s="7"/>
      <c r="M1974" s="7"/>
      <c r="N1974" s="7"/>
      <c r="O1974" s="7"/>
      <c r="Q1974" s="5"/>
    </row>
    <row r="1975" spans="2:17" s="3" customFormat="1" x14ac:dyDescent="0.2">
      <c r="B1975" s="9"/>
      <c r="C1975" s="7"/>
      <c r="D1975" s="7"/>
      <c r="E1975" s="7"/>
      <c r="F1975" s="7"/>
      <c r="G1975" s="7"/>
      <c r="I1975" s="7"/>
      <c r="J1975" s="7"/>
      <c r="K1975" s="7"/>
      <c r="L1975" s="7"/>
      <c r="M1975" s="7"/>
      <c r="N1975" s="7"/>
      <c r="O1975" s="7"/>
      <c r="Q1975" s="5"/>
    </row>
    <row r="1976" spans="2:17" s="3" customFormat="1" x14ac:dyDescent="0.2">
      <c r="B1976" s="9"/>
      <c r="C1976" s="7"/>
      <c r="D1976" s="7"/>
      <c r="E1976" s="7"/>
      <c r="F1976" s="7"/>
      <c r="G1976" s="7"/>
      <c r="I1976" s="7"/>
      <c r="J1976" s="7"/>
      <c r="K1976" s="7"/>
      <c r="L1976" s="7"/>
      <c r="M1976" s="7"/>
      <c r="N1976" s="7"/>
      <c r="O1976" s="7"/>
      <c r="Q1976" s="5"/>
    </row>
    <row r="1977" spans="2:17" s="3" customFormat="1" x14ac:dyDescent="0.2">
      <c r="B1977" s="9"/>
      <c r="C1977" s="7"/>
      <c r="D1977" s="7"/>
      <c r="E1977" s="7"/>
      <c r="F1977" s="7"/>
      <c r="G1977" s="7"/>
      <c r="I1977" s="7"/>
      <c r="J1977" s="7"/>
      <c r="K1977" s="7"/>
      <c r="L1977" s="7"/>
      <c r="M1977" s="7"/>
      <c r="N1977" s="7"/>
      <c r="O1977" s="7"/>
      <c r="Q1977" s="5"/>
    </row>
    <row r="1978" spans="2:17" s="3" customFormat="1" x14ac:dyDescent="0.2">
      <c r="B1978" s="9"/>
      <c r="C1978" s="7"/>
      <c r="D1978" s="7"/>
      <c r="E1978" s="7"/>
      <c r="F1978" s="7"/>
      <c r="G1978" s="7"/>
      <c r="I1978" s="7"/>
      <c r="J1978" s="7"/>
      <c r="K1978" s="7"/>
      <c r="L1978" s="7"/>
      <c r="M1978" s="7"/>
      <c r="N1978" s="7"/>
      <c r="O1978" s="7"/>
      <c r="Q1978" s="5"/>
    </row>
    <row r="1979" spans="2:17" s="3" customFormat="1" x14ac:dyDescent="0.2">
      <c r="B1979" s="9"/>
      <c r="C1979" s="7"/>
      <c r="D1979" s="7"/>
      <c r="E1979" s="7"/>
      <c r="F1979" s="7"/>
      <c r="G1979" s="7"/>
      <c r="I1979" s="7"/>
      <c r="J1979" s="7"/>
      <c r="K1979" s="7"/>
      <c r="L1979" s="7"/>
      <c r="M1979" s="7"/>
      <c r="N1979" s="7"/>
      <c r="O1979" s="7"/>
      <c r="Q1979" s="5"/>
    </row>
    <row r="1980" spans="2:17" s="3" customFormat="1" x14ac:dyDescent="0.2">
      <c r="B1980" s="9"/>
      <c r="C1980" s="7"/>
      <c r="D1980" s="7"/>
      <c r="E1980" s="7"/>
      <c r="F1980" s="7"/>
      <c r="G1980" s="7"/>
      <c r="I1980" s="7"/>
      <c r="J1980" s="7"/>
      <c r="K1980" s="7"/>
      <c r="L1980" s="7"/>
      <c r="M1980" s="7"/>
      <c r="N1980" s="7"/>
      <c r="O1980" s="7"/>
      <c r="Q1980" s="5"/>
    </row>
    <row r="1981" spans="2:17" s="3" customFormat="1" x14ac:dyDescent="0.2">
      <c r="B1981" s="9"/>
      <c r="C1981" s="7"/>
      <c r="D1981" s="7"/>
      <c r="E1981" s="7"/>
      <c r="F1981" s="7"/>
      <c r="G1981" s="7"/>
      <c r="I1981" s="7"/>
      <c r="J1981" s="7"/>
      <c r="K1981" s="7"/>
      <c r="L1981" s="7"/>
      <c r="M1981" s="7"/>
      <c r="N1981" s="7"/>
      <c r="O1981" s="7"/>
      <c r="Q1981" s="5"/>
    </row>
    <row r="1982" spans="2:17" s="3" customFormat="1" x14ac:dyDescent="0.2">
      <c r="B1982" s="9"/>
      <c r="C1982" s="7"/>
      <c r="D1982" s="7"/>
      <c r="E1982" s="7"/>
      <c r="F1982" s="7"/>
      <c r="G1982" s="7"/>
      <c r="I1982" s="7"/>
      <c r="J1982" s="7"/>
      <c r="K1982" s="7"/>
      <c r="L1982" s="7"/>
      <c r="M1982" s="7"/>
      <c r="N1982" s="7"/>
      <c r="O1982" s="7"/>
      <c r="Q1982" s="5"/>
    </row>
    <row r="1983" spans="2:17" s="3" customFormat="1" x14ac:dyDescent="0.2">
      <c r="B1983" s="9"/>
      <c r="C1983" s="7"/>
      <c r="D1983" s="7"/>
      <c r="E1983" s="7"/>
      <c r="F1983" s="7"/>
      <c r="G1983" s="7"/>
      <c r="I1983" s="7"/>
      <c r="J1983" s="7"/>
      <c r="K1983" s="7"/>
      <c r="L1983" s="7"/>
      <c r="M1983" s="7"/>
      <c r="N1983" s="7"/>
      <c r="O1983" s="7"/>
      <c r="Q1983" s="5"/>
    </row>
    <row r="1984" spans="2:17" s="3" customFormat="1" x14ac:dyDescent="0.2">
      <c r="B1984" s="9"/>
      <c r="C1984" s="7"/>
      <c r="D1984" s="7"/>
      <c r="E1984" s="7"/>
      <c r="F1984" s="7"/>
      <c r="G1984" s="7"/>
      <c r="I1984" s="7"/>
      <c r="J1984" s="7"/>
      <c r="K1984" s="7"/>
      <c r="L1984" s="7"/>
      <c r="M1984" s="7"/>
      <c r="N1984" s="7"/>
      <c r="O1984" s="7"/>
      <c r="Q1984" s="5"/>
    </row>
    <row r="1985" spans="2:17" s="3" customFormat="1" x14ac:dyDescent="0.2">
      <c r="B1985" s="9"/>
      <c r="C1985" s="7"/>
      <c r="D1985" s="7"/>
      <c r="E1985" s="7"/>
      <c r="F1985" s="7"/>
      <c r="G1985" s="7"/>
      <c r="I1985" s="7"/>
      <c r="J1985" s="7"/>
      <c r="K1985" s="7"/>
      <c r="L1985" s="7"/>
      <c r="M1985" s="7"/>
      <c r="N1985" s="7"/>
      <c r="O1985" s="7"/>
      <c r="Q1985" s="5"/>
    </row>
    <row r="1986" spans="2:17" s="3" customFormat="1" x14ac:dyDescent="0.2">
      <c r="B1986" s="9"/>
      <c r="C1986" s="7"/>
      <c r="D1986" s="7"/>
      <c r="E1986" s="7"/>
      <c r="F1986" s="7"/>
      <c r="G1986" s="7"/>
      <c r="I1986" s="7"/>
      <c r="J1986" s="7"/>
      <c r="K1986" s="7"/>
      <c r="L1986" s="7"/>
      <c r="M1986" s="7"/>
      <c r="N1986" s="7"/>
      <c r="O1986" s="7"/>
      <c r="Q1986" s="5"/>
    </row>
    <row r="1987" spans="2:17" s="3" customFormat="1" x14ac:dyDescent="0.2">
      <c r="B1987" s="9"/>
      <c r="C1987" s="7"/>
      <c r="D1987" s="7"/>
      <c r="E1987" s="7"/>
      <c r="F1987" s="7"/>
      <c r="G1987" s="7"/>
      <c r="I1987" s="7"/>
      <c r="J1987" s="7"/>
      <c r="K1987" s="7"/>
      <c r="L1987" s="7"/>
      <c r="M1987" s="7"/>
      <c r="N1987" s="7"/>
      <c r="O1987" s="7"/>
      <c r="Q1987" s="5"/>
    </row>
    <row r="1988" spans="2:17" s="3" customFormat="1" x14ac:dyDescent="0.2">
      <c r="B1988" s="9"/>
      <c r="C1988" s="7"/>
      <c r="D1988" s="7"/>
      <c r="E1988" s="7"/>
      <c r="F1988" s="7"/>
      <c r="G1988" s="7"/>
      <c r="I1988" s="7"/>
      <c r="J1988" s="7"/>
      <c r="K1988" s="7"/>
      <c r="L1988" s="7"/>
      <c r="M1988" s="7"/>
      <c r="N1988" s="7"/>
      <c r="O1988" s="7"/>
      <c r="Q1988" s="5"/>
    </row>
    <row r="1989" spans="2:17" s="3" customFormat="1" x14ac:dyDescent="0.2">
      <c r="B1989" s="9"/>
      <c r="C1989" s="7"/>
      <c r="D1989" s="7"/>
      <c r="E1989" s="7"/>
      <c r="F1989" s="7"/>
      <c r="G1989" s="7"/>
      <c r="I1989" s="7"/>
      <c r="J1989" s="7"/>
      <c r="K1989" s="7"/>
      <c r="L1989" s="7"/>
      <c r="M1989" s="7"/>
      <c r="N1989" s="7"/>
      <c r="O1989" s="7"/>
      <c r="Q1989" s="5"/>
    </row>
    <row r="1990" spans="2:17" s="3" customFormat="1" x14ac:dyDescent="0.2">
      <c r="B1990" s="9"/>
      <c r="C1990" s="7"/>
      <c r="D1990" s="7"/>
      <c r="E1990" s="7"/>
      <c r="F1990" s="7"/>
      <c r="G1990" s="7"/>
      <c r="I1990" s="7"/>
      <c r="J1990" s="7"/>
      <c r="K1990" s="7"/>
      <c r="L1990" s="7"/>
      <c r="M1990" s="7"/>
      <c r="N1990" s="7"/>
      <c r="O1990" s="7"/>
      <c r="Q1990" s="5"/>
    </row>
    <row r="1991" spans="2:17" s="3" customFormat="1" x14ac:dyDescent="0.2">
      <c r="B1991" s="9"/>
      <c r="C1991" s="7"/>
      <c r="D1991" s="7"/>
      <c r="E1991" s="7"/>
      <c r="F1991" s="7"/>
      <c r="G1991" s="7"/>
      <c r="I1991" s="7"/>
      <c r="J1991" s="7"/>
      <c r="K1991" s="7"/>
      <c r="L1991" s="7"/>
      <c r="M1991" s="7"/>
      <c r="N1991" s="7"/>
      <c r="O1991" s="7"/>
      <c r="Q1991" s="5"/>
    </row>
    <row r="1992" spans="2:17" s="3" customFormat="1" x14ac:dyDescent="0.2">
      <c r="B1992" s="9"/>
      <c r="C1992" s="7"/>
      <c r="D1992" s="7"/>
      <c r="E1992" s="7"/>
      <c r="F1992" s="7"/>
      <c r="G1992" s="7"/>
      <c r="I1992" s="7"/>
      <c r="J1992" s="7"/>
      <c r="K1992" s="7"/>
      <c r="L1992" s="7"/>
      <c r="M1992" s="7"/>
      <c r="N1992" s="7"/>
      <c r="O1992" s="7"/>
      <c r="Q1992" s="5"/>
    </row>
    <row r="1993" spans="2:17" s="3" customFormat="1" x14ac:dyDescent="0.2">
      <c r="B1993" s="9"/>
      <c r="C1993" s="7"/>
      <c r="D1993" s="7"/>
      <c r="E1993" s="7"/>
      <c r="F1993" s="7"/>
      <c r="G1993" s="7"/>
      <c r="I1993" s="7"/>
      <c r="J1993" s="7"/>
      <c r="K1993" s="7"/>
      <c r="L1993" s="7"/>
      <c r="M1993" s="7"/>
      <c r="N1993" s="7"/>
      <c r="O1993" s="7"/>
      <c r="Q1993" s="5"/>
    </row>
    <row r="1994" spans="2:17" s="3" customFormat="1" x14ac:dyDescent="0.2">
      <c r="B1994" s="9"/>
      <c r="C1994" s="7"/>
      <c r="D1994" s="7"/>
      <c r="E1994" s="7"/>
      <c r="F1994" s="7"/>
      <c r="G1994" s="7"/>
      <c r="I1994" s="7"/>
      <c r="J1994" s="7"/>
      <c r="K1994" s="7"/>
      <c r="L1994" s="7"/>
      <c r="M1994" s="7"/>
      <c r="N1994" s="7"/>
      <c r="O1994" s="7"/>
      <c r="Q1994" s="5"/>
    </row>
    <row r="1995" spans="2:17" s="3" customFormat="1" x14ac:dyDescent="0.2">
      <c r="B1995" s="9"/>
      <c r="C1995" s="7"/>
      <c r="D1995" s="7"/>
      <c r="E1995" s="7"/>
      <c r="F1995" s="7"/>
      <c r="G1995" s="7"/>
      <c r="I1995" s="7"/>
      <c r="J1995" s="7"/>
      <c r="K1995" s="7"/>
      <c r="L1995" s="7"/>
      <c r="M1995" s="7"/>
      <c r="N1995" s="7"/>
      <c r="O1995" s="7"/>
      <c r="Q1995" s="5"/>
    </row>
    <row r="1996" spans="2:17" s="3" customFormat="1" x14ac:dyDescent="0.2">
      <c r="B1996" s="9"/>
      <c r="C1996" s="7"/>
      <c r="D1996" s="7"/>
      <c r="E1996" s="7"/>
      <c r="F1996" s="7"/>
      <c r="G1996" s="7"/>
      <c r="I1996" s="7"/>
      <c r="J1996" s="7"/>
      <c r="K1996" s="7"/>
      <c r="L1996" s="7"/>
      <c r="M1996" s="7"/>
      <c r="N1996" s="7"/>
      <c r="O1996" s="7"/>
      <c r="Q1996" s="5"/>
    </row>
    <row r="1997" spans="2:17" s="3" customFormat="1" x14ac:dyDescent="0.2">
      <c r="B1997" s="9"/>
      <c r="C1997" s="7"/>
      <c r="D1997" s="7"/>
      <c r="E1997" s="7"/>
      <c r="F1997" s="7"/>
      <c r="G1997" s="7"/>
      <c r="I1997" s="7"/>
      <c r="J1997" s="7"/>
      <c r="K1997" s="7"/>
      <c r="L1997" s="7"/>
      <c r="M1997" s="7"/>
      <c r="N1997" s="7"/>
      <c r="O1997" s="7"/>
      <c r="Q1997" s="5"/>
    </row>
    <row r="1998" spans="2:17" s="3" customFormat="1" x14ac:dyDescent="0.2">
      <c r="B1998" s="9"/>
      <c r="C1998" s="7"/>
      <c r="D1998" s="7"/>
      <c r="E1998" s="7"/>
      <c r="F1998" s="7"/>
      <c r="G1998" s="7"/>
      <c r="I1998" s="7"/>
      <c r="J1998" s="7"/>
      <c r="K1998" s="7"/>
      <c r="L1998" s="7"/>
      <c r="M1998" s="7"/>
      <c r="N1998" s="7"/>
      <c r="O1998" s="7"/>
      <c r="Q1998" s="5"/>
    </row>
    <row r="1999" spans="2:17" s="3" customFormat="1" x14ac:dyDescent="0.2">
      <c r="B1999" s="9"/>
      <c r="C1999" s="7"/>
      <c r="D1999" s="7"/>
      <c r="E1999" s="7"/>
      <c r="F1999" s="7"/>
      <c r="G1999" s="7"/>
      <c r="I1999" s="7"/>
      <c r="J1999" s="7"/>
      <c r="K1999" s="7"/>
      <c r="L1999" s="7"/>
      <c r="M1999" s="7"/>
      <c r="N1999" s="7"/>
      <c r="O1999" s="7"/>
      <c r="Q1999" s="5"/>
    </row>
    <row r="2000" spans="2:17" s="3" customFormat="1" x14ac:dyDescent="0.2">
      <c r="B2000" s="9"/>
      <c r="C2000" s="7"/>
      <c r="D2000" s="7"/>
      <c r="E2000" s="7"/>
      <c r="F2000" s="7"/>
      <c r="G2000" s="7"/>
      <c r="I2000" s="7"/>
      <c r="J2000" s="7"/>
      <c r="K2000" s="7"/>
      <c r="L2000" s="7"/>
      <c r="M2000" s="7"/>
      <c r="N2000" s="7"/>
      <c r="O2000" s="7"/>
      <c r="Q2000" s="5"/>
    </row>
    <row r="2001" spans="2:17" s="3" customFormat="1" x14ac:dyDescent="0.2">
      <c r="B2001" s="9"/>
      <c r="C2001" s="7"/>
      <c r="D2001" s="7"/>
      <c r="E2001" s="7"/>
      <c r="F2001" s="7"/>
      <c r="G2001" s="7"/>
      <c r="I2001" s="7"/>
      <c r="J2001" s="7"/>
      <c r="K2001" s="7"/>
      <c r="L2001" s="7"/>
      <c r="M2001" s="7"/>
      <c r="N2001" s="7"/>
      <c r="O2001" s="7"/>
      <c r="Q2001" s="5"/>
    </row>
    <row r="2002" spans="2:17" s="3" customFormat="1" x14ac:dyDescent="0.2">
      <c r="B2002" s="9"/>
      <c r="C2002" s="7"/>
      <c r="D2002" s="7"/>
      <c r="E2002" s="7"/>
      <c r="F2002" s="7"/>
      <c r="G2002" s="7"/>
      <c r="I2002" s="7"/>
      <c r="J2002" s="7"/>
      <c r="K2002" s="7"/>
      <c r="L2002" s="7"/>
      <c r="M2002" s="7"/>
      <c r="N2002" s="7"/>
      <c r="O2002" s="7"/>
      <c r="Q2002" s="5"/>
    </row>
    <row r="2003" spans="2:17" s="3" customFormat="1" x14ac:dyDescent="0.2">
      <c r="B2003" s="9"/>
      <c r="C2003" s="7"/>
      <c r="D2003" s="7"/>
      <c r="E2003" s="7"/>
      <c r="F2003" s="7"/>
      <c r="G2003" s="7"/>
      <c r="I2003" s="7"/>
      <c r="J2003" s="7"/>
      <c r="K2003" s="7"/>
      <c r="L2003" s="7"/>
      <c r="M2003" s="7"/>
      <c r="N2003" s="7"/>
      <c r="O2003" s="7"/>
      <c r="Q2003" s="5"/>
    </row>
    <row r="2004" spans="2:17" s="3" customFormat="1" x14ac:dyDescent="0.2">
      <c r="B2004" s="9"/>
      <c r="C2004" s="7"/>
      <c r="D2004" s="7"/>
      <c r="E2004" s="7"/>
      <c r="F2004" s="7"/>
      <c r="G2004" s="7"/>
      <c r="I2004" s="7"/>
      <c r="J2004" s="7"/>
      <c r="K2004" s="7"/>
      <c r="L2004" s="7"/>
      <c r="M2004" s="7"/>
      <c r="N2004" s="7"/>
      <c r="O2004" s="7"/>
      <c r="Q2004" s="5"/>
    </row>
    <row r="2005" spans="2:17" s="3" customFormat="1" x14ac:dyDescent="0.2">
      <c r="B2005" s="9"/>
      <c r="C2005" s="7"/>
      <c r="D2005" s="7"/>
      <c r="E2005" s="7"/>
      <c r="F2005" s="7"/>
      <c r="G2005" s="7"/>
      <c r="I2005" s="7"/>
      <c r="J2005" s="7"/>
      <c r="K2005" s="7"/>
      <c r="L2005" s="7"/>
      <c r="M2005" s="7"/>
      <c r="N2005" s="7"/>
      <c r="O2005" s="7"/>
      <c r="Q2005" s="5"/>
    </row>
    <row r="2006" spans="2:17" s="3" customFormat="1" x14ac:dyDescent="0.2">
      <c r="B2006" s="9"/>
      <c r="C2006" s="7"/>
      <c r="D2006" s="7"/>
      <c r="E2006" s="7"/>
      <c r="F2006" s="7"/>
      <c r="G2006" s="7"/>
      <c r="I2006" s="7"/>
      <c r="J2006" s="7"/>
      <c r="K2006" s="7"/>
      <c r="L2006" s="7"/>
      <c r="M2006" s="7"/>
      <c r="N2006" s="7"/>
      <c r="O2006" s="7"/>
      <c r="Q2006" s="5"/>
    </row>
    <row r="2007" spans="2:17" s="3" customFormat="1" x14ac:dyDescent="0.2">
      <c r="B2007" s="9"/>
      <c r="C2007" s="7"/>
      <c r="D2007" s="7"/>
      <c r="E2007" s="7"/>
      <c r="F2007" s="7"/>
      <c r="G2007" s="7"/>
      <c r="I2007" s="7"/>
      <c r="J2007" s="7"/>
      <c r="K2007" s="7"/>
      <c r="L2007" s="7"/>
      <c r="M2007" s="7"/>
      <c r="N2007" s="7"/>
      <c r="O2007" s="7"/>
      <c r="Q2007" s="5"/>
    </row>
    <row r="2008" spans="2:17" s="3" customFormat="1" x14ac:dyDescent="0.2">
      <c r="B2008" s="9"/>
      <c r="C2008" s="7"/>
      <c r="D2008" s="7"/>
      <c r="E2008" s="7"/>
      <c r="F2008" s="7"/>
      <c r="G2008" s="7"/>
      <c r="I2008" s="7"/>
      <c r="J2008" s="7"/>
      <c r="K2008" s="7"/>
      <c r="L2008" s="7"/>
      <c r="M2008" s="7"/>
      <c r="N2008" s="7"/>
      <c r="O2008" s="7"/>
      <c r="Q2008" s="5"/>
    </row>
    <row r="2009" spans="2:17" s="3" customFormat="1" x14ac:dyDescent="0.2">
      <c r="B2009" s="9"/>
      <c r="C2009" s="7"/>
      <c r="D2009" s="7"/>
      <c r="E2009" s="7"/>
      <c r="F2009" s="7"/>
      <c r="G2009" s="7"/>
      <c r="I2009" s="7"/>
      <c r="J2009" s="7"/>
      <c r="K2009" s="7"/>
      <c r="L2009" s="7"/>
      <c r="M2009" s="7"/>
      <c r="N2009" s="7"/>
      <c r="O2009" s="7"/>
      <c r="Q2009" s="5"/>
    </row>
    <row r="2010" spans="2:17" s="3" customFormat="1" x14ac:dyDescent="0.2">
      <c r="B2010" s="9"/>
      <c r="C2010" s="7"/>
      <c r="D2010" s="7"/>
      <c r="E2010" s="7"/>
      <c r="F2010" s="7"/>
      <c r="G2010" s="7"/>
      <c r="I2010" s="7"/>
      <c r="J2010" s="7"/>
      <c r="K2010" s="7"/>
      <c r="L2010" s="7"/>
      <c r="M2010" s="7"/>
      <c r="N2010" s="7"/>
      <c r="O2010" s="7"/>
      <c r="Q2010" s="5"/>
    </row>
    <row r="2011" spans="2:17" s="3" customFormat="1" x14ac:dyDescent="0.2">
      <c r="B2011" s="9"/>
      <c r="C2011" s="7"/>
      <c r="D2011" s="7"/>
      <c r="E2011" s="7"/>
      <c r="F2011" s="7"/>
      <c r="G2011" s="7"/>
      <c r="I2011" s="7"/>
      <c r="J2011" s="7"/>
      <c r="K2011" s="7"/>
      <c r="L2011" s="7"/>
      <c r="M2011" s="7"/>
      <c r="N2011" s="7"/>
      <c r="O2011" s="7"/>
      <c r="Q2011" s="5"/>
    </row>
    <row r="2012" spans="2:17" s="3" customFormat="1" x14ac:dyDescent="0.2">
      <c r="B2012" s="9"/>
      <c r="C2012" s="7"/>
      <c r="D2012" s="7"/>
      <c r="E2012" s="7"/>
      <c r="F2012" s="7"/>
      <c r="G2012" s="7"/>
      <c r="I2012" s="7"/>
      <c r="J2012" s="7"/>
      <c r="K2012" s="7"/>
      <c r="L2012" s="7"/>
      <c r="M2012" s="7"/>
      <c r="N2012" s="7"/>
      <c r="O2012" s="7"/>
      <c r="Q2012" s="5"/>
    </row>
    <row r="2013" spans="2:17" s="3" customFormat="1" x14ac:dyDescent="0.2">
      <c r="B2013" s="9"/>
      <c r="C2013" s="7"/>
      <c r="D2013" s="7"/>
      <c r="E2013" s="7"/>
      <c r="F2013" s="7"/>
      <c r="G2013" s="7"/>
      <c r="I2013" s="7"/>
      <c r="J2013" s="7"/>
      <c r="K2013" s="7"/>
      <c r="L2013" s="7"/>
      <c r="M2013" s="7"/>
      <c r="N2013" s="7"/>
      <c r="O2013" s="7"/>
      <c r="Q2013" s="5"/>
    </row>
    <row r="2014" spans="2:17" s="3" customFormat="1" x14ac:dyDescent="0.2">
      <c r="B2014" s="9"/>
      <c r="C2014" s="7"/>
      <c r="D2014" s="7"/>
      <c r="E2014" s="7"/>
      <c r="F2014" s="7"/>
      <c r="G2014" s="7"/>
      <c r="I2014" s="7"/>
      <c r="J2014" s="7"/>
      <c r="K2014" s="7"/>
      <c r="L2014" s="7"/>
      <c r="M2014" s="7"/>
      <c r="N2014" s="7"/>
      <c r="O2014" s="7"/>
      <c r="Q2014" s="5"/>
    </row>
    <row r="2015" spans="2:17" s="3" customFormat="1" x14ac:dyDescent="0.2">
      <c r="B2015" s="9"/>
      <c r="C2015" s="7"/>
      <c r="D2015" s="7"/>
      <c r="E2015" s="7"/>
      <c r="F2015" s="7"/>
      <c r="G2015" s="7"/>
      <c r="I2015" s="7"/>
      <c r="J2015" s="7"/>
      <c r="K2015" s="7"/>
      <c r="L2015" s="7"/>
      <c r="M2015" s="7"/>
      <c r="N2015" s="7"/>
      <c r="O2015" s="7"/>
      <c r="Q2015" s="5"/>
    </row>
    <row r="2016" spans="2:17" s="3" customFormat="1" x14ac:dyDescent="0.2">
      <c r="B2016" s="9"/>
      <c r="C2016" s="7"/>
      <c r="D2016" s="7"/>
      <c r="E2016" s="7"/>
      <c r="F2016" s="7"/>
      <c r="G2016" s="7"/>
      <c r="I2016" s="7"/>
      <c r="J2016" s="7"/>
      <c r="K2016" s="7"/>
      <c r="L2016" s="7"/>
      <c r="M2016" s="7"/>
      <c r="N2016" s="7"/>
      <c r="O2016" s="7"/>
      <c r="Q2016" s="5"/>
    </row>
    <row r="2017" spans="2:17" s="3" customFormat="1" x14ac:dyDescent="0.2">
      <c r="B2017" s="9"/>
      <c r="C2017" s="7"/>
      <c r="D2017" s="7"/>
      <c r="E2017" s="7"/>
      <c r="F2017" s="7"/>
      <c r="G2017" s="7"/>
      <c r="I2017" s="7"/>
      <c r="J2017" s="7"/>
      <c r="K2017" s="7"/>
      <c r="L2017" s="7"/>
      <c r="M2017" s="7"/>
      <c r="N2017" s="7"/>
      <c r="O2017" s="7"/>
      <c r="Q2017" s="5"/>
    </row>
    <row r="2018" spans="2:17" s="3" customFormat="1" x14ac:dyDescent="0.2">
      <c r="B2018" s="9"/>
      <c r="C2018" s="7"/>
      <c r="D2018" s="7"/>
      <c r="E2018" s="7"/>
      <c r="F2018" s="7"/>
      <c r="G2018" s="7"/>
      <c r="I2018" s="7"/>
      <c r="J2018" s="7"/>
      <c r="K2018" s="7"/>
      <c r="L2018" s="7"/>
      <c r="M2018" s="7"/>
      <c r="N2018" s="7"/>
      <c r="O2018" s="7"/>
      <c r="Q2018" s="5"/>
    </row>
    <row r="2019" spans="2:17" s="3" customFormat="1" x14ac:dyDescent="0.2">
      <c r="B2019" s="9"/>
      <c r="C2019" s="7"/>
      <c r="D2019" s="7"/>
      <c r="E2019" s="7"/>
      <c r="F2019" s="7"/>
      <c r="G2019" s="7"/>
      <c r="I2019" s="7"/>
      <c r="J2019" s="7"/>
      <c r="K2019" s="7"/>
      <c r="L2019" s="7"/>
      <c r="M2019" s="7"/>
      <c r="N2019" s="7"/>
      <c r="O2019" s="7"/>
      <c r="Q2019" s="5"/>
    </row>
    <row r="2020" spans="2:17" s="3" customFormat="1" x14ac:dyDescent="0.2">
      <c r="B2020" s="9"/>
      <c r="C2020" s="7"/>
      <c r="D2020" s="7"/>
      <c r="E2020" s="7"/>
      <c r="F2020" s="7"/>
      <c r="G2020" s="7"/>
      <c r="I2020" s="7"/>
      <c r="J2020" s="7"/>
      <c r="K2020" s="7"/>
      <c r="L2020" s="7"/>
      <c r="M2020" s="7"/>
      <c r="N2020" s="7"/>
      <c r="O2020" s="7"/>
      <c r="Q2020" s="5"/>
    </row>
    <row r="2021" spans="2:17" s="3" customFormat="1" x14ac:dyDescent="0.2">
      <c r="B2021" s="9"/>
      <c r="C2021" s="7"/>
      <c r="D2021" s="7"/>
      <c r="E2021" s="7"/>
      <c r="F2021" s="7"/>
      <c r="G2021" s="7"/>
      <c r="I2021" s="7"/>
      <c r="J2021" s="7"/>
      <c r="K2021" s="7"/>
      <c r="L2021" s="7"/>
      <c r="M2021" s="7"/>
      <c r="N2021" s="7"/>
      <c r="O2021" s="7"/>
      <c r="Q2021" s="5"/>
    </row>
    <row r="2022" spans="2:17" s="3" customFormat="1" x14ac:dyDescent="0.2">
      <c r="B2022" s="9"/>
      <c r="C2022" s="7"/>
      <c r="D2022" s="7"/>
      <c r="E2022" s="7"/>
      <c r="F2022" s="7"/>
      <c r="G2022" s="7"/>
      <c r="I2022" s="7"/>
      <c r="J2022" s="7"/>
      <c r="K2022" s="7"/>
      <c r="L2022" s="7"/>
      <c r="M2022" s="7"/>
      <c r="N2022" s="7"/>
      <c r="O2022" s="7"/>
      <c r="Q2022" s="5"/>
    </row>
    <row r="2023" spans="2:17" s="3" customFormat="1" x14ac:dyDescent="0.2">
      <c r="B2023" s="9"/>
      <c r="C2023" s="7"/>
      <c r="D2023" s="7"/>
      <c r="E2023" s="7"/>
      <c r="F2023" s="7"/>
      <c r="G2023" s="7"/>
      <c r="I2023" s="7"/>
      <c r="J2023" s="7"/>
      <c r="K2023" s="7"/>
      <c r="L2023" s="7"/>
      <c r="M2023" s="7"/>
      <c r="N2023" s="7"/>
      <c r="O2023" s="7"/>
      <c r="Q2023" s="5"/>
    </row>
    <row r="2024" spans="2:17" s="3" customFormat="1" x14ac:dyDescent="0.2">
      <c r="B2024" s="9"/>
      <c r="C2024" s="7"/>
      <c r="D2024" s="7"/>
      <c r="E2024" s="7"/>
      <c r="F2024" s="7"/>
      <c r="G2024" s="7"/>
      <c r="I2024" s="7"/>
      <c r="J2024" s="7"/>
      <c r="K2024" s="7"/>
      <c r="L2024" s="7"/>
      <c r="M2024" s="7"/>
      <c r="N2024" s="7"/>
      <c r="O2024" s="7"/>
      <c r="Q2024" s="5"/>
    </row>
    <row r="2025" spans="2:17" s="3" customFormat="1" x14ac:dyDescent="0.2">
      <c r="B2025" s="9"/>
      <c r="C2025" s="7"/>
      <c r="D2025" s="7"/>
      <c r="E2025" s="7"/>
      <c r="F2025" s="7"/>
      <c r="G2025" s="7"/>
      <c r="I2025" s="7"/>
      <c r="J2025" s="7"/>
      <c r="K2025" s="7"/>
      <c r="L2025" s="7"/>
      <c r="M2025" s="7"/>
      <c r="N2025" s="7"/>
      <c r="O2025" s="7"/>
      <c r="Q2025" s="5"/>
    </row>
    <row r="2026" spans="2:17" s="3" customFormat="1" x14ac:dyDescent="0.2">
      <c r="B2026" s="9"/>
      <c r="C2026" s="7"/>
      <c r="D2026" s="7"/>
      <c r="E2026" s="7"/>
      <c r="F2026" s="7"/>
      <c r="G2026" s="7"/>
      <c r="I2026" s="7"/>
      <c r="J2026" s="7"/>
      <c r="K2026" s="7"/>
      <c r="L2026" s="7"/>
      <c r="M2026" s="7"/>
      <c r="N2026" s="7"/>
      <c r="O2026" s="7"/>
      <c r="Q2026" s="5"/>
    </row>
    <row r="2027" spans="2:17" s="3" customFormat="1" x14ac:dyDescent="0.2">
      <c r="B2027" s="9"/>
      <c r="C2027" s="7"/>
      <c r="D2027" s="7"/>
      <c r="E2027" s="7"/>
      <c r="F2027" s="7"/>
      <c r="G2027" s="7"/>
      <c r="I2027" s="7"/>
      <c r="J2027" s="7"/>
      <c r="K2027" s="7"/>
      <c r="L2027" s="7"/>
      <c r="M2027" s="7"/>
      <c r="N2027" s="7"/>
      <c r="O2027" s="7"/>
      <c r="Q2027" s="5"/>
    </row>
    <row r="2028" spans="2:17" s="3" customFormat="1" x14ac:dyDescent="0.2">
      <c r="B2028" s="9"/>
      <c r="C2028" s="7"/>
      <c r="D2028" s="7"/>
      <c r="E2028" s="7"/>
      <c r="F2028" s="7"/>
      <c r="G2028" s="7"/>
      <c r="I2028" s="7"/>
      <c r="J2028" s="7"/>
      <c r="K2028" s="7"/>
      <c r="L2028" s="7"/>
      <c r="M2028" s="7"/>
      <c r="N2028" s="7"/>
      <c r="O2028" s="7"/>
      <c r="Q2028" s="5"/>
    </row>
    <row r="2029" spans="2:17" s="3" customFormat="1" x14ac:dyDescent="0.2">
      <c r="B2029" s="9"/>
      <c r="C2029" s="7"/>
      <c r="D2029" s="7"/>
      <c r="E2029" s="7"/>
      <c r="F2029" s="7"/>
      <c r="G2029" s="7"/>
      <c r="I2029" s="7"/>
      <c r="J2029" s="7"/>
      <c r="K2029" s="7"/>
      <c r="L2029" s="7"/>
      <c r="M2029" s="7"/>
      <c r="N2029" s="7"/>
      <c r="O2029" s="7"/>
      <c r="Q2029" s="5"/>
    </row>
    <row r="2030" spans="2:17" s="3" customFormat="1" x14ac:dyDescent="0.2">
      <c r="B2030" s="9"/>
      <c r="C2030" s="7"/>
      <c r="D2030" s="7"/>
      <c r="E2030" s="7"/>
      <c r="F2030" s="7"/>
      <c r="G2030" s="7"/>
      <c r="I2030" s="7"/>
      <c r="J2030" s="7"/>
      <c r="K2030" s="7"/>
      <c r="L2030" s="7"/>
      <c r="M2030" s="7"/>
      <c r="N2030" s="7"/>
      <c r="O2030" s="7"/>
      <c r="Q2030" s="5"/>
    </row>
    <row r="2031" spans="2:17" s="3" customFormat="1" x14ac:dyDescent="0.2">
      <c r="B2031" s="9"/>
      <c r="C2031" s="7"/>
      <c r="D2031" s="7"/>
      <c r="E2031" s="7"/>
      <c r="F2031" s="7"/>
      <c r="G2031" s="7"/>
      <c r="I2031" s="7"/>
      <c r="J2031" s="7"/>
      <c r="K2031" s="7"/>
      <c r="L2031" s="7"/>
      <c r="M2031" s="7"/>
      <c r="N2031" s="7"/>
      <c r="O2031" s="7"/>
      <c r="Q2031" s="5"/>
    </row>
    <row r="2032" spans="2:17" s="3" customFormat="1" x14ac:dyDescent="0.2">
      <c r="B2032" s="9"/>
      <c r="C2032" s="7"/>
      <c r="D2032" s="7"/>
      <c r="E2032" s="7"/>
      <c r="F2032" s="7"/>
      <c r="G2032" s="7"/>
      <c r="I2032" s="7"/>
      <c r="J2032" s="7"/>
      <c r="K2032" s="7"/>
      <c r="L2032" s="7"/>
      <c r="M2032" s="7"/>
      <c r="N2032" s="7"/>
      <c r="O2032" s="7"/>
      <c r="Q2032" s="5"/>
    </row>
    <row r="2033" spans="2:17" s="3" customFormat="1" x14ac:dyDescent="0.2">
      <c r="B2033" s="9"/>
      <c r="C2033" s="7"/>
      <c r="D2033" s="7"/>
      <c r="E2033" s="7"/>
      <c r="F2033" s="7"/>
      <c r="G2033" s="7"/>
      <c r="I2033" s="7"/>
      <c r="J2033" s="7"/>
      <c r="K2033" s="7"/>
      <c r="L2033" s="7"/>
      <c r="M2033" s="7"/>
      <c r="N2033" s="7"/>
      <c r="O2033" s="7"/>
      <c r="Q2033" s="5"/>
    </row>
    <row r="2034" spans="2:17" s="3" customFormat="1" x14ac:dyDescent="0.2">
      <c r="B2034" s="9"/>
      <c r="C2034" s="7"/>
      <c r="D2034" s="7"/>
      <c r="E2034" s="7"/>
      <c r="F2034" s="7"/>
      <c r="G2034" s="7"/>
      <c r="I2034" s="7"/>
      <c r="J2034" s="7"/>
      <c r="K2034" s="7"/>
      <c r="L2034" s="7"/>
      <c r="M2034" s="7"/>
      <c r="N2034" s="7"/>
      <c r="O2034" s="7"/>
      <c r="Q2034" s="5"/>
    </row>
    <row r="2035" spans="2:17" s="3" customFormat="1" x14ac:dyDescent="0.2">
      <c r="B2035" s="9"/>
      <c r="C2035" s="7"/>
      <c r="D2035" s="7"/>
      <c r="E2035" s="7"/>
      <c r="F2035" s="7"/>
      <c r="G2035" s="7"/>
      <c r="I2035" s="7"/>
      <c r="J2035" s="7"/>
      <c r="K2035" s="7"/>
      <c r="L2035" s="7"/>
      <c r="M2035" s="7"/>
      <c r="N2035" s="7"/>
      <c r="O2035" s="7"/>
      <c r="Q2035" s="5"/>
    </row>
    <row r="2036" spans="2:17" s="3" customFormat="1" x14ac:dyDescent="0.2">
      <c r="B2036" s="9"/>
      <c r="C2036" s="7"/>
      <c r="D2036" s="7"/>
      <c r="E2036" s="7"/>
      <c r="F2036" s="7"/>
      <c r="G2036" s="7"/>
      <c r="I2036" s="7"/>
      <c r="J2036" s="7"/>
      <c r="K2036" s="7"/>
      <c r="L2036" s="7"/>
      <c r="M2036" s="7"/>
      <c r="N2036" s="7"/>
      <c r="O2036" s="7"/>
      <c r="Q2036" s="5"/>
    </row>
    <row r="2037" spans="2:17" s="3" customFormat="1" x14ac:dyDescent="0.2">
      <c r="B2037" s="9"/>
      <c r="C2037" s="7"/>
      <c r="D2037" s="7"/>
      <c r="E2037" s="7"/>
      <c r="F2037" s="7"/>
      <c r="G2037" s="7"/>
      <c r="I2037" s="7"/>
      <c r="J2037" s="7"/>
      <c r="K2037" s="7"/>
      <c r="L2037" s="7"/>
      <c r="M2037" s="7"/>
      <c r="N2037" s="7"/>
      <c r="O2037" s="7"/>
      <c r="Q2037" s="5"/>
    </row>
    <row r="2038" spans="2:17" s="3" customFormat="1" x14ac:dyDescent="0.2">
      <c r="B2038" s="9"/>
      <c r="C2038" s="7"/>
      <c r="D2038" s="7"/>
      <c r="E2038" s="7"/>
      <c r="F2038" s="7"/>
      <c r="G2038" s="7"/>
      <c r="I2038" s="7"/>
      <c r="J2038" s="7"/>
      <c r="K2038" s="7"/>
      <c r="L2038" s="7"/>
      <c r="M2038" s="7"/>
      <c r="N2038" s="7"/>
      <c r="O2038" s="7"/>
      <c r="Q2038" s="5"/>
    </row>
    <row r="2039" spans="2:17" s="3" customFormat="1" x14ac:dyDescent="0.2">
      <c r="B2039" s="9"/>
      <c r="C2039" s="7"/>
      <c r="D2039" s="7"/>
      <c r="E2039" s="7"/>
      <c r="F2039" s="7"/>
      <c r="G2039" s="7"/>
      <c r="I2039" s="7"/>
      <c r="J2039" s="7"/>
      <c r="K2039" s="7"/>
      <c r="L2039" s="7"/>
      <c r="M2039" s="7"/>
      <c r="N2039" s="7"/>
      <c r="O2039" s="7"/>
      <c r="Q2039" s="5"/>
    </row>
    <row r="2040" spans="2:17" s="3" customFormat="1" x14ac:dyDescent="0.2">
      <c r="B2040" s="9"/>
      <c r="C2040" s="7"/>
      <c r="D2040" s="7"/>
      <c r="E2040" s="7"/>
      <c r="F2040" s="7"/>
      <c r="G2040" s="7"/>
      <c r="I2040" s="7"/>
      <c r="J2040" s="7"/>
      <c r="K2040" s="7"/>
      <c r="L2040" s="7"/>
      <c r="M2040" s="7"/>
      <c r="N2040" s="7"/>
      <c r="O2040" s="7"/>
      <c r="Q2040" s="5"/>
    </row>
    <row r="2041" spans="2:17" s="3" customFormat="1" x14ac:dyDescent="0.2">
      <c r="B2041" s="9"/>
      <c r="C2041" s="7"/>
      <c r="D2041" s="7"/>
      <c r="E2041" s="7"/>
      <c r="F2041" s="7"/>
      <c r="G2041" s="7"/>
      <c r="I2041" s="7"/>
      <c r="J2041" s="7"/>
      <c r="K2041" s="7"/>
      <c r="L2041" s="7"/>
      <c r="M2041" s="7"/>
      <c r="N2041" s="7"/>
      <c r="O2041" s="7"/>
      <c r="Q2041" s="5"/>
    </row>
    <row r="2042" spans="2:17" s="3" customFormat="1" x14ac:dyDescent="0.2">
      <c r="B2042" s="9"/>
      <c r="C2042" s="7"/>
      <c r="D2042" s="7"/>
      <c r="E2042" s="7"/>
      <c r="F2042" s="7"/>
      <c r="G2042" s="7"/>
      <c r="I2042" s="7"/>
      <c r="J2042" s="7"/>
      <c r="K2042" s="7"/>
      <c r="L2042" s="7"/>
      <c r="M2042" s="7"/>
      <c r="N2042" s="7"/>
      <c r="O2042" s="7"/>
      <c r="Q2042" s="5"/>
    </row>
    <row r="2043" spans="2:17" s="3" customFormat="1" x14ac:dyDescent="0.2">
      <c r="B2043" s="9"/>
      <c r="C2043" s="7"/>
      <c r="D2043" s="7"/>
      <c r="E2043" s="7"/>
      <c r="F2043" s="7"/>
      <c r="G2043" s="7"/>
      <c r="I2043" s="7"/>
      <c r="J2043" s="7"/>
      <c r="K2043" s="7"/>
      <c r="L2043" s="7"/>
      <c r="M2043" s="7"/>
      <c r="N2043" s="7"/>
      <c r="O2043" s="7"/>
      <c r="Q2043" s="5"/>
    </row>
    <row r="2044" spans="2:17" s="3" customFormat="1" x14ac:dyDescent="0.2">
      <c r="B2044" s="9"/>
      <c r="C2044" s="7"/>
      <c r="D2044" s="7"/>
      <c r="E2044" s="7"/>
      <c r="F2044" s="7"/>
      <c r="G2044" s="7"/>
      <c r="I2044" s="7"/>
      <c r="J2044" s="7"/>
      <c r="K2044" s="7"/>
      <c r="L2044" s="7"/>
      <c r="M2044" s="7"/>
      <c r="N2044" s="7"/>
      <c r="O2044" s="7"/>
      <c r="Q2044" s="5"/>
    </row>
    <row r="2045" spans="2:17" s="3" customFormat="1" x14ac:dyDescent="0.2">
      <c r="B2045" s="9"/>
      <c r="C2045" s="7"/>
      <c r="D2045" s="7"/>
      <c r="E2045" s="7"/>
      <c r="F2045" s="7"/>
      <c r="G2045" s="7"/>
      <c r="I2045" s="7"/>
      <c r="J2045" s="7"/>
      <c r="K2045" s="7"/>
      <c r="L2045" s="7"/>
      <c r="M2045" s="7"/>
      <c r="N2045" s="7"/>
      <c r="O2045" s="7"/>
      <c r="Q2045" s="5"/>
    </row>
    <row r="2046" spans="2:17" s="3" customFormat="1" x14ac:dyDescent="0.2">
      <c r="B2046" s="9"/>
      <c r="C2046" s="7"/>
      <c r="D2046" s="7"/>
      <c r="E2046" s="7"/>
      <c r="F2046" s="7"/>
      <c r="G2046" s="7"/>
      <c r="I2046" s="7"/>
      <c r="J2046" s="7"/>
      <c r="K2046" s="7"/>
      <c r="L2046" s="7"/>
      <c r="M2046" s="7"/>
      <c r="N2046" s="7"/>
      <c r="O2046" s="7"/>
      <c r="Q2046" s="5"/>
    </row>
    <row r="2047" spans="2:17" s="3" customFormat="1" x14ac:dyDescent="0.2">
      <c r="B2047" s="9"/>
      <c r="C2047" s="7"/>
      <c r="D2047" s="7"/>
      <c r="E2047" s="7"/>
      <c r="F2047" s="7"/>
      <c r="G2047" s="7"/>
      <c r="I2047" s="7"/>
      <c r="J2047" s="7"/>
      <c r="K2047" s="7"/>
      <c r="L2047" s="7"/>
      <c r="M2047" s="7"/>
      <c r="N2047" s="7"/>
      <c r="O2047" s="7"/>
      <c r="Q2047" s="5"/>
    </row>
    <row r="2048" spans="2:17" s="3" customFormat="1" x14ac:dyDescent="0.2">
      <c r="B2048" s="9"/>
      <c r="C2048" s="7"/>
      <c r="D2048" s="7"/>
      <c r="E2048" s="7"/>
      <c r="F2048" s="7"/>
      <c r="G2048" s="7"/>
      <c r="I2048" s="7"/>
      <c r="J2048" s="7"/>
      <c r="K2048" s="7"/>
      <c r="L2048" s="7"/>
      <c r="M2048" s="7"/>
      <c r="N2048" s="7"/>
      <c r="O2048" s="7"/>
      <c r="Q2048" s="5"/>
    </row>
    <row r="2049" spans="2:17" s="3" customFormat="1" x14ac:dyDescent="0.2">
      <c r="B2049" s="9"/>
      <c r="C2049" s="7"/>
      <c r="D2049" s="7"/>
      <c r="E2049" s="7"/>
      <c r="F2049" s="7"/>
      <c r="G2049" s="7"/>
      <c r="I2049" s="7"/>
      <c r="J2049" s="7"/>
      <c r="K2049" s="7"/>
      <c r="L2049" s="7"/>
      <c r="M2049" s="7"/>
      <c r="N2049" s="7"/>
      <c r="O2049" s="7"/>
      <c r="Q2049" s="5"/>
    </row>
    <row r="2050" spans="2:17" s="3" customFormat="1" x14ac:dyDescent="0.2">
      <c r="B2050" s="9"/>
      <c r="C2050" s="7"/>
      <c r="D2050" s="7"/>
      <c r="E2050" s="7"/>
      <c r="F2050" s="7"/>
      <c r="G2050" s="7"/>
      <c r="I2050" s="7"/>
      <c r="J2050" s="7"/>
      <c r="K2050" s="7"/>
      <c r="L2050" s="7"/>
      <c r="M2050" s="7"/>
      <c r="N2050" s="7"/>
      <c r="O2050" s="7"/>
      <c r="Q2050" s="5"/>
    </row>
    <row r="2051" spans="2:17" s="3" customFormat="1" x14ac:dyDescent="0.2">
      <c r="B2051" s="9"/>
      <c r="C2051" s="7"/>
      <c r="D2051" s="7"/>
      <c r="E2051" s="7"/>
      <c r="F2051" s="7"/>
      <c r="G2051" s="7"/>
      <c r="I2051" s="7"/>
      <c r="J2051" s="7"/>
      <c r="K2051" s="7"/>
      <c r="L2051" s="7"/>
      <c r="M2051" s="7"/>
      <c r="N2051" s="7"/>
      <c r="O2051" s="7"/>
      <c r="Q2051" s="5"/>
    </row>
    <row r="2052" spans="2:17" s="3" customFormat="1" x14ac:dyDescent="0.2">
      <c r="B2052" s="9"/>
      <c r="C2052" s="7"/>
      <c r="D2052" s="7"/>
      <c r="E2052" s="7"/>
      <c r="F2052" s="7"/>
      <c r="G2052" s="7"/>
      <c r="I2052" s="7"/>
      <c r="J2052" s="7"/>
      <c r="K2052" s="7"/>
      <c r="L2052" s="7"/>
      <c r="M2052" s="7"/>
      <c r="N2052" s="7"/>
      <c r="O2052" s="7"/>
      <c r="Q2052" s="5"/>
    </row>
    <row r="2053" spans="2:17" s="3" customFormat="1" x14ac:dyDescent="0.2">
      <c r="B2053" s="9"/>
      <c r="C2053" s="7"/>
      <c r="D2053" s="7"/>
      <c r="E2053" s="7"/>
      <c r="F2053" s="7"/>
      <c r="G2053" s="7"/>
      <c r="I2053" s="7"/>
      <c r="J2053" s="7"/>
      <c r="K2053" s="7"/>
      <c r="L2053" s="7"/>
      <c r="M2053" s="7"/>
      <c r="N2053" s="7"/>
      <c r="O2053" s="7"/>
      <c r="Q2053" s="5"/>
    </row>
    <row r="2054" spans="2:17" s="3" customFormat="1" x14ac:dyDescent="0.2">
      <c r="B2054" s="9"/>
      <c r="C2054" s="7"/>
      <c r="D2054" s="7"/>
      <c r="E2054" s="7"/>
      <c r="F2054" s="7"/>
      <c r="G2054" s="7"/>
      <c r="I2054" s="7"/>
      <c r="J2054" s="7"/>
      <c r="K2054" s="7"/>
      <c r="L2054" s="7"/>
      <c r="M2054" s="7"/>
      <c r="N2054" s="7"/>
      <c r="O2054" s="7"/>
      <c r="Q2054" s="5"/>
    </row>
    <row r="2055" spans="2:17" s="3" customFormat="1" x14ac:dyDescent="0.2">
      <c r="B2055" s="9"/>
      <c r="C2055" s="7"/>
      <c r="D2055" s="7"/>
      <c r="E2055" s="7"/>
      <c r="F2055" s="7"/>
      <c r="G2055" s="7"/>
      <c r="I2055" s="7"/>
      <c r="J2055" s="7"/>
      <c r="K2055" s="7"/>
      <c r="L2055" s="7"/>
      <c r="M2055" s="7"/>
      <c r="N2055" s="7"/>
      <c r="O2055" s="7"/>
      <c r="Q2055" s="5"/>
    </row>
    <row r="2056" spans="2:17" s="3" customFormat="1" x14ac:dyDescent="0.2">
      <c r="B2056" s="9"/>
      <c r="C2056" s="7"/>
      <c r="D2056" s="7"/>
      <c r="E2056" s="7"/>
      <c r="F2056" s="7"/>
      <c r="G2056" s="7"/>
      <c r="I2056" s="7"/>
      <c r="J2056" s="7"/>
      <c r="K2056" s="7"/>
      <c r="L2056" s="7"/>
      <c r="M2056" s="7"/>
      <c r="N2056" s="7"/>
      <c r="O2056" s="7"/>
      <c r="Q2056" s="5"/>
    </row>
    <row r="2057" spans="2:17" s="3" customFormat="1" x14ac:dyDescent="0.2">
      <c r="B2057" s="9"/>
      <c r="C2057" s="7"/>
      <c r="D2057" s="7"/>
      <c r="E2057" s="7"/>
      <c r="F2057" s="7"/>
      <c r="G2057" s="7"/>
      <c r="I2057" s="7"/>
      <c r="J2057" s="7"/>
      <c r="K2057" s="7"/>
      <c r="L2057" s="7"/>
      <c r="M2057" s="7"/>
      <c r="N2057" s="7"/>
      <c r="O2057" s="7"/>
      <c r="Q2057" s="5"/>
    </row>
    <row r="2058" spans="2:17" s="3" customFormat="1" x14ac:dyDescent="0.2">
      <c r="B2058" s="9"/>
      <c r="C2058" s="7"/>
      <c r="D2058" s="7"/>
      <c r="E2058" s="7"/>
      <c r="F2058" s="7"/>
      <c r="G2058" s="7"/>
      <c r="I2058" s="7"/>
      <c r="J2058" s="7"/>
      <c r="K2058" s="7"/>
      <c r="L2058" s="7"/>
      <c r="M2058" s="7"/>
      <c r="N2058" s="7"/>
      <c r="O2058" s="7"/>
      <c r="Q2058" s="5"/>
    </row>
    <row r="2059" spans="2:17" s="3" customFormat="1" x14ac:dyDescent="0.2">
      <c r="B2059" s="9"/>
      <c r="C2059" s="7"/>
      <c r="D2059" s="7"/>
      <c r="E2059" s="7"/>
      <c r="F2059" s="7"/>
      <c r="G2059" s="7"/>
      <c r="I2059" s="7"/>
      <c r="J2059" s="7"/>
      <c r="K2059" s="7"/>
      <c r="L2059" s="7"/>
      <c r="M2059" s="7"/>
      <c r="N2059" s="7"/>
      <c r="O2059" s="7"/>
      <c r="Q2059" s="5"/>
    </row>
    <row r="2060" spans="2:17" s="3" customFormat="1" x14ac:dyDescent="0.2">
      <c r="B2060" s="9"/>
      <c r="C2060" s="7"/>
      <c r="D2060" s="7"/>
      <c r="E2060" s="7"/>
      <c r="F2060" s="7"/>
      <c r="G2060" s="7"/>
      <c r="I2060" s="7"/>
      <c r="J2060" s="7"/>
      <c r="K2060" s="7"/>
      <c r="L2060" s="7"/>
      <c r="M2060" s="7"/>
      <c r="N2060" s="7"/>
      <c r="O2060" s="7"/>
      <c r="Q2060" s="5"/>
    </row>
    <row r="2061" spans="2:17" s="3" customFormat="1" x14ac:dyDescent="0.2">
      <c r="B2061" s="9"/>
      <c r="C2061" s="7"/>
      <c r="D2061" s="7"/>
      <c r="E2061" s="7"/>
      <c r="F2061" s="7"/>
      <c r="G2061" s="7"/>
      <c r="I2061" s="7"/>
      <c r="J2061" s="7"/>
      <c r="K2061" s="7"/>
      <c r="L2061" s="7"/>
      <c r="M2061" s="7"/>
      <c r="N2061" s="7"/>
      <c r="O2061" s="7"/>
      <c r="Q2061" s="5"/>
    </row>
    <row r="2062" spans="2:17" s="3" customFormat="1" x14ac:dyDescent="0.2">
      <c r="B2062" s="9"/>
      <c r="C2062" s="7"/>
      <c r="D2062" s="7"/>
      <c r="E2062" s="7"/>
      <c r="F2062" s="7"/>
      <c r="G2062" s="7"/>
      <c r="I2062" s="7"/>
      <c r="J2062" s="7"/>
      <c r="K2062" s="7"/>
      <c r="L2062" s="7"/>
      <c r="M2062" s="7"/>
      <c r="N2062" s="7"/>
      <c r="O2062" s="7"/>
      <c r="Q2062" s="5"/>
    </row>
    <row r="2063" spans="2:17" s="3" customFormat="1" x14ac:dyDescent="0.2">
      <c r="B2063" s="9"/>
      <c r="C2063" s="7"/>
      <c r="D2063" s="7"/>
      <c r="E2063" s="7"/>
      <c r="F2063" s="7"/>
      <c r="G2063" s="7"/>
      <c r="I2063" s="7"/>
      <c r="J2063" s="7"/>
      <c r="K2063" s="7"/>
      <c r="L2063" s="7"/>
      <c r="M2063" s="7"/>
      <c r="N2063" s="7"/>
      <c r="O2063" s="7"/>
      <c r="Q2063" s="5"/>
    </row>
    <row r="2064" spans="2:17" s="3" customFormat="1" x14ac:dyDescent="0.2">
      <c r="B2064" s="9"/>
      <c r="C2064" s="7"/>
      <c r="D2064" s="7"/>
      <c r="E2064" s="7"/>
      <c r="F2064" s="7"/>
      <c r="G2064" s="7"/>
      <c r="I2064" s="7"/>
      <c r="J2064" s="7"/>
      <c r="K2064" s="7"/>
      <c r="L2064" s="7"/>
      <c r="M2064" s="7"/>
      <c r="N2064" s="7"/>
      <c r="O2064" s="7"/>
      <c r="Q2064" s="5"/>
    </row>
    <row r="2065" spans="2:17" s="3" customFormat="1" x14ac:dyDescent="0.2">
      <c r="B2065" s="9"/>
      <c r="C2065" s="7"/>
      <c r="D2065" s="7"/>
      <c r="E2065" s="7"/>
      <c r="F2065" s="7"/>
      <c r="G2065" s="7"/>
      <c r="I2065" s="7"/>
      <c r="J2065" s="7"/>
      <c r="K2065" s="7"/>
      <c r="L2065" s="7"/>
      <c r="M2065" s="7"/>
      <c r="N2065" s="7"/>
      <c r="O2065" s="7"/>
      <c r="Q2065" s="5"/>
    </row>
    <row r="2066" spans="2:17" s="3" customFormat="1" x14ac:dyDescent="0.2">
      <c r="B2066" s="9"/>
      <c r="C2066" s="7"/>
      <c r="D2066" s="7"/>
      <c r="E2066" s="7"/>
      <c r="F2066" s="7"/>
      <c r="G2066" s="7"/>
      <c r="I2066" s="7"/>
      <c r="J2066" s="7"/>
      <c r="K2066" s="7"/>
      <c r="L2066" s="7"/>
      <c r="M2066" s="7"/>
      <c r="N2066" s="7"/>
      <c r="O2066" s="7"/>
      <c r="Q2066" s="5"/>
    </row>
    <row r="2067" spans="2:17" s="3" customFormat="1" x14ac:dyDescent="0.2">
      <c r="B2067" s="9"/>
      <c r="C2067" s="7"/>
      <c r="D2067" s="7"/>
      <c r="E2067" s="7"/>
      <c r="F2067" s="7"/>
      <c r="G2067" s="7"/>
      <c r="I2067" s="7"/>
      <c r="J2067" s="7"/>
      <c r="K2067" s="7"/>
      <c r="L2067" s="7"/>
      <c r="M2067" s="7"/>
      <c r="N2067" s="7"/>
      <c r="O2067" s="7"/>
      <c r="Q2067" s="5"/>
    </row>
    <row r="2068" spans="2:17" s="3" customFormat="1" x14ac:dyDescent="0.2">
      <c r="B2068" s="9"/>
      <c r="C2068" s="7"/>
      <c r="D2068" s="7"/>
      <c r="E2068" s="7"/>
      <c r="F2068" s="7"/>
      <c r="G2068" s="7"/>
      <c r="I2068" s="7"/>
      <c r="J2068" s="7"/>
      <c r="K2068" s="7"/>
      <c r="L2068" s="7"/>
      <c r="M2068" s="7"/>
      <c r="N2068" s="7"/>
      <c r="O2068" s="7"/>
      <c r="Q2068" s="5"/>
    </row>
    <row r="2069" spans="2:17" s="3" customFormat="1" x14ac:dyDescent="0.2">
      <c r="B2069" s="9"/>
      <c r="C2069" s="7"/>
      <c r="D2069" s="7"/>
      <c r="E2069" s="7"/>
      <c r="F2069" s="7"/>
      <c r="G2069" s="7"/>
      <c r="I2069" s="7"/>
      <c r="J2069" s="7"/>
      <c r="K2069" s="7"/>
      <c r="L2069" s="7"/>
      <c r="M2069" s="7"/>
      <c r="N2069" s="7"/>
      <c r="O2069" s="7"/>
      <c r="Q2069" s="5"/>
    </row>
    <row r="2070" spans="2:17" s="3" customFormat="1" x14ac:dyDescent="0.2">
      <c r="B2070" s="9"/>
      <c r="C2070" s="7"/>
      <c r="D2070" s="7"/>
      <c r="E2070" s="7"/>
      <c r="F2070" s="7"/>
      <c r="G2070" s="7"/>
      <c r="I2070" s="7"/>
      <c r="J2070" s="7"/>
      <c r="K2070" s="7"/>
      <c r="L2070" s="7"/>
      <c r="M2070" s="7"/>
      <c r="N2070" s="7"/>
      <c r="O2070" s="7"/>
      <c r="Q2070" s="5"/>
    </row>
    <row r="2071" spans="2:17" s="3" customFormat="1" x14ac:dyDescent="0.2">
      <c r="B2071" s="9"/>
      <c r="C2071" s="7"/>
      <c r="D2071" s="7"/>
      <c r="E2071" s="7"/>
      <c r="F2071" s="7"/>
      <c r="G2071" s="7"/>
      <c r="I2071" s="7"/>
      <c r="J2071" s="7"/>
      <c r="K2071" s="7"/>
      <c r="L2071" s="7"/>
      <c r="M2071" s="7"/>
      <c r="N2071" s="7"/>
      <c r="O2071" s="7"/>
      <c r="Q2071" s="5"/>
    </row>
    <row r="2072" spans="2:17" s="3" customFormat="1" x14ac:dyDescent="0.2">
      <c r="B2072" s="9"/>
      <c r="C2072" s="7"/>
      <c r="D2072" s="7"/>
      <c r="E2072" s="7"/>
      <c r="F2072" s="7"/>
      <c r="G2072" s="7"/>
      <c r="I2072" s="7"/>
      <c r="J2072" s="7"/>
      <c r="K2072" s="7"/>
      <c r="L2072" s="7"/>
      <c r="M2072" s="7"/>
      <c r="N2072" s="7"/>
      <c r="O2072" s="7"/>
      <c r="Q2072" s="5"/>
    </row>
    <row r="2073" spans="2:17" s="3" customFormat="1" x14ac:dyDescent="0.2">
      <c r="B2073" s="9"/>
      <c r="C2073" s="7"/>
      <c r="D2073" s="7"/>
      <c r="E2073" s="7"/>
      <c r="F2073" s="7"/>
      <c r="G2073" s="7"/>
      <c r="I2073" s="7"/>
      <c r="J2073" s="7"/>
      <c r="K2073" s="7"/>
      <c r="L2073" s="7"/>
      <c r="M2073" s="7"/>
      <c r="N2073" s="7"/>
      <c r="O2073" s="7"/>
      <c r="Q2073" s="5"/>
    </row>
    <row r="2074" spans="2:17" s="3" customFormat="1" x14ac:dyDescent="0.2">
      <c r="B2074" s="9"/>
      <c r="C2074" s="7"/>
      <c r="D2074" s="7"/>
      <c r="E2074" s="7"/>
      <c r="F2074" s="7"/>
      <c r="G2074" s="7"/>
      <c r="I2074" s="7"/>
      <c r="J2074" s="7"/>
      <c r="K2074" s="7"/>
      <c r="L2074" s="7"/>
      <c r="M2074" s="7"/>
      <c r="N2074" s="7"/>
      <c r="O2074" s="7"/>
      <c r="Q2074" s="5"/>
    </row>
    <row r="2075" spans="2:17" s="3" customFormat="1" x14ac:dyDescent="0.2">
      <c r="B2075" s="9"/>
      <c r="C2075" s="7"/>
      <c r="D2075" s="7"/>
      <c r="E2075" s="7"/>
      <c r="F2075" s="7"/>
      <c r="G2075" s="7"/>
      <c r="I2075" s="7"/>
      <c r="J2075" s="7"/>
      <c r="K2075" s="7"/>
      <c r="L2075" s="7"/>
      <c r="M2075" s="7"/>
      <c r="N2075" s="7"/>
      <c r="O2075" s="7"/>
      <c r="Q2075" s="5"/>
    </row>
    <row r="2076" spans="2:17" s="3" customFormat="1" x14ac:dyDescent="0.2">
      <c r="B2076" s="9"/>
      <c r="C2076" s="7"/>
      <c r="D2076" s="7"/>
      <c r="E2076" s="7"/>
      <c r="F2076" s="7"/>
      <c r="G2076" s="7"/>
      <c r="I2076" s="7"/>
      <c r="J2076" s="7"/>
      <c r="K2076" s="7"/>
      <c r="L2076" s="7"/>
      <c r="M2076" s="7"/>
      <c r="N2076" s="7"/>
      <c r="O2076" s="7"/>
      <c r="Q2076" s="5"/>
    </row>
    <row r="2077" spans="2:17" s="3" customFormat="1" x14ac:dyDescent="0.2">
      <c r="B2077" s="9"/>
      <c r="C2077" s="7"/>
      <c r="D2077" s="7"/>
      <c r="E2077" s="7"/>
      <c r="F2077" s="7"/>
      <c r="G2077" s="7"/>
      <c r="I2077" s="7"/>
      <c r="J2077" s="7"/>
      <c r="K2077" s="7"/>
      <c r="L2077" s="7"/>
      <c r="M2077" s="7"/>
      <c r="N2077" s="7"/>
      <c r="O2077" s="7"/>
      <c r="Q2077" s="5"/>
    </row>
    <row r="2078" spans="2:17" s="3" customFormat="1" x14ac:dyDescent="0.2">
      <c r="B2078" s="9"/>
      <c r="C2078" s="7"/>
      <c r="D2078" s="7"/>
      <c r="E2078" s="7"/>
      <c r="F2078" s="7"/>
      <c r="G2078" s="7"/>
      <c r="I2078" s="7"/>
      <c r="J2078" s="7"/>
      <c r="K2078" s="7"/>
      <c r="L2078" s="7"/>
      <c r="M2078" s="7"/>
      <c r="N2078" s="7"/>
      <c r="O2078" s="7"/>
      <c r="Q2078" s="5"/>
    </row>
    <row r="2079" spans="2:17" s="3" customFormat="1" x14ac:dyDescent="0.2">
      <c r="B2079" s="9"/>
      <c r="C2079" s="7"/>
      <c r="D2079" s="7"/>
      <c r="E2079" s="7"/>
      <c r="F2079" s="7"/>
      <c r="G2079" s="7"/>
      <c r="I2079" s="7"/>
      <c r="J2079" s="7"/>
      <c r="K2079" s="7"/>
      <c r="L2079" s="7"/>
      <c r="M2079" s="7"/>
      <c r="N2079" s="7"/>
      <c r="O2079" s="7"/>
      <c r="Q2079" s="5"/>
    </row>
    <row r="2080" spans="2:17" s="3" customFormat="1" x14ac:dyDescent="0.2">
      <c r="B2080" s="9"/>
      <c r="C2080" s="7"/>
      <c r="D2080" s="7"/>
      <c r="E2080" s="7"/>
      <c r="F2080" s="7"/>
      <c r="G2080" s="7"/>
      <c r="I2080" s="7"/>
      <c r="J2080" s="7"/>
      <c r="K2080" s="7"/>
      <c r="L2080" s="7"/>
      <c r="M2080" s="7"/>
      <c r="N2080" s="7"/>
      <c r="O2080" s="7"/>
      <c r="Q2080" s="5"/>
    </row>
    <row r="2081" spans="2:17" s="3" customFormat="1" x14ac:dyDescent="0.2">
      <c r="B2081" s="9"/>
      <c r="C2081" s="7"/>
      <c r="D2081" s="7"/>
      <c r="E2081" s="7"/>
      <c r="F2081" s="7"/>
      <c r="G2081" s="7"/>
      <c r="I2081" s="7"/>
      <c r="J2081" s="7"/>
      <c r="K2081" s="7"/>
      <c r="L2081" s="7"/>
      <c r="M2081" s="7"/>
      <c r="N2081" s="7"/>
      <c r="O2081" s="7"/>
      <c r="Q2081" s="5"/>
    </row>
    <row r="2082" spans="2:17" s="3" customFormat="1" x14ac:dyDescent="0.2">
      <c r="B2082" s="9"/>
      <c r="C2082" s="7"/>
      <c r="D2082" s="7"/>
      <c r="E2082" s="7"/>
      <c r="F2082" s="7"/>
      <c r="G2082" s="7"/>
      <c r="I2082" s="7"/>
      <c r="J2082" s="7"/>
      <c r="K2082" s="7"/>
      <c r="L2082" s="7"/>
      <c r="M2082" s="7"/>
      <c r="N2082" s="7"/>
      <c r="O2082" s="7"/>
      <c r="Q2082" s="5"/>
    </row>
    <row r="2083" spans="2:17" s="3" customFormat="1" x14ac:dyDescent="0.2">
      <c r="B2083" s="9"/>
      <c r="C2083" s="7"/>
      <c r="D2083" s="7"/>
      <c r="E2083" s="7"/>
      <c r="F2083" s="7"/>
      <c r="G2083" s="7"/>
      <c r="I2083" s="7"/>
      <c r="J2083" s="7"/>
      <c r="K2083" s="7"/>
      <c r="L2083" s="7"/>
      <c r="M2083" s="7"/>
      <c r="N2083" s="7"/>
      <c r="O2083" s="7"/>
      <c r="Q2083" s="5"/>
    </row>
    <row r="2084" spans="2:17" s="3" customFormat="1" x14ac:dyDescent="0.2">
      <c r="B2084" s="9"/>
      <c r="C2084" s="7"/>
      <c r="D2084" s="7"/>
      <c r="E2084" s="7"/>
      <c r="F2084" s="7"/>
      <c r="G2084" s="7"/>
      <c r="I2084" s="7"/>
      <c r="J2084" s="7"/>
      <c r="K2084" s="7"/>
      <c r="L2084" s="7"/>
      <c r="M2084" s="7"/>
      <c r="N2084" s="7"/>
      <c r="O2084" s="7"/>
      <c r="Q2084" s="5"/>
    </row>
    <row r="2085" spans="2:17" s="3" customFormat="1" x14ac:dyDescent="0.2">
      <c r="B2085" s="9"/>
      <c r="C2085" s="7"/>
      <c r="D2085" s="7"/>
      <c r="E2085" s="7"/>
      <c r="F2085" s="7"/>
      <c r="G2085" s="7"/>
      <c r="I2085" s="7"/>
      <c r="J2085" s="7"/>
      <c r="K2085" s="7"/>
      <c r="L2085" s="7"/>
      <c r="M2085" s="7"/>
      <c r="N2085" s="7"/>
      <c r="O2085" s="7"/>
      <c r="Q2085" s="5"/>
    </row>
    <row r="2086" spans="2:17" s="3" customFormat="1" x14ac:dyDescent="0.2">
      <c r="B2086" s="9"/>
      <c r="C2086" s="7"/>
      <c r="D2086" s="7"/>
      <c r="E2086" s="7"/>
      <c r="F2086" s="7"/>
      <c r="G2086" s="7"/>
      <c r="I2086" s="7"/>
      <c r="J2086" s="7"/>
      <c r="K2086" s="7"/>
      <c r="L2086" s="7"/>
      <c r="M2086" s="7"/>
      <c r="N2086" s="7"/>
      <c r="O2086" s="7"/>
      <c r="Q2086" s="5"/>
    </row>
    <row r="2087" spans="2:17" s="3" customFormat="1" x14ac:dyDescent="0.2">
      <c r="B2087" s="9"/>
      <c r="C2087" s="7"/>
      <c r="D2087" s="7"/>
      <c r="E2087" s="7"/>
      <c r="F2087" s="7"/>
      <c r="G2087" s="7"/>
      <c r="I2087" s="7"/>
      <c r="J2087" s="7"/>
      <c r="K2087" s="7"/>
      <c r="L2087" s="7"/>
      <c r="M2087" s="7"/>
      <c r="N2087" s="7"/>
      <c r="O2087" s="7"/>
      <c r="Q2087" s="5"/>
    </row>
    <row r="2088" spans="2:17" s="3" customFormat="1" x14ac:dyDescent="0.2">
      <c r="B2088" s="9"/>
      <c r="C2088" s="7"/>
      <c r="D2088" s="7"/>
      <c r="E2088" s="7"/>
      <c r="F2088" s="7"/>
      <c r="G2088" s="7"/>
      <c r="I2088" s="7"/>
      <c r="J2088" s="7"/>
      <c r="K2088" s="7"/>
      <c r="L2088" s="7"/>
      <c r="M2088" s="7"/>
      <c r="N2088" s="7"/>
      <c r="O2088" s="7"/>
      <c r="Q2088" s="5"/>
    </row>
    <row r="2089" spans="2:17" s="3" customFormat="1" x14ac:dyDescent="0.2">
      <c r="B2089" s="9"/>
      <c r="C2089" s="7"/>
      <c r="D2089" s="7"/>
      <c r="E2089" s="7"/>
      <c r="F2089" s="7"/>
      <c r="G2089" s="7"/>
      <c r="I2089" s="7"/>
      <c r="J2089" s="7"/>
      <c r="K2089" s="7"/>
      <c r="L2089" s="7"/>
      <c r="M2089" s="7"/>
      <c r="N2089" s="7"/>
      <c r="O2089" s="7"/>
      <c r="Q2089" s="5"/>
    </row>
    <row r="2090" spans="2:17" s="3" customFormat="1" x14ac:dyDescent="0.2">
      <c r="B2090" s="9"/>
      <c r="C2090" s="7"/>
      <c r="D2090" s="7"/>
      <c r="E2090" s="7"/>
      <c r="F2090" s="7"/>
      <c r="G2090" s="7"/>
      <c r="I2090" s="7"/>
      <c r="J2090" s="7"/>
      <c r="K2090" s="7"/>
      <c r="L2090" s="7"/>
      <c r="M2090" s="7"/>
      <c r="N2090" s="7"/>
      <c r="O2090" s="7"/>
      <c r="Q2090" s="5"/>
    </row>
    <row r="2091" spans="2:17" s="3" customFormat="1" x14ac:dyDescent="0.2">
      <c r="B2091" s="9"/>
      <c r="C2091" s="7"/>
      <c r="D2091" s="7"/>
      <c r="E2091" s="7"/>
      <c r="F2091" s="7"/>
      <c r="G2091" s="7"/>
      <c r="I2091" s="7"/>
      <c r="J2091" s="7"/>
      <c r="K2091" s="7"/>
      <c r="L2091" s="7"/>
      <c r="M2091" s="7"/>
      <c r="N2091" s="7"/>
      <c r="O2091" s="7"/>
      <c r="Q2091" s="5"/>
    </row>
    <row r="2092" spans="2:17" s="3" customFormat="1" x14ac:dyDescent="0.2">
      <c r="B2092" s="9"/>
      <c r="C2092" s="7"/>
      <c r="D2092" s="7"/>
      <c r="E2092" s="7"/>
      <c r="F2092" s="7"/>
      <c r="G2092" s="7"/>
      <c r="I2092" s="7"/>
      <c r="J2092" s="7"/>
      <c r="K2092" s="7"/>
      <c r="L2092" s="7"/>
      <c r="M2092" s="7"/>
      <c r="N2092" s="7"/>
      <c r="O2092" s="7"/>
      <c r="Q2092" s="5"/>
    </row>
    <row r="2093" spans="2:17" s="3" customFormat="1" x14ac:dyDescent="0.2">
      <c r="B2093" s="9"/>
      <c r="C2093" s="7"/>
      <c r="D2093" s="7"/>
      <c r="E2093" s="7"/>
      <c r="F2093" s="7"/>
      <c r="G2093" s="7"/>
      <c r="I2093" s="7"/>
      <c r="J2093" s="7"/>
      <c r="K2093" s="7"/>
      <c r="L2093" s="7"/>
      <c r="M2093" s="7"/>
      <c r="N2093" s="7"/>
      <c r="O2093" s="7"/>
      <c r="Q2093" s="5"/>
    </row>
    <row r="2094" spans="2:17" s="3" customFormat="1" x14ac:dyDescent="0.2">
      <c r="B2094" s="9"/>
      <c r="C2094" s="7"/>
      <c r="D2094" s="7"/>
      <c r="E2094" s="7"/>
      <c r="F2094" s="7"/>
      <c r="G2094" s="7"/>
      <c r="I2094" s="7"/>
      <c r="J2094" s="7"/>
      <c r="K2094" s="7"/>
      <c r="L2094" s="7"/>
      <c r="M2094" s="7"/>
      <c r="N2094" s="7"/>
      <c r="O2094" s="7"/>
      <c r="Q2094" s="5"/>
    </row>
    <row r="2095" spans="2:17" s="3" customFormat="1" x14ac:dyDescent="0.2">
      <c r="B2095" s="9"/>
      <c r="C2095" s="7"/>
      <c r="D2095" s="7"/>
      <c r="E2095" s="7"/>
      <c r="F2095" s="7"/>
      <c r="G2095" s="7"/>
      <c r="I2095" s="7"/>
      <c r="J2095" s="7"/>
      <c r="K2095" s="7"/>
      <c r="L2095" s="7"/>
      <c r="M2095" s="7"/>
      <c r="N2095" s="7"/>
      <c r="O2095" s="7"/>
      <c r="Q2095" s="5"/>
    </row>
    <row r="2096" spans="2:17" s="3" customFormat="1" x14ac:dyDescent="0.2">
      <c r="B2096" s="9"/>
      <c r="C2096" s="7"/>
      <c r="D2096" s="7"/>
      <c r="E2096" s="7"/>
      <c r="F2096" s="7"/>
      <c r="G2096" s="7"/>
      <c r="I2096" s="7"/>
      <c r="J2096" s="7"/>
      <c r="K2096" s="7"/>
      <c r="L2096" s="7"/>
      <c r="M2096" s="7"/>
      <c r="N2096" s="7"/>
      <c r="O2096" s="7"/>
      <c r="Q2096" s="5"/>
    </row>
    <row r="2097" spans="2:17" s="3" customFormat="1" x14ac:dyDescent="0.2">
      <c r="B2097" s="9"/>
      <c r="C2097" s="7"/>
      <c r="D2097" s="7"/>
      <c r="E2097" s="7"/>
      <c r="F2097" s="7"/>
      <c r="G2097" s="7"/>
      <c r="I2097" s="7"/>
      <c r="J2097" s="7"/>
      <c r="K2097" s="7"/>
      <c r="L2097" s="7"/>
      <c r="M2097" s="7"/>
      <c r="N2097" s="7"/>
      <c r="O2097" s="7"/>
      <c r="Q2097" s="5"/>
    </row>
    <row r="2098" spans="2:17" s="3" customFormat="1" x14ac:dyDescent="0.2">
      <c r="B2098" s="9"/>
      <c r="C2098" s="7"/>
      <c r="D2098" s="7"/>
      <c r="E2098" s="7"/>
      <c r="F2098" s="7"/>
      <c r="G2098" s="7"/>
      <c r="I2098" s="7"/>
      <c r="J2098" s="7"/>
      <c r="K2098" s="7"/>
      <c r="L2098" s="7"/>
      <c r="M2098" s="7"/>
      <c r="N2098" s="7"/>
      <c r="O2098" s="7"/>
      <c r="Q2098" s="5"/>
    </row>
    <row r="2099" spans="2:17" s="3" customFormat="1" x14ac:dyDescent="0.2">
      <c r="B2099" s="9"/>
      <c r="C2099" s="7"/>
      <c r="D2099" s="7"/>
      <c r="E2099" s="7"/>
      <c r="F2099" s="7"/>
      <c r="G2099" s="7"/>
      <c r="I2099" s="7"/>
      <c r="J2099" s="7"/>
      <c r="K2099" s="7"/>
      <c r="L2099" s="7"/>
      <c r="M2099" s="7"/>
      <c r="N2099" s="7"/>
      <c r="O2099" s="7"/>
      <c r="Q2099" s="5"/>
    </row>
    <row r="2100" spans="2:17" s="3" customFormat="1" x14ac:dyDescent="0.2">
      <c r="B2100" s="9"/>
      <c r="C2100" s="7"/>
      <c r="D2100" s="7"/>
      <c r="E2100" s="7"/>
      <c r="F2100" s="7"/>
      <c r="G2100" s="7"/>
      <c r="I2100" s="7"/>
      <c r="J2100" s="7"/>
      <c r="K2100" s="7"/>
      <c r="L2100" s="7"/>
      <c r="M2100" s="7"/>
      <c r="N2100" s="7"/>
      <c r="O2100" s="7"/>
      <c r="Q2100" s="5"/>
    </row>
    <row r="2101" spans="2:17" s="3" customFormat="1" x14ac:dyDescent="0.2">
      <c r="B2101" s="9"/>
      <c r="C2101" s="7"/>
      <c r="D2101" s="7"/>
      <c r="E2101" s="7"/>
      <c r="F2101" s="7"/>
      <c r="G2101" s="7"/>
      <c r="I2101" s="7"/>
      <c r="J2101" s="7"/>
      <c r="K2101" s="7"/>
      <c r="L2101" s="7"/>
      <c r="M2101" s="7"/>
      <c r="N2101" s="7"/>
      <c r="O2101" s="7"/>
      <c r="Q2101" s="5"/>
    </row>
    <row r="2102" spans="2:17" s="3" customFormat="1" x14ac:dyDescent="0.2">
      <c r="B2102" s="9"/>
      <c r="C2102" s="7"/>
      <c r="D2102" s="7"/>
      <c r="E2102" s="7"/>
      <c r="F2102" s="7"/>
      <c r="G2102" s="7"/>
      <c r="I2102" s="7"/>
      <c r="J2102" s="7"/>
      <c r="K2102" s="7"/>
      <c r="L2102" s="7"/>
      <c r="M2102" s="7"/>
      <c r="N2102" s="7"/>
      <c r="O2102" s="7"/>
      <c r="Q2102" s="5"/>
    </row>
    <row r="2103" spans="2:17" s="3" customFormat="1" x14ac:dyDescent="0.2">
      <c r="B2103" s="9"/>
      <c r="C2103" s="7"/>
      <c r="D2103" s="7"/>
      <c r="E2103" s="7"/>
      <c r="F2103" s="7"/>
      <c r="G2103" s="7"/>
      <c r="I2103" s="7"/>
      <c r="J2103" s="7"/>
      <c r="K2103" s="7"/>
      <c r="L2103" s="7"/>
      <c r="M2103" s="7"/>
      <c r="N2103" s="7"/>
      <c r="O2103" s="7"/>
      <c r="Q2103" s="5"/>
    </row>
    <row r="2104" spans="2:17" s="3" customFormat="1" x14ac:dyDescent="0.2">
      <c r="B2104" s="9"/>
      <c r="C2104" s="7"/>
      <c r="D2104" s="7"/>
      <c r="E2104" s="7"/>
      <c r="F2104" s="7"/>
      <c r="G2104" s="7"/>
      <c r="I2104" s="7"/>
      <c r="J2104" s="7"/>
      <c r="K2104" s="7"/>
      <c r="L2104" s="7"/>
      <c r="M2104" s="7"/>
      <c r="N2104" s="7"/>
      <c r="O2104" s="7"/>
      <c r="Q2104" s="5"/>
    </row>
    <row r="2105" spans="2:17" s="3" customFormat="1" x14ac:dyDescent="0.2">
      <c r="B2105" s="9"/>
      <c r="C2105" s="7"/>
      <c r="D2105" s="7"/>
      <c r="E2105" s="7"/>
      <c r="F2105" s="7"/>
      <c r="G2105" s="7"/>
      <c r="I2105" s="7"/>
      <c r="J2105" s="7"/>
      <c r="K2105" s="7"/>
      <c r="L2105" s="7"/>
      <c r="M2105" s="7"/>
      <c r="N2105" s="7"/>
      <c r="O2105" s="7"/>
      <c r="Q2105" s="5"/>
    </row>
    <row r="2106" spans="2:17" s="3" customFormat="1" x14ac:dyDescent="0.2">
      <c r="B2106" s="9"/>
      <c r="C2106" s="7"/>
      <c r="D2106" s="7"/>
      <c r="E2106" s="7"/>
      <c r="F2106" s="7"/>
      <c r="G2106" s="7"/>
      <c r="I2106" s="7"/>
      <c r="J2106" s="7"/>
      <c r="K2106" s="7"/>
      <c r="L2106" s="7"/>
      <c r="M2106" s="7"/>
      <c r="N2106" s="7"/>
      <c r="O2106" s="7"/>
      <c r="Q2106" s="5"/>
    </row>
    <row r="2107" spans="2:17" s="3" customFormat="1" x14ac:dyDescent="0.2">
      <c r="B2107" s="9"/>
      <c r="C2107" s="7"/>
      <c r="D2107" s="7"/>
      <c r="E2107" s="7"/>
      <c r="F2107" s="7"/>
      <c r="G2107" s="7"/>
      <c r="I2107" s="7"/>
      <c r="J2107" s="7"/>
      <c r="K2107" s="7"/>
      <c r="L2107" s="7"/>
      <c r="M2107" s="7"/>
      <c r="N2107" s="7"/>
      <c r="O2107" s="7"/>
      <c r="Q2107" s="5"/>
    </row>
    <row r="2108" spans="2:17" s="3" customFormat="1" x14ac:dyDescent="0.2">
      <c r="B2108" s="9"/>
      <c r="C2108" s="7"/>
      <c r="D2108" s="7"/>
      <c r="E2108" s="7"/>
      <c r="F2108" s="7"/>
      <c r="G2108" s="7"/>
      <c r="I2108" s="7"/>
      <c r="J2108" s="7"/>
      <c r="K2108" s="7"/>
      <c r="L2108" s="7"/>
      <c r="M2108" s="7"/>
      <c r="N2108" s="7"/>
      <c r="O2108" s="7"/>
      <c r="Q2108" s="5"/>
    </row>
    <row r="2109" spans="2:17" s="3" customFormat="1" x14ac:dyDescent="0.2">
      <c r="B2109" s="9"/>
      <c r="C2109" s="7"/>
      <c r="D2109" s="7"/>
      <c r="E2109" s="7"/>
      <c r="F2109" s="7"/>
      <c r="G2109" s="7"/>
      <c r="I2109" s="7"/>
      <c r="J2109" s="7"/>
      <c r="K2109" s="7"/>
      <c r="L2109" s="7"/>
      <c r="M2109" s="7"/>
      <c r="N2109" s="7"/>
      <c r="O2109" s="7"/>
      <c r="Q2109" s="5"/>
    </row>
    <row r="2110" spans="2:17" s="3" customFormat="1" x14ac:dyDescent="0.2">
      <c r="B2110" s="9"/>
      <c r="C2110" s="7"/>
      <c r="D2110" s="7"/>
      <c r="E2110" s="7"/>
      <c r="F2110" s="7"/>
      <c r="G2110" s="7"/>
      <c r="I2110" s="7"/>
      <c r="J2110" s="7"/>
      <c r="K2110" s="7"/>
      <c r="L2110" s="7"/>
      <c r="M2110" s="7"/>
      <c r="N2110" s="7"/>
      <c r="O2110" s="7"/>
      <c r="Q2110" s="5"/>
    </row>
    <row r="2111" spans="2:17" s="3" customFormat="1" x14ac:dyDescent="0.2">
      <c r="B2111" s="9"/>
      <c r="C2111" s="7"/>
      <c r="D2111" s="7"/>
      <c r="E2111" s="7"/>
      <c r="F2111" s="7"/>
      <c r="G2111" s="7"/>
      <c r="I2111" s="7"/>
      <c r="J2111" s="7"/>
      <c r="K2111" s="7"/>
      <c r="L2111" s="7"/>
      <c r="M2111" s="7"/>
      <c r="N2111" s="7"/>
      <c r="O2111" s="7"/>
      <c r="Q2111" s="5"/>
    </row>
    <row r="2112" spans="2:17" s="3" customFormat="1" x14ac:dyDescent="0.2">
      <c r="B2112" s="9"/>
      <c r="C2112" s="7"/>
      <c r="D2112" s="7"/>
      <c r="E2112" s="7"/>
      <c r="F2112" s="7"/>
      <c r="G2112" s="7"/>
      <c r="I2112" s="7"/>
      <c r="J2112" s="7"/>
      <c r="K2112" s="7"/>
      <c r="L2112" s="7"/>
      <c r="M2112" s="7"/>
      <c r="N2112" s="7"/>
      <c r="O2112" s="7"/>
      <c r="Q2112" s="5"/>
    </row>
    <row r="2113" spans="2:17" s="3" customFormat="1" x14ac:dyDescent="0.2">
      <c r="B2113" s="9"/>
      <c r="C2113" s="7"/>
      <c r="D2113" s="7"/>
      <c r="E2113" s="7"/>
      <c r="F2113" s="7"/>
      <c r="G2113" s="7"/>
      <c r="I2113" s="7"/>
      <c r="J2113" s="7"/>
      <c r="K2113" s="7"/>
      <c r="L2113" s="7"/>
      <c r="M2113" s="7"/>
      <c r="N2113" s="7"/>
      <c r="O2113" s="7"/>
      <c r="Q2113" s="5"/>
    </row>
    <row r="2114" spans="2:17" s="3" customFormat="1" x14ac:dyDescent="0.2">
      <c r="B2114" s="9"/>
      <c r="C2114" s="7"/>
      <c r="D2114" s="7"/>
      <c r="E2114" s="7"/>
      <c r="F2114" s="7"/>
      <c r="G2114" s="7"/>
      <c r="I2114" s="7"/>
      <c r="J2114" s="7"/>
      <c r="K2114" s="7"/>
      <c r="L2114" s="7"/>
      <c r="M2114" s="7"/>
      <c r="N2114" s="7"/>
      <c r="O2114" s="7"/>
      <c r="Q2114" s="5"/>
    </row>
    <row r="2115" spans="2:17" s="3" customFormat="1" x14ac:dyDescent="0.2">
      <c r="B2115" s="9"/>
      <c r="C2115" s="7"/>
      <c r="D2115" s="7"/>
      <c r="E2115" s="7"/>
      <c r="F2115" s="7"/>
      <c r="G2115" s="7"/>
      <c r="I2115" s="7"/>
      <c r="J2115" s="7"/>
      <c r="K2115" s="7"/>
      <c r="L2115" s="7"/>
      <c r="M2115" s="7"/>
      <c r="N2115" s="7"/>
      <c r="O2115" s="7"/>
      <c r="Q2115" s="5"/>
    </row>
    <row r="2116" spans="2:17" s="3" customFormat="1" x14ac:dyDescent="0.2">
      <c r="B2116" s="9"/>
      <c r="C2116" s="7"/>
      <c r="D2116" s="7"/>
      <c r="E2116" s="7"/>
      <c r="F2116" s="7"/>
      <c r="G2116" s="7"/>
      <c r="I2116" s="7"/>
      <c r="J2116" s="7"/>
      <c r="K2116" s="7"/>
      <c r="L2116" s="7"/>
      <c r="M2116" s="7"/>
      <c r="N2116" s="7"/>
      <c r="O2116" s="7"/>
      <c r="Q2116" s="5"/>
    </row>
    <row r="2117" spans="2:17" s="3" customFormat="1" x14ac:dyDescent="0.2">
      <c r="B2117" s="9"/>
      <c r="C2117" s="7"/>
      <c r="D2117" s="7"/>
      <c r="E2117" s="7"/>
      <c r="F2117" s="7"/>
      <c r="G2117" s="7"/>
      <c r="I2117" s="7"/>
      <c r="J2117" s="7"/>
      <c r="K2117" s="7"/>
      <c r="L2117" s="7"/>
      <c r="M2117" s="7"/>
      <c r="N2117" s="7"/>
      <c r="O2117" s="7"/>
      <c r="Q2117" s="5"/>
    </row>
    <row r="2118" spans="2:17" s="3" customFormat="1" x14ac:dyDescent="0.2">
      <c r="B2118" s="9"/>
      <c r="C2118" s="7"/>
      <c r="D2118" s="7"/>
      <c r="E2118" s="7"/>
      <c r="F2118" s="7"/>
      <c r="G2118" s="7"/>
      <c r="I2118" s="7"/>
      <c r="J2118" s="7"/>
      <c r="K2118" s="7"/>
      <c r="L2118" s="7"/>
      <c r="M2118" s="7"/>
      <c r="N2118" s="7"/>
      <c r="O2118" s="7"/>
      <c r="Q2118" s="5"/>
    </row>
    <row r="2119" spans="2:17" s="3" customFormat="1" x14ac:dyDescent="0.2">
      <c r="B2119" s="9"/>
      <c r="C2119" s="7"/>
      <c r="D2119" s="7"/>
      <c r="E2119" s="7"/>
      <c r="F2119" s="7"/>
      <c r="G2119" s="7"/>
      <c r="I2119" s="7"/>
      <c r="J2119" s="7"/>
      <c r="K2119" s="7"/>
      <c r="L2119" s="7"/>
      <c r="M2119" s="7"/>
      <c r="N2119" s="7"/>
      <c r="O2119" s="7"/>
      <c r="Q2119" s="5"/>
    </row>
    <row r="2120" spans="2:17" s="3" customFormat="1" x14ac:dyDescent="0.2">
      <c r="B2120" s="9"/>
      <c r="C2120" s="7"/>
      <c r="D2120" s="7"/>
      <c r="E2120" s="7"/>
      <c r="F2120" s="7"/>
      <c r="G2120" s="7"/>
      <c r="I2120" s="7"/>
      <c r="J2120" s="7"/>
      <c r="K2120" s="7"/>
      <c r="L2120" s="7"/>
      <c r="M2120" s="7"/>
      <c r="N2120" s="7"/>
      <c r="O2120" s="7"/>
      <c r="Q2120" s="5"/>
    </row>
    <row r="2121" spans="2:17" s="3" customFormat="1" x14ac:dyDescent="0.2">
      <c r="B2121" s="9"/>
      <c r="C2121" s="7"/>
      <c r="D2121" s="7"/>
      <c r="E2121" s="7"/>
      <c r="F2121" s="7"/>
      <c r="G2121" s="7"/>
      <c r="I2121" s="7"/>
      <c r="J2121" s="7"/>
      <c r="K2121" s="7"/>
      <c r="L2121" s="7"/>
      <c r="M2121" s="7"/>
      <c r="N2121" s="7"/>
      <c r="O2121" s="7"/>
      <c r="Q2121" s="5"/>
    </row>
    <row r="2122" spans="2:17" s="3" customFormat="1" x14ac:dyDescent="0.2">
      <c r="B2122" s="9"/>
      <c r="C2122" s="7"/>
      <c r="D2122" s="7"/>
      <c r="E2122" s="7"/>
      <c r="F2122" s="7"/>
      <c r="G2122" s="7"/>
      <c r="I2122" s="7"/>
      <c r="J2122" s="7"/>
      <c r="K2122" s="7"/>
      <c r="L2122" s="7"/>
      <c r="M2122" s="7"/>
      <c r="N2122" s="7"/>
      <c r="O2122" s="7"/>
      <c r="Q2122" s="5"/>
    </row>
    <row r="2123" spans="2:17" s="3" customFormat="1" x14ac:dyDescent="0.2">
      <c r="B2123" s="9"/>
      <c r="C2123" s="7"/>
      <c r="D2123" s="7"/>
      <c r="E2123" s="7"/>
      <c r="F2123" s="7"/>
      <c r="G2123" s="7"/>
      <c r="I2123" s="7"/>
      <c r="J2123" s="7"/>
      <c r="K2123" s="7"/>
      <c r="L2123" s="7"/>
      <c r="M2123" s="7"/>
      <c r="N2123" s="7"/>
      <c r="O2123" s="7"/>
      <c r="Q2123" s="5"/>
    </row>
    <row r="2124" spans="2:17" s="3" customFormat="1" x14ac:dyDescent="0.2">
      <c r="B2124" s="9"/>
      <c r="C2124" s="7"/>
      <c r="D2124" s="7"/>
      <c r="E2124" s="7"/>
      <c r="F2124" s="7"/>
      <c r="G2124" s="7"/>
      <c r="I2124" s="7"/>
      <c r="J2124" s="7"/>
      <c r="K2124" s="7"/>
      <c r="L2124" s="7"/>
      <c r="M2124" s="7"/>
      <c r="N2124" s="7"/>
      <c r="O2124" s="7"/>
      <c r="Q2124" s="5"/>
    </row>
    <row r="2125" spans="2:17" s="3" customFormat="1" x14ac:dyDescent="0.2">
      <c r="B2125" s="9"/>
      <c r="C2125" s="7"/>
      <c r="D2125" s="7"/>
      <c r="E2125" s="7"/>
      <c r="F2125" s="7"/>
      <c r="G2125" s="7"/>
      <c r="I2125" s="7"/>
      <c r="J2125" s="7"/>
      <c r="K2125" s="7"/>
      <c r="L2125" s="7"/>
      <c r="M2125" s="7"/>
      <c r="N2125" s="7"/>
      <c r="O2125" s="7"/>
      <c r="Q2125" s="5"/>
    </row>
    <row r="2126" spans="2:17" s="3" customFormat="1" x14ac:dyDescent="0.2">
      <c r="B2126" s="9"/>
      <c r="C2126" s="7"/>
      <c r="D2126" s="7"/>
      <c r="E2126" s="7"/>
      <c r="F2126" s="7"/>
      <c r="G2126" s="7"/>
      <c r="I2126" s="7"/>
      <c r="J2126" s="7"/>
      <c r="K2126" s="7"/>
      <c r="L2126" s="7"/>
      <c r="M2126" s="7"/>
      <c r="N2126" s="7"/>
      <c r="O2126" s="7"/>
      <c r="Q2126" s="5"/>
    </row>
    <row r="2127" spans="2:17" s="3" customFormat="1" x14ac:dyDescent="0.2">
      <c r="B2127" s="9"/>
      <c r="C2127" s="7"/>
      <c r="D2127" s="7"/>
      <c r="E2127" s="7"/>
      <c r="F2127" s="7"/>
      <c r="G2127" s="7"/>
      <c r="I2127" s="7"/>
      <c r="J2127" s="7"/>
      <c r="K2127" s="7"/>
      <c r="L2127" s="7"/>
      <c r="M2127" s="7"/>
      <c r="N2127" s="7"/>
      <c r="O2127" s="7"/>
      <c r="Q2127" s="5"/>
    </row>
    <row r="2128" spans="2:17" s="3" customFormat="1" x14ac:dyDescent="0.2">
      <c r="B2128" s="9"/>
      <c r="C2128" s="7"/>
      <c r="D2128" s="7"/>
      <c r="E2128" s="7"/>
      <c r="F2128" s="7"/>
      <c r="G2128" s="7"/>
      <c r="I2128" s="7"/>
      <c r="J2128" s="7"/>
      <c r="K2128" s="7"/>
      <c r="L2128" s="7"/>
      <c r="M2128" s="7"/>
      <c r="N2128" s="7"/>
      <c r="O2128" s="7"/>
      <c r="Q2128" s="5"/>
    </row>
    <row r="2129" spans="2:17" s="3" customFormat="1" x14ac:dyDescent="0.2">
      <c r="B2129" s="9"/>
      <c r="C2129" s="7"/>
      <c r="D2129" s="7"/>
      <c r="E2129" s="7"/>
      <c r="F2129" s="7"/>
      <c r="G2129" s="7"/>
      <c r="I2129" s="7"/>
      <c r="J2129" s="7"/>
      <c r="K2129" s="7"/>
      <c r="L2129" s="7"/>
      <c r="M2129" s="7"/>
      <c r="N2129" s="7"/>
      <c r="O2129" s="7"/>
      <c r="Q2129" s="5"/>
    </row>
    <row r="2130" spans="2:17" s="3" customFormat="1" x14ac:dyDescent="0.2">
      <c r="B2130" s="9"/>
      <c r="C2130" s="7"/>
      <c r="D2130" s="7"/>
      <c r="E2130" s="7"/>
      <c r="F2130" s="7"/>
      <c r="G2130" s="7"/>
      <c r="I2130" s="7"/>
      <c r="J2130" s="7"/>
      <c r="K2130" s="7"/>
      <c r="L2130" s="7"/>
      <c r="M2130" s="7"/>
      <c r="N2130" s="7"/>
      <c r="O2130" s="7"/>
      <c r="Q2130" s="5"/>
    </row>
    <row r="2131" spans="2:17" s="3" customFormat="1" x14ac:dyDescent="0.2">
      <c r="B2131" s="9"/>
      <c r="C2131" s="7"/>
      <c r="D2131" s="7"/>
      <c r="E2131" s="7"/>
      <c r="F2131" s="7"/>
      <c r="G2131" s="7"/>
      <c r="I2131" s="7"/>
      <c r="J2131" s="7"/>
      <c r="K2131" s="7"/>
      <c r="L2131" s="7"/>
      <c r="M2131" s="7"/>
      <c r="N2131" s="7"/>
      <c r="O2131" s="7"/>
      <c r="Q2131" s="5"/>
    </row>
    <row r="2132" spans="2:17" s="3" customFormat="1" x14ac:dyDescent="0.2">
      <c r="B2132" s="9"/>
      <c r="C2132" s="7"/>
      <c r="D2132" s="7"/>
      <c r="E2132" s="7"/>
      <c r="F2132" s="7"/>
      <c r="G2132" s="7"/>
      <c r="I2132" s="7"/>
      <c r="J2132" s="7"/>
      <c r="K2132" s="7"/>
      <c r="L2132" s="7"/>
      <c r="M2132" s="7"/>
      <c r="N2132" s="7"/>
      <c r="O2132" s="7"/>
      <c r="Q2132" s="5"/>
    </row>
    <row r="2133" spans="2:17" s="3" customFormat="1" x14ac:dyDescent="0.2">
      <c r="B2133" s="9"/>
      <c r="C2133" s="7"/>
      <c r="D2133" s="7"/>
      <c r="E2133" s="7"/>
      <c r="F2133" s="7"/>
      <c r="G2133" s="7"/>
      <c r="I2133" s="7"/>
      <c r="J2133" s="7"/>
      <c r="K2133" s="7"/>
      <c r="L2133" s="7"/>
      <c r="M2133" s="7"/>
      <c r="N2133" s="7"/>
      <c r="O2133" s="7"/>
      <c r="Q2133" s="5"/>
    </row>
    <row r="2134" spans="2:17" s="3" customFormat="1" x14ac:dyDescent="0.2">
      <c r="B2134" s="9"/>
      <c r="C2134" s="7"/>
      <c r="D2134" s="7"/>
      <c r="E2134" s="7"/>
      <c r="F2134" s="7"/>
      <c r="G2134" s="7"/>
      <c r="I2134" s="7"/>
      <c r="J2134" s="7"/>
      <c r="K2134" s="7"/>
      <c r="L2134" s="7"/>
      <c r="M2134" s="7"/>
      <c r="N2134" s="7"/>
      <c r="O2134" s="7"/>
      <c r="Q2134" s="5"/>
    </row>
    <row r="2135" spans="2:17" s="3" customFormat="1" x14ac:dyDescent="0.2">
      <c r="B2135" s="9"/>
      <c r="C2135" s="7"/>
      <c r="D2135" s="7"/>
      <c r="E2135" s="7"/>
      <c r="F2135" s="7"/>
      <c r="G2135" s="7"/>
      <c r="I2135" s="7"/>
      <c r="J2135" s="7"/>
      <c r="K2135" s="7"/>
      <c r="L2135" s="7"/>
      <c r="M2135" s="7"/>
      <c r="N2135" s="7"/>
      <c r="O2135" s="7"/>
      <c r="Q2135" s="5"/>
    </row>
    <row r="2136" spans="2:17" s="3" customFormat="1" x14ac:dyDescent="0.2">
      <c r="B2136" s="9"/>
      <c r="C2136" s="7"/>
      <c r="D2136" s="7"/>
      <c r="E2136" s="7"/>
      <c r="F2136" s="7"/>
      <c r="G2136" s="7"/>
      <c r="I2136" s="7"/>
      <c r="J2136" s="7"/>
      <c r="K2136" s="7"/>
      <c r="L2136" s="7"/>
      <c r="M2136" s="7"/>
      <c r="N2136" s="7"/>
      <c r="O2136" s="7"/>
      <c r="Q2136" s="5"/>
    </row>
    <row r="2137" spans="2:17" s="3" customFormat="1" x14ac:dyDescent="0.2">
      <c r="B2137" s="9"/>
      <c r="C2137" s="7"/>
      <c r="D2137" s="7"/>
      <c r="E2137" s="7"/>
      <c r="F2137" s="7"/>
      <c r="G2137" s="7"/>
      <c r="I2137" s="7"/>
      <c r="J2137" s="7"/>
      <c r="K2137" s="7"/>
      <c r="L2137" s="7"/>
      <c r="M2137" s="7"/>
      <c r="N2137" s="7"/>
      <c r="O2137" s="7"/>
      <c r="Q2137" s="5"/>
    </row>
    <row r="2138" spans="2:17" s="3" customFormat="1" x14ac:dyDescent="0.2">
      <c r="B2138" s="9"/>
      <c r="C2138" s="7"/>
      <c r="D2138" s="7"/>
      <c r="E2138" s="7"/>
      <c r="F2138" s="7"/>
      <c r="G2138" s="7"/>
      <c r="I2138" s="7"/>
      <c r="J2138" s="7"/>
      <c r="K2138" s="7"/>
      <c r="L2138" s="7"/>
      <c r="M2138" s="7"/>
      <c r="N2138" s="7"/>
      <c r="O2138" s="7"/>
      <c r="Q2138" s="5"/>
    </row>
    <row r="2139" spans="2:17" s="3" customFormat="1" x14ac:dyDescent="0.2">
      <c r="B2139" s="9"/>
      <c r="C2139" s="7"/>
      <c r="D2139" s="7"/>
      <c r="E2139" s="7"/>
      <c r="F2139" s="7"/>
      <c r="G2139" s="7"/>
      <c r="I2139" s="7"/>
      <c r="J2139" s="7"/>
      <c r="K2139" s="7"/>
      <c r="L2139" s="7"/>
      <c r="M2139" s="7"/>
      <c r="N2139" s="7"/>
      <c r="O2139" s="7"/>
      <c r="Q2139" s="5"/>
    </row>
    <row r="2140" spans="2:17" s="3" customFormat="1" x14ac:dyDescent="0.2">
      <c r="B2140" s="9"/>
      <c r="C2140" s="7"/>
      <c r="D2140" s="7"/>
      <c r="E2140" s="7"/>
      <c r="F2140" s="7"/>
      <c r="G2140" s="7"/>
      <c r="I2140" s="7"/>
      <c r="J2140" s="7"/>
      <c r="K2140" s="7"/>
      <c r="L2140" s="7"/>
      <c r="M2140" s="7"/>
      <c r="N2140" s="7"/>
      <c r="O2140" s="7"/>
      <c r="Q2140" s="5"/>
    </row>
    <row r="2141" spans="2:17" s="3" customFormat="1" x14ac:dyDescent="0.2">
      <c r="B2141" s="9"/>
      <c r="C2141" s="7"/>
      <c r="D2141" s="7"/>
      <c r="E2141" s="7"/>
      <c r="F2141" s="7"/>
      <c r="G2141" s="7"/>
      <c r="I2141" s="7"/>
      <c r="J2141" s="7"/>
      <c r="K2141" s="7"/>
      <c r="L2141" s="7"/>
      <c r="M2141" s="7"/>
      <c r="N2141" s="7"/>
      <c r="O2141" s="7"/>
      <c r="Q2141" s="5"/>
    </row>
    <row r="2142" spans="2:17" s="3" customFormat="1" x14ac:dyDescent="0.2">
      <c r="B2142" s="9"/>
      <c r="C2142" s="7"/>
      <c r="D2142" s="7"/>
      <c r="E2142" s="7"/>
      <c r="F2142" s="7"/>
      <c r="G2142" s="7"/>
      <c r="I2142" s="7"/>
      <c r="J2142" s="7"/>
      <c r="K2142" s="7"/>
      <c r="L2142" s="7"/>
      <c r="M2142" s="7"/>
      <c r="N2142" s="7"/>
      <c r="O2142" s="7"/>
      <c r="Q2142" s="5"/>
    </row>
    <row r="2143" spans="2:17" s="3" customFormat="1" x14ac:dyDescent="0.2">
      <c r="B2143" s="9"/>
      <c r="C2143" s="7"/>
      <c r="D2143" s="7"/>
      <c r="E2143" s="7"/>
      <c r="F2143" s="7"/>
      <c r="G2143" s="7"/>
      <c r="I2143" s="7"/>
      <c r="J2143" s="7"/>
      <c r="K2143" s="7"/>
      <c r="L2143" s="7"/>
      <c r="M2143" s="7"/>
      <c r="N2143" s="7"/>
      <c r="O2143" s="7"/>
      <c r="Q2143" s="5"/>
    </row>
    <row r="2144" spans="2:17" s="3" customFormat="1" x14ac:dyDescent="0.2">
      <c r="B2144" s="9"/>
      <c r="C2144" s="7"/>
      <c r="D2144" s="7"/>
      <c r="E2144" s="7"/>
      <c r="F2144" s="7"/>
      <c r="G2144" s="7"/>
      <c r="I2144" s="7"/>
      <c r="J2144" s="7"/>
      <c r="K2144" s="7"/>
      <c r="L2144" s="7"/>
      <c r="M2144" s="7"/>
      <c r="N2144" s="7"/>
      <c r="O2144" s="7"/>
      <c r="Q2144" s="5"/>
    </row>
    <row r="2145" spans="2:17" s="3" customFormat="1" x14ac:dyDescent="0.2">
      <c r="B2145" s="9"/>
      <c r="C2145" s="7"/>
      <c r="D2145" s="7"/>
      <c r="E2145" s="7"/>
      <c r="F2145" s="7"/>
      <c r="G2145" s="7"/>
      <c r="I2145" s="7"/>
      <c r="J2145" s="7"/>
      <c r="K2145" s="7"/>
      <c r="L2145" s="7"/>
      <c r="M2145" s="7"/>
      <c r="N2145" s="7"/>
      <c r="O2145" s="7"/>
      <c r="Q2145" s="5"/>
    </row>
    <row r="2146" spans="2:17" s="3" customFormat="1" x14ac:dyDescent="0.2">
      <c r="B2146" s="9"/>
      <c r="C2146" s="7"/>
      <c r="D2146" s="7"/>
      <c r="E2146" s="7"/>
      <c r="F2146" s="7"/>
      <c r="G2146" s="7"/>
      <c r="I2146" s="7"/>
      <c r="J2146" s="7"/>
      <c r="K2146" s="7"/>
      <c r="L2146" s="7"/>
      <c r="M2146" s="7"/>
      <c r="N2146" s="7"/>
      <c r="O2146" s="7"/>
      <c r="Q2146" s="5"/>
    </row>
    <row r="2147" spans="2:17" s="3" customFormat="1" x14ac:dyDescent="0.2">
      <c r="B2147" s="9"/>
      <c r="C2147" s="7"/>
      <c r="D2147" s="7"/>
      <c r="E2147" s="7"/>
      <c r="F2147" s="7"/>
      <c r="G2147" s="7"/>
      <c r="I2147" s="7"/>
      <c r="J2147" s="7"/>
      <c r="K2147" s="7"/>
      <c r="L2147" s="7"/>
      <c r="M2147" s="7"/>
      <c r="N2147" s="7"/>
      <c r="O2147" s="7"/>
      <c r="Q2147" s="5"/>
    </row>
    <row r="2148" spans="2:17" s="3" customFormat="1" x14ac:dyDescent="0.2">
      <c r="B2148" s="9"/>
      <c r="C2148" s="7"/>
      <c r="D2148" s="7"/>
      <c r="E2148" s="7"/>
      <c r="F2148" s="7"/>
      <c r="G2148" s="7"/>
      <c r="I2148" s="7"/>
      <c r="J2148" s="7"/>
      <c r="K2148" s="7"/>
      <c r="L2148" s="7"/>
      <c r="M2148" s="7"/>
      <c r="N2148" s="7"/>
      <c r="O2148" s="7"/>
      <c r="Q2148" s="5"/>
    </row>
    <row r="2149" spans="2:17" s="3" customFormat="1" x14ac:dyDescent="0.2">
      <c r="B2149" s="9"/>
      <c r="C2149" s="7"/>
      <c r="D2149" s="7"/>
      <c r="E2149" s="7"/>
      <c r="F2149" s="7"/>
      <c r="G2149" s="7"/>
      <c r="I2149" s="7"/>
      <c r="J2149" s="7"/>
      <c r="K2149" s="7"/>
      <c r="L2149" s="7"/>
      <c r="M2149" s="7"/>
      <c r="N2149" s="7"/>
      <c r="O2149" s="7"/>
      <c r="Q2149" s="5"/>
    </row>
    <row r="2150" spans="2:17" s="3" customFormat="1" x14ac:dyDescent="0.2">
      <c r="B2150" s="9"/>
      <c r="C2150" s="7"/>
      <c r="D2150" s="7"/>
      <c r="E2150" s="7"/>
      <c r="F2150" s="7"/>
      <c r="G2150" s="7"/>
      <c r="I2150" s="7"/>
      <c r="J2150" s="7"/>
      <c r="K2150" s="7"/>
      <c r="L2150" s="7"/>
      <c r="M2150" s="7"/>
      <c r="N2150" s="7"/>
      <c r="O2150" s="7"/>
      <c r="Q2150" s="5"/>
    </row>
    <row r="2151" spans="2:17" s="3" customFormat="1" x14ac:dyDescent="0.2">
      <c r="B2151" s="9"/>
      <c r="C2151" s="7"/>
      <c r="D2151" s="7"/>
      <c r="E2151" s="7"/>
      <c r="F2151" s="7"/>
      <c r="G2151" s="7"/>
      <c r="I2151" s="7"/>
      <c r="J2151" s="7"/>
      <c r="K2151" s="7"/>
      <c r="L2151" s="7"/>
      <c r="M2151" s="7"/>
      <c r="N2151" s="7"/>
      <c r="O2151" s="7"/>
      <c r="Q2151" s="5"/>
    </row>
    <row r="2152" spans="2:17" s="3" customFormat="1" x14ac:dyDescent="0.2">
      <c r="B2152" s="9"/>
      <c r="C2152" s="7"/>
      <c r="D2152" s="7"/>
      <c r="E2152" s="7"/>
      <c r="F2152" s="7"/>
      <c r="G2152" s="7"/>
      <c r="I2152" s="7"/>
      <c r="J2152" s="7"/>
      <c r="K2152" s="7"/>
      <c r="L2152" s="7"/>
      <c r="M2152" s="7"/>
      <c r="N2152" s="7"/>
      <c r="O2152" s="7"/>
      <c r="Q2152" s="5"/>
    </row>
    <row r="2153" spans="2:17" s="3" customFormat="1" x14ac:dyDescent="0.2">
      <c r="B2153" s="9"/>
      <c r="C2153" s="7"/>
      <c r="D2153" s="7"/>
      <c r="E2153" s="7"/>
      <c r="F2153" s="7"/>
      <c r="G2153" s="7"/>
      <c r="I2153" s="7"/>
      <c r="J2153" s="7"/>
      <c r="K2153" s="7"/>
      <c r="L2153" s="7"/>
      <c r="M2153" s="7"/>
      <c r="N2153" s="7"/>
      <c r="O2153" s="7"/>
      <c r="Q2153" s="5"/>
    </row>
    <row r="2154" spans="2:17" s="3" customFormat="1" x14ac:dyDescent="0.2">
      <c r="B2154" s="9"/>
      <c r="C2154" s="7"/>
      <c r="D2154" s="7"/>
      <c r="E2154" s="7"/>
      <c r="F2154" s="7"/>
      <c r="G2154" s="7"/>
      <c r="I2154" s="7"/>
      <c r="J2154" s="7"/>
      <c r="K2154" s="7"/>
      <c r="L2154" s="7"/>
      <c r="M2154" s="7"/>
      <c r="N2154" s="7"/>
      <c r="O2154" s="7"/>
      <c r="Q2154" s="5"/>
    </row>
    <row r="2155" spans="2:17" s="3" customFormat="1" x14ac:dyDescent="0.2">
      <c r="B2155" s="9"/>
      <c r="C2155" s="7"/>
      <c r="D2155" s="7"/>
      <c r="E2155" s="7"/>
      <c r="F2155" s="7"/>
      <c r="G2155" s="7"/>
      <c r="I2155" s="7"/>
      <c r="J2155" s="7"/>
      <c r="K2155" s="7"/>
      <c r="L2155" s="7"/>
      <c r="M2155" s="7"/>
      <c r="N2155" s="7"/>
      <c r="O2155" s="7"/>
      <c r="Q2155" s="5"/>
    </row>
    <row r="2156" spans="2:17" s="3" customFormat="1" x14ac:dyDescent="0.2">
      <c r="B2156" s="9"/>
      <c r="C2156" s="7"/>
      <c r="D2156" s="7"/>
      <c r="E2156" s="7"/>
      <c r="F2156" s="7"/>
      <c r="G2156" s="7"/>
      <c r="I2156" s="7"/>
      <c r="J2156" s="7"/>
      <c r="K2156" s="7"/>
      <c r="L2156" s="7"/>
      <c r="M2156" s="7"/>
      <c r="N2156" s="7"/>
      <c r="O2156" s="7"/>
      <c r="Q2156" s="5"/>
    </row>
    <row r="2157" spans="2:17" s="3" customFormat="1" x14ac:dyDescent="0.2">
      <c r="B2157" s="9"/>
      <c r="C2157" s="7"/>
      <c r="D2157" s="7"/>
      <c r="E2157" s="7"/>
      <c r="F2157" s="7"/>
      <c r="G2157" s="7"/>
      <c r="I2157" s="7"/>
      <c r="J2157" s="7"/>
      <c r="K2157" s="7"/>
      <c r="L2157" s="7"/>
      <c r="M2157" s="7"/>
      <c r="N2157" s="7"/>
      <c r="O2157" s="7"/>
      <c r="Q2157" s="5"/>
    </row>
    <row r="2158" spans="2:17" s="3" customFormat="1" x14ac:dyDescent="0.2">
      <c r="B2158" s="9"/>
      <c r="C2158" s="7"/>
      <c r="D2158" s="7"/>
      <c r="E2158" s="7"/>
      <c r="F2158" s="7"/>
      <c r="G2158" s="7"/>
      <c r="I2158" s="7"/>
      <c r="J2158" s="7"/>
      <c r="K2158" s="7"/>
      <c r="L2158" s="7"/>
      <c r="M2158" s="7"/>
      <c r="N2158" s="7"/>
      <c r="O2158" s="7"/>
      <c r="Q2158" s="5"/>
    </row>
    <row r="2159" spans="2:17" s="3" customFormat="1" x14ac:dyDescent="0.2">
      <c r="B2159" s="9"/>
      <c r="C2159" s="7"/>
      <c r="D2159" s="7"/>
      <c r="E2159" s="7"/>
      <c r="F2159" s="7"/>
      <c r="G2159" s="7"/>
      <c r="I2159" s="7"/>
      <c r="J2159" s="7"/>
      <c r="K2159" s="7"/>
      <c r="L2159" s="7"/>
      <c r="M2159" s="7"/>
      <c r="N2159" s="7"/>
      <c r="O2159" s="7"/>
      <c r="Q2159" s="5"/>
    </row>
    <row r="2160" spans="2:17" s="3" customFormat="1" x14ac:dyDescent="0.2">
      <c r="B2160" s="9"/>
      <c r="C2160" s="7"/>
      <c r="D2160" s="7"/>
      <c r="E2160" s="7"/>
      <c r="F2160" s="7"/>
      <c r="G2160" s="7"/>
      <c r="I2160" s="7"/>
      <c r="J2160" s="7"/>
      <c r="K2160" s="7"/>
      <c r="L2160" s="7"/>
      <c r="M2160" s="7"/>
      <c r="N2160" s="7"/>
      <c r="O2160" s="7"/>
      <c r="Q2160" s="5"/>
    </row>
    <row r="2161" spans="2:17" s="3" customFormat="1" x14ac:dyDescent="0.2">
      <c r="B2161" s="9"/>
      <c r="C2161" s="7"/>
      <c r="D2161" s="7"/>
      <c r="E2161" s="7"/>
      <c r="F2161" s="7"/>
      <c r="G2161" s="7"/>
      <c r="I2161" s="7"/>
      <c r="J2161" s="7"/>
      <c r="K2161" s="7"/>
      <c r="L2161" s="7"/>
      <c r="M2161" s="7"/>
      <c r="N2161" s="7"/>
      <c r="O2161" s="7"/>
      <c r="Q2161" s="5"/>
    </row>
    <row r="2162" spans="2:17" s="3" customFormat="1" x14ac:dyDescent="0.2">
      <c r="B2162" s="9"/>
      <c r="C2162" s="7"/>
      <c r="D2162" s="7"/>
      <c r="E2162" s="7"/>
      <c r="F2162" s="7"/>
      <c r="G2162" s="7"/>
      <c r="I2162" s="7"/>
      <c r="J2162" s="7"/>
      <c r="K2162" s="7"/>
      <c r="L2162" s="7"/>
      <c r="M2162" s="7"/>
      <c r="N2162" s="7"/>
      <c r="O2162" s="7"/>
      <c r="Q2162" s="5"/>
    </row>
    <row r="2163" spans="2:17" s="3" customFormat="1" x14ac:dyDescent="0.2">
      <c r="B2163" s="9"/>
      <c r="C2163" s="7"/>
      <c r="D2163" s="7"/>
      <c r="E2163" s="7"/>
      <c r="F2163" s="7"/>
      <c r="G2163" s="7"/>
      <c r="I2163" s="7"/>
      <c r="J2163" s="7"/>
      <c r="K2163" s="7"/>
      <c r="L2163" s="7"/>
      <c r="M2163" s="7"/>
      <c r="N2163" s="7"/>
      <c r="O2163" s="7"/>
      <c r="Q2163" s="5"/>
    </row>
    <row r="2164" spans="2:17" s="3" customFormat="1" x14ac:dyDescent="0.2">
      <c r="B2164" s="9"/>
      <c r="C2164" s="7"/>
      <c r="D2164" s="7"/>
      <c r="E2164" s="7"/>
      <c r="F2164" s="7"/>
      <c r="G2164" s="7"/>
      <c r="I2164" s="7"/>
      <c r="J2164" s="7"/>
      <c r="K2164" s="7"/>
      <c r="L2164" s="7"/>
      <c r="M2164" s="7"/>
      <c r="N2164" s="7"/>
      <c r="O2164" s="7"/>
      <c r="Q2164" s="5"/>
    </row>
    <row r="2165" spans="2:17" s="3" customFormat="1" x14ac:dyDescent="0.2">
      <c r="B2165" s="9"/>
      <c r="C2165" s="7"/>
      <c r="D2165" s="7"/>
      <c r="E2165" s="7"/>
      <c r="F2165" s="7"/>
      <c r="G2165" s="7"/>
      <c r="I2165" s="7"/>
      <c r="J2165" s="7"/>
      <c r="K2165" s="7"/>
      <c r="L2165" s="7"/>
      <c r="M2165" s="7"/>
      <c r="N2165" s="7"/>
      <c r="O2165" s="7"/>
      <c r="Q2165" s="5"/>
    </row>
    <row r="2166" spans="2:17" s="3" customFormat="1" x14ac:dyDescent="0.2">
      <c r="B2166" s="9"/>
      <c r="C2166" s="7"/>
      <c r="D2166" s="7"/>
      <c r="E2166" s="7"/>
      <c r="F2166" s="7"/>
      <c r="G2166" s="7"/>
      <c r="I2166" s="7"/>
      <c r="J2166" s="7"/>
      <c r="K2166" s="7"/>
      <c r="L2166" s="7"/>
      <c r="M2166" s="7"/>
      <c r="N2166" s="7"/>
      <c r="O2166" s="7"/>
      <c r="Q2166" s="5"/>
    </row>
    <row r="2167" spans="2:17" s="3" customFormat="1" x14ac:dyDescent="0.2">
      <c r="B2167" s="9"/>
      <c r="C2167" s="7"/>
      <c r="D2167" s="7"/>
      <c r="E2167" s="7"/>
      <c r="F2167" s="7"/>
      <c r="G2167" s="7"/>
      <c r="I2167" s="7"/>
      <c r="J2167" s="7"/>
      <c r="K2167" s="7"/>
      <c r="L2167" s="7"/>
      <c r="M2167" s="7"/>
      <c r="N2167" s="7"/>
      <c r="O2167" s="7"/>
      <c r="Q2167" s="5"/>
    </row>
    <row r="2168" spans="2:17" s="3" customFormat="1" x14ac:dyDescent="0.2">
      <c r="B2168" s="9"/>
      <c r="C2168" s="7"/>
      <c r="D2168" s="7"/>
      <c r="E2168" s="7"/>
      <c r="F2168" s="7"/>
      <c r="G2168" s="7"/>
      <c r="I2168" s="7"/>
      <c r="J2168" s="7"/>
      <c r="K2168" s="7"/>
      <c r="L2168" s="7"/>
      <c r="M2168" s="7"/>
      <c r="N2168" s="7"/>
      <c r="O2168" s="7"/>
      <c r="Q2168" s="5"/>
    </row>
    <row r="2169" spans="2:17" s="3" customFormat="1" x14ac:dyDescent="0.2">
      <c r="B2169" s="9"/>
      <c r="C2169" s="7"/>
      <c r="D2169" s="7"/>
      <c r="E2169" s="7"/>
      <c r="F2169" s="7"/>
      <c r="G2169" s="7"/>
      <c r="I2169" s="7"/>
      <c r="J2169" s="7"/>
      <c r="K2169" s="7"/>
      <c r="L2169" s="7"/>
      <c r="M2169" s="7"/>
      <c r="N2169" s="7"/>
      <c r="O2169" s="7"/>
      <c r="Q2169" s="5"/>
    </row>
    <row r="2170" spans="2:17" s="3" customFormat="1" x14ac:dyDescent="0.2">
      <c r="B2170" s="9"/>
      <c r="C2170" s="7"/>
      <c r="D2170" s="7"/>
      <c r="E2170" s="7"/>
      <c r="F2170" s="7"/>
      <c r="G2170" s="7"/>
      <c r="I2170" s="7"/>
      <c r="J2170" s="7"/>
      <c r="K2170" s="7"/>
      <c r="L2170" s="7"/>
      <c r="M2170" s="7"/>
      <c r="N2170" s="7"/>
      <c r="O2170" s="7"/>
      <c r="Q2170" s="5"/>
    </row>
    <row r="2171" spans="2:17" s="3" customFormat="1" x14ac:dyDescent="0.2">
      <c r="B2171" s="9"/>
      <c r="C2171" s="7"/>
      <c r="D2171" s="7"/>
      <c r="E2171" s="7"/>
      <c r="F2171" s="7"/>
      <c r="G2171" s="7"/>
      <c r="I2171" s="7"/>
      <c r="J2171" s="7"/>
      <c r="K2171" s="7"/>
      <c r="L2171" s="7"/>
      <c r="M2171" s="7"/>
      <c r="N2171" s="7"/>
      <c r="O2171" s="7"/>
      <c r="Q2171" s="5"/>
    </row>
    <row r="2172" spans="2:17" s="3" customFormat="1" x14ac:dyDescent="0.2">
      <c r="B2172" s="9"/>
      <c r="C2172" s="7"/>
      <c r="D2172" s="7"/>
      <c r="E2172" s="7"/>
      <c r="F2172" s="7"/>
      <c r="G2172" s="7"/>
      <c r="I2172" s="7"/>
      <c r="J2172" s="7"/>
      <c r="K2172" s="7"/>
      <c r="L2172" s="7"/>
      <c r="M2172" s="7"/>
      <c r="N2172" s="7"/>
      <c r="O2172" s="7"/>
      <c r="Q2172" s="5"/>
    </row>
    <row r="2173" spans="2:17" s="3" customFormat="1" x14ac:dyDescent="0.2">
      <c r="B2173" s="9"/>
      <c r="C2173" s="7"/>
      <c r="D2173" s="7"/>
      <c r="E2173" s="7"/>
      <c r="F2173" s="7"/>
      <c r="G2173" s="7"/>
      <c r="I2173" s="7"/>
      <c r="J2173" s="7"/>
      <c r="K2173" s="7"/>
      <c r="L2173" s="7"/>
      <c r="M2173" s="7"/>
      <c r="N2173" s="7"/>
      <c r="O2173" s="7"/>
      <c r="Q2173" s="5"/>
    </row>
    <row r="2174" spans="2:17" s="3" customFormat="1" x14ac:dyDescent="0.2">
      <c r="B2174" s="9"/>
      <c r="C2174" s="7"/>
      <c r="D2174" s="7"/>
      <c r="E2174" s="7"/>
      <c r="F2174" s="7"/>
      <c r="G2174" s="7"/>
      <c r="I2174" s="7"/>
      <c r="J2174" s="7"/>
      <c r="K2174" s="7"/>
      <c r="L2174" s="7"/>
      <c r="M2174" s="7"/>
      <c r="N2174" s="7"/>
      <c r="O2174" s="7"/>
      <c r="Q2174" s="5"/>
    </row>
    <row r="2175" spans="2:17" s="3" customFormat="1" x14ac:dyDescent="0.2">
      <c r="B2175" s="9"/>
      <c r="C2175" s="7"/>
      <c r="D2175" s="7"/>
      <c r="E2175" s="7"/>
      <c r="F2175" s="7"/>
      <c r="G2175" s="7"/>
      <c r="I2175" s="7"/>
      <c r="J2175" s="7"/>
      <c r="K2175" s="7"/>
      <c r="L2175" s="7"/>
      <c r="M2175" s="7"/>
      <c r="N2175" s="7"/>
      <c r="O2175" s="7"/>
      <c r="Q2175" s="5"/>
    </row>
    <row r="2176" spans="2:17" s="3" customFormat="1" x14ac:dyDescent="0.2">
      <c r="B2176" s="9"/>
      <c r="C2176" s="7"/>
      <c r="D2176" s="7"/>
      <c r="E2176" s="7"/>
      <c r="F2176" s="7"/>
      <c r="G2176" s="7"/>
      <c r="I2176" s="7"/>
      <c r="J2176" s="7"/>
      <c r="K2176" s="7"/>
      <c r="L2176" s="7"/>
      <c r="M2176" s="7"/>
      <c r="N2176" s="7"/>
      <c r="O2176" s="7"/>
      <c r="Q2176" s="5"/>
    </row>
    <row r="2177" spans="2:17" s="3" customFormat="1" x14ac:dyDescent="0.2">
      <c r="B2177" s="9"/>
      <c r="C2177" s="7"/>
      <c r="D2177" s="7"/>
      <c r="E2177" s="7"/>
      <c r="F2177" s="7"/>
      <c r="G2177" s="7"/>
      <c r="I2177" s="7"/>
      <c r="J2177" s="7"/>
      <c r="K2177" s="7"/>
      <c r="L2177" s="7"/>
      <c r="M2177" s="7"/>
      <c r="N2177" s="7"/>
      <c r="O2177" s="7"/>
      <c r="Q2177" s="5"/>
    </row>
    <row r="2178" spans="2:17" s="3" customFormat="1" x14ac:dyDescent="0.2">
      <c r="B2178" s="9"/>
      <c r="C2178" s="7"/>
      <c r="D2178" s="7"/>
      <c r="E2178" s="7"/>
      <c r="F2178" s="7"/>
      <c r="G2178" s="7"/>
      <c r="I2178" s="7"/>
      <c r="J2178" s="7"/>
      <c r="K2178" s="7"/>
      <c r="L2178" s="7"/>
      <c r="M2178" s="7"/>
      <c r="N2178" s="7"/>
      <c r="O2178" s="7"/>
      <c r="Q2178" s="5"/>
    </row>
    <row r="2179" spans="2:17" s="3" customFormat="1" x14ac:dyDescent="0.2">
      <c r="B2179" s="9"/>
      <c r="C2179" s="7"/>
      <c r="D2179" s="7"/>
      <c r="E2179" s="7"/>
      <c r="F2179" s="7"/>
      <c r="G2179" s="7"/>
      <c r="I2179" s="7"/>
      <c r="J2179" s="7"/>
      <c r="K2179" s="7"/>
      <c r="L2179" s="7"/>
      <c r="M2179" s="7"/>
      <c r="N2179" s="7"/>
      <c r="O2179" s="7"/>
      <c r="Q2179" s="5"/>
    </row>
    <row r="2180" spans="2:17" s="3" customFormat="1" x14ac:dyDescent="0.2">
      <c r="B2180" s="9"/>
      <c r="C2180" s="7"/>
      <c r="D2180" s="7"/>
      <c r="E2180" s="7"/>
      <c r="F2180" s="7"/>
      <c r="G2180" s="7"/>
      <c r="I2180" s="7"/>
      <c r="J2180" s="7"/>
      <c r="K2180" s="7"/>
      <c r="L2180" s="7"/>
      <c r="M2180" s="7"/>
      <c r="N2180" s="7"/>
      <c r="O2180" s="7"/>
      <c r="Q2180" s="5"/>
    </row>
    <row r="2181" spans="2:17" s="3" customFormat="1" x14ac:dyDescent="0.2">
      <c r="B2181" s="9"/>
      <c r="C2181" s="7"/>
      <c r="D2181" s="7"/>
      <c r="E2181" s="7"/>
      <c r="F2181" s="7"/>
      <c r="G2181" s="7"/>
      <c r="I2181" s="7"/>
      <c r="J2181" s="7"/>
      <c r="K2181" s="7"/>
      <c r="L2181" s="7"/>
      <c r="M2181" s="7"/>
      <c r="N2181" s="7"/>
      <c r="O2181" s="7"/>
      <c r="Q2181" s="5"/>
    </row>
    <row r="2182" spans="2:17" s="3" customFormat="1" x14ac:dyDescent="0.2">
      <c r="B2182" s="9"/>
      <c r="C2182" s="7"/>
      <c r="D2182" s="7"/>
      <c r="E2182" s="7"/>
      <c r="F2182" s="7"/>
      <c r="G2182" s="7"/>
      <c r="I2182" s="7"/>
      <c r="J2182" s="7"/>
      <c r="K2182" s="7"/>
      <c r="L2182" s="7"/>
      <c r="M2182" s="7"/>
      <c r="N2182" s="7"/>
      <c r="O2182" s="7"/>
      <c r="Q2182" s="5"/>
    </row>
    <row r="2183" spans="2:17" s="3" customFormat="1" x14ac:dyDescent="0.2">
      <c r="B2183" s="9"/>
      <c r="C2183" s="7"/>
      <c r="D2183" s="7"/>
      <c r="E2183" s="7"/>
      <c r="F2183" s="7"/>
      <c r="G2183" s="7"/>
      <c r="I2183" s="7"/>
      <c r="J2183" s="7"/>
      <c r="K2183" s="7"/>
      <c r="L2183" s="7"/>
      <c r="M2183" s="7"/>
      <c r="N2183" s="7"/>
      <c r="O2183" s="7"/>
      <c r="Q2183" s="5"/>
    </row>
    <row r="2184" spans="2:17" s="3" customFormat="1" x14ac:dyDescent="0.2">
      <c r="B2184" s="9"/>
      <c r="C2184" s="7"/>
      <c r="D2184" s="7"/>
      <c r="E2184" s="7"/>
      <c r="F2184" s="7"/>
      <c r="G2184" s="7"/>
      <c r="I2184" s="7"/>
      <c r="J2184" s="7"/>
      <c r="K2184" s="7"/>
      <c r="L2184" s="7"/>
      <c r="M2184" s="7"/>
      <c r="N2184" s="7"/>
      <c r="O2184" s="7"/>
      <c r="Q2184" s="5"/>
    </row>
    <row r="2185" spans="2:17" s="3" customFormat="1" x14ac:dyDescent="0.2">
      <c r="B2185" s="9"/>
      <c r="C2185" s="7"/>
      <c r="D2185" s="7"/>
      <c r="E2185" s="7"/>
      <c r="F2185" s="7"/>
      <c r="G2185" s="7"/>
      <c r="I2185" s="7"/>
      <c r="J2185" s="7"/>
      <c r="K2185" s="7"/>
      <c r="L2185" s="7"/>
      <c r="M2185" s="7"/>
      <c r="N2185" s="7"/>
      <c r="O2185" s="7"/>
      <c r="Q2185" s="5"/>
    </row>
    <row r="2186" spans="2:17" s="3" customFormat="1" x14ac:dyDescent="0.2">
      <c r="B2186" s="9"/>
      <c r="C2186" s="7"/>
      <c r="D2186" s="7"/>
      <c r="E2186" s="7"/>
      <c r="F2186" s="7"/>
      <c r="G2186" s="7"/>
      <c r="I2186" s="7"/>
      <c r="J2186" s="7"/>
      <c r="K2186" s="7"/>
      <c r="L2186" s="7"/>
      <c r="M2186" s="7"/>
      <c r="N2186" s="7"/>
      <c r="O2186" s="7"/>
      <c r="Q2186" s="5"/>
    </row>
    <row r="2187" spans="2:17" s="3" customFormat="1" x14ac:dyDescent="0.2">
      <c r="B2187" s="9"/>
      <c r="C2187" s="7"/>
      <c r="D2187" s="7"/>
      <c r="E2187" s="7"/>
      <c r="F2187" s="7"/>
      <c r="G2187" s="7"/>
      <c r="I2187" s="7"/>
      <c r="J2187" s="7"/>
      <c r="K2187" s="7"/>
      <c r="L2187" s="7"/>
      <c r="M2187" s="7"/>
      <c r="N2187" s="7"/>
      <c r="O2187" s="7"/>
      <c r="Q2187" s="5"/>
    </row>
    <row r="2188" spans="2:17" s="3" customFormat="1" x14ac:dyDescent="0.2">
      <c r="B2188" s="9"/>
      <c r="C2188" s="7"/>
      <c r="D2188" s="7"/>
      <c r="E2188" s="7"/>
      <c r="F2188" s="7"/>
      <c r="G2188" s="7"/>
      <c r="I2188" s="7"/>
      <c r="J2188" s="7"/>
      <c r="K2188" s="7"/>
      <c r="L2188" s="7"/>
      <c r="M2188" s="7"/>
      <c r="N2188" s="7"/>
      <c r="O2188" s="7"/>
      <c r="Q2188" s="5"/>
    </row>
    <row r="2189" spans="2:17" s="3" customFormat="1" x14ac:dyDescent="0.2">
      <c r="B2189" s="9"/>
      <c r="C2189" s="7"/>
      <c r="D2189" s="7"/>
      <c r="E2189" s="7"/>
      <c r="F2189" s="7"/>
      <c r="G2189" s="7"/>
      <c r="I2189" s="7"/>
      <c r="J2189" s="7"/>
      <c r="K2189" s="7"/>
      <c r="L2189" s="7"/>
      <c r="M2189" s="7"/>
      <c r="N2189" s="7"/>
      <c r="O2189" s="7"/>
      <c r="Q2189" s="5"/>
    </row>
    <row r="2190" spans="2:17" s="3" customFormat="1" x14ac:dyDescent="0.2">
      <c r="B2190" s="9"/>
      <c r="C2190" s="7"/>
      <c r="D2190" s="7"/>
      <c r="E2190" s="7"/>
      <c r="F2190" s="7"/>
      <c r="G2190" s="7"/>
      <c r="I2190" s="7"/>
      <c r="J2190" s="7"/>
      <c r="K2190" s="7"/>
      <c r="L2190" s="7"/>
      <c r="M2190" s="7"/>
      <c r="N2190" s="7"/>
      <c r="O2190" s="7"/>
      <c r="Q2190" s="5"/>
    </row>
    <row r="2191" spans="2:17" s="3" customFormat="1" x14ac:dyDescent="0.2">
      <c r="B2191" s="9"/>
      <c r="C2191" s="7"/>
      <c r="D2191" s="7"/>
      <c r="E2191" s="7"/>
      <c r="F2191" s="7"/>
      <c r="G2191" s="7"/>
      <c r="I2191" s="7"/>
      <c r="J2191" s="7"/>
      <c r="K2191" s="7"/>
      <c r="L2191" s="7"/>
      <c r="M2191" s="7"/>
      <c r="N2191" s="7"/>
      <c r="O2191" s="7"/>
      <c r="Q2191" s="5"/>
    </row>
    <row r="2192" spans="2:17" s="3" customFormat="1" x14ac:dyDescent="0.2">
      <c r="B2192" s="9"/>
      <c r="C2192" s="7"/>
      <c r="D2192" s="7"/>
      <c r="E2192" s="7"/>
      <c r="F2192" s="7"/>
      <c r="G2192" s="7"/>
      <c r="I2192" s="7"/>
      <c r="J2192" s="7"/>
      <c r="K2192" s="7"/>
      <c r="L2192" s="7"/>
      <c r="M2192" s="7"/>
      <c r="N2192" s="7"/>
      <c r="O2192" s="7"/>
      <c r="Q2192" s="5"/>
    </row>
    <row r="2193" spans="2:17" s="3" customFormat="1" x14ac:dyDescent="0.2">
      <c r="B2193" s="9"/>
      <c r="C2193" s="7"/>
      <c r="D2193" s="7"/>
      <c r="E2193" s="7"/>
      <c r="F2193" s="7"/>
      <c r="G2193" s="7"/>
      <c r="I2193" s="7"/>
      <c r="J2193" s="7"/>
      <c r="K2193" s="7"/>
      <c r="L2193" s="7"/>
      <c r="M2193" s="7"/>
      <c r="N2193" s="7"/>
      <c r="O2193" s="7"/>
      <c r="Q2193" s="5"/>
    </row>
    <row r="2194" spans="2:17" s="3" customFormat="1" x14ac:dyDescent="0.2">
      <c r="B2194" s="9"/>
      <c r="C2194" s="7"/>
      <c r="D2194" s="7"/>
      <c r="E2194" s="7"/>
      <c r="F2194" s="7"/>
      <c r="G2194" s="7"/>
      <c r="I2194" s="7"/>
      <c r="J2194" s="7"/>
      <c r="K2194" s="7"/>
      <c r="L2194" s="7"/>
      <c r="M2194" s="7"/>
      <c r="N2194" s="7"/>
      <c r="O2194" s="7"/>
      <c r="Q2194" s="5"/>
    </row>
    <row r="2195" spans="2:17" s="3" customFormat="1" x14ac:dyDescent="0.2">
      <c r="B2195" s="9"/>
      <c r="C2195" s="7"/>
      <c r="D2195" s="7"/>
      <c r="E2195" s="7"/>
      <c r="F2195" s="7"/>
      <c r="G2195" s="7"/>
      <c r="I2195" s="7"/>
      <c r="J2195" s="7"/>
      <c r="K2195" s="7"/>
      <c r="L2195" s="7"/>
      <c r="M2195" s="7"/>
      <c r="N2195" s="7"/>
      <c r="O2195" s="7"/>
      <c r="Q2195" s="5"/>
    </row>
    <row r="2196" spans="2:17" s="3" customFormat="1" x14ac:dyDescent="0.2">
      <c r="B2196" s="9"/>
      <c r="C2196" s="7"/>
      <c r="D2196" s="7"/>
      <c r="E2196" s="7"/>
      <c r="F2196" s="7"/>
      <c r="G2196" s="7"/>
      <c r="I2196" s="7"/>
      <c r="J2196" s="7"/>
      <c r="K2196" s="7"/>
      <c r="L2196" s="7"/>
      <c r="M2196" s="7"/>
      <c r="N2196" s="7"/>
      <c r="O2196" s="7"/>
      <c r="Q2196" s="5"/>
    </row>
    <row r="2197" spans="2:17" s="3" customFormat="1" x14ac:dyDescent="0.2">
      <c r="B2197" s="9"/>
      <c r="C2197" s="7"/>
      <c r="D2197" s="7"/>
      <c r="E2197" s="7"/>
      <c r="F2197" s="7"/>
      <c r="G2197" s="7"/>
      <c r="I2197" s="7"/>
      <c r="J2197" s="7"/>
      <c r="K2197" s="7"/>
      <c r="L2197" s="7"/>
      <c r="M2197" s="7"/>
      <c r="N2197" s="7"/>
      <c r="O2197" s="7"/>
      <c r="Q2197" s="5"/>
    </row>
    <row r="2198" spans="2:17" s="3" customFormat="1" x14ac:dyDescent="0.2">
      <c r="B2198" s="9"/>
      <c r="C2198" s="7"/>
      <c r="D2198" s="7"/>
      <c r="E2198" s="7"/>
      <c r="F2198" s="7"/>
      <c r="G2198" s="7"/>
      <c r="I2198" s="7"/>
      <c r="J2198" s="7"/>
      <c r="K2198" s="7"/>
      <c r="L2198" s="7"/>
      <c r="M2198" s="7"/>
      <c r="N2198" s="7"/>
      <c r="O2198" s="7"/>
      <c r="Q2198" s="5"/>
    </row>
    <row r="2199" spans="2:17" s="3" customFormat="1" x14ac:dyDescent="0.2">
      <c r="B2199" s="9"/>
      <c r="C2199" s="7"/>
      <c r="D2199" s="7"/>
      <c r="E2199" s="7"/>
      <c r="F2199" s="7"/>
      <c r="G2199" s="7"/>
      <c r="I2199" s="7"/>
      <c r="J2199" s="7"/>
      <c r="K2199" s="7"/>
      <c r="L2199" s="7"/>
      <c r="M2199" s="7"/>
      <c r="N2199" s="7"/>
      <c r="O2199" s="7"/>
      <c r="Q2199" s="5"/>
    </row>
    <row r="2200" spans="2:17" s="3" customFormat="1" x14ac:dyDescent="0.2">
      <c r="B2200" s="9"/>
      <c r="C2200" s="7"/>
      <c r="D2200" s="7"/>
      <c r="E2200" s="7"/>
      <c r="F2200" s="7"/>
      <c r="G2200" s="7"/>
      <c r="I2200" s="7"/>
      <c r="J2200" s="7"/>
      <c r="K2200" s="7"/>
      <c r="L2200" s="7"/>
      <c r="M2200" s="7"/>
      <c r="N2200" s="7"/>
      <c r="O2200" s="7"/>
      <c r="Q2200" s="5"/>
    </row>
    <row r="2201" spans="2:17" s="3" customFormat="1" x14ac:dyDescent="0.2">
      <c r="B2201" s="9"/>
      <c r="C2201" s="7"/>
      <c r="D2201" s="7"/>
      <c r="E2201" s="7"/>
      <c r="F2201" s="7"/>
      <c r="G2201" s="7"/>
      <c r="I2201" s="7"/>
      <c r="J2201" s="7"/>
      <c r="K2201" s="7"/>
      <c r="L2201" s="7"/>
      <c r="M2201" s="7"/>
      <c r="N2201" s="7"/>
      <c r="O2201" s="7"/>
      <c r="Q2201" s="5"/>
    </row>
    <row r="2202" spans="2:17" s="3" customFormat="1" x14ac:dyDescent="0.2">
      <c r="B2202" s="9"/>
      <c r="C2202" s="7"/>
      <c r="D2202" s="7"/>
      <c r="E2202" s="7"/>
      <c r="F2202" s="7"/>
      <c r="G2202" s="7"/>
      <c r="I2202" s="7"/>
      <c r="J2202" s="7"/>
      <c r="K2202" s="7"/>
      <c r="L2202" s="7"/>
      <c r="M2202" s="7"/>
      <c r="N2202" s="7"/>
      <c r="O2202" s="7"/>
      <c r="Q2202" s="5"/>
    </row>
    <row r="2203" spans="2:17" s="3" customFormat="1" x14ac:dyDescent="0.2">
      <c r="B2203" s="9"/>
      <c r="C2203" s="7"/>
      <c r="D2203" s="7"/>
      <c r="E2203" s="7"/>
      <c r="F2203" s="7"/>
      <c r="G2203" s="7"/>
      <c r="I2203" s="7"/>
      <c r="J2203" s="7"/>
      <c r="K2203" s="7"/>
      <c r="L2203" s="7"/>
      <c r="M2203" s="7"/>
      <c r="N2203" s="7"/>
      <c r="O2203" s="7"/>
      <c r="Q2203" s="5"/>
    </row>
    <row r="2204" spans="2:17" s="3" customFormat="1" x14ac:dyDescent="0.2">
      <c r="B2204" s="9"/>
      <c r="C2204" s="7"/>
      <c r="D2204" s="7"/>
      <c r="E2204" s="7"/>
      <c r="F2204" s="7"/>
      <c r="G2204" s="7"/>
      <c r="I2204" s="7"/>
      <c r="J2204" s="7"/>
      <c r="K2204" s="7"/>
      <c r="L2204" s="7"/>
      <c r="M2204" s="7"/>
      <c r="N2204" s="7"/>
      <c r="O2204" s="7"/>
      <c r="Q2204" s="5"/>
    </row>
    <row r="2205" spans="2:17" s="3" customFormat="1" x14ac:dyDescent="0.2">
      <c r="B2205" s="9"/>
      <c r="C2205" s="7"/>
      <c r="D2205" s="7"/>
      <c r="E2205" s="7"/>
      <c r="F2205" s="7"/>
      <c r="G2205" s="7"/>
      <c r="I2205" s="7"/>
      <c r="J2205" s="7"/>
      <c r="K2205" s="7"/>
      <c r="L2205" s="7"/>
      <c r="M2205" s="7"/>
      <c r="N2205" s="7"/>
      <c r="O2205" s="7"/>
      <c r="Q2205" s="5"/>
    </row>
    <row r="2206" spans="2:17" s="3" customFormat="1" x14ac:dyDescent="0.2">
      <c r="B2206" s="9"/>
      <c r="C2206" s="7"/>
      <c r="D2206" s="7"/>
      <c r="E2206" s="7"/>
      <c r="F2206" s="7"/>
      <c r="G2206" s="7"/>
      <c r="I2206" s="7"/>
      <c r="J2206" s="7"/>
      <c r="K2206" s="7"/>
      <c r="L2206" s="7"/>
      <c r="M2206" s="7"/>
      <c r="N2206" s="7"/>
      <c r="O2206" s="7"/>
      <c r="Q2206" s="5"/>
    </row>
    <row r="2207" spans="2:17" s="3" customFormat="1" x14ac:dyDescent="0.2">
      <c r="B2207" s="9"/>
      <c r="C2207" s="7"/>
      <c r="D2207" s="7"/>
      <c r="E2207" s="7"/>
      <c r="F2207" s="7"/>
      <c r="G2207" s="7"/>
      <c r="I2207" s="7"/>
      <c r="J2207" s="7"/>
      <c r="K2207" s="7"/>
      <c r="L2207" s="7"/>
      <c r="M2207" s="7"/>
      <c r="N2207" s="7"/>
      <c r="O2207" s="7"/>
      <c r="Q2207" s="5"/>
    </row>
    <row r="2208" spans="2:17" s="3" customFormat="1" x14ac:dyDescent="0.2">
      <c r="B2208" s="9"/>
      <c r="C2208" s="7"/>
      <c r="D2208" s="7"/>
      <c r="E2208" s="7"/>
      <c r="F2208" s="7"/>
      <c r="G2208" s="7"/>
      <c r="I2208" s="7"/>
      <c r="J2208" s="7"/>
      <c r="K2208" s="7"/>
      <c r="L2208" s="7"/>
      <c r="M2208" s="7"/>
      <c r="N2208" s="7"/>
      <c r="O2208" s="7"/>
      <c r="Q2208" s="5"/>
    </row>
    <row r="2209" spans="2:17" s="3" customFormat="1" x14ac:dyDescent="0.2">
      <c r="B2209" s="9"/>
      <c r="C2209" s="7"/>
      <c r="D2209" s="7"/>
      <c r="E2209" s="7"/>
      <c r="F2209" s="7"/>
      <c r="G2209" s="7"/>
      <c r="I2209" s="7"/>
      <c r="J2209" s="7"/>
      <c r="K2209" s="7"/>
      <c r="L2209" s="7"/>
      <c r="M2209" s="7"/>
      <c r="N2209" s="7"/>
      <c r="O2209" s="7"/>
      <c r="Q2209" s="5"/>
    </row>
    <row r="2210" spans="2:17" s="3" customFormat="1" x14ac:dyDescent="0.2">
      <c r="B2210" s="9"/>
      <c r="C2210" s="7"/>
      <c r="D2210" s="7"/>
      <c r="E2210" s="7"/>
      <c r="F2210" s="7"/>
      <c r="G2210" s="7"/>
      <c r="I2210" s="7"/>
      <c r="J2210" s="7"/>
      <c r="K2210" s="7"/>
      <c r="L2210" s="7"/>
      <c r="M2210" s="7"/>
      <c r="N2210" s="7"/>
      <c r="O2210" s="7"/>
      <c r="Q2210" s="5"/>
    </row>
    <row r="2211" spans="2:17" s="3" customFormat="1" x14ac:dyDescent="0.2">
      <c r="B2211" s="9"/>
      <c r="C2211" s="7"/>
      <c r="D2211" s="7"/>
      <c r="E2211" s="7"/>
      <c r="F2211" s="7"/>
      <c r="G2211" s="7"/>
      <c r="I2211" s="7"/>
      <c r="J2211" s="7"/>
      <c r="K2211" s="7"/>
      <c r="L2211" s="7"/>
      <c r="M2211" s="7"/>
      <c r="N2211" s="7"/>
      <c r="O2211" s="7"/>
      <c r="Q2211" s="5"/>
    </row>
    <row r="2212" spans="2:17" s="3" customFormat="1" x14ac:dyDescent="0.2">
      <c r="B2212" s="9"/>
      <c r="C2212" s="7"/>
      <c r="D2212" s="7"/>
      <c r="E2212" s="7"/>
      <c r="F2212" s="7"/>
      <c r="G2212" s="7"/>
      <c r="I2212" s="7"/>
      <c r="J2212" s="7"/>
      <c r="K2212" s="7"/>
      <c r="L2212" s="7"/>
      <c r="M2212" s="7"/>
      <c r="N2212" s="7"/>
      <c r="O2212" s="7"/>
      <c r="Q2212" s="5"/>
    </row>
    <row r="2213" spans="2:17" s="3" customFormat="1" x14ac:dyDescent="0.2">
      <c r="B2213" s="9"/>
      <c r="C2213" s="7"/>
      <c r="D2213" s="7"/>
      <c r="E2213" s="7"/>
      <c r="F2213" s="7"/>
      <c r="G2213" s="7"/>
      <c r="I2213" s="7"/>
      <c r="J2213" s="7"/>
      <c r="K2213" s="7"/>
      <c r="L2213" s="7"/>
      <c r="M2213" s="7"/>
      <c r="N2213" s="7"/>
      <c r="O2213" s="7"/>
      <c r="Q2213" s="5"/>
    </row>
    <row r="2214" spans="2:17" s="3" customFormat="1" x14ac:dyDescent="0.2">
      <c r="B2214" s="9"/>
      <c r="C2214" s="7"/>
      <c r="D2214" s="7"/>
      <c r="E2214" s="7"/>
      <c r="F2214" s="7"/>
      <c r="G2214" s="7"/>
      <c r="I2214" s="7"/>
      <c r="J2214" s="7"/>
      <c r="K2214" s="7"/>
      <c r="L2214" s="7"/>
      <c r="M2214" s="7"/>
      <c r="N2214" s="7"/>
      <c r="O2214" s="7"/>
      <c r="Q2214" s="5"/>
    </row>
    <row r="2215" spans="2:17" s="3" customFormat="1" x14ac:dyDescent="0.2">
      <c r="B2215" s="9"/>
      <c r="C2215" s="7"/>
      <c r="D2215" s="7"/>
      <c r="E2215" s="7"/>
      <c r="F2215" s="7"/>
      <c r="G2215" s="7"/>
      <c r="I2215" s="7"/>
      <c r="J2215" s="7"/>
      <c r="K2215" s="7"/>
      <c r="L2215" s="7"/>
      <c r="M2215" s="7"/>
      <c r="N2215" s="7"/>
      <c r="O2215" s="7"/>
      <c r="Q2215" s="5"/>
    </row>
    <row r="2216" spans="2:17" s="3" customFormat="1" x14ac:dyDescent="0.2">
      <c r="B2216" s="9"/>
      <c r="C2216" s="7"/>
      <c r="D2216" s="7"/>
      <c r="E2216" s="7"/>
      <c r="F2216" s="7"/>
      <c r="G2216" s="7"/>
      <c r="I2216" s="7"/>
      <c r="J2216" s="7"/>
      <c r="K2216" s="7"/>
      <c r="L2216" s="7"/>
      <c r="M2216" s="7"/>
      <c r="N2216" s="7"/>
      <c r="O2216" s="7"/>
      <c r="Q2216" s="5"/>
    </row>
    <row r="2217" spans="2:17" s="3" customFormat="1" x14ac:dyDescent="0.2">
      <c r="B2217" s="9"/>
      <c r="C2217" s="7"/>
      <c r="D2217" s="7"/>
      <c r="E2217" s="7"/>
      <c r="F2217" s="7"/>
      <c r="G2217" s="7"/>
      <c r="I2217" s="7"/>
      <c r="J2217" s="7"/>
      <c r="K2217" s="7"/>
      <c r="L2217" s="7"/>
      <c r="M2217" s="7"/>
      <c r="N2217" s="7"/>
      <c r="O2217" s="7"/>
      <c r="Q2217" s="5"/>
    </row>
    <row r="2218" spans="2:17" s="3" customFormat="1" x14ac:dyDescent="0.2">
      <c r="B2218" s="9"/>
      <c r="C2218" s="7"/>
      <c r="D2218" s="7"/>
      <c r="E2218" s="7"/>
      <c r="F2218" s="7"/>
      <c r="G2218" s="7"/>
      <c r="I2218" s="7"/>
      <c r="J2218" s="7"/>
      <c r="K2218" s="7"/>
      <c r="L2218" s="7"/>
      <c r="M2218" s="7"/>
      <c r="N2218" s="7"/>
      <c r="O2218" s="7"/>
      <c r="Q2218" s="5"/>
    </row>
    <row r="2219" spans="2:17" s="3" customFormat="1" x14ac:dyDescent="0.2">
      <c r="B2219" s="9"/>
      <c r="C2219" s="7"/>
      <c r="D2219" s="7"/>
      <c r="E2219" s="7"/>
      <c r="F2219" s="7"/>
      <c r="G2219" s="7"/>
      <c r="I2219" s="7"/>
      <c r="J2219" s="7"/>
      <c r="K2219" s="7"/>
      <c r="L2219" s="7"/>
      <c r="M2219" s="7"/>
      <c r="N2219" s="7"/>
      <c r="O2219" s="7"/>
      <c r="Q2219" s="5"/>
    </row>
    <row r="2220" spans="2:17" s="3" customFormat="1" x14ac:dyDescent="0.2">
      <c r="B2220" s="9"/>
      <c r="C2220" s="7"/>
      <c r="D2220" s="7"/>
      <c r="E2220" s="7"/>
      <c r="F2220" s="7"/>
      <c r="G2220" s="7"/>
      <c r="I2220" s="7"/>
      <c r="J2220" s="7"/>
      <c r="K2220" s="7"/>
      <c r="L2220" s="7"/>
      <c r="M2220" s="7"/>
      <c r="N2220" s="7"/>
      <c r="O2220" s="7"/>
      <c r="Q2220" s="5"/>
    </row>
    <row r="2221" spans="2:17" s="3" customFormat="1" x14ac:dyDescent="0.2">
      <c r="B2221" s="9"/>
      <c r="C2221" s="7"/>
      <c r="D2221" s="7"/>
      <c r="E2221" s="7"/>
      <c r="F2221" s="7"/>
      <c r="G2221" s="7"/>
      <c r="I2221" s="7"/>
      <c r="J2221" s="7"/>
      <c r="K2221" s="7"/>
      <c r="L2221" s="7"/>
      <c r="M2221" s="7"/>
      <c r="N2221" s="7"/>
      <c r="O2221" s="7"/>
      <c r="Q2221" s="5"/>
    </row>
    <row r="2222" spans="2:17" s="3" customFormat="1" x14ac:dyDescent="0.2">
      <c r="B2222" s="9"/>
      <c r="C2222" s="7"/>
      <c r="D2222" s="7"/>
      <c r="E2222" s="7"/>
      <c r="F2222" s="7"/>
      <c r="G2222" s="7"/>
      <c r="I2222" s="7"/>
      <c r="J2222" s="7"/>
      <c r="K2222" s="7"/>
      <c r="L2222" s="7"/>
      <c r="M2222" s="7"/>
      <c r="N2222" s="7"/>
      <c r="O2222" s="7"/>
      <c r="Q2222" s="5"/>
    </row>
    <row r="2223" spans="2:17" s="3" customFormat="1" x14ac:dyDescent="0.2">
      <c r="B2223" s="9"/>
      <c r="C2223" s="7"/>
      <c r="D2223" s="7"/>
      <c r="E2223" s="7"/>
      <c r="F2223" s="7"/>
      <c r="G2223" s="7"/>
      <c r="I2223" s="7"/>
      <c r="J2223" s="7"/>
      <c r="K2223" s="7"/>
      <c r="L2223" s="7"/>
      <c r="M2223" s="7"/>
      <c r="N2223" s="7"/>
      <c r="O2223" s="7"/>
      <c r="Q2223" s="5"/>
    </row>
    <row r="2224" spans="2:17" s="3" customFormat="1" x14ac:dyDescent="0.2">
      <c r="B2224" s="9"/>
      <c r="C2224" s="7"/>
      <c r="D2224" s="7"/>
      <c r="E2224" s="7"/>
      <c r="F2224" s="7"/>
      <c r="G2224" s="7"/>
      <c r="I2224" s="7"/>
      <c r="J2224" s="7"/>
      <c r="K2224" s="7"/>
      <c r="L2224" s="7"/>
      <c r="M2224" s="7"/>
      <c r="N2224" s="7"/>
      <c r="O2224" s="7"/>
      <c r="Q2224" s="5"/>
    </row>
    <row r="2225" spans="2:17" s="3" customFormat="1" x14ac:dyDescent="0.2">
      <c r="B2225" s="9"/>
      <c r="C2225" s="7"/>
      <c r="D2225" s="7"/>
      <c r="E2225" s="7"/>
      <c r="F2225" s="7"/>
      <c r="G2225" s="7"/>
      <c r="I2225" s="7"/>
      <c r="J2225" s="7"/>
      <c r="K2225" s="7"/>
      <c r="L2225" s="7"/>
      <c r="M2225" s="7"/>
      <c r="N2225" s="7"/>
      <c r="O2225" s="7"/>
      <c r="Q2225" s="5"/>
    </row>
    <row r="2226" spans="2:17" s="3" customFormat="1" x14ac:dyDescent="0.2">
      <c r="B2226" s="9"/>
      <c r="C2226" s="7"/>
      <c r="D2226" s="7"/>
      <c r="E2226" s="7"/>
      <c r="F2226" s="7"/>
      <c r="G2226" s="7"/>
      <c r="I2226" s="7"/>
      <c r="J2226" s="7"/>
      <c r="K2226" s="7"/>
      <c r="L2226" s="7"/>
      <c r="M2226" s="7"/>
      <c r="N2226" s="7"/>
      <c r="O2226" s="7"/>
      <c r="Q2226" s="5"/>
    </row>
    <row r="2227" spans="2:17" s="3" customFormat="1" x14ac:dyDescent="0.2">
      <c r="B2227" s="9"/>
      <c r="C2227" s="7"/>
      <c r="D2227" s="7"/>
      <c r="E2227" s="7"/>
      <c r="F2227" s="7"/>
      <c r="G2227" s="7"/>
      <c r="I2227" s="7"/>
      <c r="J2227" s="7"/>
      <c r="K2227" s="7"/>
      <c r="L2227" s="7"/>
      <c r="M2227" s="7"/>
      <c r="N2227" s="7"/>
      <c r="O2227" s="7"/>
      <c r="Q2227" s="5"/>
    </row>
    <row r="2228" spans="2:17" s="3" customFormat="1" x14ac:dyDescent="0.2">
      <c r="B2228" s="9"/>
      <c r="C2228" s="7"/>
      <c r="D2228" s="7"/>
      <c r="E2228" s="7"/>
      <c r="F2228" s="7"/>
      <c r="G2228" s="7"/>
      <c r="I2228" s="7"/>
      <c r="J2228" s="7"/>
      <c r="K2228" s="7"/>
      <c r="L2228" s="7"/>
      <c r="M2228" s="7"/>
      <c r="N2228" s="7"/>
      <c r="O2228" s="7"/>
      <c r="Q2228" s="5"/>
    </row>
    <row r="2229" spans="2:17" s="3" customFormat="1" x14ac:dyDescent="0.2">
      <c r="B2229" s="9"/>
      <c r="C2229" s="7"/>
      <c r="D2229" s="7"/>
      <c r="E2229" s="7"/>
      <c r="F2229" s="7"/>
      <c r="G2229" s="7"/>
      <c r="I2229" s="7"/>
      <c r="J2229" s="7"/>
      <c r="K2229" s="7"/>
      <c r="L2229" s="7"/>
      <c r="M2229" s="7"/>
      <c r="N2229" s="7"/>
      <c r="O2229" s="7"/>
      <c r="Q2229" s="5"/>
    </row>
    <row r="2230" spans="2:17" s="3" customFormat="1" x14ac:dyDescent="0.2">
      <c r="B2230" s="9"/>
      <c r="C2230" s="7"/>
      <c r="D2230" s="7"/>
      <c r="E2230" s="7"/>
      <c r="F2230" s="7"/>
      <c r="G2230" s="7"/>
      <c r="I2230" s="7"/>
      <c r="J2230" s="7"/>
      <c r="K2230" s="7"/>
      <c r="L2230" s="7"/>
      <c r="M2230" s="7"/>
      <c r="N2230" s="7"/>
      <c r="O2230" s="7"/>
      <c r="Q2230" s="5"/>
    </row>
    <row r="2231" spans="2:17" s="3" customFormat="1" x14ac:dyDescent="0.2">
      <c r="B2231" s="9"/>
      <c r="C2231" s="7"/>
      <c r="D2231" s="7"/>
      <c r="E2231" s="7"/>
      <c r="F2231" s="7"/>
      <c r="G2231" s="7"/>
      <c r="I2231" s="7"/>
      <c r="J2231" s="7"/>
      <c r="K2231" s="7"/>
      <c r="L2231" s="7"/>
      <c r="M2231" s="7"/>
      <c r="N2231" s="7"/>
      <c r="O2231" s="7"/>
      <c r="Q2231" s="5"/>
    </row>
    <row r="2232" spans="2:17" s="3" customFormat="1" x14ac:dyDescent="0.2">
      <c r="B2232" s="9"/>
      <c r="C2232" s="7"/>
      <c r="D2232" s="7"/>
      <c r="E2232" s="7"/>
      <c r="F2232" s="7"/>
      <c r="G2232" s="7"/>
      <c r="I2232" s="7"/>
      <c r="J2232" s="7"/>
      <c r="K2232" s="7"/>
      <c r="L2232" s="7"/>
      <c r="M2232" s="7"/>
      <c r="N2232" s="7"/>
      <c r="O2232" s="7"/>
      <c r="Q2232" s="5"/>
    </row>
    <row r="2233" spans="2:17" s="3" customFormat="1" x14ac:dyDescent="0.2">
      <c r="B2233" s="9"/>
      <c r="C2233" s="7"/>
      <c r="D2233" s="7"/>
      <c r="E2233" s="7"/>
      <c r="F2233" s="7"/>
      <c r="G2233" s="7"/>
      <c r="I2233" s="7"/>
      <c r="J2233" s="7"/>
      <c r="K2233" s="7"/>
      <c r="L2233" s="7"/>
      <c r="M2233" s="7"/>
      <c r="N2233" s="7"/>
      <c r="O2233" s="7"/>
      <c r="Q2233" s="5"/>
    </row>
    <row r="2234" spans="2:17" s="3" customFormat="1" x14ac:dyDescent="0.2">
      <c r="B2234" s="9"/>
      <c r="C2234" s="7"/>
      <c r="D2234" s="7"/>
      <c r="E2234" s="7"/>
      <c r="F2234" s="7"/>
      <c r="G2234" s="7"/>
      <c r="I2234" s="7"/>
      <c r="J2234" s="7"/>
      <c r="K2234" s="7"/>
      <c r="L2234" s="7"/>
      <c r="M2234" s="7"/>
      <c r="N2234" s="7"/>
      <c r="O2234" s="7"/>
      <c r="Q2234" s="5"/>
    </row>
    <row r="2235" spans="2:17" s="3" customFormat="1" x14ac:dyDescent="0.2">
      <c r="B2235" s="9"/>
      <c r="C2235" s="7"/>
      <c r="D2235" s="7"/>
      <c r="E2235" s="7"/>
      <c r="F2235" s="7"/>
      <c r="G2235" s="7"/>
      <c r="I2235" s="7"/>
      <c r="J2235" s="7"/>
      <c r="K2235" s="7"/>
      <c r="L2235" s="7"/>
      <c r="M2235" s="7"/>
      <c r="N2235" s="7"/>
      <c r="O2235" s="7"/>
      <c r="Q2235" s="5"/>
    </row>
    <row r="2236" spans="2:17" s="3" customFormat="1" x14ac:dyDescent="0.2">
      <c r="B2236" s="9"/>
      <c r="C2236" s="7"/>
      <c r="D2236" s="7"/>
      <c r="E2236" s="7"/>
      <c r="F2236" s="7"/>
      <c r="G2236" s="7"/>
      <c r="I2236" s="7"/>
      <c r="J2236" s="7"/>
      <c r="K2236" s="7"/>
      <c r="L2236" s="7"/>
      <c r="M2236" s="7"/>
      <c r="N2236" s="7"/>
      <c r="O2236" s="7"/>
      <c r="Q2236" s="5"/>
    </row>
    <row r="2237" spans="2:17" s="3" customFormat="1" x14ac:dyDescent="0.2">
      <c r="B2237" s="9"/>
      <c r="C2237" s="7"/>
      <c r="D2237" s="7"/>
      <c r="E2237" s="7"/>
      <c r="F2237" s="7"/>
      <c r="G2237" s="7"/>
      <c r="I2237" s="7"/>
      <c r="J2237" s="7"/>
      <c r="K2237" s="7"/>
      <c r="L2237" s="7"/>
      <c r="M2237" s="7"/>
      <c r="N2237" s="7"/>
      <c r="O2237" s="7"/>
      <c r="Q2237" s="5"/>
    </row>
    <row r="2238" spans="2:17" s="3" customFormat="1" x14ac:dyDescent="0.2">
      <c r="B2238" s="9"/>
      <c r="C2238" s="7"/>
      <c r="D2238" s="7"/>
      <c r="E2238" s="7"/>
      <c r="F2238" s="7"/>
      <c r="G2238" s="7"/>
      <c r="I2238" s="7"/>
      <c r="J2238" s="7"/>
      <c r="K2238" s="7"/>
      <c r="L2238" s="7"/>
      <c r="M2238" s="7"/>
      <c r="N2238" s="7"/>
      <c r="O2238" s="7"/>
      <c r="Q2238" s="5"/>
    </row>
    <row r="2239" spans="2:17" s="3" customFormat="1" x14ac:dyDescent="0.2">
      <c r="B2239" s="9"/>
      <c r="C2239" s="7"/>
      <c r="D2239" s="7"/>
      <c r="E2239" s="7"/>
      <c r="F2239" s="7"/>
      <c r="G2239" s="7"/>
      <c r="I2239" s="7"/>
      <c r="J2239" s="7"/>
      <c r="K2239" s="7"/>
      <c r="L2239" s="7"/>
      <c r="M2239" s="7"/>
      <c r="N2239" s="7"/>
      <c r="O2239" s="7"/>
      <c r="Q2239" s="5"/>
    </row>
    <row r="2240" spans="2:17" s="3" customFormat="1" x14ac:dyDescent="0.2">
      <c r="B2240" s="9"/>
      <c r="C2240" s="7"/>
      <c r="D2240" s="7"/>
      <c r="E2240" s="7"/>
      <c r="F2240" s="7"/>
      <c r="G2240" s="7"/>
      <c r="I2240" s="7"/>
      <c r="J2240" s="7"/>
      <c r="K2240" s="7"/>
      <c r="L2240" s="7"/>
      <c r="M2240" s="7"/>
      <c r="N2240" s="7"/>
      <c r="O2240" s="7"/>
      <c r="Q2240" s="5"/>
    </row>
    <row r="2241" spans="2:17" s="3" customFormat="1" x14ac:dyDescent="0.2">
      <c r="B2241" s="9"/>
      <c r="C2241" s="7"/>
      <c r="D2241" s="7"/>
      <c r="E2241" s="7"/>
      <c r="F2241" s="7"/>
      <c r="G2241" s="7"/>
      <c r="I2241" s="7"/>
      <c r="J2241" s="7"/>
      <c r="K2241" s="7"/>
      <c r="L2241" s="7"/>
      <c r="M2241" s="7"/>
      <c r="N2241" s="7"/>
      <c r="O2241" s="7"/>
      <c r="Q2241" s="5"/>
    </row>
    <row r="2242" spans="2:17" s="3" customFormat="1" x14ac:dyDescent="0.2">
      <c r="B2242" s="9"/>
      <c r="C2242" s="7"/>
      <c r="D2242" s="7"/>
      <c r="E2242" s="7"/>
      <c r="F2242" s="7"/>
      <c r="G2242" s="7"/>
      <c r="I2242" s="7"/>
      <c r="J2242" s="7"/>
      <c r="K2242" s="7"/>
      <c r="L2242" s="7"/>
      <c r="M2242" s="7"/>
      <c r="N2242" s="7"/>
      <c r="O2242" s="7"/>
      <c r="Q2242" s="5"/>
    </row>
    <row r="2243" spans="2:17" s="3" customFormat="1" x14ac:dyDescent="0.2">
      <c r="B2243" s="9"/>
      <c r="C2243" s="7"/>
      <c r="D2243" s="7"/>
      <c r="E2243" s="7"/>
      <c r="F2243" s="7"/>
      <c r="G2243" s="7"/>
      <c r="I2243" s="7"/>
      <c r="J2243" s="7"/>
      <c r="K2243" s="7"/>
      <c r="L2243" s="7"/>
      <c r="M2243" s="7"/>
      <c r="N2243" s="7"/>
      <c r="O2243" s="7"/>
      <c r="Q2243" s="5"/>
    </row>
    <row r="2244" spans="2:17" s="3" customFormat="1" x14ac:dyDescent="0.2">
      <c r="B2244" s="9"/>
      <c r="C2244" s="7"/>
      <c r="D2244" s="7"/>
      <c r="E2244" s="7"/>
      <c r="F2244" s="7"/>
      <c r="G2244" s="7"/>
      <c r="I2244" s="7"/>
      <c r="J2244" s="7"/>
      <c r="K2244" s="7"/>
      <c r="L2244" s="7"/>
      <c r="M2244" s="7"/>
      <c r="N2244" s="7"/>
      <c r="O2244" s="7"/>
      <c r="Q2244" s="5"/>
    </row>
    <row r="2245" spans="2:17" s="3" customFormat="1" x14ac:dyDescent="0.2">
      <c r="B2245" s="9"/>
      <c r="C2245" s="7"/>
      <c r="D2245" s="7"/>
      <c r="E2245" s="7"/>
      <c r="F2245" s="7"/>
      <c r="G2245" s="7"/>
      <c r="I2245" s="7"/>
      <c r="J2245" s="7"/>
      <c r="K2245" s="7"/>
      <c r="L2245" s="7"/>
      <c r="M2245" s="7"/>
      <c r="N2245" s="7"/>
      <c r="O2245" s="7"/>
      <c r="Q2245" s="5"/>
    </row>
    <row r="2246" spans="2:17" s="3" customFormat="1" x14ac:dyDescent="0.2">
      <c r="B2246" s="9"/>
      <c r="C2246" s="7"/>
      <c r="D2246" s="7"/>
      <c r="E2246" s="7"/>
      <c r="F2246" s="7"/>
      <c r="G2246" s="7"/>
      <c r="I2246" s="7"/>
      <c r="J2246" s="7"/>
      <c r="K2246" s="7"/>
      <c r="L2246" s="7"/>
      <c r="M2246" s="7"/>
      <c r="N2246" s="7"/>
      <c r="O2246" s="7"/>
      <c r="Q2246" s="5"/>
    </row>
    <row r="2247" spans="2:17" s="3" customFormat="1" x14ac:dyDescent="0.2">
      <c r="B2247" s="9"/>
      <c r="C2247" s="7"/>
      <c r="D2247" s="7"/>
      <c r="E2247" s="7"/>
      <c r="F2247" s="7"/>
      <c r="G2247" s="7"/>
      <c r="I2247" s="7"/>
      <c r="J2247" s="7"/>
      <c r="K2247" s="7"/>
      <c r="L2247" s="7"/>
      <c r="M2247" s="7"/>
      <c r="N2247" s="7"/>
      <c r="O2247" s="7"/>
      <c r="Q2247" s="5"/>
    </row>
    <row r="2248" spans="2:17" s="3" customFormat="1" x14ac:dyDescent="0.2">
      <c r="B2248" s="9"/>
      <c r="C2248" s="7"/>
      <c r="D2248" s="7"/>
      <c r="E2248" s="7"/>
      <c r="F2248" s="7"/>
      <c r="G2248" s="7"/>
      <c r="I2248" s="7"/>
      <c r="J2248" s="7"/>
      <c r="K2248" s="7"/>
      <c r="L2248" s="7"/>
      <c r="M2248" s="7"/>
      <c r="N2248" s="7"/>
      <c r="O2248" s="7"/>
      <c r="Q2248" s="5"/>
    </row>
    <row r="2249" spans="2:17" s="3" customFormat="1" x14ac:dyDescent="0.2">
      <c r="B2249" s="9"/>
      <c r="C2249" s="7"/>
      <c r="D2249" s="7"/>
      <c r="E2249" s="7"/>
      <c r="F2249" s="7"/>
      <c r="G2249" s="7"/>
      <c r="I2249" s="7"/>
      <c r="J2249" s="7"/>
      <c r="K2249" s="7"/>
      <c r="L2249" s="7"/>
      <c r="M2249" s="7"/>
      <c r="N2249" s="7"/>
      <c r="O2249" s="7"/>
      <c r="Q2249" s="5"/>
    </row>
    <row r="2250" spans="2:17" s="3" customFormat="1" x14ac:dyDescent="0.2">
      <c r="B2250" s="9"/>
      <c r="C2250" s="7"/>
      <c r="D2250" s="7"/>
      <c r="E2250" s="7"/>
      <c r="F2250" s="7"/>
      <c r="G2250" s="7"/>
      <c r="I2250" s="7"/>
      <c r="J2250" s="7"/>
      <c r="K2250" s="7"/>
      <c r="L2250" s="7"/>
      <c r="M2250" s="7"/>
      <c r="N2250" s="7"/>
      <c r="O2250" s="7"/>
      <c r="Q2250" s="5"/>
    </row>
    <row r="2251" spans="2:17" s="3" customFormat="1" x14ac:dyDescent="0.2">
      <c r="B2251" s="9"/>
      <c r="C2251" s="7"/>
      <c r="D2251" s="7"/>
      <c r="E2251" s="7"/>
      <c r="F2251" s="7"/>
      <c r="G2251" s="7"/>
      <c r="I2251" s="7"/>
      <c r="J2251" s="7"/>
      <c r="K2251" s="7"/>
      <c r="L2251" s="7"/>
      <c r="M2251" s="7"/>
      <c r="N2251" s="7"/>
      <c r="O2251" s="7"/>
      <c r="Q2251" s="5"/>
    </row>
    <row r="2252" spans="2:17" s="3" customFormat="1" x14ac:dyDescent="0.2">
      <c r="B2252" s="9"/>
      <c r="C2252" s="7"/>
      <c r="D2252" s="7"/>
      <c r="E2252" s="7"/>
      <c r="F2252" s="7"/>
      <c r="G2252" s="7"/>
      <c r="I2252" s="7"/>
      <c r="J2252" s="7"/>
      <c r="K2252" s="7"/>
      <c r="L2252" s="7"/>
      <c r="M2252" s="7"/>
      <c r="N2252" s="7"/>
      <c r="O2252" s="7"/>
      <c r="Q2252" s="5"/>
    </row>
    <row r="2253" spans="2:17" s="3" customFormat="1" x14ac:dyDescent="0.2">
      <c r="B2253" s="9"/>
      <c r="C2253" s="7"/>
      <c r="D2253" s="7"/>
      <c r="E2253" s="7"/>
      <c r="F2253" s="7"/>
      <c r="G2253" s="7"/>
      <c r="I2253" s="7"/>
      <c r="J2253" s="7"/>
      <c r="K2253" s="7"/>
      <c r="L2253" s="7"/>
      <c r="M2253" s="7"/>
      <c r="N2253" s="7"/>
      <c r="O2253" s="7"/>
      <c r="Q2253" s="5"/>
    </row>
    <row r="2254" spans="2:17" s="3" customFormat="1" x14ac:dyDescent="0.2">
      <c r="B2254" s="9"/>
      <c r="C2254" s="7"/>
      <c r="D2254" s="7"/>
      <c r="E2254" s="7"/>
      <c r="F2254" s="7"/>
      <c r="G2254" s="7"/>
      <c r="I2254" s="7"/>
      <c r="J2254" s="7"/>
      <c r="K2254" s="7"/>
      <c r="L2254" s="7"/>
      <c r="M2254" s="7"/>
      <c r="N2254" s="7"/>
      <c r="O2254" s="7"/>
      <c r="Q2254" s="5"/>
    </row>
    <row r="2255" spans="2:17" s="3" customFormat="1" x14ac:dyDescent="0.2">
      <c r="B2255" s="9"/>
      <c r="C2255" s="7"/>
      <c r="D2255" s="7"/>
      <c r="E2255" s="7"/>
      <c r="F2255" s="7"/>
      <c r="G2255" s="7"/>
      <c r="I2255" s="7"/>
      <c r="J2255" s="7"/>
      <c r="K2255" s="7"/>
      <c r="L2255" s="7"/>
      <c r="M2255" s="7"/>
      <c r="N2255" s="7"/>
      <c r="O2255" s="7"/>
      <c r="Q2255" s="5"/>
    </row>
    <row r="2256" spans="2:17" s="3" customFormat="1" x14ac:dyDescent="0.2">
      <c r="B2256" s="9"/>
      <c r="C2256" s="7"/>
      <c r="D2256" s="7"/>
      <c r="E2256" s="7"/>
      <c r="F2256" s="7"/>
      <c r="G2256" s="7"/>
      <c r="I2256" s="7"/>
      <c r="J2256" s="7"/>
      <c r="K2256" s="7"/>
      <c r="L2256" s="7"/>
      <c r="M2256" s="7"/>
      <c r="N2256" s="7"/>
      <c r="O2256" s="7"/>
      <c r="Q2256" s="5"/>
    </row>
    <row r="2257" spans="2:17" s="3" customFormat="1" x14ac:dyDescent="0.2">
      <c r="B2257" s="9"/>
      <c r="C2257" s="7"/>
      <c r="D2257" s="7"/>
      <c r="E2257" s="7"/>
      <c r="F2257" s="7"/>
      <c r="G2257" s="7"/>
      <c r="I2257" s="7"/>
      <c r="J2257" s="7"/>
      <c r="K2257" s="7"/>
      <c r="L2257" s="7"/>
      <c r="M2257" s="7"/>
      <c r="N2257" s="7"/>
      <c r="O2257" s="7"/>
      <c r="Q2257" s="5"/>
    </row>
    <row r="2258" spans="2:17" s="3" customFormat="1" x14ac:dyDescent="0.2">
      <c r="B2258" s="9"/>
      <c r="C2258" s="7"/>
      <c r="D2258" s="7"/>
      <c r="E2258" s="7"/>
      <c r="F2258" s="7"/>
      <c r="G2258" s="7"/>
      <c r="I2258" s="7"/>
      <c r="J2258" s="7"/>
      <c r="K2258" s="7"/>
      <c r="L2258" s="7"/>
      <c r="M2258" s="7"/>
      <c r="N2258" s="7"/>
      <c r="O2258" s="7"/>
      <c r="Q2258" s="5"/>
    </row>
    <row r="2259" spans="2:17" s="3" customFormat="1" x14ac:dyDescent="0.2">
      <c r="B2259" s="9"/>
      <c r="C2259" s="7"/>
      <c r="D2259" s="7"/>
      <c r="E2259" s="7"/>
      <c r="F2259" s="7"/>
      <c r="G2259" s="7"/>
      <c r="I2259" s="7"/>
      <c r="J2259" s="7"/>
      <c r="K2259" s="7"/>
      <c r="L2259" s="7"/>
      <c r="M2259" s="7"/>
      <c r="N2259" s="7"/>
      <c r="O2259" s="7"/>
      <c r="Q2259" s="5"/>
    </row>
    <row r="2260" spans="2:17" s="3" customFormat="1" x14ac:dyDescent="0.2">
      <c r="B2260" s="9"/>
      <c r="C2260" s="7"/>
      <c r="D2260" s="7"/>
      <c r="E2260" s="7"/>
      <c r="F2260" s="7"/>
      <c r="G2260" s="7"/>
      <c r="I2260" s="7"/>
      <c r="J2260" s="7"/>
      <c r="K2260" s="7"/>
      <c r="L2260" s="7"/>
      <c r="M2260" s="7"/>
      <c r="N2260" s="7"/>
      <c r="O2260" s="7"/>
      <c r="Q2260" s="5"/>
    </row>
    <row r="2261" spans="2:17" s="3" customFormat="1" x14ac:dyDescent="0.2">
      <c r="B2261" s="9"/>
      <c r="C2261" s="7"/>
      <c r="D2261" s="7"/>
      <c r="E2261" s="7"/>
      <c r="F2261" s="7"/>
      <c r="G2261" s="7"/>
      <c r="I2261" s="7"/>
      <c r="J2261" s="7"/>
      <c r="K2261" s="7"/>
      <c r="L2261" s="7"/>
      <c r="M2261" s="7"/>
      <c r="N2261" s="7"/>
      <c r="O2261" s="7"/>
      <c r="Q2261" s="5"/>
    </row>
    <row r="2262" spans="2:17" s="3" customFormat="1" x14ac:dyDescent="0.2">
      <c r="B2262" s="9"/>
      <c r="C2262" s="7"/>
      <c r="D2262" s="7"/>
      <c r="E2262" s="7"/>
      <c r="F2262" s="7"/>
      <c r="G2262" s="7"/>
      <c r="I2262" s="7"/>
      <c r="J2262" s="7"/>
      <c r="K2262" s="7"/>
      <c r="L2262" s="7"/>
      <c r="M2262" s="7"/>
      <c r="N2262" s="7"/>
      <c r="O2262" s="7"/>
      <c r="Q2262" s="5"/>
    </row>
    <row r="2263" spans="2:17" s="3" customFormat="1" x14ac:dyDescent="0.2">
      <c r="B2263" s="9"/>
      <c r="C2263" s="7"/>
      <c r="D2263" s="7"/>
      <c r="E2263" s="7"/>
      <c r="F2263" s="7"/>
      <c r="G2263" s="7"/>
      <c r="I2263" s="7"/>
      <c r="J2263" s="7"/>
      <c r="K2263" s="7"/>
      <c r="L2263" s="7"/>
      <c r="M2263" s="7"/>
      <c r="N2263" s="7"/>
      <c r="O2263" s="7"/>
      <c r="Q2263" s="5"/>
    </row>
    <row r="2264" spans="2:17" s="3" customFormat="1" x14ac:dyDescent="0.2">
      <c r="B2264" s="9"/>
      <c r="C2264" s="7"/>
      <c r="D2264" s="7"/>
      <c r="E2264" s="7"/>
      <c r="F2264" s="7"/>
      <c r="G2264" s="7"/>
      <c r="I2264" s="7"/>
      <c r="J2264" s="7"/>
      <c r="K2264" s="7"/>
      <c r="L2264" s="7"/>
      <c r="M2264" s="7"/>
      <c r="N2264" s="7"/>
      <c r="O2264" s="7"/>
      <c r="Q2264" s="5"/>
    </row>
    <row r="2265" spans="2:17" s="3" customFormat="1" x14ac:dyDescent="0.2">
      <c r="B2265" s="9"/>
      <c r="C2265" s="7"/>
      <c r="D2265" s="7"/>
      <c r="E2265" s="7"/>
      <c r="F2265" s="7"/>
      <c r="G2265" s="7"/>
      <c r="I2265" s="7"/>
      <c r="J2265" s="7"/>
      <c r="K2265" s="7"/>
      <c r="L2265" s="7"/>
      <c r="M2265" s="7"/>
      <c r="N2265" s="7"/>
      <c r="O2265" s="7"/>
      <c r="Q2265" s="5"/>
    </row>
    <row r="2266" spans="2:17" s="3" customFormat="1" x14ac:dyDescent="0.2">
      <c r="B2266" s="9"/>
      <c r="C2266" s="7"/>
      <c r="D2266" s="7"/>
      <c r="E2266" s="7"/>
      <c r="F2266" s="7"/>
      <c r="G2266" s="7"/>
      <c r="I2266" s="7"/>
      <c r="J2266" s="7"/>
      <c r="K2266" s="7"/>
      <c r="L2266" s="7"/>
      <c r="M2266" s="7"/>
      <c r="N2266" s="7"/>
      <c r="O2266" s="7"/>
      <c r="Q2266" s="5"/>
    </row>
    <row r="2267" spans="2:17" s="3" customFormat="1" x14ac:dyDescent="0.2">
      <c r="B2267" s="9"/>
      <c r="C2267" s="7"/>
      <c r="D2267" s="7"/>
      <c r="E2267" s="7"/>
      <c r="F2267" s="7"/>
      <c r="G2267" s="7"/>
      <c r="I2267" s="7"/>
      <c r="J2267" s="7"/>
      <c r="K2267" s="7"/>
      <c r="L2267" s="7"/>
      <c r="M2267" s="7"/>
      <c r="N2267" s="7"/>
      <c r="O2267" s="7"/>
      <c r="Q2267" s="5"/>
    </row>
    <row r="2268" spans="2:17" s="3" customFormat="1" x14ac:dyDescent="0.2">
      <c r="B2268" s="9"/>
      <c r="C2268" s="7"/>
      <c r="D2268" s="7"/>
      <c r="E2268" s="7"/>
      <c r="F2268" s="7"/>
      <c r="G2268" s="7"/>
      <c r="I2268" s="7"/>
      <c r="J2268" s="7"/>
      <c r="K2268" s="7"/>
      <c r="L2268" s="7"/>
      <c r="M2268" s="7"/>
      <c r="N2268" s="7"/>
      <c r="O2268" s="7"/>
      <c r="Q2268" s="5"/>
    </row>
    <row r="2269" spans="2:17" s="3" customFormat="1" x14ac:dyDescent="0.2">
      <c r="B2269" s="9"/>
      <c r="C2269" s="7"/>
      <c r="D2269" s="7"/>
      <c r="E2269" s="7"/>
      <c r="F2269" s="7"/>
      <c r="G2269" s="7"/>
      <c r="I2269" s="7"/>
      <c r="J2269" s="7"/>
      <c r="K2269" s="7"/>
      <c r="L2269" s="7"/>
      <c r="M2269" s="7"/>
      <c r="N2269" s="7"/>
      <c r="O2269" s="7"/>
      <c r="Q2269" s="5"/>
    </row>
    <row r="2270" spans="2:17" s="3" customFormat="1" x14ac:dyDescent="0.2">
      <c r="B2270" s="9"/>
      <c r="C2270" s="7"/>
      <c r="D2270" s="7"/>
      <c r="E2270" s="7"/>
      <c r="F2270" s="7"/>
      <c r="G2270" s="7"/>
      <c r="I2270" s="7"/>
      <c r="J2270" s="7"/>
      <c r="K2270" s="7"/>
      <c r="L2270" s="7"/>
      <c r="M2270" s="7"/>
      <c r="N2270" s="7"/>
      <c r="O2270" s="7"/>
      <c r="Q2270" s="5"/>
    </row>
    <row r="2271" spans="2:17" s="3" customFormat="1" x14ac:dyDescent="0.2">
      <c r="B2271" s="9"/>
      <c r="C2271" s="7"/>
      <c r="D2271" s="7"/>
      <c r="E2271" s="7"/>
      <c r="F2271" s="7"/>
      <c r="G2271" s="7"/>
      <c r="I2271" s="7"/>
      <c r="J2271" s="7"/>
      <c r="K2271" s="7"/>
      <c r="L2271" s="7"/>
      <c r="M2271" s="7"/>
      <c r="N2271" s="7"/>
      <c r="O2271" s="7"/>
      <c r="Q2271" s="5"/>
    </row>
    <row r="2272" spans="2:17" s="3" customFormat="1" x14ac:dyDescent="0.2">
      <c r="B2272" s="9"/>
      <c r="C2272" s="7"/>
      <c r="D2272" s="7"/>
      <c r="E2272" s="7"/>
      <c r="F2272" s="7"/>
      <c r="G2272" s="7"/>
      <c r="I2272" s="7"/>
      <c r="J2272" s="7"/>
      <c r="K2272" s="7"/>
      <c r="L2272" s="7"/>
      <c r="M2272" s="7"/>
      <c r="N2272" s="7"/>
      <c r="O2272" s="7"/>
      <c r="Q2272" s="5"/>
    </row>
    <row r="2273" spans="2:17" s="3" customFormat="1" x14ac:dyDescent="0.2">
      <c r="B2273" s="9"/>
      <c r="C2273" s="7"/>
      <c r="D2273" s="7"/>
      <c r="E2273" s="7"/>
      <c r="F2273" s="7"/>
      <c r="G2273" s="7"/>
      <c r="I2273" s="7"/>
      <c r="J2273" s="7"/>
      <c r="K2273" s="7"/>
      <c r="L2273" s="7"/>
      <c r="M2273" s="7"/>
      <c r="N2273" s="7"/>
      <c r="O2273" s="7"/>
      <c r="Q2273" s="5"/>
    </row>
    <row r="2274" spans="2:17" s="3" customFormat="1" x14ac:dyDescent="0.2">
      <c r="B2274" s="9"/>
      <c r="C2274" s="7"/>
      <c r="D2274" s="7"/>
      <c r="E2274" s="7"/>
      <c r="F2274" s="7"/>
      <c r="G2274" s="7"/>
      <c r="I2274" s="7"/>
      <c r="J2274" s="7"/>
      <c r="K2274" s="7"/>
      <c r="L2274" s="7"/>
      <c r="M2274" s="7"/>
      <c r="N2274" s="7"/>
      <c r="O2274" s="7"/>
      <c r="Q2274" s="5"/>
    </row>
    <row r="2275" spans="2:17" s="3" customFormat="1" x14ac:dyDescent="0.2">
      <c r="B2275" s="9"/>
      <c r="C2275" s="7"/>
      <c r="D2275" s="7"/>
      <c r="E2275" s="7"/>
      <c r="F2275" s="7"/>
      <c r="G2275" s="7"/>
      <c r="I2275" s="7"/>
      <c r="J2275" s="7"/>
      <c r="K2275" s="7"/>
      <c r="L2275" s="7"/>
      <c r="M2275" s="7"/>
      <c r="N2275" s="7"/>
      <c r="O2275" s="7"/>
      <c r="Q2275" s="5"/>
    </row>
    <row r="2276" spans="2:17" s="3" customFormat="1" x14ac:dyDescent="0.2">
      <c r="B2276" s="9"/>
      <c r="C2276" s="7"/>
      <c r="D2276" s="7"/>
      <c r="E2276" s="7"/>
      <c r="F2276" s="7"/>
      <c r="G2276" s="7"/>
      <c r="I2276" s="7"/>
      <c r="J2276" s="7"/>
      <c r="K2276" s="7"/>
      <c r="L2276" s="7"/>
      <c r="M2276" s="7"/>
      <c r="N2276" s="7"/>
      <c r="O2276" s="7"/>
      <c r="Q2276" s="5"/>
    </row>
    <row r="2277" spans="2:17" s="3" customFormat="1" x14ac:dyDescent="0.2">
      <c r="B2277" s="9"/>
      <c r="C2277" s="7"/>
      <c r="D2277" s="7"/>
      <c r="E2277" s="7"/>
      <c r="F2277" s="7"/>
      <c r="G2277" s="7"/>
      <c r="I2277" s="7"/>
      <c r="J2277" s="7"/>
      <c r="K2277" s="7"/>
      <c r="L2277" s="7"/>
      <c r="M2277" s="7"/>
      <c r="N2277" s="7"/>
      <c r="O2277" s="7"/>
      <c r="Q2277" s="5"/>
    </row>
    <row r="2278" spans="2:17" s="3" customFormat="1" x14ac:dyDescent="0.2">
      <c r="B2278" s="9"/>
      <c r="C2278" s="7"/>
      <c r="D2278" s="7"/>
      <c r="E2278" s="7"/>
      <c r="F2278" s="7"/>
      <c r="G2278" s="7"/>
      <c r="I2278" s="7"/>
      <c r="J2278" s="7"/>
      <c r="K2278" s="7"/>
      <c r="L2278" s="7"/>
      <c r="M2278" s="7"/>
      <c r="N2278" s="7"/>
      <c r="O2278" s="7"/>
      <c r="Q2278" s="5"/>
    </row>
    <row r="2279" spans="2:17" s="3" customFormat="1" x14ac:dyDescent="0.2">
      <c r="B2279" s="9"/>
      <c r="C2279" s="7"/>
      <c r="D2279" s="7"/>
      <c r="E2279" s="7"/>
      <c r="F2279" s="7"/>
      <c r="G2279" s="7"/>
      <c r="I2279" s="7"/>
      <c r="J2279" s="7"/>
      <c r="K2279" s="7"/>
      <c r="L2279" s="7"/>
      <c r="M2279" s="7"/>
      <c r="N2279" s="7"/>
      <c r="O2279" s="7"/>
      <c r="Q2279" s="5"/>
    </row>
    <row r="2280" spans="2:17" s="3" customFormat="1" x14ac:dyDescent="0.2">
      <c r="B2280" s="9"/>
      <c r="C2280" s="7"/>
      <c r="D2280" s="7"/>
      <c r="E2280" s="7"/>
      <c r="F2280" s="7"/>
      <c r="G2280" s="7"/>
      <c r="I2280" s="7"/>
      <c r="J2280" s="7"/>
      <c r="K2280" s="7"/>
      <c r="L2280" s="7"/>
      <c r="M2280" s="7"/>
      <c r="N2280" s="7"/>
      <c r="O2280" s="7"/>
      <c r="Q2280" s="5"/>
    </row>
    <row r="2281" spans="2:17" s="3" customFormat="1" x14ac:dyDescent="0.2">
      <c r="B2281" s="9"/>
      <c r="C2281" s="7"/>
      <c r="D2281" s="7"/>
      <c r="E2281" s="7"/>
      <c r="F2281" s="7"/>
      <c r="G2281" s="7"/>
      <c r="I2281" s="7"/>
      <c r="J2281" s="7"/>
      <c r="K2281" s="7"/>
      <c r="L2281" s="7"/>
      <c r="M2281" s="7"/>
      <c r="N2281" s="7"/>
      <c r="O2281" s="7"/>
      <c r="Q2281" s="5"/>
    </row>
    <row r="2282" spans="2:17" s="3" customFormat="1" x14ac:dyDescent="0.2">
      <c r="B2282" s="9"/>
      <c r="C2282" s="7"/>
      <c r="D2282" s="7"/>
      <c r="E2282" s="7"/>
      <c r="F2282" s="7"/>
      <c r="G2282" s="7"/>
      <c r="I2282" s="7"/>
      <c r="J2282" s="7"/>
      <c r="K2282" s="7"/>
      <c r="L2282" s="7"/>
      <c r="M2282" s="7"/>
      <c r="N2282" s="7"/>
      <c r="O2282" s="7"/>
      <c r="Q2282" s="5"/>
    </row>
    <row r="2283" spans="2:17" s="3" customFormat="1" x14ac:dyDescent="0.2">
      <c r="B2283" s="9"/>
      <c r="C2283" s="7"/>
      <c r="D2283" s="7"/>
      <c r="E2283" s="7"/>
      <c r="F2283" s="7"/>
      <c r="G2283" s="7"/>
      <c r="I2283" s="7"/>
      <c r="J2283" s="7"/>
      <c r="K2283" s="7"/>
      <c r="L2283" s="7"/>
      <c r="M2283" s="7"/>
      <c r="N2283" s="7"/>
      <c r="O2283" s="7"/>
      <c r="Q2283" s="5"/>
    </row>
    <row r="2284" spans="2:17" s="3" customFormat="1" x14ac:dyDescent="0.2">
      <c r="B2284" s="9"/>
      <c r="C2284" s="7"/>
      <c r="D2284" s="7"/>
      <c r="E2284" s="7"/>
      <c r="F2284" s="7"/>
      <c r="G2284" s="7"/>
      <c r="I2284" s="7"/>
      <c r="J2284" s="7"/>
      <c r="K2284" s="7"/>
      <c r="L2284" s="7"/>
      <c r="M2284" s="7"/>
      <c r="N2284" s="7"/>
      <c r="O2284" s="7"/>
      <c r="Q2284" s="5"/>
    </row>
    <row r="2285" spans="2:17" s="3" customFormat="1" x14ac:dyDescent="0.2">
      <c r="B2285" s="9"/>
      <c r="C2285" s="7"/>
      <c r="D2285" s="7"/>
      <c r="E2285" s="7"/>
      <c r="F2285" s="7"/>
      <c r="G2285" s="7"/>
      <c r="I2285" s="7"/>
      <c r="J2285" s="7"/>
      <c r="K2285" s="7"/>
      <c r="L2285" s="7"/>
      <c r="M2285" s="7"/>
      <c r="N2285" s="7"/>
      <c r="O2285" s="7"/>
      <c r="Q2285" s="5"/>
    </row>
    <row r="2286" spans="2:17" s="3" customFormat="1" x14ac:dyDescent="0.2">
      <c r="B2286" s="9"/>
      <c r="C2286" s="7"/>
      <c r="D2286" s="7"/>
      <c r="E2286" s="7"/>
      <c r="F2286" s="7"/>
      <c r="G2286" s="7"/>
      <c r="I2286" s="7"/>
      <c r="J2286" s="7"/>
      <c r="K2286" s="7"/>
      <c r="L2286" s="7"/>
      <c r="M2286" s="7"/>
      <c r="N2286" s="7"/>
      <c r="O2286" s="7"/>
      <c r="Q2286" s="5"/>
    </row>
    <row r="2287" spans="2:17" s="3" customFormat="1" x14ac:dyDescent="0.2">
      <c r="B2287" s="9"/>
      <c r="C2287" s="7"/>
      <c r="D2287" s="7"/>
      <c r="E2287" s="7"/>
      <c r="F2287" s="7"/>
      <c r="G2287" s="7"/>
      <c r="I2287" s="7"/>
      <c r="J2287" s="7"/>
      <c r="K2287" s="7"/>
      <c r="L2287" s="7"/>
      <c r="M2287" s="7"/>
      <c r="N2287" s="7"/>
      <c r="O2287" s="7"/>
      <c r="Q2287" s="5"/>
    </row>
    <row r="2288" spans="2:17" s="3" customFormat="1" x14ac:dyDescent="0.2">
      <c r="B2288" s="9"/>
      <c r="C2288" s="7"/>
      <c r="D2288" s="7"/>
      <c r="E2288" s="7"/>
      <c r="F2288" s="7"/>
      <c r="G2288" s="7"/>
      <c r="I2288" s="7"/>
      <c r="J2288" s="7"/>
      <c r="K2288" s="7"/>
      <c r="L2288" s="7"/>
      <c r="M2288" s="7"/>
      <c r="N2288" s="7"/>
      <c r="O2288" s="7"/>
      <c r="Q2288" s="5"/>
    </row>
    <row r="2289" spans="2:17" s="3" customFormat="1" x14ac:dyDescent="0.2">
      <c r="B2289" s="9"/>
      <c r="C2289" s="7"/>
      <c r="D2289" s="7"/>
      <c r="E2289" s="7"/>
      <c r="F2289" s="7"/>
      <c r="G2289" s="7"/>
      <c r="I2289" s="7"/>
      <c r="J2289" s="7"/>
      <c r="K2289" s="7"/>
      <c r="L2289" s="7"/>
      <c r="M2289" s="7"/>
      <c r="N2289" s="7"/>
      <c r="O2289" s="7"/>
      <c r="Q2289" s="5"/>
    </row>
    <row r="2290" spans="2:17" s="3" customFormat="1" x14ac:dyDescent="0.2">
      <c r="B2290" s="9"/>
      <c r="C2290" s="7"/>
      <c r="D2290" s="7"/>
      <c r="E2290" s="7"/>
      <c r="F2290" s="7"/>
      <c r="G2290" s="7"/>
      <c r="I2290" s="7"/>
      <c r="J2290" s="7"/>
      <c r="K2290" s="7"/>
      <c r="L2290" s="7"/>
      <c r="M2290" s="7"/>
      <c r="N2290" s="7"/>
      <c r="O2290" s="7"/>
      <c r="Q2290" s="5"/>
    </row>
    <row r="2291" spans="2:17" s="3" customFormat="1" x14ac:dyDescent="0.2">
      <c r="B2291" s="9"/>
      <c r="C2291" s="7"/>
      <c r="D2291" s="7"/>
      <c r="E2291" s="7"/>
      <c r="F2291" s="7"/>
      <c r="G2291" s="7"/>
      <c r="I2291" s="7"/>
      <c r="J2291" s="7"/>
      <c r="K2291" s="7"/>
      <c r="L2291" s="7"/>
      <c r="M2291" s="7"/>
      <c r="N2291" s="7"/>
      <c r="O2291" s="7"/>
      <c r="Q2291" s="5"/>
    </row>
    <row r="2292" spans="2:17" s="3" customFormat="1" x14ac:dyDescent="0.2">
      <c r="B2292" s="9"/>
      <c r="C2292" s="7"/>
      <c r="D2292" s="7"/>
      <c r="E2292" s="7"/>
      <c r="F2292" s="7"/>
      <c r="G2292" s="7"/>
      <c r="I2292" s="7"/>
      <c r="J2292" s="7"/>
      <c r="K2292" s="7"/>
      <c r="L2292" s="7"/>
      <c r="M2292" s="7"/>
      <c r="N2292" s="7"/>
      <c r="O2292" s="7"/>
      <c r="Q2292" s="5"/>
    </row>
    <row r="2293" spans="2:17" s="3" customFormat="1" x14ac:dyDescent="0.2">
      <c r="B2293" s="9"/>
      <c r="C2293" s="7"/>
      <c r="D2293" s="7"/>
      <c r="E2293" s="7"/>
      <c r="F2293" s="7"/>
      <c r="G2293" s="7"/>
      <c r="I2293" s="7"/>
      <c r="J2293" s="7"/>
      <c r="K2293" s="7"/>
      <c r="L2293" s="7"/>
      <c r="M2293" s="7"/>
      <c r="N2293" s="7"/>
      <c r="O2293" s="7"/>
      <c r="Q2293" s="5"/>
    </row>
    <row r="2294" spans="2:17" s="3" customFormat="1" x14ac:dyDescent="0.2">
      <c r="B2294" s="9"/>
      <c r="C2294" s="7"/>
      <c r="D2294" s="7"/>
      <c r="E2294" s="7"/>
      <c r="F2294" s="7"/>
      <c r="G2294" s="7"/>
      <c r="I2294" s="7"/>
      <c r="J2294" s="7"/>
      <c r="K2294" s="7"/>
      <c r="L2294" s="7"/>
      <c r="M2294" s="7"/>
      <c r="N2294" s="7"/>
      <c r="O2294" s="7"/>
      <c r="Q2294" s="5"/>
    </row>
    <row r="2295" spans="2:17" s="3" customFormat="1" x14ac:dyDescent="0.2">
      <c r="B2295" s="9"/>
      <c r="C2295" s="7"/>
      <c r="D2295" s="7"/>
      <c r="E2295" s="7"/>
      <c r="F2295" s="7"/>
      <c r="G2295" s="7"/>
      <c r="I2295" s="7"/>
      <c r="J2295" s="7"/>
      <c r="K2295" s="7"/>
      <c r="L2295" s="7"/>
      <c r="M2295" s="7"/>
      <c r="N2295" s="7"/>
      <c r="O2295" s="7"/>
      <c r="Q2295" s="5"/>
    </row>
    <row r="2296" spans="2:17" s="3" customFormat="1" x14ac:dyDescent="0.2">
      <c r="B2296" s="9"/>
      <c r="C2296" s="7"/>
      <c r="D2296" s="7"/>
      <c r="E2296" s="7"/>
      <c r="F2296" s="7"/>
      <c r="G2296" s="7"/>
      <c r="I2296" s="7"/>
      <c r="J2296" s="7"/>
      <c r="K2296" s="7"/>
      <c r="L2296" s="7"/>
      <c r="M2296" s="7"/>
      <c r="N2296" s="7"/>
      <c r="O2296" s="7"/>
      <c r="Q2296" s="5"/>
    </row>
    <row r="2297" spans="2:17" s="3" customFormat="1" x14ac:dyDescent="0.2">
      <c r="B2297" s="9"/>
      <c r="C2297" s="7"/>
      <c r="D2297" s="7"/>
      <c r="E2297" s="7"/>
      <c r="F2297" s="7"/>
      <c r="G2297" s="7"/>
      <c r="I2297" s="7"/>
      <c r="J2297" s="7"/>
      <c r="K2297" s="7"/>
      <c r="L2297" s="7"/>
      <c r="M2297" s="7"/>
      <c r="N2297" s="7"/>
      <c r="O2297" s="7"/>
      <c r="Q2297" s="5"/>
    </row>
    <row r="2298" spans="2:17" s="3" customFormat="1" x14ac:dyDescent="0.2">
      <c r="B2298" s="9"/>
      <c r="C2298" s="7"/>
      <c r="D2298" s="7"/>
      <c r="E2298" s="7"/>
      <c r="F2298" s="7"/>
      <c r="G2298" s="7"/>
      <c r="I2298" s="7"/>
      <c r="J2298" s="7"/>
      <c r="K2298" s="7"/>
      <c r="L2298" s="7"/>
      <c r="M2298" s="7"/>
      <c r="N2298" s="7"/>
      <c r="O2298" s="7"/>
      <c r="Q2298" s="5"/>
    </row>
    <row r="2299" spans="2:17" s="3" customFormat="1" x14ac:dyDescent="0.2">
      <c r="B2299" s="9"/>
      <c r="C2299" s="7"/>
      <c r="D2299" s="7"/>
      <c r="E2299" s="7"/>
      <c r="F2299" s="7"/>
      <c r="G2299" s="7"/>
      <c r="I2299" s="7"/>
      <c r="J2299" s="7"/>
      <c r="K2299" s="7"/>
      <c r="L2299" s="7"/>
      <c r="M2299" s="7"/>
      <c r="N2299" s="7"/>
      <c r="O2299" s="7"/>
      <c r="Q2299" s="5"/>
    </row>
    <row r="2300" spans="2:17" s="3" customFormat="1" x14ac:dyDescent="0.2">
      <c r="B2300" s="9"/>
      <c r="C2300" s="7"/>
      <c r="D2300" s="7"/>
      <c r="E2300" s="7"/>
      <c r="F2300" s="7"/>
      <c r="G2300" s="7"/>
      <c r="I2300" s="7"/>
      <c r="J2300" s="7"/>
      <c r="K2300" s="7"/>
      <c r="L2300" s="7"/>
      <c r="M2300" s="7"/>
      <c r="N2300" s="7"/>
      <c r="O2300" s="7"/>
      <c r="Q2300" s="5"/>
    </row>
    <row r="2301" spans="2:17" s="3" customFormat="1" x14ac:dyDescent="0.2">
      <c r="B2301" s="9"/>
      <c r="C2301" s="7"/>
      <c r="D2301" s="7"/>
      <c r="E2301" s="7"/>
      <c r="F2301" s="7"/>
      <c r="G2301" s="7"/>
      <c r="I2301" s="7"/>
      <c r="J2301" s="7"/>
      <c r="K2301" s="7"/>
      <c r="L2301" s="7"/>
      <c r="M2301" s="7"/>
      <c r="N2301" s="7"/>
      <c r="O2301" s="7"/>
      <c r="Q2301" s="5"/>
    </row>
    <row r="2302" spans="2:17" s="3" customFormat="1" x14ac:dyDescent="0.2">
      <c r="B2302" s="9"/>
      <c r="C2302" s="7"/>
      <c r="D2302" s="7"/>
      <c r="E2302" s="7"/>
      <c r="F2302" s="7"/>
      <c r="G2302" s="7"/>
      <c r="I2302" s="7"/>
      <c r="J2302" s="7"/>
      <c r="K2302" s="7"/>
      <c r="L2302" s="7"/>
      <c r="M2302" s="7"/>
      <c r="N2302" s="7"/>
      <c r="O2302" s="7"/>
      <c r="Q2302" s="5"/>
    </row>
    <row r="2303" spans="2:17" s="3" customFormat="1" x14ac:dyDescent="0.2">
      <c r="B2303" s="9"/>
      <c r="C2303" s="7"/>
      <c r="D2303" s="7"/>
      <c r="E2303" s="7"/>
      <c r="F2303" s="7"/>
      <c r="G2303" s="7"/>
      <c r="I2303" s="7"/>
      <c r="J2303" s="7"/>
      <c r="K2303" s="7"/>
      <c r="L2303" s="7"/>
      <c r="M2303" s="7"/>
      <c r="N2303" s="7"/>
      <c r="O2303" s="7"/>
      <c r="Q2303" s="5"/>
    </row>
    <row r="2304" spans="2:17" s="3" customFormat="1" x14ac:dyDescent="0.2">
      <c r="B2304" s="9"/>
      <c r="C2304" s="7"/>
      <c r="D2304" s="7"/>
      <c r="E2304" s="7"/>
      <c r="F2304" s="7"/>
      <c r="G2304" s="7"/>
      <c r="I2304" s="7"/>
      <c r="J2304" s="7"/>
      <c r="K2304" s="7"/>
      <c r="L2304" s="7"/>
      <c r="M2304" s="7"/>
      <c r="N2304" s="7"/>
      <c r="O2304" s="7"/>
      <c r="Q2304" s="5"/>
    </row>
    <row r="2305" spans="2:17" s="3" customFormat="1" x14ac:dyDescent="0.2">
      <c r="B2305" s="9"/>
      <c r="C2305" s="7"/>
      <c r="D2305" s="7"/>
      <c r="E2305" s="7"/>
      <c r="F2305" s="7"/>
      <c r="G2305" s="7"/>
      <c r="I2305" s="7"/>
      <c r="J2305" s="7"/>
      <c r="K2305" s="7"/>
      <c r="L2305" s="7"/>
      <c r="M2305" s="7"/>
      <c r="N2305" s="7"/>
      <c r="O2305" s="7"/>
      <c r="Q2305" s="5"/>
    </row>
    <row r="2306" spans="2:17" s="3" customFormat="1" x14ac:dyDescent="0.2">
      <c r="B2306" s="9"/>
      <c r="C2306" s="7"/>
      <c r="D2306" s="7"/>
      <c r="E2306" s="7"/>
      <c r="F2306" s="7"/>
      <c r="G2306" s="7"/>
      <c r="I2306" s="7"/>
      <c r="J2306" s="7"/>
      <c r="K2306" s="7"/>
      <c r="L2306" s="7"/>
      <c r="M2306" s="7"/>
      <c r="N2306" s="7"/>
      <c r="O2306" s="7"/>
      <c r="Q2306" s="5"/>
    </row>
    <row r="2307" spans="2:17" s="3" customFormat="1" x14ac:dyDescent="0.2">
      <c r="B2307" s="9"/>
      <c r="C2307" s="7"/>
      <c r="D2307" s="7"/>
      <c r="E2307" s="7"/>
      <c r="F2307" s="7"/>
      <c r="G2307" s="7"/>
      <c r="I2307" s="7"/>
      <c r="J2307" s="7"/>
      <c r="K2307" s="7"/>
      <c r="L2307" s="7"/>
      <c r="M2307" s="7"/>
      <c r="N2307" s="7"/>
      <c r="O2307" s="7"/>
      <c r="Q2307" s="5"/>
    </row>
    <row r="2308" spans="2:17" s="3" customFormat="1" x14ac:dyDescent="0.2">
      <c r="B2308" s="9"/>
      <c r="C2308" s="7"/>
      <c r="D2308" s="7"/>
      <c r="E2308" s="7"/>
      <c r="F2308" s="7"/>
      <c r="G2308" s="7"/>
      <c r="I2308" s="7"/>
      <c r="J2308" s="7"/>
      <c r="K2308" s="7"/>
      <c r="L2308" s="7"/>
      <c r="M2308" s="7"/>
      <c r="N2308" s="7"/>
      <c r="O2308" s="7"/>
      <c r="Q2308" s="5"/>
    </row>
    <row r="2309" spans="2:17" s="3" customFormat="1" x14ac:dyDescent="0.2">
      <c r="B2309" s="9"/>
      <c r="C2309" s="7"/>
      <c r="D2309" s="7"/>
      <c r="E2309" s="7"/>
      <c r="F2309" s="7"/>
      <c r="G2309" s="7"/>
      <c r="I2309" s="7"/>
      <c r="J2309" s="7"/>
      <c r="K2309" s="7"/>
      <c r="L2309" s="7"/>
      <c r="M2309" s="7"/>
      <c r="N2309" s="7"/>
      <c r="O2309" s="7"/>
      <c r="Q2309" s="5"/>
    </row>
    <row r="2310" spans="2:17" s="3" customFormat="1" x14ac:dyDescent="0.2">
      <c r="B2310" s="9"/>
      <c r="C2310" s="7"/>
      <c r="D2310" s="7"/>
      <c r="E2310" s="7"/>
      <c r="F2310" s="7"/>
      <c r="G2310" s="7"/>
      <c r="I2310" s="7"/>
      <c r="J2310" s="7"/>
      <c r="K2310" s="7"/>
      <c r="L2310" s="7"/>
      <c r="M2310" s="7"/>
      <c r="N2310" s="7"/>
      <c r="O2310" s="7"/>
      <c r="Q2310" s="5"/>
    </row>
    <row r="2311" spans="2:17" s="3" customFormat="1" x14ac:dyDescent="0.2">
      <c r="B2311" s="9"/>
      <c r="C2311" s="7"/>
      <c r="D2311" s="7"/>
      <c r="E2311" s="7"/>
      <c r="F2311" s="7"/>
      <c r="G2311" s="7"/>
      <c r="I2311" s="7"/>
      <c r="J2311" s="7"/>
      <c r="K2311" s="7"/>
      <c r="L2311" s="7"/>
      <c r="M2311" s="7"/>
      <c r="N2311" s="7"/>
      <c r="O2311" s="7"/>
      <c r="Q2311" s="5"/>
    </row>
    <row r="2312" spans="2:17" s="3" customFormat="1" x14ac:dyDescent="0.2">
      <c r="B2312" s="9"/>
      <c r="C2312" s="7"/>
      <c r="D2312" s="7"/>
      <c r="E2312" s="7"/>
      <c r="F2312" s="7"/>
      <c r="G2312" s="7"/>
      <c r="I2312" s="7"/>
      <c r="J2312" s="7"/>
      <c r="K2312" s="7"/>
      <c r="L2312" s="7"/>
      <c r="M2312" s="7"/>
      <c r="N2312" s="7"/>
      <c r="O2312" s="7"/>
      <c r="Q2312" s="5"/>
    </row>
    <row r="2313" spans="2:17" s="3" customFormat="1" x14ac:dyDescent="0.2">
      <c r="B2313" s="9"/>
      <c r="C2313" s="7"/>
      <c r="D2313" s="7"/>
      <c r="E2313" s="7"/>
      <c r="F2313" s="7"/>
      <c r="G2313" s="7"/>
      <c r="I2313" s="7"/>
      <c r="J2313" s="7"/>
      <c r="K2313" s="7"/>
      <c r="L2313" s="7"/>
      <c r="M2313" s="7"/>
      <c r="N2313" s="7"/>
      <c r="O2313" s="7"/>
      <c r="Q2313" s="5"/>
    </row>
    <row r="2314" spans="2:17" s="3" customFormat="1" x14ac:dyDescent="0.2">
      <c r="B2314" s="9"/>
      <c r="C2314" s="7"/>
      <c r="D2314" s="7"/>
      <c r="E2314" s="7"/>
      <c r="F2314" s="7"/>
      <c r="G2314" s="7"/>
      <c r="I2314" s="7"/>
      <c r="J2314" s="7"/>
      <c r="K2314" s="7"/>
      <c r="L2314" s="7"/>
      <c r="M2314" s="7"/>
      <c r="N2314" s="7"/>
      <c r="O2314" s="7"/>
      <c r="Q2314" s="5"/>
    </row>
    <row r="2315" spans="2:17" s="3" customFormat="1" x14ac:dyDescent="0.2">
      <c r="B2315" s="9"/>
      <c r="C2315" s="7"/>
      <c r="D2315" s="7"/>
      <c r="E2315" s="7"/>
      <c r="F2315" s="7"/>
      <c r="G2315" s="7"/>
      <c r="I2315" s="7"/>
      <c r="J2315" s="7"/>
      <c r="K2315" s="7"/>
      <c r="L2315" s="7"/>
      <c r="M2315" s="7"/>
      <c r="N2315" s="7"/>
      <c r="O2315" s="7"/>
      <c r="Q2315" s="5"/>
    </row>
    <row r="2316" spans="2:17" s="3" customFormat="1" x14ac:dyDescent="0.2">
      <c r="B2316" s="9"/>
      <c r="C2316" s="7"/>
      <c r="D2316" s="7"/>
      <c r="E2316" s="7"/>
      <c r="F2316" s="7"/>
      <c r="G2316" s="7"/>
      <c r="I2316" s="7"/>
      <c r="J2316" s="7"/>
      <c r="K2316" s="7"/>
      <c r="L2316" s="7"/>
      <c r="M2316" s="7"/>
      <c r="N2316" s="7"/>
      <c r="O2316" s="7"/>
      <c r="Q2316" s="5"/>
    </row>
    <row r="2317" spans="2:17" s="3" customFormat="1" x14ac:dyDescent="0.2">
      <c r="B2317" s="9"/>
      <c r="C2317" s="7"/>
      <c r="D2317" s="7"/>
      <c r="E2317" s="7"/>
      <c r="F2317" s="7"/>
      <c r="G2317" s="7"/>
      <c r="I2317" s="7"/>
      <c r="J2317" s="7"/>
      <c r="K2317" s="7"/>
      <c r="L2317" s="7"/>
      <c r="M2317" s="7"/>
      <c r="N2317" s="7"/>
      <c r="O2317" s="7"/>
      <c r="Q2317" s="5"/>
    </row>
    <row r="2318" spans="2:17" s="3" customFormat="1" x14ac:dyDescent="0.2">
      <c r="B2318" s="9"/>
      <c r="C2318" s="7"/>
      <c r="D2318" s="7"/>
      <c r="E2318" s="7"/>
      <c r="F2318" s="7"/>
      <c r="G2318" s="7"/>
      <c r="I2318" s="7"/>
      <c r="J2318" s="7"/>
      <c r="K2318" s="7"/>
      <c r="L2318" s="7"/>
      <c r="M2318" s="7"/>
      <c r="N2318" s="7"/>
      <c r="O2318" s="7"/>
      <c r="Q2318" s="5"/>
    </row>
    <row r="2319" spans="2:17" s="3" customFormat="1" x14ac:dyDescent="0.2">
      <c r="B2319" s="9"/>
      <c r="C2319" s="7"/>
      <c r="D2319" s="7"/>
      <c r="E2319" s="7"/>
      <c r="F2319" s="7"/>
      <c r="G2319" s="7"/>
      <c r="I2319" s="7"/>
      <c r="J2319" s="7"/>
      <c r="K2319" s="7"/>
      <c r="L2319" s="7"/>
      <c r="M2319" s="7"/>
      <c r="N2319" s="7"/>
      <c r="O2319" s="7"/>
      <c r="Q2319" s="5"/>
    </row>
    <row r="2320" spans="2:17" s="3" customFormat="1" x14ac:dyDescent="0.2">
      <c r="B2320" s="9"/>
      <c r="C2320" s="7"/>
      <c r="D2320" s="7"/>
      <c r="E2320" s="7"/>
      <c r="F2320" s="7"/>
      <c r="G2320" s="7"/>
      <c r="I2320" s="7"/>
      <c r="J2320" s="7"/>
      <c r="K2320" s="7"/>
      <c r="L2320" s="7"/>
      <c r="M2320" s="7"/>
      <c r="N2320" s="7"/>
      <c r="O2320" s="7"/>
      <c r="Q2320" s="5"/>
    </row>
    <row r="2321" spans="2:17" s="3" customFormat="1" x14ac:dyDescent="0.2">
      <c r="B2321" s="9"/>
      <c r="C2321" s="7"/>
      <c r="D2321" s="7"/>
      <c r="E2321" s="7"/>
      <c r="F2321" s="7"/>
      <c r="G2321" s="7"/>
      <c r="I2321" s="7"/>
      <c r="J2321" s="7"/>
      <c r="K2321" s="7"/>
      <c r="L2321" s="7"/>
      <c r="M2321" s="7"/>
      <c r="N2321" s="7"/>
      <c r="O2321" s="7"/>
      <c r="Q2321" s="5"/>
    </row>
    <row r="2322" spans="2:17" s="3" customFormat="1" x14ac:dyDescent="0.2">
      <c r="B2322" s="9"/>
      <c r="C2322" s="7"/>
      <c r="D2322" s="7"/>
      <c r="E2322" s="7"/>
      <c r="F2322" s="7"/>
      <c r="G2322" s="7"/>
      <c r="I2322" s="7"/>
      <c r="J2322" s="7"/>
      <c r="K2322" s="7"/>
      <c r="L2322" s="7"/>
      <c r="M2322" s="7"/>
      <c r="N2322" s="7"/>
      <c r="O2322" s="7"/>
      <c r="Q2322" s="5"/>
    </row>
    <row r="2323" spans="2:17" s="3" customFormat="1" x14ac:dyDescent="0.2">
      <c r="B2323" s="9"/>
      <c r="C2323" s="7"/>
      <c r="D2323" s="7"/>
      <c r="E2323" s="7"/>
      <c r="F2323" s="7"/>
      <c r="G2323" s="7"/>
      <c r="I2323" s="7"/>
      <c r="J2323" s="7"/>
      <c r="K2323" s="7"/>
      <c r="L2323" s="7"/>
      <c r="M2323" s="7"/>
      <c r="N2323" s="7"/>
      <c r="O2323" s="7"/>
      <c r="Q2323" s="5"/>
    </row>
    <row r="2324" spans="2:17" s="3" customFormat="1" x14ac:dyDescent="0.2">
      <c r="B2324" s="9"/>
      <c r="C2324" s="7"/>
      <c r="D2324" s="7"/>
      <c r="E2324" s="7"/>
      <c r="F2324" s="7"/>
      <c r="G2324" s="7"/>
      <c r="I2324" s="7"/>
      <c r="J2324" s="7"/>
      <c r="K2324" s="7"/>
      <c r="L2324" s="7"/>
      <c r="M2324" s="7"/>
      <c r="N2324" s="7"/>
      <c r="O2324" s="7"/>
      <c r="Q2324" s="5"/>
    </row>
    <row r="2325" spans="2:17" s="3" customFormat="1" x14ac:dyDescent="0.2">
      <c r="B2325" s="9"/>
      <c r="C2325" s="7"/>
      <c r="D2325" s="7"/>
      <c r="E2325" s="7"/>
      <c r="F2325" s="7"/>
      <c r="G2325" s="7"/>
      <c r="I2325" s="7"/>
      <c r="J2325" s="7"/>
      <c r="K2325" s="7"/>
      <c r="L2325" s="7"/>
      <c r="M2325" s="7"/>
      <c r="N2325" s="7"/>
      <c r="O2325" s="7"/>
      <c r="Q2325" s="5"/>
    </row>
    <row r="2326" spans="2:17" s="3" customFormat="1" x14ac:dyDescent="0.2">
      <c r="B2326" s="9"/>
      <c r="C2326" s="7"/>
      <c r="D2326" s="7"/>
      <c r="E2326" s="7"/>
      <c r="F2326" s="7"/>
      <c r="G2326" s="7"/>
      <c r="I2326" s="7"/>
      <c r="J2326" s="7"/>
      <c r="K2326" s="7"/>
      <c r="L2326" s="7"/>
      <c r="M2326" s="7"/>
      <c r="N2326" s="7"/>
      <c r="O2326" s="7"/>
      <c r="Q2326" s="5"/>
    </row>
    <row r="2327" spans="2:17" s="3" customFormat="1" x14ac:dyDescent="0.2">
      <c r="B2327" s="9"/>
      <c r="C2327" s="7"/>
      <c r="D2327" s="7"/>
      <c r="E2327" s="7"/>
      <c r="F2327" s="7"/>
      <c r="G2327" s="7"/>
      <c r="I2327" s="7"/>
      <c r="J2327" s="7"/>
      <c r="K2327" s="7"/>
      <c r="L2327" s="7"/>
      <c r="M2327" s="7"/>
      <c r="N2327" s="7"/>
      <c r="O2327" s="7"/>
      <c r="Q2327" s="5"/>
    </row>
    <row r="2328" spans="2:17" s="3" customFormat="1" x14ac:dyDescent="0.2">
      <c r="B2328" s="9"/>
      <c r="C2328" s="7"/>
      <c r="D2328" s="7"/>
      <c r="E2328" s="7"/>
      <c r="F2328" s="7"/>
      <c r="G2328" s="7"/>
      <c r="I2328" s="7"/>
      <c r="J2328" s="7"/>
      <c r="K2328" s="7"/>
      <c r="L2328" s="7"/>
      <c r="M2328" s="7"/>
      <c r="N2328" s="7"/>
      <c r="O2328" s="7"/>
      <c r="Q2328" s="5"/>
    </row>
    <row r="2329" spans="2:17" s="3" customFormat="1" x14ac:dyDescent="0.2">
      <c r="B2329" s="9"/>
      <c r="C2329" s="7"/>
      <c r="D2329" s="7"/>
      <c r="E2329" s="7"/>
      <c r="F2329" s="7"/>
      <c r="G2329" s="7"/>
      <c r="I2329" s="7"/>
      <c r="J2329" s="7"/>
      <c r="K2329" s="7"/>
      <c r="L2329" s="7"/>
      <c r="M2329" s="7"/>
      <c r="N2329" s="7"/>
      <c r="O2329" s="7"/>
      <c r="Q2329" s="5"/>
    </row>
    <row r="2330" spans="2:17" s="3" customFormat="1" x14ac:dyDescent="0.2">
      <c r="B2330" s="9"/>
      <c r="C2330" s="7"/>
      <c r="D2330" s="7"/>
      <c r="E2330" s="7"/>
      <c r="F2330" s="7"/>
      <c r="G2330" s="7"/>
      <c r="I2330" s="7"/>
      <c r="J2330" s="7"/>
      <c r="K2330" s="7"/>
      <c r="L2330" s="7"/>
      <c r="M2330" s="7"/>
      <c r="N2330" s="7"/>
      <c r="O2330" s="7"/>
      <c r="Q2330" s="5"/>
    </row>
    <row r="2331" spans="2:17" s="3" customFormat="1" x14ac:dyDescent="0.2">
      <c r="B2331" s="9"/>
      <c r="C2331" s="7"/>
      <c r="D2331" s="7"/>
      <c r="E2331" s="7"/>
      <c r="F2331" s="7"/>
      <c r="G2331" s="7"/>
      <c r="I2331" s="7"/>
      <c r="J2331" s="7"/>
      <c r="K2331" s="7"/>
      <c r="L2331" s="7"/>
      <c r="M2331" s="7"/>
      <c r="N2331" s="7"/>
      <c r="O2331" s="7"/>
      <c r="Q2331" s="5"/>
    </row>
    <row r="2332" spans="2:17" s="3" customFormat="1" x14ac:dyDescent="0.2">
      <c r="B2332" s="9"/>
      <c r="C2332" s="7"/>
      <c r="D2332" s="7"/>
      <c r="E2332" s="7"/>
      <c r="F2332" s="7"/>
      <c r="G2332" s="7"/>
      <c r="I2332" s="7"/>
      <c r="J2332" s="7"/>
      <c r="K2332" s="7"/>
      <c r="L2332" s="7"/>
      <c r="M2332" s="7"/>
      <c r="N2332" s="7"/>
      <c r="O2332" s="7"/>
      <c r="Q2332" s="5"/>
    </row>
    <row r="2333" spans="2:17" s="3" customFormat="1" x14ac:dyDescent="0.2">
      <c r="B2333" s="9"/>
      <c r="C2333" s="7"/>
      <c r="D2333" s="7"/>
      <c r="E2333" s="7"/>
      <c r="F2333" s="7"/>
      <c r="G2333" s="7"/>
      <c r="I2333" s="7"/>
      <c r="J2333" s="7"/>
      <c r="K2333" s="7"/>
      <c r="L2333" s="7"/>
      <c r="M2333" s="7"/>
      <c r="N2333" s="7"/>
      <c r="O2333" s="7"/>
      <c r="Q2333" s="5"/>
    </row>
    <row r="2334" spans="2:17" s="3" customFormat="1" x14ac:dyDescent="0.2">
      <c r="B2334" s="9"/>
      <c r="C2334" s="7"/>
      <c r="D2334" s="7"/>
      <c r="E2334" s="7"/>
      <c r="F2334" s="7"/>
      <c r="G2334" s="7"/>
      <c r="I2334" s="7"/>
      <c r="J2334" s="7"/>
      <c r="K2334" s="7"/>
      <c r="L2334" s="7"/>
      <c r="M2334" s="7"/>
      <c r="N2334" s="7"/>
      <c r="O2334" s="7"/>
      <c r="Q2334" s="5"/>
    </row>
    <row r="2335" spans="2:17" s="3" customFormat="1" x14ac:dyDescent="0.2">
      <c r="B2335" s="9"/>
      <c r="C2335" s="7"/>
      <c r="D2335" s="7"/>
      <c r="E2335" s="7"/>
      <c r="F2335" s="7"/>
      <c r="G2335" s="7"/>
      <c r="I2335" s="7"/>
      <c r="J2335" s="7"/>
      <c r="K2335" s="7"/>
      <c r="L2335" s="7"/>
      <c r="M2335" s="7"/>
      <c r="N2335" s="7"/>
      <c r="O2335" s="7"/>
      <c r="Q2335" s="5"/>
    </row>
    <row r="2336" spans="2:17" s="3" customFormat="1" x14ac:dyDescent="0.2">
      <c r="B2336" s="9"/>
      <c r="C2336" s="7"/>
      <c r="D2336" s="7"/>
      <c r="E2336" s="7"/>
      <c r="F2336" s="7"/>
      <c r="G2336" s="7"/>
      <c r="I2336" s="7"/>
      <c r="J2336" s="7"/>
      <c r="K2336" s="7"/>
      <c r="L2336" s="7"/>
      <c r="M2336" s="7"/>
      <c r="N2336" s="7"/>
      <c r="O2336" s="7"/>
      <c r="Q2336" s="5"/>
    </row>
    <row r="2337" spans="2:17" s="3" customFormat="1" x14ac:dyDescent="0.2">
      <c r="B2337" s="9"/>
      <c r="C2337" s="7"/>
      <c r="D2337" s="7"/>
      <c r="E2337" s="7"/>
      <c r="F2337" s="7"/>
      <c r="G2337" s="7"/>
      <c r="I2337" s="7"/>
      <c r="J2337" s="7"/>
      <c r="K2337" s="7"/>
      <c r="L2337" s="7"/>
      <c r="M2337" s="7"/>
      <c r="N2337" s="7"/>
      <c r="O2337" s="7"/>
      <c r="Q2337" s="5"/>
    </row>
    <row r="2338" spans="2:17" s="3" customFormat="1" x14ac:dyDescent="0.2">
      <c r="B2338" s="9"/>
      <c r="C2338" s="7"/>
      <c r="D2338" s="7"/>
      <c r="E2338" s="7"/>
      <c r="F2338" s="7"/>
      <c r="G2338" s="7"/>
      <c r="I2338" s="7"/>
      <c r="J2338" s="7"/>
      <c r="K2338" s="7"/>
      <c r="L2338" s="7"/>
      <c r="M2338" s="7"/>
      <c r="N2338" s="7"/>
      <c r="O2338" s="7"/>
      <c r="Q2338" s="5"/>
    </row>
    <row r="2339" spans="2:17" s="3" customFormat="1" x14ac:dyDescent="0.2">
      <c r="B2339" s="9"/>
      <c r="C2339" s="7"/>
      <c r="D2339" s="7"/>
      <c r="E2339" s="7"/>
      <c r="F2339" s="7"/>
      <c r="G2339" s="7"/>
      <c r="I2339" s="7"/>
      <c r="J2339" s="7"/>
      <c r="K2339" s="7"/>
      <c r="L2339" s="7"/>
      <c r="M2339" s="7"/>
      <c r="N2339" s="7"/>
      <c r="O2339" s="7"/>
      <c r="Q2339" s="5"/>
    </row>
    <row r="2340" spans="2:17" s="3" customFormat="1" x14ac:dyDescent="0.2">
      <c r="B2340" s="9"/>
      <c r="C2340" s="7"/>
      <c r="D2340" s="7"/>
      <c r="E2340" s="7"/>
      <c r="F2340" s="7"/>
      <c r="G2340" s="7"/>
      <c r="I2340" s="7"/>
      <c r="J2340" s="7"/>
      <c r="K2340" s="7"/>
      <c r="L2340" s="7"/>
      <c r="M2340" s="7"/>
      <c r="N2340" s="7"/>
      <c r="O2340" s="7"/>
      <c r="Q2340" s="5"/>
    </row>
    <row r="2341" spans="2:17" s="3" customFormat="1" x14ac:dyDescent="0.2">
      <c r="B2341" s="9"/>
      <c r="C2341" s="7"/>
      <c r="D2341" s="7"/>
      <c r="E2341" s="7"/>
      <c r="F2341" s="7"/>
      <c r="G2341" s="7"/>
      <c r="I2341" s="7"/>
      <c r="J2341" s="7"/>
      <c r="K2341" s="7"/>
      <c r="L2341" s="7"/>
      <c r="M2341" s="7"/>
      <c r="N2341" s="7"/>
      <c r="O2341" s="7"/>
      <c r="Q2341" s="5"/>
    </row>
    <row r="2342" spans="2:17" s="3" customFormat="1" x14ac:dyDescent="0.2">
      <c r="B2342" s="9"/>
      <c r="C2342" s="7"/>
      <c r="D2342" s="7"/>
      <c r="E2342" s="7"/>
      <c r="F2342" s="7"/>
      <c r="G2342" s="7"/>
      <c r="I2342" s="7"/>
      <c r="J2342" s="7"/>
      <c r="K2342" s="7"/>
      <c r="L2342" s="7"/>
      <c r="M2342" s="7"/>
      <c r="N2342" s="7"/>
      <c r="O2342" s="7"/>
      <c r="Q2342" s="5"/>
    </row>
    <row r="2343" spans="2:17" s="3" customFormat="1" x14ac:dyDescent="0.2">
      <c r="B2343" s="9"/>
      <c r="C2343" s="7"/>
      <c r="D2343" s="7"/>
      <c r="E2343" s="7"/>
      <c r="F2343" s="7"/>
      <c r="G2343" s="7"/>
      <c r="I2343" s="7"/>
      <c r="J2343" s="7"/>
      <c r="K2343" s="7"/>
      <c r="L2343" s="7"/>
      <c r="M2343" s="7"/>
      <c r="N2343" s="7"/>
      <c r="O2343" s="7"/>
      <c r="Q2343" s="5"/>
    </row>
    <row r="2344" spans="2:17" s="3" customFormat="1" x14ac:dyDescent="0.2">
      <c r="B2344" s="9"/>
      <c r="C2344" s="7"/>
      <c r="D2344" s="7"/>
      <c r="E2344" s="7"/>
      <c r="F2344" s="7"/>
      <c r="G2344" s="7"/>
      <c r="I2344" s="7"/>
      <c r="J2344" s="7"/>
      <c r="K2344" s="7"/>
      <c r="L2344" s="7"/>
      <c r="M2344" s="7"/>
      <c r="N2344" s="7"/>
      <c r="O2344" s="7"/>
      <c r="Q2344" s="5"/>
    </row>
    <row r="2345" spans="2:17" s="3" customFormat="1" x14ac:dyDescent="0.2">
      <c r="B2345" s="9"/>
      <c r="C2345" s="7"/>
      <c r="D2345" s="7"/>
      <c r="E2345" s="7"/>
      <c r="F2345" s="7"/>
      <c r="G2345" s="7"/>
      <c r="I2345" s="7"/>
      <c r="J2345" s="7"/>
      <c r="K2345" s="7"/>
      <c r="L2345" s="7"/>
      <c r="M2345" s="7"/>
      <c r="N2345" s="7"/>
      <c r="O2345" s="7"/>
      <c r="Q2345" s="5"/>
    </row>
    <row r="2346" spans="2:17" s="3" customFormat="1" x14ac:dyDescent="0.2">
      <c r="B2346" s="9"/>
      <c r="C2346" s="7"/>
      <c r="D2346" s="7"/>
      <c r="E2346" s="7"/>
      <c r="F2346" s="7"/>
      <c r="G2346" s="7"/>
      <c r="I2346" s="7"/>
      <c r="J2346" s="7"/>
      <c r="K2346" s="7"/>
      <c r="L2346" s="7"/>
      <c r="M2346" s="7"/>
      <c r="N2346" s="7"/>
      <c r="O2346" s="7"/>
      <c r="Q2346" s="5"/>
    </row>
    <row r="2347" spans="2:17" s="3" customFormat="1" x14ac:dyDescent="0.2">
      <c r="B2347" s="9"/>
      <c r="C2347" s="7"/>
      <c r="D2347" s="7"/>
      <c r="E2347" s="7"/>
      <c r="F2347" s="7"/>
      <c r="G2347" s="7"/>
      <c r="I2347" s="7"/>
      <c r="J2347" s="7"/>
      <c r="K2347" s="7"/>
      <c r="L2347" s="7"/>
      <c r="M2347" s="7"/>
      <c r="N2347" s="7"/>
      <c r="O2347" s="7"/>
      <c r="Q2347" s="5"/>
    </row>
    <row r="2348" spans="2:17" s="3" customFormat="1" x14ac:dyDescent="0.2">
      <c r="B2348" s="9"/>
      <c r="C2348" s="7"/>
      <c r="D2348" s="7"/>
      <c r="E2348" s="7"/>
      <c r="F2348" s="7"/>
      <c r="G2348" s="7"/>
      <c r="I2348" s="7"/>
      <c r="J2348" s="7"/>
      <c r="K2348" s="7"/>
      <c r="L2348" s="7"/>
      <c r="M2348" s="7"/>
      <c r="N2348" s="7"/>
      <c r="O2348" s="7"/>
      <c r="Q2348" s="5"/>
    </row>
    <row r="2349" spans="2:17" s="3" customFormat="1" x14ac:dyDescent="0.2">
      <c r="B2349" s="9"/>
      <c r="C2349" s="7"/>
      <c r="D2349" s="7"/>
      <c r="E2349" s="7"/>
      <c r="F2349" s="7"/>
      <c r="G2349" s="7"/>
      <c r="I2349" s="7"/>
      <c r="J2349" s="7"/>
      <c r="K2349" s="7"/>
      <c r="L2349" s="7"/>
      <c r="M2349" s="7"/>
      <c r="N2349" s="7"/>
      <c r="O2349" s="7"/>
      <c r="Q2349" s="5"/>
    </row>
    <row r="2350" spans="2:17" s="3" customFormat="1" x14ac:dyDescent="0.2">
      <c r="B2350" s="9"/>
      <c r="C2350" s="7"/>
      <c r="D2350" s="7"/>
      <c r="E2350" s="7"/>
      <c r="F2350" s="7"/>
      <c r="G2350" s="7"/>
      <c r="I2350" s="7"/>
      <c r="J2350" s="7"/>
      <c r="K2350" s="7"/>
      <c r="L2350" s="7"/>
      <c r="M2350" s="7"/>
      <c r="N2350" s="7"/>
      <c r="O2350" s="7"/>
      <c r="Q2350" s="5"/>
    </row>
    <row r="2351" spans="2:17" s="3" customFormat="1" x14ac:dyDescent="0.2">
      <c r="B2351" s="9"/>
      <c r="C2351" s="7"/>
      <c r="D2351" s="7"/>
      <c r="E2351" s="7"/>
      <c r="F2351" s="7"/>
      <c r="G2351" s="7"/>
      <c r="I2351" s="7"/>
      <c r="J2351" s="7"/>
      <c r="K2351" s="7"/>
      <c r="L2351" s="7"/>
      <c r="M2351" s="7"/>
      <c r="N2351" s="7"/>
      <c r="O2351" s="7"/>
      <c r="Q2351" s="5"/>
    </row>
    <row r="2352" spans="2:17" s="3" customFormat="1" x14ac:dyDescent="0.2">
      <c r="B2352" s="9"/>
      <c r="C2352" s="7"/>
      <c r="D2352" s="7"/>
      <c r="E2352" s="7"/>
      <c r="F2352" s="7"/>
      <c r="G2352" s="7"/>
      <c r="I2352" s="7"/>
      <c r="J2352" s="7"/>
      <c r="K2352" s="7"/>
      <c r="L2352" s="7"/>
      <c r="M2352" s="7"/>
      <c r="N2352" s="7"/>
      <c r="O2352" s="7"/>
      <c r="Q2352" s="5"/>
    </row>
    <row r="2353" spans="2:17" s="3" customFormat="1" x14ac:dyDescent="0.2">
      <c r="B2353" s="9"/>
      <c r="C2353" s="7"/>
      <c r="D2353" s="7"/>
      <c r="E2353" s="7"/>
      <c r="F2353" s="7"/>
      <c r="G2353" s="7"/>
      <c r="I2353" s="7"/>
      <c r="J2353" s="7"/>
      <c r="K2353" s="7"/>
      <c r="L2353" s="7"/>
      <c r="M2353" s="7"/>
      <c r="N2353" s="7"/>
      <c r="O2353" s="7"/>
      <c r="Q2353" s="5"/>
    </row>
    <row r="2354" spans="2:17" s="3" customFormat="1" x14ac:dyDescent="0.2">
      <c r="B2354" s="9"/>
      <c r="C2354" s="7"/>
      <c r="D2354" s="7"/>
      <c r="E2354" s="7"/>
      <c r="F2354" s="7"/>
      <c r="G2354" s="7"/>
      <c r="I2354" s="7"/>
      <c r="J2354" s="7"/>
      <c r="K2354" s="7"/>
      <c r="L2354" s="7"/>
      <c r="M2354" s="7"/>
      <c r="N2354" s="7"/>
      <c r="O2354" s="7"/>
      <c r="Q2354" s="5"/>
    </row>
    <row r="2355" spans="2:17" s="3" customFormat="1" x14ac:dyDescent="0.2">
      <c r="B2355" s="9"/>
      <c r="C2355" s="7"/>
      <c r="D2355" s="7"/>
      <c r="E2355" s="7"/>
      <c r="F2355" s="7"/>
      <c r="G2355" s="7"/>
      <c r="I2355" s="7"/>
      <c r="J2355" s="7"/>
      <c r="K2355" s="7"/>
      <c r="L2355" s="7"/>
      <c r="M2355" s="7"/>
      <c r="N2355" s="7"/>
      <c r="O2355" s="7"/>
      <c r="Q2355" s="5"/>
    </row>
    <row r="2356" spans="2:17" s="3" customFormat="1" x14ac:dyDescent="0.2">
      <c r="B2356" s="9"/>
      <c r="C2356" s="7"/>
      <c r="D2356" s="7"/>
      <c r="E2356" s="7"/>
      <c r="F2356" s="7"/>
      <c r="G2356" s="7"/>
      <c r="I2356" s="7"/>
      <c r="J2356" s="7"/>
      <c r="K2356" s="7"/>
      <c r="L2356" s="7"/>
      <c r="M2356" s="7"/>
      <c r="N2356" s="7"/>
      <c r="O2356" s="7"/>
      <c r="Q2356" s="5"/>
    </row>
    <row r="2357" spans="2:17" s="3" customFormat="1" x14ac:dyDescent="0.2">
      <c r="B2357" s="9"/>
      <c r="C2357" s="7"/>
      <c r="D2357" s="7"/>
      <c r="E2357" s="7"/>
      <c r="F2357" s="7"/>
      <c r="G2357" s="7"/>
      <c r="I2357" s="7"/>
      <c r="J2357" s="7"/>
      <c r="K2357" s="7"/>
      <c r="L2357" s="7"/>
      <c r="M2357" s="7"/>
      <c r="N2357" s="7"/>
      <c r="O2357" s="7"/>
      <c r="Q2357" s="5"/>
    </row>
    <row r="2358" spans="2:17" s="3" customFormat="1" x14ac:dyDescent="0.2">
      <c r="B2358" s="9"/>
      <c r="C2358" s="7"/>
      <c r="D2358" s="7"/>
      <c r="E2358" s="7"/>
      <c r="F2358" s="7"/>
      <c r="G2358" s="7"/>
      <c r="I2358" s="7"/>
      <c r="J2358" s="7"/>
      <c r="K2358" s="7"/>
      <c r="L2358" s="7"/>
      <c r="M2358" s="7"/>
      <c r="N2358" s="7"/>
      <c r="O2358" s="7"/>
      <c r="Q2358" s="5"/>
    </row>
    <row r="2359" spans="2:17" s="3" customFormat="1" x14ac:dyDescent="0.2">
      <c r="B2359" s="9"/>
      <c r="C2359" s="7"/>
      <c r="D2359" s="7"/>
      <c r="E2359" s="7"/>
      <c r="F2359" s="7"/>
      <c r="G2359" s="7"/>
      <c r="I2359" s="7"/>
      <c r="J2359" s="7"/>
      <c r="K2359" s="7"/>
      <c r="L2359" s="7"/>
      <c r="M2359" s="7"/>
      <c r="N2359" s="7"/>
      <c r="O2359" s="7"/>
      <c r="Q2359" s="5"/>
    </row>
    <row r="2360" spans="2:17" s="3" customFormat="1" x14ac:dyDescent="0.2">
      <c r="B2360" s="9"/>
      <c r="C2360" s="7"/>
      <c r="D2360" s="7"/>
      <c r="E2360" s="7"/>
      <c r="F2360" s="7"/>
      <c r="G2360" s="7"/>
      <c r="I2360" s="7"/>
      <c r="J2360" s="7"/>
      <c r="K2360" s="7"/>
      <c r="L2360" s="7"/>
      <c r="M2360" s="7"/>
      <c r="N2360" s="7"/>
      <c r="O2360" s="7"/>
      <c r="Q2360" s="5"/>
    </row>
    <row r="2361" spans="2:17" s="3" customFormat="1" x14ac:dyDescent="0.2">
      <c r="B2361" s="9"/>
      <c r="C2361" s="7"/>
      <c r="D2361" s="7"/>
      <c r="E2361" s="7"/>
      <c r="F2361" s="7"/>
      <c r="G2361" s="7"/>
      <c r="I2361" s="7"/>
      <c r="J2361" s="7"/>
      <c r="K2361" s="7"/>
      <c r="L2361" s="7"/>
      <c r="M2361" s="7"/>
      <c r="N2361" s="7"/>
      <c r="O2361" s="7"/>
      <c r="Q2361" s="5"/>
    </row>
    <row r="2362" spans="2:17" s="3" customFormat="1" x14ac:dyDescent="0.2">
      <c r="B2362" s="9"/>
      <c r="C2362" s="7"/>
      <c r="D2362" s="7"/>
      <c r="E2362" s="7"/>
      <c r="F2362" s="7"/>
      <c r="G2362" s="7"/>
      <c r="I2362" s="7"/>
      <c r="J2362" s="7"/>
      <c r="K2362" s="7"/>
      <c r="L2362" s="7"/>
      <c r="M2362" s="7"/>
      <c r="N2362" s="7"/>
      <c r="O2362" s="7"/>
      <c r="Q2362" s="5"/>
    </row>
    <row r="2363" spans="2:17" s="3" customFormat="1" x14ac:dyDescent="0.2">
      <c r="B2363" s="9"/>
      <c r="C2363" s="7"/>
      <c r="D2363" s="7"/>
      <c r="E2363" s="7"/>
      <c r="F2363" s="7"/>
      <c r="G2363" s="7"/>
      <c r="I2363" s="7"/>
      <c r="J2363" s="7"/>
      <c r="K2363" s="7"/>
      <c r="L2363" s="7"/>
      <c r="M2363" s="7"/>
      <c r="N2363" s="7"/>
      <c r="O2363" s="7"/>
      <c r="Q2363" s="5"/>
    </row>
    <row r="2364" spans="2:17" s="3" customFormat="1" x14ac:dyDescent="0.2">
      <c r="B2364" s="9"/>
      <c r="C2364" s="7"/>
      <c r="D2364" s="7"/>
      <c r="E2364" s="7"/>
      <c r="F2364" s="7"/>
      <c r="G2364" s="7"/>
      <c r="I2364" s="7"/>
      <c r="J2364" s="7"/>
      <c r="K2364" s="7"/>
      <c r="L2364" s="7"/>
      <c r="M2364" s="7"/>
      <c r="N2364" s="7"/>
      <c r="O2364" s="7"/>
      <c r="Q2364" s="5"/>
    </row>
    <row r="2365" spans="2:17" s="3" customFormat="1" x14ac:dyDescent="0.2">
      <c r="B2365" s="9"/>
      <c r="C2365" s="7"/>
      <c r="D2365" s="7"/>
      <c r="E2365" s="7"/>
      <c r="F2365" s="7"/>
      <c r="G2365" s="7"/>
      <c r="I2365" s="7"/>
      <c r="J2365" s="7"/>
      <c r="K2365" s="7"/>
      <c r="L2365" s="7"/>
      <c r="M2365" s="7"/>
      <c r="N2365" s="7"/>
      <c r="O2365" s="7"/>
      <c r="Q2365" s="5"/>
    </row>
    <row r="2366" spans="2:17" s="3" customFormat="1" x14ac:dyDescent="0.2">
      <c r="B2366" s="9"/>
      <c r="C2366" s="7"/>
      <c r="D2366" s="7"/>
      <c r="E2366" s="7"/>
      <c r="F2366" s="7"/>
      <c r="G2366" s="7"/>
      <c r="I2366" s="7"/>
      <c r="J2366" s="7"/>
      <c r="K2366" s="7"/>
      <c r="L2366" s="7"/>
      <c r="M2366" s="7"/>
      <c r="N2366" s="7"/>
      <c r="O2366" s="7"/>
      <c r="Q2366" s="5"/>
    </row>
    <row r="2367" spans="2:17" s="3" customFormat="1" x14ac:dyDescent="0.2">
      <c r="B2367" s="9"/>
      <c r="C2367" s="7"/>
      <c r="D2367" s="7"/>
      <c r="E2367" s="7"/>
      <c r="F2367" s="7"/>
      <c r="G2367" s="7"/>
      <c r="I2367" s="7"/>
      <c r="J2367" s="7"/>
      <c r="K2367" s="7"/>
      <c r="L2367" s="7"/>
      <c r="M2367" s="7"/>
      <c r="N2367" s="7"/>
      <c r="O2367" s="7"/>
      <c r="Q2367" s="5"/>
    </row>
    <row r="2368" spans="2:17" s="3" customFormat="1" x14ac:dyDescent="0.2">
      <c r="B2368" s="9"/>
      <c r="C2368" s="7"/>
      <c r="D2368" s="7"/>
      <c r="E2368" s="7"/>
      <c r="F2368" s="7"/>
      <c r="G2368" s="7"/>
      <c r="I2368" s="7"/>
      <c r="J2368" s="7"/>
      <c r="K2368" s="7"/>
      <c r="L2368" s="7"/>
      <c r="M2368" s="7"/>
      <c r="N2368" s="7"/>
      <c r="O2368" s="7"/>
      <c r="Q2368" s="5"/>
    </row>
    <row r="2369" spans="2:17" s="3" customFormat="1" x14ac:dyDescent="0.2">
      <c r="B2369" s="9"/>
      <c r="C2369" s="7"/>
      <c r="D2369" s="7"/>
      <c r="E2369" s="7"/>
      <c r="F2369" s="7"/>
      <c r="G2369" s="7"/>
      <c r="I2369" s="7"/>
      <c r="J2369" s="7"/>
      <c r="K2369" s="7"/>
      <c r="L2369" s="7"/>
      <c r="M2369" s="7"/>
      <c r="N2369" s="7"/>
      <c r="O2369" s="7"/>
      <c r="Q2369" s="5"/>
    </row>
    <row r="2370" spans="2:17" s="3" customFormat="1" x14ac:dyDescent="0.2">
      <c r="B2370" s="9"/>
      <c r="C2370" s="7"/>
      <c r="D2370" s="7"/>
      <c r="E2370" s="7"/>
      <c r="F2370" s="7"/>
      <c r="G2370" s="7"/>
      <c r="I2370" s="7"/>
      <c r="J2370" s="7"/>
      <c r="K2370" s="7"/>
      <c r="L2370" s="7"/>
      <c r="M2370" s="7"/>
      <c r="N2370" s="7"/>
      <c r="O2370" s="7"/>
      <c r="Q2370" s="5"/>
    </row>
    <row r="2371" spans="2:17" s="3" customFormat="1" x14ac:dyDescent="0.2">
      <c r="B2371" s="9"/>
      <c r="C2371" s="7"/>
      <c r="D2371" s="7"/>
      <c r="E2371" s="7"/>
      <c r="F2371" s="7"/>
      <c r="G2371" s="7"/>
      <c r="I2371" s="7"/>
      <c r="J2371" s="7"/>
      <c r="K2371" s="7"/>
      <c r="L2371" s="7"/>
      <c r="M2371" s="7"/>
      <c r="N2371" s="7"/>
      <c r="O2371" s="7"/>
      <c r="Q2371" s="5"/>
    </row>
    <row r="2372" spans="2:17" s="3" customFormat="1" x14ac:dyDescent="0.2">
      <c r="B2372" s="9"/>
      <c r="C2372" s="7"/>
      <c r="D2372" s="7"/>
      <c r="E2372" s="7"/>
      <c r="F2372" s="7"/>
      <c r="G2372" s="7"/>
      <c r="I2372" s="7"/>
      <c r="J2372" s="7"/>
      <c r="K2372" s="7"/>
      <c r="L2372" s="7"/>
      <c r="M2372" s="7"/>
      <c r="N2372" s="7"/>
      <c r="O2372" s="7"/>
      <c r="Q2372" s="5"/>
    </row>
    <row r="2373" spans="2:17" s="3" customFormat="1" x14ac:dyDescent="0.2">
      <c r="B2373" s="9"/>
      <c r="C2373" s="7"/>
      <c r="D2373" s="7"/>
      <c r="E2373" s="7"/>
      <c r="F2373" s="7"/>
      <c r="G2373" s="7"/>
      <c r="I2373" s="7"/>
      <c r="J2373" s="7"/>
      <c r="K2373" s="7"/>
      <c r="L2373" s="7"/>
      <c r="M2373" s="7"/>
      <c r="N2373" s="7"/>
      <c r="O2373" s="7"/>
      <c r="Q2373" s="5"/>
    </row>
    <row r="2374" spans="2:17" s="3" customFormat="1" x14ac:dyDescent="0.2">
      <c r="B2374" s="9"/>
      <c r="C2374" s="7"/>
      <c r="D2374" s="7"/>
      <c r="E2374" s="7"/>
      <c r="F2374" s="7"/>
      <c r="G2374" s="7"/>
      <c r="I2374" s="7"/>
      <c r="J2374" s="7"/>
      <c r="K2374" s="7"/>
      <c r="L2374" s="7"/>
      <c r="M2374" s="7"/>
      <c r="N2374" s="7"/>
      <c r="O2374" s="7"/>
      <c r="Q2374" s="5"/>
    </row>
    <row r="2375" spans="2:17" s="3" customFormat="1" x14ac:dyDescent="0.2">
      <c r="B2375" s="9"/>
      <c r="C2375" s="7"/>
      <c r="D2375" s="7"/>
      <c r="E2375" s="7"/>
      <c r="F2375" s="7"/>
      <c r="G2375" s="7"/>
      <c r="I2375" s="7"/>
      <c r="J2375" s="7"/>
      <c r="K2375" s="7"/>
      <c r="L2375" s="7"/>
      <c r="M2375" s="7"/>
      <c r="N2375" s="7"/>
      <c r="O2375" s="7"/>
      <c r="Q2375" s="5"/>
    </row>
    <row r="2376" spans="2:17" s="3" customFormat="1" x14ac:dyDescent="0.2">
      <c r="B2376" s="9"/>
      <c r="C2376" s="7"/>
      <c r="D2376" s="7"/>
      <c r="E2376" s="7"/>
      <c r="F2376" s="7"/>
      <c r="G2376" s="7"/>
      <c r="I2376" s="7"/>
      <c r="J2376" s="7"/>
      <c r="K2376" s="7"/>
      <c r="L2376" s="7"/>
      <c r="M2376" s="7"/>
      <c r="N2376" s="7"/>
      <c r="O2376" s="7"/>
      <c r="Q2376" s="5"/>
    </row>
    <row r="2377" spans="2:17" s="3" customFormat="1" x14ac:dyDescent="0.2">
      <c r="B2377" s="9"/>
      <c r="C2377" s="7"/>
      <c r="D2377" s="7"/>
      <c r="E2377" s="7"/>
      <c r="F2377" s="7"/>
      <c r="G2377" s="7"/>
      <c r="I2377" s="7"/>
      <c r="J2377" s="7"/>
      <c r="K2377" s="7"/>
      <c r="L2377" s="7"/>
      <c r="M2377" s="7"/>
      <c r="N2377" s="7"/>
      <c r="O2377" s="7"/>
      <c r="Q2377" s="5"/>
    </row>
    <row r="2378" spans="2:17" s="3" customFormat="1" x14ac:dyDescent="0.2">
      <c r="B2378" s="9"/>
      <c r="C2378" s="7"/>
      <c r="D2378" s="7"/>
      <c r="E2378" s="7"/>
      <c r="F2378" s="7"/>
      <c r="G2378" s="7"/>
      <c r="I2378" s="7"/>
      <c r="J2378" s="7"/>
      <c r="K2378" s="7"/>
      <c r="L2378" s="7"/>
      <c r="M2378" s="7"/>
      <c r="N2378" s="7"/>
      <c r="O2378" s="7"/>
      <c r="Q2378" s="5"/>
    </row>
    <row r="2379" spans="2:17" s="3" customFormat="1" x14ac:dyDescent="0.2">
      <c r="B2379" s="9"/>
      <c r="C2379" s="7"/>
      <c r="D2379" s="7"/>
      <c r="E2379" s="7"/>
      <c r="F2379" s="7"/>
      <c r="G2379" s="7"/>
      <c r="I2379" s="7"/>
      <c r="J2379" s="7"/>
      <c r="K2379" s="7"/>
      <c r="L2379" s="7"/>
      <c r="M2379" s="7"/>
      <c r="N2379" s="7"/>
      <c r="O2379" s="7"/>
      <c r="Q2379" s="5"/>
    </row>
    <row r="2380" spans="2:17" s="3" customFormat="1" x14ac:dyDescent="0.2">
      <c r="B2380" s="9"/>
      <c r="C2380" s="7"/>
      <c r="D2380" s="7"/>
      <c r="E2380" s="7"/>
      <c r="F2380" s="7"/>
      <c r="G2380" s="7"/>
      <c r="I2380" s="7"/>
      <c r="J2380" s="7"/>
      <c r="K2380" s="7"/>
      <c r="L2380" s="7"/>
      <c r="M2380" s="7"/>
      <c r="N2380" s="7"/>
      <c r="O2380" s="7"/>
      <c r="Q2380" s="5"/>
    </row>
    <row r="2381" spans="2:17" s="3" customFormat="1" x14ac:dyDescent="0.2">
      <c r="B2381" s="9"/>
      <c r="C2381" s="7"/>
      <c r="D2381" s="7"/>
      <c r="E2381" s="7"/>
      <c r="F2381" s="7"/>
      <c r="G2381" s="7"/>
      <c r="I2381" s="7"/>
      <c r="J2381" s="7"/>
      <c r="K2381" s="7"/>
      <c r="L2381" s="7"/>
      <c r="M2381" s="7"/>
      <c r="N2381" s="7"/>
      <c r="O2381" s="7"/>
      <c r="Q2381" s="5"/>
    </row>
    <row r="2382" spans="2:17" s="3" customFormat="1" x14ac:dyDescent="0.2">
      <c r="B2382" s="9"/>
      <c r="C2382" s="7"/>
      <c r="D2382" s="7"/>
      <c r="E2382" s="7"/>
      <c r="F2382" s="7"/>
      <c r="G2382" s="7"/>
      <c r="I2382" s="7"/>
      <c r="J2382" s="7"/>
      <c r="K2382" s="7"/>
      <c r="L2382" s="7"/>
      <c r="M2382" s="7"/>
      <c r="N2382" s="7"/>
      <c r="O2382" s="7"/>
      <c r="Q2382" s="5"/>
    </row>
    <row r="2383" spans="2:17" s="3" customFormat="1" x14ac:dyDescent="0.2">
      <c r="B2383" s="9"/>
      <c r="C2383" s="7"/>
      <c r="D2383" s="7"/>
      <c r="E2383" s="7"/>
      <c r="F2383" s="7"/>
      <c r="G2383" s="7"/>
      <c r="I2383" s="7"/>
      <c r="J2383" s="7"/>
      <c r="K2383" s="7"/>
      <c r="L2383" s="7"/>
      <c r="M2383" s="7"/>
      <c r="N2383" s="7"/>
      <c r="O2383" s="7"/>
      <c r="Q2383" s="5"/>
    </row>
    <row r="2384" spans="2:17" s="3" customFormat="1" x14ac:dyDescent="0.2">
      <c r="B2384" s="9"/>
      <c r="C2384" s="7"/>
      <c r="D2384" s="7"/>
      <c r="E2384" s="7"/>
      <c r="F2384" s="7"/>
      <c r="G2384" s="7"/>
      <c r="I2384" s="7"/>
      <c r="J2384" s="7"/>
      <c r="K2384" s="7"/>
      <c r="L2384" s="7"/>
      <c r="M2384" s="7"/>
      <c r="N2384" s="7"/>
      <c r="O2384" s="7"/>
      <c r="Q2384" s="5"/>
    </row>
    <row r="2385" spans="2:17" s="3" customFormat="1" x14ac:dyDescent="0.2">
      <c r="B2385" s="9"/>
      <c r="C2385" s="7"/>
      <c r="D2385" s="7"/>
      <c r="E2385" s="7"/>
      <c r="F2385" s="7"/>
      <c r="G2385" s="7"/>
      <c r="I2385" s="7"/>
      <c r="J2385" s="7"/>
      <c r="K2385" s="7"/>
      <c r="L2385" s="7"/>
      <c r="M2385" s="7"/>
      <c r="N2385" s="7"/>
      <c r="O2385" s="7"/>
      <c r="Q2385" s="5"/>
    </row>
    <row r="2386" spans="2:17" s="3" customFormat="1" x14ac:dyDescent="0.2">
      <c r="B2386" s="9"/>
      <c r="C2386" s="7"/>
      <c r="D2386" s="7"/>
      <c r="E2386" s="7"/>
      <c r="F2386" s="7"/>
      <c r="G2386" s="7"/>
      <c r="I2386" s="7"/>
      <c r="J2386" s="7"/>
      <c r="K2386" s="7"/>
      <c r="L2386" s="7"/>
      <c r="M2386" s="7"/>
      <c r="N2386" s="7"/>
      <c r="O2386" s="7"/>
      <c r="Q2386" s="5"/>
    </row>
    <row r="2387" spans="2:17" s="3" customFormat="1" x14ac:dyDescent="0.2">
      <c r="B2387" s="9"/>
      <c r="C2387" s="7"/>
      <c r="D2387" s="7"/>
      <c r="E2387" s="7"/>
      <c r="F2387" s="7"/>
      <c r="G2387" s="7"/>
      <c r="I2387" s="7"/>
      <c r="J2387" s="7"/>
      <c r="K2387" s="7"/>
      <c r="L2387" s="7"/>
      <c r="M2387" s="7"/>
      <c r="N2387" s="7"/>
      <c r="O2387" s="7"/>
      <c r="Q2387" s="5"/>
    </row>
    <row r="2388" spans="2:17" s="3" customFormat="1" x14ac:dyDescent="0.2">
      <c r="B2388" s="9"/>
      <c r="C2388" s="7"/>
      <c r="D2388" s="7"/>
      <c r="E2388" s="7"/>
      <c r="F2388" s="7"/>
      <c r="G2388" s="7"/>
      <c r="I2388" s="7"/>
      <c r="J2388" s="7"/>
      <c r="K2388" s="7"/>
      <c r="L2388" s="7"/>
      <c r="M2388" s="7"/>
      <c r="N2388" s="7"/>
      <c r="O2388" s="7"/>
      <c r="Q2388" s="5"/>
    </row>
    <row r="2389" spans="2:17" s="3" customFormat="1" x14ac:dyDescent="0.2">
      <c r="B2389" s="9"/>
      <c r="C2389" s="7"/>
      <c r="D2389" s="7"/>
      <c r="E2389" s="7"/>
      <c r="F2389" s="7"/>
      <c r="G2389" s="7"/>
      <c r="I2389" s="7"/>
      <c r="J2389" s="7"/>
      <c r="K2389" s="7"/>
      <c r="L2389" s="7"/>
      <c r="M2389" s="7"/>
      <c r="N2389" s="7"/>
      <c r="O2389" s="7"/>
      <c r="Q2389" s="5"/>
    </row>
    <row r="2390" spans="2:17" s="3" customFormat="1" x14ac:dyDescent="0.2">
      <c r="B2390" s="9"/>
      <c r="C2390" s="7"/>
      <c r="D2390" s="7"/>
      <c r="E2390" s="7"/>
      <c r="F2390" s="7"/>
      <c r="G2390" s="7"/>
      <c r="I2390" s="7"/>
      <c r="J2390" s="7"/>
      <c r="K2390" s="7"/>
      <c r="L2390" s="7"/>
      <c r="M2390" s="7"/>
      <c r="N2390" s="7"/>
      <c r="O2390" s="7"/>
      <c r="Q2390" s="5"/>
    </row>
    <row r="2391" spans="2:17" s="3" customFormat="1" x14ac:dyDescent="0.2">
      <c r="B2391" s="9"/>
      <c r="C2391" s="7"/>
      <c r="D2391" s="7"/>
      <c r="E2391" s="7"/>
      <c r="F2391" s="7"/>
      <c r="G2391" s="7"/>
      <c r="I2391" s="7"/>
      <c r="J2391" s="7"/>
      <c r="K2391" s="7"/>
      <c r="L2391" s="7"/>
      <c r="M2391" s="7"/>
      <c r="N2391" s="7"/>
      <c r="O2391" s="7"/>
      <c r="Q2391" s="5"/>
    </row>
    <row r="2392" spans="2:17" s="3" customFormat="1" x14ac:dyDescent="0.2">
      <c r="B2392" s="9"/>
      <c r="C2392" s="7"/>
      <c r="D2392" s="7"/>
      <c r="E2392" s="7"/>
      <c r="F2392" s="7"/>
      <c r="G2392" s="7"/>
      <c r="I2392" s="7"/>
      <c r="J2392" s="7"/>
      <c r="K2392" s="7"/>
      <c r="L2392" s="7"/>
      <c r="M2392" s="7"/>
      <c r="N2392" s="7"/>
      <c r="O2392" s="7"/>
      <c r="Q2392" s="5"/>
    </row>
    <row r="2393" spans="2:17" s="3" customFormat="1" x14ac:dyDescent="0.2">
      <c r="B2393" s="9"/>
      <c r="C2393" s="7"/>
      <c r="D2393" s="7"/>
      <c r="E2393" s="7"/>
      <c r="F2393" s="7"/>
      <c r="G2393" s="7"/>
      <c r="I2393" s="7"/>
      <c r="J2393" s="7"/>
      <c r="K2393" s="7"/>
      <c r="L2393" s="7"/>
      <c r="M2393" s="7"/>
      <c r="N2393" s="7"/>
      <c r="O2393" s="7"/>
      <c r="Q2393" s="5"/>
    </row>
    <row r="2394" spans="2:17" s="3" customFormat="1" x14ac:dyDescent="0.2">
      <c r="B2394" s="9"/>
      <c r="C2394" s="7"/>
      <c r="D2394" s="7"/>
      <c r="E2394" s="7"/>
      <c r="F2394" s="7"/>
      <c r="G2394" s="7"/>
      <c r="I2394" s="7"/>
      <c r="J2394" s="7"/>
      <c r="K2394" s="7"/>
      <c r="L2394" s="7"/>
      <c r="M2394" s="7"/>
      <c r="N2394" s="7"/>
      <c r="O2394" s="7"/>
      <c r="Q2394" s="5"/>
    </row>
    <row r="2395" spans="2:17" s="3" customFormat="1" x14ac:dyDescent="0.2">
      <c r="B2395" s="9"/>
      <c r="C2395" s="7"/>
      <c r="D2395" s="7"/>
      <c r="E2395" s="7"/>
      <c r="F2395" s="7"/>
      <c r="G2395" s="7"/>
      <c r="I2395" s="7"/>
      <c r="J2395" s="7"/>
      <c r="K2395" s="7"/>
      <c r="L2395" s="7"/>
      <c r="M2395" s="7"/>
      <c r="N2395" s="7"/>
      <c r="O2395" s="7"/>
      <c r="Q2395" s="5"/>
    </row>
    <row r="2396" spans="2:17" s="3" customFormat="1" x14ac:dyDescent="0.2">
      <c r="B2396" s="9"/>
      <c r="C2396" s="7"/>
      <c r="D2396" s="7"/>
      <c r="E2396" s="7"/>
      <c r="F2396" s="7"/>
      <c r="G2396" s="7"/>
      <c r="I2396" s="7"/>
      <c r="J2396" s="7"/>
      <c r="K2396" s="7"/>
      <c r="L2396" s="7"/>
      <c r="M2396" s="7"/>
      <c r="N2396" s="7"/>
      <c r="O2396" s="7"/>
      <c r="Q2396" s="5"/>
    </row>
    <row r="2397" spans="2:17" s="3" customFormat="1" x14ac:dyDescent="0.2">
      <c r="B2397" s="9"/>
      <c r="C2397" s="7"/>
      <c r="D2397" s="7"/>
      <c r="E2397" s="7"/>
      <c r="F2397" s="7"/>
      <c r="G2397" s="7"/>
      <c r="I2397" s="7"/>
      <c r="J2397" s="7"/>
      <c r="K2397" s="7"/>
      <c r="L2397" s="7"/>
      <c r="M2397" s="7"/>
      <c r="N2397" s="7"/>
      <c r="O2397" s="7"/>
      <c r="Q2397" s="5"/>
    </row>
    <row r="2398" spans="2:17" s="3" customFormat="1" x14ac:dyDescent="0.2">
      <c r="B2398" s="9"/>
      <c r="C2398" s="7"/>
      <c r="D2398" s="7"/>
      <c r="E2398" s="7"/>
      <c r="F2398" s="7"/>
      <c r="G2398" s="7"/>
      <c r="I2398" s="7"/>
      <c r="J2398" s="7"/>
      <c r="K2398" s="7"/>
      <c r="L2398" s="7"/>
      <c r="M2398" s="7"/>
      <c r="N2398" s="7"/>
      <c r="O2398" s="7"/>
      <c r="Q2398" s="5"/>
    </row>
    <row r="2399" spans="2:17" s="3" customFormat="1" x14ac:dyDescent="0.2">
      <c r="B2399" s="9"/>
      <c r="C2399" s="7"/>
      <c r="D2399" s="7"/>
      <c r="E2399" s="7"/>
      <c r="F2399" s="7"/>
      <c r="G2399" s="7"/>
      <c r="I2399" s="7"/>
      <c r="J2399" s="7"/>
      <c r="K2399" s="7"/>
      <c r="L2399" s="7"/>
      <c r="M2399" s="7"/>
      <c r="N2399" s="7"/>
      <c r="O2399" s="7"/>
      <c r="Q2399" s="5"/>
    </row>
    <row r="2400" spans="2:17" s="3" customFormat="1" x14ac:dyDescent="0.2">
      <c r="B2400" s="9"/>
      <c r="C2400" s="7"/>
      <c r="D2400" s="7"/>
      <c r="E2400" s="7"/>
      <c r="F2400" s="7"/>
      <c r="G2400" s="7"/>
      <c r="I2400" s="7"/>
      <c r="J2400" s="7"/>
      <c r="K2400" s="7"/>
      <c r="L2400" s="7"/>
      <c r="M2400" s="7"/>
      <c r="N2400" s="7"/>
      <c r="O2400" s="7"/>
      <c r="Q2400" s="5"/>
    </row>
    <row r="2401" spans="2:17" s="3" customFormat="1" x14ac:dyDescent="0.2">
      <c r="B2401" s="9"/>
      <c r="C2401" s="7"/>
      <c r="D2401" s="7"/>
      <c r="E2401" s="7"/>
      <c r="F2401" s="7"/>
      <c r="G2401" s="7"/>
      <c r="I2401" s="7"/>
      <c r="J2401" s="7"/>
      <c r="K2401" s="7"/>
      <c r="L2401" s="7"/>
      <c r="M2401" s="7"/>
      <c r="N2401" s="7"/>
      <c r="O2401" s="7"/>
      <c r="Q2401" s="5"/>
    </row>
    <row r="2402" spans="2:17" s="3" customFormat="1" x14ac:dyDescent="0.2">
      <c r="B2402" s="9"/>
      <c r="C2402" s="7"/>
      <c r="D2402" s="7"/>
      <c r="E2402" s="7"/>
      <c r="F2402" s="7"/>
      <c r="G2402" s="7"/>
      <c r="I2402" s="7"/>
      <c r="J2402" s="7"/>
      <c r="K2402" s="7"/>
      <c r="L2402" s="7"/>
      <c r="M2402" s="7"/>
      <c r="N2402" s="7"/>
      <c r="O2402" s="7"/>
      <c r="Q2402" s="5"/>
    </row>
    <row r="2403" spans="2:17" s="3" customFormat="1" x14ac:dyDescent="0.2">
      <c r="B2403" s="9"/>
      <c r="C2403" s="7"/>
      <c r="D2403" s="7"/>
      <c r="E2403" s="7"/>
      <c r="F2403" s="7"/>
      <c r="G2403" s="7"/>
      <c r="I2403" s="7"/>
      <c r="J2403" s="7"/>
      <c r="K2403" s="7"/>
      <c r="L2403" s="7"/>
      <c r="M2403" s="7"/>
      <c r="N2403" s="7"/>
      <c r="O2403" s="7"/>
      <c r="Q2403" s="5"/>
    </row>
    <row r="2404" spans="2:17" s="3" customFormat="1" x14ac:dyDescent="0.2">
      <c r="B2404" s="9"/>
      <c r="C2404" s="7"/>
      <c r="D2404" s="7"/>
      <c r="E2404" s="7"/>
      <c r="F2404" s="7"/>
      <c r="G2404" s="7"/>
      <c r="I2404" s="7"/>
      <c r="J2404" s="7"/>
      <c r="K2404" s="7"/>
      <c r="L2404" s="7"/>
      <c r="M2404" s="7"/>
      <c r="N2404" s="7"/>
      <c r="O2404" s="7"/>
      <c r="Q2404" s="5"/>
    </row>
    <row r="2405" spans="2:17" s="3" customFormat="1" x14ac:dyDescent="0.2">
      <c r="B2405" s="9"/>
      <c r="C2405" s="7"/>
      <c r="D2405" s="7"/>
      <c r="E2405" s="7"/>
      <c r="F2405" s="7"/>
      <c r="G2405" s="7"/>
      <c r="I2405" s="7"/>
      <c r="J2405" s="7"/>
      <c r="K2405" s="7"/>
      <c r="L2405" s="7"/>
      <c r="M2405" s="7"/>
      <c r="N2405" s="7"/>
      <c r="O2405" s="7"/>
      <c r="Q2405" s="5"/>
    </row>
    <row r="2406" spans="2:17" s="3" customFormat="1" x14ac:dyDescent="0.2">
      <c r="B2406" s="9"/>
      <c r="C2406" s="7"/>
      <c r="D2406" s="7"/>
      <c r="E2406" s="7"/>
      <c r="F2406" s="7"/>
      <c r="G2406" s="7"/>
      <c r="I2406" s="7"/>
      <c r="J2406" s="7"/>
      <c r="K2406" s="7"/>
      <c r="L2406" s="7"/>
      <c r="M2406" s="7"/>
      <c r="N2406" s="7"/>
      <c r="O2406" s="7"/>
      <c r="Q2406" s="5"/>
    </row>
    <row r="2407" spans="2:17" s="3" customFormat="1" x14ac:dyDescent="0.2">
      <c r="B2407" s="9"/>
      <c r="C2407" s="7"/>
      <c r="D2407" s="7"/>
      <c r="E2407" s="7"/>
      <c r="F2407" s="7"/>
      <c r="G2407" s="7"/>
      <c r="I2407" s="7"/>
      <c r="J2407" s="7"/>
      <c r="K2407" s="7"/>
      <c r="L2407" s="7"/>
      <c r="M2407" s="7"/>
      <c r="N2407" s="7"/>
      <c r="O2407" s="7"/>
      <c r="Q2407" s="5"/>
    </row>
    <row r="2408" spans="2:17" s="3" customFormat="1" x14ac:dyDescent="0.2">
      <c r="B2408" s="9"/>
      <c r="C2408" s="7"/>
      <c r="D2408" s="7"/>
      <c r="E2408" s="7"/>
      <c r="F2408" s="7"/>
      <c r="G2408" s="7"/>
      <c r="I2408" s="7"/>
      <c r="J2408" s="7"/>
      <c r="K2408" s="7"/>
      <c r="L2408" s="7"/>
      <c r="M2408" s="7"/>
      <c r="N2408" s="7"/>
      <c r="O2408" s="7"/>
      <c r="Q2408" s="5"/>
    </row>
    <row r="2409" spans="2:17" s="3" customFormat="1" x14ac:dyDescent="0.2">
      <c r="B2409" s="9"/>
      <c r="C2409" s="7"/>
      <c r="D2409" s="7"/>
      <c r="E2409" s="7"/>
      <c r="F2409" s="7"/>
      <c r="G2409" s="7"/>
      <c r="I2409" s="7"/>
      <c r="J2409" s="7"/>
      <c r="K2409" s="7"/>
      <c r="L2409" s="7"/>
      <c r="M2409" s="7"/>
      <c r="N2409" s="7"/>
      <c r="O2409" s="7"/>
      <c r="Q2409" s="5"/>
    </row>
    <row r="2410" spans="2:17" s="3" customFormat="1" x14ac:dyDescent="0.2">
      <c r="B2410" s="9"/>
      <c r="C2410" s="7"/>
      <c r="D2410" s="7"/>
      <c r="E2410" s="7"/>
      <c r="F2410" s="7"/>
      <c r="G2410" s="7"/>
      <c r="I2410" s="7"/>
      <c r="J2410" s="7"/>
      <c r="K2410" s="7"/>
      <c r="L2410" s="7"/>
      <c r="M2410" s="7"/>
      <c r="N2410" s="7"/>
      <c r="O2410" s="7"/>
      <c r="Q2410" s="5"/>
    </row>
    <row r="2411" spans="2:17" s="3" customFormat="1" x14ac:dyDescent="0.2">
      <c r="B2411" s="9"/>
      <c r="C2411" s="7"/>
      <c r="D2411" s="7"/>
      <c r="E2411" s="7"/>
      <c r="F2411" s="7"/>
      <c r="G2411" s="7"/>
      <c r="I2411" s="7"/>
      <c r="J2411" s="7"/>
      <c r="K2411" s="7"/>
      <c r="L2411" s="7"/>
      <c r="M2411" s="7"/>
      <c r="N2411" s="7"/>
      <c r="O2411" s="7"/>
      <c r="Q2411" s="5"/>
    </row>
    <row r="2412" spans="2:17" s="3" customFormat="1" x14ac:dyDescent="0.2">
      <c r="B2412" s="9"/>
      <c r="C2412" s="7"/>
      <c r="D2412" s="7"/>
      <c r="E2412" s="7"/>
      <c r="F2412" s="7"/>
      <c r="G2412" s="7"/>
      <c r="I2412" s="7"/>
      <c r="J2412" s="7"/>
      <c r="K2412" s="7"/>
      <c r="L2412" s="7"/>
      <c r="M2412" s="7"/>
      <c r="N2412" s="7"/>
      <c r="O2412" s="7"/>
      <c r="Q2412" s="5"/>
    </row>
    <row r="2413" spans="2:17" s="3" customFormat="1" x14ac:dyDescent="0.2">
      <c r="B2413" s="9"/>
      <c r="C2413" s="7"/>
      <c r="D2413" s="7"/>
      <c r="E2413" s="7"/>
      <c r="F2413" s="7"/>
      <c r="G2413" s="7"/>
      <c r="I2413" s="7"/>
      <c r="J2413" s="7"/>
      <c r="K2413" s="7"/>
      <c r="L2413" s="7"/>
      <c r="M2413" s="7"/>
      <c r="N2413" s="7"/>
      <c r="O2413" s="7"/>
      <c r="Q2413" s="5"/>
    </row>
    <row r="2414" spans="2:17" s="3" customFormat="1" x14ac:dyDescent="0.2">
      <c r="B2414" s="9"/>
      <c r="C2414" s="7"/>
      <c r="D2414" s="7"/>
      <c r="E2414" s="7"/>
      <c r="F2414" s="7"/>
      <c r="G2414" s="7"/>
      <c r="I2414" s="7"/>
      <c r="J2414" s="7"/>
      <c r="K2414" s="7"/>
      <c r="L2414" s="7"/>
      <c r="M2414" s="7"/>
      <c r="N2414" s="7"/>
      <c r="O2414" s="7"/>
      <c r="Q2414" s="5"/>
    </row>
    <row r="2415" spans="2:17" s="3" customFormat="1" x14ac:dyDescent="0.2">
      <c r="B2415" s="9"/>
      <c r="C2415" s="7"/>
      <c r="D2415" s="7"/>
      <c r="E2415" s="7"/>
      <c r="F2415" s="7"/>
      <c r="G2415" s="7"/>
      <c r="I2415" s="7"/>
      <c r="J2415" s="7"/>
      <c r="K2415" s="7"/>
      <c r="L2415" s="7"/>
      <c r="M2415" s="7"/>
      <c r="N2415" s="7"/>
      <c r="O2415" s="7"/>
      <c r="Q2415" s="5"/>
    </row>
    <row r="2416" spans="2:17" s="3" customFormat="1" x14ac:dyDescent="0.2">
      <c r="B2416" s="9"/>
      <c r="C2416" s="7"/>
      <c r="D2416" s="7"/>
      <c r="E2416" s="7"/>
      <c r="F2416" s="7"/>
      <c r="G2416" s="7"/>
      <c r="I2416" s="7"/>
      <c r="J2416" s="7"/>
      <c r="K2416" s="7"/>
      <c r="L2416" s="7"/>
      <c r="M2416" s="7"/>
      <c r="N2416" s="7"/>
      <c r="O2416" s="7"/>
      <c r="Q2416" s="5"/>
    </row>
    <row r="2417" spans="2:17" s="3" customFormat="1" x14ac:dyDescent="0.2">
      <c r="B2417" s="9"/>
      <c r="C2417" s="7"/>
      <c r="D2417" s="7"/>
      <c r="E2417" s="7"/>
      <c r="F2417" s="7"/>
      <c r="G2417" s="7"/>
      <c r="I2417" s="7"/>
      <c r="J2417" s="7"/>
      <c r="K2417" s="7"/>
      <c r="L2417" s="7"/>
      <c r="M2417" s="7"/>
      <c r="N2417" s="7"/>
      <c r="O2417" s="7"/>
      <c r="Q2417" s="5"/>
    </row>
    <row r="2418" spans="2:17" s="3" customFormat="1" x14ac:dyDescent="0.2">
      <c r="B2418" s="9"/>
      <c r="C2418" s="7"/>
      <c r="D2418" s="7"/>
      <c r="E2418" s="7"/>
      <c r="F2418" s="7"/>
      <c r="G2418" s="7"/>
      <c r="I2418" s="7"/>
      <c r="J2418" s="7"/>
      <c r="K2418" s="7"/>
      <c r="L2418" s="7"/>
      <c r="M2418" s="7"/>
      <c r="N2418" s="7"/>
      <c r="O2418" s="7"/>
      <c r="Q2418" s="5"/>
    </row>
    <row r="2419" spans="2:17" s="3" customFormat="1" x14ac:dyDescent="0.2">
      <c r="B2419" s="9"/>
      <c r="C2419" s="7"/>
      <c r="D2419" s="7"/>
      <c r="E2419" s="7"/>
      <c r="F2419" s="7"/>
      <c r="G2419" s="7"/>
      <c r="I2419" s="7"/>
      <c r="J2419" s="7"/>
      <c r="K2419" s="7"/>
      <c r="L2419" s="7"/>
      <c r="M2419" s="7"/>
      <c r="N2419" s="7"/>
      <c r="O2419" s="7"/>
      <c r="Q2419" s="5"/>
    </row>
    <row r="2420" spans="2:17" s="3" customFormat="1" x14ac:dyDescent="0.2">
      <c r="B2420" s="9"/>
      <c r="C2420" s="7"/>
      <c r="D2420" s="7"/>
      <c r="E2420" s="7"/>
      <c r="F2420" s="7"/>
      <c r="G2420" s="7"/>
      <c r="I2420" s="7"/>
      <c r="J2420" s="7"/>
      <c r="K2420" s="7"/>
      <c r="L2420" s="7"/>
      <c r="M2420" s="7"/>
      <c r="N2420" s="7"/>
      <c r="O2420" s="7"/>
      <c r="Q2420" s="5"/>
    </row>
    <row r="2421" spans="2:17" s="3" customFormat="1" x14ac:dyDescent="0.2">
      <c r="B2421" s="9"/>
      <c r="C2421" s="7"/>
      <c r="D2421" s="7"/>
      <c r="E2421" s="7"/>
      <c r="F2421" s="7"/>
      <c r="G2421" s="7"/>
      <c r="I2421" s="7"/>
      <c r="J2421" s="7"/>
      <c r="K2421" s="7"/>
      <c r="L2421" s="7"/>
      <c r="M2421" s="7"/>
      <c r="N2421" s="7"/>
      <c r="O2421" s="7"/>
      <c r="Q2421" s="5"/>
    </row>
    <row r="2422" spans="2:17" s="3" customFormat="1" x14ac:dyDescent="0.2">
      <c r="B2422" s="9"/>
      <c r="C2422" s="7"/>
      <c r="D2422" s="7"/>
      <c r="E2422" s="7"/>
      <c r="F2422" s="7"/>
      <c r="G2422" s="7"/>
      <c r="I2422" s="7"/>
      <c r="J2422" s="7"/>
      <c r="K2422" s="7"/>
      <c r="L2422" s="7"/>
      <c r="M2422" s="7"/>
      <c r="N2422" s="7"/>
      <c r="O2422" s="7"/>
      <c r="Q2422" s="5"/>
    </row>
    <row r="2423" spans="2:17" s="3" customFormat="1" x14ac:dyDescent="0.2">
      <c r="B2423" s="9"/>
      <c r="C2423" s="7"/>
      <c r="D2423" s="7"/>
      <c r="E2423" s="7"/>
      <c r="F2423" s="7"/>
      <c r="G2423" s="7"/>
      <c r="I2423" s="7"/>
      <c r="J2423" s="7"/>
      <c r="K2423" s="7"/>
      <c r="L2423" s="7"/>
      <c r="M2423" s="7"/>
      <c r="N2423" s="7"/>
      <c r="O2423" s="7"/>
      <c r="Q2423" s="5"/>
    </row>
    <row r="2424" spans="2:17" s="3" customFormat="1" x14ac:dyDescent="0.2">
      <c r="B2424" s="9"/>
      <c r="C2424" s="7"/>
      <c r="D2424" s="7"/>
      <c r="E2424" s="7"/>
      <c r="F2424" s="7"/>
      <c r="G2424" s="7"/>
      <c r="I2424" s="7"/>
      <c r="J2424" s="7"/>
      <c r="K2424" s="7"/>
      <c r="L2424" s="7"/>
      <c r="M2424" s="7"/>
      <c r="N2424" s="7"/>
      <c r="O2424" s="7"/>
      <c r="Q2424" s="5"/>
    </row>
    <row r="2425" spans="2:17" s="3" customFormat="1" x14ac:dyDescent="0.2">
      <c r="B2425" s="9"/>
      <c r="C2425" s="7"/>
      <c r="D2425" s="7"/>
      <c r="E2425" s="7"/>
      <c r="F2425" s="7"/>
      <c r="G2425" s="7"/>
      <c r="I2425" s="7"/>
      <c r="J2425" s="7"/>
      <c r="K2425" s="7"/>
      <c r="L2425" s="7"/>
      <c r="M2425" s="7"/>
      <c r="N2425" s="7"/>
      <c r="O2425" s="7"/>
      <c r="Q2425" s="5"/>
    </row>
    <row r="2426" spans="2:17" s="3" customFormat="1" x14ac:dyDescent="0.2">
      <c r="B2426" s="9"/>
      <c r="C2426" s="7"/>
      <c r="D2426" s="7"/>
      <c r="E2426" s="7"/>
      <c r="F2426" s="7"/>
      <c r="G2426" s="7"/>
      <c r="I2426" s="7"/>
      <c r="J2426" s="7"/>
      <c r="K2426" s="7"/>
      <c r="L2426" s="7"/>
      <c r="M2426" s="7"/>
      <c r="N2426" s="7"/>
      <c r="O2426" s="7"/>
      <c r="Q2426" s="5"/>
    </row>
    <row r="2427" spans="2:17" s="3" customFormat="1" x14ac:dyDescent="0.2">
      <c r="B2427" s="9"/>
      <c r="C2427" s="7"/>
      <c r="D2427" s="7"/>
      <c r="E2427" s="7"/>
      <c r="F2427" s="7"/>
      <c r="G2427" s="7"/>
      <c r="I2427" s="7"/>
      <c r="J2427" s="7"/>
      <c r="K2427" s="7"/>
      <c r="L2427" s="7"/>
      <c r="M2427" s="7"/>
      <c r="N2427" s="7"/>
      <c r="O2427" s="7"/>
      <c r="Q2427" s="5"/>
    </row>
    <row r="2428" spans="2:17" s="3" customFormat="1" x14ac:dyDescent="0.2">
      <c r="B2428" s="9"/>
      <c r="C2428" s="7"/>
      <c r="D2428" s="7"/>
      <c r="E2428" s="7"/>
      <c r="F2428" s="7"/>
      <c r="G2428" s="7"/>
      <c r="I2428" s="7"/>
      <c r="J2428" s="7"/>
      <c r="K2428" s="7"/>
      <c r="L2428" s="7"/>
      <c r="M2428" s="7"/>
      <c r="N2428" s="7"/>
      <c r="O2428" s="7"/>
      <c r="Q2428" s="5"/>
    </row>
    <row r="2429" spans="2:17" s="3" customFormat="1" x14ac:dyDescent="0.2">
      <c r="B2429" s="9"/>
      <c r="C2429" s="7"/>
      <c r="D2429" s="7"/>
      <c r="E2429" s="7"/>
      <c r="F2429" s="7"/>
      <c r="G2429" s="7"/>
      <c r="I2429" s="7"/>
      <c r="J2429" s="7"/>
      <c r="K2429" s="7"/>
      <c r="L2429" s="7"/>
      <c r="M2429" s="7"/>
      <c r="N2429" s="7"/>
      <c r="O2429" s="7"/>
      <c r="Q2429" s="5"/>
    </row>
    <row r="2430" spans="2:17" s="3" customFormat="1" x14ac:dyDescent="0.2">
      <c r="B2430" s="9"/>
      <c r="C2430" s="7"/>
      <c r="D2430" s="7"/>
      <c r="E2430" s="7"/>
      <c r="F2430" s="7"/>
      <c r="G2430" s="7"/>
      <c r="I2430" s="7"/>
      <c r="J2430" s="7"/>
      <c r="K2430" s="7"/>
      <c r="L2430" s="7"/>
      <c r="M2430" s="7"/>
      <c r="N2430" s="7"/>
      <c r="O2430" s="7"/>
      <c r="Q2430" s="5"/>
    </row>
    <row r="2431" spans="2:17" s="3" customFormat="1" x14ac:dyDescent="0.2">
      <c r="B2431" s="9"/>
      <c r="C2431" s="7"/>
      <c r="D2431" s="7"/>
      <c r="E2431" s="7"/>
      <c r="F2431" s="7"/>
      <c r="G2431" s="7"/>
      <c r="I2431" s="7"/>
      <c r="J2431" s="7"/>
      <c r="K2431" s="7"/>
      <c r="L2431" s="7"/>
      <c r="M2431" s="7"/>
      <c r="N2431" s="7"/>
      <c r="O2431" s="7"/>
      <c r="Q2431" s="5"/>
    </row>
    <row r="2432" spans="2:17" s="3" customFormat="1" x14ac:dyDescent="0.2">
      <c r="B2432" s="9"/>
      <c r="C2432" s="7"/>
      <c r="D2432" s="7"/>
      <c r="E2432" s="7"/>
      <c r="F2432" s="7"/>
      <c r="G2432" s="7"/>
      <c r="I2432" s="7"/>
      <c r="J2432" s="7"/>
      <c r="K2432" s="7"/>
      <c r="L2432" s="7"/>
      <c r="M2432" s="7"/>
      <c r="N2432" s="7"/>
      <c r="O2432" s="7"/>
      <c r="Q2432" s="5"/>
    </row>
    <row r="2433" spans="2:17" s="3" customFormat="1" x14ac:dyDescent="0.2">
      <c r="B2433" s="9"/>
      <c r="C2433" s="7"/>
      <c r="D2433" s="7"/>
      <c r="E2433" s="7"/>
      <c r="F2433" s="7"/>
      <c r="G2433" s="7"/>
      <c r="I2433" s="7"/>
      <c r="J2433" s="7"/>
      <c r="K2433" s="7"/>
      <c r="L2433" s="7"/>
      <c r="M2433" s="7"/>
      <c r="N2433" s="7"/>
      <c r="O2433" s="7"/>
      <c r="Q2433" s="5"/>
    </row>
    <row r="2434" spans="2:17" s="3" customFormat="1" x14ac:dyDescent="0.2">
      <c r="B2434" s="9"/>
      <c r="C2434" s="7"/>
      <c r="D2434" s="7"/>
      <c r="E2434" s="7"/>
      <c r="F2434" s="7"/>
      <c r="G2434" s="7"/>
      <c r="I2434" s="7"/>
      <c r="J2434" s="7"/>
      <c r="K2434" s="7"/>
      <c r="L2434" s="7"/>
      <c r="M2434" s="7"/>
      <c r="N2434" s="7"/>
      <c r="O2434" s="7"/>
      <c r="Q2434" s="5"/>
    </row>
    <row r="2435" spans="2:17" s="3" customFormat="1" x14ac:dyDescent="0.2">
      <c r="B2435" s="9"/>
      <c r="C2435" s="7"/>
      <c r="D2435" s="7"/>
      <c r="E2435" s="7"/>
      <c r="F2435" s="7"/>
      <c r="G2435" s="7"/>
      <c r="I2435" s="7"/>
      <c r="J2435" s="7"/>
      <c r="K2435" s="7"/>
      <c r="L2435" s="7"/>
      <c r="M2435" s="7"/>
      <c r="N2435" s="7"/>
      <c r="O2435" s="7"/>
      <c r="Q2435" s="5"/>
    </row>
    <row r="2436" spans="2:17" s="3" customFormat="1" x14ac:dyDescent="0.2">
      <c r="B2436" s="9"/>
      <c r="C2436" s="7"/>
      <c r="D2436" s="7"/>
      <c r="E2436" s="7"/>
      <c r="F2436" s="7"/>
      <c r="G2436" s="7"/>
      <c r="I2436" s="7"/>
      <c r="J2436" s="7"/>
      <c r="K2436" s="7"/>
      <c r="L2436" s="7"/>
      <c r="M2436" s="7"/>
      <c r="N2436" s="7"/>
      <c r="O2436" s="7"/>
      <c r="Q2436" s="5"/>
    </row>
    <row r="2437" spans="2:17" s="3" customFormat="1" x14ac:dyDescent="0.2">
      <c r="B2437" s="9"/>
      <c r="C2437" s="7"/>
      <c r="D2437" s="7"/>
      <c r="E2437" s="7"/>
      <c r="F2437" s="7"/>
      <c r="G2437" s="7"/>
      <c r="I2437" s="7"/>
      <c r="J2437" s="7"/>
      <c r="K2437" s="7"/>
      <c r="L2437" s="7"/>
      <c r="M2437" s="7"/>
      <c r="N2437" s="7"/>
      <c r="O2437" s="7"/>
      <c r="Q2437" s="5"/>
    </row>
    <row r="2438" spans="2:17" s="3" customFormat="1" x14ac:dyDescent="0.2">
      <c r="B2438" s="9"/>
      <c r="C2438" s="7"/>
      <c r="D2438" s="7"/>
      <c r="E2438" s="7"/>
      <c r="F2438" s="7"/>
      <c r="G2438" s="7"/>
      <c r="I2438" s="7"/>
      <c r="J2438" s="7"/>
      <c r="K2438" s="7"/>
      <c r="L2438" s="7"/>
      <c r="M2438" s="7"/>
      <c r="N2438" s="7"/>
      <c r="O2438" s="7"/>
      <c r="Q2438" s="5"/>
    </row>
    <row r="2439" spans="2:17" s="3" customFormat="1" x14ac:dyDescent="0.2">
      <c r="B2439" s="9"/>
      <c r="C2439" s="7"/>
      <c r="D2439" s="7"/>
      <c r="E2439" s="7"/>
      <c r="F2439" s="7"/>
      <c r="G2439" s="7"/>
      <c r="I2439" s="7"/>
      <c r="J2439" s="7"/>
      <c r="K2439" s="7"/>
      <c r="L2439" s="7"/>
      <c r="M2439" s="7"/>
      <c r="N2439" s="7"/>
      <c r="O2439" s="7"/>
      <c r="Q2439" s="5"/>
    </row>
    <row r="2440" spans="2:17" s="3" customFormat="1" x14ac:dyDescent="0.2">
      <c r="B2440" s="9"/>
      <c r="C2440" s="7"/>
      <c r="D2440" s="7"/>
      <c r="E2440" s="7"/>
      <c r="F2440" s="7"/>
      <c r="G2440" s="7"/>
      <c r="I2440" s="7"/>
      <c r="J2440" s="7"/>
      <c r="K2440" s="7"/>
      <c r="L2440" s="7"/>
      <c r="M2440" s="7"/>
      <c r="N2440" s="7"/>
      <c r="O2440" s="7"/>
      <c r="Q2440" s="5"/>
    </row>
    <row r="2441" spans="2:17" s="3" customFormat="1" x14ac:dyDescent="0.2">
      <c r="B2441" s="9"/>
      <c r="C2441" s="7"/>
      <c r="D2441" s="7"/>
      <c r="E2441" s="7"/>
      <c r="F2441" s="7"/>
      <c r="G2441" s="7"/>
      <c r="I2441" s="7"/>
      <c r="J2441" s="7"/>
      <c r="K2441" s="7"/>
      <c r="L2441" s="7"/>
      <c r="M2441" s="7"/>
      <c r="N2441" s="7"/>
      <c r="O2441" s="7"/>
      <c r="Q2441" s="5"/>
    </row>
    <row r="2442" spans="2:17" s="3" customFormat="1" x14ac:dyDescent="0.2">
      <c r="B2442" s="9"/>
      <c r="C2442" s="7"/>
      <c r="D2442" s="7"/>
      <c r="E2442" s="7"/>
      <c r="F2442" s="7"/>
      <c r="G2442" s="7"/>
      <c r="I2442" s="7"/>
      <c r="J2442" s="7"/>
      <c r="K2442" s="7"/>
      <c r="L2442" s="7"/>
      <c r="M2442" s="7"/>
      <c r="N2442" s="7"/>
      <c r="O2442" s="7"/>
      <c r="Q2442" s="5"/>
    </row>
    <row r="2443" spans="2:17" s="3" customFormat="1" x14ac:dyDescent="0.2">
      <c r="B2443" s="9"/>
      <c r="C2443" s="7"/>
      <c r="D2443" s="7"/>
      <c r="E2443" s="7"/>
      <c r="F2443" s="7"/>
      <c r="G2443" s="7"/>
      <c r="I2443" s="7"/>
      <c r="J2443" s="7"/>
      <c r="K2443" s="7"/>
      <c r="L2443" s="7"/>
      <c r="M2443" s="7"/>
      <c r="N2443" s="7"/>
      <c r="O2443" s="7"/>
      <c r="Q2443" s="5"/>
    </row>
    <row r="2444" spans="2:17" s="3" customFormat="1" x14ac:dyDescent="0.2">
      <c r="B2444" s="9"/>
      <c r="C2444" s="7"/>
      <c r="D2444" s="7"/>
      <c r="E2444" s="7"/>
      <c r="F2444" s="7"/>
      <c r="G2444" s="7"/>
      <c r="I2444" s="7"/>
      <c r="J2444" s="7"/>
      <c r="K2444" s="7"/>
      <c r="L2444" s="7"/>
      <c r="M2444" s="7"/>
      <c r="N2444" s="7"/>
      <c r="O2444" s="7"/>
      <c r="Q2444" s="5"/>
    </row>
    <row r="2445" spans="2:17" s="3" customFormat="1" x14ac:dyDescent="0.2">
      <c r="B2445" s="9"/>
      <c r="C2445" s="7"/>
      <c r="D2445" s="7"/>
      <c r="E2445" s="7"/>
      <c r="F2445" s="7"/>
      <c r="G2445" s="7"/>
      <c r="I2445" s="7"/>
      <c r="J2445" s="7"/>
      <c r="K2445" s="7"/>
      <c r="L2445" s="7"/>
      <c r="M2445" s="7"/>
      <c r="N2445" s="7"/>
      <c r="O2445" s="7"/>
      <c r="Q2445" s="5"/>
    </row>
    <row r="2446" spans="2:17" s="3" customFormat="1" x14ac:dyDescent="0.2">
      <c r="B2446" s="9"/>
      <c r="C2446" s="7"/>
      <c r="D2446" s="7"/>
      <c r="E2446" s="7"/>
      <c r="F2446" s="7"/>
      <c r="G2446" s="7"/>
      <c r="I2446" s="7"/>
      <c r="J2446" s="7"/>
      <c r="K2446" s="7"/>
      <c r="L2446" s="7"/>
      <c r="M2446" s="7"/>
      <c r="N2446" s="7"/>
      <c r="O2446" s="7"/>
      <c r="Q2446" s="5"/>
    </row>
    <row r="2447" spans="2:17" s="3" customFormat="1" x14ac:dyDescent="0.2">
      <c r="B2447" s="9"/>
      <c r="C2447" s="7"/>
      <c r="D2447" s="7"/>
      <c r="E2447" s="7"/>
      <c r="F2447" s="7"/>
      <c r="G2447" s="7"/>
      <c r="I2447" s="7"/>
      <c r="J2447" s="7"/>
      <c r="K2447" s="7"/>
      <c r="L2447" s="7"/>
      <c r="M2447" s="7"/>
      <c r="N2447" s="7"/>
      <c r="O2447" s="7"/>
      <c r="Q2447" s="5"/>
    </row>
    <row r="2448" spans="2:17" s="3" customFormat="1" x14ac:dyDescent="0.2">
      <c r="B2448" s="9"/>
      <c r="C2448" s="7"/>
      <c r="D2448" s="7"/>
      <c r="E2448" s="7"/>
      <c r="F2448" s="7"/>
      <c r="G2448" s="7"/>
      <c r="I2448" s="7"/>
      <c r="J2448" s="7"/>
      <c r="K2448" s="7"/>
      <c r="L2448" s="7"/>
      <c r="M2448" s="7"/>
      <c r="N2448" s="7"/>
      <c r="O2448" s="7"/>
      <c r="Q2448" s="5"/>
    </row>
    <row r="2449" spans="2:17" s="3" customFormat="1" x14ac:dyDescent="0.2">
      <c r="B2449" s="9"/>
      <c r="C2449" s="7"/>
      <c r="D2449" s="7"/>
      <c r="E2449" s="7"/>
      <c r="F2449" s="7"/>
      <c r="G2449" s="7"/>
      <c r="I2449" s="7"/>
      <c r="J2449" s="7"/>
      <c r="K2449" s="7"/>
      <c r="L2449" s="7"/>
      <c r="M2449" s="7"/>
      <c r="N2449" s="7"/>
      <c r="O2449" s="7"/>
      <c r="Q2449" s="5"/>
    </row>
    <row r="2450" spans="2:17" s="3" customFormat="1" x14ac:dyDescent="0.2">
      <c r="B2450" s="9"/>
      <c r="C2450" s="7"/>
      <c r="D2450" s="7"/>
      <c r="E2450" s="7"/>
      <c r="F2450" s="7"/>
      <c r="G2450" s="7"/>
      <c r="I2450" s="7"/>
      <c r="J2450" s="7"/>
      <c r="K2450" s="7"/>
      <c r="L2450" s="7"/>
      <c r="M2450" s="7"/>
      <c r="N2450" s="7"/>
      <c r="O2450" s="7"/>
      <c r="Q2450" s="5"/>
    </row>
    <row r="2451" spans="2:17" s="3" customFormat="1" x14ac:dyDescent="0.2">
      <c r="B2451" s="9"/>
      <c r="C2451" s="7"/>
      <c r="D2451" s="7"/>
      <c r="E2451" s="7"/>
      <c r="F2451" s="7"/>
      <c r="G2451" s="7"/>
      <c r="I2451" s="7"/>
      <c r="J2451" s="7"/>
      <c r="K2451" s="7"/>
      <c r="L2451" s="7"/>
      <c r="M2451" s="7"/>
      <c r="N2451" s="7"/>
      <c r="O2451" s="7"/>
      <c r="Q2451" s="5"/>
    </row>
    <row r="2452" spans="2:17" s="3" customFormat="1" x14ac:dyDescent="0.2">
      <c r="B2452" s="9"/>
      <c r="C2452" s="7"/>
      <c r="D2452" s="7"/>
      <c r="E2452" s="7"/>
      <c r="F2452" s="7"/>
      <c r="G2452" s="7"/>
      <c r="I2452" s="7"/>
      <c r="J2452" s="7"/>
      <c r="K2452" s="7"/>
      <c r="L2452" s="7"/>
      <c r="M2452" s="7"/>
      <c r="N2452" s="7"/>
      <c r="O2452" s="7"/>
      <c r="Q2452" s="5"/>
    </row>
    <row r="2453" spans="2:17" s="3" customFormat="1" x14ac:dyDescent="0.2">
      <c r="B2453" s="9"/>
      <c r="C2453" s="7"/>
      <c r="D2453" s="7"/>
      <c r="E2453" s="7"/>
      <c r="F2453" s="7"/>
      <c r="G2453" s="7"/>
      <c r="I2453" s="7"/>
      <c r="J2453" s="7"/>
      <c r="K2453" s="7"/>
      <c r="L2453" s="7"/>
      <c r="M2453" s="7"/>
      <c r="N2453" s="7"/>
      <c r="O2453" s="7"/>
      <c r="Q2453" s="5"/>
    </row>
    <row r="2454" spans="2:17" s="3" customFormat="1" x14ac:dyDescent="0.2">
      <c r="B2454" s="9"/>
      <c r="C2454" s="7"/>
      <c r="D2454" s="7"/>
      <c r="E2454" s="7"/>
      <c r="F2454" s="7"/>
      <c r="G2454" s="7"/>
      <c r="I2454" s="7"/>
      <c r="J2454" s="7"/>
      <c r="K2454" s="7"/>
      <c r="L2454" s="7"/>
      <c r="M2454" s="7"/>
      <c r="N2454" s="7"/>
      <c r="O2454" s="7"/>
      <c r="Q2454" s="5"/>
    </row>
    <row r="2455" spans="2:17" s="3" customFormat="1" x14ac:dyDescent="0.2">
      <c r="B2455" s="9"/>
      <c r="C2455" s="7"/>
      <c r="D2455" s="7"/>
      <c r="E2455" s="7"/>
      <c r="F2455" s="7"/>
      <c r="G2455" s="7"/>
      <c r="I2455" s="7"/>
      <c r="J2455" s="7"/>
      <c r="K2455" s="7"/>
      <c r="L2455" s="7"/>
      <c r="M2455" s="7"/>
      <c r="N2455" s="7"/>
      <c r="O2455" s="7"/>
      <c r="Q2455" s="5"/>
    </row>
    <row r="2456" spans="2:17" s="3" customFormat="1" x14ac:dyDescent="0.2">
      <c r="B2456" s="9"/>
      <c r="C2456" s="7"/>
      <c r="D2456" s="7"/>
      <c r="E2456" s="7"/>
      <c r="F2456" s="7"/>
      <c r="G2456" s="7"/>
      <c r="I2456" s="7"/>
      <c r="J2456" s="7"/>
      <c r="K2456" s="7"/>
      <c r="L2456" s="7"/>
      <c r="M2456" s="7"/>
      <c r="N2456" s="7"/>
      <c r="O2456" s="7"/>
      <c r="Q2456" s="5"/>
    </row>
    <row r="2457" spans="2:17" s="3" customFormat="1" x14ac:dyDescent="0.2">
      <c r="B2457" s="9"/>
      <c r="C2457" s="7"/>
      <c r="D2457" s="7"/>
      <c r="E2457" s="7"/>
      <c r="F2457" s="7"/>
      <c r="G2457" s="7"/>
      <c r="I2457" s="7"/>
      <c r="J2457" s="7"/>
      <c r="K2457" s="7"/>
      <c r="L2457" s="7"/>
      <c r="M2457" s="7"/>
      <c r="N2457" s="7"/>
      <c r="O2457" s="7"/>
      <c r="Q2457" s="5"/>
    </row>
    <row r="2458" spans="2:17" s="3" customFormat="1" x14ac:dyDescent="0.2">
      <c r="B2458" s="9"/>
      <c r="C2458" s="7"/>
      <c r="D2458" s="7"/>
      <c r="E2458" s="7"/>
      <c r="F2458" s="7"/>
      <c r="G2458" s="7"/>
      <c r="I2458" s="7"/>
      <c r="J2458" s="7"/>
      <c r="K2458" s="7"/>
      <c r="L2458" s="7"/>
      <c r="M2458" s="7"/>
      <c r="N2458" s="7"/>
      <c r="O2458" s="7"/>
      <c r="Q2458" s="5"/>
    </row>
    <row r="2459" spans="2:17" s="3" customFormat="1" x14ac:dyDescent="0.2">
      <c r="B2459" s="9"/>
      <c r="C2459" s="7"/>
      <c r="D2459" s="7"/>
      <c r="E2459" s="7"/>
      <c r="F2459" s="7"/>
      <c r="G2459" s="7"/>
      <c r="I2459" s="7"/>
      <c r="J2459" s="7"/>
      <c r="K2459" s="7"/>
      <c r="L2459" s="7"/>
      <c r="M2459" s="7"/>
      <c r="N2459" s="7"/>
      <c r="O2459" s="7"/>
      <c r="Q2459" s="5"/>
    </row>
    <row r="2460" spans="2:17" s="3" customFormat="1" x14ac:dyDescent="0.2">
      <c r="B2460" s="9"/>
      <c r="C2460" s="7"/>
      <c r="D2460" s="7"/>
      <c r="E2460" s="7"/>
      <c r="F2460" s="7"/>
      <c r="G2460" s="7"/>
      <c r="I2460" s="7"/>
      <c r="J2460" s="7"/>
      <c r="K2460" s="7"/>
      <c r="L2460" s="7"/>
      <c r="M2460" s="7"/>
      <c r="N2460" s="7"/>
      <c r="O2460" s="7"/>
      <c r="Q2460" s="5"/>
    </row>
    <row r="2461" spans="2:17" s="3" customFormat="1" x14ac:dyDescent="0.2">
      <c r="B2461" s="9"/>
      <c r="C2461" s="7"/>
      <c r="D2461" s="7"/>
      <c r="E2461" s="7"/>
      <c r="F2461" s="7"/>
      <c r="G2461" s="7"/>
      <c r="I2461" s="7"/>
      <c r="J2461" s="7"/>
      <c r="K2461" s="7"/>
      <c r="L2461" s="7"/>
      <c r="M2461" s="7"/>
      <c r="N2461" s="7"/>
      <c r="O2461" s="7"/>
      <c r="Q2461" s="5"/>
    </row>
    <row r="2462" spans="2:17" s="3" customFormat="1" x14ac:dyDescent="0.2">
      <c r="B2462" s="9"/>
      <c r="C2462" s="7"/>
      <c r="D2462" s="7"/>
      <c r="E2462" s="7"/>
      <c r="F2462" s="7"/>
      <c r="G2462" s="7"/>
      <c r="I2462" s="7"/>
      <c r="J2462" s="7"/>
      <c r="K2462" s="7"/>
      <c r="L2462" s="7"/>
      <c r="M2462" s="7"/>
      <c r="N2462" s="7"/>
      <c r="O2462" s="7"/>
      <c r="Q2462" s="5"/>
    </row>
    <row r="2463" spans="2:17" s="3" customFormat="1" x14ac:dyDescent="0.2">
      <c r="B2463" s="9"/>
      <c r="C2463" s="7"/>
      <c r="D2463" s="7"/>
      <c r="E2463" s="7"/>
      <c r="F2463" s="7"/>
      <c r="G2463" s="7"/>
      <c r="I2463" s="7"/>
      <c r="J2463" s="7"/>
      <c r="K2463" s="7"/>
      <c r="L2463" s="7"/>
      <c r="M2463" s="7"/>
      <c r="N2463" s="7"/>
      <c r="O2463" s="7"/>
      <c r="Q2463" s="5"/>
    </row>
    <row r="2464" spans="2:17" s="3" customFormat="1" x14ac:dyDescent="0.2">
      <c r="B2464" s="9"/>
      <c r="C2464" s="7"/>
      <c r="D2464" s="7"/>
      <c r="E2464" s="7"/>
      <c r="F2464" s="7"/>
      <c r="G2464" s="7"/>
      <c r="I2464" s="7"/>
      <c r="J2464" s="7"/>
      <c r="K2464" s="7"/>
      <c r="L2464" s="7"/>
      <c r="M2464" s="7"/>
      <c r="N2464" s="7"/>
      <c r="O2464" s="7"/>
      <c r="Q2464" s="5"/>
    </row>
    <row r="2465" spans="2:17" s="3" customFormat="1" x14ac:dyDescent="0.2">
      <c r="B2465" s="9"/>
      <c r="C2465" s="7"/>
      <c r="D2465" s="7"/>
      <c r="E2465" s="7"/>
      <c r="F2465" s="7"/>
      <c r="G2465" s="7"/>
      <c r="I2465" s="7"/>
      <c r="J2465" s="7"/>
      <c r="K2465" s="7"/>
      <c r="L2465" s="7"/>
      <c r="M2465" s="7"/>
      <c r="N2465" s="7"/>
      <c r="O2465" s="7"/>
      <c r="Q2465" s="5"/>
    </row>
    <row r="2466" spans="2:17" s="3" customFormat="1" x14ac:dyDescent="0.2">
      <c r="B2466" s="9"/>
      <c r="C2466" s="7"/>
      <c r="D2466" s="7"/>
      <c r="E2466" s="7"/>
      <c r="F2466" s="7"/>
      <c r="G2466" s="7"/>
      <c r="I2466" s="7"/>
      <c r="J2466" s="7"/>
      <c r="K2466" s="7"/>
      <c r="L2466" s="7"/>
      <c r="M2466" s="7"/>
      <c r="N2466" s="7"/>
      <c r="O2466" s="7"/>
      <c r="Q2466" s="5"/>
    </row>
    <row r="2467" spans="2:17" s="3" customFormat="1" x14ac:dyDescent="0.2">
      <c r="B2467" s="9"/>
      <c r="C2467" s="7"/>
      <c r="D2467" s="7"/>
      <c r="E2467" s="7"/>
      <c r="F2467" s="7"/>
      <c r="G2467" s="7"/>
      <c r="I2467" s="7"/>
      <c r="J2467" s="7"/>
      <c r="K2467" s="7"/>
      <c r="L2467" s="7"/>
      <c r="M2467" s="7"/>
      <c r="N2467" s="7"/>
      <c r="O2467" s="7"/>
      <c r="Q2467" s="5"/>
    </row>
    <row r="2468" spans="2:17" s="3" customFormat="1" x14ac:dyDescent="0.2">
      <c r="B2468" s="9"/>
      <c r="C2468" s="7"/>
      <c r="D2468" s="7"/>
      <c r="E2468" s="7"/>
      <c r="F2468" s="7"/>
      <c r="G2468" s="7"/>
      <c r="I2468" s="7"/>
      <c r="J2468" s="7"/>
      <c r="K2468" s="7"/>
      <c r="L2468" s="7"/>
      <c r="M2468" s="7"/>
      <c r="N2468" s="7"/>
      <c r="O2468" s="7"/>
      <c r="Q2468" s="5"/>
    </row>
    <row r="2469" spans="2:17" s="3" customFormat="1" x14ac:dyDescent="0.2">
      <c r="B2469" s="9"/>
      <c r="C2469" s="7"/>
      <c r="D2469" s="7"/>
      <c r="E2469" s="7"/>
      <c r="F2469" s="7"/>
      <c r="G2469" s="7"/>
      <c r="I2469" s="7"/>
      <c r="J2469" s="7"/>
      <c r="K2469" s="7"/>
      <c r="L2469" s="7"/>
      <c r="M2469" s="7"/>
      <c r="N2469" s="7"/>
      <c r="O2469" s="7"/>
      <c r="Q2469" s="5"/>
    </row>
  </sheetData>
  <conditionalFormatting sqref="D2:H2 J2:O2 C791:G1048576 I791:N1048576 D4:H790 J4:O790">
    <cfRule type="colorScale" priority="1">
      <colorScale>
        <cfvo type="num" val="0.25"/>
        <cfvo type="num" val="1"/>
        <cfvo type="num" val="4"/>
        <color rgb="FF00B050"/>
        <color rgb="FFFFEB84"/>
        <color rgb="FFFF0000"/>
      </colorScale>
    </cfRule>
  </conditionalFormatting>
  <hyperlinks>
    <hyperlink ref="Q50" r:id="rId1"/>
    <hyperlink ref="Q54" r:id="rId2"/>
    <hyperlink ref="Q165" r:id="rId3"/>
    <hyperlink ref="Q35" r:id="rId4"/>
    <hyperlink ref="Q624" r:id="rId5"/>
    <hyperlink ref="Q240" r:id="rId6"/>
    <hyperlink ref="Q58" r:id="rId7"/>
    <hyperlink ref="Q69" r:id="rId8"/>
    <hyperlink ref="Q37" r:id="rId9"/>
    <hyperlink ref="Q71" r:id="rId10"/>
    <hyperlink ref="Q103" r:id="rId11"/>
    <hyperlink ref="Q57" r:id="rId12"/>
    <hyperlink ref="Q108" r:id="rId13"/>
    <hyperlink ref="Q384" r:id="rId14"/>
    <hyperlink ref="Q102" r:id="rId15"/>
    <hyperlink ref="Q383" r:id="rId16"/>
    <hyperlink ref="Q148" r:id="rId17"/>
    <hyperlink ref="Q769" r:id="rId18"/>
    <hyperlink ref="Q700" r:id="rId19"/>
    <hyperlink ref="Q393" r:id="rId20"/>
    <hyperlink ref="Q72" r:id="rId21"/>
    <hyperlink ref="Q152" r:id="rId22"/>
    <hyperlink ref="Q381" r:id="rId23"/>
    <hyperlink ref="Q109" r:id="rId24"/>
    <hyperlink ref="Q257" r:id="rId25"/>
    <hyperlink ref="Q68" r:id="rId26"/>
    <hyperlink ref="Q52" r:id="rId27"/>
    <hyperlink ref="Q143" r:id="rId28"/>
    <hyperlink ref="Q343" r:id="rId29"/>
    <hyperlink ref="Q423" r:id="rId30"/>
    <hyperlink ref="Q36" r:id="rId31"/>
    <hyperlink ref="Q25" r:id="rId32"/>
    <hyperlink ref="Q785" r:id="rId33"/>
    <hyperlink ref="Q763" r:id="rId34"/>
    <hyperlink ref="Q754" r:id="rId35"/>
    <hyperlink ref="Q762" r:id="rId36"/>
    <hyperlink ref="Q380" r:id="rId37"/>
    <hyperlink ref="Q202" r:id="rId38"/>
    <hyperlink ref="Q775" r:id="rId39"/>
    <hyperlink ref="Q392" r:id="rId40"/>
    <hyperlink ref="Q774" r:id="rId41"/>
    <hyperlink ref="Q26" r:id="rId42"/>
    <hyperlink ref="Q70" r:id="rId43"/>
    <hyperlink ref="Q150" r:id="rId44"/>
    <hyperlink ref="Q752" r:id="rId45"/>
    <hyperlink ref="Q53" r:id="rId46"/>
    <hyperlink ref="Q166" r:id="rId47"/>
    <hyperlink ref="Q772" r:id="rId48"/>
    <hyperlink ref="Q382" r:id="rId49"/>
    <hyperlink ref="Q761" r:id="rId50"/>
    <hyperlink ref="Q206" r:id="rId51"/>
    <hyperlink ref="Q38" r:id="rId52"/>
    <hyperlink ref="Q378" r:id="rId53"/>
    <hyperlink ref="Q429" r:id="rId54"/>
    <hyperlink ref="Q241" r:id="rId55"/>
    <hyperlink ref="Q198" r:id="rId56"/>
    <hyperlink ref="Q51" r:id="rId57"/>
    <hyperlink ref="Q49" r:id="rId58"/>
    <hyperlink ref="Q247" r:id="rId59"/>
    <hyperlink ref="Q192" r:id="rId60"/>
    <hyperlink ref="Q47" r:id="rId61"/>
    <hyperlink ref="Q340" r:id="rId62"/>
    <hyperlink ref="Q27" r:id="rId63"/>
    <hyperlink ref="Q197" r:id="rId64"/>
    <hyperlink ref="Q164" r:id="rId65"/>
    <hyperlink ref="Q788" r:id="rId66"/>
    <hyperlink ref="Q64" r:id="rId67"/>
    <hyperlink ref="Q210" r:id="rId68"/>
    <hyperlink ref="Q66" r:id="rId69"/>
    <hyperlink ref="Q438" r:id="rId70"/>
    <hyperlink ref="Q748" r:id="rId71"/>
    <hyperlink ref="Q33" r:id="rId72"/>
    <hyperlink ref="Q114" r:id="rId73"/>
    <hyperlink ref="Q129" r:id="rId74"/>
    <hyperlink ref="Q113" r:id="rId75"/>
    <hyperlink ref="Q425" r:id="rId76"/>
    <hyperlink ref="Q427" r:id="rId77"/>
    <hyperlink ref="Q246" r:id="rId78"/>
    <hyperlink ref="Q46" r:id="rId79"/>
    <hyperlink ref="Q169" r:id="rId80"/>
    <hyperlink ref="Q689" r:id="rId81"/>
    <hyperlink ref="Q65" r:id="rId82"/>
    <hyperlink ref="Q101" r:id="rId83"/>
    <hyperlink ref="Q56" r:id="rId84"/>
    <hyperlink ref="Q162" r:id="rId85"/>
    <hyperlink ref="Q440" r:id="rId86"/>
    <hyperlink ref="Q209" r:id="rId87"/>
    <hyperlink ref="Q12" r:id="rId88"/>
    <hyperlink ref="Q48" r:id="rId89"/>
    <hyperlink ref="Q767" r:id="rId90"/>
    <hyperlink ref="Q34" r:id="rId91"/>
    <hyperlink ref="Q211" r:id="rId92"/>
    <hyperlink ref="Q283" r:id="rId93"/>
    <hyperlink ref="Q100" r:id="rId94"/>
    <hyperlink ref="Q131" r:id="rId95"/>
    <hyperlink ref="Q171" r:id="rId96"/>
    <hyperlink ref="Q760" r:id="rId97"/>
    <hyperlink ref="Q773" r:id="rId98"/>
    <hyperlink ref="Q31" r:id="rId99"/>
    <hyperlink ref="Q32" r:id="rId100"/>
    <hyperlink ref="Q63" r:id="rId101"/>
    <hyperlink ref="Q158" r:id="rId102"/>
    <hyperlink ref="Q157" r:id="rId103"/>
    <hyperlink ref="Q244" r:id="rId104"/>
    <hyperlink ref="Q67" r:id="rId105"/>
    <hyperlink ref="Q280" r:id="rId106"/>
    <hyperlink ref="Q130" r:id="rId107"/>
    <hyperlink ref="Q245" r:id="rId108"/>
    <hyperlink ref="Q159" r:id="rId109"/>
    <hyperlink ref="Q196" r:id="rId110"/>
    <hyperlink ref="Q80" r:id="rId111"/>
    <hyperlink ref="Q349" r:id="rId112"/>
    <hyperlink ref="Q237" r:id="rId113"/>
    <hyperlink ref="Q137" r:id="rId114"/>
    <hyperlink ref="Q107" r:id="rId115"/>
    <hyperlink ref="Q40" r:id="rId116"/>
    <hyperlink ref="Q347" r:id="rId117"/>
    <hyperlink ref="Q77" r:id="rId118"/>
    <hyperlink ref="Q388" r:id="rId119"/>
    <hyperlink ref="Q677" r:id="rId120"/>
    <hyperlink ref="Q372" r:id="rId121"/>
    <hyperlink ref="Q122" r:id="rId122"/>
    <hyperlink ref="Q435" r:id="rId123"/>
    <hyperlink ref="Q436" r:id="rId124"/>
    <hyperlink ref="Q141" r:id="rId125"/>
    <hyperlink ref="Q139" r:id="rId126"/>
    <hyperlink ref="Q151" r:id="rId127"/>
    <hyperlink ref="Q154" r:id="rId128"/>
    <hyperlink ref="Q81" r:id="rId129"/>
    <hyperlink ref="Q368" r:id="rId130"/>
    <hyperlink ref="Q55" r:id="rId131"/>
    <hyperlink ref="Q140" r:id="rId132"/>
    <hyperlink ref="Q364" r:id="rId133"/>
    <hyperlink ref="Q385" r:id="rId134"/>
    <hyperlink ref="Q386" r:id="rId135"/>
    <hyperlink ref="Q163" r:id="rId136"/>
    <hyperlink ref="Q363" r:id="rId137"/>
    <hyperlink ref="Q42" r:id="rId138"/>
    <hyperlink ref="Q39" r:id="rId139"/>
    <hyperlink ref="Q127" r:id="rId140"/>
    <hyperlink ref="Q99" r:id="rId141"/>
    <hyperlink ref="Q105" r:id="rId142"/>
    <hyperlink ref="Q41" r:id="rId143"/>
    <hyperlink ref="Q142" r:id="rId144"/>
    <hyperlink ref="Q136" r:id="rId145"/>
    <hyperlink ref="Q248" r:id="rId146"/>
    <hyperlink ref="Q73" r:id="rId147"/>
    <hyperlink ref="Q78" r:id="rId148"/>
    <hyperlink ref="Q104" r:id="rId149"/>
    <hyperlink ref="Q79" r:id="rId150"/>
    <hyperlink ref="Q421" r:id="rId151"/>
    <hyperlink ref="Q149" r:id="rId152"/>
    <hyperlink ref="Q106" r:id="rId153"/>
    <hyperlink ref="Q434" r:id="rId154"/>
    <hyperlink ref="Q437" r:id="rId155"/>
    <hyperlink ref="Q401" r:id="rId156"/>
    <hyperlink ref="Q771" r:id="rId157"/>
    <hyperlink ref="Q776" r:id="rId158"/>
    <hyperlink ref="Q782" r:id="rId159"/>
    <hyperlink ref="Q123" r:id="rId160"/>
    <hyperlink ref="Q111" r:id="rId161"/>
    <hyperlink ref="Q82" r:id="rId162"/>
    <hyperlink ref="Q177" r:id="rId163"/>
    <hyperlink ref="Q74" r:id="rId164"/>
    <hyperlink ref="Q121" r:id="rId165"/>
    <hyperlink ref="Q156" r:id="rId166"/>
    <hyperlink ref="Q417" r:id="rId167"/>
    <hyperlink ref="Q147" r:id="rId168"/>
    <hyperlink ref="Q146" r:id="rId169"/>
    <hyperlink ref="Q410" r:id="rId170"/>
    <hyperlink ref="Q444" r:id="rId171"/>
    <hyperlink ref="Q394" r:id="rId172"/>
    <hyperlink ref="Q412" r:id="rId173"/>
    <hyperlink ref="Q413" r:id="rId174"/>
    <hyperlink ref="Q224" r:id="rId175"/>
    <hyperlink ref="Q346" r:id="rId176"/>
    <hyperlink ref="Q118" r:id="rId177"/>
    <hyperlink ref="Q83" r:id="rId178"/>
    <hyperlink ref="Q116" r:id="rId179"/>
    <hyperlink ref="Q91" r:id="rId180"/>
    <hyperlink ref="Q85" r:id="rId181"/>
    <hyperlink ref="Q400" r:id="rId182"/>
    <hyperlink ref="Q777" r:id="rId183"/>
    <hyperlink ref="Q184" r:id="rId184"/>
    <hyperlink ref="Q348" r:id="rId185"/>
    <hyperlink ref="Q76" r:id="rId186"/>
    <hyperlink ref="Q787" r:id="rId187"/>
    <hyperlink ref="Q713" r:id="rId188"/>
    <hyperlink ref="Q753" r:id="rId189"/>
    <hyperlink ref="Q358" r:id="rId190"/>
    <hyperlink ref="Q350" r:id="rId191"/>
    <hyperlink ref="Q186" r:id="rId192"/>
    <hyperlink ref="Q88" r:id="rId193"/>
    <hyperlink ref="Q351" r:id="rId194"/>
    <hyperlink ref="Q87" r:id="rId195"/>
    <hyperlink ref="Q190" r:id="rId196"/>
    <hyperlink ref="Q189" r:id="rId197"/>
    <hyperlink ref="Q397" r:id="rId198"/>
    <hyperlink ref="Q269" r:id="rId199"/>
    <hyperlink ref="Q270" r:id="rId200"/>
    <hyperlink ref="Q188" r:id="rId201"/>
    <hyperlink ref="Q84" r:id="rId202"/>
    <hyperlink ref="Q75" r:id="rId203"/>
    <hyperlink ref="Q742" r:id="rId204"/>
    <hyperlink ref="Q200" r:id="rId205"/>
    <hyperlink ref="Q201" r:id="rId206"/>
    <hyperlink ref="Q89" r:id="rId207"/>
    <hyperlink ref="Q391" r:id="rId208"/>
    <hyperlink ref="Q86" r:id="rId209"/>
    <hyperlink ref="Q469" r:id="rId210"/>
    <hyperlink ref="Q185" r:id="rId211"/>
    <hyperlink ref="Q255" r:id="rId212"/>
    <hyperlink ref="Q411" r:id="rId213"/>
    <hyperlink ref="Q144" r:id="rId214"/>
    <hyperlink ref="Q277" r:id="rId215"/>
    <hyperlink ref="Q467" r:id="rId216"/>
    <hyperlink ref="Q465" r:id="rId217"/>
    <hyperlink ref="Q357" r:id="rId218"/>
    <hyperlink ref="Q182" r:id="rId219"/>
    <hyperlink ref="Q409" r:id="rId220"/>
    <hyperlink ref="Q30" r:id="rId221"/>
    <hyperlink ref="Q93" r:id="rId222"/>
    <hyperlink ref="Q432" r:id="rId223"/>
    <hyperlink ref="Q193" r:id="rId224"/>
    <hyperlink ref="Q191" r:id="rId225"/>
    <hyperlink ref="Q420" r:id="rId226"/>
    <hyperlink ref="Q433" r:id="rId227"/>
    <hyperlink ref="Q632" r:id="rId228"/>
    <hyperlink ref="Q765" r:id="rId229"/>
    <hyperlink ref="Q92" r:id="rId230"/>
    <hyperlink ref="Q284" r:id="rId231"/>
    <hyperlink ref="Q741" r:id="rId232"/>
    <hyperlink ref="Q751" r:id="rId233"/>
    <hyperlink ref="Q750" r:id="rId234"/>
    <hyperlink ref="Q418" r:id="rId235"/>
    <hyperlink ref="Q94" r:id="rId236"/>
    <hyperlink ref="Q250" r:id="rId237"/>
    <hyperlink ref="Q194" r:id="rId238"/>
    <hyperlink ref="Q249" r:id="rId239"/>
    <hyperlink ref="Q370" r:id="rId240"/>
    <hyperlink ref="Q125" r:id="rId241"/>
    <hyperlink ref="Q390" r:id="rId242"/>
    <hyperlink ref="Q329" r:id="rId243"/>
    <hyperlink ref="Q375" r:id="rId244"/>
    <hyperlink ref="Q195" r:id="rId245"/>
    <hyperlink ref="Q263" r:id="rId246"/>
    <hyperlink ref="Q214" r:id="rId247"/>
    <hyperlink ref="Q124" r:id="rId248"/>
    <hyperlink ref="Q274" r:id="rId249"/>
    <hyperlink ref="Q441" r:id="rId250"/>
    <hyperlink ref="Q29" r:id="rId251"/>
    <hyperlink ref="Q90" r:id="rId252"/>
    <hyperlink ref="Q275" r:id="rId253"/>
    <hyperlink ref="Q448" r:id="rId254"/>
    <hyperlink ref="Q451" r:id="rId255"/>
    <hyperlink ref="Q321" r:id="rId256"/>
    <hyperlink ref="Q278" r:id="rId257"/>
    <hyperlink ref="Q333" r:id="rId258"/>
    <hyperlink ref="Q98" r:id="rId259"/>
    <hyperlink ref="Q97" r:id="rId260"/>
    <hyperlink ref="Q416" r:id="rId261"/>
    <hyperlink ref="Q282" r:id="rId262"/>
    <hyperlink ref="Q746" r:id="rId263"/>
    <hyperlink ref="Q744" r:id="rId264"/>
    <hyperlink ref="Q96" r:id="rId265"/>
    <hyperlink ref="Q128" r:id="rId266"/>
    <hyperlink ref="Q330" r:id="rId267"/>
    <hyperlink ref="Q95" r:id="rId268"/>
    <hyperlink ref="Q396" r:id="rId269"/>
    <hyperlink ref="Q398" r:id="rId270"/>
    <hyperlink ref="Q371" r:id="rId271"/>
    <hyperlink ref="Q369" r:id="rId272"/>
    <hyperlink ref="Q415" r:id="rId273"/>
    <hyperlink ref="Q160" r:id="rId274"/>
    <hyperlink ref="Q261" r:id="rId275"/>
    <hyperlink ref="Q235" r:id="rId276"/>
    <hyperlink ref="Q242" r:id="rId277"/>
    <hyperlink ref="Q253" r:id="rId278"/>
    <hyperlink ref="Q376" r:id="rId279"/>
    <hyperlink ref="Q259" r:id="rId280"/>
    <hyperlink ref="Q236" r:id="rId281"/>
    <hyperlink ref="Q426" r:id="rId282"/>
    <hyperlink ref="Q223" r:id="rId283"/>
    <hyperlink ref="Q222" r:id="rId284"/>
    <hyperlink ref="Q232" r:id="rId285"/>
    <hyperlink ref="Q379" r:id="rId286"/>
    <hyperlink ref="Q181" r:id="rId287"/>
    <hyperlink ref="Q230" r:id="rId288"/>
    <hyperlink ref="Q216" r:id="rId289"/>
    <hyperlink ref="Q126" r:id="rId290"/>
    <hyperlink ref="Q234" r:id="rId291"/>
    <hyperlink ref="Q44" r:id="rId292"/>
    <hyperlink ref="Q176" r:id="rId293"/>
    <hyperlink ref="Q178" r:id="rId294"/>
    <hyperlink ref="Q377" r:id="rId295"/>
    <hyperlink ref="Q271" r:id="rId296"/>
    <hyperlink ref="Q251" r:id="rId297"/>
    <hyperlink ref="Q374" r:id="rId298"/>
    <hyperlink ref="Q207" r:id="rId299"/>
    <hyperlink ref="Q778" r:id="rId300"/>
    <hyperlink ref="Q449" r:id="rId301"/>
    <hyperlink ref="Q414" r:id="rId302"/>
    <hyperlink ref="Q180" r:id="rId303"/>
    <hyperlink ref="Q205" r:id="rId304"/>
    <hyperlink ref="Q212" r:id="rId305"/>
    <hyperlink ref="Q215" r:id="rId306"/>
    <hyperlink ref="Q228" r:id="rId307"/>
    <hyperlink ref="Q755" r:id="rId308"/>
    <hyperlink ref="Q220" r:id="rId309"/>
    <hyperlink ref="Q389" r:id="rId310"/>
    <hyperlink ref="Q117" r:id="rId311"/>
    <hyperlink ref="Q11" r:id="rId312"/>
    <hyperlink ref="Q24" r:id="rId313"/>
    <hyperlink ref="Q759" r:id="rId314"/>
    <hyperlink ref="Q758" r:id="rId315"/>
    <hyperlink ref="Q112" r:id="rId316"/>
    <hyperlink ref="Q119" r:id="rId317"/>
    <hyperlink ref="Q233" r:id="rId318"/>
    <hyperlink ref="Q213" r:id="rId319"/>
    <hyperlink ref="Q43" r:id="rId320"/>
    <hyperlink ref="Q229" r:id="rId321"/>
    <hyperlink ref="Q45" r:id="rId322"/>
    <hyperlink ref="Q231" r:id="rId323"/>
    <hyperlink ref="Q745" r:id="rId324"/>
    <hyperlink ref="Q187" r:id="rId325"/>
    <hyperlink ref="Q174" r:id="rId326"/>
    <hyperlink ref="Q332" r:id="rId327"/>
    <hyperlink ref="Q238" r:id="rId328"/>
    <hyperlink ref="Q285" r:id="rId329"/>
    <hyperlink ref="Q784" r:id="rId330"/>
    <hyperlink ref="Q313" r:id="rId331"/>
    <hyperlink ref="Q768" r:id="rId332"/>
    <hyperlink ref="Q183" r:id="rId333"/>
    <hyperlink ref="Q616" r:id="rId334"/>
    <hyperlink ref="Q208" r:id="rId335"/>
    <hyperlink ref="Q766" r:id="rId336"/>
    <hyperlink ref="Q661" r:id="rId337"/>
    <hyperlink ref="Q649" r:id="rId338"/>
    <hyperlink ref="Q239" r:id="rId339"/>
    <hyperlink ref="Q286" r:id="rId340"/>
    <hyperlink ref="Q204" r:id="rId341"/>
    <hyperlink ref="Q622" r:id="rId342"/>
    <hyperlink ref="Q254" r:id="rId343"/>
    <hyperlink ref="Q309" r:id="rId344"/>
    <hyperlink ref="Q743" r:id="rId345"/>
    <hyperlink ref="Q621" r:id="rId346"/>
    <hyperlink ref="Q604" r:id="rId347"/>
    <hyperlink ref="Q314" r:id="rId348"/>
    <hyperlink ref="Q466" r:id="rId349"/>
    <hyperlink ref="Q179" r:id="rId350"/>
    <hyperlink ref="Q316" r:id="rId351"/>
    <hyperlink ref="Q225" r:id="rId352"/>
    <hyperlink ref="Q780" r:id="rId353"/>
    <hyperlink ref="Q630" r:id="rId354"/>
    <hyperlink ref="Q756" r:id="rId355"/>
    <hyperlink ref="Q252" r:id="rId356"/>
    <hyperlink ref="Q470" r:id="rId357"/>
    <hyperlink ref="Q478" r:id="rId358"/>
    <hyperlink ref="Q276" r:id="rId359"/>
    <hyperlink ref="Q605" r:id="rId360"/>
    <hyperlink ref="Q740" r:id="rId361"/>
    <hyperlink ref="Q273" r:id="rId362"/>
    <hyperlink ref="Q221" r:id="rId363"/>
    <hyperlink ref="Q336" r:id="rId364"/>
    <hyperlink ref="Q203" r:id="rId365"/>
    <hyperlink ref="Q789" r:id="rId366"/>
    <hyperlink ref="Q243" r:id="rId367"/>
    <hyperlink ref="Q219" r:id="rId368"/>
    <hyperlink ref="Q306" r:id="rId369"/>
    <hyperlink ref="Q307" r:id="rId370"/>
    <hyperlink ref="Q387" r:id="rId371"/>
    <hyperlink ref="Q170" r:id="rId372"/>
    <hyperlink ref="Q115" r:id="rId373"/>
    <hyperlink ref="Q749" r:id="rId374"/>
    <hyperlink ref="Q260" r:id="rId375"/>
    <hyperlink ref="Q324" r:id="rId376"/>
    <hyperlink ref="Q770" r:id="rId377"/>
    <hyperlink ref="Q477" r:id="rId378"/>
    <hyperlink ref="Q279" r:id="rId379"/>
    <hyperlink ref="Q783" r:id="rId380"/>
    <hyperlink ref="Q312" r:id="rId381"/>
    <hyperlink ref="Q708" r:id="rId382"/>
    <hyperlink ref="Q424" r:id="rId383"/>
    <hyperlink ref="Q618" r:id="rId384"/>
    <hyperlink ref="Q724" r:id="rId385"/>
    <hyperlink ref="Q657" r:id="rId386"/>
    <hyperlink ref="Q707" r:id="rId387"/>
    <hyperlink ref="Q462" r:id="rId388"/>
    <hyperlink ref="Q21" r:id="rId389"/>
    <hyperlink ref="Q665" r:id="rId390"/>
    <hyperlink ref="Q13" r:id="rId391"/>
    <hyperlink ref="Q637" r:id="rId392"/>
    <hyperlink ref="Q736" r:id="rId393"/>
    <hyperlink ref="Q305" r:id="rId394"/>
    <hyperlink ref="Q20" r:id="rId395"/>
    <hyperlink ref="Q709" r:id="rId396"/>
    <hyperlink ref="Q288" r:id="rId397"/>
    <hyperlink ref="Q161" r:id="rId398"/>
    <hyperlink ref="Q295" r:id="rId399"/>
    <hyperlink ref="Q331" r:id="rId400"/>
    <hyperlink ref="Q679" r:id="rId401"/>
    <hyperlink ref="Q678" r:id="rId402"/>
    <hyperlink ref="Q8" r:id="rId403"/>
    <hyperlink ref="Q308" r:id="rId404"/>
    <hyperlink ref="Q297" r:id="rId405"/>
    <hyperlink ref="Q684" r:id="rId406"/>
    <hyperlink ref="Q475" r:id="rId407"/>
    <hyperlink ref="Q428" r:id="rId408"/>
    <hyperlink ref="Q134" r:id="rId409"/>
    <hyperlink ref="Q476" r:id="rId410"/>
    <hyperlink ref="Q155" r:id="rId411"/>
    <hyperlink ref="Q786" r:id="rId412"/>
    <hyperlink ref="Q395" r:id="rId413"/>
    <hyperlink ref="Q452" r:id="rId414"/>
    <hyperlink ref="Q367" r:id="rId415"/>
    <hyperlink ref="Q334" r:id="rId416"/>
    <hyperlink ref="Q287" r:id="rId417"/>
    <hyperlink ref="Q6" r:id="rId418"/>
    <hyperlink ref="Q301" r:id="rId419"/>
    <hyperlink ref="Q294" r:id="rId420"/>
    <hyperlink ref="Q315" r:id="rId421"/>
    <hyperlink ref="Q291" r:id="rId422"/>
    <hyperlink ref="Q459" r:id="rId423"/>
    <hyperlink ref="Q328" r:id="rId424"/>
    <hyperlink ref="Q339" r:id="rId425"/>
    <hyperlink ref="Q716" r:id="rId426"/>
    <hyperlink ref="Q292" r:id="rId427"/>
    <hyperlink ref="Q693" r:id="rId428"/>
    <hyperlink ref="Q344" r:id="rId429"/>
    <hyperlink ref="Q480" r:id="rId430"/>
    <hyperlink ref="Q135" r:id="rId431"/>
    <hyperlink ref="Q138" r:id="rId432"/>
    <hyperlink ref="Q366" r:id="rId433"/>
    <hyperlink ref="Q341" r:id="rId434"/>
    <hyperlink ref="Q323" r:id="rId435"/>
    <hyperlink ref="Q16" r:id="rId436"/>
    <hyperlink ref="Q458" r:id="rId437"/>
    <hyperlink ref="Q606" r:id="rId438"/>
    <hyperlink ref="Q687" r:id="rId439"/>
    <hyperlink ref="Q456" r:id="rId440"/>
    <hyperlink ref="Q729" r:id="rId441"/>
    <hyperlink ref="Q660" r:id="rId442"/>
    <hyperlink ref="Q628" r:id="rId443"/>
    <hyperlink ref="Q262" r:id="rId444"/>
    <hyperlink ref="Q267" r:id="rId445"/>
    <hyperlink ref="Q258" r:id="rId446"/>
    <hyperlink ref="Q28" r:id="rId447"/>
    <hyperlink ref="Q7" r:id="rId448"/>
    <hyperlink ref="Q577" r:id="rId449"/>
    <hyperlink ref="Q337" r:id="rId450"/>
    <hyperlink ref="Q573" r:id="rId451"/>
    <hyperlink ref="Q720" r:id="rId452"/>
    <hyperlink ref="Q726" r:id="rId453"/>
    <hyperlink ref="Q460" r:id="rId454"/>
    <hyperlink ref="Q738" r:id="rId455"/>
    <hyperlink ref="Q404" r:id="rId456"/>
    <hyperlink ref="Q402" r:id="rId457"/>
    <hyperlink ref="Q407" r:id="rId458"/>
    <hyperlink ref="Q406" r:id="rId459"/>
    <hyperlink ref="Q405" r:id="rId460"/>
    <hyperlink ref="Q474" r:id="rId461"/>
    <hyperlink ref="Q739" r:id="rId462"/>
    <hyperlink ref="Q473" r:id="rId463"/>
    <hyperlink ref="Q5" r:id="rId464"/>
    <hyperlink ref="Q338" r:id="rId465"/>
    <hyperlink ref="Q354" r:id="rId466"/>
    <hyperlink ref="Q359" r:id="rId467"/>
    <hyperlink ref="Q326" r:id="rId468"/>
    <hyperlink ref="Q463" r:id="rId469"/>
    <hyperlink ref="Q17" r:id="rId470"/>
    <hyperlink ref="Q362" r:id="rId471"/>
    <hyperlink ref="Q611" r:id="rId472"/>
    <hyperlink ref="Q290" r:id="rId473"/>
    <hyperlink ref="Q360" r:id="rId474"/>
    <hyperlink ref="Q293" r:id="rId475"/>
    <hyperlink ref="Q319" r:id="rId476"/>
    <hyperlink ref="Q403" r:id="rId477"/>
    <hyperlink ref="Q461" r:id="rId478"/>
    <hyperlink ref="Q173" r:id="rId479"/>
    <hyperlink ref="Q419" r:id="rId480"/>
    <hyperlink ref="Q153" r:id="rId481"/>
    <hyperlink ref="Q453" r:id="rId482"/>
    <hyperlink ref="Q422" r:id="rId483"/>
    <hyperlink ref="Q168" r:id="rId484"/>
    <hyperlink ref="Q443" r:id="rId485"/>
    <hyperlink ref="Q266" r:id="rId486"/>
    <hyperlink ref="Q454" r:id="rId487"/>
    <hyperlink ref="Q446" r:id="rId488"/>
    <hyperlink ref="Q447" r:id="rId489"/>
    <hyperlink ref="Q399" r:id="rId490"/>
    <hyperlink ref="Q15" r:id="rId491"/>
    <hyperlink ref="Q698" r:id="rId492"/>
    <hyperlink ref="Q607" r:id="rId493"/>
    <hyperlink ref="Q19" r:id="rId494"/>
    <hyperlink ref="Q589" r:id="rId495"/>
    <hyperlink ref="Q510" r:id="rId496"/>
    <hyperlink ref="Q22" r:id="rId497"/>
    <hyperlink ref="Q408" r:id="rId498"/>
    <hyperlink ref="Q472" r:id="rId499"/>
    <hyperlink ref="Q311" r:id="rId500"/>
    <hyperlink ref="Q325" r:id="rId501"/>
    <hyperlink ref="Q642" r:id="rId502"/>
    <hyperlink ref="Q686" r:id="rId503"/>
    <hyperlink ref="Q296" r:id="rId504"/>
    <hyperlink ref="Q644" r:id="rId505"/>
    <hyperlink ref="Q365" r:id="rId506"/>
    <hyperlink ref="Q645" r:id="rId507"/>
    <hyperlink ref="Q14" r:id="rId508"/>
    <hyperlink ref="Q675" r:id="rId509"/>
    <hyperlink ref="Q457" r:id="rId510"/>
    <hyperlink ref="Q355" r:id="rId511"/>
    <hyperlink ref="Q650" r:id="rId512"/>
    <hyperlink ref="Q317" r:id="rId513"/>
    <hyperlink ref="Q356" r:id="rId514"/>
    <hyperlink ref="Q9" r:id="rId515"/>
    <hyperlink ref="Q318" r:id="rId516"/>
    <hyperlink ref="Q310" r:id="rId517"/>
    <hyperlink ref="Q300" r:id="rId518"/>
    <hyperlink ref="Q304" r:id="rId519"/>
    <hyperlink ref="Q641" r:id="rId520"/>
    <hyperlink ref="Q4" r:id="rId521"/>
    <hyperlink ref="Q691" r:id="rId522"/>
    <hyperlink ref="Q302" r:id="rId523"/>
    <hyperlink ref="Q299" r:id="rId524"/>
    <hyperlink ref="Q629" r:id="rId525"/>
    <hyperlink ref="Q298" r:id="rId526"/>
    <hyperlink ref="Q335" r:id="rId527"/>
    <hyperlink ref="Q352" r:id="rId528"/>
    <hyperlink ref="Q10" r:id="rId529"/>
    <hyperlink ref="Q289" r:id="rId530"/>
    <hyperlink ref="Q361" r:id="rId531"/>
    <hyperlink ref="Q511" r:id="rId532"/>
    <hyperlink ref="Q18" r:id="rId533"/>
    <hyperlink ref="Q353" r:id="rId534"/>
    <hyperlink ref="Q303" r:id="rId535"/>
    <hyperlink ref="Q218" r:id="rId536"/>
    <hyperlink ref="Q320" r:id="rId537"/>
    <hyperlink ref="Q327" r:id="rId538"/>
    <hyperlink ref="Q567" r:id="rId539"/>
    <hyperlink ref="Q594" r:id="rId540"/>
    <hyperlink ref="Q590" r:id="rId541"/>
    <hyperlink ref="Q556" r:id="rId542"/>
    <hyperlink ref="Q531" r:id="rId543"/>
    <hyperlink ref="Q552" r:id="rId544"/>
    <hyperlink ref="Q523" r:id="rId545"/>
    <hyperlink ref="Q585" r:id="rId546"/>
    <hyperlink ref="Q494" r:id="rId547"/>
    <hyperlink ref="Q704" r:id="rId548"/>
    <hyperlink ref="Q662" r:id="rId549"/>
    <hyperlink ref="Q578" r:id="rId550"/>
    <hyperlink ref="Q715" r:id="rId551"/>
    <hyperlink ref="Q481" r:id="rId552"/>
    <hyperlink ref="Q519" r:id="rId553"/>
    <hyperlink ref="Q488" r:id="rId554"/>
    <hyperlink ref="Q701" r:id="rId555"/>
    <hyperlink ref="Q673" r:id="rId556"/>
    <hyperlink ref="Q721" r:id="rId557"/>
    <hyperlink ref="Q500" r:id="rId558"/>
    <hyperlink ref="Q587" r:id="rId559"/>
    <hyperlink ref="Q491" r:id="rId560"/>
    <hyperlink ref="Q655" r:id="rId561"/>
    <hyperlink ref="Q496" r:id="rId562"/>
    <hyperlink ref="Q667" r:id="rId563"/>
    <hyperlink ref="Q706" r:id="rId564"/>
    <hyperlink ref="Q602" r:id="rId565"/>
    <hyperlink ref="Q570" r:id="rId566"/>
    <hyperlink ref="Q617" r:id="rId567"/>
    <hyperlink ref="Q732" r:id="rId568"/>
    <hyperlink ref="Q551" r:id="rId569"/>
    <hyperlink ref="Q603" r:id="rId570"/>
    <hyperlink ref="Q548" r:id="rId571"/>
    <hyperlink ref="Q663" r:id="rId572"/>
    <hyperlink ref="Q565" r:id="rId573"/>
    <hyperlink ref="Q653" r:id="rId574"/>
    <hyperlink ref="Q482" r:id="rId575"/>
    <hyperlink ref="Q699" r:id="rId576"/>
    <hyperlink ref="Q647" r:id="rId577"/>
    <hyperlink ref="Q528" r:id="rId578"/>
    <hyperlink ref="Q535" r:id="rId579"/>
    <hyperlink ref="Q554" r:id="rId580"/>
    <hyperlink ref="Q685" r:id="rId581"/>
    <hyperlink ref="Q533" r:id="rId582"/>
    <hyperlink ref="Q636" r:id="rId583"/>
    <hyperlink ref="Q714" r:id="rId584"/>
    <hyperlink ref="Q592" r:id="rId585"/>
    <hyperlink ref="Q730" r:id="rId586"/>
    <hyperlink ref="Q509" r:id="rId587"/>
    <hyperlink ref="Q532" r:id="rId588"/>
    <hyperlink ref="Q553" r:id="rId589"/>
    <hyperlink ref="Q501" r:id="rId590"/>
    <hyperlink ref="Q702" r:id="rId591"/>
    <hyperlink ref="Q543" r:id="rId592"/>
    <hyperlink ref="Q697" r:id="rId593"/>
    <hyperlink ref="Q506" r:id="rId594"/>
    <hyperlink ref="Q540" r:id="rId595"/>
    <hyperlink ref="Q690" r:id="rId596"/>
    <hyperlink ref="Q615" r:id="rId597"/>
    <hyperlink ref="Q688" r:id="rId598"/>
    <hyperlink ref="Q541" r:id="rId599"/>
    <hyperlink ref="Q694" r:id="rId600"/>
    <hyperlink ref="Q633" r:id="rId601"/>
    <hyperlink ref="Q507" r:id="rId602"/>
    <hyperlink ref="Q695" r:id="rId603"/>
    <hyperlink ref="Q626" r:id="rId604"/>
    <hyperlink ref="Q719" r:id="rId605"/>
    <hyperlink ref="Q635" r:id="rId606"/>
    <hyperlink ref="Q681" r:id="rId607"/>
    <hyperlink ref="Q508" r:id="rId608"/>
    <hyperlink ref="Q526" r:id="rId609"/>
    <hyperlink ref="Q550" r:id="rId610"/>
    <hyperlink ref="Q529" r:id="rId611"/>
    <hyperlink ref="Q723" r:id="rId612"/>
    <hyperlink ref="Q652" r:id="rId613"/>
    <hyperlink ref="Q737" r:id="rId614"/>
    <hyperlink ref="Q710" r:id="rId615"/>
    <hyperlink ref="Q668" r:id="rId616"/>
    <hyperlink ref="Q495" r:id="rId617"/>
    <hyperlink ref="Q627" r:id="rId618"/>
    <hyperlink ref="Q538" r:id="rId619"/>
    <hyperlink ref="Q503" r:id="rId620"/>
    <hyperlink ref="Q609" r:id="rId621"/>
    <hyperlink ref="Q619" r:id="rId622"/>
    <hyperlink ref="Q703" r:id="rId623"/>
    <hyperlink ref="Q728" r:id="rId624"/>
    <hyperlink ref="Q558" r:id="rId625"/>
    <hyperlink ref="Q680" r:id="rId626"/>
    <hyperlink ref="Q489" r:id="rId627"/>
    <hyperlink ref="Q527" r:id="rId628"/>
    <hyperlink ref="Q669" r:id="rId629"/>
    <hyperlink ref="Q517" r:id="rId630"/>
    <hyperlink ref="Q643" r:id="rId631"/>
    <hyperlink ref="Q656" r:id="rId632"/>
    <hyperlink ref="Q581" r:id="rId633"/>
    <hyperlink ref="Q544" r:id="rId634"/>
    <hyperlink ref="Q571" r:id="rId635"/>
    <hyperlink ref="Q623" r:id="rId636"/>
    <hyperlink ref="Q525" r:id="rId637"/>
    <hyperlink ref="Q557" r:id="rId638"/>
    <hyperlink ref="Q504" r:id="rId639"/>
    <hyperlink ref="Q537" r:id="rId640"/>
    <hyperlink ref="Q584" r:id="rId641"/>
    <hyperlink ref="Q502" r:id="rId642"/>
    <hyperlink ref="Q483" r:id="rId643"/>
    <hyperlink ref="Q682" r:id="rId644"/>
    <hyperlink ref="Q514" r:id="rId645"/>
    <hyperlink ref="Q547" r:id="rId646"/>
    <hyperlink ref="Q648" r:id="rId647"/>
    <hyperlink ref="Q492" r:id="rId648"/>
    <hyperlink ref="Q595" r:id="rId649"/>
    <hyperlink ref="Q580" r:id="rId650"/>
    <hyperlink ref="Q569" r:id="rId651"/>
    <hyperlink ref="Q620" r:id="rId652"/>
    <hyperlink ref="Q646" r:id="rId653"/>
    <hyperlink ref="Q555" r:id="rId654"/>
    <hyperlink ref="Q613" r:id="rId655"/>
    <hyperlink ref="Q539" r:id="rId656"/>
    <hyperlink ref="Q634" r:id="rId657"/>
    <hyperlink ref="Q516" r:id="rId658"/>
    <hyperlink ref="Q505" r:id="rId659"/>
    <hyperlink ref="Q499" r:id="rId660"/>
    <hyperlink ref="Q522" r:id="rId661"/>
    <hyperlink ref="Q722" r:id="rId662"/>
    <hyperlink ref="Q545" r:id="rId663"/>
    <hyperlink ref="Q696" r:id="rId664"/>
    <hyperlink ref="Q486" r:id="rId665"/>
    <hyperlink ref="Q711" r:id="rId666"/>
    <hyperlink ref="Q676" r:id="rId667"/>
    <hyperlink ref="Q534" r:id="rId668"/>
    <hyperlink ref="Q610" r:id="rId669"/>
    <hyperlink ref="Q612" r:id="rId670"/>
    <hyperlink ref="Q586" r:id="rId671"/>
    <hyperlink ref="Q725" r:id="rId672"/>
    <hyperlink ref="Q593" r:id="rId673"/>
    <hyperlink ref="Q671" r:id="rId674"/>
    <hyperlink ref="Q498" r:id="rId675"/>
    <hyperlink ref="Q497" r:id="rId676"/>
    <hyperlink ref="Q568" r:id="rId677"/>
    <hyperlink ref="Q493" r:id="rId678"/>
    <hyperlink ref="Q600" r:id="rId679"/>
    <hyperlink ref="Q599" r:id="rId680"/>
    <hyperlink ref="Q597" r:id="rId681"/>
    <hyperlink ref="Q536" r:id="rId682"/>
    <hyperlink ref="Q521" r:id="rId683"/>
    <hyperlink ref="Q559" r:id="rId684"/>
    <hyperlink ref="Q524" r:id="rId685"/>
    <hyperlink ref="Q598" r:id="rId686"/>
    <hyperlink ref="Q583" r:id="rId687"/>
    <hyperlink ref="Q666" r:id="rId688"/>
    <hyperlink ref="Q596" r:id="rId689"/>
    <hyperlink ref="Q487" r:id="rId690"/>
    <hyperlink ref="Q566" r:id="rId691"/>
    <hyperlink ref="Q670" r:id="rId692"/>
    <hyperlink ref="Q564" r:id="rId693"/>
    <hyperlink ref="Q705" r:id="rId694"/>
    <hyperlink ref="Q639" r:id="rId695"/>
    <hyperlink ref="Q518" r:id="rId696"/>
    <hyperlink ref="Q674" r:id="rId697"/>
    <hyperlink ref="Q579" r:id="rId698"/>
    <hyperlink ref="Q560" r:id="rId699"/>
    <hyperlink ref="Q692" r:id="rId700"/>
    <hyperlink ref="Q614" r:id="rId701"/>
    <hyperlink ref="Q683" r:id="rId702"/>
    <hyperlink ref="Q601" r:id="rId703"/>
    <hyperlink ref="Q712" r:id="rId704"/>
    <hyperlink ref="Q717" r:id="rId705"/>
    <hyperlink ref="Q718" r:id="rId706"/>
    <hyperlink ref="Q515" r:id="rId707"/>
    <hyperlink ref="Q672" r:id="rId708"/>
    <hyperlink ref="Q520" r:id="rId709"/>
    <hyperlink ref="Q631" r:id="rId710"/>
    <hyperlink ref="Q546" r:id="rId711"/>
    <hyperlink ref="Q561" r:id="rId712"/>
    <hyperlink ref="Q664" r:id="rId713"/>
    <hyperlink ref="Q563" r:id="rId714"/>
    <hyperlink ref="Q542" r:id="rId715"/>
    <hyperlink ref="Q582" r:id="rId716"/>
    <hyperlink ref="Q549" r:id="rId717"/>
    <hyperlink ref="Q658" r:id="rId718"/>
    <hyperlink ref="Q731" r:id="rId719"/>
    <hyperlink ref="Q654" r:id="rId720"/>
    <hyperlink ref="Q734" r:id="rId721"/>
    <hyperlink ref="Q735" r:id="rId722"/>
    <hyperlink ref="Q651" r:id="rId723"/>
    <hyperlink ref="Q530" r:id="rId724"/>
    <hyperlink ref="Q625" r:id="rId725"/>
    <hyperlink ref="Q490" r:id="rId726"/>
    <hyperlink ref="Q733" r:id="rId727"/>
    <hyperlink ref="Q562" r:id="rId728"/>
    <hyperlink ref="Q659" r:id="rId729"/>
    <hyperlink ref="Q638" r:id="rId730"/>
    <hyperlink ref="Q727" r:id="rId731"/>
    <hyperlink ref="Q430" r:id="rId732"/>
    <hyperlink ref="Q431" r:id="rId733"/>
    <hyperlink ref="Q455" r:id="rId734"/>
    <hyperlink ref="Q450" r:id="rId735"/>
    <hyperlink ref="Q442" r:id="rId736"/>
    <hyperlink ref="Q167" r:id="rId737"/>
    <hyperlink ref="Q345" r:id="rId738"/>
    <hyperlink ref="Q471" r:id="rId739"/>
    <hyperlink ref="Q61" r:id="rId740"/>
    <hyperlink ref="Q439" r:id="rId741"/>
    <hyperlink ref="Q572" r:id="rId742"/>
    <hyperlink ref="Q781" r:id="rId743"/>
    <hyperlink ref="Q484" r:id="rId744"/>
    <hyperlink ref="Q464" r:id="rId745"/>
    <hyperlink ref="Q226" r:id="rId746"/>
    <hyperlink ref="Q747" r:id="rId747"/>
    <hyperlink ref="Q145" r:id="rId748"/>
    <hyperlink ref="Q764" r:id="rId749"/>
    <hyperlink ref="Q757" r:id="rId750"/>
    <hyperlink ref="Q779" r:id="rId751"/>
    <hyperlink ref="Q445" r:id="rId752"/>
    <hyperlink ref="Q640" r:id="rId753"/>
    <hyperlink ref="Q59" r:id="rId754"/>
    <hyperlink ref="Q110" r:id="rId755"/>
    <hyperlink ref="Q23" r:id="rId756"/>
    <hyperlink ref="Q120" r:id="rId757"/>
    <hyperlink ref="Q133" r:id="rId758"/>
    <hyperlink ref="Q281" r:id="rId759"/>
    <hyperlink ref="Q373" r:id="rId760"/>
    <hyperlink ref="Q485" r:id="rId761"/>
    <hyperlink ref="Q479" r:id="rId762"/>
    <hyperlink ref="Q342" r:id="rId763"/>
    <hyperlink ref="Q468" r:id="rId764"/>
    <hyperlink ref="Q227" r:id="rId765"/>
    <hyperlink ref="Q513" r:id="rId766"/>
    <hyperlink ref="Q217" r:id="rId767"/>
    <hyperlink ref="Q62" r:id="rId768"/>
    <hyperlink ref="Q322" r:id="rId769"/>
    <hyperlink ref="Q132" r:id="rId770"/>
    <hyperlink ref="Q574" r:id="rId771"/>
    <hyperlink ref="Q591" r:id="rId772"/>
    <hyperlink ref="Q60" r:id="rId773"/>
    <hyperlink ref="Q512" r:id="rId774"/>
    <hyperlink ref="Q264" r:id="rId775"/>
    <hyperlink ref="Q575" r:id="rId776"/>
    <hyperlink ref="Q268" r:id="rId777"/>
    <hyperlink ref="Q272" r:id="rId778"/>
    <hyperlink ref="Q265" r:id="rId779"/>
    <hyperlink ref="Q588" r:id="rId780"/>
    <hyperlink ref="Q175" r:id="rId781"/>
    <hyperlink ref="Q256" r:id="rId782"/>
    <hyperlink ref="Q576" r:id="rId783"/>
    <hyperlink ref="Q172" r:id="rId784"/>
  </hyperlinks>
  <pageMargins left="0.7" right="0.7" top="0.75" bottom="0.75" header="0.3" footer="0.3"/>
  <pageSetup paperSize="8" scale="18" fitToHeight="2" orientation="portrait" r:id="rId78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8"/>
  <sheetViews>
    <sheetView workbookViewId="0">
      <selection activeCell="C788" sqref="C3:C788"/>
    </sheetView>
  </sheetViews>
  <sheetFormatPr defaultRowHeight="12.75" x14ac:dyDescent="0.2"/>
  <sheetData>
    <row r="1" spans="1:15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3" spans="1:15" x14ac:dyDescent="0.2">
      <c r="A3" t="s">
        <v>51</v>
      </c>
      <c r="B3">
        <v>12</v>
      </c>
      <c r="C3">
        <v>1</v>
      </c>
      <c r="D3" t="s">
        <v>18</v>
      </c>
      <c r="E3">
        <v>1</v>
      </c>
      <c r="F3">
        <v>1</v>
      </c>
      <c r="G3">
        <v>1</v>
      </c>
      <c r="H3">
        <v>0.65200000000000002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</row>
    <row r="4" spans="1:15" x14ac:dyDescent="0.2">
      <c r="A4" t="s">
        <v>99</v>
      </c>
      <c r="B4">
        <v>28</v>
      </c>
      <c r="C4">
        <v>1</v>
      </c>
      <c r="D4" t="s">
        <v>18</v>
      </c>
      <c r="E4">
        <v>1</v>
      </c>
      <c r="F4">
        <v>1</v>
      </c>
      <c r="G4">
        <v>1</v>
      </c>
      <c r="H4">
        <v>0.6380000000000000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</row>
    <row r="5" spans="1:15" x14ac:dyDescent="0.2">
      <c r="A5" t="s">
        <v>93</v>
      </c>
      <c r="B5">
        <v>26</v>
      </c>
      <c r="C5">
        <v>1</v>
      </c>
      <c r="D5" t="s">
        <v>18</v>
      </c>
      <c r="E5">
        <v>1</v>
      </c>
      <c r="F5">
        <v>1</v>
      </c>
      <c r="G5">
        <v>1</v>
      </c>
      <c r="H5">
        <v>0.63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</row>
    <row r="6" spans="1:15" x14ac:dyDescent="0.2">
      <c r="A6" t="s">
        <v>105</v>
      </c>
      <c r="B6">
        <v>30</v>
      </c>
      <c r="C6">
        <v>1</v>
      </c>
      <c r="D6" t="s">
        <v>18</v>
      </c>
      <c r="E6">
        <v>1</v>
      </c>
      <c r="F6">
        <v>1</v>
      </c>
      <c r="G6">
        <v>1</v>
      </c>
      <c r="H6">
        <v>0.65300000000000002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</row>
    <row r="7" spans="1:15" x14ac:dyDescent="0.2">
      <c r="A7" t="s">
        <v>108</v>
      </c>
      <c r="B7">
        <v>31</v>
      </c>
      <c r="C7">
        <v>1</v>
      </c>
      <c r="D7" t="s">
        <v>18</v>
      </c>
      <c r="E7">
        <v>1</v>
      </c>
      <c r="F7">
        <v>1</v>
      </c>
      <c r="G7">
        <v>1</v>
      </c>
      <c r="H7">
        <v>0.65800000000000003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</row>
    <row r="8" spans="1:15" x14ac:dyDescent="0.2">
      <c r="A8" t="s">
        <v>111</v>
      </c>
      <c r="B8">
        <v>32</v>
      </c>
      <c r="C8">
        <v>1</v>
      </c>
      <c r="D8" t="s">
        <v>18</v>
      </c>
      <c r="E8">
        <v>1</v>
      </c>
      <c r="F8">
        <v>1</v>
      </c>
      <c r="G8">
        <v>1</v>
      </c>
      <c r="H8">
        <v>0.65900000000000003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</row>
    <row r="9" spans="1:15" x14ac:dyDescent="0.2">
      <c r="A9" t="s">
        <v>90</v>
      </c>
      <c r="B9">
        <v>25</v>
      </c>
      <c r="C9">
        <v>1</v>
      </c>
      <c r="D9" t="s">
        <v>18</v>
      </c>
      <c r="E9">
        <v>1</v>
      </c>
      <c r="F9">
        <v>1</v>
      </c>
      <c r="G9">
        <v>1</v>
      </c>
      <c r="H9">
        <v>0.58299999999999996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</row>
    <row r="10" spans="1:15" x14ac:dyDescent="0.2">
      <c r="A10" t="s">
        <v>81</v>
      </c>
      <c r="B10">
        <v>22</v>
      </c>
      <c r="C10">
        <v>1</v>
      </c>
      <c r="D10" t="s">
        <v>18</v>
      </c>
      <c r="E10">
        <v>1</v>
      </c>
      <c r="F10">
        <v>1.708</v>
      </c>
      <c r="G10">
        <v>1</v>
      </c>
      <c r="H10">
        <v>1</v>
      </c>
      <c r="I10">
        <v>0.6320000000000000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</row>
    <row r="11" spans="1:15" x14ac:dyDescent="0.2">
      <c r="A11" t="s">
        <v>392</v>
      </c>
      <c r="B11">
        <v>126</v>
      </c>
      <c r="C11">
        <v>1</v>
      </c>
      <c r="D11" t="s">
        <v>18</v>
      </c>
      <c r="E11">
        <v>1</v>
      </c>
      <c r="F11">
        <v>1.556</v>
      </c>
      <c r="G11">
        <v>1</v>
      </c>
      <c r="H11">
        <v>1</v>
      </c>
      <c r="I11">
        <v>0.57599999999999996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</row>
    <row r="12" spans="1:15" x14ac:dyDescent="0.2">
      <c r="A12" t="s">
        <v>117</v>
      </c>
      <c r="B12">
        <v>34</v>
      </c>
      <c r="C12">
        <v>1</v>
      </c>
      <c r="D12" t="s">
        <v>18</v>
      </c>
      <c r="E12">
        <v>1</v>
      </c>
      <c r="F12">
        <v>1</v>
      </c>
      <c r="G12">
        <v>1</v>
      </c>
      <c r="H12">
        <v>1</v>
      </c>
      <c r="I12">
        <v>0.6310000000000000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</row>
    <row r="13" spans="1:15" x14ac:dyDescent="0.2">
      <c r="A13" t="s">
        <v>120</v>
      </c>
      <c r="B13">
        <v>35</v>
      </c>
      <c r="C13">
        <v>1</v>
      </c>
      <c r="D13" t="s">
        <v>18</v>
      </c>
      <c r="E13">
        <v>1</v>
      </c>
      <c r="F13">
        <v>1</v>
      </c>
      <c r="G13">
        <v>1</v>
      </c>
      <c r="H13">
        <v>1</v>
      </c>
      <c r="I13">
        <v>0.64600000000000002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</row>
    <row r="14" spans="1:15" x14ac:dyDescent="0.2">
      <c r="A14" t="s">
        <v>123</v>
      </c>
      <c r="B14">
        <v>36</v>
      </c>
      <c r="C14">
        <v>1</v>
      </c>
      <c r="D14" t="s">
        <v>18</v>
      </c>
      <c r="E14">
        <v>1</v>
      </c>
      <c r="F14">
        <v>1</v>
      </c>
      <c r="G14">
        <v>1</v>
      </c>
      <c r="H14">
        <v>1</v>
      </c>
      <c r="I14">
        <v>0.65500000000000003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</row>
    <row r="15" spans="1:15" x14ac:dyDescent="0.2">
      <c r="A15" t="s">
        <v>126</v>
      </c>
      <c r="B15">
        <v>37</v>
      </c>
      <c r="C15">
        <v>1</v>
      </c>
      <c r="D15" t="s">
        <v>18</v>
      </c>
      <c r="E15">
        <v>1</v>
      </c>
      <c r="F15">
        <v>1</v>
      </c>
      <c r="G15">
        <v>1</v>
      </c>
      <c r="H15">
        <v>1</v>
      </c>
      <c r="I15">
        <v>0.65700000000000003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</row>
    <row r="16" spans="1:15" x14ac:dyDescent="0.2">
      <c r="A16" t="s">
        <v>129</v>
      </c>
      <c r="B16">
        <v>38</v>
      </c>
      <c r="C16">
        <v>1</v>
      </c>
      <c r="D16" t="s">
        <v>18</v>
      </c>
      <c r="E16">
        <v>1</v>
      </c>
      <c r="F16">
        <v>1</v>
      </c>
      <c r="G16">
        <v>1</v>
      </c>
      <c r="H16">
        <v>1</v>
      </c>
      <c r="I16">
        <v>0.66400000000000003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</row>
    <row r="17" spans="1:15" x14ac:dyDescent="0.2">
      <c r="A17" t="s">
        <v>132</v>
      </c>
      <c r="B17">
        <v>39</v>
      </c>
      <c r="C17">
        <v>1</v>
      </c>
      <c r="D17" t="s">
        <v>18</v>
      </c>
      <c r="E17">
        <v>1</v>
      </c>
      <c r="F17">
        <v>1</v>
      </c>
      <c r="G17">
        <v>1</v>
      </c>
      <c r="H17">
        <v>1</v>
      </c>
      <c r="I17">
        <v>0.66400000000000003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</row>
    <row r="18" spans="1:15" x14ac:dyDescent="0.2">
      <c r="A18" t="s">
        <v>114</v>
      </c>
      <c r="B18">
        <v>33</v>
      </c>
      <c r="C18">
        <v>1</v>
      </c>
      <c r="D18" t="s">
        <v>18</v>
      </c>
      <c r="E18">
        <v>1</v>
      </c>
      <c r="F18">
        <v>1</v>
      </c>
      <c r="G18">
        <v>1</v>
      </c>
      <c r="H18">
        <v>1</v>
      </c>
      <c r="I18">
        <v>0.57999999999999996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</row>
    <row r="19" spans="1:15" x14ac:dyDescent="0.2">
      <c r="A19" t="s">
        <v>17</v>
      </c>
      <c r="B19">
        <v>1</v>
      </c>
      <c r="C19">
        <v>1</v>
      </c>
      <c r="D19" t="s">
        <v>18</v>
      </c>
      <c r="E19">
        <v>1</v>
      </c>
      <c r="F19">
        <v>1</v>
      </c>
      <c r="G19">
        <v>1</v>
      </c>
      <c r="H19">
        <v>0.58099999999999996</v>
      </c>
      <c r="I19">
        <v>0.59199999999999997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</row>
    <row r="20" spans="1:15" x14ac:dyDescent="0.2">
      <c r="A20" t="s">
        <v>96</v>
      </c>
      <c r="B20">
        <v>27</v>
      </c>
      <c r="C20">
        <v>1</v>
      </c>
      <c r="D20" t="s">
        <v>18</v>
      </c>
      <c r="E20">
        <v>1</v>
      </c>
      <c r="F20">
        <v>1</v>
      </c>
      <c r="G20">
        <v>1</v>
      </c>
      <c r="H20">
        <v>0.63600000000000001</v>
      </c>
      <c r="I20">
        <v>0.64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</row>
    <row r="21" spans="1:15" x14ac:dyDescent="0.2">
      <c r="A21" t="s">
        <v>102</v>
      </c>
      <c r="B21">
        <v>29</v>
      </c>
      <c r="C21">
        <v>1</v>
      </c>
      <c r="D21" t="s">
        <v>18</v>
      </c>
      <c r="E21">
        <v>1</v>
      </c>
      <c r="F21">
        <v>1</v>
      </c>
      <c r="G21">
        <v>1</v>
      </c>
      <c r="H21">
        <v>0.64600000000000002</v>
      </c>
      <c r="I21">
        <v>0.6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</row>
    <row r="22" spans="1:15" x14ac:dyDescent="0.2">
      <c r="A22" t="s">
        <v>395</v>
      </c>
      <c r="B22">
        <v>127</v>
      </c>
      <c r="C22">
        <v>1</v>
      </c>
      <c r="D22" t="s">
        <v>18</v>
      </c>
      <c r="E22">
        <v>1</v>
      </c>
      <c r="F22">
        <v>1.6930000000000001</v>
      </c>
      <c r="G22">
        <v>1</v>
      </c>
      <c r="H22">
        <v>2.6760000000000002</v>
      </c>
      <c r="I22">
        <v>2.0649999999999999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</row>
    <row r="23" spans="1:15" x14ac:dyDescent="0.2">
      <c r="A23" t="s">
        <v>398</v>
      </c>
      <c r="B23">
        <v>128</v>
      </c>
      <c r="C23">
        <v>1</v>
      </c>
      <c r="D23" t="s">
        <v>18</v>
      </c>
      <c r="E23">
        <v>1</v>
      </c>
      <c r="F23">
        <v>1.879</v>
      </c>
      <c r="G23">
        <v>1</v>
      </c>
      <c r="H23">
        <v>1.671</v>
      </c>
      <c r="I23">
        <v>1.575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</row>
    <row r="24" spans="1:15" x14ac:dyDescent="0.2">
      <c r="A24" t="s">
        <v>48</v>
      </c>
      <c r="B24">
        <v>11</v>
      </c>
      <c r="C24">
        <v>1</v>
      </c>
      <c r="D24" t="s">
        <v>18</v>
      </c>
      <c r="E24">
        <v>1</v>
      </c>
      <c r="F24">
        <v>1</v>
      </c>
      <c r="G24">
        <v>1</v>
      </c>
      <c r="H24">
        <v>1.572000000000000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</row>
    <row r="25" spans="1:15" x14ac:dyDescent="0.2">
      <c r="A25" t="s">
        <v>66</v>
      </c>
      <c r="B25">
        <v>17</v>
      </c>
      <c r="C25">
        <v>1</v>
      </c>
      <c r="D25" t="s">
        <v>18</v>
      </c>
      <c r="E25">
        <v>1</v>
      </c>
      <c r="F25">
        <v>1</v>
      </c>
      <c r="G25">
        <v>1</v>
      </c>
      <c r="H25">
        <v>1.579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</row>
    <row r="26" spans="1:15" x14ac:dyDescent="0.2">
      <c r="A26" t="s">
        <v>260</v>
      </c>
      <c r="B26">
        <v>82</v>
      </c>
      <c r="C26">
        <v>1</v>
      </c>
      <c r="D26" t="s">
        <v>18</v>
      </c>
      <c r="E26">
        <v>1</v>
      </c>
      <c r="F26">
        <v>1</v>
      </c>
      <c r="G26">
        <v>1</v>
      </c>
      <c r="H26">
        <v>1.5289999999999999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</row>
    <row r="27" spans="1:15" x14ac:dyDescent="0.2">
      <c r="A27" t="s">
        <v>254</v>
      </c>
      <c r="B27">
        <v>80</v>
      </c>
      <c r="C27">
        <v>1</v>
      </c>
      <c r="D27" t="s">
        <v>18</v>
      </c>
      <c r="E27">
        <v>1</v>
      </c>
      <c r="F27">
        <v>1</v>
      </c>
      <c r="G27">
        <v>1</v>
      </c>
      <c r="H27">
        <v>1.514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</row>
    <row r="28" spans="1:15" x14ac:dyDescent="0.2">
      <c r="A28" t="s">
        <v>233</v>
      </c>
      <c r="B28">
        <v>73</v>
      </c>
      <c r="C28">
        <v>1</v>
      </c>
      <c r="D28" t="s">
        <v>18</v>
      </c>
      <c r="E28">
        <v>1</v>
      </c>
      <c r="F28">
        <v>1</v>
      </c>
      <c r="G28">
        <v>1</v>
      </c>
      <c r="H28">
        <v>1.504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</row>
    <row r="29" spans="1:15" x14ac:dyDescent="0.2">
      <c r="A29" t="s">
        <v>236</v>
      </c>
      <c r="B29">
        <v>74</v>
      </c>
      <c r="C29">
        <v>1</v>
      </c>
      <c r="D29" t="s">
        <v>18</v>
      </c>
      <c r="E29">
        <v>1</v>
      </c>
      <c r="F29">
        <v>1</v>
      </c>
      <c r="G29">
        <v>1</v>
      </c>
      <c r="H29">
        <v>1.506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</row>
    <row r="30" spans="1:15" x14ac:dyDescent="0.2">
      <c r="A30" t="s">
        <v>239</v>
      </c>
      <c r="B30">
        <v>75</v>
      </c>
      <c r="C30">
        <v>1</v>
      </c>
      <c r="D30" t="s">
        <v>18</v>
      </c>
      <c r="E30">
        <v>1</v>
      </c>
      <c r="F30">
        <v>1</v>
      </c>
      <c r="G30">
        <v>1</v>
      </c>
      <c r="H30">
        <v>1.5069999999999999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</row>
    <row r="31" spans="1:15" x14ac:dyDescent="0.2">
      <c r="A31" t="s">
        <v>242</v>
      </c>
      <c r="B31">
        <v>76</v>
      </c>
      <c r="C31">
        <v>1</v>
      </c>
      <c r="D31" t="s">
        <v>18</v>
      </c>
      <c r="E31">
        <v>1</v>
      </c>
      <c r="F31">
        <v>1</v>
      </c>
      <c r="G31">
        <v>1</v>
      </c>
      <c r="H31">
        <v>1.5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</row>
    <row r="32" spans="1:15" x14ac:dyDescent="0.2">
      <c r="A32" t="s">
        <v>245</v>
      </c>
      <c r="B32">
        <v>77</v>
      </c>
      <c r="C32">
        <v>1</v>
      </c>
      <c r="D32" t="s">
        <v>18</v>
      </c>
      <c r="E32">
        <v>1</v>
      </c>
      <c r="F32">
        <v>1</v>
      </c>
      <c r="G32">
        <v>1</v>
      </c>
      <c r="H32">
        <v>1.5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</row>
    <row r="33" spans="1:15" x14ac:dyDescent="0.2">
      <c r="A33" t="s">
        <v>266</v>
      </c>
      <c r="B33">
        <v>84</v>
      </c>
      <c r="C33">
        <v>1</v>
      </c>
      <c r="D33" t="s">
        <v>18</v>
      </c>
      <c r="E33">
        <v>1</v>
      </c>
      <c r="F33">
        <v>1</v>
      </c>
      <c r="G33">
        <v>1</v>
      </c>
      <c r="H33">
        <v>1.534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</row>
    <row r="34" spans="1:15" x14ac:dyDescent="0.2">
      <c r="A34" t="s">
        <v>269</v>
      </c>
      <c r="B34">
        <v>85</v>
      </c>
      <c r="C34">
        <v>1</v>
      </c>
      <c r="D34" t="s">
        <v>18</v>
      </c>
      <c r="E34">
        <v>1</v>
      </c>
      <c r="F34">
        <v>1</v>
      </c>
      <c r="G34">
        <v>1</v>
      </c>
      <c r="H34">
        <v>1.556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</row>
    <row r="35" spans="1:15" x14ac:dyDescent="0.2">
      <c r="A35" t="s">
        <v>272</v>
      </c>
      <c r="B35">
        <v>86</v>
      </c>
      <c r="C35">
        <v>1</v>
      </c>
      <c r="D35" t="s">
        <v>18</v>
      </c>
      <c r="E35">
        <v>1</v>
      </c>
      <c r="F35">
        <v>1</v>
      </c>
      <c r="G35">
        <v>1</v>
      </c>
      <c r="H35">
        <v>1.562000000000000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</row>
    <row r="36" spans="1:15" x14ac:dyDescent="0.2">
      <c r="A36" t="s">
        <v>281</v>
      </c>
      <c r="B36">
        <v>89</v>
      </c>
      <c r="C36">
        <v>1</v>
      </c>
      <c r="D36" t="s">
        <v>18</v>
      </c>
      <c r="E36">
        <v>1</v>
      </c>
      <c r="F36">
        <v>1</v>
      </c>
      <c r="G36">
        <v>1</v>
      </c>
      <c r="H36">
        <v>1.5669999999999999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</row>
    <row r="37" spans="1:15" x14ac:dyDescent="0.2">
      <c r="A37" t="s">
        <v>284</v>
      </c>
      <c r="B37">
        <v>90</v>
      </c>
      <c r="C37">
        <v>1</v>
      </c>
      <c r="D37" t="s">
        <v>18</v>
      </c>
      <c r="E37">
        <v>1</v>
      </c>
      <c r="F37">
        <v>1</v>
      </c>
      <c r="G37">
        <v>1</v>
      </c>
      <c r="H37">
        <v>1.57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</row>
    <row r="38" spans="1:15" x14ac:dyDescent="0.2">
      <c r="A38" t="s">
        <v>296</v>
      </c>
      <c r="B38">
        <v>94</v>
      </c>
      <c r="C38">
        <v>1</v>
      </c>
      <c r="D38" t="s">
        <v>18</v>
      </c>
      <c r="E38">
        <v>1</v>
      </c>
      <c r="F38">
        <v>1</v>
      </c>
      <c r="G38">
        <v>1</v>
      </c>
      <c r="H38">
        <v>1.592000000000000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</row>
    <row r="39" spans="1:15" x14ac:dyDescent="0.2">
      <c r="A39" t="s">
        <v>305</v>
      </c>
      <c r="B39">
        <v>97</v>
      </c>
      <c r="C39">
        <v>1</v>
      </c>
      <c r="D39" t="s">
        <v>18</v>
      </c>
      <c r="E39">
        <v>1</v>
      </c>
      <c r="F39">
        <v>1</v>
      </c>
      <c r="G39">
        <v>1</v>
      </c>
      <c r="H39">
        <v>1.602000000000000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</row>
    <row r="40" spans="1:15" x14ac:dyDescent="0.2">
      <c r="A40" t="s">
        <v>308</v>
      </c>
      <c r="B40">
        <v>98</v>
      </c>
      <c r="C40">
        <v>1</v>
      </c>
      <c r="D40" t="s">
        <v>18</v>
      </c>
      <c r="E40">
        <v>1</v>
      </c>
      <c r="F40">
        <v>1</v>
      </c>
      <c r="G40">
        <v>1</v>
      </c>
      <c r="H40">
        <v>1.62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</row>
    <row r="41" spans="1:15" x14ac:dyDescent="0.2">
      <c r="A41" t="s">
        <v>314</v>
      </c>
      <c r="B41">
        <v>100</v>
      </c>
      <c r="C41">
        <v>1</v>
      </c>
      <c r="D41" t="s">
        <v>18</v>
      </c>
      <c r="E41">
        <v>1</v>
      </c>
      <c r="F41">
        <v>1</v>
      </c>
      <c r="G41">
        <v>1</v>
      </c>
      <c r="H41">
        <v>1.625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</row>
    <row r="42" spans="1:15" x14ac:dyDescent="0.2">
      <c r="A42" t="s">
        <v>72</v>
      </c>
      <c r="B42">
        <v>19</v>
      </c>
      <c r="C42">
        <v>1</v>
      </c>
      <c r="D42" t="s">
        <v>18</v>
      </c>
      <c r="E42">
        <v>1</v>
      </c>
      <c r="F42">
        <v>1</v>
      </c>
      <c r="G42">
        <v>1</v>
      </c>
      <c r="H42">
        <v>1.706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</row>
    <row r="43" spans="1:15" x14ac:dyDescent="0.2">
      <c r="A43" t="s">
        <v>329</v>
      </c>
      <c r="B43">
        <v>105</v>
      </c>
      <c r="C43">
        <v>1</v>
      </c>
      <c r="D43" t="s">
        <v>18</v>
      </c>
      <c r="E43">
        <v>1</v>
      </c>
      <c r="F43">
        <v>1</v>
      </c>
      <c r="G43">
        <v>1</v>
      </c>
      <c r="H43">
        <v>1.704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</row>
    <row r="44" spans="1:15" x14ac:dyDescent="0.2">
      <c r="A44" t="s">
        <v>335</v>
      </c>
      <c r="B44">
        <v>107</v>
      </c>
      <c r="C44">
        <v>1</v>
      </c>
      <c r="D44" t="s">
        <v>18</v>
      </c>
      <c r="E44">
        <v>1</v>
      </c>
      <c r="F44">
        <v>1</v>
      </c>
      <c r="G44">
        <v>1</v>
      </c>
      <c r="H44">
        <v>1.766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</row>
    <row r="45" spans="1:15" x14ac:dyDescent="0.2">
      <c r="A45" t="s">
        <v>374</v>
      </c>
      <c r="B45">
        <v>120</v>
      </c>
      <c r="C45">
        <v>1</v>
      </c>
      <c r="D45" t="s">
        <v>18</v>
      </c>
      <c r="E45">
        <v>1</v>
      </c>
      <c r="F45">
        <v>1</v>
      </c>
      <c r="G45">
        <v>1.522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</row>
    <row r="46" spans="1:15" x14ac:dyDescent="0.2">
      <c r="A46" t="s">
        <v>383</v>
      </c>
      <c r="B46">
        <v>123</v>
      </c>
      <c r="C46">
        <v>1</v>
      </c>
      <c r="D46" t="s">
        <v>18</v>
      </c>
      <c r="E46">
        <v>1</v>
      </c>
      <c r="F46">
        <v>1</v>
      </c>
      <c r="G46">
        <v>1.573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</row>
    <row r="47" spans="1:15" x14ac:dyDescent="0.2">
      <c r="A47" t="s">
        <v>377</v>
      </c>
      <c r="B47">
        <v>121</v>
      </c>
      <c r="C47">
        <v>1</v>
      </c>
      <c r="D47" t="s">
        <v>18</v>
      </c>
      <c r="E47">
        <v>1</v>
      </c>
      <c r="F47">
        <v>1</v>
      </c>
      <c r="G47">
        <v>1.522</v>
      </c>
      <c r="H47">
        <v>1.5049999999999999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</row>
    <row r="48" spans="1:15" x14ac:dyDescent="0.2">
      <c r="A48" t="s">
        <v>380</v>
      </c>
      <c r="B48">
        <v>122</v>
      </c>
      <c r="C48">
        <v>1</v>
      </c>
      <c r="D48" t="s">
        <v>18</v>
      </c>
      <c r="E48">
        <v>1</v>
      </c>
      <c r="F48">
        <v>1</v>
      </c>
      <c r="G48">
        <v>1.5620000000000001</v>
      </c>
      <c r="H48">
        <v>1.558000000000000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</row>
    <row r="49" spans="1:15" x14ac:dyDescent="0.2">
      <c r="A49" t="s">
        <v>87</v>
      </c>
      <c r="B49">
        <v>24</v>
      </c>
      <c r="C49">
        <v>1</v>
      </c>
      <c r="D49" t="s">
        <v>18</v>
      </c>
      <c r="E49">
        <v>1</v>
      </c>
      <c r="F49">
        <v>0.66200000000000003</v>
      </c>
      <c r="G49">
        <v>1</v>
      </c>
      <c r="H49">
        <v>1</v>
      </c>
      <c r="I49">
        <v>1.59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</row>
    <row r="50" spans="1:15" x14ac:dyDescent="0.2">
      <c r="A50" t="s">
        <v>21</v>
      </c>
      <c r="B50">
        <v>2</v>
      </c>
      <c r="C50">
        <v>1</v>
      </c>
      <c r="D50" t="s">
        <v>18</v>
      </c>
      <c r="E50">
        <v>1</v>
      </c>
      <c r="F50">
        <v>1</v>
      </c>
      <c r="G50">
        <v>1</v>
      </c>
      <c r="H50">
        <v>1</v>
      </c>
      <c r="I50">
        <v>1.524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</row>
    <row r="51" spans="1:15" x14ac:dyDescent="0.2">
      <c r="A51" t="s">
        <v>24</v>
      </c>
      <c r="B51">
        <v>3</v>
      </c>
      <c r="C51">
        <v>1</v>
      </c>
      <c r="D51" t="s">
        <v>18</v>
      </c>
      <c r="E51">
        <v>1</v>
      </c>
      <c r="F51">
        <v>1</v>
      </c>
      <c r="G51">
        <v>1</v>
      </c>
      <c r="H51">
        <v>1</v>
      </c>
      <c r="I51">
        <v>1.564000000000000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</row>
    <row r="52" spans="1:15" x14ac:dyDescent="0.2">
      <c r="A52" t="s">
        <v>36</v>
      </c>
      <c r="B52">
        <v>7</v>
      </c>
      <c r="C52">
        <v>1</v>
      </c>
      <c r="D52" t="s">
        <v>18</v>
      </c>
      <c r="E52">
        <v>1</v>
      </c>
      <c r="F52">
        <v>1</v>
      </c>
      <c r="G52">
        <v>1</v>
      </c>
      <c r="H52">
        <v>1</v>
      </c>
      <c r="I52">
        <v>1.578000000000000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</row>
    <row r="53" spans="1:15" x14ac:dyDescent="0.2">
      <c r="A53" t="s">
        <v>27</v>
      </c>
      <c r="B53">
        <v>4</v>
      </c>
      <c r="C53">
        <v>1</v>
      </c>
      <c r="D53" t="s">
        <v>18</v>
      </c>
      <c r="E53">
        <v>1</v>
      </c>
      <c r="F53">
        <v>1</v>
      </c>
      <c r="G53">
        <v>1</v>
      </c>
      <c r="H53">
        <v>1</v>
      </c>
      <c r="I53">
        <v>1.594000000000000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</row>
    <row r="54" spans="1:15" x14ac:dyDescent="0.2">
      <c r="A54" t="s">
        <v>30</v>
      </c>
      <c r="B54">
        <v>5</v>
      </c>
      <c r="C54">
        <v>1</v>
      </c>
      <c r="D54" t="s">
        <v>18</v>
      </c>
      <c r="E54">
        <v>1</v>
      </c>
      <c r="F54">
        <v>1</v>
      </c>
      <c r="G54">
        <v>1</v>
      </c>
      <c r="H54">
        <v>1</v>
      </c>
      <c r="I54">
        <v>1.598000000000000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</row>
    <row r="55" spans="1:15" x14ac:dyDescent="0.2">
      <c r="A55" t="s">
        <v>39</v>
      </c>
      <c r="B55">
        <v>8</v>
      </c>
      <c r="C55">
        <v>1</v>
      </c>
      <c r="D55" t="s">
        <v>18</v>
      </c>
      <c r="E55">
        <v>1</v>
      </c>
      <c r="F55">
        <v>1</v>
      </c>
      <c r="G55">
        <v>1</v>
      </c>
      <c r="H55">
        <v>1</v>
      </c>
      <c r="I55">
        <v>1.5469999999999999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</row>
    <row r="56" spans="1:15" x14ac:dyDescent="0.2">
      <c r="A56" t="s">
        <v>45</v>
      </c>
      <c r="B56">
        <v>10</v>
      </c>
      <c r="C56">
        <v>1</v>
      </c>
      <c r="D56" t="s">
        <v>18</v>
      </c>
      <c r="E56">
        <v>1</v>
      </c>
      <c r="F56">
        <v>1</v>
      </c>
      <c r="G56">
        <v>1</v>
      </c>
      <c r="H56">
        <v>1</v>
      </c>
      <c r="I56">
        <v>1.554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</row>
    <row r="57" spans="1:15" x14ac:dyDescent="0.2">
      <c r="A57" t="s">
        <v>54</v>
      </c>
      <c r="B57">
        <v>13</v>
      </c>
      <c r="C57">
        <v>1</v>
      </c>
      <c r="D57" t="s">
        <v>18</v>
      </c>
      <c r="E57">
        <v>1</v>
      </c>
      <c r="F57">
        <v>1</v>
      </c>
      <c r="G57">
        <v>1</v>
      </c>
      <c r="H57">
        <v>1</v>
      </c>
      <c r="I57">
        <v>1.55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</row>
    <row r="58" spans="1:15" x14ac:dyDescent="0.2">
      <c r="A58" t="s">
        <v>57</v>
      </c>
      <c r="B58">
        <v>14</v>
      </c>
      <c r="C58">
        <v>1</v>
      </c>
      <c r="D58" t="s">
        <v>18</v>
      </c>
      <c r="E58">
        <v>1</v>
      </c>
      <c r="F58">
        <v>1</v>
      </c>
      <c r="G58">
        <v>1</v>
      </c>
      <c r="H58">
        <v>1</v>
      </c>
      <c r="I58">
        <v>1.63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</row>
    <row r="59" spans="1:15" x14ac:dyDescent="0.2">
      <c r="A59" t="s">
        <v>138</v>
      </c>
      <c r="B59">
        <v>41</v>
      </c>
      <c r="C59">
        <v>1</v>
      </c>
      <c r="D59" t="s">
        <v>18</v>
      </c>
      <c r="E59">
        <v>1</v>
      </c>
      <c r="F59">
        <v>1</v>
      </c>
      <c r="G59">
        <v>1</v>
      </c>
      <c r="H59">
        <v>1</v>
      </c>
      <c r="I59">
        <v>1.5089999999999999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</row>
    <row r="60" spans="1:15" x14ac:dyDescent="0.2">
      <c r="A60" t="s">
        <v>135</v>
      </c>
      <c r="B60">
        <v>40</v>
      </c>
      <c r="C60">
        <v>1</v>
      </c>
      <c r="D60" t="s">
        <v>18</v>
      </c>
      <c r="E60">
        <v>1</v>
      </c>
      <c r="F60">
        <v>1</v>
      </c>
      <c r="G60">
        <v>1</v>
      </c>
      <c r="H60">
        <v>1</v>
      </c>
      <c r="I60">
        <v>1.5029999999999999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</row>
    <row r="61" spans="1:15" x14ac:dyDescent="0.2">
      <c r="A61" t="s">
        <v>141</v>
      </c>
      <c r="B61">
        <v>42</v>
      </c>
      <c r="C61">
        <v>1</v>
      </c>
      <c r="D61" t="s">
        <v>18</v>
      </c>
      <c r="E61">
        <v>1</v>
      </c>
      <c r="F61">
        <v>1</v>
      </c>
      <c r="G61">
        <v>1</v>
      </c>
      <c r="H61">
        <v>1</v>
      </c>
      <c r="I61">
        <v>1.5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</row>
    <row r="62" spans="1:15" x14ac:dyDescent="0.2">
      <c r="A62" t="s">
        <v>144</v>
      </c>
      <c r="B62">
        <v>43</v>
      </c>
      <c r="C62">
        <v>1</v>
      </c>
      <c r="D62" t="s">
        <v>18</v>
      </c>
      <c r="E62">
        <v>1</v>
      </c>
      <c r="F62">
        <v>1</v>
      </c>
      <c r="G62">
        <v>1</v>
      </c>
      <c r="H62">
        <v>1</v>
      </c>
      <c r="I62">
        <v>1.5129999999999999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</row>
    <row r="63" spans="1:15" x14ac:dyDescent="0.2">
      <c r="A63" t="s">
        <v>147</v>
      </c>
      <c r="B63">
        <v>44</v>
      </c>
      <c r="C63">
        <v>1</v>
      </c>
      <c r="D63" t="s">
        <v>18</v>
      </c>
      <c r="E63">
        <v>1</v>
      </c>
      <c r="F63">
        <v>1</v>
      </c>
      <c r="G63">
        <v>1</v>
      </c>
      <c r="H63">
        <v>1</v>
      </c>
      <c r="I63">
        <v>1.5329999999999999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</row>
    <row r="64" spans="1:15" x14ac:dyDescent="0.2">
      <c r="A64" t="s">
        <v>149</v>
      </c>
      <c r="B64">
        <v>45</v>
      </c>
      <c r="C64">
        <v>1</v>
      </c>
      <c r="D64" t="s">
        <v>18</v>
      </c>
      <c r="E64">
        <v>1</v>
      </c>
      <c r="F64">
        <v>1</v>
      </c>
      <c r="G64">
        <v>1</v>
      </c>
      <c r="H64">
        <v>1</v>
      </c>
      <c r="I64">
        <v>1.5349999999999999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</row>
    <row r="65" spans="1:15" x14ac:dyDescent="0.2">
      <c r="A65" t="s">
        <v>152</v>
      </c>
      <c r="B65">
        <v>46</v>
      </c>
      <c r="C65">
        <v>1</v>
      </c>
      <c r="D65" t="s">
        <v>18</v>
      </c>
      <c r="E65">
        <v>1</v>
      </c>
      <c r="F65">
        <v>1</v>
      </c>
      <c r="G65">
        <v>1</v>
      </c>
      <c r="H65">
        <v>1</v>
      </c>
      <c r="I65">
        <v>1.5389999999999999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</row>
    <row r="66" spans="1:15" x14ac:dyDescent="0.2">
      <c r="A66" t="s">
        <v>155</v>
      </c>
      <c r="B66">
        <v>47</v>
      </c>
      <c r="C66">
        <v>1</v>
      </c>
      <c r="D66" t="s">
        <v>18</v>
      </c>
      <c r="E66">
        <v>1</v>
      </c>
      <c r="F66">
        <v>1</v>
      </c>
      <c r="G66">
        <v>1</v>
      </c>
      <c r="H66">
        <v>1</v>
      </c>
      <c r="I66">
        <v>1.5409999999999999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</row>
    <row r="67" spans="1:15" x14ac:dyDescent="0.2">
      <c r="A67" t="s">
        <v>158</v>
      </c>
      <c r="B67">
        <v>48</v>
      </c>
      <c r="C67">
        <v>1</v>
      </c>
      <c r="D67" t="s">
        <v>18</v>
      </c>
      <c r="E67">
        <v>1</v>
      </c>
      <c r="F67">
        <v>1</v>
      </c>
      <c r="G67">
        <v>1</v>
      </c>
      <c r="H67">
        <v>1</v>
      </c>
      <c r="I67">
        <v>1.5509999999999999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</row>
    <row r="68" spans="1:15" x14ac:dyDescent="0.2">
      <c r="A68" t="s">
        <v>161</v>
      </c>
      <c r="B68">
        <v>49</v>
      </c>
      <c r="C68">
        <v>1</v>
      </c>
      <c r="D68" t="s">
        <v>18</v>
      </c>
      <c r="E68">
        <v>1</v>
      </c>
      <c r="F68">
        <v>1</v>
      </c>
      <c r="G68">
        <v>1</v>
      </c>
      <c r="H68">
        <v>1</v>
      </c>
      <c r="I68">
        <v>1.552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</row>
    <row r="69" spans="1:15" x14ac:dyDescent="0.2">
      <c r="A69" t="s">
        <v>164</v>
      </c>
      <c r="B69">
        <v>50</v>
      </c>
      <c r="C69">
        <v>1</v>
      </c>
      <c r="D69" t="s">
        <v>18</v>
      </c>
      <c r="E69">
        <v>1</v>
      </c>
      <c r="F69">
        <v>1</v>
      </c>
      <c r="G69">
        <v>1</v>
      </c>
      <c r="H69">
        <v>1</v>
      </c>
      <c r="I69">
        <v>1.556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</row>
    <row r="70" spans="1:15" x14ac:dyDescent="0.2">
      <c r="A70" t="s">
        <v>167</v>
      </c>
      <c r="B70">
        <v>51</v>
      </c>
      <c r="C70">
        <v>1</v>
      </c>
      <c r="D70" t="s">
        <v>18</v>
      </c>
      <c r="E70">
        <v>1</v>
      </c>
      <c r="F70">
        <v>1</v>
      </c>
      <c r="G70">
        <v>1</v>
      </c>
      <c r="H70">
        <v>1</v>
      </c>
      <c r="I70">
        <v>1.5669999999999999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</row>
    <row r="71" spans="1:15" x14ac:dyDescent="0.2">
      <c r="A71" t="s">
        <v>170</v>
      </c>
      <c r="B71">
        <v>52</v>
      </c>
      <c r="C71">
        <v>1</v>
      </c>
      <c r="D71" t="s">
        <v>18</v>
      </c>
      <c r="E71">
        <v>1</v>
      </c>
      <c r="F71">
        <v>1</v>
      </c>
      <c r="G71">
        <v>1</v>
      </c>
      <c r="H71">
        <v>1</v>
      </c>
      <c r="I71">
        <v>1.595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</row>
    <row r="72" spans="1:15" x14ac:dyDescent="0.2">
      <c r="A72" t="s">
        <v>173</v>
      </c>
      <c r="B72">
        <v>53</v>
      </c>
      <c r="C72">
        <v>1</v>
      </c>
      <c r="D72" t="s">
        <v>18</v>
      </c>
      <c r="E72">
        <v>1</v>
      </c>
      <c r="F72">
        <v>1</v>
      </c>
      <c r="G72">
        <v>1</v>
      </c>
      <c r="H72">
        <v>1</v>
      </c>
      <c r="I72">
        <v>1.597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</row>
    <row r="73" spans="1:15" x14ac:dyDescent="0.2">
      <c r="A73" t="s">
        <v>176</v>
      </c>
      <c r="B73">
        <v>54</v>
      </c>
      <c r="C73">
        <v>1</v>
      </c>
      <c r="D73" t="s">
        <v>18</v>
      </c>
      <c r="E73">
        <v>1</v>
      </c>
      <c r="F73">
        <v>1</v>
      </c>
      <c r="G73">
        <v>1</v>
      </c>
      <c r="H73">
        <v>1</v>
      </c>
      <c r="I73">
        <v>1.615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</row>
    <row r="74" spans="1:15" x14ac:dyDescent="0.2">
      <c r="A74" t="s">
        <v>42</v>
      </c>
      <c r="B74">
        <v>9</v>
      </c>
      <c r="C74">
        <v>1</v>
      </c>
      <c r="D74" t="s">
        <v>18</v>
      </c>
      <c r="E74">
        <v>1</v>
      </c>
      <c r="F74">
        <v>1</v>
      </c>
      <c r="G74">
        <v>1</v>
      </c>
      <c r="H74">
        <v>1</v>
      </c>
      <c r="I74">
        <v>1.659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</row>
    <row r="75" spans="1:15" x14ac:dyDescent="0.2">
      <c r="A75" t="s">
        <v>60</v>
      </c>
      <c r="B75">
        <v>15</v>
      </c>
      <c r="C75">
        <v>1</v>
      </c>
      <c r="D75" t="s">
        <v>18</v>
      </c>
      <c r="E75">
        <v>1</v>
      </c>
      <c r="F75">
        <v>1</v>
      </c>
      <c r="G75">
        <v>1</v>
      </c>
      <c r="H75">
        <v>1</v>
      </c>
      <c r="I75">
        <v>1.6479999999999999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</row>
    <row r="76" spans="1:15" x14ac:dyDescent="0.2">
      <c r="A76" t="s">
        <v>179</v>
      </c>
      <c r="B76">
        <v>55</v>
      </c>
      <c r="C76">
        <v>1</v>
      </c>
      <c r="D76" t="s">
        <v>18</v>
      </c>
      <c r="E76">
        <v>1</v>
      </c>
      <c r="F76">
        <v>1</v>
      </c>
      <c r="G76">
        <v>1</v>
      </c>
      <c r="H76">
        <v>1</v>
      </c>
      <c r="I76">
        <v>1.616000000000000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</row>
    <row r="77" spans="1:15" x14ac:dyDescent="0.2">
      <c r="A77" t="s">
        <v>182</v>
      </c>
      <c r="B77">
        <v>56</v>
      </c>
      <c r="C77">
        <v>1</v>
      </c>
      <c r="D77" t="s">
        <v>18</v>
      </c>
      <c r="E77">
        <v>1</v>
      </c>
      <c r="F77">
        <v>1</v>
      </c>
      <c r="G77">
        <v>1</v>
      </c>
      <c r="H77">
        <v>1</v>
      </c>
      <c r="I77">
        <v>1.617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</row>
    <row r="78" spans="1:15" x14ac:dyDescent="0.2">
      <c r="A78" t="s">
        <v>185</v>
      </c>
      <c r="B78">
        <v>57</v>
      </c>
      <c r="C78">
        <v>1</v>
      </c>
      <c r="D78" t="s">
        <v>18</v>
      </c>
      <c r="E78">
        <v>1</v>
      </c>
      <c r="F78">
        <v>1</v>
      </c>
      <c r="G78">
        <v>1</v>
      </c>
      <c r="H78">
        <v>1</v>
      </c>
      <c r="I78">
        <v>1.617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</row>
    <row r="79" spans="1:15" x14ac:dyDescent="0.2">
      <c r="A79" t="s">
        <v>188</v>
      </c>
      <c r="B79">
        <v>58</v>
      </c>
      <c r="C79">
        <v>1</v>
      </c>
      <c r="D79" t="s">
        <v>18</v>
      </c>
      <c r="E79">
        <v>1</v>
      </c>
      <c r="F79">
        <v>1</v>
      </c>
      <c r="G79">
        <v>1</v>
      </c>
      <c r="H79">
        <v>1</v>
      </c>
      <c r="I79">
        <v>1.627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</row>
    <row r="80" spans="1:15" x14ac:dyDescent="0.2">
      <c r="A80" t="s">
        <v>191</v>
      </c>
      <c r="B80">
        <v>59</v>
      </c>
      <c r="C80">
        <v>1</v>
      </c>
      <c r="D80" t="s">
        <v>18</v>
      </c>
      <c r="E80">
        <v>1</v>
      </c>
      <c r="F80">
        <v>1</v>
      </c>
      <c r="G80">
        <v>1</v>
      </c>
      <c r="H80">
        <v>1</v>
      </c>
      <c r="I80">
        <v>1.63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</row>
    <row r="81" spans="1:15" x14ac:dyDescent="0.2">
      <c r="A81" t="s">
        <v>194</v>
      </c>
      <c r="B81">
        <v>60</v>
      </c>
      <c r="C81">
        <v>1</v>
      </c>
      <c r="D81" t="s">
        <v>18</v>
      </c>
      <c r="E81">
        <v>1</v>
      </c>
      <c r="F81">
        <v>1</v>
      </c>
      <c r="G81">
        <v>1</v>
      </c>
      <c r="H81">
        <v>1</v>
      </c>
      <c r="I81">
        <v>1.6319999999999999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</row>
    <row r="82" spans="1:15" x14ac:dyDescent="0.2">
      <c r="A82" t="s">
        <v>197</v>
      </c>
      <c r="B82">
        <v>61</v>
      </c>
      <c r="C82">
        <v>1</v>
      </c>
      <c r="D82" t="s">
        <v>18</v>
      </c>
      <c r="E82">
        <v>1</v>
      </c>
      <c r="F82">
        <v>1</v>
      </c>
      <c r="G82">
        <v>1</v>
      </c>
      <c r="H82">
        <v>1</v>
      </c>
      <c r="I82">
        <v>1.6419999999999999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</row>
    <row r="83" spans="1:15" x14ac:dyDescent="0.2">
      <c r="A83" t="s">
        <v>84</v>
      </c>
      <c r="B83">
        <v>23</v>
      </c>
      <c r="C83">
        <v>1</v>
      </c>
      <c r="D83" t="s">
        <v>18</v>
      </c>
      <c r="E83">
        <v>1</v>
      </c>
      <c r="F83">
        <v>1</v>
      </c>
      <c r="G83">
        <v>1</v>
      </c>
      <c r="H83">
        <v>1</v>
      </c>
      <c r="I83">
        <v>1.6839999999999999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</row>
    <row r="84" spans="1:15" x14ac:dyDescent="0.2">
      <c r="A84" t="s">
        <v>200</v>
      </c>
      <c r="B84">
        <v>62</v>
      </c>
      <c r="C84">
        <v>1</v>
      </c>
      <c r="D84" t="s">
        <v>18</v>
      </c>
      <c r="E84">
        <v>1</v>
      </c>
      <c r="F84">
        <v>1</v>
      </c>
      <c r="G84">
        <v>1</v>
      </c>
      <c r="H84">
        <v>1</v>
      </c>
      <c r="I84">
        <v>1.6519999999999999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</row>
    <row r="85" spans="1:15" x14ac:dyDescent="0.2">
      <c r="A85" t="s">
        <v>203</v>
      </c>
      <c r="B85">
        <v>63</v>
      </c>
      <c r="C85">
        <v>1</v>
      </c>
      <c r="D85" t="s">
        <v>18</v>
      </c>
      <c r="E85">
        <v>1</v>
      </c>
      <c r="F85">
        <v>1</v>
      </c>
      <c r="G85">
        <v>1</v>
      </c>
      <c r="H85">
        <v>1</v>
      </c>
      <c r="I85">
        <v>1.67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</row>
    <row r="86" spans="1:15" x14ac:dyDescent="0.2">
      <c r="A86" t="s">
        <v>206</v>
      </c>
      <c r="B86">
        <v>64</v>
      </c>
      <c r="C86">
        <v>1</v>
      </c>
      <c r="D86" t="s">
        <v>18</v>
      </c>
      <c r="E86">
        <v>1</v>
      </c>
      <c r="F86">
        <v>1</v>
      </c>
      <c r="G86">
        <v>1</v>
      </c>
      <c r="H86">
        <v>1</v>
      </c>
      <c r="I86">
        <v>1.675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</row>
    <row r="87" spans="1:15" x14ac:dyDescent="0.2">
      <c r="A87" t="s">
        <v>209</v>
      </c>
      <c r="B87">
        <v>65</v>
      </c>
      <c r="C87">
        <v>1</v>
      </c>
      <c r="D87" t="s">
        <v>18</v>
      </c>
      <c r="E87">
        <v>1</v>
      </c>
      <c r="F87">
        <v>1</v>
      </c>
      <c r="G87">
        <v>1</v>
      </c>
      <c r="H87">
        <v>1</v>
      </c>
      <c r="I87">
        <v>1.679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</row>
    <row r="88" spans="1:15" x14ac:dyDescent="0.2">
      <c r="A88" t="s">
        <v>212</v>
      </c>
      <c r="B88">
        <v>66</v>
      </c>
      <c r="C88">
        <v>1</v>
      </c>
      <c r="D88" t="s">
        <v>18</v>
      </c>
      <c r="E88">
        <v>1</v>
      </c>
      <c r="F88">
        <v>1</v>
      </c>
      <c r="G88">
        <v>1</v>
      </c>
      <c r="H88">
        <v>1</v>
      </c>
      <c r="I88">
        <v>1.702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</row>
    <row r="89" spans="1:15" x14ac:dyDescent="0.2">
      <c r="A89" t="s">
        <v>33</v>
      </c>
      <c r="B89">
        <v>6</v>
      </c>
      <c r="C89">
        <v>1</v>
      </c>
      <c r="D89" t="s">
        <v>18</v>
      </c>
      <c r="E89">
        <v>1</v>
      </c>
      <c r="F89">
        <v>1</v>
      </c>
      <c r="G89">
        <v>1</v>
      </c>
      <c r="H89">
        <v>1</v>
      </c>
      <c r="I89">
        <v>1.745000000000000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</row>
    <row r="90" spans="1:15" x14ac:dyDescent="0.2">
      <c r="A90" t="s">
        <v>215</v>
      </c>
      <c r="B90">
        <v>67</v>
      </c>
      <c r="C90">
        <v>1</v>
      </c>
      <c r="D90" t="s">
        <v>18</v>
      </c>
      <c r="E90">
        <v>1</v>
      </c>
      <c r="F90">
        <v>1</v>
      </c>
      <c r="G90">
        <v>1</v>
      </c>
      <c r="H90">
        <v>1</v>
      </c>
      <c r="I90">
        <v>1.711000000000000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</row>
    <row r="91" spans="1:15" x14ac:dyDescent="0.2">
      <c r="A91" t="s">
        <v>218</v>
      </c>
      <c r="B91">
        <v>68</v>
      </c>
      <c r="C91">
        <v>1</v>
      </c>
      <c r="D91" t="s">
        <v>18</v>
      </c>
      <c r="E91">
        <v>1</v>
      </c>
      <c r="F91">
        <v>1</v>
      </c>
      <c r="G91">
        <v>1</v>
      </c>
      <c r="H91">
        <v>1</v>
      </c>
      <c r="I91">
        <v>1.75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</row>
    <row r="92" spans="1:15" x14ac:dyDescent="0.2">
      <c r="A92" t="s">
        <v>221</v>
      </c>
      <c r="B92">
        <v>69</v>
      </c>
      <c r="C92">
        <v>1</v>
      </c>
      <c r="D92" t="s">
        <v>18</v>
      </c>
      <c r="E92">
        <v>1</v>
      </c>
      <c r="F92">
        <v>1</v>
      </c>
      <c r="G92">
        <v>1</v>
      </c>
      <c r="H92">
        <v>1</v>
      </c>
      <c r="I92">
        <v>1.7629999999999999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</row>
    <row r="93" spans="1:15" x14ac:dyDescent="0.2">
      <c r="A93" t="s">
        <v>224</v>
      </c>
      <c r="B93">
        <v>70</v>
      </c>
      <c r="C93">
        <v>1</v>
      </c>
      <c r="D93" t="s">
        <v>18</v>
      </c>
      <c r="E93">
        <v>1</v>
      </c>
      <c r="F93">
        <v>1</v>
      </c>
      <c r="G93">
        <v>1</v>
      </c>
      <c r="H93">
        <v>1</v>
      </c>
      <c r="I93">
        <v>1.8169999999999999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</row>
    <row r="94" spans="1:15" x14ac:dyDescent="0.2">
      <c r="A94" t="s">
        <v>227</v>
      </c>
      <c r="B94">
        <v>71</v>
      </c>
      <c r="C94">
        <v>1</v>
      </c>
      <c r="D94" t="s">
        <v>18</v>
      </c>
      <c r="E94">
        <v>1</v>
      </c>
      <c r="F94">
        <v>1</v>
      </c>
      <c r="G94">
        <v>1</v>
      </c>
      <c r="H94">
        <v>1</v>
      </c>
      <c r="I94">
        <v>1.85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</row>
    <row r="95" spans="1:15" x14ac:dyDescent="0.2">
      <c r="A95" t="s">
        <v>230</v>
      </c>
      <c r="B95">
        <v>72</v>
      </c>
      <c r="C95">
        <v>1</v>
      </c>
      <c r="D95" t="s">
        <v>18</v>
      </c>
      <c r="E95">
        <v>1</v>
      </c>
      <c r="F95">
        <v>1</v>
      </c>
      <c r="G95">
        <v>1</v>
      </c>
      <c r="H95">
        <v>1</v>
      </c>
      <c r="I95">
        <v>1.966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</row>
    <row r="96" spans="1:15" x14ac:dyDescent="0.2">
      <c r="A96" t="s">
        <v>344</v>
      </c>
      <c r="B96">
        <v>110</v>
      </c>
      <c r="C96">
        <v>1</v>
      </c>
      <c r="D96" t="s">
        <v>18</v>
      </c>
      <c r="E96">
        <v>1</v>
      </c>
      <c r="F96">
        <v>1</v>
      </c>
      <c r="G96">
        <v>1</v>
      </c>
      <c r="H96">
        <v>1.839</v>
      </c>
      <c r="I96">
        <v>1.643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</row>
    <row r="97" spans="1:15" x14ac:dyDescent="0.2">
      <c r="A97" t="s">
        <v>341</v>
      </c>
      <c r="B97">
        <v>109</v>
      </c>
      <c r="C97">
        <v>1</v>
      </c>
      <c r="D97" t="s">
        <v>18</v>
      </c>
      <c r="E97">
        <v>1</v>
      </c>
      <c r="F97">
        <v>1</v>
      </c>
      <c r="G97">
        <v>1</v>
      </c>
      <c r="H97">
        <v>1.8260000000000001</v>
      </c>
      <c r="I97">
        <v>1.502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</row>
    <row r="98" spans="1:15" x14ac:dyDescent="0.2">
      <c r="A98" t="s">
        <v>347</v>
      </c>
      <c r="B98">
        <v>111</v>
      </c>
      <c r="C98">
        <v>1</v>
      </c>
      <c r="D98" t="s">
        <v>18</v>
      </c>
      <c r="E98">
        <v>1</v>
      </c>
      <c r="F98">
        <v>1</v>
      </c>
      <c r="G98">
        <v>1</v>
      </c>
      <c r="H98">
        <v>1.8520000000000001</v>
      </c>
      <c r="I98">
        <v>1.57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</row>
    <row r="99" spans="1:15" x14ac:dyDescent="0.2">
      <c r="A99" t="s">
        <v>251</v>
      </c>
      <c r="B99">
        <v>79</v>
      </c>
      <c r="C99">
        <v>1</v>
      </c>
      <c r="D99" t="s">
        <v>18</v>
      </c>
      <c r="E99">
        <v>1</v>
      </c>
      <c r="F99">
        <v>1</v>
      </c>
      <c r="G99">
        <v>1</v>
      </c>
      <c r="H99">
        <v>1.514</v>
      </c>
      <c r="I99">
        <v>1.58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</row>
    <row r="100" spans="1:15" x14ac:dyDescent="0.2">
      <c r="A100" t="s">
        <v>257</v>
      </c>
      <c r="B100">
        <v>81</v>
      </c>
      <c r="C100">
        <v>1</v>
      </c>
      <c r="D100" t="s">
        <v>18</v>
      </c>
      <c r="E100">
        <v>1</v>
      </c>
      <c r="F100">
        <v>1</v>
      </c>
      <c r="G100">
        <v>1</v>
      </c>
      <c r="H100">
        <v>1.5249999999999999</v>
      </c>
      <c r="I100">
        <v>1.7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</row>
    <row r="101" spans="1:15" x14ac:dyDescent="0.2">
      <c r="A101" t="s">
        <v>63</v>
      </c>
      <c r="B101">
        <v>16</v>
      </c>
      <c r="C101">
        <v>1</v>
      </c>
      <c r="D101" t="s">
        <v>18</v>
      </c>
      <c r="E101">
        <v>1</v>
      </c>
      <c r="F101">
        <v>1</v>
      </c>
      <c r="G101">
        <v>1</v>
      </c>
      <c r="H101">
        <v>1.5649999999999999</v>
      </c>
      <c r="I101">
        <v>1.637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</row>
    <row r="102" spans="1:15" x14ac:dyDescent="0.2">
      <c r="A102" t="s">
        <v>275</v>
      </c>
      <c r="B102">
        <v>87</v>
      </c>
      <c r="C102">
        <v>1</v>
      </c>
      <c r="D102" t="s">
        <v>18</v>
      </c>
      <c r="E102">
        <v>1</v>
      </c>
      <c r="F102">
        <v>1</v>
      </c>
      <c r="G102">
        <v>1</v>
      </c>
      <c r="H102">
        <v>1.5620000000000001</v>
      </c>
      <c r="I102">
        <v>1.677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</row>
    <row r="103" spans="1:15" x14ac:dyDescent="0.2">
      <c r="A103" t="s">
        <v>293</v>
      </c>
      <c r="B103">
        <v>93</v>
      </c>
      <c r="C103">
        <v>1</v>
      </c>
      <c r="D103" t="s">
        <v>18</v>
      </c>
      <c r="E103">
        <v>1</v>
      </c>
      <c r="F103">
        <v>1</v>
      </c>
      <c r="G103">
        <v>1</v>
      </c>
      <c r="H103">
        <v>1.59</v>
      </c>
      <c r="I103">
        <v>1.691000000000000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</row>
    <row r="104" spans="1:15" x14ac:dyDescent="0.2">
      <c r="A104" t="s">
        <v>299</v>
      </c>
      <c r="B104">
        <v>95</v>
      </c>
      <c r="C104">
        <v>1</v>
      </c>
      <c r="D104" t="s">
        <v>18</v>
      </c>
      <c r="E104">
        <v>1</v>
      </c>
      <c r="F104">
        <v>1</v>
      </c>
      <c r="G104">
        <v>1</v>
      </c>
      <c r="H104">
        <v>1.5940000000000001</v>
      </c>
      <c r="I104">
        <v>1.639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</row>
    <row r="105" spans="1:15" x14ac:dyDescent="0.2">
      <c r="A105" t="s">
        <v>302</v>
      </c>
      <c r="B105">
        <v>96</v>
      </c>
      <c r="C105">
        <v>1</v>
      </c>
      <c r="D105" t="s">
        <v>18</v>
      </c>
      <c r="E105">
        <v>1</v>
      </c>
      <c r="F105">
        <v>1</v>
      </c>
      <c r="G105">
        <v>1</v>
      </c>
      <c r="H105">
        <v>1.5980000000000001</v>
      </c>
      <c r="I105">
        <v>1.67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</row>
    <row r="106" spans="1:15" x14ac:dyDescent="0.2">
      <c r="A106" t="s">
        <v>69</v>
      </c>
      <c r="B106">
        <v>18</v>
      </c>
      <c r="C106">
        <v>1</v>
      </c>
      <c r="D106" t="s">
        <v>18</v>
      </c>
      <c r="E106">
        <v>1</v>
      </c>
      <c r="F106">
        <v>1</v>
      </c>
      <c r="G106">
        <v>1</v>
      </c>
      <c r="H106">
        <v>1.635</v>
      </c>
      <c r="I106">
        <v>1.6779999999999999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</row>
    <row r="107" spans="1:15" x14ac:dyDescent="0.2">
      <c r="A107" t="s">
        <v>278</v>
      </c>
      <c r="B107">
        <v>88</v>
      </c>
      <c r="C107">
        <v>1</v>
      </c>
      <c r="D107" t="s">
        <v>18</v>
      </c>
      <c r="E107">
        <v>1</v>
      </c>
      <c r="F107">
        <v>1</v>
      </c>
      <c r="G107">
        <v>1</v>
      </c>
      <c r="H107">
        <v>1.5629999999999999</v>
      </c>
      <c r="I107">
        <v>1.605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</row>
    <row r="108" spans="1:15" x14ac:dyDescent="0.2">
      <c r="A108" t="s">
        <v>287</v>
      </c>
      <c r="B108">
        <v>91</v>
      </c>
      <c r="C108">
        <v>1</v>
      </c>
      <c r="D108" t="s">
        <v>18</v>
      </c>
      <c r="E108">
        <v>1</v>
      </c>
      <c r="F108">
        <v>1</v>
      </c>
      <c r="G108">
        <v>1</v>
      </c>
      <c r="H108">
        <v>1.573</v>
      </c>
      <c r="I108">
        <v>1.5029999999999999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</row>
    <row r="109" spans="1:15" x14ac:dyDescent="0.2">
      <c r="A109" t="s">
        <v>290</v>
      </c>
      <c r="B109">
        <v>92</v>
      </c>
      <c r="C109">
        <v>1</v>
      </c>
      <c r="D109" t="s">
        <v>18</v>
      </c>
      <c r="E109">
        <v>1</v>
      </c>
      <c r="F109">
        <v>1</v>
      </c>
      <c r="G109">
        <v>1</v>
      </c>
      <c r="H109">
        <v>1.587</v>
      </c>
      <c r="I109">
        <v>1.5229999999999999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</row>
    <row r="110" spans="1:15" x14ac:dyDescent="0.2">
      <c r="A110" t="s">
        <v>311</v>
      </c>
      <c r="B110">
        <v>99</v>
      </c>
      <c r="C110">
        <v>1</v>
      </c>
      <c r="D110" t="s">
        <v>18</v>
      </c>
      <c r="E110">
        <v>1</v>
      </c>
      <c r="F110">
        <v>1</v>
      </c>
      <c r="G110">
        <v>1</v>
      </c>
      <c r="H110">
        <v>1.6220000000000001</v>
      </c>
      <c r="I110">
        <v>1.502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</row>
    <row r="111" spans="1:15" x14ac:dyDescent="0.2">
      <c r="A111" t="s">
        <v>326</v>
      </c>
      <c r="B111">
        <v>104</v>
      </c>
      <c r="C111">
        <v>1</v>
      </c>
      <c r="D111" t="s">
        <v>18</v>
      </c>
      <c r="E111">
        <v>1</v>
      </c>
      <c r="F111">
        <v>1</v>
      </c>
      <c r="G111">
        <v>1</v>
      </c>
      <c r="H111">
        <v>1.7030000000000001</v>
      </c>
      <c r="I111">
        <v>1.556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</row>
    <row r="112" spans="1:15" x14ac:dyDescent="0.2">
      <c r="A112" t="s">
        <v>248</v>
      </c>
      <c r="B112">
        <v>78</v>
      </c>
      <c r="C112">
        <v>1</v>
      </c>
      <c r="D112" t="s">
        <v>18</v>
      </c>
      <c r="E112">
        <v>1</v>
      </c>
      <c r="F112">
        <v>1</v>
      </c>
      <c r="G112">
        <v>1</v>
      </c>
      <c r="H112">
        <v>1.5129999999999999</v>
      </c>
      <c r="I112">
        <v>1.8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</row>
    <row r="113" spans="1:15" x14ac:dyDescent="0.2">
      <c r="A113" t="s">
        <v>263</v>
      </c>
      <c r="B113">
        <v>83</v>
      </c>
      <c r="C113">
        <v>1</v>
      </c>
      <c r="D113" t="s">
        <v>18</v>
      </c>
      <c r="E113">
        <v>1</v>
      </c>
      <c r="F113">
        <v>1</v>
      </c>
      <c r="G113">
        <v>1</v>
      </c>
      <c r="H113">
        <v>1.53</v>
      </c>
      <c r="I113">
        <v>1.846000000000000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</row>
    <row r="114" spans="1:15" x14ac:dyDescent="0.2">
      <c r="A114" t="s">
        <v>75</v>
      </c>
      <c r="B114">
        <v>20</v>
      </c>
      <c r="C114">
        <v>1</v>
      </c>
      <c r="D114" t="s">
        <v>18</v>
      </c>
      <c r="E114">
        <v>1</v>
      </c>
      <c r="F114">
        <v>1</v>
      </c>
      <c r="G114">
        <v>1</v>
      </c>
      <c r="H114">
        <v>1.823</v>
      </c>
      <c r="I114">
        <v>1.823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</row>
    <row r="115" spans="1:15" x14ac:dyDescent="0.2">
      <c r="A115" t="s">
        <v>320</v>
      </c>
      <c r="B115">
        <v>102</v>
      </c>
      <c r="C115">
        <v>1</v>
      </c>
      <c r="D115" t="s">
        <v>18</v>
      </c>
      <c r="E115">
        <v>1</v>
      </c>
      <c r="F115">
        <v>1</v>
      </c>
      <c r="G115">
        <v>1</v>
      </c>
      <c r="H115">
        <v>1.6459999999999999</v>
      </c>
      <c r="I115">
        <v>1.879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</row>
    <row r="116" spans="1:15" x14ac:dyDescent="0.2">
      <c r="A116" t="s">
        <v>332</v>
      </c>
      <c r="B116">
        <v>106</v>
      </c>
      <c r="C116">
        <v>1</v>
      </c>
      <c r="D116" t="s">
        <v>18</v>
      </c>
      <c r="E116">
        <v>1</v>
      </c>
      <c r="F116">
        <v>1</v>
      </c>
      <c r="G116">
        <v>1</v>
      </c>
      <c r="H116">
        <v>1.7150000000000001</v>
      </c>
      <c r="I116">
        <v>1.8169999999999999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</row>
    <row r="117" spans="1:15" x14ac:dyDescent="0.2">
      <c r="A117" t="s">
        <v>317</v>
      </c>
      <c r="B117">
        <v>101</v>
      </c>
      <c r="C117">
        <v>1</v>
      </c>
      <c r="D117" t="s">
        <v>18</v>
      </c>
      <c r="E117">
        <v>1</v>
      </c>
      <c r="F117">
        <v>1</v>
      </c>
      <c r="G117">
        <v>1</v>
      </c>
      <c r="H117">
        <v>1.645</v>
      </c>
      <c r="I117">
        <v>1.7809999999999999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</row>
    <row r="118" spans="1:15" x14ac:dyDescent="0.2">
      <c r="A118" t="s">
        <v>323</v>
      </c>
      <c r="B118">
        <v>103</v>
      </c>
      <c r="C118">
        <v>1</v>
      </c>
      <c r="D118" t="s">
        <v>18</v>
      </c>
      <c r="E118">
        <v>1</v>
      </c>
      <c r="F118">
        <v>1</v>
      </c>
      <c r="G118">
        <v>1</v>
      </c>
      <c r="H118">
        <v>1.6879999999999999</v>
      </c>
      <c r="I118">
        <v>1.748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</row>
    <row r="119" spans="1:15" x14ac:dyDescent="0.2">
      <c r="A119" t="s">
        <v>78</v>
      </c>
      <c r="B119">
        <v>21</v>
      </c>
      <c r="C119">
        <v>1</v>
      </c>
      <c r="D119" t="s">
        <v>18</v>
      </c>
      <c r="E119">
        <v>1</v>
      </c>
      <c r="F119">
        <v>1</v>
      </c>
      <c r="G119">
        <v>1</v>
      </c>
      <c r="H119">
        <v>2.3809999999999998</v>
      </c>
      <c r="I119">
        <v>1.6579999999999999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</row>
    <row r="120" spans="1:15" x14ac:dyDescent="0.2">
      <c r="A120" t="s">
        <v>350</v>
      </c>
      <c r="B120">
        <v>112</v>
      </c>
      <c r="C120">
        <v>1</v>
      </c>
      <c r="D120" t="s">
        <v>18</v>
      </c>
      <c r="E120">
        <v>1</v>
      </c>
      <c r="F120">
        <v>1</v>
      </c>
      <c r="G120">
        <v>1</v>
      </c>
      <c r="H120">
        <v>2.0190000000000001</v>
      </c>
      <c r="I120">
        <v>1.698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</row>
    <row r="121" spans="1:15" x14ac:dyDescent="0.2">
      <c r="A121" t="s">
        <v>356</v>
      </c>
      <c r="B121">
        <v>114</v>
      </c>
      <c r="C121">
        <v>1</v>
      </c>
      <c r="D121" t="s">
        <v>18</v>
      </c>
      <c r="E121">
        <v>1</v>
      </c>
      <c r="F121">
        <v>1</v>
      </c>
      <c r="G121">
        <v>1</v>
      </c>
      <c r="H121">
        <v>2.0659999999999998</v>
      </c>
      <c r="I121">
        <v>1.699000000000000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</row>
    <row r="122" spans="1:15" x14ac:dyDescent="0.2">
      <c r="A122" t="s">
        <v>353</v>
      </c>
      <c r="B122">
        <v>113</v>
      </c>
      <c r="C122">
        <v>1</v>
      </c>
      <c r="D122" t="s">
        <v>18</v>
      </c>
      <c r="E122">
        <v>1</v>
      </c>
      <c r="F122">
        <v>1</v>
      </c>
      <c r="G122">
        <v>1</v>
      </c>
      <c r="H122">
        <v>2.036</v>
      </c>
      <c r="I122">
        <v>1.625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</row>
    <row r="123" spans="1:15" x14ac:dyDescent="0.2">
      <c r="A123" t="s">
        <v>362</v>
      </c>
      <c r="B123">
        <v>116</v>
      </c>
      <c r="C123">
        <v>1</v>
      </c>
      <c r="D123" t="s">
        <v>18</v>
      </c>
      <c r="E123">
        <v>1</v>
      </c>
      <c r="F123">
        <v>1</v>
      </c>
      <c r="G123">
        <v>1</v>
      </c>
      <c r="H123">
        <v>2.2120000000000002</v>
      </c>
      <c r="I123">
        <v>1.746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</row>
    <row r="124" spans="1:15" x14ac:dyDescent="0.2">
      <c r="A124" t="s">
        <v>365</v>
      </c>
      <c r="B124">
        <v>117</v>
      </c>
      <c r="C124">
        <v>1</v>
      </c>
      <c r="D124" t="s">
        <v>18</v>
      </c>
      <c r="E124">
        <v>1</v>
      </c>
      <c r="F124">
        <v>1</v>
      </c>
      <c r="G124">
        <v>1</v>
      </c>
      <c r="H124">
        <v>2.2200000000000002</v>
      </c>
      <c r="I124">
        <v>1.865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</row>
    <row r="125" spans="1:15" x14ac:dyDescent="0.2">
      <c r="A125" t="s">
        <v>338</v>
      </c>
      <c r="B125">
        <v>108</v>
      </c>
      <c r="C125">
        <v>1</v>
      </c>
      <c r="D125" t="s">
        <v>18</v>
      </c>
      <c r="E125">
        <v>1</v>
      </c>
      <c r="F125">
        <v>1</v>
      </c>
      <c r="G125">
        <v>1</v>
      </c>
      <c r="H125">
        <v>1.823</v>
      </c>
      <c r="I125">
        <v>2.217000000000000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</row>
    <row r="126" spans="1:15" x14ac:dyDescent="0.2">
      <c r="A126" t="s">
        <v>359</v>
      </c>
      <c r="B126">
        <v>115</v>
      </c>
      <c r="C126">
        <v>1</v>
      </c>
      <c r="D126" t="s">
        <v>18</v>
      </c>
      <c r="E126">
        <v>1</v>
      </c>
      <c r="F126">
        <v>1</v>
      </c>
      <c r="G126">
        <v>1</v>
      </c>
      <c r="H126">
        <v>2.1789999999999998</v>
      </c>
      <c r="I126">
        <v>2.229000000000000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</row>
    <row r="127" spans="1:15" x14ac:dyDescent="0.2">
      <c r="A127" t="s">
        <v>368</v>
      </c>
      <c r="B127">
        <v>118</v>
      </c>
      <c r="C127">
        <v>1</v>
      </c>
      <c r="D127" t="s">
        <v>18</v>
      </c>
      <c r="E127">
        <v>1</v>
      </c>
      <c r="F127">
        <v>1</v>
      </c>
      <c r="G127">
        <v>1</v>
      </c>
      <c r="H127">
        <v>2.2610000000000001</v>
      </c>
      <c r="I127">
        <v>2.0139999999999998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</row>
    <row r="128" spans="1:15" x14ac:dyDescent="0.2">
      <c r="A128" t="s">
        <v>371</v>
      </c>
      <c r="B128">
        <v>119</v>
      </c>
      <c r="C128">
        <v>1</v>
      </c>
      <c r="D128" t="s">
        <v>18</v>
      </c>
      <c r="E128">
        <v>1</v>
      </c>
      <c r="F128">
        <v>1</v>
      </c>
      <c r="G128">
        <v>1</v>
      </c>
      <c r="H128">
        <v>2.41</v>
      </c>
      <c r="I128">
        <v>2.1720000000000002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</row>
    <row r="129" spans="1:15" x14ac:dyDescent="0.2">
      <c r="A129" t="s">
        <v>386</v>
      </c>
      <c r="B129">
        <v>124</v>
      </c>
      <c r="C129">
        <v>1</v>
      </c>
      <c r="D129" t="s">
        <v>18</v>
      </c>
      <c r="E129">
        <v>1</v>
      </c>
      <c r="F129">
        <v>1</v>
      </c>
      <c r="G129">
        <v>1.62</v>
      </c>
      <c r="H129">
        <v>1.663</v>
      </c>
      <c r="I129">
        <v>1.915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</row>
    <row r="130" spans="1:15" x14ac:dyDescent="0.2">
      <c r="A130" t="s">
        <v>389</v>
      </c>
      <c r="B130">
        <v>125</v>
      </c>
      <c r="C130">
        <v>1</v>
      </c>
      <c r="D130" t="s">
        <v>18</v>
      </c>
      <c r="E130">
        <v>1</v>
      </c>
      <c r="F130">
        <v>1.518</v>
      </c>
      <c r="G130">
        <v>1.5940000000000001</v>
      </c>
      <c r="H130">
        <v>2.0630000000000002</v>
      </c>
      <c r="I130">
        <v>1.828000000000000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</row>
    <row r="131" spans="1:15" x14ac:dyDescent="0.2">
      <c r="A131" t="s">
        <v>791</v>
      </c>
      <c r="B131">
        <v>260</v>
      </c>
      <c r="C131">
        <v>2</v>
      </c>
      <c r="D131" t="s">
        <v>18</v>
      </c>
      <c r="E131">
        <v>1</v>
      </c>
      <c r="F131">
        <v>0.59699999999999998</v>
      </c>
      <c r="G131">
        <v>1</v>
      </c>
      <c r="H131">
        <v>3.069</v>
      </c>
      <c r="I131">
        <v>1.6259999999999999</v>
      </c>
      <c r="J131">
        <v>1</v>
      </c>
      <c r="K131">
        <v>0.497</v>
      </c>
      <c r="L131">
        <v>1.5549999999999999</v>
      </c>
      <c r="M131">
        <v>1.6619999999999999</v>
      </c>
      <c r="N131">
        <v>0.39400000000000002</v>
      </c>
      <c r="O131">
        <v>1</v>
      </c>
    </row>
    <row r="132" spans="1:15" x14ac:dyDescent="0.2">
      <c r="A132" t="s">
        <v>977</v>
      </c>
      <c r="B132">
        <v>322</v>
      </c>
      <c r="C132">
        <v>5</v>
      </c>
      <c r="D132" t="s">
        <v>912</v>
      </c>
      <c r="E132">
        <v>1</v>
      </c>
      <c r="F132">
        <v>0.47</v>
      </c>
      <c r="G132">
        <v>1.9179999999999999</v>
      </c>
      <c r="H132">
        <v>1.9830000000000001</v>
      </c>
      <c r="I132">
        <v>1.9810000000000001</v>
      </c>
      <c r="J132">
        <v>1</v>
      </c>
      <c r="K132">
        <v>0.497</v>
      </c>
      <c r="L132">
        <v>1</v>
      </c>
      <c r="M132">
        <v>1.5880000000000001</v>
      </c>
      <c r="N132">
        <v>0.54100000000000004</v>
      </c>
      <c r="O132">
        <v>1.9039999999999999</v>
      </c>
    </row>
    <row r="133" spans="1:15" x14ac:dyDescent="0.2">
      <c r="A133" t="s">
        <v>785</v>
      </c>
      <c r="B133">
        <v>258</v>
      </c>
      <c r="C133">
        <v>2</v>
      </c>
      <c r="D133" t="s">
        <v>18</v>
      </c>
      <c r="E133">
        <v>1</v>
      </c>
      <c r="F133">
        <v>4.5830000000000002</v>
      </c>
      <c r="G133">
        <v>1</v>
      </c>
      <c r="H133">
        <v>1.913</v>
      </c>
      <c r="I133">
        <v>1.577</v>
      </c>
      <c r="J133">
        <v>1</v>
      </c>
      <c r="K133">
        <v>2.9590000000000001</v>
      </c>
      <c r="L133">
        <v>1.5569999999999999</v>
      </c>
      <c r="M133">
        <v>1</v>
      </c>
      <c r="N133">
        <v>1.6319999999999999</v>
      </c>
      <c r="O133">
        <v>1</v>
      </c>
    </row>
    <row r="134" spans="1:15" x14ac:dyDescent="0.2">
      <c r="A134" t="s">
        <v>788</v>
      </c>
      <c r="B134">
        <v>259</v>
      </c>
      <c r="C134">
        <v>2</v>
      </c>
      <c r="D134" t="s">
        <v>18</v>
      </c>
      <c r="E134">
        <v>1</v>
      </c>
      <c r="F134">
        <v>4.6269999999999998</v>
      </c>
      <c r="G134">
        <v>1.6</v>
      </c>
      <c r="H134">
        <v>2.4870000000000001</v>
      </c>
      <c r="I134">
        <v>2.0339999999999998</v>
      </c>
      <c r="J134">
        <v>1</v>
      </c>
      <c r="K134">
        <v>1.8939999999999999</v>
      </c>
      <c r="L134">
        <v>1</v>
      </c>
      <c r="M134">
        <v>1</v>
      </c>
      <c r="N134">
        <v>1.669</v>
      </c>
      <c r="O134">
        <v>1.627</v>
      </c>
    </row>
    <row r="135" spans="1:15" x14ac:dyDescent="0.2">
      <c r="A135" t="s">
        <v>751</v>
      </c>
      <c r="B135">
        <v>246</v>
      </c>
      <c r="C135">
        <v>2</v>
      </c>
      <c r="D135" t="s">
        <v>18</v>
      </c>
      <c r="E135">
        <v>1</v>
      </c>
      <c r="F135">
        <v>1.8640000000000001</v>
      </c>
      <c r="G135">
        <v>1</v>
      </c>
      <c r="H135">
        <v>1</v>
      </c>
      <c r="I135">
        <v>1.601</v>
      </c>
      <c r="J135">
        <v>1</v>
      </c>
      <c r="K135">
        <v>1.9330000000000001</v>
      </c>
      <c r="L135">
        <v>1</v>
      </c>
      <c r="M135">
        <v>1</v>
      </c>
      <c r="N135">
        <v>1</v>
      </c>
      <c r="O135">
        <v>1</v>
      </c>
    </row>
    <row r="136" spans="1:15" x14ac:dyDescent="0.2">
      <c r="A136" t="s">
        <v>768</v>
      </c>
      <c r="B136">
        <v>252</v>
      </c>
      <c r="C136">
        <v>2</v>
      </c>
      <c r="D136" t="s">
        <v>18</v>
      </c>
      <c r="E136">
        <v>1</v>
      </c>
      <c r="F136">
        <v>2.4260000000000002</v>
      </c>
      <c r="G136">
        <v>1</v>
      </c>
      <c r="H136">
        <v>1</v>
      </c>
      <c r="I136">
        <v>1.8520000000000001</v>
      </c>
      <c r="J136">
        <v>1</v>
      </c>
      <c r="K136">
        <v>2.347</v>
      </c>
      <c r="L136">
        <v>1.5369999999999999</v>
      </c>
      <c r="M136">
        <v>1</v>
      </c>
      <c r="N136">
        <v>1</v>
      </c>
      <c r="O136">
        <v>1</v>
      </c>
    </row>
    <row r="137" spans="1:15" x14ac:dyDescent="0.2">
      <c r="A137" t="s">
        <v>782</v>
      </c>
      <c r="B137">
        <v>257</v>
      </c>
      <c r="C137">
        <v>2</v>
      </c>
      <c r="D137" t="s">
        <v>18</v>
      </c>
      <c r="E137">
        <v>1</v>
      </c>
      <c r="F137">
        <v>3.3679999999999999</v>
      </c>
      <c r="G137">
        <v>1</v>
      </c>
      <c r="H137">
        <v>1.8120000000000001</v>
      </c>
      <c r="I137">
        <v>1.5980000000000001</v>
      </c>
      <c r="J137">
        <v>1</v>
      </c>
      <c r="K137">
        <v>1.974</v>
      </c>
      <c r="L137">
        <v>1</v>
      </c>
      <c r="M137">
        <v>1</v>
      </c>
      <c r="N137">
        <v>1</v>
      </c>
      <c r="O137">
        <v>1</v>
      </c>
    </row>
    <row r="138" spans="1:15" x14ac:dyDescent="0.2">
      <c r="A138" t="s">
        <v>748</v>
      </c>
      <c r="B138">
        <v>245</v>
      </c>
      <c r="C138">
        <v>2</v>
      </c>
      <c r="D138" t="s">
        <v>18</v>
      </c>
      <c r="E138">
        <v>1</v>
      </c>
      <c r="F138">
        <v>1.841</v>
      </c>
      <c r="G138">
        <v>1</v>
      </c>
      <c r="H138">
        <v>1.579</v>
      </c>
      <c r="I138">
        <v>1.7769999999999999</v>
      </c>
      <c r="J138">
        <v>1</v>
      </c>
      <c r="K138">
        <v>1.659</v>
      </c>
      <c r="L138">
        <v>1</v>
      </c>
      <c r="M138">
        <v>1</v>
      </c>
      <c r="N138">
        <v>1</v>
      </c>
      <c r="O138">
        <v>1</v>
      </c>
    </row>
    <row r="139" spans="1:15" x14ac:dyDescent="0.2">
      <c r="A139" t="s">
        <v>759</v>
      </c>
      <c r="B139">
        <v>249</v>
      </c>
      <c r="C139">
        <v>2</v>
      </c>
      <c r="D139" t="s">
        <v>18</v>
      </c>
      <c r="E139">
        <v>1</v>
      </c>
      <c r="F139">
        <v>2.052</v>
      </c>
      <c r="G139">
        <v>1</v>
      </c>
      <c r="H139">
        <v>1.742</v>
      </c>
      <c r="I139">
        <v>1.5349999999999999</v>
      </c>
      <c r="J139">
        <v>1</v>
      </c>
      <c r="K139">
        <v>1.661</v>
      </c>
      <c r="L139">
        <v>1</v>
      </c>
      <c r="M139">
        <v>1</v>
      </c>
      <c r="N139">
        <v>1</v>
      </c>
      <c r="O139">
        <v>1</v>
      </c>
    </row>
    <row r="140" spans="1:15" x14ac:dyDescent="0.2">
      <c r="A140" t="s">
        <v>754</v>
      </c>
      <c r="B140">
        <v>247</v>
      </c>
      <c r="C140">
        <v>2</v>
      </c>
      <c r="D140" t="s">
        <v>18</v>
      </c>
      <c r="E140">
        <v>1</v>
      </c>
      <c r="F140">
        <v>2.04</v>
      </c>
      <c r="G140">
        <v>1</v>
      </c>
      <c r="H140">
        <v>1.86</v>
      </c>
      <c r="I140">
        <v>2.0790000000000002</v>
      </c>
      <c r="J140">
        <v>1</v>
      </c>
      <c r="K140">
        <v>1.8280000000000001</v>
      </c>
      <c r="L140">
        <v>1</v>
      </c>
      <c r="M140">
        <v>1</v>
      </c>
      <c r="N140">
        <v>1</v>
      </c>
      <c r="O140">
        <v>1</v>
      </c>
    </row>
    <row r="141" spans="1:15" x14ac:dyDescent="0.2">
      <c r="A141" t="s">
        <v>762</v>
      </c>
      <c r="B141">
        <v>250</v>
      </c>
      <c r="C141">
        <v>2</v>
      </c>
      <c r="D141" t="s">
        <v>18</v>
      </c>
      <c r="E141">
        <v>1</v>
      </c>
      <c r="F141">
        <v>2.1560000000000001</v>
      </c>
      <c r="G141">
        <v>1</v>
      </c>
      <c r="H141">
        <v>2.077</v>
      </c>
      <c r="I141">
        <v>1.9510000000000001</v>
      </c>
      <c r="J141">
        <v>1</v>
      </c>
      <c r="K141">
        <v>1.516</v>
      </c>
      <c r="L141">
        <v>1</v>
      </c>
      <c r="M141">
        <v>1</v>
      </c>
      <c r="N141">
        <v>1</v>
      </c>
      <c r="O141">
        <v>1</v>
      </c>
    </row>
    <row r="142" spans="1:15" x14ac:dyDescent="0.2">
      <c r="A142" t="s">
        <v>736</v>
      </c>
      <c r="B142">
        <v>241</v>
      </c>
      <c r="C142">
        <v>2</v>
      </c>
      <c r="D142" t="s">
        <v>18</v>
      </c>
      <c r="E142">
        <v>1</v>
      </c>
      <c r="F142">
        <v>1.587</v>
      </c>
      <c r="G142">
        <v>1</v>
      </c>
      <c r="H142">
        <v>1.6579999999999999</v>
      </c>
      <c r="I142">
        <v>1</v>
      </c>
      <c r="J142">
        <v>1</v>
      </c>
      <c r="K142">
        <v>2.0870000000000002</v>
      </c>
      <c r="L142">
        <v>1</v>
      </c>
      <c r="M142">
        <v>1</v>
      </c>
      <c r="N142">
        <v>1.5860000000000001</v>
      </c>
      <c r="O142">
        <v>1</v>
      </c>
    </row>
    <row r="143" spans="1:15" x14ac:dyDescent="0.2">
      <c r="A143" t="s">
        <v>458</v>
      </c>
      <c r="B143">
        <v>148</v>
      </c>
      <c r="C143">
        <v>2</v>
      </c>
      <c r="D143" t="s">
        <v>18</v>
      </c>
      <c r="E143">
        <v>1</v>
      </c>
      <c r="F143">
        <v>2.5129999999999999</v>
      </c>
      <c r="G143">
        <v>1</v>
      </c>
      <c r="H143">
        <v>1.514</v>
      </c>
      <c r="I143">
        <v>1</v>
      </c>
      <c r="J143">
        <v>1</v>
      </c>
      <c r="K143">
        <v>2.0089999999999999</v>
      </c>
      <c r="L143">
        <v>1</v>
      </c>
      <c r="M143">
        <v>1</v>
      </c>
      <c r="N143">
        <v>1.532</v>
      </c>
      <c r="O143">
        <v>1</v>
      </c>
    </row>
    <row r="144" spans="1:15" x14ac:dyDescent="0.2">
      <c r="A144" t="s">
        <v>491</v>
      </c>
      <c r="B144">
        <v>159</v>
      </c>
      <c r="C144">
        <v>2</v>
      </c>
      <c r="D144" t="s">
        <v>18</v>
      </c>
      <c r="E144">
        <v>1</v>
      </c>
      <c r="F144">
        <v>2.1150000000000002</v>
      </c>
      <c r="G144">
        <v>1</v>
      </c>
      <c r="H144">
        <v>1.804</v>
      </c>
      <c r="I144">
        <v>1</v>
      </c>
      <c r="J144">
        <v>1</v>
      </c>
      <c r="K144">
        <v>2.0710000000000002</v>
      </c>
      <c r="L144">
        <v>1</v>
      </c>
      <c r="M144">
        <v>1</v>
      </c>
      <c r="N144">
        <v>1.5209999999999999</v>
      </c>
      <c r="O144">
        <v>1</v>
      </c>
    </row>
    <row r="145" spans="1:15" x14ac:dyDescent="0.2">
      <c r="A145" t="s">
        <v>774</v>
      </c>
      <c r="B145">
        <v>254</v>
      </c>
      <c r="C145">
        <v>2</v>
      </c>
      <c r="D145" t="s">
        <v>18</v>
      </c>
      <c r="E145">
        <v>1</v>
      </c>
      <c r="F145">
        <v>2.4950000000000001</v>
      </c>
      <c r="G145">
        <v>1.571</v>
      </c>
      <c r="H145">
        <v>1.617</v>
      </c>
      <c r="I145">
        <v>1</v>
      </c>
      <c r="J145">
        <v>1</v>
      </c>
      <c r="K145">
        <v>1.7330000000000001</v>
      </c>
      <c r="L145">
        <v>1</v>
      </c>
      <c r="M145">
        <v>1</v>
      </c>
      <c r="N145">
        <v>1</v>
      </c>
      <c r="O145">
        <v>1</v>
      </c>
    </row>
    <row r="146" spans="1:15" x14ac:dyDescent="0.2">
      <c r="A146" t="s">
        <v>777</v>
      </c>
      <c r="B146">
        <v>255</v>
      </c>
      <c r="C146">
        <v>2</v>
      </c>
      <c r="D146" t="s">
        <v>18</v>
      </c>
      <c r="E146">
        <v>1</v>
      </c>
      <c r="F146">
        <v>2.532</v>
      </c>
      <c r="G146">
        <v>1</v>
      </c>
      <c r="H146">
        <v>1.629</v>
      </c>
      <c r="I146">
        <v>1</v>
      </c>
      <c r="J146">
        <v>1</v>
      </c>
      <c r="K146">
        <v>2.0710000000000002</v>
      </c>
      <c r="L146">
        <v>1</v>
      </c>
      <c r="M146">
        <v>1</v>
      </c>
      <c r="N146">
        <v>1</v>
      </c>
      <c r="O146">
        <v>1</v>
      </c>
    </row>
    <row r="147" spans="1:15" x14ac:dyDescent="0.2">
      <c r="A147" t="s">
        <v>745</v>
      </c>
      <c r="B147">
        <v>244</v>
      </c>
      <c r="C147">
        <v>2</v>
      </c>
      <c r="D147" t="s">
        <v>18</v>
      </c>
      <c r="E147">
        <v>1</v>
      </c>
      <c r="F147">
        <v>1.772</v>
      </c>
      <c r="G147">
        <v>1</v>
      </c>
      <c r="H147">
        <v>1.5449999999999999</v>
      </c>
      <c r="I147">
        <v>1</v>
      </c>
      <c r="J147">
        <v>1</v>
      </c>
      <c r="K147">
        <v>1.6930000000000001</v>
      </c>
      <c r="L147">
        <v>1</v>
      </c>
      <c r="M147">
        <v>1</v>
      </c>
      <c r="N147">
        <v>1</v>
      </c>
      <c r="O147">
        <v>1</v>
      </c>
    </row>
    <row r="148" spans="1:15" x14ac:dyDescent="0.2">
      <c r="A148" t="s">
        <v>756</v>
      </c>
      <c r="B148">
        <v>248</v>
      </c>
      <c r="C148">
        <v>2</v>
      </c>
      <c r="D148" t="s">
        <v>18</v>
      </c>
      <c r="E148">
        <v>1</v>
      </c>
      <c r="F148">
        <v>2.04</v>
      </c>
      <c r="G148">
        <v>1</v>
      </c>
      <c r="H148">
        <v>1.617</v>
      </c>
      <c r="I148">
        <v>1</v>
      </c>
      <c r="J148">
        <v>1</v>
      </c>
      <c r="K148">
        <v>1.635</v>
      </c>
      <c r="L148">
        <v>1</v>
      </c>
      <c r="M148">
        <v>1</v>
      </c>
      <c r="N148">
        <v>1</v>
      </c>
      <c r="O148">
        <v>1</v>
      </c>
    </row>
    <row r="149" spans="1:15" x14ac:dyDescent="0.2">
      <c r="A149" t="s">
        <v>485</v>
      </c>
      <c r="B149">
        <v>157</v>
      </c>
      <c r="C149">
        <v>2</v>
      </c>
      <c r="D149" t="s">
        <v>18</v>
      </c>
      <c r="E149">
        <v>1</v>
      </c>
      <c r="F149">
        <v>1.52</v>
      </c>
      <c r="G149">
        <v>1</v>
      </c>
      <c r="H149">
        <v>1.6040000000000001</v>
      </c>
      <c r="I149">
        <v>1</v>
      </c>
      <c r="J149">
        <v>1</v>
      </c>
      <c r="K149">
        <v>1.8109999999999999</v>
      </c>
      <c r="L149">
        <v>1.6739999999999999</v>
      </c>
      <c r="M149">
        <v>1</v>
      </c>
      <c r="N149">
        <v>1.718</v>
      </c>
      <c r="O149">
        <v>1</v>
      </c>
    </row>
    <row r="150" spans="1:15" x14ac:dyDescent="0.2">
      <c r="A150" t="s">
        <v>771</v>
      </c>
      <c r="B150">
        <v>253</v>
      </c>
      <c r="C150">
        <v>2</v>
      </c>
      <c r="D150" t="s">
        <v>18</v>
      </c>
      <c r="E150">
        <v>1</v>
      </c>
      <c r="F150">
        <v>2.4710000000000001</v>
      </c>
      <c r="G150">
        <v>1</v>
      </c>
      <c r="H150">
        <v>1.5589999999999999</v>
      </c>
      <c r="I150">
        <v>1.5920000000000001</v>
      </c>
      <c r="J150">
        <v>1</v>
      </c>
      <c r="K150">
        <v>2.1230000000000002</v>
      </c>
      <c r="L150">
        <v>1.6839999999999999</v>
      </c>
      <c r="M150">
        <v>1</v>
      </c>
      <c r="N150">
        <v>1.6919999999999999</v>
      </c>
      <c r="O150">
        <v>1</v>
      </c>
    </row>
    <row r="151" spans="1:15" x14ac:dyDescent="0.2">
      <c r="A151" t="s">
        <v>742</v>
      </c>
      <c r="B151">
        <v>243</v>
      </c>
      <c r="C151">
        <v>2</v>
      </c>
      <c r="D151" t="s">
        <v>18</v>
      </c>
      <c r="E151">
        <v>1</v>
      </c>
      <c r="F151">
        <v>1.75</v>
      </c>
      <c r="G151">
        <v>1</v>
      </c>
      <c r="H151">
        <v>1</v>
      </c>
      <c r="I151">
        <v>2.0409999999999999</v>
      </c>
      <c r="J151">
        <v>1</v>
      </c>
      <c r="K151">
        <v>1.7490000000000001</v>
      </c>
      <c r="L151">
        <v>1.5609999999999999</v>
      </c>
      <c r="M151">
        <v>1</v>
      </c>
      <c r="N151">
        <v>1.5369999999999999</v>
      </c>
      <c r="O151">
        <v>1</v>
      </c>
    </row>
    <row r="152" spans="1:15" x14ac:dyDescent="0.2">
      <c r="A152" t="s">
        <v>488</v>
      </c>
      <c r="B152">
        <v>158</v>
      </c>
      <c r="C152">
        <v>2</v>
      </c>
      <c r="D152" t="s">
        <v>18</v>
      </c>
      <c r="E152">
        <v>1</v>
      </c>
      <c r="F152">
        <v>1.615</v>
      </c>
      <c r="G152">
        <v>1</v>
      </c>
      <c r="H152">
        <v>1</v>
      </c>
      <c r="I152">
        <v>1.5049999999999999</v>
      </c>
      <c r="J152">
        <v>1</v>
      </c>
      <c r="K152">
        <v>1.8160000000000001</v>
      </c>
      <c r="L152">
        <v>1.5389999999999999</v>
      </c>
      <c r="M152">
        <v>1</v>
      </c>
      <c r="N152">
        <v>1.9410000000000001</v>
      </c>
      <c r="O152">
        <v>1</v>
      </c>
    </row>
    <row r="153" spans="1:15" x14ac:dyDescent="0.2">
      <c r="A153" t="s">
        <v>765</v>
      </c>
      <c r="B153">
        <v>251</v>
      </c>
      <c r="C153">
        <v>2</v>
      </c>
      <c r="D153" t="s">
        <v>18</v>
      </c>
      <c r="E153">
        <v>1</v>
      </c>
      <c r="F153">
        <v>2.1859999999999999</v>
      </c>
      <c r="G153">
        <v>1</v>
      </c>
      <c r="H153">
        <v>1</v>
      </c>
      <c r="I153">
        <v>1.538</v>
      </c>
      <c r="J153">
        <v>1</v>
      </c>
      <c r="K153">
        <v>2.1469999999999998</v>
      </c>
      <c r="L153">
        <v>1.516</v>
      </c>
      <c r="M153">
        <v>1</v>
      </c>
      <c r="N153">
        <v>2.21</v>
      </c>
      <c r="O153">
        <v>1</v>
      </c>
    </row>
    <row r="154" spans="1:15" x14ac:dyDescent="0.2">
      <c r="A154" t="s">
        <v>521</v>
      </c>
      <c r="B154">
        <v>169</v>
      </c>
      <c r="C154">
        <v>2</v>
      </c>
      <c r="D154" t="s">
        <v>18</v>
      </c>
      <c r="E154">
        <v>1</v>
      </c>
      <c r="F154">
        <v>1.8819999999999999</v>
      </c>
      <c r="G154">
        <v>1</v>
      </c>
      <c r="H154">
        <v>1.6379999999999999</v>
      </c>
      <c r="I154">
        <v>2.3159999999999998</v>
      </c>
      <c r="J154">
        <v>1</v>
      </c>
      <c r="K154">
        <v>1</v>
      </c>
      <c r="L154">
        <v>1</v>
      </c>
      <c r="M154">
        <v>1</v>
      </c>
      <c r="N154">
        <v>1.6579999999999999</v>
      </c>
      <c r="O154">
        <v>1</v>
      </c>
    </row>
    <row r="155" spans="1:15" x14ac:dyDescent="0.2">
      <c r="A155" t="s">
        <v>691</v>
      </c>
      <c r="B155">
        <v>226</v>
      </c>
      <c r="C155">
        <v>2</v>
      </c>
      <c r="D155" t="s">
        <v>18</v>
      </c>
      <c r="E155">
        <v>1</v>
      </c>
      <c r="F155">
        <v>1.7070000000000001</v>
      </c>
      <c r="G155">
        <v>1</v>
      </c>
      <c r="H155">
        <v>1</v>
      </c>
      <c r="I155">
        <v>1.5309999999999999</v>
      </c>
      <c r="J155">
        <v>1</v>
      </c>
      <c r="K155">
        <v>1</v>
      </c>
      <c r="L155">
        <v>1.5129999999999999</v>
      </c>
      <c r="M155">
        <v>1</v>
      </c>
      <c r="N155">
        <v>1.772</v>
      </c>
      <c r="O155">
        <v>1</v>
      </c>
    </row>
    <row r="156" spans="1:15" x14ac:dyDescent="0.2">
      <c r="A156" t="s">
        <v>715</v>
      </c>
      <c r="B156">
        <v>234</v>
      </c>
      <c r="C156">
        <v>2</v>
      </c>
      <c r="D156" t="s">
        <v>18</v>
      </c>
      <c r="E156">
        <v>1</v>
      </c>
      <c r="F156">
        <v>1</v>
      </c>
      <c r="G156">
        <v>1</v>
      </c>
      <c r="H156">
        <v>1</v>
      </c>
      <c r="I156">
        <v>1.772</v>
      </c>
      <c r="J156">
        <v>1</v>
      </c>
      <c r="K156">
        <v>1.7849999999999999</v>
      </c>
      <c r="L156">
        <v>1.518</v>
      </c>
      <c r="M156">
        <v>1</v>
      </c>
      <c r="N156">
        <v>1</v>
      </c>
      <c r="O156">
        <v>1.5229999999999999</v>
      </c>
    </row>
    <row r="157" spans="1:15" x14ac:dyDescent="0.2">
      <c r="A157" t="s">
        <v>721</v>
      </c>
      <c r="B157">
        <v>236</v>
      </c>
      <c r="C157">
        <v>2</v>
      </c>
      <c r="D157" t="s">
        <v>18</v>
      </c>
      <c r="E157">
        <v>1</v>
      </c>
      <c r="F157">
        <v>1</v>
      </c>
      <c r="G157">
        <v>1</v>
      </c>
      <c r="H157">
        <v>1.522</v>
      </c>
      <c r="I157">
        <v>1.984</v>
      </c>
      <c r="J157">
        <v>1</v>
      </c>
      <c r="K157">
        <v>1.6879999999999999</v>
      </c>
      <c r="L157">
        <v>1.651</v>
      </c>
      <c r="M157">
        <v>1.6160000000000001</v>
      </c>
      <c r="N157">
        <v>1</v>
      </c>
      <c r="O157">
        <v>1.5289999999999999</v>
      </c>
    </row>
    <row r="158" spans="1:15" x14ac:dyDescent="0.2">
      <c r="A158" t="s">
        <v>724</v>
      </c>
      <c r="B158">
        <v>237</v>
      </c>
      <c r="C158">
        <v>2</v>
      </c>
      <c r="D158" t="s">
        <v>18</v>
      </c>
      <c r="E158">
        <v>1</v>
      </c>
      <c r="F158">
        <v>1</v>
      </c>
      <c r="G158">
        <v>1</v>
      </c>
      <c r="H158">
        <v>1.5760000000000001</v>
      </c>
      <c r="I158">
        <v>2.11</v>
      </c>
      <c r="J158">
        <v>1</v>
      </c>
      <c r="K158">
        <v>1.8029999999999999</v>
      </c>
      <c r="L158">
        <v>1.7370000000000001</v>
      </c>
      <c r="M158">
        <v>1.7170000000000001</v>
      </c>
      <c r="N158">
        <v>1</v>
      </c>
      <c r="O158">
        <v>1.5629999999999999</v>
      </c>
    </row>
    <row r="159" spans="1:15" x14ac:dyDescent="0.2">
      <c r="A159" t="s">
        <v>524</v>
      </c>
      <c r="B159">
        <v>170</v>
      </c>
      <c r="C159">
        <v>2</v>
      </c>
      <c r="D159" t="s">
        <v>18</v>
      </c>
      <c r="E159">
        <v>1</v>
      </c>
      <c r="F159">
        <v>1</v>
      </c>
      <c r="G159">
        <v>1</v>
      </c>
      <c r="H159">
        <v>1</v>
      </c>
      <c r="I159">
        <v>1.5029999999999999</v>
      </c>
      <c r="J159">
        <v>1</v>
      </c>
      <c r="K159">
        <v>1</v>
      </c>
      <c r="L159">
        <v>1</v>
      </c>
      <c r="M159">
        <v>1.534</v>
      </c>
      <c r="N159">
        <v>1.6850000000000001</v>
      </c>
      <c r="O159">
        <v>1</v>
      </c>
    </row>
    <row r="160" spans="1:15" x14ac:dyDescent="0.2">
      <c r="A160" t="s">
        <v>416</v>
      </c>
      <c r="B160">
        <v>134</v>
      </c>
      <c r="C160">
        <v>2</v>
      </c>
      <c r="D160" t="s">
        <v>18</v>
      </c>
      <c r="E160">
        <v>1</v>
      </c>
      <c r="F160">
        <v>1</v>
      </c>
      <c r="G160">
        <v>1</v>
      </c>
      <c r="H160">
        <v>1</v>
      </c>
      <c r="I160">
        <v>1.579</v>
      </c>
      <c r="J160">
        <v>1</v>
      </c>
      <c r="K160">
        <v>1.647</v>
      </c>
      <c r="L160">
        <v>1</v>
      </c>
      <c r="M160">
        <v>1</v>
      </c>
      <c r="N160">
        <v>1.845</v>
      </c>
      <c r="O160">
        <v>1</v>
      </c>
    </row>
    <row r="161" spans="1:15" x14ac:dyDescent="0.2">
      <c r="A161" t="s">
        <v>709</v>
      </c>
      <c r="B161">
        <v>232</v>
      </c>
      <c r="C161">
        <v>2</v>
      </c>
      <c r="D161" t="s">
        <v>18</v>
      </c>
      <c r="E161">
        <v>1</v>
      </c>
      <c r="F161">
        <v>1</v>
      </c>
      <c r="G161">
        <v>1</v>
      </c>
      <c r="H161">
        <v>1</v>
      </c>
      <c r="I161">
        <v>1.651</v>
      </c>
      <c r="J161">
        <v>1</v>
      </c>
      <c r="K161">
        <v>1.5549999999999999</v>
      </c>
      <c r="L161">
        <v>1</v>
      </c>
      <c r="M161">
        <v>1</v>
      </c>
      <c r="N161">
        <v>1.61</v>
      </c>
      <c r="O161">
        <v>1</v>
      </c>
    </row>
    <row r="162" spans="1:15" x14ac:dyDescent="0.2">
      <c r="A162" t="s">
        <v>697</v>
      </c>
      <c r="B162">
        <v>228</v>
      </c>
      <c r="C162">
        <v>2</v>
      </c>
      <c r="D162" t="s">
        <v>18</v>
      </c>
      <c r="E162">
        <v>1</v>
      </c>
      <c r="F162">
        <v>1</v>
      </c>
      <c r="G162">
        <v>1</v>
      </c>
      <c r="H162">
        <v>1</v>
      </c>
      <c r="I162">
        <v>1.546</v>
      </c>
      <c r="J162">
        <v>1</v>
      </c>
      <c r="K162">
        <v>1.756</v>
      </c>
      <c r="L162">
        <v>1.83</v>
      </c>
      <c r="M162">
        <v>1.84</v>
      </c>
      <c r="N162">
        <v>1.9079999999999999</v>
      </c>
      <c r="O162">
        <v>1.579</v>
      </c>
    </row>
    <row r="163" spans="1:15" x14ac:dyDescent="0.2">
      <c r="A163" t="s">
        <v>712</v>
      </c>
      <c r="B163">
        <v>233</v>
      </c>
      <c r="C163">
        <v>2</v>
      </c>
      <c r="D163" t="s">
        <v>18</v>
      </c>
      <c r="E163">
        <v>1</v>
      </c>
      <c r="F163">
        <v>1</v>
      </c>
      <c r="G163">
        <v>1</v>
      </c>
      <c r="H163">
        <v>1</v>
      </c>
      <c r="I163">
        <v>1.7010000000000001</v>
      </c>
      <c r="J163">
        <v>1</v>
      </c>
      <c r="K163">
        <v>1.9790000000000001</v>
      </c>
      <c r="L163">
        <v>1.792</v>
      </c>
      <c r="M163">
        <v>1.744</v>
      </c>
      <c r="N163">
        <v>2.0659999999999998</v>
      </c>
      <c r="O163">
        <v>1.593</v>
      </c>
    </row>
    <row r="164" spans="1:15" x14ac:dyDescent="0.2">
      <c r="A164" t="s">
        <v>419</v>
      </c>
      <c r="B164">
        <v>135</v>
      </c>
      <c r="C164">
        <v>2</v>
      </c>
      <c r="D164" t="s">
        <v>18</v>
      </c>
      <c r="E164">
        <v>1</v>
      </c>
      <c r="F164">
        <v>1</v>
      </c>
      <c r="G164">
        <v>1</v>
      </c>
      <c r="H164">
        <v>1.595</v>
      </c>
      <c r="I164">
        <v>2.1440000000000001</v>
      </c>
      <c r="J164">
        <v>1</v>
      </c>
      <c r="K164">
        <v>1.7330000000000001</v>
      </c>
      <c r="L164">
        <v>1.843</v>
      </c>
      <c r="M164">
        <v>1.6679999999999999</v>
      </c>
      <c r="N164">
        <v>1.6359999999999999</v>
      </c>
      <c r="O164">
        <v>1</v>
      </c>
    </row>
    <row r="165" spans="1:15" x14ac:dyDescent="0.2">
      <c r="A165" t="s">
        <v>730</v>
      </c>
      <c r="B165">
        <v>239</v>
      </c>
      <c r="C165">
        <v>2</v>
      </c>
      <c r="D165" t="s">
        <v>18</v>
      </c>
      <c r="E165">
        <v>1</v>
      </c>
      <c r="F165">
        <v>1.542</v>
      </c>
      <c r="G165">
        <v>1</v>
      </c>
      <c r="H165">
        <v>1</v>
      </c>
      <c r="I165">
        <v>2.1930000000000001</v>
      </c>
      <c r="J165">
        <v>1</v>
      </c>
      <c r="K165">
        <v>1.6990000000000001</v>
      </c>
      <c r="L165">
        <v>1.704</v>
      </c>
      <c r="M165">
        <v>1.575</v>
      </c>
      <c r="N165">
        <v>1.5660000000000001</v>
      </c>
      <c r="O165">
        <v>1</v>
      </c>
    </row>
    <row r="166" spans="1:15" x14ac:dyDescent="0.2">
      <c r="A166" t="s">
        <v>739</v>
      </c>
      <c r="B166">
        <v>242</v>
      </c>
      <c r="C166">
        <v>2</v>
      </c>
      <c r="D166" t="s">
        <v>18</v>
      </c>
      <c r="E166">
        <v>1</v>
      </c>
      <c r="F166">
        <v>1.63</v>
      </c>
      <c r="G166">
        <v>1</v>
      </c>
      <c r="H166">
        <v>1</v>
      </c>
      <c r="I166">
        <v>1.653</v>
      </c>
      <c r="J166">
        <v>1</v>
      </c>
      <c r="K166">
        <v>2.0270000000000001</v>
      </c>
      <c r="L166">
        <v>1.696</v>
      </c>
      <c r="M166">
        <v>1.5169999999999999</v>
      </c>
      <c r="N166">
        <v>1.873</v>
      </c>
      <c r="O166">
        <v>1</v>
      </c>
    </row>
    <row r="167" spans="1:15" x14ac:dyDescent="0.2">
      <c r="A167" t="s">
        <v>476</v>
      </c>
      <c r="B167">
        <v>154</v>
      </c>
      <c r="C167">
        <v>2</v>
      </c>
      <c r="D167" t="s">
        <v>18</v>
      </c>
      <c r="E167">
        <v>1</v>
      </c>
      <c r="F167">
        <v>1</v>
      </c>
      <c r="G167">
        <v>1</v>
      </c>
      <c r="H167">
        <v>1</v>
      </c>
      <c r="I167">
        <v>1.5569999999999999</v>
      </c>
      <c r="J167">
        <v>1</v>
      </c>
      <c r="K167">
        <v>1.641</v>
      </c>
      <c r="L167">
        <v>1.661</v>
      </c>
      <c r="M167">
        <v>1</v>
      </c>
      <c r="N167">
        <v>1.5269999999999999</v>
      </c>
      <c r="O167">
        <v>1</v>
      </c>
    </row>
    <row r="168" spans="1:15" x14ac:dyDescent="0.2">
      <c r="A168" t="s">
        <v>718</v>
      </c>
      <c r="B168">
        <v>235</v>
      </c>
      <c r="C168">
        <v>2</v>
      </c>
      <c r="D168" t="s">
        <v>18</v>
      </c>
      <c r="E168">
        <v>1</v>
      </c>
      <c r="F168">
        <v>1</v>
      </c>
      <c r="G168">
        <v>1</v>
      </c>
      <c r="H168">
        <v>1</v>
      </c>
      <c r="I168">
        <v>2.0510000000000002</v>
      </c>
      <c r="J168">
        <v>1</v>
      </c>
      <c r="K168">
        <v>1.8560000000000001</v>
      </c>
      <c r="L168">
        <v>1.6879999999999999</v>
      </c>
      <c r="M168">
        <v>1.6060000000000001</v>
      </c>
      <c r="N168">
        <v>1.5569999999999999</v>
      </c>
      <c r="O168">
        <v>1</v>
      </c>
    </row>
    <row r="169" spans="1:15" x14ac:dyDescent="0.2">
      <c r="A169" t="s">
        <v>700</v>
      </c>
      <c r="B169">
        <v>229</v>
      </c>
      <c r="C169">
        <v>2</v>
      </c>
      <c r="D169" t="s">
        <v>18</v>
      </c>
      <c r="E169">
        <v>1</v>
      </c>
      <c r="F169">
        <v>1</v>
      </c>
      <c r="G169">
        <v>1</v>
      </c>
      <c r="H169">
        <v>1</v>
      </c>
      <c r="I169">
        <v>1.5549999999999999</v>
      </c>
      <c r="J169">
        <v>1</v>
      </c>
      <c r="K169">
        <v>1.546</v>
      </c>
      <c r="L169">
        <v>1.794</v>
      </c>
      <c r="M169">
        <v>1.526</v>
      </c>
      <c r="N169">
        <v>1.5940000000000001</v>
      </c>
      <c r="O169">
        <v>1</v>
      </c>
    </row>
    <row r="170" spans="1:15" x14ac:dyDescent="0.2">
      <c r="A170" t="s">
        <v>706</v>
      </c>
      <c r="B170">
        <v>231</v>
      </c>
      <c r="C170">
        <v>2</v>
      </c>
      <c r="D170" t="s">
        <v>18</v>
      </c>
      <c r="E170">
        <v>1</v>
      </c>
      <c r="F170">
        <v>1</v>
      </c>
      <c r="G170">
        <v>1</v>
      </c>
      <c r="H170">
        <v>1</v>
      </c>
      <c r="I170">
        <v>1.6259999999999999</v>
      </c>
      <c r="J170">
        <v>1</v>
      </c>
      <c r="K170">
        <v>1.637</v>
      </c>
      <c r="L170">
        <v>1.728</v>
      </c>
      <c r="M170">
        <v>1.6879999999999999</v>
      </c>
      <c r="N170">
        <v>1.631</v>
      </c>
      <c r="O170">
        <v>1</v>
      </c>
    </row>
    <row r="171" spans="1:15" x14ac:dyDescent="0.2">
      <c r="A171" t="s">
        <v>413</v>
      </c>
      <c r="B171">
        <v>133</v>
      </c>
      <c r="C171">
        <v>2</v>
      </c>
      <c r="D171" t="s">
        <v>18</v>
      </c>
      <c r="E171">
        <v>1</v>
      </c>
      <c r="F171">
        <v>1</v>
      </c>
      <c r="G171">
        <v>1</v>
      </c>
      <c r="H171">
        <v>1</v>
      </c>
      <c r="I171">
        <v>1.546</v>
      </c>
      <c r="J171">
        <v>1</v>
      </c>
      <c r="K171">
        <v>1.9159999999999999</v>
      </c>
      <c r="L171">
        <v>1.7450000000000001</v>
      </c>
      <c r="M171">
        <v>1.5860000000000001</v>
      </c>
      <c r="N171">
        <v>1.645</v>
      </c>
      <c r="O171">
        <v>1</v>
      </c>
    </row>
    <row r="172" spans="1:15" x14ac:dyDescent="0.2">
      <c r="A172" t="s">
        <v>473</v>
      </c>
      <c r="B172">
        <v>153</v>
      </c>
      <c r="C172">
        <v>2</v>
      </c>
      <c r="D172" t="s">
        <v>18</v>
      </c>
      <c r="E172">
        <v>1</v>
      </c>
      <c r="F172">
        <v>1</v>
      </c>
      <c r="G172">
        <v>1</v>
      </c>
      <c r="H172">
        <v>1</v>
      </c>
      <c r="I172">
        <v>1.548</v>
      </c>
      <c r="J172">
        <v>1</v>
      </c>
      <c r="K172">
        <v>1.8280000000000001</v>
      </c>
      <c r="L172">
        <v>1.54</v>
      </c>
      <c r="M172">
        <v>1.5149999999999999</v>
      </c>
      <c r="N172">
        <v>1.7989999999999999</v>
      </c>
      <c r="O172">
        <v>1</v>
      </c>
    </row>
    <row r="173" spans="1:15" x14ac:dyDescent="0.2">
      <c r="A173" t="s">
        <v>991</v>
      </c>
      <c r="B173">
        <v>327</v>
      </c>
      <c r="C173">
        <v>5</v>
      </c>
      <c r="D173" t="s">
        <v>912</v>
      </c>
      <c r="E173">
        <v>1</v>
      </c>
      <c r="F173">
        <v>1</v>
      </c>
      <c r="G173">
        <v>1.69</v>
      </c>
      <c r="H173">
        <v>1.5129999999999999</v>
      </c>
      <c r="I173">
        <v>1</v>
      </c>
      <c r="J173">
        <v>1</v>
      </c>
      <c r="K173">
        <v>0.54900000000000004</v>
      </c>
      <c r="L173">
        <v>1</v>
      </c>
      <c r="M173">
        <v>1.7190000000000001</v>
      </c>
      <c r="N173">
        <v>0.63100000000000001</v>
      </c>
      <c r="O173">
        <v>1.5589999999999999</v>
      </c>
    </row>
    <row r="174" spans="1:15" x14ac:dyDescent="0.2">
      <c r="A174" t="s">
        <v>994</v>
      </c>
      <c r="B174">
        <v>328</v>
      </c>
      <c r="C174">
        <v>5</v>
      </c>
      <c r="D174" t="s">
        <v>912</v>
      </c>
      <c r="E174">
        <v>1</v>
      </c>
      <c r="F174">
        <v>0.65600000000000003</v>
      </c>
      <c r="G174">
        <v>1.552</v>
      </c>
      <c r="H174">
        <v>1.54</v>
      </c>
      <c r="I174">
        <v>1</v>
      </c>
      <c r="J174">
        <v>1</v>
      </c>
      <c r="K174">
        <v>0.624</v>
      </c>
      <c r="L174">
        <v>1</v>
      </c>
      <c r="M174">
        <v>1.6060000000000001</v>
      </c>
      <c r="N174">
        <v>0.60599999999999998</v>
      </c>
      <c r="O174">
        <v>1</v>
      </c>
    </row>
    <row r="175" spans="1:15" x14ac:dyDescent="0.2">
      <c r="A175" t="s">
        <v>512</v>
      </c>
      <c r="B175">
        <v>166</v>
      </c>
      <c r="C175">
        <v>2</v>
      </c>
      <c r="D175" t="s">
        <v>18</v>
      </c>
      <c r="E175">
        <v>1</v>
      </c>
      <c r="F175">
        <v>1</v>
      </c>
      <c r="G175">
        <v>1.518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.6519999999999999</v>
      </c>
    </row>
    <row r="176" spans="1:15" x14ac:dyDescent="0.2">
      <c r="A176" t="s">
        <v>518</v>
      </c>
      <c r="B176">
        <v>168</v>
      </c>
      <c r="C176">
        <v>2</v>
      </c>
      <c r="D176" t="s">
        <v>18</v>
      </c>
      <c r="E176">
        <v>1</v>
      </c>
      <c r="F176">
        <v>1</v>
      </c>
      <c r="G176">
        <v>1.594000000000000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.6479999999999999</v>
      </c>
    </row>
    <row r="177" spans="1:15" x14ac:dyDescent="0.2">
      <c r="A177" t="s">
        <v>515</v>
      </c>
      <c r="B177">
        <v>167</v>
      </c>
      <c r="C177">
        <v>2</v>
      </c>
      <c r="D177" t="s">
        <v>18</v>
      </c>
      <c r="E177">
        <v>1</v>
      </c>
      <c r="F177">
        <v>1</v>
      </c>
      <c r="G177">
        <v>1.532</v>
      </c>
      <c r="H177">
        <v>1.514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.52</v>
      </c>
    </row>
    <row r="178" spans="1:15" x14ac:dyDescent="0.2">
      <c r="A178" t="s">
        <v>1015</v>
      </c>
      <c r="B178">
        <v>335</v>
      </c>
      <c r="C178">
        <v>5</v>
      </c>
      <c r="D178" t="s">
        <v>912</v>
      </c>
      <c r="E178">
        <v>1</v>
      </c>
      <c r="F178">
        <v>1</v>
      </c>
      <c r="G178">
        <v>1.5209999999999999</v>
      </c>
      <c r="H178">
        <v>1.5269999999999999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</row>
    <row r="179" spans="1:15" x14ac:dyDescent="0.2">
      <c r="A179" t="s">
        <v>634</v>
      </c>
      <c r="B179">
        <v>207</v>
      </c>
      <c r="C179">
        <v>2</v>
      </c>
      <c r="D179" t="s">
        <v>18</v>
      </c>
      <c r="E179">
        <v>1</v>
      </c>
      <c r="F179">
        <v>1</v>
      </c>
      <c r="G179">
        <v>1</v>
      </c>
      <c r="H179">
        <v>1.512</v>
      </c>
      <c r="I179">
        <v>1</v>
      </c>
      <c r="J179">
        <v>1</v>
      </c>
      <c r="K179">
        <v>1</v>
      </c>
      <c r="L179">
        <v>1.5640000000000001</v>
      </c>
      <c r="M179">
        <v>1.6180000000000001</v>
      </c>
      <c r="N179">
        <v>1</v>
      </c>
      <c r="O179">
        <v>1</v>
      </c>
    </row>
    <row r="180" spans="1:15" x14ac:dyDescent="0.2">
      <c r="A180" t="s">
        <v>640</v>
      </c>
      <c r="B180">
        <v>209</v>
      </c>
      <c r="C180">
        <v>2</v>
      </c>
      <c r="D180" t="s">
        <v>18</v>
      </c>
      <c r="E180">
        <v>1</v>
      </c>
      <c r="F180">
        <v>1</v>
      </c>
      <c r="G180">
        <v>1</v>
      </c>
      <c r="H180">
        <v>1.5629999999999999</v>
      </c>
      <c r="I180">
        <v>1</v>
      </c>
      <c r="J180">
        <v>1</v>
      </c>
      <c r="K180">
        <v>1</v>
      </c>
      <c r="L180">
        <v>1.51</v>
      </c>
      <c r="M180">
        <v>1</v>
      </c>
      <c r="N180">
        <v>1</v>
      </c>
      <c r="O180">
        <v>1</v>
      </c>
    </row>
    <row r="181" spans="1:15" x14ac:dyDescent="0.2">
      <c r="A181" t="s">
        <v>661</v>
      </c>
      <c r="B181">
        <v>216</v>
      </c>
      <c r="C181">
        <v>2</v>
      </c>
      <c r="D181" t="s">
        <v>18</v>
      </c>
      <c r="E181">
        <v>1</v>
      </c>
      <c r="F181">
        <v>1</v>
      </c>
      <c r="G181">
        <v>1.514</v>
      </c>
      <c r="H181">
        <v>1</v>
      </c>
      <c r="I181">
        <v>1</v>
      </c>
      <c r="J181">
        <v>1</v>
      </c>
      <c r="K181">
        <v>1</v>
      </c>
      <c r="L181">
        <v>1.5940000000000001</v>
      </c>
      <c r="M181">
        <v>1</v>
      </c>
      <c r="N181">
        <v>1</v>
      </c>
      <c r="O181">
        <v>1</v>
      </c>
    </row>
    <row r="182" spans="1:15" x14ac:dyDescent="0.2">
      <c r="A182" t="s">
        <v>956</v>
      </c>
      <c r="B182">
        <v>315</v>
      </c>
      <c r="C182">
        <v>5</v>
      </c>
      <c r="D182" t="s">
        <v>912</v>
      </c>
      <c r="E182">
        <v>1</v>
      </c>
      <c r="F182">
        <v>1</v>
      </c>
      <c r="G182">
        <v>1.57</v>
      </c>
      <c r="H182">
        <v>1.6910000000000001</v>
      </c>
      <c r="I182">
        <v>1</v>
      </c>
      <c r="J182">
        <v>1</v>
      </c>
      <c r="K182">
        <v>1</v>
      </c>
      <c r="L182">
        <v>1.6950000000000001</v>
      </c>
      <c r="M182">
        <v>1.526</v>
      </c>
      <c r="N182">
        <v>1</v>
      </c>
      <c r="O182">
        <v>1</v>
      </c>
    </row>
    <row r="183" spans="1:15" x14ac:dyDescent="0.2">
      <c r="A183" t="s">
        <v>676</v>
      </c>
      <c r="B183">
        <v>221</v>
      </c>
      <c r="C183">
        <v>2</v>
      </c>
      <c r="D183" t="s">
        <v>18</v>
      </c>
      <c r="E183">
        <v>1</v>
      </c>
      <c r="F183">
        <v>1</v>
      </c>
      <c r="G183">
        <v>1.6919999999999999</v>
      </c>
      <c r="H183">
        <v>1.5269999999999999</v>
      </c>
      <c r="I183">
        <v>1</v>
      </c>
      <c r="J183">
        <v>1</v>
      </c>
      <c r="K183">
        <v>1</v>
      </c>
      <c r="L183">
        <v>1.59</v>
      </c>
      <c r="M183">
        <v>1.5780000000000001</v>
      </c>
      <c r="N183">
        <v>1</v>
      </c>
      <c r="O183">
        <v>1</v>
      </c>
    </row>
    <row r="184" spans="1:15" x14ac:dyDescent="0.2">
      <c r="A184" t="s">
        <v>682</v>
      </c>
      <c r="B184">
        <v>223</v>
      </c>
      <c r="C184">
        <v>2</v>
      </c>
      <c r="D184" t="s">
        <v>18</v>
      </c>
      <c r="E184">
        <v>1</v>
      </c>
      <c r="F184">
        <v>1</v>
      </c>
      <c r="G184">
        <v>1.7549999999999999</v>
      </c>
      <c r="H184">
        <v>1.657</v>
      </c>
      <c r="I184">
        <v>1</v>
      </c>
      <c r="J184">
        <v>1</v>
      </c>
      <c r="K184">
        <v>1</v>
      </c>
      <c r="L184">
        <v>1.585</v>
      </c>
      <c r="M184">
        <v>1.704</v>
      </c>
      <c r="N184">
        <v>1</v>
      </c>
      <c r="O184">
        <v>1</v>
      </c>
    </row>
    <row r="185" spans="1:15" x14ac:dyDescent="0.2">
      <c r="A185" t="s">
        <v>959</v>
      </c>
      <c r="B185">
        <v>316</v>
      </c>
      <c r="C185">
        <v>5</v>
      </c>
      <c r="D185" t="s">
        <v>912</v>
      </c>
      <c r="E185">
        <v>1</v>
      </c>
      <c r="F185">
        <v>1</v>
      </c>
      <c r="G185">
        <v>1.6739999999999999</v>
      </c>
      <c r="H185">
        <v>1.7969999999999999</v>
      </c>
      <c r="I185">
        <v>1</v>
      </c>
      <c r="J185">
        <v>1</v>
      </c>
      <c r="K185">
        <v>1</v>
      </c>
      <c r="L185">
        <v>1.7589999999999999</v>
      </c>
      <c r="M185">
        <v>1</v>
      </c>
      <c r="N185">
        <v>1</v>
      </c>
      <c r="O185">
        <v>1</v>
      </c>
    </row>
    <row r="186" spans="1:15" x14ac:dyDescent="0.2">
      <c r="A186" t="s">
        <v>685</v>
      </c>
      <c r="B186">
        <v>224</v>
      </c>
      <c r="C186">
        <v>2</v>
      </c>
      <c r="D186" t="s">
        <v>18</v>
      </c>
      <c r="E186">
        <v>1</v>
      </c>
      <c r="F186">
        <v>1</v>
      </c>
      <c r="G186">
        <v>1.7629999999999999</v>
      </c>
      <c r="H186">
        <v>1.6020000000000001</v>
      </c>
      <c r="I186">
        <v>1</v>
      </c>
      <c r="J186">
        <v>1</v>
      </c>
      <c r="K186">
        <v>1</v>
      </c>
      <c r="L186">
        <v>1.627</v>
      </c>
      <c r="M186">
        <v>1</v>
      </c>
      <c r="N186">
        <v>1</v>
      </c>
      <c r="O186">
        <v>1</v>
      </c>
    </row>
    <row r="187" spans="1:15" x14ac:dyDescent="0.2">
      <c r="A187" t="s">
        <v>664</v>
      </c>
      <c r="B187">
        <v>217</v>
      </c>
      <c r="C187">
        <v>2</v>
      </c>
      <c r="D187" t="s">
        <v>18</v>
      </c>
      <c r="E187">
        <v>1</v>
      </c>
      <c r="F187">
        <v>1</v>
      </c>
      <c r="G187">
        <v>1.583</v>
      </c>
      <c r="H187">
        <v>1.54</v>
      </c>
      <c r="I187">
        <v>1</v>
      </c>
      <c r="J187">
        <v>1</v>
      </c>
      <c r="K187">
        <v>1</v>
      </c>
      <c r="L187">
        <v>1.6919999999999999</v>
      </c>
      <c r="M187">
        <v>1</v>
      </c>
      <c r="N187">
        <v>1</v>
      </c>
      <c r="O187">
        <v>1</v>
      </c>
    </row>
    <row r="188" spans="1:15" x14ac:dyDescent="0.2">
      <c r="A188" t="s">
        <v>667</v>
      </c>
      <c r="B188">
        <v>218</v>
      </c>
      <c r="C188">
        <v>2</v>
      </c>
      <c r="D188" t="s">
        <v>18</v>
      </c>
      <c r="E188">
        <v>1</v>
      </c>
      <c r="F188">
        <v>1</v>
      </c>
      <c r="G188">
        <v>1.585</v>
      </c>
      <c r="H188">
        <v>1.516</v>
      </c>
      <c r="I188">
        <v>1</v>
      </c>
      <c r="J188">
        <v>1</v>
      </c>
      <c r="K188">
        <v>1</v>
      </c>
      <c r="L188">
        <v>1.5760000000000001</v>
      </c>
      <c r="M188">
        <v>1</v>
      </c>
      <c r="N188">
        <v>1</v>
      </c>
      <c r="O188">
        <v>1</v>
      </c>
    </row>
    <row r="189" spans="1:15" x14ac:dyDescent="0.2">
      <c r="A189" t="s">
        <v>670</v>
      </c>
      <c r="B189">
        <v>219</v>
      </c>
      <c r="C189">
        <v>2</v>
      </c>
      <c r="D189" t="s">
        <v>18</v>
      </c>
      <c r="E189">
        <v>1</v>
      </c>
      <c r="F189">
        <v>1</v>
      </c>
      <c r="G189">
        <v>1.593</v>
      </c>
      <c r="H189">
        <v>1</v>
      </c>
      <c r="I189">
        <v>1</v>
      </c>
      <c r="J189">
        <v>1</v>
      </c>
      <c r="K189">
        <v>1</v>
      </c>
      <c r="L189">
        <v>1.5449999999999999</v>
      </c>
      <c r="M189">
        <v>1.538</v>
      </c>
      <c r="N189">
        <v>1</v>
      </c>
      <c r="O189">
        <v>1</v>
      </c>
    </row>
    <row r="190" spans="1:15" x14ac:dyDescent="0.2">
      <c r="A190" t="s">
        <v>565</v>
      </c>
      <c r="B190">
        <v>184</v>
      </c>
      <c r="C190">
        <v>2</v>
      </c>
      <c r="D190" t="s">
        <v>18</v>
      </c>
      <c r="E190">
        <v>1</v>
      </c>
      <c r="F190">
        <v>1</v>
      </c>
      <c r="G190">
        <v>1.512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.5229999999999999</v>
      </c>
      <c r="N190">
        <v>1</v>
      </c>
      <c r="O190">
        <v>1</v>
      </c>
    </row>
    <row r="191" spans="1:15" x14ac:dyDescent="0.2">
      <c r="A191" t="s">
        <v>589</v>
      </c>
      <c r="B191">
        <v>192</v>
      </c>
      <c r="C191">
        <v>2</v>
      </c>
      <c r="D191" t="s">
        <v>18</v>
      </c>
      <c r="E191">
        <v>1</v>
      </c>
      <c r="F191">
        <v>1</v>
      </c>
      <c r="G191">
        <v>1.63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.5880000000000001</v>
      </c>
      <c r="N191">
        <v>1</v>
      </c>
      <c r="O191">
        <v>1</v>
      </c>
    </row>
    <row r="192" spans="1:15" x14ac:dyDescent="0.2">
      <c r="A192" t="s">
        <v>440</v>
      </c>
      <c r="B192">
        <v>142</v>
      </c>
      <c r="C192">
        <v>2</v>
      </c>
      <c r="D192" t="s">
        <v>18</v>
      </c>
      <c r="E192">
        <v>1</v>
      </c>
      <c r="F192">
        <v>1</v>
      </c>
      <c r="G192">
        <v>1</v>
      </c>
      <c r="H192">
        <v>1.595</v>
      </c>
      <c r="I192">
        <v>1</v>
      </c>
      <c r="J192">
        <v>1</v>
      </c>
      <c r="K192">
        <v>1</v>
      </c>
      <c r="L192">
        <v>1</v>
      </c>
      <c r="M192">
        <v>1.5329999999999999</v>
      </c>
      <c r="N192">
        <v>1</v>
      </c>
      <c r="O192">
        <v>1</v>
      </c>
    </row>
    <row r="193" spans="1:15" x14ac:dyDescent="0.2">
      <c r="A193" t="s">
        <v>568</v>
      </c>
      <c r="B193">
        <v>185</v>
      </c>
      <c r="C193">
        <v>2</v>
      </c>
      <c r="D193" t="s">
        <v>18</v>
      </c>
      <c r="E193">
        <v>1</v>
      </c>
      <c r="F193">
        <v>1</v>
      </c>
      <c r="G193">
        <v>1.5209999999999999</v>
      </c>
      <c r="H193">
        <v>1.569</v>
      </c>
      <c r="I193">
        <v>1</v>
      </c>
      <c r="J193">
        <v>1</v>
      </c>
      <c r="K193">
        <v>1</v>
      </c>
      <c r="L193">
        <v>1</v>
      </c>
      <c r="M193">
        <v>1.671</v>
      </c>
      <c r="N193">
        <v>1</v>
      </c>
      <c r="O193">
        <v>1</v>
      </c>
    </row>
    <row r="194" spans="1:15" x14ac:dyDescent="0.2">
      <c r="A194" t="s">
        <v>571</v>
      </c>
      <c r="B194">
        <v>186</v>
      </c>
      <c r="C194">
        <v>2</v>
      </c>
      <c r="D194" t="s">
        <v>18</v>
      </c>
      <c r="E194">
        <v>1</v>
      </c>
      <c r="F194">
        <v>1</v>
      </c>
      <c r="G194">
        <v>1.5309999999999999</v>
      </c>
      <c r="H194">
        <v>1.5840000000000001</v>
      </c>
      <c r="I194">
        <v>1</v>
      </c>
      <c r="J194">
        <v>1</v>
      </c>
      <c r="K194">
        <v>1</v>
      </c>
      <c r="L194">
        <v>1</v>
      </c>
      <c r="M194">
        <v>1.712</v>
      </c>
      <c r="N194">
        <v>1</v>
      </c>
      <c r="O194">
        <v>1</v>
      </c>
    </row>
    <row r="195" spans="1:15" x14ac:dyDescent="0.2">
      <c r="A195" t="s">
        <v>577</v>
      </c>
      <c r="B195">
        <v>188</v>
      </c>
      <c r="C195">
        <v>2</v>
      </c>
      <c r="D195" t="s">
        <v>18</v>
      </c>
      <c r="E195">
        <v>1</v>
      </c>
      <c r="F195">
        <v>1</v>
      </c>
      <c r="G195">
        <v>1.5620000000000001</v>
      </c>
      <c r="H195">
        <v>1.6279999999999999</v>
      </c>
      <c r="I195">
        <v>1</v>
      </c>
      <c r="J195">
        <v>1</v>
      </c>
      <c r="K195">
        <v>1</v>
      </c>
      <c r="L195">
        <v>1</v>
      </c>
      <c r="M195">
        <v>1.573</v>
      </c>
      <c r="N195">
        <v>1</v>
      </c>
      <c r="O195">
        <v>1</v>
      </c>
    </row>
    <row r="196" spans="1:15" x14ac:dyDescent="0.2">
      <c r="A196" t="s">
        <v>583</v>
      </c>
      <c r="B196">
        <v>190</v>
      </c>
      <c r="C196">
        <v>2</v>
      </c>
      <c r="D196" t="s">
        <v>18</v>
      </c>
      <c r="E196">
        <v>1</v>
      </c>
      <c r="F196">
        <v>1</v>
      </c>
      <c r="G196">
        <v>1.5960000000000001</v>
      </c>
      <c r="H196">
        <v>1.5509999999999999</v>
      </c>
      <c r="I196">
        <v>1</v>
      </c>
      <c r="J196">
        <v>1</v>
      </c>
      <c r="K196">
        <v>1</v>
      </c>
      <c r="L196">
        <v>1</v>
      </c>
      <c r="M196">
        <v>1.536</v>
      </c>
      <c r="N196">
        <v>1</v>
      </c>
      <c r="O196">
        <v>1</v>
      </c>
    </row>
    <row r="197" spans="1:15" x14ac:dyDescent="0.2">
      <c r="A197" t="s">
        <v>604</v>
      </c>
      <c r="B197">
        <v>197</v>
      </c>
      <c r="C197">
        <v>2</v>
      </c>
      <c r="D197" t="s">
        <v>18</v>
      </c>
      <c r="E197">
        <v>1</v>
      </c>
      <c r="F197">
        <v>1</v>
      </c>
      <c r="G197">
        <v>1.8879999999999999</v>
      </c>
      <c r="H197">
        <v>2.177</v>
      </c>
      <c r="I197">
        <v>1</v>
      </c>
      <c r="J197">
        <v>1</v>
      </c>
      <c r="K197">
        <v>1</v>
      </c>
      <c r="L197">
        <v>1</v>
      </c>
      <c r="M197">
        <v>2.1139999999999999</v>
      </c>
      <c r="N197">
        <v>1</v>
      </c>
      <c r="O197">
        <v>1</v>
      </c>
    </row>
    <row r="198" spans="1:15" x14ac:dyDescent="0.2">
      <c r="A198" t="s">
        <v>997</v>
      </c>
      <c r="B198">
        <v>329</v>
      </c>
      <c r="C198">
        <v>5</v>
      </c>
      <c r="D198" t="s">
        <v>912</v>
      </c>
      <c r="E198">
        <v>1</v>
      </c>
      <c r="F198">
        <v>1</v>
      </c>
      <c r="G198">
        <v>1.7629999999999999</v>
      </c>
      <c r="H198">
        <v>1.9259999999999999</v>
      </c>
      <c r="I198">
        <v>1</v>
      </c>
      <c r="J198">
        <v>1</v>
      </c>
      <c r="K198">
        <v>1</v>
      </c>
      <c r="L198">
        <v>1</v>
      </c>
      <c r="M198">
        <v>1.944</v>
      </c>
      <c r="N198">
        <v>1</v>
      </c>
      <c r="O198">
        <v>1.5489999999999999</v>
      </c>
    </row>
    <row r="199" spans="1:15" x14ac:dyDescent="0.2">
      <c r="A199" t="s">
        <v>673</v>
      </c>
      <c r="B199">
        <v>220</v>
      </c>
      <c r="C199">
        <v>2</v>
      </c>
      <c r="D199" t="s">
        <v>18</v>
      </c>
      <c r="E199">
        <v>1</v>
      </c>
      <c r="F199">
        <v>1</v>
      </c>
      <c r="G199">
        <v>1.6259999999999999</v>
      </c>
      <c r="H199">
        <v>1.5049999999999999</v>
      </c>
      <c r="I199">
        <v>1.5149999999999999</v>
      </c>
      <c r="J199">
        <v>1</v>
      </c>
      <c r="K199">
        <v>1</v>
      </c>
      <c r="L199">
        <v>1.52</v>
      </c>
      <c r="M199">
        <v>1</v>
      </c>
      <c r="N199">
        <v>1</v>
      </c>
      <c r="O199">
        <v>1.5169999999999999</v>
      </c>
    </row>
    <row r="200" spans="1:15" x14ac:dyDescent="0.2">
      <c r="A200" t="s">
        <v>679</v>
      </c>
      <c r="B200">
        <v>222</v>
      </c>
      <c r="C200">
        <v>2</v>
      </c>
      <c r="D200" t="s">
        <v>18</v>
      </c>
      <c r="E200">
        <v>1</v>
      </c>
      <c r="F200">
        <v>1</v>
      </c>
      <c r="G200">
        <v>1.6970000000000001</v>
      </c>
      <c r="H200">
        <v>1</v>
      </c>
      <c r="I200">
        <v>1.766</v>
      </c>
      <c r="J200">
        <v>1</v>
      </c>
      <c r="K200">
        <v>1</v>
      </c>
      <c r="L200">
        <v>1.625</v>
      </c>
      <c r="M200">
        <v>1</v>
      </c>
      <c r="N200">
        <v>1</v>
      </c>
      <c r="O200">
        <v>1.712</v>
      </c>
    </row>
    <row r="201" spans="1:15" x14ac:dyDescent="0.2">
      <c r="A201" t="s">
        <v>625</v>
      </c>
      <c r="B201">
        <v>204</v>
      </c>
      <c r="C201">
        <v>2</v>
      </c>
      <c r="D201" t="s">
        <v>18</v>
      </c>
      <c r="E201">
        <v>1</v>
      </c>
      <c r="F201">
        <v>1</v>
      </c>
      <c r="G201">
        <v>1</v>
      </c>
      <c r="H201">
        <v>1</v>
      </c>
      <c r="I201">
        <v>1.7430000000000001</v>
      </c>
      <c r="J201">
        <v>1</v>
      </c>
      <c r="K201">
        <v>1</v>
      </c>
      <c r="L201">
        <v>1.66</v>
      </c>
      <c r="M201">
        <v>1</v>
      </c>
      <c r="N201">
        <v>1.5720000000000001</v>
      </c>
      <c r="O201">
        <v>1.5129999999999999</v>
      </c>
    </row>
    <row r="202" spans="1:15" x14ac:dyDescent="0.2">
      <c r="A202" t="s">
        <v>935</v>
      </c>
      <c r="B202">
        <v>308</v>
      </c>
      <c r="C202">
        <v>5</v>
      </c>
      <c r="D202" t="s">
        <v>912</v>
      </c>
      <c r="E202">
        <v>1</v>
      </c>
      <c r="F202">
        <v>1</v>
      </c>
      <c r="G202">
        <v>1</v>
      </c>
      <c r="H202">
        <v>1</v>
      </c>
      <c r="I202">
        <v>1.7110000000000001</v>
      </c>
      <c r="J202">
        <v>1</v>
      </c>
      <c r="K202">
        <v>1</v>
      </c>
      <c r="L202">
        <v>1.7829999999999999</v>
      </c>
      <c r="M202">
        <v>1</v>
      </c>
      <c r="N202">
        <v>1</v>
      </c>
      <c r="O202">
        <v>1</v>
      </c>
    </row>
    <row r="203" spans="1:15" x14ac:dyDescent="0.2">
      <c r="A203" t="s">
        <v>616</v>
      </c>
      <c r="B203">
        <v>201</v>
      </c>
      <c r="C203">
        <v>2</v>
      </c>
      <c r="D203" t="s">
        <v>18</v>
      </c>
      <c r="E203">
        <v>1</v>
      </c>
      <c r="F203">
        <v>1</v>
      </c>
      <c r="G203">
        <v>1</v>
      </c>
      <c r="H203">
        <v>1</v>
      </c>
      <c r="I203">
        <v>1.502</v>
      </c>
      <c r="J203">
        <v>1</v>
      </c>
      <c r="K203">
        <v>1</v>
      </c>
      <c r="L203">
        <v>1.625</v>
      </c>
      <c r="M203">
        <v>1</v>
      </c>
      <c r="N203">
        <v>1</v>
      </c>
      <c r="O203">
        <v>1</v>
      </c>
    </row>
    <row r="204" spans="1:15" x14ac:dyDescent="0.2">
      <c r="A204" t="s">
        <v>619</v>
      </c>
      <c r="B204">
        <v>202</v>
      </c>
      <c r="C204">
        <v>2</v>
      </c>
      <c r="D204" t="s">
        <v>18</v>
      </c>
      <c r="E204">
        <v>1</v>
      </c>
      <c r="F204">
        <v>1</v>
      </c>
      <c r="G204">
        <v>1</v>
      </c>
      <c r="H204">
        <v>1</v>
      </c>
      <c r="I204">
        <v>1.587</v>
      </c>
      <c r="J204">
        <v>1</v>
      </c>
      <c r="K204">
        <v>1</v>
      </c>
      <c r="L204">
        <v>1.6659999999999999</v>
      </c>
      <c r="M204">
        <v>1</v>
      </c>
      <c r="N204">
        <v>1</v>
      </c>
      <c r="O204">
        <v>1</v>
      </c>
    </row>
    <row r="205" spans="1:15" x14ac:dyDescent="0.2">
      <c r="A205" t="s">
        <v>631</v>
      </c>
      <c r="B205">
        <v>206</v>
      </c>
      <c r="C205">
        <v>2</v>
      </c>
      <c r="D205" t="s">
        <v>18</v>
      </c>
      <c r="E205">
        <v>1</v>
      </c>
      <c r="F205">
        <v>1</v>
      </c>
      <c r="G205">
        <v>1</v>
      </c>
      <c r="H205">
        <v>1</v>
      </c>
      <c r="I205">
        <v>2.234</v>
      </c>
      <c r="J205">
        <v>1</v>
      </c>
      <c r="K205">
        <v>1</v>
      </c>
      <c r="L205">
        <v>1.538</v>
      </c>
      <c r="M205">
        <v>1.8080000000000001</v>
      </c>
      <c r="N205">
        <v>1.593</v>
      </c>
      <c r="O205">
        <v>1.52</v>
      </c>
    </row>
    <row r="206" spans="1:15" x14ac:dyDescent="0.2">
      <c r="A206" t="s">
        <v>464</v>
      </c>
      <c r="B206">
        <v>150</v>
      </c>
      <c r="C206">
        <v>2</v>
      </c>
      <c r="D206" t="s">
        <v>18</v>
      </c>
      <c r="E206">
        <v>1</v>
      </c>
      <c r="F206">
        <v>1</v>
      </c>
      <c r="G206">
        <v>1</v>
      </c>
      <c r="H206">
        <v>1</v>
      </c>
      <c r="I206">
        <v>1.5109999999999999</v>
      </c>
      <c r="J206">
        <v>1</v>
      </c>
      <c r="K206">
        <v>1</v>
      </c>
      <c r="L206">
        <v>1</v>
      </c>
      <c r="M206">
        <v>1.7989999999999999</v>
      </c>
      <c r="N206">
        <v>1.548</v>
      </c>
      <c r="O206">
        <v>1.67</v>
      </c>
    </row>
    <row r="207" spans="1:15" x14ac:dyDescent="0.2">
      <c r="A207" t="s">
        <v>965</v>
      </c>
      <c r="B207">
        <v>318</v>
      </c>
      <c r="C207">
        <v>5</v>
      </c>
      <c r="D207" t="s">
        <v>912</v>
      </c>
      <c r="E207">
        <v>1</v>
      </c>
      <c r="F207">
        <v>1</v>
      </c>
      <c r="G207">
        <v>1</v>
      </c>
      <c r="H207">
        <v>1</v>
      </c>
      <c r="I207">
        <v>1.5029999999999999</v>
      </c>
      <c r="J207">
        <v>1</v>
      </c>
      <c r="K207">
        <v>1</v>
      </c>
      <c r="L207">
        <v>1</v>
      </c>
      <c r="M207">
        <v>1.661</v>
      </c>
      <c r="N207">
        <v>1.5389999999999999</v>
      </c>
      <c r="O207">
        <v>2.0390000000000001</v>
      </c>
    </row>
    <row r="208" spans="1:15" x14ac:dyDescent="0.2">
      <c r="A208" t="s">
        <v>482</v>
      </c>
      <c r="B208">
        <v>156</v>
      </c>
      <c r="C208">
        <v>2</v>
      </c>
      <c r="D208" t="s">
        <v>18</v>
      </c>
      <c r="E208">
        <v>1</v>
      </c>
      <c r="F208">
        <v>1</v>
      </c>
      <c r="G208">
        <v>1</v>
      </c>
      <c r="H208">
        <v>1</v>
      </c>
      <c r="I208">
        <v>1.7809999999999999</v>
      </c>
      <c r="J208">
        <v>1</v>
      </c>
      <c r="K208">
        <v>1.645</v>
      </c>
      <c r="L208">
        <v>1</v>
      </c>
      <c r="M208">
        <v>2.1459999999999999</v>
      </c>
      <c r="N208">
        <v>1.85</v>
      </c>
      <c r="O208">
        <v>2.0270000000000001</v>
      </c>
    </row>
    <row r="209" spans="1:15" x14ac:dyDescent="0.2">
      <c r="A209" t="s">
        <v>479</v>
      </c>
      <c r="B209">
        <v>155</v>
      </c>
      <c r="C209">
        <v>2</v>
      </c>
      <c r="D209" t="s">
        <v>18</v>
      </c>
      <c r="E209">
        <v>1</v>
      </c>
      <c r="F209">
        <v>1</v>
      </c>
      <c r="G209">
        <v>1</v>
      </c>
      <c r="H209">
        <v>1</v>
      </c>
      <c r="I209">
        <v>1.6639999999999999</v>
      </c>
      <c r="J209">
        <v>1</v>
      </c>
      <c r="K209">
        <v>1.5</v>
      </c>
      <c r="L209">
        <v>1</v>
      </c>
      <c r="M209">
        <v>1.8779999999999999</v>
      </c>
      <c r="N209">
        <v>1.5389999999999999</v>
      </c>
      <c r="O209">
        <v>1.637</v>
      </c>
    </row>
    <row r="210" spans="1:15" x14ac:dyDescent="0.2">
      <c r="A210" t="s">
        <v>703</v>
      </c>
      <c r="B210">
        <v>230</v>
      </c>
      <c r="C210">
        <v>2</v>
      </c>
      <c r="D210" t="s">
        <v>18</v>
      </c>
      <c r="E210">
        <v>1</v>
      </c>
      <c r="F210">
        <v>1</v>
      </c>
      <c r="G210">
        <v>1</v>
      </c>
      <c r="H210">
        <v>1</v>
      </c>
      <c r="I210">
        <v>1.611</v>
      </c>
      <c r="J210">
        <v>1</v>
      </c>
      <c r="K210">
        <v>1.5409999999999999</v>
      </c>
      <c r="L210">
        <v>1</v>
      </c>
      <c r="M210">
        <v>1.536</v>
      </c>
      <c r="N210">
        <v>1.5189999999999999</v>
      </c>
      <c r="O210">
        <v>1.663</v>
      </c>
    </row>
    <row r="211" spans="1:15" x14ac:dyDescent="0.2">
      <c r="A211" t="s">
        <v>509</v>
      </c>
      <c r="B211">
        <v>165</v>
      </c>
      <c r="C211">
        <v>2</v>
      </c>
      <c r="D211" t="s">
        <v>18</v>
      </c>
      <c r="E211">
        <v>1</v>
      </c>
      <c r="F211">
        <v>1</v>
      </c>
      <c r="G211">
        <v>1</v>
      </c>
      <c r="H211">
        <v>1.8660000000000001</v>
      </c>
      <c r="I211">
        <v>2.2629999999999999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.6240000000000001</v>
      </c>
    </row>
    <row r="212" spans="1:15" x14ac:dyDescent="0.2">
      <c r="A212" t="s">
        <v>503</v>
      </c>
      <c r="B212">
        <v>163</v>
      </c>
      <c r="C212">
        <v>2</v>
      </c>
      <c r="D212" t="s">
        <v>18</v>
      </c>
      <c r="E212">
        <v>1</v>
      </c>
      <c r="F212">
        <v>1</v>
      </c>
      <c r="G212">
        <v>1</v>
      </c>
      <c r="H212">
        <v>1.5069999999999999</v>
      </c>
      <c r="I212">
        <v>1.575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.6870000000000001</v>
      </c>
    </row>
    <row r="213" spans="1:15" x14ac:dyDescent="0.2">
      <c r="A213" t="s">
        <v>506</v>
      </c>
      <c r="B213">
        <v>164</v>
      </c>
      <c r="C213">
        <v>2</v>
      </c>
      <c r="D213" t="s">
        <v>18</v>
      </c>
      <c r="E213">
        <v>1</v>
      </c>
      <c r="F213">
        <v>1</v>
      </c>
      <c r="G213">
        <v>1</v>
      </c>
      <c r="H213">
        <v>1.546</v>
      </c>
      <c r="I213">
        <v>1.697000000000000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.5649999999999999</v>
      </c>
    </row>
    <row r="214" spans="1:15" x14ac:dyDescent="0.2">
      <c r="A214" t="s">
        <v>497</v>
      </c>
      <c r="B214">
        <v>161</v>
      </c>
      <c r="C214">
        <v>2</v>
      </c>
      <c r="D214" t="s">
        <v>18</v>
      </c>
      <c r="E214">
        <v>1</v>
      </c>
      <c r="F214">
        <v>1</v>
      </c>
      <c r="G214">
        <v>1</v>
      </c>
      <c r="H214">
        <v>1</v>
      </c>
      <c r="I214">
        <v>1.577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.6319999999999999</v>
      </c>
    </row>
    <row r="215" spans="1:15" x14ac:dyDescent="0.2">
      <c r="A215" t="s">
        <v>500</v>
      </c>
      <c r="B215">
        <v>162</v>
      </c>
      <c r="C215">
        <v>2</v>
      </c>
      <c r="D215" t="s">
        <v>18</v>
      </c>
      <c r="E215">
        <v>1</v>
      </c>
      <c r="F215">
        <v>1</v>
      </c>
      <c r="G215">
        <v>1</v>
      </c>
      <c r="H215">
        <v>1</v>
      </c>
      <c r="I215">
        <v>1.63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.6160000000000001</v>
      </c>
    </row>
    <row r="216" spans="1:15" x14ac:dyDescent="0.2">
      <c r="A216" t="s">
        <v>930</v>
      </c>
      <c r="B216">
        <v>306</v>
      </c>
      <c r="C216">
        <v>5</v>
      </c>
      <c r="D216" t="s">
        <v>912</v>
      </c>
      <c r="E216">
        <v>1</v>
      </c>
      <c r="F216">
        <v>1</v>
      </c>
      <c r="G216">
        <v>1</v>
      </c>
      <c r="H216">
        <v>1</v>
      </c>
      <c r="I216">
        <v>1.749000000000000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</row>
    <row r="217" spans="1:15" x14ac:dyDescent="0.2">
      <c r="A217" t="s">
        <v>1009</v>
      </c>
      <c r="B217">
        <v>333</v>
      </c>
      <c r="C217">
        <v>5</v>
      </c>
      <c r="D217" t="s">
        <v>912</v>
      </c>
      <c r="E217">
        <v>1</v>
      </c>
      <c r="F217">
        <v>1</v>
      </c>
      <c r="G217">
        <v>1</v>
      </c>
      <c r="H217">
        <v>1</v>
      </c>
      <c r="I217">
        <v>1.915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</row>
    <row r="218" spans="1:15" x14ac:dyDescent="0.2">
      <c r="A218" t="s">
        <v>613</v>
      </c>
      <c r="B218">
        <v>200</v>
      </c>
      <c r="C218">
        <v>2</v>
      </c>
      <c r="D218" t="s">
        <v>18</v>
      </c>
      <c r="E218">
        <v>1</v>
      </c>
      <c r="F218">
        <v>1.7490000000000001</v>
      </c>
      <c r="G218">
        <v>1</v>
      </c>
      <c r="H218">
        <v>1</v>
      </c>
      <c r="I218">
        <v>1.6180000000000001</v>
      </c>
      <c r="J218">
        <v>1</v>
      </c>
      <c r="K218">
        <v>1</v>
      </c>
      <c r="L218">
        <v>1</v>
      </c>
      <c r="M218">
        <v>1.5169999999999999</v>
      </c>
      <c r="N218">
        <v>1</v>
      </c>
      <c r="O218">
        <v>1</v>
      </c>
    </row>
    <row r="219" spans="1:15" x14ac:dyDescent="0.2">
      <c r="A219" t="s">
        <v>622</v>
      </c>
      <c r="B219">
        <v>203</v>
      </c>
      <c r="C219">
        <v>2</v>
      </c>
      <c r="D219" t="s">
        <v>18</v>
      </c>
      <c r="E219">
        <v>1</v>
      </c>
      <c r="F219">
        <v>1</v>
      </c>
      <c r="G219">
        <v>1</v>
      </c>
      <c r="H219">
        <v>1</v>
      </c>
      <c r="I219">
        <v>1.704</v>
      </c>
      <c r="J219">
        <v>1</v>
      </c>
      <c r="K219">
        <v>1</v>
      </c>
      <c r="L219">
        <v>1.51</v>
      </c>
      <c r="M219">
        <v>1.806</v>
      </c>
      <c r="N219">
        <v>1</v>
      </c>
      <c r="O219">
        <v>1.593</v>
      </c>
    </row>
    <row r="220" spans="1:15" x14ac:dyDescent="0.2">
      <c r="A220" t="s">
        <v>915</v>
      </c>
      <c r="B220">
        <v>301</v>
      </c>
      <c r="C220">
        <v>5</v>
      </c>
      <c r="D220" t="s">
        <v>912</v>
      </c>
      <c r="E220">
        <v>1</v>
      </c>
      <c r="F220">
        <v>1</v>
      </c>
      <c r="G220">
        <v>1</v>
      </c>
      <c r="H220">
        <v>1</v>
      </c>
      <c r="I220">
        <v>1.7649999999999999</v>
      </c>
      <c r="J220">
        <v>1</v>
      </c>
      <c r="K220">
        <v>1</v>
      </c>
      <c r="L220">
        <v>1</v>
      </c>
      <c r="M220">
        <v>2.3220000000000001</v>
      </c>
      <c r="N220">
        <v>1</v>
      </c>
      <c r="O220">
        <v>1.8009999999999999</v>
      </c>
    </row>
    <row r="221" spans="1:15" x14ac:dyDescent="0.2">
      <c r="A221" t="s">
        <v>434</v>
      </c>
      <c r="B221">
        <v>140</v>
      </c>
      <c r="C221">
        <v>2</v>
      </c>
      <c r="D221" t="s">
        <v>18</v>
      </c>
      <c r="E221">
        <v>1</v>
      </c>
      <c r="F221">
        <v>1</v>
      </c>
      <c r="G221">
        <v>1</v>
      </c>
      <c r="H221">
        <v>1</v>
      </c>
      <c r="I221">
        <v>1.956</v>
      </c>
      <c r="J221">
        <v>1</v>
      </c>
      <c r="K221">
        <v>1</v>
      </c>
      <c r="L221">
        <v>1</v>
      </c>
      <c r="M221">
        <v>1.7250000000000001</v>
      </c>
      <c r="N221">
        <v>1</v>
      </c>
      <c r="O221">
        <v>1.585</v>
      </c>
    </row>
    <row r="222" spans="1:15" x14ac:dyDescent="0.2">
      <c r="A222" t="s">
        <v>446</v>
      </c>
      <c r="B222">
        <v>144</v>
      </c>
      <c r="C222">
        <v>2</v>
      </c>
      <c r="D222" t="s">
        <v>18</v>
      </c>
      <c r="E222">
        <v>1</v>
      </c>
      <c r="F222">
        <v>1</v>
      </c>
      <c r="G222">
        <v>1</v>
      </c>
      <c r="H222">
        <v>1</v>
      </c>
      <c r="I222">
        <v>1.9350000000000001</v>
      </c>
      <c r="J222">
        <v>1</v>
      </c>
      <c r="K222">
        <v>1</v>
      </c>
      <c r="L222">
        <v>1</v>
      </c>
      <c r="M222">
        <v>1.6759999999999999</v>
      </c>
      <c r="N222">
        <v>1</v>
      </c>
      <c r="O222">
        <v>1.5409999999999999</v>
      </c>
    </row>
    <row r="223" spans="1:15" x14ac:dyDescent="0.2">
      <c r="A223" t="s">
        <v>437</v>
      </c>
      <c r="B223">
        <v>141</v>
      </c>
      <c r="C223">
        <v>2</v>
      </c>
      <c r="D223" t="s">
        <v>18</v>
      </c>
      <c r="E223">
        <v>1</v>
      </c>
      <c r="F223">
        <v>1</v>
      </c>
      <c r="G223">
        <v>1</v>
      </c>
      <c r="H223">
        <v>1</v>
      </c>
      <c r="I223">
        <v>2.0270000000000001</v>
      </c>
      <c r="J223">
        <v>1</v>
      </c>
      <c r="K223">
        <v>1</v>
      </c>
      <c r="L223">
        <v>1</v>
      </c>
      <c r="M223">
        <v>1.63</v>
      </c>
      <c r="N223">
        <v>1</v>
      </c>
      <c r="O223">
        <v>1.5469999999999999</v>
      </c>
    </row>
    <row r="224" spans="1:15" x14ac:dyDescent="0.2">
      <c r="A224" t="s">
        <v>407</v>
      </c>
      <c r="B224">
        <v>131</v>
      </c>
      <c r="C224">
        <v>2</v>
      </c>
      <c r="D224" t="s">
        <v>18</v>
      </c>
      <c r="E224">
        <v>1</v>
      </c>
      <c r="F224">
        <v>1</v>
      </c>
      <c r="G224">
        <v>1</v>
      </c>
      <c r="H224">
        <v>1</v>
      </c>
      <c r="I224">
        <v>1.73</v>
      </c>
      <c r="J224">
        <v>1</v>
      </c>
      <c r="K224">
        <v>1</v>
      </c>
      <c r="L224">
        <v>1</v>
      </c>
      <c r="M224">
        <v>1.754</v>
      </c>
      <c r="N224">
        <v>1</v>
      </c>
      <c r="O224">
        <v>1.591</v>
      </c>
    </row>
    <row r="225" spans="1:15" x14ac:dyDescent="0.2">
      <c r="A225" t="s">
        <v>986</v>
      </c>
      <c r="B225">
        <v>325</v>
      </c>
      <c r="C225">
        <v>5</v>
      </c>
      <c r="D225" t="s">
        <v>912</v>
      </c>
      <c r="E225">
        <v>1</v>
      </c>
      <c r="F225">
        <v>1</v>
      </c>
      <c r="G225">
        <v>1</v>
      </c>
      <c r="H225">
        <v>1</v>
      </c>
      <c r="I225">
        <v>1.716</v>
      </c>
      <c r="J225">
        <v>1</v>
      </c>
      <c r="K225">
        <v>1</v>
      </c>
      <c r="L225">
        <v>1</v>
      </c>
      <c r="M225">
        <v>1.8260000000000001</v>
      </c>
      <c r="N225">
        <v>1</v>
      </c>
      <c r="O225">
        <v>1.56</v>
      </c>
    </row>
    <row r="226" spans="1:15" x14ac:dyDescent="0.2">
      <c r="A226" t="s">
        <v>983</v>
      </c>
      <c r="B226">
        <v>324</v>
      </c>
      <c r="C226">
        <v>5</v>
      </c>
      <c r="D226" t="s">
        <v>912</v>
      </c>
      <c r="E226">
        <v>1</v>
      </c>
      <c r="F226">
        <v>1</v>
      </c>
      <c r="G226">
        <v>1</v>
      </c>
      <c r="H226">
        <v>1</v>
      </c>
      <c r="I226">
        <v>1.5169999999999999</v>
      </c>
      <c r="J226">
        <v>1</v>
      </c>
      <c r="K226">
        <v>1</v>
      </c>
      <c r="L226">
        <v>1</v>
      </c>
      <c r="M226">
        <v>1.8240000000000001</v>
      </c>
      <c r="N226">
        <v>1</v>
      </c>
      <c r="O226">
        <v>1.6060000000000001</v>
      </c>
    </row>
    <row r="227" spans="1:15" x14ac:dyDescent="0.2">
      <c r="A227" t="s">
        <v>536</v>
      </c>
      <c r="B227">
        <v>174</v>
      </c>
      <c r="C227">
        <v>2</v>
      </c>
      <c r="D227" t="s">
        <v>18</v>
      </c>
      <c r="E227">
        <v>1</v>
      </c>
      <c r="F227">
        <v>1</v>
      </c>
      <c r="G227">
        <v>1</v>
      </c>
      <c r="H227">
        <v>1</v>
      </c>
      <c r="I227">
        <v>1.5549999999999999</v>
      </c>
      <c r="J227">
        <v>1</v>
      </c>
      <c r="K227">
        <v>1</v>
      </c>
      <c r="L227">
        <v>1</v>
      </c>
      <c r="M227">
        <v>1.671</v>
      </c>
      <c r="N227">
        <v>1</v>
      </c>
      <c r="O227">
        <v>1.617</v>
      </c>
    </row>
    <row r="228" spans="1:15" x14ac:dyDescent="0.2">
      <c r="A228" t="s">
        <v>545</v>
      </c>
      <c r="B228">
        <v>177</v>
      </c>
      <c r="C228">
        <v>2</v>
      </c>
      <c r="D228" t="s">
        <v>18</v>
      </c>
      <c r="E228">
        <v>1</v>
      </c>
      <c r="F228">
        <v>1</v>
      </c>
      <c r="G228">
        <v>1</v>
      </c>
      <c r="H228">
        <v>1</v>
      </c>
      <c r="I228">
        <v>1.579</v>
      </c>
      <c r="J228">
        <v>1</v>
      </c>
      <c r="K228">
        <v>1</v>
      </c>
      <c r="L228">
        <v>1</v>
      </c>
      <c r="M228">
        <v>1.7250000000000001</v>
      </c>
      <c r="N228">
        <v>1</v>
      </c>
      <c r="O228">
        <v>1.601</v>
      </c>
    </row>
    <row r="229" spans="1:15" x14ac:dyDescent="0.2">
      <c r="A229" t="s">
        <v>539</v>
      </c>
      <c r="B229">
        <v>175</v>
      </c>
      <c r="C229">
        <v>2</v>
      </c>
      <c r="D229" t="s">
        <v>18</v>
      </c>
      <c r="E229">
        <v>1</v>
      </c>
      <c r="F229">
        <v>1</v>
      </c>
      <c r="G229">
        <v>1</v>
      </c>
      <c r="H229">
        <v>1</v>
      </c>
      <c r="I229">
        <v>1.571</v>
      </c>
      <c r="J229">
        <v>1</v>
      </c>
      <c r="K229">
        <v>1</v>
      </c>
      <c r="L229">
        <v>1</v>
      </c>
      <c r="M229">
        <v>1.5649999999999999</v>
      </c>
      <c r="N229">
        <v>1</v>
      </c>
      <c r="O229">
        <v>1.6319999999999999</v>
      </c>
    </row>
    <row r="230" spans="1:15" x14ac:dyDescent="0.2">
      <c r="A230" t="s">
        <v>530</v>
      </c>
      <c r="B230">
        <v>172</v>
      </c>
      <c r="C230">
        <v>2</v>
      </c>
      <c r="D230" t="s">
        <v>18</v>
      </c>
      <c r="E230">
        <v>1</v>
      </c>
      <c r="F230">
        <v>1</v>
      </c>
      <c r="G230">
        <v>1</v>
      </c>
      <c r="H230">
        <v>1</v>
      </c>
      <c r="I230">
        <v>1.546</v>
      </c>
      <c r="J230">
        <v>1</v>
      </c>
      <c r="K230">
        <v>1</v>
      </c>
      <c r="L230">
        <v>1</v>
      </c>
      <c r="M230">
        <v>1.6459999999999999</v>
      </c>
      <c r="N230">
        <v>1</v>
      </c>
      <c r="O230">
        <v>1</v>
      </c>
    </row>
    <row r="231" spans="1:15" x14ac:dyDescent="0.2">
      <c r="A231" t="s">
        <v>548</v>
      </c>
      <c r="B231">
        <v>178</v>
      </c>
      <c r="C231">
        <v>2</v>
      </c>
      <c r="D231" t="s">
        <v>18</v>
      </c>
      <c r="E231">
        <v>1</v>
      </c>
      <c r="F231">
        <v>1</v>
      </c>
      <c r="G231">
        <v>1</v>
      </c>
      <c r="H231">
        <v>1</v>
      </c>
      <c r="I231">
        <v>1.659</v>
      </c>
      <c r="J231">
        <v>1</v>
      </c>
      <c r="K231">
        <v>1</v>
      </c>
      <c r="L231">
        <v>1</v>
      </c>
      <c r="M231">
        <v>1.5389999999999999</v>
      </c>
      <c r="N231">
        <v>1</v>
      </c>
      <c r="O231">
        <v>1</v>
      </c>
    </row>
    <row r="232" spans="1:15" x14ac:dyDescent="0.2">
      <c r="A232" t="s">
        <v>551</v>
      </c>
      <c r="B232">
        <v>179</v>
      </c>
      <c r="C232">
        <v>2</v>
      </c>
      <c r="D232" t="s">
        <v>18</v>
      </c>
      <c r="E232">
        <v>1</v>
      </c>
      <c r="F232">
        <v>1</v>
      </c>
      <c r="G232">
        <v>1</v>
      </c>
      <c r="H232">
        <v>1</v>
      </c>
      <c r="I232">
        <v>1.6639999999999999</v>
      </c>
      <c r="J232">
        <v>1</v>
      </c>
      <c r="K232">
        <v>1</v>
      </c>
      <c r="L232">
        <v>1</v>
      </c>
      <c r="M232">
        <v>1.508</v>
      </c>
      <c r="N232">
        <v>1</v>
      </c>
      <c r="O232">
        <v>1</v>
      </c>
    </row>
    <row r="233" spans="1:15" x14ac:dyDescent="0.2">
      <c r="A233" t="s">
        <v>461</v>
      </c>
      <c r="B233">
        <v>149</v>
      </c>
      <c r="C233">
        <v>2</v>
      </c>
      <c r="D233" t="s">
        <v>18</v>
      </c>
      <c r="E233">
        <v>1</v>
      </c>
      <c r="F233">
        <v>1</v>
      </c>
      <c r="G233">
        <v>1</v>
      </c>
      <c r="H233">
        <v>1</v>
      </c>
      <c r="I233">
        <v>1.5049999999999999</v>
      </c>
      <c r="J233">
        <v>1</v>
      </c>
      <c r="K233">
        <v>1</v>
      </c>
      <c r="L233">
        <v>1</v>
      </c>
      <c r="M233">
        <v>1.5680000000000001</v>
      </c>
      <c r="N233">
        <v>1</v>
      </c>
      <c r="O233">
        <v>1</v>
      </c>
    </row>
    <row r="234" spans="1:15" x14ac:dyDescent="0.2">
      <c r="A234" t="s">
        <v>527</v>
      </c>
      <c r="B234">
        <v>171</v>
      </c>
      <c r="C234">
        <v>2</v>
      </c>
      <c r="D234" t="s">
        <v>18</v>
      </c>
      <c r="E234">
        <v>1</v>
      </c>
      <c r="F234">
        <v>1</v>
      </c>
      <c r="G234">
        <v>1</v>
      </c>
      <c r="H234">
        <v>1</v>
      </c>
      <c r="I234">
        <v>1.5449999999999999</v>
      </c>
      <c r="J234">
        <v>1</v>
      </c>
      <c r="K234">
        <v>1</v>
      </c>
      <c r="L234">
        <v>1</v>
      </c>
      <c r="M234">
        <v>1.54</v>
      </c>
      <c r="N234">
        <v>1</v>
      </c>
      <c r="O234">
        <v>1</v>
      </c>
    </row>
    <row r="235" spans="1:15" x14ac:dyDescent="0.2">
      <c r="A235" t="s">
        <v>533</v>
      </c>
      <c r="B235">
        <v>173</v>
      </c>
      <c r="C235">
        <v>2</v>
      </c>
      <c r="D235" t="s">
        <v>18</v>
      </c>
      <c r="E235">
        <v>1</v>
      </c>
      <c r="F235">
        <v>1</v>
      </c>
      <c r="G235">
        <v>1</v>
      </c>
      <c r="H235">
        <v>1</v>
      </c>
      <c r="I235">
        <v>1.5469999999999999</v>
      </c>
      <c r="J235">
        <v>1</v>
      </c>
      <c r="K235">
        <v>1</v>
      </c>
      <c r="L235">
        <v>1</v>
      </c>
      <c r="M235">
        <v>1.5509999999999999</v>
      </c>
      <c r="N235">
        <v>1</v>
      </c>
      <c r="O235">
        <v>1</v>
      </c>
    </row>
    <row r="236" spans="1:15" x14ac:dyDescent="0.2">
      <c r="A236" t="s">
        <v>542</v>
      </c>
      <c r="B236">
        <v>176</v>
      </c>
      <c r="C236">
        <v>2</v>
      </c>
      <c r="D236" t="s">
        <v>18</v>
      </c>
      <c r="E236">
        <v>1</v>
      </c>
      <c r="F236">
        <v>1</v>
      </c>
      <c r="G236">
        <v>1</v>
      </c>
      <c r="H236">
        <v>1</v>
      </c>
      <c r="I236">
        <v>1.5780000000000001</v>
      </c>
      <c r="J236">
        <v>1</v>
      </c>
      <c r="K236">
        <v>1</v>
      </c>
      <c r="L236">
        <v>1</v>
      </c>
      <c r="M236">
        <v>1.782</v>
      </c>
      <c r="N236">
        <v>1</v>
      </c>
      <c r="O236">
        <v>1</v>
      </c>
    </row>
    <row r="237" spans="1:15" x14ac:dyDescent="0.2">
      <c r="A237" t="s">
        <v>962</v>
      </c>
      <c r="B237">
        <v>317</v>
      </c>
      <c r="C237">
        <v>5</v>
      </c>
      <c r="D237" t="s">
        <v>912</v>
      </c>
      <c r="E237">
        <v>1</v>
      </c>
      <c r="F237">
        <v>1</v>
      </c>
      <c r="G237">
        <v>1</v>
      </c>
      <c r="H237">
        <v>1</v>
      </c>
      <c r="I237">
        <v>1.6120000000000001</v>
      </c>
      <c r="J237">
        <v>1</v>
      </c>
      <c r="K237">
        <v>1</v>
      </c>
      <c r="L237">
        <v>1</v>
      </c>
      <c r="M237">
        <v>1.756</v>
      </c>
      <c r="N237">
        <v>1</v>
      </c>
      <c r="O237">
        <v>1</v>
      </c>
    </row>
    <row r="238" spans="1:15" x14ac:dyDescent="0.2">
      <c r="A238" t="s">
        <v>989</v>
      </c>
      <c r="B238">
        <v>326</v>
      </c>
      <c r="C238">
        <v>5</v>
      </c>
      <c r="D238" t="s">
        <v>912</v>
      </c>
      <c r="E238">
        <v>1</v>
      </c>
      <c r="F238">
        <v>1</v>
      </c>
      <c r="G238">
        <v>1</v>
      </c>
      <c r="H238">
        <v>1</v>
      </c>
      <c r="I238">
        <v>1.756</v>
      </c>
      <c r="J238">
        <v>1</v>
      </c>
      <c r="K238">
        <v>1</v>
      </c>
      <c r="L238">
        <v>1</v>
      </c>
      <c r="M238">
        <v>1.8460000000000001</v>
      </c>
      <c r="N238">
        <v>1</v>
      </c>
      <c r="O238">
        <v>1</v>
      </c>
    </row>
    <row r="239" spans="1:15" x14ac:dyDescent="0.2">
      <c r="A239" t="s">
        <v>467</v>
      </c>
      <c r="B239">
        <v>151</v>
      </c>
      <c r="C239">
        <v>2</v>
      </c>
      <c r="D239" t="s">
        <v>18</v>
      </c>
      <c r="E239">
        <v>1</v>
      </c>
      <c r="F239">
        <v>1</v>
      </c>
      <c r="G239">
        <v>1</v>
      </c>
      <c r="H239">
        <v>1</v>
      </c>
      <c r="I239">
        <v>1.8660000000000001</v>
      </c>
      <c r="J239">
        <v>1</v>
      </c>
      <c r="K239">
        <v>1</v>
      </c>
      <c r="L239">
        <v>1.5860000000000001</v>
      </c>
      <c r="M239">
        <v>1.869</v>
      </c>
      <c r="N239">
        <v>1</v>
      </c>
      <c r="O239">
        <v>1</v>
      </c>
    </row>
    <row r="240" spans="1:15" x14ac:dyDescent="0.2">
      <c r="A240" t="s">
        <v>628</v>
      </c>
      <c r="B240">
        <v>205</v>
      </c>
      <c r="C240">
        <v>2</v>
      </c>
      <c r="D240" t="s">
        <v>18</v>
      </c>
      <c r="E240">
        <v>1</v>
      </c>
      <c r="F240">
        <v>1</v>
      </c>
      <c r="G240">
        <v>1</v>
      </c>
      <c r="H240">
        <v>1</v>
      </c>
      <c r="I240">
        <v>1.8380000000000001</v>
      </c>
      <c r="J240">
        <v>1</v>
      </c>
      <c r="K240">
        <v>1</v>
      </c>
      <c r="L240">
        <v>1.615</v>
      </c>
      <c r="M240">
        <v>1.56</v>
      </c>
      <c r="N240">
        <v>1</v>
      </c>
      <c r="O240">
        <v>1</v>
      </c>
    </row>
    <row r="241" spans="1:15" x14ac:dyDescent="0.2">
      <c r="A241" t="s">
        <v>607</v>
      </c>
      <c r="B241">
        <v>198</v>
      </c>
      <c r="C241">
        <v>2</v>
      </c>
      <c r="D241" t="s">
        <v>18</v>
      </c>
      <c r="E241">
        <v>1</v>
      </c>
      <c r="F241">
        <v>1</v>
      </c>
      <c r="G241">
        <v>1.901</v>
      </c>
      <c r="H241">
        <v>1.7909999999999999</v>
      </c>
      <c r="I241">
        <v>1.641</v>
      </c>
      <c r="J241">
        <v>1</v>
      </c>
      <c r="K241">
        <v>1</v>
      </c>
      <c r="L241">
        <v>1</v>
      </c>
      <c r="M241">
        <v>1.9159999999999999</v>
      </c>
      <c r="N241">
        <v>1</v>
      </c>
      <c r="O241">
        <v>1.6439999999999999</v>
      </c>
    </row>
    <row r="242" spans="1:15" x14ac:dyDescent="0.2">
      <c r="A242" t="s">
        <v>610</v>
      </c>
      <c r="B242">
        <v>199</v>
      </c>
      <c r="C242">
        <v>2</v>
      </c>
      <c r="D242" t="s">
        <v>18</v>
      </c>
      <c r="E242">
        <v>1</v>
      </c>
      <c r="F242">
        <v>1</v>
      </c>
      <c r="G242">
        <v>2.0270000000000001</v>
      </c>
      <c r="H242">
        <v>1.9359999999999999</v>
      </c>
      <c r="I242">
        <v>1.5449999999999999</v>
      </c>
      <c r="J242">
        <v>1</v>
      </c>
      <c r="K242">
        <v>1</v>
      </c>
      <c r="L242">
        <v>1</v>
      </c>
      <c r="M242">
        <v>1.84</v>
      </c>
      <c r="N242">
        <v>1</v>
      </c>
      <c r="O242">
        <v>1.5529999999999999</v>
      </c>
    </row>
    <row r="243" spans="1:15" x14ac:dyDescent="0.2">
      <c r="A243" t="s">
        <v>586</v>
      </c>
      <c r="B243">
        <v>191</v>
      </c>
      <c r="C243">
        <v>2</v>
      </c>
      <c r="D243" t="s">
        <v>18</v>
      </c>
      <c r="E243">
        <v>1</v>
      </c>
      <c r="F243">
        <v>1</v>
      </c>
      <c r="G243">
        <v>1.627</v>
      </c>
      <c r="H243">
        <v>1.819</v>
      </c>
      <c r="I243">
        <v>1.7230000000000001</v>
      </c>
      <c r="J243">
        <v>1</v>
      </c>
      <c r="K243">
        <v>1</v>
      </c>
      <c r="L243">
        <v>1</v>
      </c>
      <c r="M243">
        <v>1.8240000000000001</v>
      </c>
      <c r="N243">
        <v>1</v>
      </c>
      <c r="O243">
        <v>1.6240000000000001</v>
      </c>
    </row>
    <row r="244" spans="1:15" x14ac:dyDescent="0.2">
      <c r="A244" t="s">
        <v>598</v>
      </c>
      <c r="B244">
        <v>195</v>
      </c>
      <c r="C244">
        <v>2</v>
      </c>
      <c r="D244" t="s">
        <v>18</v>
      </c>
      <c r="E244">
        <v>1</v>
      </c>
      <c r="F244">
        <v>1</v>
      </c>
      <c r="G244">
        <v>1.708</v>
      </c>
      <c r="H244">
        <v>1.859</v>
      </c>
      <c r="I244">
        <v>1.792</v>
      </c>
      <c r="J244">
        <v>1</v>
      </c>
      <c r="K244">
        <v>1</v>
      </c>
      <c r="L244">
        <v>1</v>
      </c>
      <c r="M244">
        <v>1.8640000000000001</v>
      </c>
      <c r="N244">
        <v>1</v>
      </c>
      <c r="O244">
        <v>1.639</v>
      </c>
    </row>
    <row r="245" spans="1:15" x14ac:dyDescent="0.2">
      <c r="A245" t="s">
        <v>592</v>
      </c>
      <c r="B245">
        <v>193</v>
      </c>
      <c r="C245">
        <v>2</v>
      </c>
      <c r="D245" t="s">
        <v>18</v>
      </c>
      <c r="E245">
        <v>1</v>
      </c>
      <c r="F245">
        <v>1</v>
      </c>
      <c r="G245">
        <v>1.67</v>
      </c>
      <c r="H245">
        <v>1.7310000000000001</v>
      </c>
      <c r="I245">
        <v>1.79</v>
      </c>
      <c r="J245">
        <v>1</v>
      </c>
      <c r="K245">
        <v>1</v>
      </c>
      <c r="L245">
        <v>1</v>
      </c>
      <c r="M245">
        <v>1.65</v>
      </c>
      <c r="N245">
        <v>1</v>
      </c>
      <c r="O245">
        <v>1.7330000000000001</v>
      </c>
    </row>
    <row r="246" spans="1:15" x14ac:dyDescent="0.2">
      <c r="A246" t="s">
        <v>595</v>
      </c>
      <c r="B246">
        <v>194</v>
      </c>
      <c r="C246">
        <v>2</v>
      </c>
      <c r="D246" t="s">
        <v>18</v>
      </c>
      <c r="E246">
        <v>1</v>
      </c>
      <c r="F246">
        <v>1</v>
      </c>
      <c r="G246">
        <v>1.6839999999999999</v>
      </c>
      <c r="H246">
        <v>1.649</v>
      </c>
      <c r="I246">
        <v>1.7250000000000001</v>
      </c>
      <c r="J246">
        <v>1</v>
      </c>
      <c r="K246">
        <v>1</v>
      </c>
      <c r="L246">
        <v>1</v>
      </c>
      <c r="M246">
        <v>1.8620000000000001</v>
      </c>
      <c r="N246">
        <v>1</v>
      </c>
      <c r="O246">
        <v>1.7989999999999999</v>
      </c>
    </row>
    <row r="247" spans="1:15" x14ac:dyDescent="0.2">
      <c r="A247" t="s">
        <v>649</v>
      </c>
      <c r="B247">
        <v>212</v>
      </c>
      <c r="C247">
        <v>2</v>
      </c>
      <c r="D247" t="s">
        <v>18</v>
      </c>
      <c r="E247">
        <v>1</v>
      </c>
      <c r="F247">
        <v>1</v>
      </c>
      <c r="G247">
        <v>1</v>
      </c>
      <c r="H247">
        <v>1.8360000000000001</v>
      </c>
      <c r="I247">
        <v>2.2709999999999999</v>
      </c>
      <c r="J247">
        <v>1</v>
      </c>
      <c r="K247">
        <v>1</v>
      </c>
      <c r="L247">
        <v>1.5149999999999999</v>
      </c>
      <c r="M247">
        <v>1.6279999999999999</v>
      </c>
      <c r="N247">
        <v>1</v>
      </c>
      <c r="O247">
        <v>1.645</v>
      </c>
    </row>
    <row r="248" spans="1:15" x14ac:dyDescent="0.2">
      <c r="A248" t="s">
        <v>449</v>
      </c>
      <c r="B248">
        <v>145</v>
      </c>
      <c r="C248">
        <v>2</v>
      </c>
      <c r="D248" t="s">
        <v>18</v>
      </c>
      <c r="E248">
        <v>1</v>
      </c>
      <c r="F248">
        <v>1</v>
      </c>
      <c r="G248">
        <v>1</v>
      </c>
      <c r="H248">
        <v>1.5289999999999999</v>
      </c>
      <c r="I248">
        <v>2.0339999999999998</v>
      </c>
      <c r="J248">
        <v>1</v>
      </c>
      <c r="K248">
        <v>1</v>
      </c>
      <c r="L248">
        <v>1</v>
      </c>
      <c r="M248">
        <v>1.982</v>
      </c>
      <c r="N248">
        <v>1</v>
      </c>
      <c r="O248">
        <v>1.6279999999999999</v>
      </c>
    </row>
    <row r="249" spans="1:15" x14ac:dyDescent="0.2">
      <c r="A249" t="s">
        <v>557</v>
      </c>
      <c r="B249">
        <v>181</v>
      </c>
      <c r="C249">
        <v>2</v>
      </c>
      <c r="D249" t="s">
        <v>18</v>
      </c>
      <c r="E249">
        <v>1</v>
      </c>
      <c r="F249">
        <v>1</v>
      </c>
      <c r="G249">
        <v>1</v>
      </c>
      <c r="H249">
        <v>1.8069999999999999</v>
      </c>
      <c r="I249">
        <v>1.7529999999999999</v>
      </c>
      <c r="J249">
        <v>1</v>
      </c>
      <c r="K249">
        <v>1</v>
      </c>
      <c r="L249">
        <v>1</v>
      </c>
      <c r="M249">
        <v>1.514</v>
      </c>
      <c r="N249">
        <v>1</v>
      </c>
      <c r="O249">
        <v>1.554</v>
      </c>
    </row>
    <row r="250" spans="1:15" x14ac:dyDescent="0.2">
      <c r="A250" t="s">
        <v>694</v>
      </c>
      <c r="B250">
        <v>227</v>
      </c>
      <c r="C250">
        <v>2</v>
      </c>
      <c r="D250" t="s">
        <v>18</v>
      </c>
      <c r="E250">
        <v>1</v>
      </c>
      <c r="F250">
        <v>1</v>
      </c>
      <c r="G250">
        <v>1.8560000000000001</v>
      </c>
      <c r="H250">
        <v>1.9850000000000001</v>
      </c>
      <c r="I250">
        <v>1.6859999999999999</v>
      </c>
      <c r="J250">
        <v>1</v>
      </c>
      <c r="K250">
        <v>0.65200000000000002</v>
      </c>
      <c r="L250">
        <v>1.905</v>
      </c>
      <c r="M250">
        <v>1.83</v>
      </c>
      <c r="N250">
        <v>0.626</v>
      </c>
      <c r="O250">
        <v>1.7529999999999999</v>
      </c>
    </row>
    <row r="251" spans="1:15" x14ac:dyDescent="0.2">
      <c r="A251" t="s">
        <v>933</v>
      </c>
      <c r="B251">
        <v>307</v>
      </c>
      <c r="C251">
        <v>5</v>
      </c>
      <c r="D251" t="s">
        <v>912</v>
      </c>
      <c r="E251">
        <v>1</v>
      </c>
      <c r="F251">
        <v>1</v>
      </c>
      <c r="G251">
        <v>1.61</v>
      </c>
      <c r="H251">
        <v>2.5670000000000002</v>
      </c>
      <c r="I251">
        <v>2.2120000000000002</v>
      </c>
      <c r="J251">
        <v>1</v>
      </c>
      <c r="K251">
        <v>1</v>
      </c>
      <c r="L251">
        <v>1.544</v>
      </c>
      <c r="M251">
        <v>2.27</v>
      </c>
      <c r="N251">
        <v>1</v>
      </c>
      <c r="O251">
        <v>1.8120000000000001</v>
      </c>
    </row>
    <row r="252" spans="1:15" x14ac:dyDescent="0.2">
      <c r="A252" t="s">
        <v>688</v>
      </c>
      <c r="B252">
        <v>225</v>
      </c>
      <c r="C252">
        <v>2</v>
      </c>
      <c r="D252" t="s">
        <v>18</v>
      </c>
      <c r="E252">
        <v>1</v>
      </c>
      <c r="F252">
        <v>1</v>
      </c>
      <c r="G252">
        <v>1.7749999999999999</v>
      </c>
      <c r="H252">
        <v>1.893</v>
      </c>
      <c r="I252">
        <v>1.7190000000000001</v>
      </c>
      <c r="J252">
        <v>1</v>
      </c>
      <c r="K252">
        <v>1</v>
      </c>
      <c r="L252">
        <v>1.6779999999999999</v>
      </c>
      <c r="M252">
        <v>1.708</v>
      </c>
      <c r="N252">
        <v>1</v>
      </c>
      <c r="O252">
        <v>1.6970000000000001</v>
      </c>
    </row>
    <row r="253" spans="1:15" x14ac:dyDescent="0.2">
      <c r="A253" t="s">
        <v>927</v>
      </c>
      <c r="B253">
        <v>305</v>
      </c>
      <c r="C253">
        <v>5</v>
      </c>
      <c r="D253" t="s">
        <v>912</v>
      </c>
      <c r="E253">
        <v>1</v>
      </c>
      <c r="F253">
        <v>1</v>
      </c>
      <c r="G253">
        <v>2.4529999999999998</v>
      </c>
      <c r="H253">
        <v>2.375</v>
      </c>
      <c r="I253">
        <v>1.706</v>
      </c>
      <c r="J253">
        <v>1</v>
      </c>
      <c r="K253">
        <v>1</v>
      </c>
      <c r="L253">
        <v>1.9470000000000001</v>
      </c>
      <c r="M253">
        <v>1.9670000000000001</v>
      </c>
      <c r="N253">
        <v>1</v>
      </c>
      <c r="O253">
        <v>2.1120000000000001</v>
      </c>
    </row>
    <row r="254" spans="1:15" x14ac:dyDescent="0.2">
      <c r="A254" t="s">
        <v>443</v>
      </c>
      <c r="B254">
        <v>143</v>
      </c>
      <c r="C254">
        <v>2</v>
      </c>
      <c r="D254" t="s">
        <v>18</v>
      </c>
      <c r="E254">
        <v>1</v>
      </c>
      <c r="F254">
        <v>0.59499999999999997</v>
      </c>
      <c r="G254">
        <v>1</v>
      </c>
      <c r="H254">
        <v>1.9610000000000001</v>
      </c>
      <c r="I254">
        <v>1.7529999999999999</v>
      </c>
      <c r="J254">
        <v>1</v>
      </c>
      <c r="K254">
        <v>0.64100000000000001</v>
      </c>
      <c r="L254">
        <v>1</v>
      </c>
      <c r="M254">
        <v>1.514</v>
      </c>
      <c r="N254">
        <v>1</v>
      </c>
      <c r="O254">
        <v>1</v>
      </c>
    </row>
    <row r="255" spans="1:15" x14ac:dyDescent="0.2">
      <c r="A255" t="s">
        <v>1000</v>
      </c>
      <c r="B255">
        <v>330</v>
      </c>
      <c r="C255">
        <v>5</v>
      </c>
      <c r="D255" t="s">
        <v>912</v>
      </c>
      <c r="E255">
        <v>1</v>
      </c>
      <c r="F255">
        <v>0.60299999999999998</v>
      </c>
      <c r="G255">
        <v>1</v>
      </c>
      <c r="H255">
        <v>1.7190000000000001</v>
      </c>
      <c r="I255">
        <v>1.716</v>
      </c>
      <c r="J255">
        <v>1</v>
      </c>
      <c r="K255">
        <v>0.60599999999999998</v>
      </c>
      <c r="L255">
        <v>1</v>
      </c>
      <c r="M255">
        <v>1</v>
      </c>
      <c r="N255">
        <v>1</v>
      </c>
      <c r="O255">
        <v>1</v>
      </c>
    </row>
    <row r="256" spans="1:15" x14ac:dyDescent="0.2">
      <c r="A256" t="s">
        <v>727</v>
      </c>
      <c r="B256">
        <v>238</v>
      </c>
      <c r="C256">
        <v>2</v>
      </c>
      <c r="D256" t="s">
        <v>18</v>
      </c>
      <c r="E256">
        <v>1</v>
      </c>
      <c r="F256">
        <v>1</v>
      </c>
      <c r="G256">
        <v>1</v>
      </c>
      <c r="H256">
        <v>2.0990000000000002</v>
      </c>
      <c r="I256">
        <v>2.0030000000000001</v>
      </c>
      <c r="J256">
        <v>1</v>
      </c>
      <c r="K256">
        <v>1.5049999999999999</v>
      </c>
      <c r="L256">
        <v>1.6120000000000001</v>
      </c>
      <c r="M256">
        <v>1</v>
      </c>
      <c r="N256">
        <v>1</v>
      </c>
      <c r="O256">
        <v>1</v>
      </c>
    </row>
    <row r="257" spans="1:15" x14ac:dyDescent="0.2">
      <c r="A257" t="s">
        <v>643</v>
      </c>
      <c r="B257">
        <v>210</v>
      </c>
      <c r="C257">
        <v>2</v>
      </c>
      <c r="D257" t="s">
        <v>18</v>
      </c>
      <c r="E257">
        <v>1</v>
      </c>
      <c r="F257">
        <v>1</v>
      </c>
      <c r="G257">
        <v>1</v>
      </c>
      <c r="H257">
        <v>1.651</v>
      </c>
      <c r="I257">
        <v>1.613</v>
      </c>
      <c r="J257">
        <v>1</v>
      </c>
      <c r="K257">
        <v>1</v>
      </c>
      <c r="L257">
        <v>1.542</v>
      </c>
      <c r="M257">
        <v>1</v>
      </c>
      <c r="N257">
        <v>1</v>
      </c>
      <c r="O257">
        <v>1</v>
      </c>
    </row>
    <row r="258" spans="1:15" x14ac:dyDescent="0.2">
      <c r="A258" t="s">
        <v>646</v>
      </c>
      <c r="B258">
        <v>211</v>
      </c>
      <c r="C258">
        <v>2</v>
      </c>
      <c r="D258" t="s">
        <v>18</v>
      </c>
      <c r="E258">
        <v>1</v>
      </c>
      <c r="F258">
        <v>1</v>
      </c>
      <c r="G258">
        <v>1</v>
      </c>
      <c r="H258">
        <v>1.8009999999999999</v>
      </c>
      <c r="I258">
        <v>1.54</v>
      </c>
      <c r="J258">
        <v>1</v>
      </c>
      <c r="K258">
        <v>1</v>
      </c>
      <c r="L258">
        <v>1.526</v>
      </c>
      <c r="M258">
        <v>1</v>
      </c>
      <c r="N258">
        <v>1</v>
      </c>
      <c r="O258">
        <v>1</v>
      </c>
    </row>
    <row r="259" spans="1:15" x14ac:dyDescent="0.2">
      <c r="A259" t="s">
        <v>944</v>
      </c>
      <c r="B259">
        <v>311</v>
      </c>
      <c r="C259">
        <v>5</v>
      </c>
      <c r="D259" t="s">
        <v>912</v>
      </c>
      <c r="E259">
        <v>1</v>
      </c>
      <c r="F259">
        <v>1</v>
      </c>
      <c r="G259">
        <v>1</v>
      </c>
      <c r="H259">
        <v>1.696</v>
      </c>
      <c r="I259">
        <v>2.3580000000000001</v>
      </c>
      <c r="J259">
        <v>1</v>
      </c>
      <c r="K259">
        <v>1</v>
      </c>
      <c r="L259">
        <v>1.5289999999999999</v>
      </c>
      <c r="M259">
        <v>1</v>
      </c>
      <c r="N259">
        <v>1</v>
      </c>
      <c r="O259">
        <v>1</v>
      </c>
    </row>
    <row r="260" spans="1:15" x14ac:dyDescent="0.2">
      <c r="A260" t="s">
        <v>410</v>
      </c>
      <c r="B260">
        <v>132</v>
      </c>
      <c r="C260">
        <v>2</v>
      </c>
      <c r="D260" t="s">
        <v>18</v>
      </c>
      <c r="E260">
        <v>1</v>
      </c>
      <c r="F260">
        <v>1</v>
      </c>
      <c r="G260">
        <v>1</v>
      </c>
      <c r="H260">
        <v>1.7709999999999999</v>
      </c>
      <c r="I260">
        <v>2.0379999999999998</v>
      </c>
      <c r="J260">
        <v>1</v>
      </c>
      <c r="K260">
        <v>1</v>
      </c>
      <c r="L260">
        <v>1.5429999999999999</v>
      </c>
      <c r="M260">
        <v>1</v>
      </c>
      <c r="N260">
        <v>1</v>
      </c>
      <c r="O260">
        <v>1</v>
      </c>
    </row>
    <row r="261" spans="1:15" x14ac:dyDescent="0.2">
      <c r="A261" t="s">
        <v>652</v>
      </c>
      <c r="B261">
        <v>213</v>
      </c>
      <c r="C261">
        <v>2</v>
      </c>
      <c r="D261" t="s">
        <v>18</v>
      </c>
      <c r="E261">
        <v>1</v>
      </c>
      <c r="F261">
        <v>1</v>
      </c>
      <c r="G261">
        <v>1</v>
      </c>
      <c r="H261">
        <v>1.9490000000000001</v>
      </c>
      <c r="I261">
        <v>1.8520000000000001</v>
      </c>
      <c r="J261">
        <v>1</v>
      </c>
      <c r="K261">
        <v>1</v>
      </c>
      <c r="L261">
        <v>1.5620000000000001</v>
      </c>
      <c r="M261">
        <v>1</v>
      </c>
      <c r="N261">
        <v>1</v>
      </c>
      <c r="O261">
        <v>1</v>
      </c>
    </row>
    <row r="262" spans="1:15" x14ac:dyDescent="0.2">
      <c r="A262" t="s">
        <v>404</v>
      </c>
      <c r="B262">
        <v>130</v>
      </c>
      <c r="C262">
        <v>2</v>
      </c>
      <c r="D262" t="s">
        <v>18</v>
      </c>
      <c r="E262">
        <v>1</v>
      </c>
      <c r="F262">
        <v>1</v>
      </c>
      <c r="G262">
        <v>1</v>
      </c>
      <c r="H262">
        <v>1.5489999999999999</v>
      </c>
      <c r="I262">
        <v>1.8919999999999999</v>
      </c>
      <c r="J262">
        <v>1</v>
      </c>
      <c r="K262">
        <v>1</v>
      </c>
      <c r="L262">
        <v>1</v>
      </c>
      <c r="M262">
        <v>1</v>
      </c>
      <c r="N262">
        <v>1.5469999999999999</v>
      </c>
      <c r="O262">
        <v>1</v>
      </c>
    </row>
    <row r="263" spans="1:15" x14ac:dyDescent="0.2">
      <c r="A263" t="s">
        <v>1003</v>
      </c>
      <c r="B263">
        <v>331</v>
      </c>
      <c r="C263">
        <v>5</v>
      </c>
      <c r="D263" t="s">
        <v>912</v>
      </c>
      <c r="E263">
        <v>1</v>
      </c>
      <c r="F263">
        <v>1</v>
      </c>
      <c r="G263">
        <v>1</v>
      </c>
      <c r="H263">
        <v>1.9159999999999999</v>
      </c>
      <c r="I263">
        <v>2.0019999999999998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</row>
    <row r="264" spans="1:15" x14ac:dyDescent="0.2">
      <c r="A264" t="s">
        <v>1006</v>
      </c>
      <c r="B264">
        <v>332</v>
      </c>
      <c r="C264">
        <v>5</v>
      </c>
      <c r="D264" t="s">
        <v>912</v>
      </c>
      <c r="E264">
        <v>1</v>
      </c>
      <c r="F264">
        <v>0.66100000000000003</v>
      </c>
      <c r="G264">
        <v>1</v>
      </c>
      <c r="H264">
        <v>1.86</v>
      </c>
      <c r="I264">
        <v>2.144000000000000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</row>
    <row r="265" spans="1:15" x14ac:dyDescent="0.2">
      <c r="A265" t="s">
        <v>470</v>
      </c>
      <c r="B265">
        <v>152</v>
      </c>
      <c r="C265">
        <v>2</v>
      </c>
      <c r="D265" t="s">
        <v>18</v>
      </c>
      <c r="E265">
        <v>1</v>
      </c>
      <c r="F265">
        <v>1</v>
      </c>
      <c r="G265">
        <v>1</v>
      </c>
      <c r="H265">
        <v>1.675</v>
      </c>
      <c r="I265">
        <v>1.655</v>
      </c>
      <c r="J265">
        <v>1</v>
      </c>
      <c r="K265">
        <v>1</v>
      </c>
      <c r="L265">
        <v>1.63</v>
      </c>
      <c r="M265">
        <v>1.966</v>
      </c>
      <c r="N265">
        <v>1.532</v>
      </c>
      <c r="O265">
        <v>1</v>
      </c>
    </row>
    <row r="266" spans="1:15" x14ac:dyDescent="0.2">
      <c r="A266" t="s">
        <v>455</v>
      </c>
      <c r="B266">
        <v>147</v>
      </c>
      <c r="C266">
        <v>2</v>
      </c>
      <c r="D266" t="s">
        <v>18</v>
      </c>
      <c r="E266">
        <v>1</v>
      </c>
      <c r="F266">
        <v>1</v>
      </c>
      <c r="G266">
        <v>1</v>
      </c>
      <c r="H266">
        <v>2.109</v>
      </c>
      <c r="I266">
        <v>2.4220000000000002</v>
      </c>
      <c r="J266">
        <v>1</v>
      </c>
      <c r="K266">
        <v>1</v>
      </c>
      <c r="L266">
        <v>1.5860000000000001</v>
      </c>
      <c r="M266">
        <v>1.7070000000000001</v>
      </c>
      <c r="N266">
        <v>1</v>
      </c>
      <c r="O266">
        <v>1</v>
      </c>
    </row>
    <row r="267" spans="1:15" x14ac:dyDescent="0.2">
      <c r="A267" t="s">
        <v>938</v>
      </c>
      <c r="B267">
        <v>309</v>
      </c>
      <c r="C267">
        <v>5</v>
      </c>
      <c r="D267" t="s">
        <v>912</v>
      </c>
      <c r="E267">
        <v>1</v>
      </c>
      <c r="F267">
        <v>1</v>
      </c>
      <c r="G267">
        <v>1</v>
      </c>
      <c r="H267">
        <v>2.4009999999999998</v>
      </c>
      <c r="I267">
        <v>1.9</v>
      </c>
      <c r="J267">
        <v>1</v>
      </c>
      <c r="K267">
        <v>1</v>
      </c>
      <c r="L267">
        <v>1.609</v>
      </c>
      <c r="M267">
        <v>1.9910000000000001</v>
      </c>
      <c r="N267">
        <v>1</v>
      </c>
      <c r="O267">
        <v>1</v>
      </c>
    </row>
    <row r="268" spans="1:15" x14ac:dyDescent="0.2">
      <c r="A268" t="s">
        <v>655</v>
      </c>
      <c r="B268">
        <v>214</v>
      </c>
      <c r="C268">
        <v>2</v>
      </c>
      <c r="D268" t="s">
        <v>18</v>
      </c>
      <c r="E268">
        <v>1</v>
      </c>
      <c r="F268">
        <v>1</v>
      </c>
      <c r="G268">
        <v>1</v>
      </c>
      <c r="H268">
        <v>2.4500000000000002</v>
      </c>
      <c r="I268">
        <v>1.948</v>
      </c>
      <c r="J268">
        <v>1</v>
      </c>
      <c r="K268">
        <v>1</v>
      </c>
      <c r="L268">
        <v>1.579</v>
      </c>
      <c r="M268">
        <v>1.75</v>
      </c>
      <c r="N268">
        <v>1</v>
      </c>
      <c r="O268">
        <v>1</v>
      </c>
    </row>
    <row r="269" spans="1:15" x14ac:dyDescent="0.2">
      <c r="A269" t="s">
        <v>658</v>
      </c>
      <c r="B269">
        <v>215</v>
      </c>
      <c r="C269">
        <v>2</v>
      </c>
      <c r="D269" t="s">
        <v>18</v>
      </c>
      <c r="E269">
        <v>1</v>
      </c>
      <c r="F269">
        <v>1</v>
      </c>
      <c r="G269">
        <v>1</v>
      </c>
      <c r="H269">
        <v>2.605</v>
      </c>
      <c r="I269">
        <v>1.94</v>
      </c>
      <c r="J269">
        <v>1</v>
      </c>
      <c r="K269">
        <v>1</v>
      </c>
      <c r="L269">
        <v>1.5609999999999999</v>
      </c>
      <c r="M269">
        <v>1.8169999999999999</v>
      </c>
      <c r="N269">
        <v>1</v>
      </c>
      <c r="O269">
        <v>1</v>
      </c>
    </row>
    <row r="270" spans="1:15" x14ac:dyDescent="0.2">
      <c r="A270" t="s">
        <v>637</v>
      </c>
      <c r="B270">
        <v>208</v>
      </c>
      <c r="C270">
        <v>2</v>
      </c>
      <c r="D270" t="s">
        <v>18</v>
      </c>
      <c r="E270">
        <v>1</v>
      </c>
      <c r="F270">
        <v>1</v>
      </c>
      <c r="G270">
        <v>1</v>
      </c>
      <c r="H270">
        <v>1.546</v>
      </c>
      <c r="I270">
        <v>2.093</v>
      </c>
      <c r="J270">
        <v>1</v>
      </c>
      <c r="K270">
        <v>1</v>
      </c>
      <c r="L270">
        <v>1.538</v>
      </c>
      <c r="M270">
        <v>1.77</v>
      </c>
      <c r="N270">
        <v>1</v>
      </c>
      <c r="O270">
        <v>1</v>
      </c>
    </row>
    <row r="271" spans="1:15" x14ac:dyDescent="0.2">
      <c r="A271" t="s">
        <v>941</v>
      </c>
      <c r="B271">
        <v>310</v>
      </c>
      <c r="C271">
        <v>5</v>
      </c>
      <c r="D271" t="s">
        <v>912</v>
      </c>
      <c r="E271">
        <v>1</v>
      </c>
      <c r="F271">
        <v>1</v>
      </c>
      <c r="G271">
        <v>1</v>
      </c>
      <c r="H271">
        <v>1.83</v>
      </c>
      <c r="I271">
        <v>1.581</v>
      </c>
      <c r="J271">
        <v>1</v>
      </c>
      <c r="K271">
        <v>1</v>
      </c>
      <c r="L271">
        <v>1.58</v>
      </c>
      <c r="M271">
        <v>1.7490000000000001</v>
      </c>
      <c r="N271">
        <v>1</v>
      </c>
      <c r="O271">
        <v>1</v>
      </c>
    </row>
    <row r="272" spans="1:15" x14ac:dyDescent="0.2">
      <c r="A272" t="s">
        <v>974</v>
      </c>
      <c r="B272">
        <v>321</v>
      </c>
      <c r="C272">
        <v>5</v>
      </c>
      <c r="D272" t="s">
        <v>912</v>
      </c>
      <c r="E272">
        <v>1</v>
      </c>
      <c r="F272">
        <v>1</v>
      </c>
      <c r="G272">
        <v>1</v>
      </c>
      <c r="H272">
        <v>2.891</v>
      </c>
      <c r="I272">
        <v>2.1739999999999999</v>
      </c>
      <c r="J272">
        <v>1</v>
      </c>
      <c r="K272">
        <v>1</v>
      </c>
      <c r="L272">
        <v>1</v>
      </c>
      <c r="M272">
        <v>2.0139999999999998</v>
      </c>
      <c r="N272">
        <v>1</v>
      </c>
      <c r="O272">
        <v>1</v>
      </c>
    </row>
    <row r="273" spans="1:15" x14ac:dyDescent="0.2">
      <c r="A273" t="s">
        <v>560</v>
      </c>
      <c r="B273">
        <v>182</v>
      </c>
      <c r="C273">
        <v>2</v>
      </c>
      <c r="D273" t="s">
        <v>18</v>
      </c>
      <c r="E273">
        <v>1</v>
      </c>
      <c r="F273">
        <v>1</v>
      </c>
      <c r="G273">
        <v>1</v>
      </c>
      <c r="H273">
        <v>1.923</v>
      </c>
      <c r="I273">
        <v>1.913</v>
      </c>
      <c r="J273">
        <v>1</v>
      </c>
      <c r="K273">
        <v>1</v>
      </c>
      <c r="L273">
        <v>1</v>
      </c>
      <c r="M273">
        <v>1.508</v>
      </c>
      <c r="N273">
        <v>1</v>
      </c>
      <c r="O273">
        <v>1</v>
      </c>
    </row>
    <row r="274" spans="1:15" x14ac:dyDescent="0.2">
      <c r="A274" t="s">
        <v>563</v>
      </c>
      <c r="B274">
        <v>183</v>
      </c>
      <c r="C274">
        <v>2</v>
      </c>
      <c r="D274" t="s">
        <v>18</v>
      </c>
      <c r="E274">
        <v>1</v>
      </c>
      <c r="F274">
        <v>1</v>
      </c>
      <c r="G274">
        <v>1</v>
      </c>
      <c r="H274">
        <v>2.113</v>
      </c>
      <c r="I274">
        <v>1.7430000000000001</v>
      </c>
      <c r="J274">
        <v>1</v>
      </c>
      <c r="K274">
        <v>1</v>
      </c>
      <c r="L274">
        <v>1</v>
      </c>
      <c r="M274">
        <v>1.5349999999999999</v>
      </c>
      <c r="N274">
        <v>1</v>
      </c>
      <c r="O274">
        <v>1</v>
      </c>
    </row>
    <row r="275" spans="1:15" x14ac:dyDescent="0.2">
      <c r="A275" t="s">
        <v>971</v>
      </c>
      <c r="B275">
        <v>320</v>
      </c>
      <c r="C275">
        <v>5</v>
      </c>
      <c r="D275" t="s">
        <v>912</v>
      </c>
      <c r="E275">
        <v>1</v>
      </c>
      <c r="F275">
        <v>1</v>
      </c>
      <c r="G275">
        <v>1</v>
      </c>
      <c r="H275">
        <v>1.8049999999999999</v>
      </c>
      <c r="I275">
        <v>1.9750000000000001</v>
      </c>
      <c r="J275">
        <v>1</v>
      </c>
      <c r="K275">
        <v>1</v>
      </c>
      <c r="L275">
        <v>1</v>
      </c>
      <c r="M275">
        <v>1.9079999999999999</v>
      </c>
      <c r="N275">
        <v>1</v>
      </c>
      <c r="O275">
        <v>1</v>
      </c>
    </row>
    <row r="276" spans="1:15" x14ac:dyDescent="0.2">
      <c r="A276" t="s">
        <v>554</v>
      </c>
      <c r="B276">
        <v>180</v>
      </c>
      <c r="C276">
        <v>2</v>
      </c>
      <c r="D276" t="s">
        <v>18</v>
      </c>
      <c r="E276">
        <v>1</v>
      </c>
      <c r="F276">
        <v>1</v>
      </c>
      <c r="G276">
        <v>1</v>
      </c>
      <c r="H276">
        <v>1.514</v>
      </c>
      <c r="I276">
        <v>1.655</v>
      </c>
      <c r="J276">
        <v>1</v>
      </c>
      <c r="K276">
        <v>1</v>
      </c>
      <c r="L276">
        <v>1</v>
      </c>
      <c r="M276">
        <v>1.946</v>
      </c>
      <c r="N276">
        <v>1</v>
      </c>
      <c r="O276">
        <v>1</v>
      </c>
    </row>
    <row r="277" spans="1:15" x14ac:dyDescent="0.2">
      <c r="A277" t="s">
        <v>452</v>
      </c>
      <c r="B277">
        <v>146</v>
      </c>
      <c r="C277">
        <v>2</v>
      </c>
      <c r="D277" t="s">
        <v>18</v>
      </c>
      <c r="E277">
        <v>1</v>
      </c>
      <c r="F277">
        <v>1</v>
      </c>
      <c r="G277">
        <v>1</v>
      </c>
      <c r="H277">
        <v>1.7310000000000001</v>
      </c>
      <c r="I277">
        <v>1.5780000000000001</v>
      </c>
      <c r="J277">
        <v>1</v>
      </c>
      <c r="K277">
        <v>1</v>
      </c>
      <c r="L277">
        <v>1</v>
      </c>
      <c r="M277">
        <v>1.6639999999999999</v>
      </c>
      <c r="N277">
        <v>1</v>
      </c>
      <c r="O277">
        <v>1</v>
      </c>
    </row>
    <row r="278" spans="1:15" x14ac:dyDescent="0.2">
      <c r="A278" t="s">
        <v>968</v>
      </c>
      <c r="B278">
        <v>319</v>
      </c>
      <c r="C278">
        <v>5</v>
      </c>
      <c r="D278" t="s">
        <v>912</v>
      </c>
      <c r="E278">
        <v>1</v>
      </c>
      <c r="F278">
        <v>1</v>
      </c>
      <c r="G278">
        <v>1</v>
      </c>
      <c r="H278">
        <v>1.6279999999999999</v>
      </c>
      <c r="I278">
        <v>1.663</v>
      </c>
      <c r="J278">
        <v>1</v>
      </c>
      <c r="K278">
        <v>1</v>
      </c>
      <c r="L278">
        <v>1</v>
      </c>
      <c r="M278">
        <v>1.54</v>
      </c>
      <c r="N278">
        <v>1</v>
      </c>
      <c r="O278">
        <v>1</v>
      </c>
    </row>
    <row r="279" spans="1:15" x14ac:dyDescent="0.2">
      <c r="A279" t="s">
        <v>580</v>
      </c>
      <c r="B279">
        <v>189</v>
      </c>
      <c r="C279">
        <v>2</v>
      </c>
      <c r="D279" t="s">
        <v>18</v>
      </c>
      <c r="E279">
        <v>1</v>
      </c>
      <c r="F279">
        <v>1</v>
      </c>
      <c r="G279">
        <v>1.5760000000000001</v>
      </c>
      <c r="H279">
        <v>1.694</v>
      </c>
      <c r="I279">
        <v>1.506</v>
      </c>
      <c r="J279">
        <v>1</v>
      </c>
      <c r="K279">
        <v>1</v>
      </c>
      <c r="L279">
        <v>1</v>
      </c>
      <c r="M279">
        <v>1.5229999999999999</v>
      </c>
      <c r="N279">
        <v>1</v>
      </c>
      <c r="O279">
        <v>1</v>
      </c>
    </row>
    <row r="280" spans="1:15" x14ac:dyDescent="0.2">
      <c r="A280" t="s">
        <v>980</v>
      </c>
      <c r="B280">
        <v>323</v>
      </c>
      <c r="C280">
        <v>5</v>
      </c>
      <c r="D280" t="s">
        <v>912</v>
      </c>
      <c r="E280">
        <v>1</v>
      </c>
      <c r="F280">
        <v>1</v>
      </c>
      <c r="G280">
        <v>1.615</v>
      </c>
      <c r="H280">
        <v>1.7390000000000001</v>
      </c>
      <c r="I280">
        <v>1.59</v>
      </c>
      <c r="J280">
        <v>1</v>
      </c>
      <c r="K280">
        <v>1</v>
      </c>
      <c r="L280">
        <v>1</v>
      </c>
      <c r="M280">
        <v>1.8169999999999999</v>
      </c>
      <c r="N280">
        <v>1</v>
      </c>
      <c r="O280">
        <v>1</v>
      </c>
    </row>
    <row r="281" spans="1:15" x14ac:dyDescent="0.2">
      <c r="A281" t="s">
        <v>574</v>
      </c>
      <c r="B281">
        <v>187</v>
      </c>
      <c r="C281">
        <v>2</v>
      </c>
      <c r="D281" t="s">
        <v>18</v>
      </c>
      <c r="E281">
        <v>1</v>
      </c>
      <c r="F281">
        <v>1</v>
      </c>
      <c r="G281">
        <v>1.5349999999999999</v>
      </c>
      <c r="H281">
        <v>2.0430000000000001</v>
      </c>
      <c r="I281">
        <v>1.8109999999999999</v>
      </c>
      <c r="J281">
        <v>1</v>
      </c>
      <c r="K281">
        <v>1</v>
      </c>
      <c r="L281">
        <v>1</v>
      </c>
      <c r="M281">
        <v>1.6140000000000001</v>
      </c>
      <c r="N281">
        <v>1</v>
      </c>
      <c r="O281">
        <v>1</v>
      </c>
    </row>
    <row r="282" spans="1:15" x14ac:dyDescent="0.2">
      <c r="A282" t="s">
        <v>601</v>
      </c>
      <c r="B282">
        <v>196</v>
      </c>
      <c r="C282">
        <v>2</v>
      </c>
      <c r="D282" t="s">
        <v>18</v>
      </c>
      <c r="E282">
        <v>1</v>
      </c>
      <c r="F282">
        <v>1</v>
      </c>
      <c r="G282">
        <v>1.871</v>
      </c>
      <c r="H282">
        <v>2.1030000000000002</v>
      </c>
      <c r="I282">
        <v>1.919</v>
      </c>
      <c r="J282">
        <v>1</v>
      </c>
      <c r="K282">
        <v>1</v>
      </c>
      <c r="L282">
        <v>1</v>
      </c>
      <c r="M282">
        <v>1.63</v>
      </c>
      <c r="N282">
        <v>1</v>
      </c>
      <c r="O282">
        <v>1</v>
      </c>
    </row>
    <row r="283" spans="1:15" x14ac:dyDescent="0.2">
      <c r="A283" t="s">
        <v>950</v>
      </c>
      <c r="B283">
        <v>313</v>
      </c>
      <c r="C283">
        <v>5</v>
      </c>
      <c r="D283" t="s">
        <v>912</v>
      </c>
      <c r="E283">
        <v>1</v>
      </c>
      <c r="F283">
        <v>1</v>
      </c>
      <c r="G283">
        <v>2.3730000000000002</v>
      </c>
      <c r="H283">
        <v>1.5980000000000001</v>
      </c>
      <c r="I283">
        <v>2.2650000000000001</v>
      </c>
      <c r="J283">
        <v>1</v>
      </c>
      <c r="K283">
        <v>1</v>
      </c>
      <c r="L283">
        <v>2.081</v>
      </c>
      <c r="M283">
        <v>1</v>
      </c>
      <c r="N283">
        <v>1.522</v>
      </c>
      <c r="O283">
        <v>1</v>
      </c>
    </row>
    <row r="284" spans="1:15" x14ac:dyDescent="0.2">
      <c r="A284" t="s">
        <v>911</v>
      </c>
      <c r="B284">
        <v>300</v>
      </c>
      <c r="C284">
        <v>5</v>
      </c>
      <c r="D284" t="s">
        <v>912</v>
      </c>
      <c r="E284">
        <v>1</v>
      </c>
      <c r="F284">
        <v>1</v>
      </c>
      <c r="G284">
        <v>1</v>
      </c>
      <c r="H284">
        <v>2.105</v>
      </c>
      <c r="I284">
        <v>2.58</v>
      </c>
      <c r="J284">
        <v>1</v>
      </c>
      <c r="K284">
        <v>1.9570000000000001</v>
      </c>
      <c r="L284">
        <v>2.226</v>
      </c>
      <c r="M284">
        <v>1</v>
      </c>
      <c r="N284">
        <v>1</v>
      </c>
      <c r="O284">
        <v>1</v>
      </c>
    </row>
    <row r="285" spans="1:15" x14ac:dyDescent="0.2">
      <c r="A285" t="s">
        <v>947</v>
      </c>
      <c r="B285">
        <v>312</v>
      </c>
      <c r="C285">
        <v>5</v>
      </c>
      <c r="D285" t="s">
        <v>912</v>
      </c>
      <c r="E285">
        <v>1</v>
      </c>
      <c r="F285">
        <v>1.526</v>
      </c>
      <c r="G285">
        <v>1</v>
      </c>
      <c r="H285">
        <v>3.0030000000000001</v>
      </c>
      <c r="I285">
        <v>2.3919999999999999</v>
      </c>
      <c r="J285">
        <v>1</v>
      </c>
      <c r="K285">
        <v>1</v>
      </c>
      <c r="L285">
        <v>1.962</v>
      </c>
      <c r="M285">
        <v>1</v>
      </c>
      <c r="N285">
        <v>1</v>
      </c>
      <c r="O285">
        <v>1</v>
      </c>
    </row>
    <row r="286" spans="1:15" x14ac:dyDescent="0.2">
      <c r="A286" t="s">
        <v>902</v>
      </c>
      <c r="B286">
        <v>297</v>
      </c>
      <c r="C286">
        <v>2</v>
      </c>
      <c r="D286" t="s">
        <v>18</v>
      </c>
      <c r="E286">
        <v>1</v>
      </c>
      <c r="F286">
        <v>0.65600000000000003</v>
      </c>
      <c r="G286">
        <v>1</v>
      </c>
      <c r="H286">
        <v>0.66500000000000004</v>
      </c>
      <c r="I286">
        <v>1</v>
      </c>
      <c r="J286">
        <v>1</v>
      </c>
      <c r="K286">
        <v>0.621</v>
      </c>
      <c r="L286">
        <v>1</v>
      </c>
      <c r="M286">
        <v>1</v>
      </c>
      <c r="N286">
        <v>0.58099999999999996</v>
      </c>
      <c r="O286">
        <v>1</v>
      </c>
    </row>
    <row r="287" spans="1:15" x14ac:dyDescent="0.2">
      <c r="A287" t="s">
        <v>428</v>
      </c>
      <c r="B287">
        <v>138</v>
      </c>
      <c r="C287">
        <v>2</v>
      </c>
      <c r="D287" t="s">
        <v>18</v>
      </c>
      <c r="E287">
        <v>1</v>
      </c>
      <c r="F287">
        <v>0.65700000000000003</v>
      </c>
      <c r="G287">
        <v>0.64400000000000002</v>
      </c>
      <c r="H287">
        <v>1</v>
      </c>
      <c r="I287">
        <v>0.55000000000000004</v>
      </c>
      <c r="J287">
        <v>1</v>
      </c>
      <c r="K287">
        <v>0.56599999999999995</v>
      </c>
      <c r="L287">
        <v>1</v>
      </c>
      <c r="M287">
        <v>1</v>
      </c>
      <c r="N287">
        <v>0.52600000000000002</v>
      </c>
      <c r="O287">
        <v>0.65800000000000003</v>
      </c>
    </row>
    <row r="288" spans="1:15" x14ac:dyDescent="0.2">
      <c r="A288" t="s">
        <v>878</v>
      </c>
      <c r="B288">
        <v>289</v>
      </c>
      <c r="C288">
        <v>2</v>
      </c>
      <c r="D288" t="s">
        <v>18</v>
      </c>
      <c r="E288">
        <v>1</v>
      </c>
      <c r="F288">
        <v>0.52500000000000002</v>
      </c>
      <c r="G288">
        <v>1</v>
      </c>
      <c r="H288">
        <v>0.66100000000000003</v>
      </c>
      <c r="I288">
        <v>0.65700000000000003</v>
      </c>
      <c r="J288">
        <v>1</v>
      </c>
      <c r="K288">
        <v>0.45400000000000001</v>
      </c>
      <c r="L288">
        <v>0.59599999999999997</v>
      </c>
      <c r="M288">
        <v>1</v>
      </c>
      <c r="N288">
        <v>0.45</v>
      </c>
      <c r="O288">
        <v>1</v>
      </c>
    </row>
    <row r="289" spans="1:15" x14ac:dyDescent="0.2">
      <c r="A289" t="s">
        <v>893</v>
      </c>
      <c r="B289">
        <v>294</v>
      </c>
      <c r="C289">
        <v>2</v>
      </c>
      <c r="D289" t="s">
        <v>18</v>
      </c>
      <c r="E289">
        <v>1</v>
      </c>
      <c r="F289">
        <v>0.61299999999999999</v>
      </c>
      <c r="G289">
        <v>1</v>
      </c>
      <c r="H289">
        <v>1</v>
      </c>
      <c r="I289">
        <v>0.64100000000000001</v>
      </c>
      <c r="J289">
        <v>1</v>
      </c>
      <c r="K289">
        <v>0.47799999999999998</v>
      </c>
      <c r="L289">
        <v>0.65300000000000002</v>
      </c>
      <c r="M289">
        <v>1</v>
      </c>
      <c r="N289">
        <v>0.47599999999999998</v>
      </c>
      <c r="O289">
        <v>1</v>
      </c>
    </row>
    <row r="290" spans="1:15" x14ac:dyDescent="0.2">
      <c r="A290" t="s">
        <v>851</v>
      </c>
      <c r="B290">
        <v>280</v>
      </c>
      <c r="C290">
        <v>2</v>
      </c>
      <c r="D290" t="s">
        <v>18</v>
      </c>
      <c r="E290">
        <v>1</v>
      </c>
      <c r="F290">
        <v>0.39300000000000002</v>
      </c>
      <c r="G290">
        <v>1</v>
      </c>
      <c r="H290">
        <v>1</v>
      </c>
      <c r="I290">
        <v>0.65700000000000003</v>
      </c>
      <c r="J290">
        <v>1</v>
      </c>
      <c r="K290">
        <v>0.39400000000000002</v>
      </c>
      <c r="L290">
        <v>1</v>
      </c>
      <c r="M290">
        <v>1</v>
      </c>
      <c r="N290">
        <v>0.37</v>
      </c>
      <c r="O290">
        <v>1</v>
      </c>
    </row>
    <row r="291" spans="1:15" x14ac:dyDescent="0.2">
      <c r="A291" t="s">
        <v>854</v>
      </c>
      <c r="B291">
        <v>281</v>
      </c>
      <c r="C291">
        <v>2</v>
      </c>
      <c r="D291" t="s">
        <v>18</v>
      </c>
      <c r="E291">
        <v>1</v>
      </c>
      <c r="F291">
        <v>0.40500000000000003</v>
      </c>
      <c r="G291">
        <v>1</v>
      </c>
      <c r="H291">
        <v>1</v>
      </c>
      <c r="I291">
        <v>0.64500000000000002</v>
      </c>
      <c r="J291">
        <v>1</v>
      </c>
      <c r="K291">
        <v>0.35099999999999998</v>
      </c>
      <c r="L291">
        <v>1</v>
      </c>
      <c r="M291">
        <v>1</v>
      </c>
      <c r="N291">
        <v>0.32600000000000001</v>
      </c>
      <c r="O291">
        <v>1</v>
      </c>
    </row>
    <row r="292" spans="1:15" x14ac:dyDescent="0.2">
      <c r="A292" t="s">
        <v>860</v>
      </c>
      <c r="B292">
        <v>283</v>
      </c>
      <c r="C292">
        <v>2</v>
      </c>
      <c r="D292" t="s">
        <v>18</v>
      </c>
      <c r="E292">
        <v>1</v>
      </c>
      <c r="F292">
        <v>0.48</v>
      </c>
      <c r="G292">
        <v>1</v>
      </c>
      <c r="H292">
        <v>1</v>
      </c>
      <c r="I292">
        <v>0.59899999999999998</v>
      </c>
      <c r="J292">
        <v>1</v>
      </c>
      <c r="K292">
        <v>0.44400000000000001</v>
      </c>
      <c r="L292">
        <v>1</v>
      </c>
      <c r="M292">
        <v>1</v>
      </c>
      <c r="N292">
        <v>0.45200000000000001</v>
      </c>
      <c r="O292">
        <v>1</v>
      </c>
    </row>
    <row r="293" spans="1:15" x14ac:dyDescent="0.2">
      <c r="A293" t="s">
        <v>866</v>
      </c>
      <c r="B293">
        <v>285</v>
      </c>
      <c r="C293">
        <v>2</v>
      </c>
      <c r="D293" t="s">
        <v>18</v>
      </c>
      <c r="E293">
        <v>1</v>
      </c>
      <c r="F293">
        <v>0.499</v>
      </c>
      <c r="G293">
        <v>1</v>
      </c>
      <c r="H293">
        <v>1</v>
      </c>
      <c r="I293">
        <v>0.59</v>
      </c>
      <c r="J293">
        <v>1</v>
      </c>
      <c r="K293">
        <v>0.44600000000000001</v>
      </c>
      <c r="L293">
        <v>1</v>
      </c>
      <c r="M293">
        <v>1</v>
      </c>
      <c r="N293">
        <v>0.44</v>
      </c>
      <c r="O293">
        <v>1</v>
      </c>
    </row>
    <row r="294" spans="1:15" x14ac:dyDescent="0.2">
      <c r="A294" t="s">
        <v>872</v>
      </c>
      <c r="B294">
        <v>287</v>
      </c>
      <c r="C294">
        <v>2</v>
      </c>
      <c r="D294" t="s">
        <v>18</v>
      </c>
      <c r="E294">
        <v>1</v>
      </c>
      <c r="F294">
        <v>0.51200000000000001</v>
      </c>
      <c r="G294">
        <v>1</v>
      </c>
      <c r="H294">
        <v>1</v>
      </c>
      <c r="I294">
        <v>0.64200000000000002</v>
      </c>
      <c r="J294">
        <v>1</v>
      </c>
      <c r="K294">
        <v>0.42399999999999999</v>
      </c>
      <c r="L294">
        <v>1</v>
      </c>
      <c r="M294">
        <v>1</v>
      </c>
      <c r="N294">
        <v>0.432</v>
      </c>
      <c r="O294">
        <v>1</v>
      </c>
    </row>
    <row r="295" spans="1:15" x14ac:dyDescent="0.2">
      <c r="A295" t="s">
        <v>425</v>
      </c>
      <c r="B295">
        <v>137</v>
      </c>
      <c r="C295">
        <v>2</v>
      </c>
      <c r="D295" t="s">
        <v>18</v>
      </c>
      <c r="E295">
        <v>1</v>
      </c>
      <c r="F295">
        <v>0.64200000000000002</v>
      </c>
      <c r="G295">
        <v>1</v>
      </c>
      <c r="H295">
        <v>1</v>
      </c>
      <c r="I295">
        <v>0.64300000000000002</v>
      </c>
      <c r="J295">
        <v>1</v>
      </c>
      <c r="K295">
        <v>0.59099999999999997</v>
      </c>
      <c r="L295">
        <v>1</v>
      </c>
      <c r="M295">
        <v>1</v>
      </c>
      <c r="N295">
        <v>0.59399999999999997</v>
      </c>
      <c r="O295">
        <v>1</v>
      </c>
    </row>
    <row r="296" spans="1:15" x14ac:dyDescent="0.2">
      <c r="A296" t="s">
        <v>896</v>
      </c>
      <c r="B296">
        <v>295</v>
      </c>
      <c r="C296">
        <v>2</v>
      </c>
      <c r="D296" t="s">
        <v>18</v>
      </c>
      <c r="E296">
        <v>1</v>
      </c>
      <c r="F296">
        <v>0.622</v>
      </c>
      <c r="G296">
        <v>1</v>
      </c>
      <c r="H296">
        <v>1</v>
      </c>
      <c r="I296">
        <v>0.64800000000000002</v>
      </c>
      <c r="J296">
        <v>1</v>
      </c>
      <c r="K296">
        <v>0.59699999999999998</v>
      </c>
      <c r="L296">
        <v>1</v>
      </c>
      <c r="M296">
        <v>1</v>
      </c>
      <c r="N296">
        <v>0.55900000000000005</v>
      </c>
      <c r="O296">
        <v>1</v>
      </c>
    </row>
    <row r="297" spans="1:15" x14ac:dyDescent="0.2">
      <c r="A297" t="s">
        <v>494</v>
      </c>
      <c r="B297">
        <v>160</v>
      </c>
      <c r="C297">
        <v>2</v>
      </c>
      <c r="D297" t="s">
        <v>18</v>
      </c>
      <c r="E297">
        <v>1</v>
      </c>
      <c r="F297">
        <v>0.59699999999999998</v>
      </c>
      <c r="G297">
        <v>1</v>
      </c>
      <c r="H297">
        <v>1</v>
      </c>
      <c r="I297">
        <v>0.65100000000000002</v>
      </c>
      <c r="J297">
        <v>1</v>
      </c>
      <c r="K297">
        <v>0.47899999999999998</v>
      </c>
      <c r="L297">
        <v>1</v>
      </c>
      <c r="M297">
        <v>1</v>
      </c>
      <c r="N297">
        <v>0.498</v>
      </c>
      <c r="O297">
        <v>1</v>
      </c>
    </row>
    <row r="298" spans="1:15" x14ac:dyDescent="0.2">
      <c r="A298" t="s">
        <v>881</v>
      </c>
      <c r="B298">
        <v>290</v>
      </c>
      <c r="C298">
        <v>2</v>
      </c>
      <c r="D298" t="s">
        <v>18</v>
      </c>
      <c r="E298">
        <v>1</v>
      </c>
      <c r="F298">
        <v>0.53300000000000003</v>
      </c>
      <c r="G298">
        <v>1</v>
      </c>
      <c r="H298">
        <v>1</v>
      </c>
      <c r="I298">
        <v>0.65800000000000003</v>
      </c>
      <c r="J298">
        <v>1</v>
      </c>
      <c r="K298">
        <v>0.51</v>
      </c>
      <c r="L298">
        <v>1</v>
      </c>
      <c r="M298">
        <v>1</v>
      </c>
      <c r="N298">
        <v>0.54400000000000004</v>
      </c>
      <c r="O298">
        <v>1</v>
      </c>
    </row>
    <row r="299" spans="1:15" x14ac:dyDescent="0.2">
      <c r="A299" t="s">
        <v>887</v>
      </c>
      <c r="B299">
        <v>292</v>
      </c>
      <c r="C299">
        <v>2</v>
      </c>
      <c r="D299" t="s">
        <v>18</v>
      </c>
      <c r="E299">
        <v>1</v>
      </c>
      <c r="F299">
        <v>0.55000000000000004</v>
      </c>
      <c r="G299">
        <v>1</v>
      </c>
      <c r="H299">
        <v>1</v>
      </c>
      <c r="I299">
        <v>0.64500000000000002</v>
      </c>
      <c r="J299">
        <v>1</v>
      </c>
      <c r="K299">
        <v>0.55000000000000004</v>
      </c>
      <c r="L299">
        <v>1</v>
      </c>
      <c r="M299">
        <v>1</v>
      </c>
      <c r="N299">
        <v>0.52900000000000003</v>
      </c>
      <c r="O299">
        <v>1</v>
      </c>
    </row>
    <row r="300" spans="1:15" x14ac:dyDescent="0.2">
      <c r="A300" t="s">
        <v>857</v>
      </c>
      <c r="B300">
        <v>282</v>
      </c>
      <c r="C300">
        <v>2</v>
      </c>
      <c r="D300" t="s">
        <v>18</v>
      </c>
      <c r="E300">
        <v>1</v>
      </c>
      <c r="F300">
        <v>0.46500000000000002</v>
      </c>
      <c r="G300">
        <v>1</v>
      </c>
      <c r="H300">
        <v>1</v>
      </c>
      <c r="I300">
        <v>0.58099999999999996</v>
      </c>
      <c r="J300">
        <v>1</v>
      </c>
      <c r="K300">
        <v>0.40400000000000003</v>
      </c>
      <c r="L300">
        <v>1</v>
      </c>
      <c r="M300">
        <v>1</v>
      </c>
      <c r="N300">
        <v>0.36499999999999999</v>
      </c>
      <c r="O300">
        <v>0.59699999999999998</v>
      </c>
    </row>
    <row r="301" spans="1:15" x14ac:dyDescent="0.2">
      <c r="A301" t="s">
        <v>863</v>
      </c>
      <c r="B301">
        <v>284</v>
      </c>
      <c r="C301">
        <v>2</v>
      </c>
      <c r="D301" t="s">
        <v>18</v>
      </c>
      <c r="E301">
        <v>1</v>
      </c>
      <c r="F301">
        <v>0.48499999999999999</v>
      </c>
      <c r="G301">
        <v>1</v>
      </c>
      <c r="H301">
        <v>1</v>
      </c>
      <c r="I301">
        <v>0.54800000000000004</v>
      </c>
      <c r="J301">
        <v>1</v>
      </c>
      <c r="K301">
        <v>0.42799999999999999</v>
      </c>
      <c r="L301">
        <v>1</v>
      </c>
      <c r="M301">
        <v>1</v>
      </c>
      <c r="N301">
        <v>0.432</v>
      </c>
      <c r="O301">
        <v>0.63700000000000001</v>
      </c>
    </row>
    <row r="302" spans="1:15" x14ac:dyDescent="0.2">
      <c r="A302" t="s">
        <v>869</v>
      </c>
      <c r="B302">
        <v>286</v>
      </c>
      <c r="C302">
        <v>2</v>
      </c>
      <c r="D302" t="s">
        <v>18</v>
      </c>
      <c r="E302">
        <v>1</v>
      </c>
      <c r="F302">
        <v>0.503</v>
      </c>
      <c r="G302">
        <v>1</v>
      </c>
      <c r="H302">
        <v>1</v>
      </c>
      <c r="I302">
        <v>0.65700000000000003</v>
      </c>
      <c r="J302">
        <v>1</v>
      </c>
      <c r="K302">
        <v>0.48</v>
      </c>
      <c r="L302">
        <v>1</v>
      </c>
      <c r="M302">
        <v>1</v>
      </c>
      <c r="N302">
        <v>0.45400000000000001</v>
      </c>
      <c r="O302">
        <v>0.65</v>
      </c>
    </row>
    <row r="303" spans="1:15" x14ac:dyDescent="0.2">
      <c r="A303" t="s">
        <v>875</v>
      </c>
      <c r="B303">
        <v>288</v>
      </c>
      <c r="C303">
        <v>2</v>
      </c>
      <c r="D303" t="s">
        <v>18</v>
      </c>
      <c r="E303">
        <v>1</v>
      </c>
      <c r="F303">
        <v>0.52200000000000002</v>
      </c>
      <c r="G303">
        <v>1</v>
      </c>
      <c r="H303">
        <v>1</v>
      </c>
      <c r="I303">
        <v>0.54</v>
      </c>
      <c r="J303">
        <v>1</v>
      </c>
      <c r="K303">
        <v>0.55200000000000005</v>
      </c>
      <c r="L303">
        <v>1</v>
      </c>
      <c r="M303">
        <v>1</v>
      </c>
      <c r="N303">
        <v>0.51</v>
      </c>
      <c r="O303">
        <v>0.65300000000000002</v>
      </c>
    </row>
    <row r="304" spans="1:15" x14ac:dyDescent="0.2">
      <c r="A304" t="s">
        <v>890</v>
      </c>
      <c r="B304">
        <v>293</v>
      </c>
      <c r="C304">
        <v>2</v>
      </c>
      <c r="D304" t="s">
        <v>18</v>
      </c>
      <c r="E304">
        <v>1</v>
      </c>
      <c r="F304">
        <v>0.56899999999999995</v>
      </c>
      <c r="G304">
        <v>1</v>
      </c>
      <c r="H304">
        <v>1</v>
      </c>
      <c r="I304">
        <v>0.63400000000000001</v>
      </c>
      <c r="J304">
        <v>1</v>
      </c>
      <c r="K304">
        <v>0.55600000000000005</v>
      </c>
      <c r="L304">
        <v>1</v>
      </c>
      <c r="M304">
        <v>1</v>
      </c>
      <c r="N304">
        <v>0.51200000000000001</v>
      </c>
      <c r="O304">
        <v>0.66400000000000003</v>
      </c>
    </row>
    <row r="305" spans="1:15" x14ac:dyDescent="0.2">
      <c r="A305" t="s">
        <v>1036</v>
      </c>
      <c r="B305">
        <v>342</v>
      </c>
      <c r="C305">
        <v>5</v>
      </c>
      <c r="D305" t="s">
        <v>912</v>
      </c>
      <c r="E305">
        <v>1</v>
      </c>
      <c r="F305">
        <v>1</v>
      </c>
      <c r="G305">
        <v>1</v>
      </c>
      <c r="H305">
        <v>0.503</v>
      </c>
      <c r="I305">
        <v>1</v>
      </c>
      <c r="J305">
        <v>1</v>
      </c>
      <c r="K305">
        <v>1</v>
      </c>
      <c r="L305">
        <v>0.46800000000000003</v>
      </c>
      <c r="M305">
        <v>0.57499999999999996</v>
      </c>
      <c r="N305">
        <v>1</v>
      </c>
      <c r="O305">
        <v>1.6879999999999999</v>
      </c>
    </row>
    <row r="306" spans="1:15" x14ac:dyDescent="0.2">
      <c r="A306" t="s">
        <v>1039</v>
      </c>
      <c r="B306">
        <v>343</v>
      </c>
      <c r="C306">
        <v>5</v>
      </c>
      <c r="D306" t="s">
        <v>912</v>
      </c>
      <c r="E306">
        <v>1</v>
      </c>
      <c r="F306">
        <v>1</v>
      </c>
      <c r="G306">
        <v>1</v>
      </c>
      <c r="H306">
        <v>0.5</v>
      </c>
      <c r="I306">
        <v>1</v>
      </c>
      <c r="J306">
        <v>1</v>
      </c>
      <c r="K306">
        <v>1</v>
      </c>
      <c r="L306">
        <v>0.442</v>
      </c>
      <c r="M306">
        <v>0.51900000000000002</v>
      </c>
      <c r="N306">
        <v>1</v>
      </c>
      <c r="O306">
        <v>1.5229999999999999</v>
      </c>
    </row>
    <row r="307" spans="1:15" x14ac:dyDescent="0.2">
      <c r="A307" t="s">
        <v>884</v>
      </c>
      <c r="B307">
        <v>291</v>
      </c>
      <c r="C307">
        <v>2</v>
      </c>
      <c r="D307" t="s">
        <v>18</v>
      </c>
      <c r="E307">
        <v>1</v>
      </c>
      <c r="F307">
        <v>0.54400000000000004</v>
      </c>
      <c r="G307">
        <v>1</v>
      </c>
      <c r="H307">
        <v>1</v>
      </c>
      <c r="I307">
        <v>0.58699999999999997</v>
      </c>
      <c r="J307">
        <v>1</v>
      </c>
      <c r="K307">
        <v>0.622</v>
      </c>
      <c r="L307">
        <v>0.61799999999999999</v>
      </c>
      <c r="M307">
        <v>0.61299999999999999</v>
      </c>
      <c r="N307">
        <v>1</v>
      </c>
      <c r="O307">
        <v>0.625</v>
      </c>
    </row>
    <row r="308" spans="1:15" x14ac:dyDescent="0.2">
      <c r="A308" t="s">
        <v>918</v>
      </c>
      <c r="B308">
        <v>302</v>
      </c>
      <c r="C308">
        <v>5</v>
      </c>
      <c r="D308" t="s">
        <v>912</v>
      </c>
      <c r="E308">
        <v>1</v>
      </c>
      <c r="F308">
        <v>1</v>
      </c>
      <c r="G308">
        <v>0.53100000000000003</v>
      </c>
      <c r="H308">
        <v>0.53600000000000003</v>
      </c>
      <c r="I308">
        <v>0.51300000000000001</v>
      </c>
      <c r="J308">
        <v>1</v>
      </c>
      <c r="K308">
        <v>1</v>
      </c>
      <c r="L308">
        <v>0.625</v>
      </c>
      <c r="M308">
        <v>0.45200000000000001</v>
      </c>
      <c r="N308">
        <v>0.64700000000000002</v>
      </c>
      <c r="O308">
        <v>0.66300000000000003</v>
      </c>
    </row>
    <row r="309" spans="1:15" x14ac:dyDescent="0.2">
      <c r="A309" t="s">
        <v>908</v>
      </c>
      <c r="B309">
        <v>299</v>
      </c>
      <c r="C309">
        <v>2</v>
      </c>
      <c r="D309" t="s">
        <v>18</v>
      </c>
      <c r="E309">
        <v>1</v>
      </c>
      <c r="F309">
        <v>1</v>
      </c>
      <c r="G309">
        <v>0.64300000000000002</v>
      </c>
      <c r="H309">
        <v>0.52</v>
      </c>
      <c r="I309">
        <v>0.54600000000000004</v>
      </c>
      <c r="J309">
        <v>1</v>
      </c>
      <c r="K309">
        <v>0.63300000000000001</v>
      </c>
      <c r="L309">
        <v>0.48699999999999999</v>
      </c>
      <c r="M309">
        <v>0.55700000000000005</v>
      </c>
      <c r="N309">
        <v>1</v>
      </c>
      <c r="O309">
        <v>0.65800000000000003</v>
      </c>
    </row>
    <row r="310" spans="1:15" x14ac:dyDescent="0.2">
      <c r="A310" t="s">
        <v>899</v>
      </c>
      <c r="B310">
        <v>296</v>
      </c>
      <c r="C310">
        <v>2</v>
      </c>
      <c r="D310" t="s">
        <v>18</v>
      </c>
      <c r="E310">
        <v>1</v>
      </c>
      <c r="F310">
        <v>0.63500000000000001</v>
      </c>
      <c r="G310">
        <v>0.61799999999999999</v>
      </c>
      <c r="H310">
        <v>0.52200000000000002</v>
      </c>
      <c r="I310">
        <v>0.60599999999999998</v>
      </c>
      <c r="J310">
        <v>1</v>
      </c>
      <c r="K310">
        <v>0.624</v>
      </c>
      <c r="L310">
        <v>0.498</v>
      </c>
      <c r="M310">
        <v>0.505</v>
      </c>
      <c r="N310">
        <v>0.61399999999999999</v>
      </c>
      <c r="O310">
        <v>0.64400000000000002</v>
      </c>
    </row>
    <row r="311" spans="1:15" x14ac:dyDescent="0.2">
      <c r="A311" t="s">
        <v>905</v>
      </c>
      <c r="B311">
        <v>298</v>
      </c>
      <c r="C311">
        <v>2</v>
      </c>
      <c r="D311" t="s">
        <v>18</v>
      </c>
      <c r="E311">
        <v>1</v>
      </c>
      <c r="F311">
        <v>0.65700000000000003</v>
      </c>
      <c r="G311">
        <v>0.65</v>
      </c>
      <c r="H311">
        <v>0.628</v>
      </c>
      <c r="I311">
        <v>0.59499999999999997</v>
      </c>
      <c r="J311">
        <v>1</v>
      </c>
      <c r="K311">
        <v>0.66300000000000003</v>
      </c>
      <c r="L311">
        <v>0.65200000000000002</v>
      </c>
      <c r="M311">
        <v>0.66</v>
      </c>
      <c r="N311">
        <v>0.622</v>
      </c>
      <c r="O311">
        <v>0.64300000000000002</v>
      </c>
    </row>
    <row r="312" spans="1:15" x14ac:dyDescent="0.2">
      <c r="A312" t="s">
        <v>1021</v>
      </c>
      <c r="B312">
        <v>337</v>
      </c>
      <c r="C312">
        <v>5</v>
      </c>
      <c r="D312" t="s">
        <v>912</v>
      </c>
      <c r="E312">
        <v>1</v>
      </c>
      <c r="F312">
        <v>1.8069999999999999</v>
      </c>
      <c r="G312">
        <v>1</v>
      </c>
      <c r="H312">
        <v>1</v>
      </c>
      <c r="I312">
        <v>0.60099999999999998</v>
      </c>
      <c r="J312">
        <v>1</v>
      </c>
      <c r="K312">
        <v>1.718</v>
      </c>
      <c r="L312">
        <v>1</v>
      </c>
      <c r="M312">
        <v>1</v>
      </c>
      <c r="N312">
        <v>1</v>
      </c>
      <c r="O312">
        <v>1</v>
      </c>
    </row>
    <row r="313" spans="1:15" x14ac:dyDescent="0.2">
      <c r="A313" t="s">
        <v>1024</v>
      </c>
      <c r="B313">
        <v>338</v>
      </c>
      <c r="C313">
        <v>5</v>
      </c>
      <c r="D313" t="s">
        <v>912</v>
      </c>
      <c r="E313">
        <v>1</v>
      </c>
      <c r="F313">
        <v>2.1019999999999999</v>
      </c>
      <c r="G313">
        <v>1</v>
      </c>
      <c r="H313">
        <v>1</v>
      </c>
      <c r="I313">
        <v>0.54200000000000004</v>
      </c>
      <c r="J313">
        <v>1</v>
      </c>
      <c r="K313">
        <v>1.5629999999999999</v>
      </c>
      <c r="L313">
        <v>1</v>
      </c>
      <c r="M313">
        <v>1</v>
      </c>
      <c r="N313">
        <v>1</v>
      </c>
      <c r="O313">
        <v>1</v>
      </c>
    </row>
    <row r="314" spans="1:15" x14ac:dyDescent="0.2">
      <c r="A314" t="s">
        <v>794</v>
      </c>
      <c r="B314">
        <v>261</v>
      </c>
      <c r="C314">
        <v>2</v>
      </c>
      <c r="D314" t="s">
        <v>18</v>
      </c>
      <c r="E314">
        <v>1</v>
      </c>
      <c r="F314">
        <v>1</v>
      </c>
      <c r="G314">
        <v>1</v>
      </c>
      <c r="H314">
        <v>1</v>
      </c>
      <c r="I314">
        <v>0.60799999999999998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0.59799999999999998</v>
      </c>
    </row>
    <row r="315" spans="1:15" x14ac:dyDescent="0.2">
      <c r="A315" t="s">
        <v>1027</v>
      </c>
      <c r="B315">
        <v>339</v>
      </c>
      <c r="C315">
        <v>5</v>
      </c>
      <c r="D315" t="s">
        <v>912</v>
      </c>
      <c r="E315">
        <v>1</v>
      </c>
      <c r="F315">
        <v>1</v>
      </c>
      <c r="G315">
        <v>1</v>
      </c>
      <c r="H315">
        <v>1</v>
      </c>
      <c r="I315">
        <v>0.65800000000000003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0.46899999999999997</v>
      </c>
    </row>
    <row r="316" spans="1:15" x14ac:dyDescent="0.2">
      <c r="A316" t="s">
        <v>800</v>
      </c>
      <c r="B316">
        <v>263</v>
      </c>
      <c r="C316">
        <v>2</v>
      </c>
      <c r="D316" t="s">
        <v>18</v>
      </c>
      <c r="E316">
        <v>1</v>
      </c>
      <c r="F316">
        <v>1</v>
      </c>
      <c r="G316">
        <v>1</v>
      </c>
      <c r="H316">
        <v>1</v>
      </c>
      <c r="I316">
        <v>0.63500000000000001</v>
      </c>
      <c r="J316">
        <v>1</v>
      </c>
      <c r="K316">
        <v>1</v>
      </c>
      <c r="L316">
        <v>1</v>
      </c>
      <c r="M316">
        <v>1</v>
      </c>
      <c r="N316">
        <v>0.66100000000000003</v>
      </c>
      <c r="O316">
        <v>1</v>
      </c>
    </row>
    <row r="317" spans="1:15" x14ac:dyDescent="0.2">
      <c r="A317" t="s">
        <v>803</v>
      </c>
      <c r="B317">
        <v>264</v>
      </c>
      <c r="C317">
        <v>2</v>
      </c>
      <c r="D317" t="s">
        <v>18</v>
      </c>
      <c r="E317">
        <v>1</v>
      </c>
      <c r="F317">
        <v>1</v>
      </c>
      <c r="G317">
        <v>1</v>
      </c>
      <c r="H317">
        <v>1</v>
      </c>
      <c r="I317">
        <v>0.65800000000000003</v>
      </c>
      <c r="J317">
        <v>1</v>
      </c>
      <c r="K317">
        <v>1</v>
      </c>
      <c r="L317">
        <v>1</v>
      </c>
      <c r="M317">
        <v>1</v>
      </c>
      <c r="N317">
        <v>0.64800000000000002</v>
      </c>
      <c r="O317">
        <v>1</v>
      </c>
    </row>
    <row r="318" spans="1:15" x14ac:dyDescent="0.2">
      <c r="A318" t="s">
        <v>797</v>
      </c>
      <c r="B318">
        <v>262</v>
      </c>
      <c r="C318">
        <v>2</v>
      </c>
      <c r="D318" t="s">
        <v>18</v>
      </c>
      <c r="E318">
        <v>1</v>
      </c>
      <c r="F318">
        <v>1</v>
      </c>
      <c r="G318">
        <v>1</v>
      </c>
      <c r="H318">
        <v>1</v>
      </c>
      <c r="I318">
        <v>0.629</v>
      </c>
      <c r="J318">
        <v>1</v>
      </c>
      <c r="K318">
        <v>1</v>
      </c>
      <c r="L318">
        <v>1</v>
      </c>
      <c r="M318">
        <v>1</v>
      </c>
      <c r="N318">
        <v>0.61699999999999999</v>
      </c>
      <c r="O318">
        <v>1</v>
      </c>
    </row>
    <row r="319" spans="1:15" x14ac:dyDescent="0.2">
      <c r="A319" t="s">
        <v>806</v>
      </c>
      <c r="B319">
        <v>265</v>
      </c>
      <c r="C319">
        <v>2</v>
      </c>
      <c r="D319" t="s">
        <v>18</v>
      </c>
      <c r="E319">
        <v>1</v>
      </c>
      <c r="F319">
        <v>1</v>
      </c>
      <c r="G319">
        <v>1</v>
      </c>
      <c r="H319">
        <v>1</v>
      </c>
      <c r="I319">
        <v>0.65800000000000003</v>
      </c>
      <c r="J319">
        <v>1</v>
      </c>
      <c r="K319">
        <v>1</v>
      </c>
      <c r="L319">
        <v>1</v>
      </c>
      <c r="M319">
        <v>1</v>
      </c>
      <c r="N319">
        <v>0.60399999999999998</v>
      </c>
      <c r="O319">
        <v>1</v>
      </c>
    </row>
    <row r="320" spans="1:15" x14ac:dyDescent="0.2">
      <c r="A320" t="s">
        <v>809</v>
      </c>
      <c r="B320">
        <v>266</v>
      </c>
      <c r="C320">
        <v>2</v>
      </c>
      <c r="D320" t="s">
        <v>18</v>
      </c>
      <c r="E320">
        <v>1</v>
      </c>
      <c r="F320">
        <v>1</v>
      </c>
      <c r="G320">
        <v>1</v>
      </c>
      <c r="H320">
        <v>1.56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0.65200000000000002</v>
      </c>
      <c r="O320">
        <v>1</v>
      </c>
    </row>
    <row r="321" spans="1:15" x14ac:dyDescent="0.2">
      <c r="A321" t="s">
        <v>1012</v>
      </c>
      <c r="B321">
        <v>334</v>
      </c>
      <c r="C321">
        <v>5</v>
      </c>
      <c r="D321" t="s">
        <v>912</v>
      </c>
      <c r="E321">
        <v>1</v>
      </c>
      <c r="F321">
        <v>1</v>
      </c>
      <c r="G321">
        <v>1</v>
      </c>
      <c r="H321">
        <v>1.623</v>
      </c>
      <c r="I321">
        <v>1</v>
      </c>
      <c r="J321">
        <v>1</v>
      </c>
      <c r="K321">
        <v>0.63400000000000001</v>
      </c>
      <c r="L321">
        <v>1</v>
      </c>
      <c r="M321">
        <v>1</v>
      </c>
      <c r="N321">
        <v>0.66300000000000003</v>
      </c>
      <c r="O321">
        <v>1</v>
      </c>
    </row>
    <row r="322" spans="1:15" x14ac:dyDescent="0.2">
      <c r="A322" t="s">
        <v>830</v>
      </c>
      <c r="B322">
        <v>273</v>
      </c>
      <c r="C322">
        <v>2</v>
      </c>
      <c r="D322" t="s">
        <v>18</v>
      </c>
      <c r="E322">
        <v>1</v>
      </c>
      <c r="F322">
        <v>1</v>
      </c>
      <c r="G322">
        <v>1</v>
      </c>
      <c r="H322">
        <v>0.44400000000000001</v>
      </c>
      <c r="I322">
        <v>0.47099999999999997</v>
      </c>
      <c r="J322">
        <v>1</v>
      </c>
      <c r="K322">
        <v>1</v>
      </c>
      <c r="L322">
        <v>0.57899999999999996</v>
      </c>
      <c r="M322">
        <v>1</v>
      </c>
      <c r="N322">
        <v>1</v>
      </c>
      <c r="O322">
        <v>1</v>
      </c>
    </row>
    <row r="323" spans="1:15" x14ac:dyDescent="0.2">
      <c r="A323" t="s">
        <v>1033</v>
      </c>
      <c r="B323">
        <v>341</v>
      </c>
      <c r="C323">
        <v>5</v>
      </c>
      <c r="D323" t="s">
        <v>912</v>
      </c>
      <c r="E323">
        <v>1</v>
      </c>
      <c r="F323">
        <v>1</v>
      </c>
      <c r="G323">
        <v>1</v>
      </c>
      <c r="H323">
        <v>0.56899999999999995</v>
      </c>
      <c r="I323">
        <v>0.64600000000000002</v>
      </c>
      <c r="J323">
        <v>1</v>
      </c>
      <c r="K323">
        <v>1</v>
      </c>
      <c r="L323">
        <v>0.621</v>
      </c>
      <c r="M323">
        <v>1</v>
      </c>
      <c r="N323">
        <v>1</v>
      </c>
      <c r="O323">
        <v>1</v>
      </c>
    </row>
    <row r="324" spans="1:15" x14ac:dyDescent="0.2">
      <c r="A324" t="s">
        <v>422</v>
      </c>
      <c r="B324">
        <v>136</v>
      </c>
      <c r="C324">
        <v>2</v>
      </c>
      <c r="D324" t="s">
        <v>18</v>
      </c>
      <c r="E324">
        <v>1</v>
      </c>
      <c r="F324">
        <v>1</v>
      </c>
      <c r="G324">
        <v>1</v>
      </c>
      <c r="H324">
        <v>0.63700000000000001</v>
      </c>
      <c r="I324">
        <v>0.56499999999999995</v>
      </c>
      <c r="J324">
        <v>1</v>
      </c>
      <c r="K324">
        <v>1</v>
      </c>
      <c r="L324">
        <v>0.63900000000000001</v>
      </c>
      <c r="M324">
        <v>1</v>
      </c>
      <c r="N324">
        <v>1</v>
      </c>
      <c r="O324">
        <v>0.61899999999999999</v>
      </c>
    </row>
    <row r="325" spans="1:15" x14ac:dyDescent="0.2">
      <c r="A325" t="s">
        <v>839</v>
      </c>
      <c r="B325">
        <v>276</v>
      </c>
      <c r="C325">
        <v>2</v>
      </c>
      <c r="D325" t="s">
        <v>18</v>
      </c>
      <c r="E325">
        <v>1</v>
      </c>
      <c r="F325">
        <v>1</v>
      </c>
      <c r="G325">
        <v>1</v>
      </c>
      <c r="H325">
        <v>0.63500000000000001</v>
      </c>
      <c r="I325">
        <v>0.48899999999999999</v>
      </c>
      <c r="J325">
        <v>1</v>
      </c>
      <c r="K325">
        <v>1</v>
      </c>
      <c r="L325">
        <v>0.65100000000000002</v>
      </c>
      <c r="M325">
        <v>0.57599999999999996</v>
      </c>
      <c r="N325">
        <v>1</v>
      </c>
      <c r="O325">
        <v>0.63300000000000001</v>
      </c>
    </row>
    <row r="326" spans="1:15" x14ac:dyDescent="0.2">
      <c r="A326" t="s">
        <v>827</v>
      </c>
      <c r="B326">
        <v>272</v>
      </c>
      <c r="C326">
        <v>2</v>
      </c>
      <c r="D326" t="s">
        <v>18</v>
      </c>
      <c r="E326">
        <v>1</v>
      </c>
      <c r="F326">
        <v>1</v>
      </c>
      <c r="G326">
        <v>0.66300000000000003</v>
      </c>
      <c r="H326">
        <v>0.65300000000000002</v>
      </c>
      <c r="I326">
        <v>0.64800000000000002</v>
      </c>
      <c r="J326">
        <v>1</v>
      </c>
      <c r="K326">
        <v>1</v>
      </c>
      <c r="L326">
        <v>0.65300000000000002</v>
      </c>
      <c r="M326">
        <v>0.63100000000000001</v>
      </c>
      <c r="N326">
        <v>1</v>
      </c>
      <c r="O326">
        <v>1</v>
      </c>
    </row>
    <row r="327" spans="1:15" x14ac:dyDescent="0.2">
      <c r="A327" t="s">
        <v>842</v>
      </c>
      <c r="B327">
        <v>277</v>
      </c>
      <c r="C327">
        <v>2</v>
      </c>
      <c r="D327" t="s">
        <v>18</v>
      </c>
      <c r="E327">
        <v>1</v>
      </c>
      <c r="F327">
        <v>1</v>
      </c>
      <c r="G327">
        <v>1</v>
      </c>
      <c r="H327">
        <v>0.65200000000000002</v>
      </c>
      <c r="I327">
        <v>0.61</v>
      </c>
      <c r="J327">
        <v>1</v>
      </c>
      <c r="K327">
        <v>1</v>
      </c>
      <c r="L327">
        <v>0.65900000000000003</v>
      </c>
      <c r="M327">
        <v>0.66400000000000003</v>
      </c>
      <c r="N327">
        <v>1</v>
      </c>
      <c r="O327">
        <v>1</v>
      </c>
    </row>
    <row r="328" spans="1:15" x14ac:dyDescent="0.2">
      <c r="A328" t="s">
        <v>815</v>
      </c>
      <c r="B328">
        <v>268</v>
      </c>
      <c r="C328">
        <v>2</v>
      </c>
      <c r="D328" t="s">
        <v>18</v>
      </c>
      <c r="E328">
        <v>1</v>
      </c>
      <c r="F328">
        <v>1</v>
      </c>
      <c r="G328">
        <v>1</v>
      </c>
      <c r="H328">
        <v>0.62</v>
      </c>
      <c r="I328">
        <v>0.60699999999999998</v>
      </c>
      <c r="J328">
        <v>1</v>
      </c>
      <c r="K328">
        <v>1</v>
      </c>
      <c r="L328">
        <v>1</v>
      </c>
      <c r="M328">
        <v>0.63</v>
      </c>
      <c r="N328">
        <v>1</v>
      </c>
      <c r="O328">
        <v>1</v>
      </c>
    </row>
    <row r="329" spans="1:15" x14ac:dyDescent="0.2">
      <c r="A329" t="s">
        <v>818</v>
      </c>
      <c r="B329">
        <v>269</v>
      </c>
      <c r="C329">
        <v>2</v>
      </c>
      <c r="D329" t="s">
        <v>18</v>
      </c>
      <c r="E329">
        <v>1</v>
      </c>
      <c r="F329">
        <v>1</v>
      </c>
      <c r="G329">
        <v>1</v>
      </c>
      <c r="H329">
        <v>1</v>
      </c>
      <c r="I329">
        <v>0.58099999999999996</v>
      </c>
      <c r="J329">
        <v>1</v>
      </c>
      <c r="K329">
        <v>1</v>
      </c>
      <c r="L329">
        <v>1</v>
      </c>
      <c r="M329">
        <v>0.621</v>
      </c>
      <c r="N329">
        <v>1</v>
      </c>
      <c r="O329">
        <v>1</v>
      </c>
    </row>
    <row r="330" spans="1:15" x14ac:dyDescent="0.2">
      <c r="A330" t="s">
        <v>821</v>
      </c>
      <c r="B330">
        <v>270</v>
      </c>
      <c r="C330">
        <v>2</v>
      </c>
      <c r="D330" t="s">
        <v>18</v>
      </c>
      <c r="E330">
        <v>1</v>
      </c>
      <c r="F330">
        <v>1</v>
      </c>
      <c r="G330">
        <v>1</v>
      </c>
      <c r="H330">
        <v>1</v>
      </c>
      <c r="I330">
        <v>0.61899999999999999</v>
      </c>
      <c r="J330">
        <v>1</v>
      </c>
      <c r="K330">
        <v>1</v>
      </c>
      <c r="L330">
        <v>1</v>
      </c>
      <c r="M330">
        <v>0.66400000000000003</v>
      </c>
      <c r="N330">
        <v>1</v>
      </c>
      <c r="O330">
        <v>1</v>
      </c>
    </row>
    <row r="331" spans="1:15" x14ac:dyDescent="0.2">
      <c r="A331" t="s">
        <v>1018</v>
      </c>
      <c r="B331">
        <v>336</v>
      </c>
      <c r="C331">
        <v>5</v>
      </c>
      <c r="D331" t="s">
        <v>912</v>
      </c>
      <c r="E331">
        <v>1</v>
      </c>
      <c r="F331">
        <v>1</v>
      </c>
      <c r="G331">
        <v>1</v>
      </c>
      <c r="H331">
        <v>0.55800000000000005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</row>
    <row r="332" spans="1:15" x14ac:dyDescent="0.2">
      <c r="A332" t="s">
        <v>812</v>
      </c>
      <c r="B332">
        <v>267</v>
      </c>
      <c r="C332">
        <v>2</v>
      </c>
      <c r="D332" t="s">
        <v>18</v>
      </c>
      <c r="E332">
        <v>1</v>
      </c>
      <c r="F332">
        <v>1</v>
      </c>
      <c r="G332">
        <v>0.63100000000000001</v>
      </c>
      <c r="H332">
        <v>0.64800000000000002</v>
      </c>
      <c r="I332">
        <v>1</v>
      </c>
      <c r="J332">
        <v>1</v>
      </c>
      <c r="K332">
        <v>1</v>
      </c>
      <c r="L332">
        <v>1</v>
      </c>
      <c r="M332">
        <v>0.61899999999999999</v>
      </c>
      <c r="N332">
        <v>1</v>
      </c>
      <c r="O332">
        <v>1</v>
      </c>
    </row>
    <row r="333" spans="1:15" x14ac:dyDescent="0.2">
      <c r="A333" t="s">
        <v>824</v>
      </c>
      <c r="B333">
        <v>271</v>
      </c>
      <c r="C333">
        <v>2</v>
      </c>
      <c r="D333" t="s">
        <v>18</v>
      </c>
      <c r="E333">
        <v>1</v>
      </c>
      <c r="F333">
        <v>1</v>
      </c>
      <c r="G333">
        <v>0.622</v>
      </c>
      <c r="H333">
        <v>0.65800000000000003</v>
      </c>
      <c r="I333">
        <v>1</v>
      </c>
      <c r="J333">
        <v>1</v>
      </c>
      <c r="K333">
        <v>1</v>
      </c>
      <c r="L333">
        <v>0.65300000000000002</v>
      </c>
      <c r="M333">
        <v>0.64500000000000002</v>
      </c>
      <c r="N333">
        <v>1</v>
      </c>
      <c r="O333">
        <v>1</v>
      </c>
    </row>
    <row r="334" spans="1:15" x14ac:dyDescent="0.2">
      <c r="A334" t="s">
        <v>845</v>
      </c>
      <c r="B334">
        <v>278</v>
      </c>
      <c r="C334">
        <v>2</v>
      </c>
      <c r="D334" t="s">
        <v>18</v>
      </c>
      <c r="E334">
        <v>1</v>
      </c>
      <c r="F334">
        <v>1</v>
      </c>
      <c r="G334">
        <v>1</v>
      </c>
      <c r="H334">
        <v>0.66500000000000004</v>
      </c>
      <c r="I334">
        <v>1</v>
      </c>
      <c r="J334">
        <v>1</v>
      </c>
      <c r="K334">
        <v>1</v>
      </c>
      <c r="L334">
        <v>0.65</v>
      </c>
      <c r="M334">
        <v>0.63</v>
      </c>
      <c r="N334">
        <v>1</v>
      </c>
      <c r="O334">
        <v>1</v>
      </c>
    </row>
    <row r="335" spans="1:15" x14ac:dyDescent="0.2">
      <c r="A335" t="s">
        <v>1030</v>
      </c>
      <c r="B335">
        <v>340</v>
      </c>
      <c r="C335">
        <v>5</v>
      </c>
      <c r="D335" t="s">
        <v>912</v>
      </c>
      <c r="E335">
        <v>1</v>
      </c>
      <c r="F335">
        <v>1</v>
      </c>
      <c r="G335">
        <v>1</v>
      </c>
      <c r="H335">
        <v>0.64600000000000002</v>
      </c>
      <c r="I335">
        <v>1</v>
      </c>
      <c r="J335">
        <v>1</v>
      </c>
      <c r="K335">
        <v>1</v>
      </c>
      <c r="L335">
        <v>1</v>
      </c>
      <c r="M335">
        <v>0.66200000000000003</v>
      </c>
      <c r="N335">
        <v>1</v>
      </c>
      <c r="O335">
        <v>1</v>
      </c>
    </row>
    <row r="336" spans="1:15" x14ac:dyDescent="0.2">
      <c r="A336" t="s">
        <v>836</v>
      </c>
      <c r="B336">
        <v>275</v>
      </c>
      <c r="C336">
        <v>2</v>
      </c>
      <c r="D336" t="s">
        <v>18</v>
      </c>
      <c r="E336">
        <v>1</v>
      </c>
      <c r="F336">
        <v>1</v>
      </c>
      <c r="G336">
        <v>1</v>
      </c>
      <c r="H336">
        <v>0.63</v>
      </c>
      <c r="I336">
        <v>1</v>
      </c>
      <c r="J336">
        <v>1</v>
      </c>
      <c r="K336">
        <v>1</v>
      </c>
      <c r="L336">
        <v>0.498</v>
      </c>
      <c r="M336">
        <v>1</v>
      </c>
      <c r="N336">
        <v>0.50800000000000001</v>
      </c>
      <c r="O336">
        <v>0.66400000000000003</v>
      </c>
    </row>
    <row r="337" spans="1:15" x14ac:dyDescent="0.2">
      <c r="A337" t="s">
        <v>833</v>
      </c>
      <c r="B337">
        <v>274</v>
      </c>
      <c r="C337">
        <v>2</v>
      </c>
      <c r="D337" t="s">
        <v>18</v>
      </c>
      <c r="E337">
        <v>1</v>
      </c>
      <c r="F337">
        <v>1</v>
      </c>
      <c r="G337">
        <v>1</v>
      </c>
      <c r="H337">
        <v>0.57999999999999996</v>
      </c>
      <c r="I337">
        <v>0.48299999999999998</v>
      </c>
      <c r="J337">
        <v>1</v>
      </c>
      <c r="K337">
        <v>1</v>
      </c>
      <c r="L337">
        <v>0.61899999999999999</v>
      </c>
      <c r="M337">
        <v>0.59899999999999998</v>
      </c>
      <c r="N337">
        <v>0.56299999999999994</v>
      </c>
      <c r="O337">
        <v>0.59199999999999997</v>
      </c>
    </row>
    <row r="338" spans="1:15" x14ac:dyDescent="0.2">
      <c r="A338" t="s">
        <v>848</v>
      </c>
      <c r="B338">
        <v>279</v>
      </c>
      <c r="C338">
        <v>2</v>
      </c>
      <c r="D338" t="s">
        <v>18</v>
      </c>
      <c r="E338">
        <v>1</v>
      </c>
      <c r="F338">
        <v>1</v>
      </c>
      <c r="G338">
        <v>1</v>
      </c>
      <c r="H338">
        <v>1</v>
      </c>
      <c r="I338">
        <v>0.65700000000000003</v>
      </c>
      <c r="J338">
        <v>1</v>
      </c>
      <c r="K338">
        <v>1</v>
      </c>
      <c r="L338">
        <v>0.64</v>
      </c>
      <c r="M338">
        <v>0.65200000000000002</v>
      </c>
      <c r="N338">
        <v>0.64400000000000002</v>
      </c>
      <c r="O338">
        <v>0.65900000000000003</v>
      </c>
    </row>
    <row r="339" spans="1:15" x14ac:dyDescent="0.2">
      <c r="A339" t="s">
        <v>953</v>
      </c>
      <c r="B339">
        <v>314</v>
      </c>
      <c r="C339">
        <v>5</v>
      </c>
      <c r="D339" t="s">
        <v>912</v>
      </c>
      <c r="E339">
        <v>1</v>
      </c>
      <c r="F339">
        <v>1</v>
      </c>
      <c r="G339">
        <v>3.2189999999999999</v>
      </c>
      <c r="H339">
        <v>3.016</v>
      </c>
      <c r="I339">
        <v>1</v>
      </c>
      <c r="J339">
        <v>1</v>
      </c>
      <c r="K339">
        <v>1</v>
      </c>
      <c r="L339">
        <v>3.0960000000000001</v>
      </c>
      <c r="M339">
        <v>2.0310000000000001</v>
      </c>
      <c r="N339">
        <v>1</v>
      </c>
      <c r="O339">
        <v>1</v>
      </c>
    </row>
    <row r="340" spans="1:15" x14ac:dyDescent="0.2">
      <c r="A340" t="s">
        <v>921</v>
      </c>
      <c r="B340">
        <v>303</v>
      </c>
      <c r="C340">
        <v>5</v>
      </c>
      <c r="D340" t="s">
        <v>912</v>
      </c>
      <c r="E340">
        <v>1</v>
      </c>
      <c r="F340">
        <v>1</v>
      </c>
      <c r="G340">
        <v>1</v>
      </c>
      <c r="H340">
        <v>5.0190000000000001</v>
      </c>
      <c r="I340">
        <v>5.2329999999999997</v>
      </c>
      <c r="J340">
        <v>1</v>
      </c>
      <c r="K340">
        <v>1.9850000000000001</v>
      </c>
      <c r="L340">
        <v>3.6720000000000002</v>
      </c>
      <c r="M340">
        <v>2.8319999999999999</v>
      </c>
      <c r="N340">
        <v>1.925</v>
      </c>
      <c r="O340">
        <v>2.427</v>
      </c>
    </row>
    <row r="341" spans="1:15" x14ac:dyDescent="0.2">
      <c r="A341" t="s">
        <v>924</v>
      </c>
      <c r="B341">
        <v>304</v>
      </c>
      <c r="C341">
        <v>5</v>
      </c>
      <c r="D341" t="s">
        <v>912</v>
      </c>
      <c r="E341">
        <v>1</v>
      </c>
      <c r="F341">
        <v>1.538</v>
      </c>
      <c r="G341">
        <v>2.3519999999999999</v>
      </c>
      <c r="H341">
        <v>3.6629999999999998</v>
      </c>
      <c r="I341">
        <v>5.1580000000000004</v>
      </c>
      <c r="J341">
        <v>1</v>
      </c>
      <c r="K341">
        <v>2.0329999999999999</v>
      </c>
      <c r="L341">
        <v>3.4020000000000001</v>
      </c>
      <c r="M341">
        <v>1.649</v>
      </c>
      <c r="N341">
        <v>1</v>
      </c>
      <c r="O341">
        <v>1</v>
      </c>
    </row>
    <row r="342" spans="1:15" x14ac:dyDescent="0.2">
      <c r="A342" t="s">
        <v>733</v>
      </c>
      <c r="B342">
        <v>240</v>
      </c>
      <c r="C342">
        <v>2</v>
      </c>
      <c r="D342" t="s">
        <v>18</v>
      </c>
      <c r="E342">
        <v>1</v>
      </c>
      <c r="F342">
        <v>1.5780000000000001</v>
      </c>
      <c r="G342">
        <v>1.5089999999999999</v>
      </c>
      <c r="H342">
        <v>2.7890000000000001</v>
      </c>
      <c r="I342">
        <v>2.5590000000000002</v>
      </c>
      <c r="J342">
        <v>1</v>
      </c>
      <c r="K342">
        <v>1.538</v>
      </c>
      <c r="L342">
        <v>1.7350000000000001</v>
      </c>
      <c r="M342">
        <v>1.5449999999999999</v>
      </c>
      <c r="N342">
        <v>1.7390000000000001</v>
      </c>
      <c r="O342">
        <v>1.673</v>
      </c>
    </row>
    <row r="343" spans="1:15" x14ac:dyDescent="0.2">
      <c r="A343" t="s">
        <v>779</v>
      </c>
      <c r="B343">
        <v>256</v>
      </c>
      <c r="C343">
        <v>2</v>
      </c>
      <c r="D343" t="s">
        <v>18</v>
      </c>
      <c r="E343">
        <v>1</v>
      </c>
      <c r="F343">
        <v>2.843</v>
      </c>
      <c r="G343">
        <v>1.571</v>
      </c>
      <c r="H343">
        <v>2.714</v>
      </c>
      <c r="I343">
        <v>2.6469999999999998</v>
      </c>
      <c r="J343">
        <v>1</v>
      </c>
      <c r="K343">
        <v>2.238</v>
      </c>
      <c r="L343">
        <v>1.8220000000000001</v>
      </c>
      <c r="M343">
        <v>1.623</v>
      </c>
      <c r="N343">
        <v>1.758</v>
      </c>
      <c r="O343">
        <v>1.7330000000000001</v>
      </c>
    </row>
    <row r="344" spans="1:15" x14ac:dyDescent="0.2">
      <c r="A344" t="s">
        <v>401</v>
      </c>
      <c r="B344">
        <v>129</v>
      </c>
      <c r="C344">
        <v>2</v>
      </c>
      <c r="D344" t="s">
        <v>18</v>
      </c>
      <c r="E344">
        <v>1</v>
      </c>
      <c r="F344">
        <v>2.9140000000000001</v>
      </c>
      <c r="G344">
        <v>1.573</v>
      </c>
      <c r="H344">
        <v>4.4139999999999997</v>
      </c>
      <c r="I344">
        <v>3.4809999999999999</v>
      </c>
      <c r="J344">
        <v>1</v>
      </c>
      <c r="K344">
        <v>1.909</v>
      </c>
      <c r="L344">
        <v>1.72</v>
      </c>
      <c r="M344">
        <v>1.7729999999999999</v>
      </c>
      <c r="N344">
        <v>1</v>
      </c>
      <c r="O344">
        <v>1.65</v>
      </c>
    </row>
    <row r="345" spans="1:15" x14ac:dyDescent="0.2">
      <c r="A345" t="s">
        <v>431</v>
      </c>
      <c r="B345">
        <v>139</v>
      </c>
      <c r="C345">
        <v>2</v>
      </c>
      <c r="D345" t="s">
        <v>18</v>
      </c>
      <c r="E345">
        <v>1</v>
      </c>
      <c r="F345">
        <v>2.4950000000000001</v>
      </c>
      <c r="G345">
        <v>1</v>
      </c>
      <c r="H345">
        <v>3.581</v>
      </c>
      <c r="I345">
        <v>2.71</v>
      </c>
      <c r="J345">
        <v>1</v>
      </c>
      <c r="K345">
        <v>1.9239999999999999</v>
      </c>
      <c r="L345">
        <v>1.599</v>
      </c>
      <c r="M345">
        <v>1.5329999999999999</v>
      </c>
      <c r="N345">
        <v>1</v>
      </c>
      <c r="O345">
        <v>1</v>
      </c>
    </row>
    <row r="346" spans="1:15" x14ac:dyDescent="0.2">
      <c r="A346" t="s">
        <v>1311</v>
      </c>
      <c r="B346">
        <v>436</v>
      </c>
      <c r="C346">
        <v>3</v>
      </c>
      <c r="D346" t="s">
        <v>1042</v>
      </c>
      <c r="E346">
        <v>1</v>
      </c>
      <c r="F346">
        <v>1</v>
      </c>
      <c r="G346">
        <v>1</v>
      </c>
      <c r="H346">
        <v>0.622</v>
      </c>
      <c r="I346">
        <v>0.46800000000000003</v>
      </c>
      <c r="J346">
        <v>0.64800000000000002</v>
      </c>
      <c r="K346">
        <v>1</v>
      </c>
      <c r="L346">
        <v>0.65</v>
      </c>
      <c r="M346">
        <v>0.55400000000000005</v>
      </c>
      <c r="N346">
        <v>0.65500000000000003</v>
      </c>
      <c r="O346">
        <v>0.65700000000000003</v>
      </c>
    </row>
    <row r="347" spans="1:15" x14ac:dyDescent="0.2">
      <c r="A347" t="s">
        <v>1359</v>
      </c>
      <c r="B347">
        <v>452</v>
      </c>
      <c r="C347">
        <v>3</v>
      </c>
      <c r="D347" t="s">
        <v>1042</v>
      </c>
      <c r="E347">
        <v>1</v>
      </c>
      <c r="F347">
        <v>1</v>
      </c>
      <c r="G347">
        <v>0.65300000000000002</v>
      </c>
      <c r="H347">
        <v>1</v>
      </c>
      <c r="I347">
        <v>0.66100000000000003</v>
      </c>
      <c r="J347">
        <v>0.65600000000000003</v>
      </c>
      <c r="K347">
        <v>1</v>
      </c>
      <c r="L347">
        <v>0.60199999999999998</v>
      </c>
      <c r="M347">
        <v>0.65200000000000002</v>
      </c>
      <c r="N347">
        <v>1</v>
      </c>
      <c r="O347">
        <v>1</v>
      </c>
    </row>
    <row r="348" spans="1:15" x14ac:dyDescent="0.2">
      <c r="A348" t="s">
        <v>1308</v>
      </c>
      <c r="B348">
        <v>435</v>
      </c>
      <c r="C348">
        <v>3</v>
      </c>
      <c r="D348" t="s">
        <v>1042</v>
      </c>
      <c r="E348">
        <v>1</v>
      </c>
      <c r="F348">
        <v>0.32700000000000001</v>
      </c>
      <c r="G348">
        <v>0.66</v>
      </c>
      <c r="H348">
        <v>1</v>
      </c>
      <c r="I348">
        <v>0.41</v>
      </c>
      <c r="J348">
        <v>0.47</v>
      </c>
      <c r="K348">
        <v>0.31900000000000001</v>
      </c>
      <c r="L348">
        <v>0.51500000000000001</v>
      </c>
      <c r="M348">
        <v>0.61699999999999999</v>
      </c>
      <c r="N348">
        <v>0.32800000000000001</v>
      </c>
      <c r="O348">
        <v>0.48899999999999999</v>
      </c>
    </row>
    <row r="349" spans="1:15" x14ac:dyDescent="0.2">
      <c r="A349" t="s">
        <v>1118</v>
      </c>
      <c r="B349">
        <v>370</v>
      </c>
      <c r="C349">
        <v>3</v>
      </c>
      <c r="D349" t="s">
        <v>1042</v>
      </c>
      <c r="E349">
        <v>1</v>
      </c>
      <c r="F349">
        <v>0.52</v>
      </c>
      <c r="G349">
        <v>0.55400000000000005</v>
      </c>
      <c r="H349">
        <v>0.61</v>
      </c>
      <c r="I349">
        <v>0.46300000000000002</v>
      </c>
      <c r="J349">
        <v>0.56299999999999994</v>
      </c>
      <c r="K349">
        <v>0.51800000000000002</v>
      </c>
      <c r="L349">
        <v>0.63500000000000001</v>
      </c>
      <c r="M349">
        <v>1</v>
      </c>
      <c r="N349">
        <v>0.49199999999999999</v>
      </c>
      <c r="O349">
        <v>0.5</v>
      </c>
    </row>
    <row r="350" spans="1:15" x14ac:dyDescent="0.2">
      <c r="A350" t="s">
        <v>1353</v>
      </c>
      <c r="B350">
        <v>450</v>
      </c>
      <c r="C350">
        <v>3</v>
      </c>
      <c r="D350" t="s">
        <v>1042</v>
      </c>
      <c r="E350">
        <v>1</v>
      </c>
      <c r="F350">
        <v>0.61499999999999999</v>
      </c>
      <c r="G350">
        <v>1</v>
      </c>
      <c r="H350">
        <v>1</v>
      </c>
      <c r="I350">
        <v>0.65400000000000003</v>
      </c>
      <c r="J350">
        <v>0.6</v>
      </c>
      <c r="K350">
        <v>0.52900000000000003</v>
      </c>
      <c r="L350">
        <v>0.65500000000000003</v>
      </c>
      <c r="M350">
        <v>0.55700000000000005</v>
      </c>
      <c r="N350">
        <v>0.51900000000000002</v>
      </c>
      <c r="O350">
        <v>1</v>
      </c>
    </row>
    <row r="351" spans="1:15" x14ac:dyDescent="0.2">
      <c r="A351" t="s">
        <v>1338</v>
      </c>
      <c r="B351">
        <v>445</v>
      </c>
      <c r="C351">
        <v>3</v>
      </c>
      <c r="D351" t="s">
        <v>1042</v>
      </c>
      <c r="E351">
        <v>1</v>
      </c>
      <c r="F351">
        <v>0.43</v>
      </c>
      <c r="G351">
        <v>1</v>
      </c>
      <c r="H351">
        <v>0.66</v>
      </c>
      <c r="I351">
        <v>1</v>
      </c>
      <c r="J351">
        <v>0.624</v>
      </c>
      <c r="K351">
        <v>0.42699999999999999</v>
      </c>
      <c r="L351">
        <v>0.58099999999999996</v>
      </c>
      <c r="M351">
        <v>1</v>
      </c>
      <c r="N351">
        <v>0.45800000000000002</v>
      </c>
      <c r="O351">
        <v>1</v>
      </c>
    </row>
    <row r="352" spans="1:15" x14ac:dyDescent="0.2">
      <c r="A352" t="s">
        <v>1323</v>
      </c>
      <c r="B352">
        <v>440</v>
      </c>
      <c r="C352">
        <v>3</v>
      </c>
      <c r="D352" t="s">
        <v>1042</v>
      </c>
      <c r="E352">
        <v>1</v>
      </c>
      <c r="F352">
        <v>0.44700000000000001</v>
      </c>
      <c r="G352">
        <v>1</v>
      </c>
      <c r="H352">
        <v>1</v>
      </c>
      <c r="I352">
        <v>0.66500000000000004</v>
      </c>
      <c r="J352">
        <v>0.64600000000000002</v>
      </c>
      <c r="K352">
        <v>0.41199999999999998</v>
      </c>
      <c r="L352">
        <v>1</v>
      </c>
      <c r="M352">
        <v>1</v>
      </c>
      <c r="N352">
        <v>0.45500000000000002</v>
      </c>
      <c r="O352">
        <v>1</v>
      </c>
    </row>
    <row r="353" spans="1:15" x14ac:dyDescent="0.2">
      <c r="A353" t="s">
        <v>1326</v>
      </c>
      <c r="B353">
        <v>441</v>
      </c>
      <c r="C353">
        <v>3</v>
      </c>
      <c r="D353" t="s">
        <v>1042</v>
      </c>
      <c r="E353">
        <v>1</v>
      </c>
      <c r="F353">
        <v>0.46700000000000003</v>
      </c>
      <c r="G353">
        <v>1</v>
      </c>
      <c r="H353">
        <v>1</v>
      </c>
      <c r="I353">
        <v>0.58799999999999997</v>
      </c>
      <c r="J353">
        <v>0.63400000000000001</v>
      </c>
      <c r="K353">
        <v>0.45300000000000001</v>
      </c>
      <c r="L353">
        <v>1</v>
      </c>
      <c r="M353">
        <v>1</v>
      </c>
      <c r="N353">
        <v>0.44</v>
      </c>
      <c r="O353">
        <v>1</v>
      </c>
    </row>
    <row r="354" spans="1:15" x14ac:dyDescent="0.2">
      <c r="A354" t="s">
        <v>1344</v>
      </c>
      <c r="B354">
        <v>447</v>
      </c>
      <c r="C354">
        <v>3</v>
      </c>
      <c r="D354" t="s">
        <v>1042</v>
      </c>
      <c r="E354">
        <v>1</v>
      </c>
      <c r="F354">
        <v>0.51800000000000002</v>
      </c>
      <c r="G354">
        <v>1</v>
      </c>
      <c r="H354">
        <v>1</v>
      </c>
      <c r="I354">
        <v>0.66200000000000003</v>
      </c>
      <c r="J354">
        <v>0.66300000000000003</v>
      </c>
      <c r="K354">
        <v>0.48399999999999999</v>
      </c>
      <c r="L354">
        <v>0.64400000000000002</v>
      </c>
      <c r="M354">
        <v>1</v>
      </c>
      <c r="N354">
        <v>0.505</v>
      </c>
      <c r="O354">
        <v>1</v>
      </c>
    </row>
    <row r="355" spans="1:15" x14ac:dyDescent="0.2">
      <c r="A355" t="s">
        <v>1347</v>
      </c>
      <c r="B355">
        <v>448</v>
      </c>
      <c r="C355">
        <v>3</v>
      </c>
      <c r="D355" t="s">
        <v>1042</v>
      </c>
      <c r="E355">
        <v>1</v>
      </c>
      <c r="F355">
        <v>0.45700000000000002</v>
      </c>
      <c r="G355">
        <v>1</v>
      </c>
      <c r="H355">
        <v>1</v>
      </c>
      <c r="I355">
        <v>0.65</v>
      </c>
      <c r="J355">
        <v>0.58799999999999997</v>
      </c>
      <c r="K355">
        <v>0.42799999999999999</v>
      </c>
      <c r="L355">
        <v>0.60299999999999998</v>
      </c>
      <c r="M355">
        <v>1</v>
      </c>
      <c r="N355">
        <v>0.42199999999999999</v>
      </c>
      <c r="O355">
        <v>1</v>
      </c>
    </row>
    <row r="356" spans="1:15" x14ac:dyDescent="0.2">
      <c r="A356" t="s">
        <v>1350</v>
      </c>
      <c r="B356">
        <v>449</v>
      </c>
      <c r="C356">
        <v>3</v>
      </c>
      <c r="D356" t="s">
        <v>1042</v>
      </c>
      <c r="E356">
        <v>1</v>
      </c>
      <c r="F356">
        <v>0.378</v>
      </c>
      <c r="G356">
        <v>1</v>
      </c>
      <c r="H356">
        <v>1</v>
      </c>
      <c r="I356">
        <v>0.66100000000000003</v>
      </c>
      <c r="J356">
        <v>0.59899999999999998</v>
      </c>
      <c r="K356">
        <v>0.35</v>
      </c>
      <c r="L356">
        <v>1</v>
      </c>
      <c r="M356">
        <v>1</v>
      </c>
      <c r="N356">
        <v>0.34599999999999997</v>
      </c>
      <c r="O356">
        <v>0.64800000000000002</v>
      </c>
    </row>
    <row r="357" spans="1:15" x14ac:dyDescent="0.2">
      <c r="A357" t="s">
        <v>1356</v>
      </c>
      <c r="B357">
        <v>451</v>
      </c>
      <c r="C357">
        <v>3</v>
      </c>
      <c r="D357" t="s">
        <v>1042</v>
      </c>
      <c r="E357">
        <v>1</v>
      </c>
      <c r="F357">
        <v>0.38900000000000001</v>
      </c>
      <c r="G357">
        <v>1</v>
      </c>
      <c r="H357">
        <v>1</v>
      </c>
      <c r="I357">
        <v>0.6</v>
      </c>
      <c r="J357">
        <v>0.53300000000000003</v>
      </c>
      <c r="K357">
        <v>0.34300000000000003</v>
      </c>
      <c r="L357">
        <v>1</v>
      </c>
      <c r="M357">
        <v>1</v>
      </c>
      <c r="N357">
        <v>0.32400000000000001</v>
      </c>
      <c r="O357">
        <v>0.66400000000000003</v>
      </c>
    </row>
    <row r="358" spans="1:15" x14ac:dyDescent="0.2">
      <c r="A358" t="s">
        <v>1329</v>
      </c>
      <c r="B358">
        <v>442</v>
      </c>
      <c r="C358">
        <v>3</v>
      </c>
      <c r="D358" t="s">
        <v>1042</v>
      </c>
      <c r="E358">
        <v>1</v>
      </c>
      <c r="F358">
        <v>0.46400000000000002</v>
      </c>
      <c r="G358">
        <v>1</v>
      </c>
      <c r="H358">
        <v>1</v>
      </c>
      <c r="I358">
        <v>0.65800000000000003</v>
      </c>
      <c r="J358">
        <v>0.60599999999999998</v>
      </c>
      <c r="K358">
        <v>0.41899999999999998</v>
      </c>
      <c r="L358">
        <v>1</v>
      </c>
      <c r="M358">
        <v>1</v>
      </c>
      <c r="N358">
        <v>0.443</v>
      </c>
      <c r="O358">
        <v>0.6</v>
      </c>
    </row>
    <row r="359" spans="1:15" x14ac:dyDescent="0.2">
      <c r="A359" t="s">
        <v>1335</v>
      </c>
      <c r="B359">
        <v>444</v>
      </c>
      <c r="C359">
        <v>3</v>
      </c>
      <c r="D359" t="s">
        <v>1042</v>
      </c>
      <c r="E359">
        <v>1</v>
      </c>
      <c r="F359">
        <v>0.442</v>
      </c>
      <c r="G359">
        <v>1</v>
      </c>
      <c r="H359">
        <v>1</v>
      </c>
      <c r="I359">
        <v>0.64700000000000002</v>
      </c>
      <c r="J359">
        <v>0.63200000000000001</v>
      </c>
      <c r="K359">
        <v>0.39800000000000002</v>
      </c>
      <c r="L359">
        <v>1</v>
      </c>
      <c r="M359">
        <v>1</v>
      </c>
      <c r="N359">
        <v>0.39</v>
      </c>
      <c r="O359">
        <v>0.66500000000000004</v>
      </c>
    </row>
    <row r="360" spans="1:15" x14ac:dyDescent="0.2">
      <c r="A360" t="s">
        <v>1320</v>
      </c>
      <c r="B360">
        <v>439</v>
      </c>
      <c r="C360">
        <v>3</v>
      </c>
      <c r="D360" t="s">
        <v>1042</v>
      </c>
      <c r="E360">
        <v>1</v>
      </c>
      <c r="F360">
        <v>0.40699999999999997</v>
      </c>
      <c r="G360">
        <v>1</v>
      </c>
      <c r="H360">
        <v>1</v>
      </c>
      <c r="I360">
        <v>0.59799999999999998</v>
      </c>
      <c r="J360">
        <v>0.57199999999999995</v>
      </c>
      <c r="K360">
        <v>0.36099999999999999</v>
      </c>
      <c r="L360">
        <v>0.65800000000000003</v>
      </c>
      <c r="M360">
        <v>1</v>
      </c>
      <c r="N360">
        <v>0.375</v>
      </c>
      <c r="O360">
        <v>0.626</v>
      </c>
    </row>
    <row r="361" spans="1:15" x14ac:dyDescent="0.2">
      <c r="A361" t="s">
        <v>1332</v>
      </c>
      <c r="B361">
        <v>443</v>
      </c>
      <c r="C361">
        <v>3</v>
      </c>
      <c r="D361" t="s">
        <v>1042</v>
      </c>
      <c r="E361">
        <v>1</v>
      </c>
      <c r="F361">
        <v>0.374</v>
      </c>
      <c r="G361">
        <v>1</v>
      </c>
      <c r="H361">
        <v>1</v>
      </c>
      <c r="I361">
        <v>0.60199999999999998</v>
      </c>
      <c r="J361">
        <v>0.55200000000000005</v>
      </c>
      <c r="K361">
        <v>0.34200000000000003</v>
      </c>
      <c r="L361">
        <v>0.61699999999999999</v>
      </c>
      <c r="M361">
        <v>1</v>
      </c>
      <c r="N361">
        <v>0.373</v>
      </c>
      <c r="O361">
        <v>0.63900000000000001</v>
      </c>
    </row>
    <row r="362" spans="1:15" x14ac:dyDescent="0.2">
      <c r="A362" t="s">
        <v>1317</v>
      </c>
      <c r="B362">
        <v>438</v>
      </c>
      <c r="C362">
        <v>3</v>
      </c>
      <c r="D362" t="s">
        <v>1042</v>
      </c>
      <c r="E362">
        <v>1</v>
      </c>
      <c r="F362">
        <v>0.57999999999999996</v>
      </c>
      <c r="G362">
        <v>1</v>
      </c>
      <c r="H362">
        <v>1</v>
      </c>
      <c r="I362">
        <v>0.58399999999999996</v>
      </c>
      <c r="J362">
        <v>0.55200000000000005</v>
      </c>
      <c r="K362">
        <v>0.34200000000000003</v>
      </c>
      <c r="L362">
        <v>0.53200000000000003</v>
      </c>
      <c r="M362">
        <v>1</v>
      </c>
      <c r="N362">
        <v>0.44500000000000001</v>
      </c>
      <c r="O362">
        <v>0.66200000000000003</v>
      </c>
    </row>
    <row r="363" spans="1:15" x14ac:dyDescent="0.2">
      <c r="A363" t="s">
        <v>1314</v>
      </c>
      <c r="B363">
        <v>437</v>
      </c>
      <c r="C363">
        <v>3</v>
      </c>
      <c r="D363" t="s">
        <v>1042</v>
      </c>
      <c r="E363">
        <v>1</v>
      </c>
      <c r="F363">
        <v>0.53</v>
      </c>
      <c r="G363">
        <v>1</v>
      </c>
      <c r="H363">
        <v>1</v>
      </c>
      <c r="I363">
        <v>0.65</v>
      </c>
      <c r="J363">
        <v>0.56799999999999995</v>
      </c>
      <c r="K363">
        <v>0.45600000000000002</v>
      </c>
      <c r="L363">
        <v>0.57299999999999995</v>
      </c>
      <c r="M363">
        <v>1</v>
      </c>
      <c r="N363">
        <v>0.49</v>
      </c>
      <c r="O363">
        <v>0.60099999999999998</v>
      </c>
    </row>
    <row r="364" spans="1:15" x14ac:dyDescent="0.2">
      <c r="A364" t="s">
        <v>1341</v>
      </c>
      <c r="B364">
        <v>446</v>
      </c>
      <c r="C364">
        <v>3</v>
      </c>
      <c r="D364" t="s">
        <v>1042</v>
      </c>
      <c r="E364">
        <v>1</v>
      </c>
      <c r="F364">
        <v>0.48199999999999998</v>
      </c>
      <c r="G364">
        <v>1</v>
      </c>
      <c r="H364">
        <v>1</v>
      </c>
      <c r="I364">
        <v>0.53400000000000003</v>
      </c>
      <c r="J364">
        <v>0.63900000000000001</v>
      </c>
      <c r="K364">
        <v>0.45300000000000001</v>
      </c>
      <c r="L364">
        <v>0.64900000000000002</v>
      </c>
      <c r="M364">
        <v>1</v>
      </c>
      <c r="N364">
        <v>0.40500000000000003</v>
      </c>
      <c r="O364">
        <v>0.64800000000000002</v>
      </c>
    </row>
    <row r="365" spans="1:15" x14ac:dyDescent="0.2">
      <c r="A365" t="s">
        <v>1048</v>
      </c>
      <c r="B365">
        <v>346</v>
      </c>
      <c r="C365">
        <v>3</v>
      </c>
      <c r="D365" t="s">
        <v>1042</v>
      </c>
      <c r="E365">
        <v>1</v>
      </c>
      <c r="F365">
        <v>2.407</v>
      </c>
      <c r="G365">
        <v>1.8169999999999999</v>
      </c>
      <c r="H365">
        <v>6.0679999999999996</v>
      </c>
      <c r="I365">
        <v>6.2590000000000003</v>
      </c>
      <c r="J365">
        <v>2.7850000000000001</v>
      </c>
      <c r="K365">
        <v>2.66</v>
      </c>
      <c r="L365">
        <v>3.766</v>
      </c>
      <c r="M365">
        <v>3.5790000000000002</v>
      </c>
      <c r="N365">
        <v>3.5579999999999998</v>
      </c>
      <c r="O365">
        <v>2.8809999999999998</v>
      </c>
    </row>
    <row r="366" spans="1:15" x14ac:dyDescent="0.2">
      <c r="A366" t="s">
        <v>1182</v>
      </c>
      <c r="B366">
        <v>392</v>
      </c>
      <c r="C366">
        <v>3</v>
      </c>
      <c r="D366" t="s">
        <v>1042</v>
      </c>
      <c r="E366">
        <v>1</v>
      </c>
      <c r="F366">
        <v>3.94</v>
      </c>
      <c r="G366">
        <v>1.986</v>
      </c>
      <c r="H366">
        <v>4.1680000000000001</v>
      </c>
      <c r="I366">
        <v>5.0979999999999999</v>
      </c>
      <c r="J366">
        <v>3.2709999999999999</v>
      </c>
      <c r="K366">
        <v>4.0350000000000001</v>
      </c>
      <c r="L366">
        <v>3.9350000000000001</v>
      </c>
      <c r="M366">
        <v>3.0659999999999998</v>
      </c>
      <c r="N366">
        <v>4.1420000000000003</v>
      </c>
      <c r="O366">
        <v>2.6629999999999998</v>
      </c>
    </row>
    <row r="367" spans="1:15" x14ac:dyDescent="0.2">
      <c r="A367" t="s">
        <v>1185</v>
      </c>
      <c r="B367">
        <v>393</v>
      </c>
      <c r="C367">
        <v>3</v>
      </c>
      <c r="D367" t="s">
        <v>1042</v>
      </c>
      <c r="E367">
        <v>1</v>
      </c>
      <c r="F367">
        <v>3.16</v>
      </c>
      <c r="G367">
        <v>3.1349999999999998</v>
      </c>
      <c r="H367">
        <v>3.0979999999999999</v>
      </c>
      <c r="I367">
        <v>1.55</v>
      </c>
      <c r="J367">
        <v>2.371</v>
      </c>
      <c r="K367">
        <v>2.802</v>
      </c>
      <c r="L367">
        <v>3.1070000000000002</v>
      </c>
      <c r="M367">
        <v>2.2909999999999999</v>
      </c>
      <c r="N367">
        <v>2.657</v>
      </c>
      <c r="O367">
        <v>1.9710000000000001</v>
      </c>
    </row>
    <row r="368" spans="1:15" x14ac:dyDescent="0.2">
      <c r="A368" t="s">
        <v>1197</v>
      </c>
      <c r="B368">
        <v>397</v>
      </c>
      <c r="C368">
        <v>3</v>
      </c>
      <c r="D368" t="s">
        <v>1042</v>
      </c>
      <c r="E368">
        <v>1</v>
      </c>
      <c r="F368">
        <v>2.5089999999999999</v>
      </c>
      <c r="G368">
        <v>3.3450000000000002</v>
      </c>
      <c r="H368">
        <v>2.9940000000000002</v>
      </c>
      <c r="I368">
        <v>3.089</v>
      </c>
      <c r="J368">
        <v>2.9510000000000001</v>
      </c>
      <c r="K368">
        <v>2.5169999999999999</v>
      </c>
      <c r="L368">
        <v>3.1480000000000001</v>
      </c>
      <c r="M368">
        <v>3.4279999999999999</v>
      </c>
      <c r="N368">
        <v>2.5830000000000002</v>
      </c>
      <c r="O368">
        <v>2.9470000000000001</v>
      </c>
    </row>
    <row r="369" spans="1:15" x14ac:dyDescent="0.2">
      <c r="A369" t="s">
        <v>1203</v>
      </c>
      <c r="B369">
        <v>399</v>
      </c>
      <c r="C369">
        <v>3</v>
      </c>
      <c r="D369" t="s">
        <v>1042</v>
      </c>
      <c r="E369">
        <v>1</v>
      </c>
      <c r="F369">
        <v>3.3959999999999999</v>
      </c>
      <c r="G369">
        <v>3.34</v>
      </c>
      <c r="H369">
        <v>3.1160000000000001</v>
      </c>
      <c r="I369">
        <v>3.2160000000000002</v>
      </c>
      <c r="J369">
        <v>3.3620000000000001</v>
      </c>
      <c r="K369">
        <v>3.4670000000000001</v>
      </c>
      <c r="L369">
        <v>3.1160000000000001</v>
      </c>
      <c r="M369">
        <v>3.3159999999999998</v>
      </c>
      <c r="N369">
        <v>3.3860000000000001</v>
      </c>
      <c r="O369">
        <v>3.379</v>
      </c>
    </row>
    <row r="370" spans="1:15" x14ac:dyDescent="0.2">
      <c r="A370" t="s">
        <v>1244</v>
      </c>
      <c r="B370">
        <v>413</v>
      </c>
      <c r="C370">
        <v>3</v>
      </c>
      <c r="D370" t="s">
        <v>1042</v>
      </c>
      <c r="E370">
        <v>1</v>
      </c>
      <c r="F370">
        <v>1</v>
      </c>
      <c r="G370">
        <v>1</v>
      </c>
      <c r="H370">
        <v>1.579</v>
      </c>
      <c r="I370">
        <v>5.6029999999999998</v>
      </c>
      <c r="J370">
        <v>2.6160000000000001</v>
      </c>
      <c r="K370">
        <v>3.2290000000000001</v>
      </c>
      <c r="L370">
        <v>3.355</v>
      </c>
      <c r="M370">
        <v>3.5590000000000002</v>
      </c>
      <c r="N370">
        <v>3.6869999999999998</v>
      </c>
      <c r="O370">
        <v>2.512</v>
      </c>
    </row>
    <row r="371" spans="1:15" x14ac:dyDescent="0.2">
      <c r="A371" t="s">
        <v>1206</v>
      </c>
      <c r="B371">
        <v>400</v>
      </c>
      <c r="C371">
        <v>3</v>
      </c>
      <c r="D371" t="s">
        <v>1042</v>
      </c>
      <c r="E371">
        <v>1</v>
      </c>
      <c r="F371">
        <v>3.1389999999999998</v>
      </c>
      <c r="G371">
        <v>1.5009999999999999</v>
      </c>
      <c r="H371">
        <v>3.375</v>
      </c>
      <c r="I371">
        <v>3.8029999999999999</v>
      </c>
      <c r="J371">
        <v>1.7769999999999999</v>
      </c>
      <c r="K371">
        <v>2.4740000000000002</v>
      </c>
      <c r="L371">
        <v>2.4849999999999999</v>
      </c>
      <c r="M371">
        <v>2.3740000000000001</v>
      </c>
      <c r="N371">
        <v>1.9750000000000001</v>
      </c>
      <c r="O371">
        <v>2.1419999999999999</v>
      </c>
    </row>
    <row r="372" spans="1:15" x14ac:dyDescent="0.2">
      <c r="A372" t="s">
        <v>1041</v>
      </c>
      <c r="B372">
        <v>344</v>
      </c>
      <c r="C372">
        <v>3</v>
      </c>
      <c r="D372" t="s">
        <v>1042</v>
      </c>
      <c r="E372">
        <v>1</v>
      </c>
      <c r="F372">
        <v>2.6629999999999998</v>
      </c>
      <c r="G372">
        <v>1</v>
      </c>
      <c r="H372">
        <v>2.2360000000000002</v>
      </c>
      <c r="I372">
        <v>3.06</v>
      </c>
      <c r="J372">
        <v>2.4940000000000002</v>
      </c>
      <c r="K372">
        <v>3.2440000000000002</v>
      </c>
      <c r="L372">
        <v>2.5430000000000001</v>
      </c>
      <c r="M372">
        <v>3.2959999999999998</v>
      </c>
      <c r="N372">
        <v>3.1760000000000002</v>
      </c>
      <c r="O372">
        <v>2.1379999999999999</v>
      </c>
    </row>
    <row r="373" spans="1:15" x14ac:dyDescent="0.2">
      <c r="A373" t="s">
        <v>1143</v>
      </c>
      <c r="B373">
        <v>379</v>
      </c>
      <c r="C373">
        <v>3</v>
      </c>
      <c r="D373" t="s">
        <v>1042</v>
      </c>
      <c r="E373">
        <v>1</v>
      </c>
      <c r="F373">
        <v>1.9179999999999999</v>
      </c>
      <c r="G373">
        <v>1</v>
      </c>
      <c r="H373">
        <v>1.7949999999999999</v>
      </c>
      <c r="I373">
        <v>4.859</v>
      </c>
      <c r="J373">
        <v>2.2040000000000002</v>
      </c>
      <c r="K373">
        <v>2.718</v>
      </c>
      <c r="L373">
        <v>3.1949999999999998</v>
      </c>
      <c r="M373">
        <v>2.6429999999999998</v>
      </c>
      <c r="N373">
        <v>2.3860000000000001</v>
      </c>
      <c r="O373">
        <v>1.7150000000000001</v>
      </c>
    </row>
    <row r="374" spans="1:15" x14ac:dyDescent="0.2">
      <c r="A374" t="s">
        <v>1194</v>
      </c>
      <c r="B374">
        <v>396</v>
      </c>
      <c r="C374">
        <v>3</v>
      </c>
      <c r="D374" t="s">
        <v>1042</v>
      </c>
      <c r="E374">
        <v>1</v>
      </c>
      <c r="F374">
        <v>4.4260000000000002</v>
      </c>
      <c r="G374">
        <v>1.5229999999999999</v>
      </c>
      <c r="H374">
        <v>1.5580000000000001</v>
      </c>
      <c r="I374">
        <v>1.677</v>
      </c>
      <c r="J374">
        <v>1.5289999999999999</v>
      </c>
      <c r="K374">
        <v>3.8</v>
      </c>
      <c r="L374">
        <v>1</v>
      </c>
      <c r="M374">
        <v>1</v>
      </c>
      <c r="N374">
        <v>1</v>
      </c>
      <c r="O374">
        <v>1.73</v>
      </c>
    </row>
    <row r="375" spans="1:15" x14ac:dyDescent="0.2">
      <c r="A375" t="s">
        <v>1149</v>
      </c>
      <c r="B375">
        <v>381</v>
      </c>
      <c r="C375">
        <v>3</v>
      </c>
      <c r="D375" t="s">
        <v>1042</v>
      </c>
      <c r="E375">
        <v>1</v>
      </c>
      <c r="F375">
        <v>1.619</v>
      </c>
      <c r="G375">
        <v>1.5629999999999999</v>
      </c>
      <c r="H375">
        <v>1</v>
      </c>
      <c r="I375">
        <v>1</v>
      </c>
      <c r="J375">
        <v>1.782</v>
      </c>
      <c r="K375">
        <v>1.5289999999999999</v>
      </c>
      <c r="L375">
        <v>1.663</v>
      </c>
      <c r="M375">
        <v>1.5509999999999999</v>
      </c>
      <c r="N375">
        <v>1.615</v>
      </c>
      <c r="O375">
        <v>1.7450000000000001</v>
      </c>
    </row>
    <row r="376" spans="1:15" x14ac:dyDescent="0.2">
      <c r="A376" t="s">
        <v>1152</v>
      </c>
      <c r="B376">
        <v>382</v>
      </c>
      <c r="C376">
        <v>3</v>
      </c>
      <c r="D376" t="s">
        <v>1042</v>
      </c>
      <c r="E376">
        <v>1</v>
      </c>
      <c r="F376">
        <v>2.194</v>
      </c>
      <c r="G376">
        <v>1.8080000000000001</v>
      </c>
      <c r="H376">
        <v>1</v>
      </c>
      <c r="I376">
        <v>1</v>
      </c>
      <c r="J376">
        <v>1.881</v>
      </c>
      <c r="K376">
        <v>2.0510000000000002</v>
      </c>
      <c r="L376">
        <v>1.8640000000000001</v>
      </c>
      <c r="M376">
        <v>1.5609999999999999</v>
      </c>
      <c r="N376">
        <v>2.2429999999999999</v>
      </c>
      <c r="O376">
        <v>1.5640000000000001</v>
      </c>
    </row>
    <row r="377" spans="1:15" x14ac:dyDescent="0.2">
      <c r="A377" t="s">
        <v>1164</v>
      </c>
      <c r="B377">
        <v>386</v>
      </c>
      <c r="C377">
        <v>3</v>
      </c>
      <c r="D377" t="s">
        <v>1042</v>
      </c>
      <c r="E377">
        <v>1</v>
      </c>
      <c r="F377">
        <v>1.8160000000000001</v>
      </c>
      <c r="G377">
        <v>1.8069999999999999</v>
      </c>
      <c r="H377">
        <v>1.8360000000000001</v>
      </c>
      <c r="I377">
        <v>1</v>
      </c>
      <c r="J377">
        <v>1.627</v>
      </c>
      <c r="K377">
        <v>1.694</v>
      </c>
      <c r="L377">
        <v>1.855</v>
      </c>
      <c r="M377">
        <v>1.605</v>
      </c>
      <c r="N377">
        <v>1.6619999999999999</v>
      </c>
      <c r="O377">
        <v>1.72</v>
      </c>
    </row>
    <row r="378" spans="1:15" x14ac:dyDescent="0.2">
      <c r="A378" t="s">
        <v>1155</v>
      </c>
      <c r="B378">
        <v>383</v>
      </c>
      <c r="C378">
        <v>3</v>
      </c>
      <c r="D378" t="s">
        <v>1042</v>
      </c>
      <c r="E378">
        <v>1</v>
      </c>
      <c r="F378">
        <v>1.806</v>
      </c>
      <c r="G378">
        <v>1.548</v>
      </c>
      <c r="H378">
        <v>1.609</v>
      </c>
      <c r="I378">
        <v>1</v>
      </c>
      <c r="J378">
        <v>1.575</v>
      </c>
      <c r="K378">
        <v>2.0009999999999999</v>
      </c>
      <c r="L378">
        <v>1.7390000000000001</v>
      </c>
      <c r="M378">
        <v>1</v>
      </c>
      <c r="N378">
        <v>1.83</v>
      </c>
      <c r="O378">
        <v>1</v>
      </c>
    </row>
    <row r="379" spans="1:15" x14ac:dyDescent="0.2">
      <c r="A379" t="s">
        <v>1161</v>
      </c>
      <c r="B379">
        <v>385</v>
      </c>
      <c r="C379">
        <v>3</v>
      </c>
      <c r="D379" t="s">
        <v>1042</v>
      </c>
      <c r="E379">
        <v>1</v>
      </c>
      <c r="F379">
        <v>2.1469999999999998</v>
      </c>
      <c r="G379">
        <v>1.81</v>
      </c>
      <c r="H379">
        <v>1.694</v>
      </c>
      <c r="I379">
        <v>1</v>
      </c>
      <c r="J379">
        <v>1.56</v>
      </c>
      <c r="K379">
        <v>1.9059999999999999</v>
      </c>
      <c r="L379">
        <v>2.0059999999999998</v>
      </c>
      <c r="M379">
        <v>1</v>
      </c>
      <c r="N379">
        <v>1.7549999999999999</v>
      </c>
      <c r="O379">
        <v>1</v>
      </c>
    </row>
    <row r="380" spans="1:15" x14ac:dyDescent="0.2">
      <c r="A380" t="s">
        <v>1158</v>
      </c>
      <c r="B380">
        <v>384</v>
      </c>
      <c r="C380">
        <v>3</v>
      </c>
      <c r="D380" t="s">
        <v>1042</v>
      </c>
      <c r="E380">
        <v>1</v>
      </c>
      <c r="F380">
        <v>1.5629999999999999</v>
      </c>
      <c r="G380">
        <v>1.772</v>
      </c>
      <c r="H380">
        <v>1.681</v>
      </c>
      <c r="I380">
        <v>1</v>
      </c>
      <c r="J380">
        <v>1.5209999999999999</v>
      </c>
      <c r="K380">
        <v>1.613</v>
      </c>
      <c r="L380">
        <v>1.78</v>
      </c>
      <c r="M380">
        <v>1.5880000000000001</v>
      </c>
      <c r="N380">
        <v>1.5429999999999999</v>
      </c>
      <c r="O380">
        <v>1</v>
      </c>
    </row>
    <row r="381" spans="1:15" x14ac:dyDescent="0.2">
      <c r="A381" t="s">
        <v>1170</v>
      </c>
      <c r="B381">
        <v>388</v>
      </c>
      <c r="C381">
        <v>3</v>
      </c>
      <c r="D381" t="s">
        <v>1042</v>
      </c>
      <c r="E381">
        <v>1</v>
      </c>
      <c r="F381">
        <v>1.909</v>
      </c>
      <c r="G381">
        <v>1.6120000000000001</v>
      </c>
      <c r="H381">
        <v>1.587</v>
      </c>
      <c r="I381">
        <v>1</v>
      </c>
      <c r="J381">
        <v>1.63</v>
      </c>
      <c r="K381">
        <v>1.7250000000000001</v>
      </c>
      <c r="L381">
        <v>1.54</v>
      </c>
      <c r="M381">
        <v>1.514</v>
      </c>
      <c r="N381">
        <v>1.6930000000000001</v>
      </c>
      <c r="O381">
        <v>1</v>
      </c>
    </row>
    <row r="382" spans="1:15" x14ac:dyDescent="0.2">
      <c r="A382" t="s">
        <v>1179</v>
      </c>
      <c r="B382">
        <v>391</v>
      </c>
      <c r="C382">
        <v>3</v>
      </c>
      <c r="D382" t="s">
        <v>1042</v>
      </c>
      <c r="E382">
        <v>1</v>
      </c>
      <c r="F382">
        <v>1.69</v>
      </c>
      <c r="G382">
        <v>2.129</v>
      </c>
      <c r="H382">
        <v>2.1419999999999999</v>
      </c>
      <c r="I382">
        <v>1.772</v>
      </c>
      <c r="J382">
        <v>1.8069999999999999</v>
      </c>
      <c r="K382">
        <v>1</v>
      </c>
      <c r="L382">
        <v>1.9</v>
      </c>
      <c r="M382">
        <v>1.831</v>
      </c>
      <c r="N382">
        <v>1</v>
      </c>
      <c r="O382">
        <v>1.7689999999999999</v>
      </c>
    </row>
    <row r="383" spans="1:15" x14ac:dyDescent="0.2">
      <c r="A383" t="s">
        <v>1176</v>
      </c>
      <c r="B383">
        <v>390</v>
      </c>
      <c r="C383">
        <v>3</v>
      </c>
      <c r="D383" t="s">
        <v>1042</v>
      </c>
      <c r="E383">
        <v>1</v>
      </c>
      <c r="F383">
        <v>1.679</v>
      </c>
      <c r="G383">
        <v>2.0670000000000002</v>
      </c>
      <c r="H383">
        <v>1.8049999999999999</v>
      </c>
      <c r="I383">
        <v>1.9319999999999999</v>
      </c>
      <c r="J383">
        <v>1.897</v>
      </c>
      <c r="K383">
        <v>1.7769999999999999</v>
      </c>
      <c r="L383">
        <v>1.907</v>
      </c>
      <c r="M383">
        <v>1.8129999999999999</v>
      </c>
      <c r="N383">
        <v>1</v>
      </c>
      <c r="O383">
        <v>2.105</v>
      </c>
    </row>
    <row r="384" spans="1:15" x14ac:dyDescent="0.2">
      <c r="A384" t="s">
        <v>1188</v>
      </c>
      <c r="B384">
        <v>394</v>
      </c>
      <c r="C384">
        <v>3</v>
      </c>
      <c r="D384" t="s">
        <v>1042</v>
      </c>
      <c r="E384">
        <v>1</v>
      </c>
      <c r="F384">
        <v>1.724</v>
      </c>
      <c r="G384">
        <v>1.6419999999999999</v>
      </c>
      <c r="H384">
        <v>1.881</v>
      </c>
      <c r="I384">
        <v>1.526</v>
      </c>
      <c r="J384">
        <v>1.6830000000000001</v>
      </c>
      <c r="K384">
        <v>1.708</v>
      </c>
      <c r="L384">
        <v>1.825</v>
      </c>
      <c r="M384">
        <v>1.554</v>
      </c>
      <c r="N384">
        <v>1</v>
      </c>
      <c r="O384">
        <v>1.64</v>
      </c>
    </row>
    <row r="385" spans="1:15" x14ac:dyDescent="0.2">
      <c r="A385" t="s">
        <v>1051</v>
      </c>
      <c r="B385">
        <v>347</v>
      </c>
      <c r="C385">
        <v>3</v>
      </c>
      <c r="D385" t="s">
        <v>1042</v>
      </c>
      <c r="E385">
        <v>1</v>
      </c>
      <c r="F385">
        <v>1.6160000000000001</v>
      </c>
      <c r="G385">
        <v>1.5289999999999999</v>
      </c>
      <c r="H385">
        <v>1.7230000000000001</v>
      </c>
      <c r="I385">
        <v>1.762</v>
      </c>
      <c r="J385">
        <v>1.57</v>
      </c>
      <c r="K385">
        <v>1</v>
      </c>
      <c r="L385">
        <v>1.9630000000000001</v>
      </c>
      <c r="M385">
        <v>1</v>
      </c>
      <c r="N385">
        <v>1.681</v>
      </c>
      <c r="O385">
        <v>1.593</v>
      </c>
    </row>
    <row r="386" spans="1:15" x14ac:dyDescent="0.2">
      <c r="A386" t="s">
        <v>1200</v>
      </c>
      <c r="B386">
        <v>398</v>
      </c>
      <c r="C386">
        <v>3</v>
      </c>
      <c r="D386" t="s">
        <v>1042</v>
      </c>
      <c r="E386">
        <v>1</v>
      </c>
      <c r="F386">
        <v>2.2040000000000002</v>
      </c>
      <c r="G386">
        <v>1.903</v>
      </c>
      <c r="H386">
        <v>1.9670000000000001</v>
      </c>
      <c r="I386">
        <v>1.647</v>
      </c>
      <c r="J386">
        <v>1.9390000000000001</v>
      </c>
      <c r="K386">
        <v>1.9550000000000001</v>
      </c>
      <c r="L386">
        <v>1.895</v>
      </c>
      <c r="M386">
        <v>1.623</v>
      </c>
      <c r="N386">
        <v>1.9550000000000001</v>
      </c>
      <c r="O386">
        <v>1.579</v>
      </c>
    </row>
    <row r="387" spans="1:15" x14ac:dyDescent="0.2">
      <c r="A387" t="s">
        <v>1209</v>
      </c>
      <c r="B387">
        <v>401</v>
      </c>
      <c r="C387">
        <v>3</v>
      </c>
      <c r="D387" t="s">
        <v>1042</v>
      </c>
      <c r="E387">
        <v>1</v>
      </c>
      <c r="F387">
        <v>2.194</v>
      </c>
      <c r="G387">
        <v>1.821</v>
      </c>
      <c r="H387">
        <v>1.9350000000000001</v>
      </c>
      <c r="I387">
        <v>1.774</v>
      </c>
      <c r="J387">
        <v>1.837</v>
      </c>
      <c r="K387">
        <v>2.0430000000000001</v>
      </c>
      <c r="L387">
        <v>1.8280000000000001</v>
      </c>
      <c r="M387">
        <v>1</v>
      </c>
      <c r="N387">
        <v>1.82</v>
      </c>
      <c r="O387">
        <v>1.9490000000000001</v>
      </c>
    </row>
    <row r="388" spans="1:15" x14ac:dyDescent="0.2">
      <c r="A388" t="s">
        <v>1045</v>
      </c>
      <c r="B388">
        <v>345</v>
      </c>
      <c r="C388">
        <v>3</v>
      </c>
      <c r="D388" t="s">
        <v>1042</v>
      </c>
      <c r="E388">
        <v>1</v>
      </c>
      <c r="F388">
        <v>1.5229999999999999</v>
      </c>
      <c r="G388">
        <v>1.8069999999999999</v>
      </c>
      <c r="H388">
        <v>1</v>
      </c>
      <c r="I388">
        <v>1.607</v>
      </c>
      <c r="J388">
        <v>1.613</v>
      </c>
      <c r="K388">
        <v>1</v>
      </c>
      <c r="L388">
        <v>1</v>
      </c>
      <c r="M388">
        <v>1.5840000000000001</v>
      </c>
      <c r="N388">
        <v>1</v>
      </c>
      <c r="O388">
        <v>1.665</v>
      </c>
    </row>
    <row r="389" spans="1:15" x14ac:dyDescent="0.2">
      <c r="A389" t="s">
        <v>1191</v>
      </c>
      <c r="B389">
        <v>395</v>
      </c>
      <c r="C389">
        <v>3</v>
      </c>
      <c r="D389" t="s">
        <v>1042</v>
      </c>
      <c r="E389">
        <v>1</v>
      </c>
      <c r="F389">
        <v>1.5720000000000001</v>
      </c>
      <c r="G389">
        <v>1.921</v>
      </c>
      <c r="H389">
        <v>1.615</v>
      </c>
      <c r="I389">
        <v>1.841</v>
      </c>
      <c r="J389">
        <v>1.6879999999999999</v>
      </c>
      <c r="K389">
        <v>1</v>
      </c>
      <c r="L389">
        <v>1</v>
      </c>
      <c r="M389">
        <v>1.585</v>
      </c>
      <c r="N389">
        <v>1.506</v>
      </c>
      <c r="O389">
        <v>1.7070000000000001</v>
      </c>
    </row>
    <row r="390" spans="1:15" x14ac:dyDescent="0.2">
      <c r="A390" t="s">
        <v>1224</v>
      </c>
      <c r="B390">
        <v>406</v>
      </c>
      <c r="C390">
        <v>3</v>
      </c>
      <c r="D390" t="s">
        <v>1042</v>
      </c>
      <c r="E390">
        <v>1</v>
      </c>
      <c r="F390">
        <v>1</v>
      </c>
      <c r="G390">
        <v>1.7410000000000001</v>
      </c>
      <c r="H390">
        <v>1.5409999999999999</v>
      </c>
      <c r="I390">
        <v>1.724</v>
      </c>
      <c r="J390">
        <v>1.677</v>
      </c>
      <c r="K390">
        <v>1</v>
      </c>
      <c r="L390">
        <v>1</v>
      </c>
      <c r="M390">
        <v>2.125</v>
      </c>
      <c r="N390">
        <v>1.5640000000000001</v>
      </c>
      <c r="O390">
        <v>1.7</v>
      </c>
    </row>
    <row r="391" spans="1:15" x14ac:dyDescent="0.2">
      <c r="A391" t="s">
        <v>1167</v>
      </c>
      <c r="B391">
        <v>387</v>
      </c>
      <c r="C391">
        <v>3</v>
      </c>
      <c r="D391" t="s">
        <v>1042</v>
      </c>
      <c r="E391">
        <v>1</v>
      </c>
      <c r="F391">
        <v>1.5720000000000001</v>
      </c>
      <c r="G391">
        <v>1.667</v>
      </c>
      <c r="H391">
        <v>1.6819999999999999</v>
      </c>
      <c r="I391">
        <v>1</v>
      </c>
      <c r="J391">
        <v>1.64</v>
      </c>
      <c r="K391">
        <v>1</v>
      </c>
      <c r="L391">
        <v>1</v>
      </c>
      <c r="M391">
        <v>1.5960000000000001</v>
      </c>
      <c r="N391">
        <v>1</v>
      </c>
      <c r="O391">
        <v>1</v>
      </c>
    </row>
    <row r="392" spans="1:15" x14ac:dyDescent="0.2">
      <c r="A392" t="s">
        <v>1173</v>
      </c>
      <c r="B392">
        <v>389</v>
      </c>
      <c r="C392">
        <v>3</v>
      </c>
      <c r="D392" t="s">
        <v>1042</v>
      </c>
      <c r="E392">
        <v>1</v>
      </c>
      <c r="F392">
        <v>1.5269999999999999</v>
      </c>
      <c r="G392">
        <v>1.661</v>
      </c>
      <c r="H392">
        <v>1.6970000000000001</v>
      </c>
      <c r="I392">
        <v>1</v>
      </c>
      <c r="J392">
        <v>1.5109999999999999</v>
      </c>
      <c r="K392">
        <v>1</v>
      </c>
      <c r="L392">
        <v>1</v>
      </c>
      <c r="M392">
        <v>1</v>
      </c>
      <c r="N392">
        <v>1</v>
      </c>
      <c r="O392">
        <v>1.5169999999999999</v>
      </c>
    </row>
    <row r="393" spans="1:15" x14ac:dyDescent="0.2">
      <c r="A393" t="s">
        <v>1215</v>
      </c>
      <c r="B393">
        <v>403</v>
      </c>
      <c r="C393">
        <v>3</v>
      </c>
      <c r="D393" t="s">
        <v>1042</v>
      </c>
      <c r="E393">
        <v>1</v>
      </c>
      <c r="F393">
        <v>1</v>
      </c>
      <c r="G393">
        <v>1.528</v>
      </c>
      <c r="H393">
        <v>1.542</v>
      </c>
      <c r="I393">
        <v>1.5349999999999999</v>
      </c>
      <c r="J393">
        <v>1.52</v>
      </c>
      <c r="K393">
        <v>1</v>
      </c>
      <c r="L393">
        <v>1</v>
      </c>
      <c r="M393">
        <v>1</v>
      </c>
      <c r="N393">
        <v>1</v>
      </c>
      <c r="O393">
        <v>1.5349999999999999</v>
      </c>
    </row>
    <row r="394" spans="1:15" x14ac:dyDescent="0.2">
      <c r="A394" t="s">
        <v>1066</v>
      </c>
      <c r="B394">
        <v>352</v>
      </c>
      <c r="C394">
        <v>3</v>
      </c>
      <c r="D394" t="s">
        <v>1042</v>
      </c>
      <c r="E394">
        <v>1</v>
      </c>
      <c r="F394">
        <v>1</v>
      </c>
      <c r="G394">
        <v>1</v>
      </c>
      <c r="H394">
        <v>1</v>
      </c>
      <c r="I394">
        <v>1.734</v>
      </c>
      <c r="J394">
        <v>1.5289999999999999</v>
      </c>
      <c r="K394">
        <v>1.57</v>
      </c>
      <c r="L394">
        <v>1</v>
      </c>
      <c r="M394">
        <v>1.63</v>
      </c>
      <c r="N394">
        <v>1</v>
      </c>
      <c r="O394">
        <v>1</v>
      </c>
    </row>
    <row r="395" spans="1:15" x14ac:dyDescent="0.2">
      <c r="A395" t="s">
        <v>1239</v>
      </c>
      <c r="B395">
        <v>411</v>
      </c>
      <c r="C395">
        <v>3</v>
      </c>
      <c r="D395" t="s">
        <v>1042</v>
      </c>
      <c r="E395">
        <v>1</v>
      </c>
      <c r="F395">
        <v>1</v>
      </c>
      <c r="G395">
        <v>1</v>
      </c>
      <c r="H395">
        <v>1.597</v>
      </c>
      <c r="I395">
        <v>1.5589999999999999</v>
      </c>
      <c r="J395">
        <v>1.6080000000000001</v>
      </c>
      <c r="K395">
        <v>1</v>
      </c>
      <c r="L395">
        <v>1.885</v>
      </c>
      <c r="M395">
        <v>1.9279999999999999</v>
      </c>
      <c r="N395">
        <v>1</v>
      </c>
      <c r="O395">
        <v>1</v>
      </c>
    </row>
    <row r="396" spans="1:15" x14ac:dyDescent="0.2">
      <c r="A396" t="s">
        <v>1236</v>
      </c>
      <c r="B396">
        <v>410</v>
      </c>
      <c r="C396">
        <v>3</v>
      </c>
      <c r="D396" t="s">
        <v>1042</v>
      </c>
      <c r="E396">
        <v>1</v>
      </c>
      <c r="F396">
        <v>1</v>
      </c>
      <c r="G396">
        <v>1</v>
      </c>
      <c r="H396">
        <v>1.573</v>
      </c>
      <c r="I396">
        <v>1</v>
      </c>
      <c r="J396">
        <v>1.589</v>
      </c>
      <c r="K396">
        <v>1</v>
      </c>
      <c r="L396">
        <v>1.593</v>
      </c>
      <c r="M396">
        <v>1.704</v>
      </c>
      <c r="N396">
        <v>1</v>
      </c>
      <c r="O396">
        <v>1</v>
      </c>
    </row>
    <row r="397" spans="1:15" x14ac:dyDescent="0.2">
      <c r="A397" t="s">
        <v>1242</v>
      </c>
      <c r="B397">
        <v>412</v>
      </c>
      <c r="C397">
        <v>3</v>
      </c>
      <c r="D397" t="s">
        <v>1042</v>
      </c>
      <c r="E397">
        <v>1</v>
      </c>
      <c r="F397">
        <v>1</v>
      </c>
      <c r="G397">
        <v>1</v>
      </c>
      <c r="H397">
        <v>1.518</v>
      </c>
      <c r="I397">
        <v>1</v>
      </c>
      <c r="J397">
        <v>1.506</v>
      </c>
      <c r="K397">
        <v>1</v>
      </c>
      <c r="L397">
        <v>1.706</v>
      </c>
      <c r="M397">
        <v>1.788</v>
      </c>
      <c r="N397">
        <v>1</v>
      </c>
      <c r="O397">
        <v>1</v>
      </c>
    </row>
    <row r="398" spans="1:15" x14ac:dyDescent="0.2">
      <c r="A398" t="s">
        <v>1104</v>
      </c>
      <c r="B398">
        <v>365</v>
      </c>
      <c r="C398">
        <v>3</v>
      </c>
      <c r="D398" t="s">
        <v>1042</v>
      </c>
      <c r="E398">
        <v>1</v>
      </c>
      <c r="F398">
        <v>1</v>
      </c>
      <c r="G398">
        <v>1</v>
      </c>
      <c r="H398">
        <v>1.8420000000000001</v>
      </c>
      <c r="I398">
        <v>1</v>
      </c>
      <c r="J398">
        <v>1.6870000000000001</v>
      </c>
      <c r="K398">
        <v>1.6060000000000001</v>
      </c>
      <c r="L398">
        <v>1.734</v>
      </c>
      <c r="M398">
        <v>1.7390000000000001</v>
      </c>
      <c r="N398">
        <v>1.69</v>
      </c>
      <c r="O398">
        <v>1</v>
      </c>
    </row>
    <row r="399" spans="1:15" x14ac:dyDescent="0.2">
      <c r="A399" t="s">
        <v>1233</v>
      </c>
      <c r="B399">
        <v>409</v>
      </c>
      <c r="C399">
        <v>3</v>
      </c>
      <c r="D399" t="s">
        <v>1042</v>
      </c>
      <c r="E399">
        <v>1</v>
      </c>
      <c r="F399">
        <v>1</v>
      </c>
      <c r="G399">
        <v>1</v>
      </c>
      <c r="H399">
        <v>1.591</v>
      </c>
      <c r="I399">
        <v>1.6779999999999999</v>
      </c>
      <c r="J399">
        <v>1.641</v>
      </c>
      <c r="K399">
        <v>1.8520000000000001</v>
      </c>
      <c r="L399">
        <v>2.0059999999999998</v>
      </c>
      <c r="M399">
        <v>1.637</v>
      </c>
      <c r="N399">
        <v>1.7909999999999999</v>
      </c>
      <c r="O399">
        <v>1</v>
      </c>
    </row>
    <row r="400" spans="1:15" x14ac:dyDescent="0.2">
      <c r="A400" t="s">
        <v>1300</v>
      </c>
      <c r="B400">
        <v>432</v>
      </c>
      <c r="C400">
        <v>3</v>
      </c>
      <c r="D400" t="s">
        <v>1042</v>
      </c>
      <c r="E400">
        <v>1</v>
      </c>
      <c r="F400">
        <v>1</v>
      </c>
      <c r="G400">
        <v>1</v>
      </c>
      <c r="H400">
        <v>1</v>
      </c>
      <c r="I400">
        <v>1.502</v>
      </c>
      <c r="J400">
        <v>1.532</v>
      </c>
      <c r="K400">
        <v>1.637</v>
      </c>
      <c r="L400">
        <v>1.575</v>
      </c>
      <c r="M400">
        <v>1.595</v>
      </c>
      <c r="N400">
        <v>1.6120000000000001</v>
      </c>
      <c r="O400">
        <v>1</v>
      </c>
    </row>
    <row r="401" spans="1:15" x14ac:dyDescent="0.2">
      <c r="A401" t="s">
        <v>1060</v>
      </c>
      <c r="B401">
        <v>350</v>
      </c>
      <c r="C401">
        <v>3</v>
      </c>
      <c r="D401" t="s">
        <v>1042</v>
      </c>
      <c r="E401">
        <v>1</v>
      </c>
      <c r="F401">
        <v>1.8280000000000001</v>
      </c>
      <c r="G401">
        <v>1</v>
      </c>
      <c r="H401">
        <v>1.677</v>
      </c>
      <c r="I401">
        <v>1.978</v>
      </c>
      <c r="J401">
        <v>3.238</v>
      </c>
      <c r="K401">
        <v>3.4780000000000002</v>
      </c>
      <c r="L401">
        <v>2.4089999999999998</v>
      </c>
      <c r="M401">
        <v>3.4020000000000001</v>
      </c>
      <c r="N401">
        <v>3.698</v>
      </c>
      <c r="O401">
        <v>3.1349999999999998</v>
      </c>
    </row>
    <row r="402" spans="1:15" x14ac:dyDescent="0.2">
      <c r="A402" t="s">
        <v>1072</v>
      </c>
      <c r="B402">
        <v>354</v>
      </c>
      <c r="C402">
        <v>3</v>
      </c>
      <c r="D402" t="s">
        <v>1042</v>
      </c>
      <c r="E402">
        <v>1</v>
      </c>
      <c r="F402">
        <v>1</v>
      </c>
      <c r="G402">
        <v>1</v>
      </c>
      <c r="H402">
        <v>1</v>
      </c>
      <c r="I402">
        <v>1.649</v>
      </c>
      <c r="J402">
        <v>2.2549999999999999</v>
      </c>
      <c r="K402">
        <v>3.8130000000000002</v>
      </c>
      <c r="L402">
        <v>2.0169999999999999</v>
      </c>
      <c r="M402">
        <v>2.7650000000000001</v>
      </c>
      <c r="N402">
        <v>3.4790000000000001</v>
      </c>
      <c r="O402">
        <v>2.157</v>
      </c>
    </row>
    <row r="403" spans="1:15" x14ac:dyDescent="0.2">
      <c r="A403" t="s">
        <v>1078</v>
      </c>
      <c r="B403">
        <v>356</v>
      </c>
      <c r="C403">
        <v>3</v>
      </c>
      <c r="D403" t="s">
        <v>1042</v>
      </c>
      <c r="E403">
        <v>1</v>
      </c>
      <c r="F403">
        <v>1</v>
      </c>
      <c r="G403">
        <v>1</v>
      </c>
      <c r="H403">
        <v>1</v>
      </c>
      <c r="I403">
        <v>1.5920000000000001</v>
      </c>
      <c r="J403">
        <v>2.1379999999999999</v>
      </c>
      <c r="K403">
        <v>2.5089999999999999</v>
      </c>
      <c r="L403">
        <v>1.9319999999999999</v>
      </c>
      <c r="M403">
        <v>2.597</v>
      </c>
      <c r="N403">
        <v>2.6110000000000002</v>
      </c>
      <c r="O403">
        <v>2.448</v>
      </c>
    </row>
    <row r="404" spans="1:15" x14ac:dyDescent="0.2">
      <c r="A404" t="s">
        <v>1063</v>
      </c>
      <c r="B404">
        <v>351</v>
      </c>
      <c r="C404">
        <v>3</v>
      </c>
      <c r="D404" t="s">
        <v>1042</v>
      </c>
      <c r="E404">
        <v>1</v>
      </c>
      <c r="F404">
        <v>1.6879999999999999</v>
      </c>
      <c r="G404">
        <v>1</v>
      </c>
      <c r="H404">
        <v>1</v>
      </c>
      <c r="I404">
        <v>1.8640000000000001</v>
      </c>
      <c r="J404">
        <v>2.5179999999999998</v>
      </c>
      <c r="K404">
        <v>3.2879999999999998</v>
      </c>
      <c r="L404">
        <v>2.3370000000000002</v>
      </c>
      <c r="M404">
        <v>2.9289999999999998</v>
      </c>
      <c r="N404">
        <v>3.3639999999999999</v>
      </c>
      <c r="O404">
        <v>3.0619999999999998</v>
      </c>
    </row>
    <row r="405" spans="1:15" x14ac:dyDescent="0.2">
      <c r="A405" t="s">
        <v>1081</v>
      </c>
      <c r="B405">
        <v>357</v>
      </c>
      <c r="C405">
        <v>3</v>
      </c>
      <c r="D405" t="s">
        <v>1042</v>
      </c>
      <c r="E405">
        <v>1</v>
      </c>
      <c r="F405">
        <v>1</v>
      </c>
      <c r="G405">
        <v>1</v>
      </c>
      <c r="H405">
        <v>1</v>
      </c>
      <c r="I405">
        <v>1.964</v>
      </c>
      <c r="J405">
        <v>2.9540000000000002</v>
      </c>
      <c r="K405">
        <v>3.86</v>
      </c>
      <c r="L405">
        <v>2.5920000000000001</v>
      </c>
      <c r="M405">
        <v>4.0490000000000004</v>
      </c>
      <c r="N405">
        <v>3.1040000000000001</v>
      </c>
      <c r="O405">
        <v>3.5110000000000001</v>
      </c>
    </row>
    <row r="406" spans="1:15" x14ac:dyDescent="0.2">
      <c r="A406" t="s">
        <v>1069</v>
      </c>
      <c r="B406">
        <v>353</v>
      </c>
      <c r="C406">
        <v>3</v>
      </c>
      <c r="D406" t="s">
        <v>1042</v>
      </c>
      <c r="E406">
        <v>1</v>
      </c>
      <c r="F406">
        <v>1</v>
      </c>
      <c r="G406">
        <v>1</v>
      </c>
      <c r="H406">
        <v>1</v>
      </c>
      <c r="I406">
        <v>1.708</v>
      </c>
      <c r="J406">
        <v>2.867</v>
      </c>
      <c r="K406">
        <v>3.5779999999999998</v>
      </c>
      <c r="L406">
        <v>2.2690000000000001</v>
      </c>
      <c r="M406">
        <v>3.0009999999999999</v>
      </c>
      <c r="N406">
        <v>3.6669999999999998</v>
      </c>
      <c r="O406">
        <v>3.1629999999999998</v>
      </c>
    </row>
    <row r="407" spans="1:15" x14ac:dyDescent="0.2">
      <c r="A407" t="s">
        <v>1075</v>
      </c>
      <c r="B407">
        <v>355</v>
      </c>
      <c r="C407">
        <v>3</v>
      </c>
      <c r="D407" t="s">
        <v>1042</v>
      </c>
      <c r="E407">
        <v>1</v>
      </c>
      <c r="F407">
        <v>1</v>
      </c>
      <c r="G407">
        <v>1</v>
      </c>
      <c r="H407">
        <v>1</v>
      </c>
      <c r="I407">
        <v>1.68</v>
      </c>
      <c r="J407">
        <v>2.4969999999999999</v>
      </c>
      <c r="K407">
        <v>3.411</v>
      </c>
      <c r="L407">
        <v>2.383</v>
      </c>
      <c r="M407">
        <v>3.117</v>
      </c>
      <c r="N407">
        <v>3.1789999999999998</v>
      </c>
      <c r="O407">
        <v>3.0169999999999999</v>
      </c>
    </row>
    <row r="408" spans="1:15" x14ac:dyDescent="0.2">
      <c r="A408" t="s">
        <v>1218</v>
      </c>
      <c r="B408">
        <v>404</v>
      </c>
      <c r="C408">
        <v>3</v>
      </c>
      <c r="D408" t="s">
        <v>1042</v>
      </c>
      <c r="E408">
        <v>1</v>
      </c>
      <c r="F408">
        <v>1</v>
      </c>
      <c r="G408">
        <v>1.7130000000000001</v>
      </c>
      <c r="H408">
        <v>1.5980000000000001</v>
      </c>
      <c r="I408">
        <v>1.5249999999999999</v>
      </c>
      <c r="J408">
        <v>1.712</v>
      </c>
      <c r="K408">
        <v>1</v>
      </c>
      <c r="L408">
        <v>2.4329999999999998</v>
      </c>
      <c r="M408">
        <v>1.8680000000000001</v>
      </c>
      <c r="N408">
        <v>1</v>
      </c>
      <c r="O408">
        <v>1.712</v>
      </c>
    </row>
    <row r="409" spans="1:15" x14ac:dyDescent="0.2">
      <c r="A409" t="s">
        <v>1212</v>
      </c>
      <c r="B409">
        <v>402</v>
      </c>
      <c r="C409">
        <v>3</v>
      </c>
      <c r="D409" t="s">
        <v>1042</v>
      </c>
      <c r="E409">
        <v>1</v>
      </c>
      <c r="F409">
        <v>1</v>
      </c>
      <c r="G409">
        <v>1.579</v>
      </c>
      <c r="H409">
        <v>2.0579999999999998</v>
      </c>
      <c r="I409">
        <v>2.044</v>
      </c>
      <c r="J409">
        <v>1.911</v>
      </c>
      <c r="K409">
        <v>1</v>
      </c>
      <c r="L409">
        <v>2.1960000000000002</v>
      </c>
      <c r="M409">
        <v>2.488</v>
      </c>
      <c r="N409">
        <v>1.5669999999999999</v>
      </c>
      <c r="O409">
        <v>1.768</v>
      </c>
    </row>
    <row r="410" spans="1:15" x14ac:dyDescent="0.2">
      <c r="A410" t="s">
        <v>1227</v>
      </c>
      <c r="B410">
        <v>407</v>
      </c>
      <c r="C410">
        <v>3</v>
      </c>
      <c r="D410" t="s">
        <v>1042</v>
      </c>
      <c r="E410">
        <v>1</v>
      </c>
      <c r="F410">
        <v>1</v>
      </c>
      <c r="G410">
        <v>1.7809999999999999</v>
      </c>
      <c r="H410">
        <v>1.7969999999999999</v>
      </c>
      <c r="I410">
        <v>1.865</v>
      </c>
      <c r="J410">
        <v>1.6679999999999999</v>
      </c>
      <c r="K410">
        <v>1</v>
      </c>
      <c r="L410">
        <v>1.8380000000000001</v>
      </c>
      <c r="M410">
        <v>1.744</v>
      </c>
      <c r="N410">
        <v>1.522</v>
      </c>
      <c r="O410">
        <v>1.8859999999999999</v>
      </c>
    </row>
    <row r="411" spans="1:15" x14ac:dyDescent="0.2">
      <c r="A411" t="s">
        <v>1101</v>
      </c>
      <c r="B411">
        <v>364</v>
      </c>
      <c r="C411">
        <v>3</v>
      </c>
      <c r="D411" t="s">
        <v>1042</v>
      </c>
      <c r="E411">
        <v>1</v>
      </c>
      <c r="F411">
        <v>1</v>
      </c>
      <c r="G411">
        <v>1</v>
      </c>
      <c r="H411">
        <v>1.909</v>
      </c>
      <c r="I411">
        <v>2.8</v>
      </c>
      <c r="J411">
        <v>1.5349999999999999</v>
      </c>
      <c r="K411">
        <v>1</v>
      </c>
      <c r="L411">
        <v>2.0099999999999998</v>
      </c>
      <c r="M411">
        <v>2.2170000000000001</v>
      </c>
      <c r="N411">
        <v>1.76</v>
      </c>
      <c r="O411">
        <v>1.792</v>
      </c>
    </row>
    <row r="412" spans="1:15" x14ac:dyDescent="0.2">
      <c r="A412" t="s">
        <v>1221</v>
      </c>
      <c r="B412">
        <v>405</v>
      </c>
      <c r="C412">
        <v>3</v>
      </c>
      <c r="D412" t="s">
        <v>1042</v>
      </c>
      <c r="E412">
        <v>1</v>
      </c>
      <c r="F412">
        <v>1</v>
      </c>
      <c r="G412">
        <v>1.639</v>
      </c>
      <c r="H412">
        <v>2.157</v>
      </c>
      <c r="I412">
        <v>2.548</v>
      </c>
      <c r="J412">
        <v>1.54</v>
      </c>
      <c r="K412">
        <v>1.6850000000000001</v>
      </c>
      <c r="L412">
        <v>1.9990000000000001</v>
      </c>
      <c r="M412">
        <v>2.2189999999999999</v>
      </c>
      <c r="N412">
        <v>1.746</v>
      </c>
      <c r="O412">
        <v>1.917</v>
      </c>
    </row>
    <row r="413" spans="1:15" x14ac:dyDescent="0.2">
      <c r="A413" t="s">
        <v>1140</v>
      </c>
      <c r="B413">
        <v>378</v>
      </c>
      <c r="C413">
        <v>3</v>
      </c>
      <c r="D413" t="s">
        <v>1042</v>
      </c>
      <c r="E413">
        <v>1</v>
      </c>
      <c r="F413">
        <v>1.5569999999999999</v>
      </c>
      <c r="G413">
        <v>1</v>
      </c>
      <c r="H413">
        <v>1.631</v>
      </c>
      <c r="I413">
        <v>2.702</v>
      </c>
      <c r="J413">
        <v>1.6990000000000001</v>
      </c>
      <c r="K413">
        <v>2.1560000000000001</v>
      </c>
      <c r="L413">
        <v>1.9390000000000001</v>
      </c>
      <c r="M413">
        <v>2.5110000000000001</v>
      </c>
      <c r="N413">
        <v>2.1949999999999998</v>
      </c>
      <c r="O413">
        <v>1.9650000000000001</v>
      </c>
    </row>
    <row r="414" spans="1:15" x14ac:dyDescent="0.2">
      <c r="A414" t="s">
        <v>1250</v>
      </c>
      <c r="B414">
        <v>415</v>
      </c>
      <c r="C414">
        <v>3</v>
      </c>
      <c r="D414" t="s">
        <v>1042</v>
      </c>
      <c r="E414">
        <v>1</v>
      </c>
      <c r="F414">
        <v>1</v>
      </c>
      <c r="G414">
        <v>1</v>
      </c>
      <c r="H414">
        <v>1.5109999999999999</v>
      </c>
      <c r="I414">
        <v>3.181</v>
      </c>
      <c r="J414">
        <v>2.0539999999999998</v>
      </c>
      <c r="K414">
        <v>2.4750000000000001</v>
      </c>
      <c r="L414">
        <v>2.3359999999999999</v>
      </c>
      <c r="M414">
        <v>2.738</v>
      </c>
      <c r="N414">
        <v>2.5680000000000001</v>
      </c>
      <c r="O414">
        <v>2.3210000000000002</v>
      </c>
    </row>
    <row r="415" spans="1:15" x14ac:dyDescent="0.2">
      <c r="A415" t="s">
        <v>1247</v>
      </c>
      <c r="B415">
        <v>414</v>
      </c>
      <c r="C415">
        <v>3</v>
      </c>
      <c r="D415" t="s">
        <v>1042</v>
      </c>
      <c r="E415">
        <v>1</v>
      </c>
      <c r="F415">
        <v>1</v>
      </c>
      <c r="G415">
        <v>1</v>
      </c>
      <c r="H415">
        <v>1.9950000000000001</v>
      </c>
      <c r="I415">
        <v>3.03</v>
      </c>
      <c r="J415">
        <v>2.004</v>
      </c>
      <c r="K415">
        <v>1.9810000000000001</v>
      </c>
      <c r="L415">
        <v>2.012</v>
      </c>
      <c r="M415">
        <v>2.7759999999999998</v>
      </c>
      <c r="N415">
        <v>2.052</v>
      </c>
      <c r="O415">
        <v>2.3439999999999999</v>
      </c>
    </row>
    <row r="416" spans="1:15" x14ac:dyDescent="0.2">
      <c r="A416" t="s">
        <v>1230</v>
      </c>
      <c r="B416">
        <v>408</v>
      </c>
      <c r="C416">
        <v>3</v>
      </c>
      <c r="D416" t="s">
        <v>1042</v>
      </c>
      <c r="E416">
        <v>1</v>
      </c>
      <c r="F416">
        <v>1</v>
      </c>
      <c r="G416">
        <v>1</v>
      </c>
      <c r="H416">
        <v>1.52</v>
      </c>
      <c r="I416">
        <v>2.7250000000000001</v>
      </c>
      <c r="J416">
        <v>1.7050000000000001</v>
      </c>
      <c r="K416">
        <v>2.1909999999999998</v>
      </c>
      <c r="L416">
        <v>2.0019999999999998</v>
      </c>
      <c r="M416">
        <v>2.3820000000000001</v>
      </c>
      <c r="N416">
        <v>2.13</v>
      </c>
      <c r="O416">
        <v>1.94</v>
      </c>
    </row>
    <row r="417" spans="1:15" x14ac:dyDescent="0.2">
      <c r="A417" t="s">
        <v>1252</v>
      </c>
      <c r="B417">
        <v>416</v>
      </c>
      <c r="C417">
        <v>3</v>
      </c>
      <c r="D417" t="s">
        <v>1042</v>
      </c>
      <c r="E417">
        <v>1</v>
      </c>
      <c r="F417">
        <v>1</v>
      </c>
      <c r="G417">
        <v>1</v>
      </c>
      <c r="H417">
        <v>1.786</v>
      </c>
      <c r="I417">
        <v>2.427</v>
      </c>
      <c r="J417">
        <v>2.02</v>
      </c>
      <c r="K417">
        <v>2.169</v>
      </c>
      <c r="L417">
        <v>2.5179999999999998</v>
      </c>
      <c r="M417">
        <v>2.3050000000000002</v>
      </c>
      <c r="N417">
        <v>2.2010000000000001</v>
      </c>
      <c r="O417">
        <v>2.1539999999999999</v>
      </c>
    </row>
    <row r="418" spans="1:15" x14ac:dyDescent="0.2">
      <c r="A418" t="s">
        <v>1109</v>
      </c>
      <c r="B418">
        <v>367</v>
      </c>
      <c r="C418">
        <v>3</v>
      </c>
      <c r="D418" t="s">
        <v>1042</v>
      </c>
      <c r="E418">
        <v>1</v>
      </c>
      <c r="F418">
        <v>1</v>
      </c>
      <c r="G418">
        <v>1</v>
      </c>
      <c r="H418">
        <v>1</v>
      </c>
      <c r="I418">
        <v>1.7729999999999999</v>
      </c>
      <c r="J418">
        <v>1.655</v>
      </c>
      <c r="K418">
        <v>2.2229999999999999</v>
      </c>
      <c r="L418">
        <v>1.7889999999999999</v>
      </c>
      <c r="M418">
        <v>1.655</v>
      </c>
      <c r="N418">
        <v>2.2469999999999999</v>
      </c>
      <c r="O418">
        <v>1.599</v>
      </c>
    </row>
    <row r="419" spans="1:15" x14ac:dyDescent="0.2">
      <c r="A419" t="s">
        <v>1258</v>
      </c>
      <c r="B419">
        <v>418</v>
      </c>
      <c r="C419">
        <v>3</v>
      </c>
      <c r="D419" t="s">
        <v>1042</v>
      </c>
      <c r="E419">
        <v>1</v>
      </c>
      <c r="F419">
        <v>1</v>
      </c>
      <c r="G419">
        <v>1</v>
      </c>
      <c r="H419">
        <v>1</v>
      </c>
      <c r="I419">
        <v>1.5349999999999999</v>
      </c>
      <c r="J419">
        <v>1.5389999999999999</v>
      </c>
      <c r="K419">
        <v>1.694</v>
      </c>
      <c r="L419">
        <v>1.599</v>
      </c>
      <c r="M419">
        <v>1.915</v>
      </c>
      <c r="N419">
        <v>1.9750000000000001</v>
      </c>
      <c r="O419">
        <v>1.764</v>
      </c>
    </row>
    <row r="420" spans="1:15" x14ac:dyDescent="0.2">
      <c r="A420" t="s">
        <v>1291</v>
      </c>
      <c r="B420">
        <v>429</v>
      </c>
      <c r="C420">
        <v>3</v>
      </c>
      <c r="D420" t="s">
        <v>1042</v>
      </c>
      <c r="E420">
        <v>1</v>
      </c>
      <c r="F420">
        <v>1</v>
      </c>
      <c r="G420">
        <v>1</v>
      </c>
      <c r="H420">
        <v>1</v>
      </c>
      <c r="I420">
        <v>1.5429999999999999</v>
      </c>
      <c r="J420">
        <v>1.5329999999999999</v>
      </c>
      <c r="K420">
        <v>1.5860000000000001</v>
      </c>
      <c r="L420">
        <v>1.6870000000000001</v>
      </c>
      <c r="M420">
        <v>1.972</v>
      </c>
      <c r="N420">
        <v>1.6240000000000001</v>
      </c>
      <c r="O420">
        <v>1.962</v>
      </c>
    </row>
    <row r="421" spans="1:15" x14ac:dyDescent="0.2">
      <c r="A421" t="s">
        <v>1112</v>
      </c>
      <c r="B421">
        <v>368</v>
      </c>
      <c r="C421">
        <v>3</v>
      </c>
      <c r="D421" t="s">
        <v>1042</v>
      </c>
      <c r="E421">
        <v>1</v>
      </c>
      <c r="F421">
        <v>1</v>
      </c>
      <c r="G421">
        <v>1</v>
      </c>
      <c r="H421">
        <v>1</v>
      </c>
      <c r="I421">
        <v>1.577</v>
      </c>
      <c r="J421">
        <v>1.5249999999999999</v>
      </c>
      <c r="K421">
        <v>1.7270000000000001</v>
      </c>
      <c r="L421">
        <v>1.819</v>
      </c>
      <c r="M421">
        <v>1.663</v>
      </c>
      <c r="N421">
        <v>1.6659999999999999</v>
      </c>
      <c r="O421">
        <v>1.51</v>
      </c>
    </row>
    <row r="422" spans="1:15" x14ac:dyDescent="0.2">
      <c r="A422" t="s">
        <v>1285</v>
      </c>
      <c r="B422">
        <v>427</v>
      </c>
      <c r="C422">
        <v>3</v>
      </c>
      <c r="D422" t="s">
        <v>1042</v>
      </c>
      <c r="E422">
        <v>1</v>
      </c>
      <c r="F422">
        <v>1</v>
      </c>
      <c r="G422">
        <v>1</v>
      </c>
      <c r="H422">
        <v>1</v>
      </c>
      <c r="I422">
        <v>1.6830000000000001</v>
      </c>
      <c r="J422">
        <v>1.536</v>
      </c>
      <c r="K422">
        <v>1.663</v>
      </c>
      <c r="L422">
        <v>1.677</v>
      </c>
      <c r="M422">
        <v>1.71</v>
      </c>
      <c r="N422">
        <v>1.82</v>
      </c>
      <c r="O422">
        <v>1.56</v>
      </c>
    </row>
    <row r="423" spans="1:15" x14ac:dyDescent="0.2">
      <c r="A423" t="s">
        <v>1115</v>
      </c>
      <c r="B423">
        <v>369</v>
      </c>
      <c r="C423">
        <v>3</v>
      </c>
      <c r="D423" t="s">
        <v>1042</v>
      </c>
      <c r="E423">
        <v>1</v>
      </c>
      <c r="F423">
        <v>1</v>
      </c>
      <c r="G423">
        <v>1</v>
      </c>
      <c r="H423">
        <v>1</v>
      </c>
      <c r="I423">
        <v>1.909</v>
      </c>
      <c r="J423">
        <v>1.647</v>
      </c>
      <c r="K423">
        <v>1.69</v>
      </c>
      <c r="L423">
        <v>1.6759999999999999</v>
      </c>
      <c r="M423">
        <v>1.85</v>
      </c>
      <c r="N423">
        <v>1.7729999999999999</v>
      </c>
      <c r="O423">
        <v>1.629</v>
      </c>
    </row>
    <row r="424" spans="1:15" x14ac:dyDescent="0.2">
      <c r="A424" t="s">
        <v>1276</v>
      </c>
      <c r="B424">
        <v>424</v>
      </c>
      <c r="C424">
        <v>3</v>
      </c>
      <c r="D424" t="s">
        <v>1042</v>
      </c>
      <c r="E424">
        <v>1</v>
      </c>
      <c r="F424">
        <v>1</v>
      </c>
      <c r="G424">
        <v>1</v>
      </c>
      <c r="H424">
        <v>1</v>
      </c>
      <c r="I424">
        <v>1.9470000000000001</v>
      </c>
      <c r="J424">
        <v>1.5780000000000001</v>
      </c>
      <c r="K424">
        <v>1.5680000000000001</v>
      </c>
      <c r="L424">
        <v>1.5489999999999999</v>
      </c>
      <c r="M424">
        <v>1.974</v>
      </c>
      <c r="N424">
        <v>1.623</v>
      </c>
      <c r="O424">
        <v>1.7689999999999999</v>
      </c>
    </row>
    <row r="425" spans="1:15" x14ac:dyDescent="0.2">
      <c r="A425" t="s">
        <v>1264</v>
      </c>
      <c r="B425">
        <v>420</v>
      </c>
      <c r="C425">
        <v>3</v>
      </c>
      <c r="D425" t="s">
        <v>1042</v>
      </c>
      <c r="E425">
        <v>1</v>
      </c>
      <c r="F425">
        <v>1</v>
      </c>
      <c r="G425">
        <v>1</v>
      </c>
      <c r="H425">
        <v>1</v>
      </c>
      <c r="I425">
        <v>2.3220000000000001</v>
      </c>
      <c r="J425">
        <v>1.643</v>
      </c>
      <c r="K425">
        <v>1.8109999999999999</v>
      </c>
      <c r="L425">
        <v>2.1230000000000002</v>
      </c>
      <c r="M425">
        <v>2.1389999999999998</v>
      </c>
      <c r="N425">
        <v>1.6679999999999999</v>
      </c>
      <c r="O425">
        <v>1.635</v>
      </c>
    </row>
    <row r="426" spans="1:15" x14ac:dyDescent="0.2">
      <c r="A426" t="s">
        <v>1279</v>
      </c>
      <c r="B426">
        <v>425</v>
      </c>
      <c r="C426">
        <v>3</v>
      </c>
      <c r="D426" t="s">
        <v>1042</v>
      </c>
      <c r="E426">
        <v>1</v>
      </c>
      <c r="F426">
        <v>1</v>
      </c>
      <c r="G426">
        <v>1</v>
      </c>
      <c r="H426">
        <v>1</v>
      </c>
      <c r="I426">
        <v>2.4249999999999998</v>
      </c>
      <c r="J426">
        <v>1.6739999999999999</v>
      </c>
      <c r="K426">
        <v>1.7130000000000001</v>
      </c>
      <c r="L426">
        <v>1.972</v>
      </c>
      <c r="M426">
        <v>2.0659999999999998</v>
      </c>
      <c r="N426">
        <v>1.633</v>
      </c>
      <c r="O426">
        <v>1.51</v>
      </c>
    </row>
    <row r="427" spans="1:15" x14ac:dyDescent="0.2">
      <c r="A427" t="s">
        <v>1054</v>
      </c>
      <c r="B427">
        <v>348</v>
      </c>
      <c r="C427">
        <v>3</v>
      </c>
      <c r="D427" t="s">
        <v>1042</v>
      </c>
      <c r="E427">
        <v>1</v>
      </c>
      <c r="F427">
        <v>1</v>
      </c>
      <c r="G427">
        <v>1</v>
      </c>
      <c r="H427">
        <v>1</v>
      </c>
      <c r="I427">
        <v>1.8440000000000001</v>
      </c>
      <c r="J427">
        <v>1.643</v>
      </c>
      <c r="K427">
        <v>1.786</v>
      </c>
      <c r="L427">
        <v>1.806</v>
      </c>
      <c r="M427">
        <v>2.3980000000000001</v>
      </c>
      <c r="N427">
        <v>1.96</v>
      </c>
      <c r="O427">
        <v>1.9279999999999999</v>
      </c>
    </row>
    <row r="428" spans="1:15" x14ac:dyDescent="0.2">
      <c r="A428" t="s">
        <v>1288</v>
      </c>
      <c r="B428">
        <v>428</v>
      </c>
      <c r="C428">
        <v>3</v>
      </c>
      <c r="D428" t="s">
        <v>1042</v>
      </c>
      <c r="E428">
        <v>1</v>
      </c>
      <c r="F428">
        <v>1</v>
      </c>
      <c r="G428">
        <v>1</v>
      </c>
      <c r="H428">
        <v>1</v>
      </c>
      <c r="I428">
        <v>2.2970000000000002</v>
      </c>
      <c r="J428">
        <v>1.6859999999999999</v>
      </c>
      <c r="K428">
        <v>1.8260000000000001</v>
      </c>
      <c r="L428">
        <v>1.726</v>
      </c>
      <c r="M428">
        <v>2.024</v>
      </c>
      <c r="N428">
        <v>2.117</v>
      </c>
      <c r="O428">
        <v>1.7629999999999999</v>
      </c>
    </row>
    <row r="429" spans="1:15" x14ac:dyDescent="0.2">
      <c r="A429" t="s">
        <v>1267</v>
      </c>
      <c r="B429">
        <v>421</v>
      </c>
      <c r="C429">
        <v>3</v>
      </c>
      <c r="D429" t="s">
        <v>1042</v>
      </c>
      <c r="E429">
        <v>1</v>
      </c>
      <c r="F429">
        <v>1</v>
      </c>
      <c r="G429">
        <v>1</v>
      </c>
      <c r="H429">
        <v>1</v>
      </c>
      <c r="I429">
        <v>2.0459999999999998</v>
      </c>
      <c r="J429">
        <v>1.5369999999999999</v>
      </c>
      <c r="K429">
        <v>1.8380000000000001</v>
      </c>
      <c r="L429">
        <v>2.0409999999999999</v>
      </c>
      <c r="M429">
        <v>2.0289999999999999</v>
      </c>
      <c r="N429">
        <v>2.1789999999999998</v>
      </c>
      <c r="O429">
        <v>1.831</v>
      </c>
    </row>
    <row r="430" spans="1:15" x14ac:dyDescent="0.2">
      <c r="A430" t="s">
        <v>1270</v>
      </c>
      <c r="B430">
        <v>422</v>
      </c>
      <c r="C430">
        <v>3</v>
      </c>
      <c r="D430" t="s">
        <v>1042</v>
      </c>
      <c r="E430">
        <v>1</v>
      </c>
      <c r="F430">
        <v>1</v>
      </c>
      <c r="G430">
        <v>1</v>
      </c>
      <c r="H430">
        <v>1</v>
      </c>
      <c r="I430">
        <v>1.9770000000000001</v>
      </c>
      <c r="J430">
        <v>1.504</v>
      </c>
      <c r="K430">
        <v>2.036</v>
      </c>
      <c r="L430">
        <v>2.0459999999999998</v>
      </c>
      <c r="M430">
        <v>1.9770000000000001</v>
      </c>
      <c r="N430">
        <v>2.1549999999999998</v>
      </c>
      <c r="O430">
        <v>1.835</v>
      </c>
    </row>
    <row r="431" spans="1:15" x14ac:dyDescent="0.2">
      <c r="A431" t="s">
        <v>1255</v>
      </c>
      <c r="B431">
        <v>417</v>
      </c>
      <c r="C431">
        <v>3</v>
      </c>
      <c r="D431" t="s">
        <v>1042</v>
      </c>
      <c r="E431">
        <v>1</v>
      </c>
      <c r="F431">
        <v>1</v>
      </c>
      <c r="G431">
        <v>1</v>
      </c>
      <c r="H431">
        <v>1</v>
      </c>
      <c r="I431">
        <v>3.5179999999999998</v>
      </c>
      <c r="J431">
        <v>1.573</v>
      </c>
      <c r="K431">
        <v>1.6579999999999999</v>
      </c>
      <c r="L431">
        <v>1.7609999999999999</v>
      </c>
      <c r="M431">
        <v>2.2010000000000001</v>
      </c>
      <c r="N431">
        <v>1.8620000000000001</v>
      </c>
      <c r="O431">
        <v>1.94</v>
      </c>
    </row>
    <row r="432" spans="1:15" x14ac:dyDescent="0.2">
      <c r="A432" t="s">
        <v>1261</v>
      </c>
      <c r="B432">
        <v>419</v>
      </c>
      <c r="C432">
        <v>3</v>
      </c>
      <c r="D432" t="s">
        <v>1042</v>
      </c>
      <c r="E432">
        <v>1</v>
      </c>
      <c r="F432">
        <v>1</v>
      </c>
      <c r="G432">
        <v>1</v>
      </c>
      <c r="H432">
        <v>1</v>
      </c>
      <c r="I432">
        <v>3.234</v>
      </c>
      <c r="J432">
        <v>1.611</v>
      </c>
      <c r="K432">
        <v>1.9930000000000001</v>
      </c>
      <c r="L432">
        <v>2.218</v>
      </c>
      <c r="M432">
        <v>1.968</v>
      </c>
      <c r="N432">
        <v>1.921</v>
      </c>
      <c r="O432">
        <v>1.6739999999999999</v>
      </c>
    </row>
    <row r="433" spans="1:15" x14ac:dyDescent="0.2">
      <c r="A433" t="s">
        <v>1294</v>
      </c>
      <c r="B433">
        <v>430</v>
      </c>
      <c r="C433">
        <v>3</v>
      </c>
      <c r="D433" t="s">
        <v>1042</v>
      </c>
      <c r="E433">
        <v>1</v>
      </c>
      <c r="F433">
        <v>1</v>
      </c>
      <c r="G433">
        <v>1</v>
      </c>
      <c r="H433">
        <v>1</v>
      </c>
      <c r="I433">
        <v>2.831</v>
      </c>
      <c r="J433">
        <v>1.8380000000000001</v>
      </c>
      <c r="K433">
        <v>1.9350000000000001</v>
      </c>
      <c r="L433">
        <v>2.2010000000000001</v>
      </c>
      <c r="M433">
        <v>2.532</v>
      </c>
      <c r="N433">
        <v>2.6549999999999998</v>
      </c>
      <c r="O433">
        <v>1.9630000000000001</v>
      </c>
    </row>
    <row r="434" spans="1:15" x14ac:dyDescent="0.2">
      <c r="A434" t="s">
        <v>1303</v>
      </c>
      <c r="B434">
        <v>433</v>
      </c>
      <c r="C434">
        <v>3</v>
      </c>
      <c r="D434" t="s">
        <v>1042</v>
      </c>
      <c r="E434">
        <v>1</v>
      </c>
      <c r="F434">
        <v>1</v>
      </c>
      <c r="G434">
        <v>1</v>
      </c>
      <c r="H434">
        <v>1</v>
      </c>
      <c r="I434">
        <v>2.6619999999999999</v>
      </c>
      <c r="J434">
        <v>1.8260000000000001</v>
      </c>
      <c r="K434">
        <v>2.298</v>
      </c>
      <c r="L434">
        <v>1.821</v>
      </c>
      <c r="M434">
        <v>2.2679999999999998</v>
      </c>
      <c r="N434">
        <v>2.1859999999999999</v>
      </c>
      <c r="O434">
        <v>1.964</v>
      </c>
    </row>
    <row r="435" spans="1:15" x14ac:dyDescent="0.2">
      <c r="A435" t="s">
        <v>1306</v>
      </c>
      <c r="B435">
        <v>434</v>
      </c>
      <c r="C435">
        <v>3</v>
      </c>
      <c r="D435" t="s">
        <v>1042</v>
      </c>
      <c r="E435">
        <v>1</v>
      </c>
      <c r="F435">
        <v>1</v>
      </c>
      <c r="G435">
        <v>1</v>
      </c>
      <c r="H435">
        <v>1</v>
      </c>
      <c r="I435">
        <v>2.786</v>
      </c>
      <c r="J435">
        <v>1.7989999999999999</v>
      </c>
      <c r="K435">
        <v>2.2480000000000002</v>
      </c>
      <c r="L435">
        <v>1.9690000000000001</v>
      </c>
      <c r="M435">
        <v>2.41</v>
      </c>
      <c r="N435">
        <v>2.101</v>
      </c>
      <c r="O435">
        <v>1.99</v>
      </c>
    </row>
    <row r="436" spans="1:15" x14ac:dyDescent="0.2">
      <c r="A436" t="s">
        <v>1297</v>
      </c>
      <c r="B436">
        <v>431</v>
      </c>
      <c r="C436">
        <v>3</v>
      </c>
      <c r="D436" t="s">
        <v>1042</v>
      </c>
      <c r="E436">
        <v>1</v>
      </c>
      <c r="F436">
        <v>1</v>
      </c>
      <c r="G436">
        <v>1</v>
      </c>
      <c r="H436">
        <v>1</v>
      </c>
      <c r="I436">
        <v>2.2469999999999999</v>
      </c>
      <c r="J436">
        <v>2.1669999999999998</v>
      </c>
      <c r="K436">
        <v>2.528</v>
      </c>
      <c r="L436">
        <v>2.1930000000000001</v>
      </c>
      <c r="M436">
        <v>2.5219999999999998</v>
      </c>
      <c r="N436">
        <v>2.5819999999999999</v>
      </c>
      <c r="O436">
        <v>2.0030000000000001</v>
      </c>
    </row>
    <row r="437" spans="1:15" x14ac:dyDescent="0.2">
      <c r="A437" t="s">
        <v>1273</v>
      </c>
      <c r="B437">
        <v>423</v>
      </c>
      <c r="C437">
        <v>3</v>
      </c>
      <c r="D437" t="s">
        <v>1042</v>
      </c>
      <c r="E437">
        <v>1</v>
      </c>
      <c r="F437">
        <v>1</v>
      </c>
      <c r="G437">
        <v>1</v>
      </c>
      <c r="H437">
        <v>1</v>
      </c>
      <c r="I437">
        <v>2.306</v>
      </c>
      <c r="J437">
        <v>1.734</v>
      </c>
      <c r="K437">
        <v>2.2360000000000002</v>
      </c>
      <c r="L437">
        <v>2.3860000000000001</v>
      </c>
      <c r="M437">
        <v>1.9370000000000001</v>
      </c>
      <c r="N437">
        <v>2.1509999999999998</v>
      </c>
      <c r="O437">
        <v>1.6619999999999999</v>
      </c>
    </row>
    <row r="438" spans="1:15" x14ac:dyDescent="0.2">
      <c r="A438" t="s">
        <v>1107</v>
      </c>
      <c r="B438">
        <v>366</v>
      </c>
      <c r="C438">
        <v>3</v>
      </c>
      <c r="D438" t="s">
        <v>1042</v>
      </c>
      <c r="E438">
        <v>1</v>
      </c>
      <c r="F438">
        <v>1</v>
      </c>
      <c r="G438">
        <v>1</v>
      </c>
      <c r="H438">
        <v>1</v>
      </c>
      <c r="I438">
        <v>2.2909999999999999</v>
      </c>
      <c r="J438">
        <v>1.802</v>
      </c>
      <c r="K438">
        <v>2.1909999999999998</v>
      </c>
      <c r="L438">
        <v>2.5270000000000001</v>
      </c>
      <c r="M438">
        <v>2.3210000000000002</v>
      </c>
      <c r="N438">
        <v>2.2730000000000001</v>
      </c>
      <c r="O438">
        <v>1.9379999999999999</v>
      </c>
    </row>
    <row r="439" spans="1:15" x14ac:dyDescent="0.2">
      <c r="A439" t="s">
        <v>1282</v>
      </c>
      <c r="B439">
        <v>426</v>
      </c>
      <c r="C439">
        <v>3</v>
      </c>
      <c r="D439" t="s">
        <v>1042</v>
      </c>
      <c r="E439">
        <v>1</v>
      </c>
      <c r="F439">
        <v>1</v>
      </c>
      <c r="G439">
        <v>1</v>
      </c>
      <c r="H439">
        <v>1</v>
      </c>
      <c r="I439">
        <v>1.92</v>
      </c>
      <c r="J439">
        <v>1.8640000000000001</v>
      </c>
      <c r="K439">
        <v>2.1240000000000001</v>
      </c>
      <c r="L439">
        <v>2.3260000000000001</v>
      </c>
      <c r="M439">
        <v>2.3889999999999998</v>
      </c>
      <c r="N439">
        <v>2.4630000000000001</v>
      </c>
      <c r="O439">
        <v>1.742</v>
      </c>
    </row>
    <row r="440" spans="1:15" x14ac:dyDescent="0.2">
      <c r="A440" t="s">
        <v>1132</v>
      </c>
      <c r="B440">
        <v>375</v>
      </c>
      <c r="C440">
        <v>3</v>
      </c>
      <c r="D440" t="s">
        <v>1042</v>
      </c>
      <c r="E440">
        <v>1</v>
      </c>
      <c r="F440">
        <v>3.456</v>
      </c>
      <c r="G440">
        <v>1</v>
      </c>
      <c r="H440">
        <v>2.0920000000000001</v>
      </c>
      <c r="I440">
        <v>2.1949999999999998</v>
      </c>
      <c r="J440">
        <v>1.609</v>
      </c>
      <c r="K440">
        <v>3.278</v>
      </c>
      <c r="L440">
        <v>1.736</v>
      </c>
      <c r="M440">
        <v>1.66</v>
      </c>
      <c r="N440">
        <v>2.3540000000000001</v>
      </c>
      <c r="O440">
        <v>1.9419999999999999</v>
      </c>
    </row>
    <row r="441" spans="1:15" x14ac:dyDescent="0.2">
      <c r="A441" t="s">
        <v>1126</v>
      </c>
      <c r="B441">
        <v>373</v>
      </c>
      <c r="C441">
        <v>3</v>
      </c>
      <c r="D441" t="s">
        <v>1042</v>
      </c>
      <c r="E441">
        <v>1</v>
      </c>
      <c r="F441">
        <v>1.819</v>
      </c>
      <c r="G441">
        <v>1</v>
      </c>
      <c r="H441">
        <v>1</v>
      </c>
      <c r="I441">
        <v>1.5449999999999999</v>
      </c>
      <c r="J441">
        <v>1.986</v>
      </c>
      <c r="K441">
        <v>2.6539999999999999</v>
      </c>
      <c r="L441">
        <v>2.206</v>
      </c>
      <c r="M441">
        <v>1.81</v>
      </c>
      <c r="N441">
        <v>2.3730000000000002</v>
      </c>
      <c r="O441">
        <v>1.653</v>
      </c>
    </row>
    <row r="442" spans="1:15" x14ac:dyDescent="0.2">
      <c r="A442" t="s">
        <v>1090</v>
      </c>
      <c r="B442">
        <v>360</v>
      </c>
      <c r="C442">
        <v>3</v>
      </c>
      <c r="D442" t="s">
        <v>1042</v>
      </c>
      <c r="E442">
        <v>1</v>
      </c>
      <c r="F442">
        <v>1.7090000000000001</v>
      </c>
      <c r="G442">
        <v>1</v>
      </c>
      <c r="H442">
        <v>1</v>
      </c>
      <c r="I442">
        <v>1.6839999999999999</v>
      </c>
      <c r="J442">
        <v>1.673</v>
      </c>
      <c r="K442">
        <v>2.492</v>
      </c>
      <c r="L442">
        <v>1.9510000000000001</v>
      </c>
      <c r="M442">
        <v>1.5840000000000001</v>
      </c>
      <c r="N442">
        <v>2.6520000000000001</v>
      </c>
      <c r="O442">
        <v>1</v>
      </c>
    </row>
    <row r="443" spans="1:15" x14ac:dyDescent="0.2">
      <c r="A443" t="s">
        <v>1121</v>
      </c>
      <c r="B443">
        <v>371</v>
      </c>
      <c r="C443">
        <v>3</v>
      </c>
      <c r="D443" t="s">
        <v>1042</v>
      </c>
      <c r="E443">
        <v>1</v>
      </c>
      <c r="F443">
        <v>1.542</v>
      </c>
      <c r="G443">
        <v>1</v>
      </c>
      <c r="H443">
        <v>1</v>
      </c>
      <c r="I443">
        <v>1.5840000000000001</v>
      </c>
      <c r="J443">
        <v>1.5369999999999999</v>
      </c>
      <c r="K443">
        <v>1.9379999999999999</v>
      </c>
      <c r="L443">
        <v>1.708</v>
      </c>
      <c r="M443">
        <v>1.6870000000000001</v>
      </c>
      <c r="N443">
        <v>2.0169999999999999</v>
      </c>
      <c r="O443">
        <v>1</v>
      </c>
    </row>
    <row r="444" spans="1:15" x14ac:dyDescent="0.2">
      <c r="A444" t="s">
        <v>1129</v>
      </c>
      <c r="B444">
        <v>374</v>
      </c>
      <c r="C444">
        <v>3</v>
      </c>
      <c r="D444" t="s">
        <v>1042</v>
      </c>
      <c r="E444">
        <v>1</v>
      </c>
      <c r="F444">
        <v>1.845</v>
      </c>
      <c r="G444">
        <v>1</v>
      </c>
      <c r="H444">
        <v>1.581</v>
      </c>
      <c r="I444">
        <v>1.6240000000000001</v>
      </c>
      <c r="J444">
        <v>1.6419999999999999</v>
      </c>
      <c r="K444">
        <v>1.829</v>
      </c>
      <c r="L444">
        <v>1.635</v>
      </c>
      <c r="M444">
        <v>1.5249999999999999</v>
      </c>
      <c r="N444">
        <v>1.958</v>
      </c>
      <c r="O444">
        <v>1.627</v>
      </c>
    </row>
    <row r="445" spans="1:15" x14ac:dyDescent="0.2">
      <c r="A445" t="s">
        <v>1096</v>
      </c>
      <c r="B445">
        <v>362</v>
      </c>
      <c r="C445">
        <v>3</v>
      </c>
      <c r="D445" t="s">
        <v>1042</v>
      </c>
      <c r="E445">
        <v>1</v>
      </c>
      <c r="F445">
        <v>1.6839999999999999</v>
      </c>
      <c r="G445">
        <v>1</v>
      </c>
      <c r="H445">
        <v>1.637</v>
      </c>
      <c r="I445">
        <v>1.788</v>
      </c>
      <c r="J445">
        <v>1.6080000000000001</v>
      </c>
      <c r="K445">
        <v>1.8979999999999999</v>
      </c>
      <c r="L445">
        <v>1.887</v>
      </c>
      <c r="M445">
        <v>1.653</v>
      </c>
      <c r="N445">
        <v>2.218</v>
      </c>
      <c r="O445">
        <v>1.5089999999999999</v>
      </c>
    </row>
    <row r="446" spans="1:15" x14ac:dyDescent="0.2">
      <c r="A446" t="s">
        <v>1099</v>
      </c>
      <c r="B446">
        <v>363</v>
      </c>
      <c r="C446">
        <v>3</v>
      </c>
      <c r="D446" t="s">
        <v>1042</v>
      </c>
      <c r="E446">
        <v>1</v>
      </c>
      <c r="F446">
        <v>1.65</v>
      </c>
      <c r="G446">
        <v>1</v>
      </c>
      <c r="H446">
        <v>1.637</v>
      </c>
      <c r="I446">
        <v>1.738</v>
      </c>
      <c r="J446">
        <v>1.627</v>
      </c>
      <c r="K446">
        <v>1.8759999999999999</v>
      </c>
      <c r="L446">
        <v>1.782</v>
      </c>
      <c r="M446">
        <v>1.647</v>
      </c>
      <c r="N446">
        <v>2.2490000000000001</v>
      </c>
      <c r="O446">
        <v>1.544</v>
      </c>
    </row>
    <row r="447" spans="1:15" x14ac:dyDescent="0.2">
      <c r="A447" t="s">
        <v>1135</v>
      </c>
      <c r="B447">
        <v>376</v>
      </c>
      <c r="C447">
        <v>3</v>
      </c>
      <c r="D447" t="s">
        <v>1042</v>
      </c>
      <c r="E447">
        <v>1</v>
      </c>
      <c r="F447">
        <v>1.7330000000000001</v>
      </c>
      <c r="G447">
        <v>1</v>
      </c>
      <c r="H447">
        <v>1.5629999999999999</v>
      </c>
      <c r="I447">
        <v>1.641</v>
      </c>
      <c r="J447">
        <v>1.575</v>
      </c>
      <c r="K447">
        <v>1.976</v>
      </c>
      <c r="L447">
        <v>1.6679999999999999</v>
      </c>
      <c r="M447">
        <v>1.613</v>
      </c>
      <c r="N447">
        <v>2.0390000000000001</v>
      </c>
      <c r="O447">
        <v>1</v>
      </c>
    </row>
    <row r="448" spans="1:15" x14ac:dyDescent="0.2">
      <c r="A448" t="s">
        <v>1146</v>
      </c>
      <c r="B448">
        <v>380</v>
      </c>
      <c r="C448">
        <v>3</v>
      </c>
      <c r="D448" t="s">
        <v>1042</v>
      </c>
      <c r="E448">
        <v>1</v>
      </c>
      <c r="F448">
        <v>2.06</v>
      </c>
      <c r="G448">
        <v>1</v>
      </c>
      <c r="H448">
        <v>1.9039999999999999</v>
      </c>
      <c r="I448">
        <v>1.647</v>
      </c>
      <c r="J448">
        <v>1.663</v>
      </c>
      <c r="K448">
        <v>2.0910000000000002</v>
      </c>
      <c r="L448">
        <v>1.994</v>
      </c>
      <c r="M448">
        <v>1.575</v>
      </c>
      <c r="N448">
        <v>2.44</v>
      </c>
      <c r="O448">
        <v>1</v>
      </c>
    </row>
    <row r="449" spans="1:15" x14ac:dyDescent="0.2">
      <c r="A449" t="s">
        <v>1084</v>
      </c>
      <c r="B449">
        <v>358</v>
      </c>
      <c r="C449">
        <v>3</v>
      </c>
      <c r="D449" t="s">
        <v>1042</v>
      </c>
      <c r="E449">
        <v>1</v>
      </c>
      <c r="F449">
        <v>2.488</v>
      </c>
      <c r="G449">
        <v>1</v>
      </c>
      <c r="H449">
        <v>1.85</v>
      </c>
      <c r="I449">
        <v>2.5070000000000001</v>
      </c>
      <c r="J449">
        <v>2.0059999999999998</v>
      </c>
      <c r="K449">
        <v>2.8639999999999999</v>
      </c>
      <c r="L449">
        <v>2.532</v>
      </c>
      <c r="M449">
        <v>2.0870000000000002</v>
      </c>
      <c r="N449">
        <v>2.6930000000000001</v>
      </c>
      <c r="O449">
        <v>1.958</v>
      </c>
    </row>
    <row r="450" spans="1:15" x14ac:dyDescent="0.2">
      <c r="A450" t="s">
        <v>1138</v>
      </c>
      <c r="B450">
        <v>377</v>
      </c>
      <c r="C450">
        <v>3</v>
      </c>
      <c r="D450" t="s">
        <v>1042</v>
      </c>
      <c r="E450">
        <v>1</v>
      </c>
      <c r="F450">
        <v>1.7529999999999999</v>
      </c>
      <c r="G450">
        <v>1</v>
      </c>
      <c r="H450">
        <v>2.1760000000000002</v>
      </c>
      <c r="I450">
        <v>2.093</v>
      </c>
      <c r="J450">
        <v>1.923</v>
      </c>
      <c r="K450">
        <v>2.35</v>
      </c>
      <c r="L450">
        <v>2.2639999999999998</v>
      </c>
      <c r="M450">
        <v>2.202</v>
      </c>
      <c r="N450">
        <v>2.7759999999999998</v>
      </c>
      <c r="O450">
        <v>2.0329999999999999</v>
      </c>
    </row>
    <row r="451" spans="1:15" x14ac:dyDescent="0.2">
      <c r="A451" t="s">
        <v>1057</v>
      </c>
      <c r="B451">
        <v>349</v>
      </c>
      <c r="C451">
        <v>3</v>
      </c>
      <c r="D451" t="s">
        <v>1042</v>
      </c>
      <c r="E451">
        <v>1</v>
      </c>
      <c r="F451">
        <v>1.913</v>
      </c>
      <c r="G451">
        <v>1</v>
      </c>
      <c r="H451">
        <v>1.5389999999999999</v>
      </c>
      <c r="I451">
        <v>1.911</v>
      </c>
      <c r="J451">
        <v>2.028</v>
      </c>
      <c r="K451">
        <v>2.6280000000000001</v>
      </c>
      <c r="L451">
        <v>2.403</v>
      </c>
      <c r="M451">
        <v>1.8660000000000001</v>
      </c>
      <c r="N451">
        <v>2.5760000000000001</v>
      </c>
      <c r="O451">
        <v>1.9319999999999999</v>
      </c>
    </row>
    <row r="452" spans="1:15" x14ac:dyDescent="0.2">
      <c r="A452" t="s">
        <v>1087</v>
      </c>
      <c r="B452">
        <v>359</v>
      </c>
      <c r="C452">
        <v>3</v>
      </c>
      <c r="D452" t="s">
        <v>1042</v>
      </c>
      <c r="E452">
        <v>1</v>
      </c>
      <c r="F452">
        <v>2.1120000000000001</v>
      </c>
      <c r="G452">
        <v>1</v>
      </c>
      <c r="H452">
        <v>1.905</v>
      </c>
      <c r="I452">
        <v>1.704</v>
      </c>
      <c r="J452">
        <v>1.952</v>
      </c>
      <c r="K452">
        <v>2.4529999999999998</v>
      </c>
      <c r="L452">
        <v>2.0529999999999999</v>
      </c>
      <c r="M452">
        <v>2.024</v>
      </c>
      <c r="N452">
        <v>2.391</v>
      </c>
      <c r="O452">
        <v>1.722</v>
      </c>
    </row>
    <row r="453" spans="1:15" x14ac:dyDescent="0.2">
      <c r="A453" t="s">
        <v>1093</v>
      </c>
      <c r="B453">
        <v>361</v>
      </c>
      <c r="C453">
        <v>3</v>
      </c>
      <c r="D453" t="s">
        <v>1042</v>
      </c>
      <c r="E453">
        <v>1</v>
      </c>
      <c r="F453">
        <v>1.7669999999999999</v>
      </c>
      <c r="G453">
        <v>1</v>
      </c>
      <c r="H453">
        <v>1.8520000000000001</v>
      </c>
      <c r="I453">
        <v>1.9710000000000001</v>
      </c>
      <c r="J453">
        <v>1.91</v>
      </c>
      <c r="K453">
        <v>2.0030000000000001</v>
      </c>
      <c r="L453">
        <v>1.946</v>
      </c>
      <c r="M453">
        <v>1.867</v>
      </c>
      <c r="N453">
        <v>2.1760000000000002</v>
      </c>
      <c r="O453">
        <v>1.8089999999999999</v>
      </c>
    </row>
    <row r="454" spans="1:15" x14ac:dyDescent="0.2">
      <c r="A454" t="s">
        <v>1124</v>
      </c>
      <c r="B454">
        <v>372</v>
      </c>
      <c r="C454">
        <v>3</v>
      </c>
      <c r="D454" t="s">
        <v>1042</v>
      </c>
      <c r="E454">
        <v>1</v>
      </c>
      <c r="F454">
        <v>2.1360000000000001</v>
      </c>
      <c r="G454">
        <v>1</v>
      </c>
      <c r="H454">
        <v>1.6639999999999999</v>
      </c>
      <c r="I454">
        <v>2.036</v>
      </c>
      <c r="J454">
        <v>1.8140000000000001</v>
      </c>
      <c r="K454">
        <v>2.1720000000000002</v>
      </c>
      <c r="L454">
        <v>1.919</v>
      </c>
      <c r="M454">
        <v>1.875</v>
      </c>
      <c r="N454">
        <v>2.2570000000000001</v>
      </c>
      <c r="O454">
        <v>1.55</v>
      </c>
    </row>
    <row r="455" spans="1:15" x14ac:dyDescent="0.2">
      <c r="A455" t="s">
        <v>1421</v>
      </c>
      <c r="B455">
        <v>473</v>
      </c>
      <c r="C455">
        <v>6</v>
      </c>
      <c r="D455" t="s">
        <v>1363</v>
      </c>
      <c r="E455">
        <v>1</v>
      </c>
      <c r="F455">
        <v>0.317</v>
      </c>
      <c r="G455">
        <v>1</v>
      </c>
      <c r="H455">
        <v>1</v>
      </c>
      <c r="I455">
        <v>0.47699999999999998</v>
      </c>
      <c r="J455">
        <v>0.51500000000000001</v>
      </c>
      <c r="K455">
        <v>0.29399999999999998</v>
      </c>
      <c r="L455">
        <v>0.50800000000000001</v>
      </c>
      <c r="M455">
        <v>1</v>
      </c>
      <c r="N455">
        <v>0.32700000000000001</v>
      </c>
      <c r="O455">
        <v>0.53100000000000003</v>
      </c>
    </row>
    <row r="456" spans="1:15" x14ac:dyDescent="0.2">
      <c r="A456" t="s">
        <v>1430</v>
      </c>
      <c r="B456">
        <v>476</v>
      </c>
      <c r="C456">
        <v>6</v>
      </c>
      <c r="D456" t="s">
        <v>1363</v>
      </c>
      <c r="E456">
        <v>1</v>
      </c>
      <c r="F456">
        <v>0.33500000000000002</v>
      </c>
      <c r="G456">
        <v>1</v>
      </c>
      <c r="H456">
        <v>1</v>
      </c>
      <c r="I456">
        <v>0.54500000000000004</v>
      </c>
      <c r="J456">
        <v>0.46200000000000002</v>
      </c>
      <c r="K456">
        <v>0.36399999999999999</v>
      </c>
      <c r="L456">
        <v>0.48399999999999999</v>
      </c>
      <c r="M456">
        <v>1</v>
      </c>
      <c r="N456">
        <v>0.32</v>
      </c>
      <c r="O456">
        <v>0.51200000000000001</v>
      </c>
    </row>
    <row r="457" spans="1:15" x14ac:dyDescent="0.2">
      <c r="A457" t="s">
        <v>1418</v>
      </c>
      <c r="B457">
        <v>472</v>
      </c>
      <c r="C457">
        <v>6</v>
      </c>
      <c r="D457" t="s">
        <v>1363</v>
      </c>
      <c r="E457">
        <v>1</v>
      </c>
      <c r="F457">
        <v>0.27800000000000002</v>
      </c>
      <c r="G457">
        <v>1</v>
      </c>
      <c r="H457">
        <v>1</v>
      </c>
      <c r="I457">
        <v>0.54100000000000004</v>
      </c>
      <c r="J457">
        <v>0.53700000000000003</v>
      </c>
      <c r="K457">
        <v>0.29699999999999999</v>
      </c>
      <c r="L457">
        <v>0.65800000000000003</v>
      </c>
      <c r="M457">
        <v>1</v>
      </c>
      <c r="N457">
        <v>0.27300000000000002</v>
      </c>
      <c r="O457">
        <v>0.55700000000000005</v>
      </c>
    </row>
    <row r="458" spans="1:15" x14ac:dyDescent="0.2">
      <c r="A458" t="s">
        <v>1433</v>
      </c>
      <c r="B458">
        <v>477</v>
      </c>
      <c r="C458">
        <v>6</v>
      </c>
      <c r="D458" t="s">
        <v>1363</v>
      </c>
      <c r="E458">
        <v>1</v>
      </c>
      <c r="F458">
        <v>0.30099999999999999</v>
      </c>
      <c r="G458">
        <v>1</v>
      </c>
      <c r="H458">
        <v>1</v>
      </c>
      <c r="I458">
        <v>0.56200000000000006</v>
      </c>
      <c r="J458">
        <v>0.439</v>
      </c>
      <c r="K458">
        <v>0.25</v>
      </c>
      <c r="L458">
        <v>0.52200000000000002</v>
      </c>
      <c r="M458">
        <v>1</v>
      </c>
      <c r="N458">
        <v>0.28799999999999998</v>
      </c>
      <c r="O458">
        <v>0.51800000000000002</v>
      </c>
    </row>
    <row r="459" spans="1:15" x14ac:dyDescent="0.2">
      <c r="A459" t="s">
        <v>1415</v>
      </c>
      <c r="B459">
        <v>471</v>
      </c>
      <c r="C459">
        <v>6</v>
      </c>
      <c r="D459" t="s">
        <v>1363</v>
      </c>
      <c r="E459">
        <v>1</v>
      </c>
      <c r="F459">
        <v>0.29599999999999999</v>
      </c>
      <c r="G459">
        <v>1</v>
      </c>
      <c r="H459">
        <v>1</v>
      </c>
      <c r="I459">
        <v>0.59699999999999998</v>
      </c>
      <c r="J459">
        <v>0.48699999999999999</v>
      </c>
      <c r="K459">
        <v>0.255</v>
      </c>
      <c r="L459">
        <v>0.63400000000000001</v>
      </c>
      <c r="M459">
        <v>1</v>
      </c>
      <c r="N459">
        <v>0.26800000000000002</v>
      </c>
      <c r="O459">
        <v>0.64800000000000002</v>
      </c>
    </row>
    <row r="460" spans="1:15" x14ac:dyDescent="0.2">
      <c r="A460" t="s">
        <v>1424</v>
      </c>
      <c r="B460">
        <v>474</v>
      </c>
      <c r="C460">
        <v>6</v>
      </c>
      <c r="D460" t="s">
        <v>1363</v>
      </c>
      <c r="E460">
        <v>1</v>
      </c>
      <c r="F460">
        <v>0.29399999999999998</v>
      </c>
      <c r="G460">
        <v>1</v>
      </c>
      <c r="H460">
        <v>1</v>
      </c>
      <c r="I460">
        <v>0.53600000000000003</v>
      </c>
      <c r="J460">
        <v>0.47699999999999998</v>
      </c>
      <c r="K460">
        <v>0.22</v>
      </c>
      <c r="L460">
        <v>0.59799999999999998</v>
      </c>
      <c r="M460">
        <v>1</v>
      </c>
      <c r="N460">
        <v>0.26800000000000002</v>
      </c>
      <c r="O460">
        <v>0.56499999999999995</v>
      </c>
    </row>
    <row r="461" spans="1:15" x14ac:dyDescent="0.2">
      <c r="A461" t="s">
        <v>1412</v>
      </c>
      <c r="B461">
        <v>470</v>
      </c>
      <c r="C461">
        <v>6</v>
      </c>
      <c r="D461" t="s">
        <v>1363</v>
      </c>
      <c r="E461">
        <v>1</v>
      </c>
      <c r="F461">
        <v>0.502</v>
      </c>
      <c r="G461">
        <v>1</v>
      </c>
      <c r="H461">
        <v>1</v>
      </c>
      <c r="I461">
        <v>0.58299999999999996</v>
      </c>
      <c r="J461">
        <v>0.61</v>
      </c>
      <c r="K461">
        <v>0.39600000000000002</v>
      </c>
      <c r="L461">
        <v>0.64200000000000002</v>
      </c>
      <c r="M461">
        <v>1</v>
      </c>
      <c r="N461">
        <v>0.312</v>
      </c>
      <c r="O461">
        <v>0.63200000000000001</v>
      </c>
    </row>
    <row r="462" spans="1:15" x14ac:dyDescent="0.2">
      <c r="A462" t="s">
        <v>1427</v>
      </c>
      <c r="B462">
        <v>475</v>
      </c>
      <c r="C462">
        <v>6</v>
      </c>
      <c r="D462" t="s">
        <v>1363</v>
      </c>
      <c r="E462">
        <v>1</v>
      </c>
      <c r="F462">
        <v>0.46500000000000002</v>
      </c>
      <c r="G462">
        <v>1</v>
      </c>
      <c r="H462">
        <v>1</v>
      </c>
      <c r="I462">
        <v>0.59299999999999997</v>
      </c>
      <c r="J462">
        <v>0.58599999999999997</v>
      </c>
      <c r="K462">
        <v>0.43099999999999999</v>
      </c>
      <c r="L462">
        <v>1</v>
      </c>
      <c r="M462">
        <v>1</v>
      </c>
      <c r="N462">
        <v>0.33800000000000002</v>
      </c>
      <c r="O462">
        <v>1</v>
      </c>
    </row>
    <row r="463" spans="1:15" x14ac:dyDescent="0.2">
      <c r="A463" t="s">
        <v>1409</v>
      </c>
      <c r="B463">
        <v>469</v>
      </c>
      <c r="C463">
        <v>6</v>
      </c>
      <c r="D463" t="s">
        <v>1363</v>
      </c>
      <c r="E463">
        <v>1</v>
      </c>
      <c r="F463">
        <v>1</v>
      </c>
      <c r="G463">
        <v>1</v>
      </c>
      <c r="H463">
        <v>1</v>
      </c>
      <c r="I463">
        <v>2.1850000000000001</v>
      </c>
      <c r="J463">
        <v>2.7080000000000002</v>
      </c>
      <c r="K463">
        <v>3.7149999999999999</v>
      </c>
      <c r="L463">
        <v>3.8969999999999998</v>
      </c>
      <c r="M463">
        <v>2.1789999999999998</v>
      </c>
      <c r="N463">
        <v>1.583</v>
      </c>
      <c r="O463">
        <v>1</v>
      </c>
    </row>
    <row r="464" spans="1:15" x14ac:dyDescent="0.2">
      <c r="A464" t="s">
        <v>1398</v>
      </c>
      <c r="B464">
        <v>465</v>
      </c>
      <c r="C464">
        <v>6</v>
      </c>
      <c r="D464" t="s">
        <v>1363</v>
      </c>
      <c r="E464">
        <v>1</v>
      </c>
      <c r="F464">
        <v>2.0859999999999999</v>
      </c>
      <c r="G464">
        <v>0.60399999999999998</v>
      </c>
      <c r="H464">
        <v>0.62</v>
      </c>
      <c r="I464">
        <v>1</v>
      </c>
      <c r="J464">
        <v>1.6259999999999999</v>
      </c>
      <c r="K464">
        <v>2.121</v>
      </c>
      <c r="L464">
        <v>1</v>
      </c>
      <c r="M464">
        <v>1</v>
      </c>
      <c r="N464">
        <v>2.2210000000000001</v>
      </c>
      <c r="O464">
        <v>1</v>
      </c>
    </row>
    <row r="465" spans="1:15" x14ac:dyDescent="0.2">
      <c r="A465" t="s">
        <v>1387</v>
      </c>
      <c r="B465">
        <v>461</v>
      </c>
      <c r="C465">
        <v>6</v>
      </c>
      <c r="D465" t="s">
        <v>1363</v>
      </c>
      <c r="E465">
        <v>1</v>
      </c>
      <c r="F465">
        <v>1.7609999999999999</v>
      </c>
      <c r="G465">
        <v>2.2229999999999999</v>
      </c>
      <c r="H465">
        <v>1.7669999999999999</v>
      </c>
      <c r="I465">
        <v>1</v>
      </c>
      <c r="J465">
        <v>2.1070000000000002</v>
      </c>
      <c r="K465">
        <v>1.59</v>
      </c>
      <c r="L465">
        <v>1.708</v>
      </c>
      <c r="M465">
        <v>1</v>
      </c>
      <c r="N465">
        <v>1</v>
      </c>
      <c r="O465">
        <v>1</v>
      </c>
    </row>
    <row r="466" spans="1:15" x14ac:dyDescent="0.2">
      <c r="A466" t="s">
        <v>1395</v>
      </c>
      <c r="B466">
        <v>464</v>
      </c>
      <c r="C466">
        <v>6</v>
      </c>
      <c r="D466" t="s">
        <v>1363</v>
      </c>
      <c r="E466">
        <v>1</v>
      </c>
      <c r="F466">
        <v>1.964</v>
      </c>
      <c r="G466">
        <v>1.534</v>
      </c>
      <c r="H466">
        <v>1.7130000000000001</v>
      </c>
      <c r="I466">
        <v>1</v>
      </c>
      <c r="J466">
        <v>1.94</v>
      </c>
      <c r="K466">
        <v>2.1080000000000001</v>
      </c>
      <c r="L466">
        <v>1.7689999999999999</v>
      </c>
      <c r="M466">
        <v>1</v>
      </c>
      <c r="N466">
        <v>1.9890000000000001</v>
      </c>
      <c r="O466">
        <v>1</v>
      </c>
    </row>
    <row r="467" spans="1:15" x14ac:dyDescent="0.2">
      <c r="A467" t="s">
        <v>1381</v>
      </c>
      <c r="B467">
        <v>459</v>
      </c>
      <c r="C467">
        <v>6</v>
      </c>
      <c r="D467" t="s">
        <v>1363</v>
      </c>
      <c r="E467">
        <v>1</v>
      </c>
      <c r="F467">
        <v>3.968</v>
      </c>
      <c r="G467">
        <v>2.7570000000000001</v>
      </c>
      <c r="H467">
        <v>15.692</v>
      </c>
      <c r="I467">
        <v>15.250999999999999</v>
      </c>
      <c r="J467">
        <v>1.518</v>
      </c>
      <c r="K467">
        <v>1.8959999999999999</v>
      </c>
      <c r="L467">
        <v>4.9939999999999998</v>
      </c>
      <c r="M467">
        <v>2.7330000000000001</v>
      </c>
      <c r="N467">
        <v>2.09</v>
      </c>
      <c r="O467">
        <v>1.7949999999999999</v>
      </c>
    </row>
    <row r="468" spans="1:15" x14ac:dyDescent="0.2">
      <c r="A468" t="s">
        <v>1392</v>
      </c>
      <c r="B468">
        <v>463</v>
      </c>
      <c r="C468">
        <v>6</v>
      </c>
      <c r="D468" t="s">
        <v>1363</v>
      </c>
      <c r="E468">
        <v>1</v>
      </c>
      <c r="F468">
        <v>5.67</v>
      </c>
      <c r="G468">
        <v>2.3010000000000002</v>
      </c>
      <c r="H468">
        <v>4.9720000000000004</v>
      </c>
      <c r="I468">
        <v>5.6280000000000001</v>
      </c>
      <c r="J468">
        <v>1.7949999999999999</v>
      </c>
      <c r="K468">
        <v>3.423</v>
      </c>
      <c r="L468">
        <v>3.0289999999999999</v>
      </c>
      <c r="M468">
        <v>2.8460000000000001</v>
      </c>
      <c r="N468">
        <v>2.4500000000000002</v>
      </c>
      <c r="O468">
        <v>2.6269999999999998</v>
      </c>
    </row>
    <row r="469" spans="1:15" x14ac:dyDescent="0.2">
      <c r="A469" t="s">
        <v>1404</v>
      </c>
      <c r="B469">
        <v>467</v>
      </c>
      <c r="C469">
        <v>6</v>
      </c>
      <c r="D469" t="s">
        <v>1363</v>
      </c>
      <c r="E469">
        <v>1</v>
      </c>
      <c r="F469">
        <v>1</v>
      </c>
      <c r="G469">
        <v>1</v>
      </c>
      <c r="H469">
        <v>2.0099999999999998</v>
      </c>
      <c r="I469">
        <v>3.6120000000000001</v>
      </c>
      <c r="J469">
        <v>14.476000000000001</v>
      </c>
      <c r="K469">
        <v>10.882999999999999</v>
      </c>
      <c r="L469">
        <v>8.0630000000000006</v>
      </c>
      <c r="M469">
        <v>9.1709999999999994</v>
      </c>
      <c r="N469">
        <v>6.6550000000000002</v>
      </c>
      <c r="O469">
        <v>7.8710000000000004</v>
      </c>
    </row>
    <row r="470" spans="1:15" x14ac:dyDescent="0.2">
      <c r="A470" t="s">
        <v>1366</v>
      </c>
      <c r="B470">
        <v>454</v>
      </c>
      <c r="C470">
        <v>6</v>
      </c>
      <c r="D470" t="s">
        <v>1363</v>
      </c>
      <c r="E470">
        <v>1</v>
      </c>
      <c r="F470">
        <v>2.2130000000000001</v>
      </c>
      <c r="G470">
        <v>1.927</v>
      </c>
      <c r="H470">
        <v>2.774</v>
      </c>
      <c r="I470">
        <v>4.2160000000000002</v>
      </c>
      <c r="J470">
        <v>3.4569999999999999</v>
      </c>
      <c r="K470">
        <v>3.6920000000000002</v>
      </c>
      <c r="L470">
        <v>5.3010000000000002</v>
      </c>
      <c r="M470">
        <v>6.048</v>
      </c>
      <c r="N470">
        <v>6.5869999999999997</v>
      </c>
      <c r="O470">
        <v>6.032</v>
      </c>
    </row>
    <row r="471" spans="1:15" x14ac:dyDescent="0.2">
      <c r="A471" t="s">
        <v>1375</v>
      </c>
      <c r="B471">
        <v>457</v>
      </c>
      <c r="C471">
        <v>6</v>
      </c>
      <c r="D471" t="s">
        <v>1363</v>
      </c>
      <c r="E471">
        <v>1</v>
      </c>
      <c r="F471">
        <v>1</v>
      </c>
      <c r="G471">
        <v>1.6839999999999999</v>
      </c>
      <c r="H471">
        <v>1.88</v>
      </c>
      <c r="I471">
        <v>3</v>
      </c>
      <c r="J471">
        <v>6.4640000000000004</v>
      </c>
      <c r="K471">
        <v>6.3390000000000004</v>
      </c>
      <c r="L471">
        <v>4.5679999999999996</v>
      </c>
      <c r="M471">
        <v>10.919</v>
      </c>
      <c r="N471">
        <v>5.7679999999999998</v>
      </c>
      <c r="O471">
        <v>9.0830000000000002</v>
      </c>
    </row>
    <row r="472" spans="1:15" x14ac:dyDescent="0.2">
      <c r="A472" t="s">
        <v>1372</v>
      </c>
      <c r="B472">
        <v>456</v>
      </c>
      <c r="C472">
        <v>6</v>
      </c>
      <c r="D472" t="s">
        <v>1363</v>
      </c>
      <c r="E472">
        <v>1</v>
      </c>
      <c r="F472">
        <v>1.514</v>
      </c>
      <c r="G472">
        <v>1</v>
      </c>
      <c r="H472">
        <v>1.5609999999999999</v>
      </c>
      <c r="I472">
        <v>3.7639999999999998</v>
      </c>
      <c r="J472">
        <v>5.4370000000000003</v>
      </c>
      <c r="K472">
        <v>4.7839999999999998</v>
      </c>
      <c r="L472">
        <v>3.1629999999999998</v>
      </c>
      <c r="M472">
        <v>4.9720000000000004</v>
      </c>
      <c r="N472">
        <v>6.96</v>
      </c>
      <c r="O472">
        <v>5.7450000000000001</v>
      </c>
    </row>
    <row r="473" spans="1:15" x14ac:dyDescent="0.2">
      <c r="A473" t="s">
        <v>1378</v>
      </c>
      <c r="B473">
        <v>458</v>
      </c>
      <c r="C473">
        <v>6</v>
      </c>
      <c r="D473" t="s">
        <v>1363</v>
      </c>
      <c r="E473">
        <v>1</v>
      </c>
      <c r="F473">
        <v>1</v>
      </c>
      <c r="G473">
        <v>1</v>
      </c>
      <c r="H473">
        <v>1.629</v>
      </c>
      <c r="I473">
        <v>2.3519999999999999</v>
      </c>
      <c r="J473">
        <v>4.3639999999999999</v>
      </c>
      <c r="K473">
        <v>6.4290000000000003</v>
      </c>
      <c r="L473">
        <v>4.4690000000000003</v>
      </c>
      <c r="M473">
        <v>6.6310000000000002</v>
      </c>
      <c r="N473">
        <v>6.29</v>
      </c>
      <c r="O473">
        <v>5.5739999999999998</v>
      </c>
    </row>
    <row r="474" spans="1:15" x14ac:dyDescent="0.2">
      <c r="A474" t="s">
        <v>1401</v>
      </c>
      <c r="B474">
        <v>466</v>
      </c>
      <c r="C474">
        <v>6</v>
      </c>
      <c r="D474" t="s">
        <v>1363</v>
      </c>
      <c r="E474">
        <v>1</v>
      </c>
      <c r="F474">
        <v>1</v>
      </c>
      <c r="G474">
        <v>1</v>
      </c>
      <c r="H474">
        <v>4.9649999999999999</v>
      </c>
      <c r="I474">
        <v>11.837</v>
      </c>
      <c r="J474">
        <v>2.8420000000000001</v>
      </c>
      <c r="K474">
        <v>3.169</v>
      </c>
      <c r="L474">
        <v>6.0069999999999997</v>
      </c>
      <c r="M474">
        <v>6.5709999999999997</v>
      </c>
      <c r="N474">
        <v>4.2690000000000001</v>
      </c>
      <c r="O474">
        <v>3.58</v>
      </c>
    </row>
    <row r="475" spans="1:15" x14ac:dyDescent="0.2">
      <c r="A475" t="s">
        <v>1384</v>
      </c>
      <c r="B475">
        <v>460</v>
      </c>
      <c r="C475">
        <v>6</v>
      </c>
      <c r="D475" t="s">
        <v>1363</v>
      </c>
      <c r="E475">
        <v>1</v>
      </c>
      <c r="F475">
        <v>1.8140000000000001</v>
      </c>
      <c r="G475">
        <v>1</v>
      </c>
      <c r="H475">
        <v>2.234</v>
      </c>
      <c r="I475">
        <v>5.3470000000000004</v>
      </c>
      <c r="J475">
        <v>2.2519999999999998</v>
      </c>
      <c r="K475">
        <v>3.754</v>
      </c>
      <c r="L475">
        <v>4.6369999999999996</v>
      </c>
      <c r="M475">
        <v>2.7850000000000001</v>
      </c>
      <c r="N475">
        <v>4.0030000000000001</v>
      </c>
      <c r="O475">
        <v>2.5339999999999998</v>
      </c>
    </row>
    <row r="476" spans="1:15" x14ac:dyDescent="0.2">
      <c r="A476" t="s">
        <v>1390</v>
      </c>
      <c r="B476">
        <v>462</v>
      </c>
      <c r="C476">
        <v>6</v>
      </c>
      <c r="D476" t="s">
        <v>1363</v>
      </c>
      <c r="E476">
        <v>1</v>
      </c>
      <c r="F476">
        <v>1.5549999999999999</v>
      </c>
      <c r="G476">
        <v>1</v>
      </c>
      <c r="H476">
        <v>1.56</v>
      </c>
      <c r="I476">
        <v>3.476</v>
      </c>
      <c r="J476">
        <v>1.9930000000000001</v>
      </c>
      <c r="K476">
        <v>2.7519999999999998</v>
      </c>
      <c r="L476">
        <v>2.4140000000000001</v>
      </c>
      <c r="M476">
        <v>3.04</v>
      </c>
      <c r="N476">
        <v>2.5249999999999999</v>
      </c>
      <c r="O476">
        <v>2.4700000000000002</v>
      </c>
    </row>
    <row r="477" spans="1:15" x14ac:dyDescent="0.2">
      <c r="A477" t="s">
        <v>1407</v>
      </c>
      <c r="B477">
        <v>468</v>
      </c>
      <c r="C477">
        <v>6</v>
      </c>
      <c r="D477" t="s">
        <v>1363</v>
      </c>
      <c r="E477">
        <v>1</v>
      </c>
      <c r="F477">
        <v>1</v>
      </c>
      <c r="G477">
        <v>1</v>
      </c>
      <c r="H477">
        <v>1.6259999999999999</v>
      </c>
      <c r="I477">
        <v>3.42</v>
      </c>
      <c r="J477">
        <v>2.2309999999999999</v>
      </c>
      <c r="K477">
        <v>3.0169999999999999</v>
      </c>
      <c r="L477">
        <v>3.9159999999999999</v>
      </c>
      <c r="M477">
        <v>3.5190000000000001</v>
      </c>
      <c r="N477">
        <v>3.3820000000000001</v>
      </c>
      <c r="O477">
        <v>2.4209999999999998</v>
      </c>
    </row>
    <row r="478" spans="1:15" x14ac:dyDescent="0.2">
      <c r="A478" t="s">
        <v>1362</v>
      </c>
      <c r="B478">
        <v>453</v>
      </c>
      <c r="C478">
        <v>6</v>
      </c>
      <c r="D478" t="s">
        <v>1363</v>
      </c>
      <c r="E478">
        <v>1</v>
      </c>
      <c r="F478">
        <v>1</v>
      </c>
      <c r="G478">
        <v>1.5149999999999999</v>
      </c>
      <c r="H478">
        <v>3.4689999999999999</v>
      </c>
      <c r="I478">
        <v>5.9870000000000001</v>
      </c>
      <c r="J478">
        <v>2.1259999999999999</v>
      </c>
      <c r="K478">
        <v>2.2719999999999998</v>
      </c>
      <c r="L478">
        <v>4.83</v>
      </c>
      <c r="M478">
        <v>2.7240000000000002</v>
      </c>
      <c r="N478">
        <v>1.92</v>
      </c>
      <c r="O478">
        <v>1.996</v>
      </c>
    </row>
    <row r="479" spans="1:15" x14ac:dyDescent="0.2">
      <c r="A479" t="s">
        <v>1369</v>
      </c>
      <c r="B479">
        <v>455</v>
      </c>
      <c r="C479">
        <v>6</v>
      </c>
      <c r="D479" t="s">
        <v>1363</v>
      </c>
      <c r="E479">
        <v>1</v>
      </c>
      <c r="F479">
        <v>1</v>
      </c>
      <c r="G479">
        <v>1</v>
      </c>
      <c r="H479">
        <v>2.1709999999999998</v>
      </c>
      <c r="I479">
        <v>11.512</v>
      </c>
      <c r="J479">
        <v>1.621</v>
      </c>
      <c r="K479">
        <v>1.6850000000000001</v>
      </c>
      <c r="L479">
        <v>3.4369999999999998</v>
      </c>
      <c r="M479">
        <v>4.1210000000000004</v>
      </c>
      <c r="N479">
        <v>2.2130000000000001</v>
      </c>
      <c r="O479">
        <v>2.3079999999999998</v>
      </c>
    </row>
    <row r="480" spans="1:15" x14ac:dyDescent="0.2">
      <c r="A480" t="s">
        <v>1470</v>
      </c>
      <c r="B480">
        <v>489</v>
      </c>
      <c r="C480">
        <v>7</v>
      </c>
      <c r="D480" t="s">
        <v>1437</v>
      </c>
      <c r="E480">
        <v>1</v>
      </c>
      <c r="F480">
        <v>1.758</v>
      </c>
      <c r="G480">
        <v>1</v>
      </c>
      <c r="H480">
        <v>1</v>
      </c>
      <c r="I480">
        <v>1</v>
      </c>
      <c r="J480">
        <v>1</v>
      </c>
      <c r="K480">
        <v>1.736</v>
      </c>
      <c r="L480">
        <v>1</v>
      </c>
      <c r="M480">
        <v>1</v>
      </c>
      <c r="N480">
        <v>1</v>
      </c>
      <c r="O480">
        <v>1</v>
      </c>
    </row>
    <row r="481" spans="1:15" x14ac:dyDescent="0.2">
      <c r="A481" t="s">
        <v>1467</v>
      </c>
      <c r="B481">
        <v>488</v>
      </c>
      <c r="C481">
        <v>7</v>
      </c>
      <c r="D481" t="s">
        <v>1437</v>
      </c>
      <c r="E481">
        <v>1</v>
      </c>
      <c r="F481">
        <v>1.824000000000000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</v>
      </c>
      <c r="N481">
        <v>1</v>
      </c>
      <c r="O481">
        <v>1</v>
      </c>
    </row>
    <row r="482" spans="1:15" x14ac:dyDescent="0.2">
      <c r="A482" t="s">
        <v>1473</v>
      </c>
      <c r="B482">
        <v>490</v>
      </c>
      <c r="C482">
        <v>7</v>
      </c>
      <c r="D482" t="s">
        <v>1437</v>
      </c>
      <c r="E482">
        <v>1</v>
      </c>
      <c r="F482">
        <v>1.6180000000000001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1</v>
      </c>
      <c r="O482">
        <v>1</v>
      </c>
    </row>
    <row r="483" spans="1:15" x14ac:dyDescent="0.2">
      <c r="A483" t="s">
        <v>1476</v>
      </c>
      <c r="B483">
        <v>491</v>
      </c>
      <c r="C483">
        <v>7</v>
      </c>
      <c r="D483" t="s">
        <v>1437</v>
      </c>
      <c r="E483">
        <v>1</v>
      </c>
      <c r="F483">
        <v>1.611</v>
      </c>
      <c r="G483">
        <v>1</v>
      </c>
      <c r="H483">
        <v>1</v>
      </c>
      <c r="I483">
        <v>1</v>
      </c>
      <c r="J483">
        <v>1</v>
      </c>
      <c r="K483">
        <v>1.587</v>
      </c>
      <c r="L483">
        <v>1.754</v>
      </c>
      <c r="M483">
        <v>1</v>
      </c>
      <c r="N483">
        <v>1.6659999999999999</v>
      </c>
      <c r="O483">
        <v>1</v>
      </c>
    </row>
    <row r="484" spans="1:15" x14ac:dyDescent="0.2">
      <c r="A484" t="s">
        <v>1440</v>
      </c>
      <c r="B484">
        <v>479</v>
      </c>
      <c r="C484">
        <v>7</v>
      </c>
      <c r="D484" t="s">
        <v>1437</v>
      </c>
      <c r="E484">
        <v>1</v>
      </c>
      <c r="F484">
        <v>2.2610000000000001</v>
      </c>
      <c r="G484">
        <v>1</v>
      </c>
      <c r="H484">
        <v>1</v>
      </c>
      <c r="I484">
        <v>1</v>
      </c>
      <c r="J484">
        <v>1</v>
      </c>
      <c r="K484">
        <v>2.3090000000000002</v>
      </c>
      <c r="L484">
        <v>1.5820000000000001</v>
      </c>
      <c r="M484">
        <v>1</v>
      </c>
      <c r="N484">
        <v>2.1840000000000002</v>
      </c>
      <c r="O484">
        <v>1</v>
      </c>
    </row>
    <row r="485" spans="1:15" x14ac:dyDescent="0.2">
      <c r="A485" t="s">
        <v>1436</v>
      </c>
      <c r="B485">
        <v>478</v>
      </c>
      <c r="C485">
        <v>7</v>
      </c>
      <c r="D485" t="s">
        <v>1437</v>
      </c>
      <c r="E485">
        <v>1</v>
      </c>
      <c r="F485">
        <v>2.4</v>
      </c>
      <c r="G485">
        <v>1</v>
      </c>
      <c r="H485">
        <v>1</v>
      </c>
      <c r="I485">
        <v>1</v>
      </c>
      <c r="J485">
        <v>1</v>
      </c>
      <c r="K485">
        <v>2.1850000000000001</v>
      </c>
      <c r="L485">
        <v>1</v>
      </c>
      <c r="M485">
        <v>1</v>
      </c>
      <c r="N485">
        <v>1.94</v>
      </c>
      <c r="O485">
        <v>1</v>
      </c>
    </row>
    <row r="486" spans="1:15" x14ac:dyDescent="0.2">
      <c r="A486" t="s">
        <v>1461</v>
      </c>
      <c r="B486">
        <v>486</v>
      </c>
      <c r="C486">
        <v>7</v>
      </c>
      <c r="D486" t="s">
        <v>1437</v>
      </c>
      <c r="E486">
        <v>1</v>
      </c>
      <c r="F486">
        <v>1.825</v>
      </c>
      <c r="G486">
        <v>1</v>
      </c>
      <c r="H486">
        <v>1</v>
      </c>
      <c r="I486">
        <v>1</v>
      </c>
      <c r="J486">
        <v>1</v>
      </c>
      <c r="K486">
        <v>1.589</v>
      </c>
      <c r="L486">
        <v>1</v>
      </c>
      <c r="M486">
        <v>1</v>
      </c>
      <c r="N486">
        <v>1.71</v>
      </c>
      <c r="O486">
        <v>1</v>
      </c>
    </row>
    <row r="487" spans="1:15" x14ac:dyDescent="0.2">
      <c r="A487" t="s">
        <v>1479</v>
      </c>
      <c r="B487">
        <v>492</v>
      </c>
      <c r="C487">
        <v>7</v>
      </c>
      <c r="D487" t="s">
        <v>1437</v>
      </c>
      <c r="E487">
        <v>1</v>
      </c>
      <c r="F487">
        <v>1.6020000000000001</v>
      </c>
      <c r="G487">
        <v>1</v>
      </c>
      <c r="H487">
        <v>1</v>
      </c>
      <c r="I487">
        <v>1</v>
      </c>
      <c r="J487">
        <v>1</v>
      </c>
      <c r="K487">
        <v>1.6639999999999999</v>
      </c>
      <c r="L487">
        <v>1</v>
      </c>
      <c r="M487">
        <v>1</v>
      </c>
      <c r="N487">
        <v>1.671</v>
      </c>
      <c r="O487">
        <v>1</v>
      </c>
    </row>
    <row r="488" spans="1:15" x14ac:dyDescent="0.2">
      <c r="A488" t="s">
        <v>1452</v>
      </c>
      <c r="B488">
        <v>483</v>
      </c>
      <c r="C488">
        <v>7</v>
      </c>
      <c r="D488" t="s">
        <v>1437</v>
      </c>
      <c r="E488">
        <v>1</v>
      </c>
      <c r="F488">
        <v>1.8979999999999999</v>
      </c>
      <c r="G488">
        <v>1</v>
      </c>
      <c r="H488">
        <v>1</v>
      </c>
      <c r="I488">
        <v>1</v>
      </c>
      <c r="J488">
        <v>1</v>
      </c>
      <c r="K488">
        <v>1.841</v>
      </c>
      <c r="L488">
        <v>1</v>
      </c>
      <c r="M488">
        <v>1</v>
      </c>
      <c r="N488">
        <v>1.986</v>
      </c>
      <c r="O488">
        <v>1</v>
      </c>
    </row>
    <row r="489" spans="1:15" x14ac:dyDescent="0.2">
      <c r="A489" t="s">
        <v>1455</v>
      </c>
      <c r="B489">
        <v>484</v>
      </c>
      <c r="C489">
        <v>7</v>
      </c>
      <c r="D489" t="s">
        <v>1437</v>
      </c>
      <c r="E489">
        <v>1</v>
      </c>
      <c r="F489">
        <v>1.857</v>
      </c>
      <c r="G489">
        <v>1</v>
      </c>
      <c r="H489">
        <v>1</v>
      </c>
      <c r="I489">
        <v>1</v>
      </c>
      <c r="J489">
        <v>1</v>
      </c>
      <c r="K489">
        <v>1.9450000000000001</v>
      </c>
      <c r="L489">
        <v>1</v>
      </c>
      <c r="M489">
        <v>1</v>
      </c>
      <c r="N489">
        <v>1.8839999999999999</v>
      </c>
      <c r="O489">
        <v>1</v>
      </c>
    </row>
    <row r="490" spans="1:15" x14ac:dyDescent="0.2">
      <c r="A490" t="s">
        <v>1458</v>
      </c>
      <c r="B490">
        <v>485</v>
      </c>
      <c r="C490">
        <v>7</v>
      </c>
      <c r="D490" t="s">
        <v>1437</v>
      </c>
      <c r="E490">
        <v>1</v>
      </c>
      <c r="F490">
        <v>1.835</v>
      </c>
      <c r="G490">
        <v>1</v>
      </c>
      <c r="H490">
        <v>1</v>
      </c>
      <c r="I490">
        <v>1</v>
      </c>
      <c r="J490">
        <v>1</v>
      </c>
      <c r="K490">
        <v>1.821</v>
      </c>
      <c r="L490">
        <v>1</v>
      </c>
      <c r="M490">
        <v>1</v>
      </c>
      <c r="N490">
        <v>1.762</v>
      </c>
      <c r="O490">
        <v>1</v>
      </c>
    </row>
    <row r="491" spans="1:15" x14ac:dyDescent="0.2">
      <c r="A491" t="s">
        <v>1464</v>
      </c>
      <c r="B491">
        <v>487</v>
      </c>
      <c r="C491">
        <v>7</v>
      </c>
      <c r="D491" t="s">
        <v>1437</v>
      </c>
      <c r="E491">
        <v>1</v>
      </c>
      <c r="F491">
        <v>1.825</v>
      </c>
      <c r="G491">
        <v>1</v>
      </c>
      <c r="H491">
        <v>1</v>
      </c>
      <c r="I491">
        <v>1</v>
      </c>
      <c r="J491">
        <v>1</v>
      </c>
      <c r="K491">
        <v>1.887</v>
      </c>
      <c r="L491">
        <v>1</v>
      </c>
      <c r="M491">
        <v>1</v>
      </c>
      <c r="N491">
        <v>1.782</v>
      </c>
      <c r="O491">
        <v>1</v>
      </c>
    </row>
    <row r="492" spans="1:15" x14ac:dyDescent="0.2">
      <c r="A492" t="s">
        <v>1443</v>
      </c>
      <c r="B492">
        <v>480</v>
      </c>
      <c r="C492">
        <v>7</v>
      </c>
      <c r="D492" t="s">
        <v>1437</v>
      </c>
      <c r="E492">
        <v>1</v>
      </c>
      <c r="F492">
        <v>2.1320000000000001</v>
      </c>
      <c r="G492">
        <v>1</v>
      </c>
      <c r="H492">
        <v>1</v>
      </c>
      <c r="I492">
        <v>1</v>
      </c>
      <c r="J492">
        <v>1</v>
      </c>
      <c r="K492">
        <v>2.0099999999999998</v>
      </c>
      <c r="L492">
        <v>1</v>
      </c>
      <c r="M492">
        <v>1</v>
      </c>
      <c r="N492">
        <v>1.794</v>
      </c>
      <c r="O492">
        <v>1</v>
      </c>
    </row>
    <row r="493" spans="1:15" x14ac:dyDescent="0.2">
      <c r="A493" t="s">
        <v>1446</v>
      </c>
      <c r="B493">
        <v>481</v>
      </c>
      <c r="C493">
        <v>7</v>
      </c>
      <c r="D493" t="s">
        <v>1437</v>
      </c>
      <c r="E493">
        <v>1</v>
      </c>
      <c r="F493">
        <v>2.0990000000000002</v>
      </c>
      <c r="G493">
        <v>1</v>
      </c>
      <c r="H493">
        <v>1</v>
      </c>
      <c r="I493">
        <v>1</v>
      </c>
      <c r="J493">
        <v>1</v>
      </c>
      <c r="K493">
        <v>2.0289999999999999</v>
      </c>
      <c r="L493">
        <v>1</v>
      </c>
      <c r="M493">
        <v>1</v>
      </c>
      <c r="N493">
        <v>1.8320000000000001</v>
      </c>
      <c r="O493">
        <v>1</v>
      </c>
    </row>
    <row r="494" spans="1:15" x14ac:dyDescent="0.2">
      <c r="A494" t="s">
        <v>1449</v>
      </c>
      <c r="B494">
        <v>482</v>
      </c>
      <c r="C494">
        <v>7</v>
      </c>
      <c r="D494" t="s">
        <v>1437</v>
      </c>
      <c r="E494">
        <v>1</v>
      </c>
      <c r="F494">
        <v>2.0910000000000002</v>
      </c>
      <c r="G494">
        <v>1</v>
      </c>
      <c r="H494">
        <v>1</v>
      </c>
      <c r="I494">
        <v>1</v>
      </c>
      <c r="J494">
        <v>1</v>
      </c>
      <c r="K494">
        <v>1.7849999999999999</v>
      </c>
      <c r="L494">
        <v>1</v>
      </c>
      <c r="M494">
        <v>1</v>
      </c>
      <c r="N494">
        <v>1.6910000000000001</v>
      </c>
      <c r="O494">
        <v>1</v>
      </c>
    </row>
    <row r="495" spans="1:15" x14ac:dyDescent="0.2">
      <c r="A495" t="s">
        <v>1786</v>
      </c>
      <c r="B495">
        <v>595</v>
      </c>
      <c r="C495">
        <v>7</v>
      </c>
      <c r="D495" t="s">
        <v>1437</v>
      </c>
      <c r="E495">
        <v>1</v>
      </c>
      <c r="F495">
        <v>0.439</v>
      </c>
      <c r="G495">
        <v>1</v>
      </c>
      <c r="H495">
        <v>1</v>
      </c>
      <c r="I495">
        <v>1</v>
      </c>
      <c r="J495">
        <v>1</v>
      </c>
      <c r="K495">
        <v>0.436</v>
      </c>
      <c r="L495">
        <v>0.57299999999999995</v>
      </c>
      <c r="M495">
        <v>1</v>
      </c>
      <c r="N495">
        <v>0.42399999999999999</v>
      </c>
      <c r="O495">
        <v>1</v>
      </c>
    </row>
    <row r="496" spans="1:15" x14ac:dyDescent="0.2">
      <c r="A496" t="s">
        <v>1780</v>
      </c>
      <c r="B496">
        <v>593</v>
      </c>
      <c r="C496">
        <v>7</v>
      </c>
      <c r="D496" t="s">
        <v>1437</v>
      </c>
      <c r="E496">
        <v>1</v>
      </c>
      <c r="F496">
        <v>0.44500000000000001</v>
      </c>
      <c r="G496">
        <v>1</v>
      </c>
      <c r="H496">
        <v>1</v>
      </c>
      <c r="I496">
        <v>1</v>
      </c>
      <c r="J496">
        <v>1</v>
      </c>
      <c r="K496">
        <v>0.41199999999999998</v>
      </c>
      <c r="L496">
        <v>0.56000000000000005</v>
      </c>
      <c r="M496">
        <v>1</v>
      </c>
      <c r="N496">
        <v>0.44600000000000001</v>
      </c>
      <c r="O496">
        <v>1</v>
      </c>
    </row>
    <row r="497" spans="1:15" x14ac:dyDescent="0.2">
      <c r="A497" t="s">
        <v>1792</v>
      </c>
      <c r="B497">
        <v>597</v>
      </c>
      <c r="C497">
        <v>7</v>
      </c>
      <c r="D497" t="s">
        <v>1437</v>
      </c>
      <c r="E497">
        <v>1</v>
      </c>
      <c r="F497">
        <v>0.436</v>
      </c>
      <c r="G497">
        <v>1</v>
      </c>
      <c r="H497">
        <v>1</v>
      </c>
      <c r="I497">
        <v>1</v>
      </c>
      <c r="J497">
        <v>1</v>
      </c>
      <c r="K497">
        <v>0.39900000000000002</v>
      </c>
      <c r="L497">
        <v>0.58699999999999997</v>
      </c>
      <c r="M497">
        <v>1</v>
      </c>
      <c r="N497">
        <v>0.46600000000000003</v>
      </c>
      <c r="O497">
        <v>1</v>
      </c>
    </row>
    <row r="498" spans="1:15" x14ac:dyDescent="0.2">
      <c r="A498" t="s">
        <v>1795</v>
      </c>
      <c r="B498">
        <v>598</v>
      </c>
      <c r="C498">
        <v>7</v>
      </c>
      <c r="D498" t="s">
        <v>1437</v>
      </c>
      <c r="E498">
        <v>1</v>
      </c>
      <c r="F498">
        <v>0.42099999999999999</v>
      </c>
      <c r="G498">
        <v>1</v>
      </c>
      <c r="H498">
        <v>1</v>
      </c>
      <c r="I498">
        <v>1</v>
      </c>
      <c r="J498">
        <v>1</v>
      </c>
      <c r="K498">
        <v>0.41199999999999998</v>
      </c>
      <c r="L498">
        <v>0.56699999999999995</v>
      </c>
      <c r="M498">
        <v>1</v>
      </c>
      <c r="N498">
        <v>0.47399999999999998</v>
      </c>
      <c r="O498">
        <v>1</v>
      </c>
    </row>
    <row r="499" spans="1:15" x14ac:dyDescent="0.2">
      <c r="A499" t="s">
        <v>1663</v>
      </c>
      <c r="B499">
        <v>554</v>
      </c>
      <c r="C499">
        <v>7</v>
      </c>
      <c r="D499" t="s">
        <v>1437</v>
      </c>
      <c r="E499">
        <v>1</v>
      </c>
      <c r="F499">
        <v>0.56599999999999995</v>
      </c>
      <c r="G499">
        <v>1</v>
      </c>
      <c r="H499">
        <v>1</v>
      </c>
      <c r="I499">
        <v>1</v>
      </c>
      <c r="J499">
        <v>1</v>
      </c>
      <c r="K499">
        <v>0.44</v>
      </c>
      <c r="L499">
        <v>0.66600000000000004</v>
      </c>
      <c r="M499">
        <v>1</v>
      </c>
      <c r="N499">
        <v>0.497</v>
      </c>
      <c r="O499">
        <v>1</v>
      </c>
    </row>
    <row r="500" spans="1:15" x14ac:dyDescent="0.2">
      <c r="A500" t="s">
        <v>1714</v>
      </c>
      <c r="B500">
        <v>571</v>
      </c>
      <c r="C500">
        <v>7</v>
      </c>
      <c r="D500" t="s">
        <v>1437</v>
      </c>
      <c r="E500">
        <v>1</v>
      </c>
      <c r="F500">
        <v>0.53400000000000003</v>
      </c>
      <c r="G500">
        <v>1</v>
      </c>
      <c r="H500">
        <v>1</v>
      </c>
      <c r="I500">
        <v>1</v>
      </c>
      <c r="J500">
        <v>1</v>
      </c>
      <c r="K500">
        <v>0.44500000000000001</v>
      </c>
      <c r="L500">
        <v>0.66600000000000004</v>
      </c>
      <c r="M500">
        <v>1</v>
      </c>
      <c r="N500">
        <v>0.44</v>
      </c>
      <c r="O500">
        <v>1</v>
      </c>
    </row>
    <row r="501" spans="1:15" x14ac:dyDescent="0.2">
      <c r="A501" t="s">
        <v>1597</v>
      </c>
      <c r="B501">
        <v>532</v>
      </c>
      <c r="C501">
        <v>7</v>
      </c>
      <c r="D501" t="s">
        <v>1437</v>
      </c>
      <c r="E501">
        <v>1</v>
      </c>
      <c r="F501">
        <v>0.61199999999999999</v>
      </c>
      <c r="G501">
        <v>1</v>
      </c>
      <c r="H501">
        <v>1</v>
      </c>
      <c r="I501">
        <v>1</v>
      </c>
      <c r="J501">
        <v>1</v>
      </c>
      <c r="K501">
        <v>0.52300000000000002</v>
      </c>
      <c r="L501">
        <v>0.65100000000000002</v>
      </c>
      <c r="M501">
        <v>1</v>
      </c>
      <c r="N501">
        <v>0.56000000000000005</v>
      </c>
      <c r="O501">
        <v>1</v>
      </c>
    </row>
    <row r="502" spans="1:15" x14ac:dyDescent="0.2">
      <c r="A502" t="s">
        <v>1600</v>
      </c>
      <c r="B502">
        <v>533</v>
      </c>
      <c r="C502">
        <v>7</v>
      </c>
      <c r="D502" t="s">
        <v>1437</v>
      </c>
      <c r="E502">
        <v>1</v>
      </c>
      <c r="F502">
        <v>0.61099999999999999</v>
      </c>
      <c r="G502">
        <v>1</v>
      </c>
      <c r="H502">
        <v>1</v>
      </c>
      <c r="I502">
        <v>1</v>
      </c>
      <c r="J502">
        <v>1</v>
      </c>
      <c r="K502">
        <v>0.58599999999999997</v>
      </c>
      <c r="L502">
        <v>0.63</v>
      </c>
      <c r="M502">
        <v>1</v>
      </c>
      <c r="N502">
        <v>0.60099999999999998</v>
      </c>
      <c r="O502">
        <v>1</v>
      </c>
    </row>
    <row r="503" spans="1:15" x14ac:dyDescent="0.2">
      <c r="A503" t="s">
        <v>1606</v>
      </c>
      <c r="B503">
        <v>535</v>
      </c>
      <c r="C503">
        <v>7</v>
      </c>
      <c r="D503" t="s">
        <v>1437</v>
      </c>
      <c r="E503">
        <v>1</v>
      </c>
      <c r="F503">
        <v>0.60599999999999998</v>
      </c>
      <c r="G503">
        <v>1</v>
      </c>
      <c r="H503">
        <v>1</v>
      </c>
      <c r="I503">
        <v>1</v>
      </c>
      <c r="J503">
        <v>1</v>
      </c>
      <c r="K503">
        <v>0.56100000000000005</v>
      </c>
      <c r="L503">
        <v>0.64800000000000002</v>
      </c>
      <c r="M503">
        <v>1</v>
      </c>
      <c r="N503">
        <v>0.621</v>
      </c>
      <c r="O503">
        <v>1</v>
      </c>
    </row>
    <row r="504" spans="1:15" x14ac:dyDescent="0.2">
      <c r="A504" t="s">
        <v>1648</v>
      </c>
      <c r="B504">
        <v>549</v>
      </c>
      <c r="C504">
        <v>7</v>
      </c>
      <c r="D504" t="s">
        <v>1437</v>
      </c>
      <c r="E504">
        <v>1</v>
      </c>
      <c r="F504">
        <v>0.56999999999999995</v>
      </c>
      <c r="G504">
        <v>1</v>
      </c>
      <c r="H504">
        <v>1</v>
      </c>
      <c r="I504">
        <v>1</v>
      </c>
      <c r="J504">
        <v>1</v>
      </c>
      <c r="K504">
        <v>0.49</v>
      </c>
      <c r="L504">
        <v>0.63900000000000001</v>
      </c>
      <c r="M504">
        <v>1</v>
      </c>
      <c r="N504">
        <v>0.5</v>
      </c>
      <c r="O504">
        <v>1</v>
      </c>
    </row>
    <row r="505" spans="1:15" x14ac:dyDescent="0.2">
      <c r="A505" t="s">
        <v>1672</v>
      </c>
      <c r="B505">
        <v>557</v>
      </c>
      <c r="C505">
        <v>7</v>
      </c>
      <c r="D505" t="s">
        <v>1437</v>
      </c>
      <c r="E505">
        <v>1</v>
      </c>
      <c r="F505">
        <v>0.55800000000000005</v>
      </c>
      <c r="G505">
        <v>1</v>
      </c>
      <c r="H505">
        <v>1</v>
      </c>
      <c r="I505">
        <v>1</v>
      </c>
      <c r="J505">
        <v>1</v>
      </c>
      <c r="K505">
        <v>0.52900000000000003</v>
      </c>
      <c r="L505">
        <v>0.61399999999999999</v>
      </c>
      <c r="M505">
        <v>1</v>
      </c>
      <c r="N505">
        <v>0.51400000000000001</v>
      </c>
      <c r="O505">
        <v>1</v>
      </c>
    </row>
    <row r="506" spans="1:15" x14ac:dyDescent="0.2">
      <c r="A506" t="s">
        <v>1702</v>
      </c>
      <c r="B506">
        <v>567</v>
      </c>
      <c r="C506">
        <v>7</v>
      </c>
      <c r="D506" t="s">
        <v>1437</v>
      </c>
      <c r="E506">
        <v>1</v>
      </c>
      <c r="F506">
        <v>0.54100000000000004</v>
      </c>
      <c r="G506">
        <v>1</v>
      </c>
      <c r="H506">
        <v>1</v>
      </c>
      <c r="I506">
        <v>1</v>
      </c>
      <c r="J506">
        <v>1</v>
      </c>
      <c r="K506">
        <v>0.505</v>
      </c>
      <c r="L506">
        <v>0.58599999999999997</v>
      </c>
      <c r="M506">
        <v>1</v>
      </c>
      <c r="N506">
        <v>0.52700000000000002</v>
      </c>
      <c r="O506">
        <v>1</v>
      </c>
    </row>
    <row r="507" spans="1:15" x14ac:dyDescent="0.2">
      <c r="A507" t="s">
        <v>1669</v>
      </c>
      <c r="B507">
        <v>556</v>
      </c>
      <c r="C507">
        <v>7</v>
      </c>
      <c r="D507" t="s">
        <v>1437</v>
      </c>
      <c r="E507">
        <v>1</v>
      </c>
      <c r="F507">
        <v>0.56299999999999994</v>
      </c>
      <c r="G507">
        <v>1</v>
      </c>
      <c r="H507">
        <v>1</v>
      </c>
      <c r="I507">
        <v>1</v>
      </c>
      <c r="J507">
        <v>1</v>
      </c>
      <c r="K507">
        <v>0.45800000000000002</v>
      </c>
      <c r="L507">
        <v>0.60099999999999998</v>
      </c>
      <c r="M507">
        <v>1</v>
      </c>
      <c r="N507">
        <v>0.57599999999999996</v>
      </c>
      <c r="O507">
        <v>1</v>
      </c>
    </row>
    <row r="508" spans="1:15" x14ac:dyDescent="0.2">
      <c r="A508" t="s">
        <v>1753</v>
      </c>
      <c r="B508">
        <v>584</v>
      </c>
      <c r="C508">
        <v>7</v>
      </c>
      <c r="D508" t="s">
        <v>1437</v>
      </c>
      <c r="E508">
        <v>1</v>
      </c>
      <c r="F508">
        <v>0.50600000000000001</v>
      </c>
      <c r="G508">
        <v>1</v>
      </c>
      <c r="H508">
        <v>1</v>
      </c>
      <c r="I508">
        <v>1</v>
      </c>
      <c r="J508">
        <v>1</v>
      </c>
      <c r="K508">
        <v>0.498</v>
      </c>
      <c r="L508">
        <v>0.63200000000000001</v>
      </c>
      <c r="M508">
        <v>1</v>
      </c>
      <c r="N508">
        <v>0.57799999999999996</v>
      </c>
      <c r="O508">
        <v>1</v>
      </c>
    </row>
    <row r="509" spans="1:15" x14ac:dyDescent="0.2">
      <c r="A509" t="s">
        <v>1723</v>
      </c>
      <c r="B509">
        <v>574</v>
      </c>
      <c r="C509">
        <v>7</v>
      </c>
      <c r="D509" t="s">
        <v>1437</v>
      </c>
      <c r="E509">
        <v>1</v>
      </c>
      <c r="F509">
        <v>0.52400000000000002</v>
      </c>
      <c r="G509">
        <v>1</v>
      </c>
      <c r="H509">
        <v>1</v>
      </c>
      <c r="I509">
        <v>1</v>
      </c>
      <c r="J509">
        <v>1</v>
      </c>
      <c r="K509">
        <v>0.59</v>
      </c>
      <c r="L509">
        <v>1</v>
      </c>
      <c r="M509">
        <v>1.544</v>
      </c>
      <c r="N509">
        <v>0.57799999999999996</v>
      </c>
      <c r="O509">
        <v>1</v>
      </c>
    </row>
    <row r="510" spans="1:15" x14ac:dyDescent="0.2">
      <c r="A510" t="s">
        <v>1750</v>
      </c>
      <c r="B510">
        <v>583</v>
      </c>
      <c r="C510">
        <v>7</v>
      </c>
      <c r="D510" t="s">
        <v>1437</v>
      </c>
      <c r="E510">
        <v>1</v>
      </c>
      <c r="F510">
        <v>0.50800000000000001</v>
      </c>
      <c r="G510">
        <v>1</v>
      </c>
      <c r="H510">
        <v>1</v>
      </c>
      <c r="I510">
        <v>1</v>
      </c>
      <c r="J510">
        <v>1</v>
      </c>
      <c r="K510">
        <v>0.60399999999999998</v>
      </c>
      <c r="L510">
        <v>1</v>
      </c>
      <c r="M510">
        <v>1.599</v>
      </c>
      <c r="N510">
        <v>0.61799999999999999</v>
      </c>
      <c r="O510">
        <v>1</v>
      </c>
    </row>
    <row r="511" spans="1:15" x14ac:dyDescent="0.2">
      <c r="A511" t="s">
        <v>1576</v>
      </c>
      <c r="B511">
        <v>525</v>
      </c>
      <c r="C511">
        <v>7</v>
      </c>
      <c r="D511" t="s">
        <v>1437</v>
      </c>
      <c r="E511">
        <v>1</v>
      </c>
      <c r="F511">
        <v>0.63600000000000001</v>
      </c>
      <c r="G511">
        <v>1</v>
      </c>
      <c r="H511">
        <v>1</v>
      </c>
      <c r="I511">
        <v>1</v>
      </c>
      <c r="J511">
        <v>1</v>
      </c>
      <c r="K511">
        <v>0.56599999999999995</v>
      </c>
      <c r="L511">
        <v>1</v>
      </c>
      <c r="M511">
        <v>1.518</v>
      </c>
      <c r="N511">
        <v>0.57299999999999995</v>
      </c>
      <c r="O511">
        <v>1</v>
      </c>
    </row>
    <row r="512" spans="1:15" x14ac:dyDescent="0.2">
      <c r="A512" t="s">
        <v>1594</v>
      </c>
      <c r="B512">
        <v>531</v>
      </c>
      <c r="C512">
        <v>7</v>
      </c>
      <c r="D512" t="s">
        <v>1437</v>
      </c>
      <c r="E512">
        <v>1</v>
      </c>
      <c r="F512">
        <v>0.61499999999999999</v>
      </c>
      <c r="G512">
        <v>1</v>
      </c>
      <c r="H512">
        <v>1</v>
      </c>
      <c r="I512">
        <v>1</v>
      </c>
      <c r="J512">
        <v>1</v>
      </c>
      <c r="K512">
        <v>0.501</v>
      </c>
      <c r="L512">
        <v>1</v>
      </c>
      <c r="M512">
        <v>1.587</v>
      </c>
      <c r="N512">
        <v>0.56299999999999994</v>
      </c>
      <c r="O512">
        <v>1</v>
      </c>
    </row>
    <row r="513" spans="1:15" x14ac:dyDescent="0.2">
      <c r="A513" t="s">
        <v>1801</v>
      </c>
      <c r="B513">
        <v>600</v>
      </c>
      <c r="C513">
        <v>7</v>
      </c>
      <c r="D513" t="s">
        <v>1437</v>
      </c>
      <c r="E513">
        <v>1</v>
      </c>
      <c r="F513">
        <v>0.40400000000000003</v>
      </c>
      <c r="G513">
        <v>1</v>
      </c>
      <c r="H513">
        <v>1</v>
      </c>
      <c r="I513">
        <v>1</v>
      </c>
      <c r="J513">
        <v>1</v>
      </c>
      <c r="K513">
        <v>0.377</v>
      </c>
      <c r="L513">
        <v>1</v>
      </c>
      <c r="M513">
        <v>1</v>
      </c>
      <c r="N513">
        <v>0.44800000000000001</v>
      </c>
      <c r="O513">
        <v>1</v>
      </c>
    </row>
    <row r="514" spans="1:15" x14ac:dyDescent="0.2">
      <c r="A514" t="s">
        <v>1798</v>
      </c>
      <c r="B514">
        <v>599</v>
      </c>
      <c r="C514">
        <v>7</v>
      </c>
      <c r="D514" t="s">
        <v>1437</v>
      </c>
      <c r="E514">
        <v>1</v>
      </c>
      <c r="F514">
        <v>0.41899999999999998</v>
      </c>
      <c r="G514">
        <v>1</v>
      </c>
      <c r="H514">
        <v>1</v>
      </c>
      <c r="I514">
        <v>1</v>
      </c>
      <c r="J514">
        <v>1</v>
      </c>
      <c r="K514">
        <v>0.41299999999999998</v>
      </c>
      <c r="L514">
        <v>1</v>
      </c>
      <c r="M514">
        <v>1</v>
      </c>
      <c r="N514">
        <v>0.40699999999999997</v>
      </c>
      <c r="O514">
        <v>1</v>
      </c>
    </row>
    <row r="515" spans="1:15" x14ac:dyDescent="0.2">
      <c r="A515" t="s">
        <v>1783</v>
      </c>
      <c r="B515">
        <v>594</v>
      </c>
      <c r="C515">
        <v>7</v>
      </c>
      <c r="D515" t="s">
        <v>1437</v>
      </c>
      <c r="E515">
        <v>1</v>
      </c>
      <c r="F515">
        <v>0.44400000000000001</v>
      </c>
      <c r="G515">
        <v>1</v>
      </c>
      <c r="H515">
        <v>1</v>
      </c>
      <c r="I515">
        <v>1</v>
      </c>
      <c r="J515">
        <v>1</v>
      </c>
      <c r="K515">
        <v>0.41699999999999998</v>
      </c>
      <c r="L515">
        <v>1</v>
      </c>
      <c r="M515">
        <v>1</v>
      </c>
      <c r="N515">
        <v>0.41</v>
      </c>
      <c r="O515">
        <v>1</v>
      </c>
    </row>
    <row r="516" spans="1:15" x14ac:dyDescent="0.2">
      <c r="A516" t="s">
        <v>1789</v>
      </c>
      <c r="B516">
        <v>596</v>
      </c>
      <c r="C516">
        <v>7</v>
      </c>
      <c r="D516" t="s">
        <v>1437</v>
      </c>
      <c r="E516">
        <v>1</v>
      </c>
      <c r="F516">
        <v>0.438</v>
      </c>
      <c r="G516">
        <v>1</v>
      </c>
      <c r="H516">
        <v>1</v>
      </c>
      <c r="I516">
        <v>1</v>
      </c>
      <c r="J516">
        <v>1</v>
      </c>
      <c r="K516">
        <v>0.40100000000000002</v>
      </c>
      <c r="L516">
        <v>1</v>
      </c>
      <c r="M516">
        <v>1</v>
      </c>
      <c r="N516">
        <v>0.42799999999999999</v>
      </c>
      <c r="O516">
        <v>1</v>
      </c>
    </row>
    <row r="517" spans="1:15" x14ac:dyDescent="0.2">
      <c r="A517" t="s">
        <v>1543</v>
      </c>
      <c r="B517">
        <v>514</v>
      </c>
      <c r="C517">
        <v>7</v>
      </c>
      <c r="D517" t="s">
        <v>1437</v>
      </c>
      <c r="E517">
        <v>1</v>
      </c>
      <c r="F517">
        <v>0.66600000000000004</v>
      </c>
      <c r="G517">
        <v>1</v>
      </c>
      <c r="H517">
        <v>1</v>
      </c>
      <c r="I517">
        <v>1</v>
      </c>
      <c r="J517">
        <v>1</v>
      </c>
      <c r="K517">
        <v>0.623</v>
      </c>
      <c r="L517">
        <v>1</v>
      </c>
      <c r="M517">
        <v>1</v>
      </c>
      <c r="N517">
        <v>0.56799999999999995</v>
      </c>
      <c r="O517">
        <v>1</v>
      </c>
    </row>
    <row r="518" spans="1:15" x14ac:dyDescent="0.2">
      <c r="A518" t="s">
        <v>1585</v>
      </c>
      <c r="B518">
        <v>528</v>
      </c>
      <c r="C518">
        <v>7</v>
      </c>
      <c r="D518" t="s">
        <v>1437</v>
      </c>
      <c r="E518">
        <v>1</v>
      </c>
      <c r="F518">
        <v>0.63100000000000001</v>
      </c>
      <c r="G518">
        <v>1</v>
      </c>
      <c r="H518">
        <v>1</v>
      </c>
      <c r="I518">
        <v>1</v>
      </c>
      <c r="J518">
        <v>1</v>
      </c>
      <c r="K518">
        <v>0.57699999999999996</v>
      </c>
      <c r="L518">
        <v>1</v>
      </c>
      <c r="M518">
        <v>1</v>
      </c>
      <c r="N518">
        <v>0.56399999999999995</v>
      </c>
      <c r="O518">
        <v>1</v>
      </c>
    </row>
    <row r="519" spans="1:15" x14ac:dyDescent="0.2">
      <c r="A519" t="s">
        <v>1546</v>
      </c>
      <c r="B519">
        <v>515</v>
      </c>
      <c r="C519">
        <v>7</v>
      </c>
      <c r="D519" t="s">
        <v>1437</v>
      </c>
      <c r="E519">
        <v>1</v>
      </c>
      <c r="F519">
        <v>0.66400000000000003</v>
      </c>
      <c r="G519">
        <v>1</v>
      </c>
      <c r="H519">
        <v>1</v>
      </c>
      <c r="I519">
        <v>1</v>
      </c>
      <c r="J519">
        <v>1</v>
      </c>
      <c r="K519">
        <v>0.58199999999999996</v>
      </c>
      <c r="L519">
        <v>1</v>
      </c>
      <c r="M519">
        <v>1</v>
      </c>
      <c r="N519">
        <v>0.60099999999999998</v>
      </c>
      <c r="O519">
        <v>1</v>
      </c>
    </row>
    <row r="520" spans="1:15" x14ac:dyDescent="0.2">
      <c r="A520" t="s">
        <v>1567</v>
      </c>
      <c r="B520">
        <v>522</v>
      </c>
      <c r="C520">
        <v>7</v>
      </c>
      <c r="D520" t="s">
        <v>1437</v>
      </c>
      <c r="E520">
        <v>1</v>
      </c>
      <c r="F520">
        <v>0.64100000000000001</v>
      </c>
      <c r="G520">
        <v>1</v>
      </c>
      <c r="H520">
        <v>1</v>
      </c>
      <c r="I520">
        <v>1</v>
      </c>
      <c r="J520">
        <v>1</v>
      </c>
      <c r="K520">
        <v>0.59399999999999997</v>
      </c>
      <c r="L520">
        <v>1</v>
      </c>
      <c r="M520">
        <v>1</v>
      </c>
      <c r="N520">
        <v>0.59699999999999998</v>
      </c>
      <c r="O520">
        <v>1</v>
      </c>
    </row>
    <row r="521" spans="1:15" x14ac:dyDescent="0.2">
      <c r="A521" t="s">
        <v>1699</v>
      </c>
      <c r="B521">
        <v>566</v>
      </c>
      <c r="C521">
        <v>7</v>
      </c>
      <c r="D521" t="s">
        <v>1437</v>
      </c>
      <c r="E521">
        <v>1</v>
      </c>
      <c r="F521">
        <v>0.54100000000000004</v>
      </c>
      <c r="G521">
        <v>1</v>
      </c>
      <c r="H521">
        <v>1</v>
      </c>
      <c r="I521">
        <v>1</v>
      </c>
      <c r="J521">
        <v>1</v>
      </c>
      <c r="K521">
        <v>0.61299999999999999</v>
      </c>
      <c r="L521">
        <v>1</v>
      </c>
      <c r="M521">
        <v>1</v>
      </c>
      <c r="N521">
        <v>0.63800000000000001</v>
      </c>
      <c r="O521">
        <v>1</v>
      </c>
    </row>
    <row r="522" spans="1:15" x14ac:dyDescent="0.2">
      <c r="A522" t="s">
        <v>1681</v>
      </c>
      <c r="B522">
        <v>560</v>
      </c>
      <c r="C522">
        <v>7</v>
      </c>
      <c r="D522" t="s">
        <v>1437</v>
      </c>
      <c r="E522">
        <v>1</v>
      </c>
      <c r="F522">
        <v>0.55600000000000005</v>
      </c>
      <c r="G522">
        <v>1</v>
      </c>
      <c r="H522">
        <v>1</v>
      </c>
      <c r="I522">
        <v>1</v>
      </c>
      <c r="J522">
        <v>1</v>
      </c>
      <c r="K522">
        <v>0.55300000000000005</v>
      </c>
      <c r="L522">
        <v>1</v>
      </c>
      <c r="M522">
        <v>1</v>
      </c>
      <c r="N522">
        <v>0.63400000000000001</v>
      </c>
      <c r="O522">
        <v>1</v>
      </c>
    </row>
    <row r="523" spans="1:15" x14ac:dyDescent="0.2">
      <c r="A523" t="s">
        <v>1639</v>
      </c>
      <c r="B523">
        <v>546</v>
      </c>
      <c r="C523">
        <v>7</v>
      </c>
      <c r="D523" t="s">
        <v>1437</v>
      </c>
      <c r="E523">
        <v>1</v>
      </c>
      <c r="F523">
        <v>0.57499999999999996</v>
      </c>
      <c r="G523">
        <v>1</v>
      </c>
      <c r="H523">
        <v>1</v>
      </c>
      <c r="I523">
        <v>1</v>
      </c>
      <c r="J523">
        <v>1</v>
      </c>
      <c r="K523">
        <v>0.55000000000000004</v>
      </c>
      <c r="L523">
        <v>1</v>
      </c>
      <c r="M523">
        <v>1</v>
      </c>
      <c r="N523">
        <v>0.60499999999999998</v>
      </c>
      <c r="O523">
        <v>1</v>
      </c>
    </row>
    <row r="524" spans="1:15" x14ac:dyDescent="0.2">
      <c r="A524" t="s">
        <v>1666</v>
      </c>
      <c r="B524">
        <v>555</v>
      </c>
      <c r="C524">
        <v>7</v>
      </c>
      <c r="D524" t="s">
        <v>1437</v>
      </c>
      <c r="E524">
        <v>1</v>
      </c>
      <c r="F524">
        <v>0.56599999999999995</v>
      </c>
      <c r="G524">
        <v>1</v>
      </c>
      <c r="H524">
        <v>1</v>
      </c>
      <c r="I524">
        <v>1</v>
      </c>
      <c r="J524">
        <v>1</v>
      </c>
      <c r="K524">
        <v>0.53600000000000003</v>
      </c>
      <c r="L524">
        <v>1</v>
      </c>
      <c r="M524">
        <v>1</v>
      </c>
      <c r="N524">
        <v>0.61499999999999999</v>
      </c>
      <c r="O524">
        <v>1</v>
      </c>
    </row>
    <row r="525" spans="1:15" x14ac:dyDescent="0.2">
      <c r="A525" t="s">
        <v>1612</v>
      </c>
      <c r="B525">
        <v>537</v>
      </c>
      <c r="C525">
        <v>7</v>
      </c>
      <c r="D525" t="s">
        <v>1437</v>
      </c>
      <c r="E525">
        <v>1</v>
      </c>
      <c r="F525">
        <v>0.59499999999999997</v>
      </c>
      <c r="G525">
        <v>1</v>
      </c>
      <c r="H525">
        <v>1</v>
      </c>
      <c r="I525">
        <v>1</v>
      </c>
      <c r="J525">
        <v>1</v>
      </c>
      <c r="K525">
        <v>0.53700000000000003</v>
      </c>
      <c r="L525">
        <v>1</v>
      </c>
      <c r="M525">
        <v>1</v>
      </c>
      <c r="N525">
        <v>0.56200000000000006</v>
      </c>
      <c r="O525">
        <v>1</v>
      </c>
    </row>
    <row r="526" spans="1:15" x14ac:dyDescent="0.2">
      <c r="A526" t="s">
        <v>1660</v>
      </c>
      <c r="B526">
        <v>553</v>
      </c>
      <c r="C526">
        <v>7</v>
      </c>
      <c r="D526" t="s">
        <v>1437</v>
      </c>
      <c r="E526">
        <v>1</v>
      </c>
      <c r="F526">
        <v>0.56699999999999995</v>
      </c>
      <c r="G526">
        <v>1</v>
      </c>
      <c r="H526">
        <v>1</v>
      </c>
      <c r="I526">
        <v>1</v>
      </c>
      <c r="J526">
        <v>1</v>
      </c>
      <c r="K526">
        <v>0.54500000000000004</v>
      </c>
      <c r="L526">
        <v>1</v>
      </c>
      <c r="M526">
        <v>1</v>
      </c>
      <c r="N526">
        <v>0.57399999999999995</v>
      </c>
      <c r="O526">
        <v>1</v>
      </c>
    </row>
    <row r="527" spans="1:15" x14ac:dyDescent="0.2">
      <c r="A527" t="s">
        <v>1630</v>
      </c>
      <c r="B527">
        <v>543</v>
      </c>
      <c r="C527">
        <v>7</v>
      </c>
      <c r="D527" t="s">
        <v>1437</v>
      </c>
      <c r="E527">
        <v>1</v>
      </c>
      <c r="F527">
        <v>0.57999999999999996</v>
      </c>
      <c r="G527">
        <v>1</v>
      </c>
      <c r="H527">
        <v>1</v>
      </c>
      <c r="I527">
        <v>1</v>
      </c>
      <c r="J527">
        <v>1</v>
      </c>
      <c r="K527">
        <v>0.52400000000000002</v>
      </c>
      <c r="L527">
        <v>1</v>
      </c>
      <c r="M527">
        <v>1</v>
      </c>
      <c r="N527">
        <v>0.59099999999999997</v>
      </c>
      <c r="O527">
        <v>1</v>
      </c>
    </row>
    <row r="528" spans="1:15" x14ac:dyDescent="0.2">
      <c r="A528" t="s">
        <v>1636</v>
      </c>
      <c r="B528">
        <v>545</v>
      </c>
      <c r="C528">
        <v>7</v>
      </c>
      <c r="D528" t="s">
        <v>1437</v>
      </c>
      <c r="E528">
        <v>1</v>
      </c>
      <c r="F528">
        <v>0.57499999999999996</v>
      </c>
      <c r="G528">
        <v>1</v>
      </c>
      <c r="H528">
        <v>1</v>
      </c>
      <c r="I528">
        <v>1</v>
      </c>
      <c r="J528">
        <v>1</v>
      </c>
      <c r="K528">
        <v>0.52500000000000002</v>
      </c>
      <c r="L528">
        <v>1</v>
      </c>
      <c r="M528">
        <v>1</v>
      </c>
      <c r="N528">
        <v>0.58699999999999997</v>
      </c>
      <c r="O528">
        <v>1</v>
      </c>
    </row>
    <row r="529" spans="1:15" x14ac:dyDescent="0.2">
      <c r="A529" t="s">
        <v>1651</v>
      </c>
      <c r="B529">
        <v>550</v>
      </c>
      <c r="C529">
        <v>7</v>
      </c>
      <c r="D529" t="s">
        <v>1437</v>
      </c>
      <c r="E529">
        <v>1</v>
      </c>
      <c r="F529">
        <v>0.56899999999999995</v>
      </c>
      <c r="G529">
        <v>1</v>
      </c>
      <c r="H529">
        <v>1</v>
      </c>
      <c r="I529">
        <v>1</v>
      </c>
      <c r="J529">
        <v>1</v>
      </c>
      <c r="K529">
        <v>0.51200000000000001</v>
      </c>
      <c r="L529">
        <v>1</v>
      </c>
      <c r="M529">
        <v>1</v>
      </c>
      <c r="N529">
        <v>0.56899999999999995</v>
      </c>
      <c r="O529">
        <v>1</v>
      </c>
    </row>
    <row r="530" spans="1:15" x14ac:dyDescent="0.2">
      <c r="A530" t="s">
        <v>1618</v>
      </c>
      <c r="B530">
        <v>539</v>
      </c>
      <c r="C530">
        <v>7</v>
      </c>
      <c r="D530" t="s">
        <v>1437</v>
      </c>
      <c r="E530">
        <v>1</v>
      </c>
      <c r="F530">
        <v>0.59199999999999997</v>
      </c>
      <c r="G530">
        <v>1</v>
      </c>
      <c r="H530">
        <v>1</v>
      </c>
      <c r="I530">
        <v>1</v>
      </c>
      <c r="J530">
        <v>1</v>
      </c>
      <c r="K530">
        <v>0.58899999999999997</v>
      </c>
      <c r="L530">
        <v>1</v>
      </c>
      <c r="M530">
        <v>1</v>
      </c>
      <c r="N530">
        <v>0.64200000000000002</v>
      </c>
      <c r="O530">
        <v>1</v>
      </c>
    </row>
    <row r="531" spans="1:15" x14ac:dyDescent="0.2">
      <c r="A531" t="s">
        <v>1588</v>
      </c>
      <c r="B531">
        <v>529</v>
      </c>
      <c r="C531">
        <v>7</v>
      </c>
      <c r="D531" t="s">
        <v>1437</v>
      </c>
      <c r="E531">
        <v>1</v>
      </c>
      <c r="F531">
        <v>0.627</v>
      </c>
      <c r="G531">
        <v>1</v>
      </c>
      <c r="H531">
        <v>1</v>
      </c>
      <c r="I531">
        <v>1</v>
      </c>
      <c r="J531">
        <v>1</v>
      </c>
      <c r="K531">
        <v>0.55000000000000004</v>
      </c>
      <c r="L531">
        <v>1</v>
      </c>
      <c r="M531">
        <v>1</v>
      </c>
      <c r="N531">
        <v>0.625</v>
      </c>
      <c r="O531">
        <v>1</v>
      </c>
    </row>
    <row r="532" spans="1:15" x14ac:dyDescent="0.2">
      <c r="A532" t="s">
        <v>1603</v>
      </c>
      <c r="B532">
        <v>534</v>
      </c>
      <c r="C532">
        <v>7</v>
      </c>
      <c r="D532" t="s">
        <v>1437</v>
      </c>
      <c r="E532">
        <v>1</v>
      </c>
      <c r="F532">
        <v>0.60899999999999999</v>
      </c>
      <c r="G532">
        <v>1</v>
      </c>
      <c r="H532">
        <v>1</v>
      </c>
      <c r="I532">
        <v>1</v>
      </c>
      <c r="J532">
        <v>1</v>
      </c>
      <c r="K532">
        <v>0.56699999999999995</v>
      </c>
      <c r="L532">
        <v>1</v>
      </c>
      <c r="M532">
        <v>1</v>
      </c>
      <c r="N532">
        <v>0.63100000000000001</v>
      </c>
      <c r="O532">
        <v>1</v>
      </c>
    </row>
    <row r="533" spans="1:15" x14ac:dyDescent="0.2">
      <c r="A533" t="s">
        <v>1624</v>
      </c>
      <c r="B533">
        <v>541</v>
      </c>
      <c r="C533">
        <v>7</v>
      </c>
      <c r="D533" t="s">
        <v>1437</v>
      </c>
      <c r="E533">
        <v>1</v>
      </c>
      <c r="F533">
        <v>0.58799999999999997</v>
      </c>
      <c r="G533">
        <v>1</v>
      </c>
      <c r="H533">
        <v>1</v>
      </c>
      <c r="I533">
        <v>1</v>
      </c>
      <c r="J533">
        <v>1</v>
      </c>
      <c r="K533">
        <v>0.62</v>
      </c>
      <c r="L533">
        <v>1</v>
      </c>
      <c r="M533">
        <v>1</v>
      </c>
      <c r="N533">
        <v>0.57299999999999995</v>
      </c>
      <c r="O533">
        <v>1</v>
      </c>
    </row>
    <row r="534" spans="1:15" x14ac:dyDescent="0.2">
      <c r="A534" t="s">
        <v>1609</v>
      </c>
      <c r="B534">
        <v>536</v>
      </c>
      <c r="C534">
        <v>7</v>
      </c>
      <c r="D534" t="s">
        <v>1437</v>
      </c>
      <c r="E534">
        <v>1</v>
      </c>
      <c r="F534">
        <v>0.60099999999999998</v>
      </c>
      <c r="G534">
        <v>1</v>
      </c>
      <c r="H534">
        <v>1</v>
      </c>
      <c r="I534">
        <v>1</v>
      </c>
      <c r="J534">
        <v>1</v>
      </c>
      <c r="K534">
        <v>0.59199999999999997</v>
      </c>
      <c r="L534">
        <v>1</v>
      </c>
      <c r="M534">
        <v>1</v>
      </c>
      <c r="N534">
        <v>0.6</v>
      </c>
      <c r="O534">
        <v>1</v>
      </c>
    </row>
    <row r="535" spans="1:15" x14ac:dyDescent="0.2">
      <c r="A535" t="s">
        <v>1657</v>
      </c>
      <c r="B535">
        <v>552</v>
      </c>
      <c r="C535">
        <v>7</v>
      </c>
      <c r="D535" t="s">
        <v>1437</v>
      </c>
      <c r="E535">
        <v>1</v>
      </c>
      <c r="F535">
        <v>0.56799999999999995</v>
      </c>
      <c r="G535">
        <v>1</v>
      </c>
      <c r="H535">
        <v>1</v>
      </c>
      <c r="I535">
        <v>1</v>
      </c>
      <c r="J535">
        <v>1</v>
      </c>
      <c r="K535">
        <v>0.60499999999999998</v>
      </c>
      <c r="L535">
        <v>1</v>
      </c>
      <c r="M535">
        <v>1</v>
      </c>
      <c r="N535">
        <v>0.60299999999999998</v>
      </c>
      <c r="O535">
        <v>1</v>
      </c>
    </row>
    <row r="536" spans="1:15" x14ac:dyDescent="0.2">
      <c r="A536" t="s">
        <v>1642</v>
      </c>
      <c r="B536">
        <v>547</v>
      </c>
      <c r="C536">
        <v>7</v>
      </c>
      <c r="D536" t="s">
        <v>1437</v>
      </c>
      <c r="E536">
        <v>1</v>
      </c>
      <c r="F536">
        <v>0.57399999999999995</v>
      </c>
      <c r="G536">
        <v>1</v>
      </c>
      <c r="H536">
        <v>1</v>
      </c>
      <c r="I536">
        <v>1</v>
      </c>
      <c r="J536">
        <v>1</v>
      </c>
      <c r="K536">
        <v>0.57299999999999995</v>
      </c>
      <c r="L536">
        <v>1</v>
      </c>
      <c r="M536">
        <v>1</v>
      </c>
      <c r="N536">
        <v>0.58399999999999996</v>
      </c>
      <c r="O536">
        <v>1</v>
      </c>
    </row>
    <row r="537" spans="1:15" x14ac:dyDescent="0.2">
      <c r="A537" t="s">
        <v>1687</v>
      </c>
      <c r="B537">
        <v>562</v>
      </c>
      <c r="C537">
        <v>7</v>
      </c>
      <c r="D537" t="s">
        <v>1437</v>
      </c>
      <c r="E537">
        <v>1</v>
      </c>
      <c r="F537">
        <v>0.54900000000000004</v>
      </c>
      <c r="G537">
        <v>1</v>
      </c>
      <c r="H537">
        <v>1</v>
      </c>
      <c r="I537">
        <v>1</v>
      </c>
      <c r="J537">
        <v>1</v>
      </c>
      <c r="K537">
        <v>0.58199999999999996</v>
      </c>
      <c r="L537">
        <v>1</v>
      </c>
      <c r="M537">
        <v>1</v>
      </c>
      <c r="N537">
        <v>0.59</v>
      </c>
      <c r="O537">
        <v>1</v>
      </c>
    </row>
    <row r="538" spans="1:15" x14ac:dyDescent="0.2">
      <c r="A538" t="s">
        <v>1774</v>
      </c>
      <c r="B538">
        <v>591</v>
      </c>
      <c r="C538">
        <v>7</v>
      </c>
      <c r="D538" t="s">
        <v>1437</v>
      </c>
      <c r="E538">
        <v>1</v>
      </c>
      <c r="F538">
        <v>0.46600000000000003</v>
      </c>
      <c r="G538">
        <v>1</v>
      </c>
      <c r="H538">
        <v>1</v>
      </c>
      <c r="I538">
        <v>1</v>
      </c>
      <c r="J538">
        <v>1</v>
      </c>
      <c r="K538">
        <v>0.47499999999999998</v>
      </c>
      <c r="L538">
        <v>1</v>
      </c>
      <c r="M538">
        <v>1</v>
      </c>
      <c r="N538">
        <v>0.46899999999999997</v>
      </c>
      <c r="O538">
        <v>1</v>
      </c>
    </row>
    <row r="539" spans="1:15" x14ac:dyDescent="0.2">
      <c r="A539" t="s">
        <v>1777</v>
      </c>
      <c r="B539">
        <v>592</v>
      </c>
      <c r="C539">
        <v>7</v>
      </c>
      <c r="D539" t="s">
        <v>1437</v>
      </c>
      <c r="E539">
        <v>1</v>
      </c>
      <c r="F539">
        <v>0.44600000000000001</v>
      </c>
      <c r="G539">
        <v>1</v>
      </c>
      <c r="H539">
        <v>1</v>
      </c>
      <c r="I539">
        <v>1</v>
      </c>
      <c r="J539">
        <v>1</v>
      </c>
      <c r="K539">
        <v>0.47899999999999998</v>
      </c>
      <c r="L539">
        <v>1</v>
      </c>
      <c r="M539">
        <v>1</v>
      </c>
      <c r="N539">
        <v>0.47</v>
      </c>
      <c r="O539">
        <v>1</v>
      </c>
    </row>
    <row r="540" spans="1:15" x14ac:dyDescent="0.2">
      <c r="A540" t="s">
        <v>1690</v>
      </c>
      <c r="B540">
        <v>563</v>
      </c>
      <c r="C540">
        <v>7</v>
      </c>
      <c r="D540" t="s">
        <v>1437</v>
      </c>
      <c r="E540">
        <v>1</v>
      </c>
      <c r="F540">
        <v>0.54400000000000004</v>
      </c>
      <c r="G540">
        <v>1</v>
      </c>
      <c r="H540">
        <v>1</v>
      </c>
      <c r="I540">
        <v>1</v>
      </c>
      <c r="J540">
        <v>1</v>
      </c>
      <c r="K540">
        <v>0.45200000000000001</v>
      </c>
      <c r="L540">
        <v>1</v>
      </c>
      <c r="M540">
        <v>1</v>
      </c>
      <c r="N540">
        <v>0.433</v>
      </c>
      <c r="O540">
        <v>1</v>
      </c>
    </row>
    <row r="541" spans="1:15" x14ac:dyDescent="0.2">
      <c r="A541" t="s">
        <v>1744</v>
      </c>
      <c r="B541">
        <v>581</v>
      </c>
      <c r="C541">
        <v>7</v>
      </c>
      <c r="D541" t="s">
        <v>1437</v>
      </c>
      <c r="E541">
        <v>1</v>
      </c>
      <c r="F541">
        <v>0.51</v>
      </c>
      <c r="G541">
        <v>1</v>
      </c>
      <c r="H541">
        <v>1</v>
      </c>
      <c r="I541">
        <v>1</v>
      </c>
      <c r="J541">
        <v>1</v>
      </c>
      <c r="K541">
        <v>0.42599999999999999</v>
      </c>
      <c r="L541">
        <v>1</v>
      </c>
      <c r="M541">
        <v>1</v>
      </c>
      <c r="N541">
        <v>0.47699999999999998</v>
      </c>
      <c r="O541">
        <v>1</v>
      </c>
    </row>
    <row r="542" spans="1:15" x14ac:dyDescent="0.2">
      <c r="A542" t="s">
        <v>1621</v>
      </c>
      <c r="B542">
        <v>540</v>
      </c>
      <c r="C542">
        <v>7</v>
      </c>
      <c r="D542" t="s">
        <v>1437</v>
      </c>
      <c r="E542">
        <v>1</v>
      </c>
      <c r="F542">
        <v>0.59</v>
      </c>
      <c r="G542">
        <v>1</v>
      </c>
      <c r="H542">
        <v>1</v>
      </c>
      <c r="I542">
        <v>1</v>
      </c>
      <c r="J542">
        <v>1</v>
      </c>
      <c r="K542">
        <v>0.45500000000000002</v>
      </c>
      <c r="L542">
        <v>1</v>
      </c>
      <c r="M542">
        <v>1</v>
      </c>
      <c r="N542">
        <v>0.48799999999999999</v>
      </c>
      <c r="O542">
        <v>1</v>
      </c>
    </row>
    <row r="543" spans="1:15" x14ac:dyDescent="0.2">
      <c r="A543" t="s">
        <v>1558</v>
      </c>
      <c r="B543">
        <v>519</v>
      </c>
      <c r="C543">
        <v>7</v>
      </c>
      <c r="D543" t="s">
        <v>1437</v>
      </c>
      <c r="E543">
        <v>1</v>
      </c>
      <c r="F543">
        <v>0.64300000000000002</v>
      </c>
      <c r="G543">
        <v>1</v>
      </c>
      <c r="H543">
        <v>1</v>
      </c>
      <c r="I543">
        <v>1</v>
      </c>
      <c r="J543">
        <v>1</v>
      </c>
      <c r="K543">
        <v>0.48799999999999999</v>
      </c>
      <c r="L543">
        <v>1</v>
      </c>
      <c r="M543">
        <v>1</v>
      </c>
      <c r="N543">
        <v>0.45900000000000002</v>
      </c>
      <c r="O543">
        <v>1</v>
      </c>
    </row>
    <row r="544" spans="1:15" x14ac:dyDescent="0.2">
      <c r="A544" t="s">
        <v>1579</v>
      </c>
      <c r="B544">
        <v>526</v>
      </c>
      <c r="C544">
        <v>7</v>
      </c>
      <c r="D544" t="s">
        <v>1437</v>
      </c>
      <c r="E544">
        <v>1</v>
      </c>
      <c r="F544">
        <v>0.63300000000000001</v>
      </c>
      <c r="G544">
        <v>1</v>
      </c>
      <c r="H544">
        <v>1</v>
      </c>
      <c r="I544">
        <v>1</v>
      </c>
      <c r="J544">
        <v>1</v>
      </c>
      <c r="K544">
        <v>0.49399999999999999</v>
      </c>
      <c r="L544">
        <v>1</v>
      </c>
      <c r="M544">
        <v>1</v>
      </c>
      <c r="N544">
        <v>0.497</v>
      </c>
      <c r="O544">
        <v>1</v>
      </c>
    </row>
    <row r="545" spans="1:15" x14ac:dyDescent="0.2">
      <c r="A545" t="s">
        <v>1582</v>
      </c>
      <c r="B545">
        <v>527</v>
      </c>
      <c r="C545">
        <v>7</v>
      </c>
      <c r="D545" t="s">
        <v>1437</v>
      </c>
      <c r="E545">
        <v>1</v>
      </c>
      <c r="F545">
        <v>0.63200000000000001</v>
      </c>
      <c r="G545">
        <v>1</v>
      </c>
      <c r="H545">
        <v>1</v>
      </c>
      <c r="I545">
        <v>1</v>
      </c>
      <c r="J545">
        <v>1</v>
      </c>
      <c r="K545">
        <v>0.495</v>
      </c>
      <c r="L545">
        <v>1</v>
      </c>
      <c r="M545">
        <v>1</v>
      </c>
      <c r="N545">
        <v>0.496</v>
      </c>
      <c r="O545">
        <v>1</v>
      </c>
    </row>
    <row r="546" spans="1:15" x14ac:dyDescent="0.2">
      <c r="A546" t="s">
        <v>1615</v>
      </c>
      <c r="B546">
        <v>538</v>
      </c>
      <c r="C546">
        <v>7</v>
      </c>
      <c r="D546" t="s">
        <v>1437</v>
      </c>
      <c r="E546">
        <v>1</v>
      </c>
      <c r="F546">
        <v>0.59399999999999997</v>
      </c>
      <c r="G546">
        <v>1</v>
      </c>
      <c r="H546">
        <v>1</v>
      </c>
      <c r="I546">
        <v>1</v>
      </c>
      <c r="J546">
        <v>1</v>
      </c>
      <c r="K546">
        <v>0.51100000000000001</v>
      </c>
      <c r="L546">
        <v>1</v>
      </c>
      <c r="M546">
        <v>1</v>
      </c>
      <c r="N546">
        <v>0.503</v>
      </c>
      <c r="O546">
        <v>1</v>
      </c>
    </row>
    <row r="547" spans="1:15" x14ac:dyDescent="0.2">
      <c r="A547" t="s">
        <v>1756</v>
      </c>
      <c r="B547">
        <v>585</v>
      </c>
      <c r="C547">
        <v>7</v>
      </c>
      <c r="D547" t="s">
        <v>1437</v>
      </c>
      <c r="E547">
        <v>1</v>
      </c>
      <c r="F547">
        <v>0.504</v>
      </c>
      <c r="G547">
        <v>1</v>
      </c>
      <c r="H547">
        <v>1</v>
      </c>
      <c r="I547">
        <v>1</v>
      </c>
      <c r="J547">
        <v>1</v>
      </c>
      <c r="K547">
        <v>0.49099999999999999</v>
      </c>
      <c r="L547">
        <v>1</v>
      </c>
      <c r="M547">
        <v>1</v>
      </c>
      <c r="N547">
        <v>0.54700000000000004</v>
      </c>
      <c r="O547">
        <v>1</v>
      </c>
    </row>
    <row r="548" spans="1:15" x14ac:dyDescent="0.2">
      <c r="A548" t="s">
        <v>1720</v>
      </c>
      <c r="B548">
        <v>573</v>
      </c>
      <c r="C548">
        <v>7</v>
      </c>
      <c r="D548" t="s">
        <v>1437</v>
      </c>
      <c r="E548">
        <v>1</v>
      </c>
      <c r="F548">
        <v>0.52900000000000003</v>
      </c>
      <c r="G548">
        <v>1</v>
      </c>
      <c r="H548">
        <v>1</v>
      </c>
      <c r="I548">
        <v>1</v>
      </c>
      <c r="J548">
        <v>1</v>
      </c>
      <c r="K548">
        <v>0.495</v>
      </c>
      <c r="L548">
        <v>1</v>
      </c>
      <c r="M548">
        <v>1</v>
      </c>
      <c r="N548">
        <v>0.53400000000000003</v>
      </c>
      <c r="O548">
        <v>1</v>
      </c>
    </row>
    <row r="549" spans="1:15" x14ac:dyDescent="0.2">
      <c r="A549" t="s">
        <v>1732</v>
      </c>
      <c r="B549">
        <v>577</v>
      </c>
      <c r="C549">
        <v>7</v>
      </c>
      <c r="D549" t="s">
        <v>1437</v>
      </c>
      <c r="E549">
        <v>1</v>
      </c>
      <c r="F549">
        <v>0.52200000000000002</v>
      </c>
      <c r="G549">
        <v>1</v>
      </c>
      <c r="H549">
        <v>1</v>
      </c>
      <c r="I549">
        <v>1</v>
      </c>
      <c r="J549">
        <v>1</v>
      </c>
      <c r="K549">
        <v>0.47799999999999998</v>
      </c>
      <c r="L549">
        <v>1</v>
      </c>
      <c r="M549">
        <v>1</v>
      </c>
      <c r="N549">
        <v>0.52</v>
      </c>
      <c r="O549">
        <v>1</v>
      </c>
    </row>
    <row r="550" spans="1:15" x14ac:dyDescent="0.2">
      <c r="A550" t="s">
        <v>1717</v>
      </c>
      <c r="B550">
        <v>572</v>
      </c>
      <c r="C550">
        <v>7</v>
      </c>
      <c r="D550" t="s">
        <v>1437</v>
      </c>
      <c r="E550">
        <v>1</v>
      </c>
      <c r="F550">
        <v>0.53100000000000003</v>
      </c>
      <c r="G550">
        <v>1</v>
      </c>
      <c r="H550">
        <v>1</v>
      </c>
      <c r="I550">
        <v>1</v>
      </c>
      <c r="J550">
        <v>1</v>
      </c>
      <c r="K550">
        <v>0.51300000000000001</v>
      </c>
      <c r="L550">
        <v>1</v>
      </c>
      <c r="M550">
        <v>1</v>
      </c>
      <c r="N550">
        <v>0.47399999999999998</v>
      </c>
      <c r="O550">
        <v>1</v>
      </c>
    </row>
    <row r="551" spans="1:15" x14ac:dyDescent="0.2">
      <c r="A551" t="s">
        <v>1729</v>
      </c>
      <c r="B551">
        <v>576</v>
      </c>
      <c r="C551">
        <v>7</v>
      </c>
      <c r="D551" t="s">
        <v>1437</v>
      </c>
      <c r="E551">
        <v>1</v>
      </c>
      <c r="F551">
        <v>0.52300000000000002</v>
      </c>
      <c r="G551">
        <v>1</v>
      </c>
      <c r="H551">
        <v>1</v>
      </c>
      <c r="I551">
        <v>1</v>
      </c>
      <c r="J551">
        <v>1</v>
      </c>
      <c r="K551">
        <v>0.505</v>
      </c>
      <c r="L551">
        <v>1</v>
      </c>
      <c r="M551">
        <v>1</v>
      </c>
      <c r="N551">
        <v>0.48599999999999999</v>
      </c>
      <c r="O551">
        <v>1</v>
      </c>
    </row>
    <row r="552" spans="1:15" x14ac:dyDescent="0.2">
      <c r="A552" t="s">
        <v>1759</v>
      </c>
      <c r="B552">
        <v>586</v>
      </c>
      <c r="C552">
        <v>7</v>
      </c>
      <c r="D552" t="s">
        <v>1437</v>
      </c>
      <c r="E552">
        <v>1</v>
      </c>
      <c r="F552">
        <v>0.503</v>
      </c>
      <c r="G552">
        <v>1</v>
      </c>
      <c r="H552">
        <v>1</v>
      </c>
      <c r="I552">
        <v>1</v>
      </c>
      <c r="J552">
        <v>1</v>
      </c>
      <c r="K552">
        <v>0.496</v>
      </c>
      <c r="L552">
        <v>1</v>
      </c>
      <c r="M552">
        <v>1</v>
      </c>
      <c r="N552">
        <v>0.495</v>
      </c>
      <c r="O552">
        <v>1</v>
      </c>
    </row>
    <row r="553" spans="1:15" x14ac:dyDescent="0.2">
      <c r="A553" t="s">
        <v>1762</v>
      </c>
      <c r="B553">
        <v>587</v>
      </c>
      <c r="C553">
        <v>7</v>
      </c>
      <c r="D553" t="s">
        <v>1437</v>
      </c>
      <c r="E553">
        <v>1</v>
      </c>
      <c r="F553">
        <v>0.5</v>
      </c>
      <c r="G553">
        <v>1</v>
      </c>
      <c r="H553">
        <v>1</v>
      </c>
      <c r="I553">
        <v>1</v>
      </c>
      <c r="J553">
        <v>1</v>
      </c>
      <c r="K553">
        <v>0.496</v>
      </c>
      <c r="L553">
        <v>1</v>
      </c>
      <c r="M553">
        <v>1</v>
      </c>
      <c r="N553">
        <v>0.49399999999999999</v>
      </c>
      <c r="O553">
        <v>1</v>
      </c>
    </row>
    <row r="554" spans="1:15" x14ac:dyDescent="0.2">
      <c r="A554" t="s">
        <v>1765</v>
      </c>
      <c r="B554">
        <v>588</v>
      </c>
      <c r="C554">
        <v>7</v>
      </c>
      <c r="D554" t="s">
        <v>1437</v>
      </c>
      <c r="E554">
        <v>1</v>
      </c>
      <c r="F554">
        <v>0.495</v>
      </c>
      <c r="G554">
        <v>1</v>
      </c>
      <c r="H554">
        <v>1</v>
      </c>
      <c r="I554">
        <v>1</v>
      </c>
      <c r="J554">
        <v>1</v>
      </c>
      <c r="K554">
        <v>0.49</v>
      </c>
      <c r="L554">
        <v>1</v>
      </c>
      <c r="M554">
        <v>1</v>
      </c>
      <c r="N554">
        <v>0.48599999999999999</v>
      </c>
      <c r="O554">
        <v>1</v>
      </c>
    </row>
    <row r="555" spans="1:15" x14ac:dyDescent="0.2">
      <c r="A555" t="s">
        <v>1726</v>
      </c>
      <c r="B555">
        <v>575</v>
      </c>
      <c r="C555">
        <v>7</v>
      </c>
      <c r="D555" t="s">
        <v>1437</v>
      </c>
      <c r="E555">
        <v>1</v>
      </c>
      <c r="F555">
        <v>0.52400000000000002</v>
      </c>
      <c r="G555">
        <v>1</v>
      </c>
      <c r="H555">
        <v>1</v>
      </c>
      <c r="I555">
        <v>1</v>
      </c>
      <c r="J555">
        <v>1</v>
      </c>
      <c r="K555">
        <v>0.48199999999999998</v>
      </c>
      <c r="L555">
        <v>1</v>
      </c>
      <c r="M555">
        <v>1</v>
      </c>
      <c r="N555">
        <v>0.49</v>
      </c>
      <c r="O555">
        <v>1</v>
      </c>
    </row>
    <row r="556" spans="1:15" x14ac:dyDescent="0.2">
      <c r="A556" t="s">
        <v>1741</v>
      </c>
      <c r="B556">
        <v>580</v>
      </c>
      <c r="C556">
        <v>7</v>
      </c>
      <c r="D556" t="s">
        <v>1437</v>
      </c>
      <c r="E556">
        <v>1</v>
      </c>
      <c r="F556">
        <v>0.51800000000000002</v>
      </c>
      <c r="G556">
        <v>1</v>
      </c>
      <c r="H556">
        <v>1</v>
      </c>
      <c r="I556">
        <v>1</v>
      </c>
      <c r="J556">
        <v>1</v>
      </c>
      <c r="K556">
        <v>0.47299999999999998</v>
      </c>
      <c r="L556">
        <v>1</v>
      </c>
      <c r="M556">
        <v>1</v>
      </c>
      <c r="N556">
        <v>0.48799999999999999</v>
      </c>
      <c r="O556">
        <v>1</v>
      </c>
    </row>
    <row r="557" spans="1:15" x14ac:dyDescent="0.2">
      <c r="A557" t="s">
        <v>1735</v>
      </c>
      <c r="B557">
        <v>578</v>
      </c>
      <c r="C557">
        <v>7</v>
      </c>
      <c r="D557" t="s">
        <v>1437</v>
      </c>
      <c r="E557">
        <v>1</v>
      </c>
      <c r="F557">
        <v>0.51900000000000002</v>
      </c>
      <c r="G557">
        <v>1</v>
      </c>
      <c r="H557">
        <v>1</v>
      </c>
      <c r="I557">
        <v>1</v>
      </c>
      <c r="J557">
        <v>1</v>
      </c>
      <c r="K557">
        <v>0.46300000000000002</v>
      </c>
      <c r="L557">
        <v>1</v>
      </c>
      <c r="M557">
        <v>1</v>
      </c>
      <c r="N557">
        <v>0.49</v>
      </c>
      <c r="O557">
        <v>1</v>
      </c>
    </row>
    <row r="558" spans="1:15" x14ac:dyDescent="0.2">
      <c r="A558" t="s">
        <v>1684</v>
      </c>
      <c r="B558">
        <v>561</v>
      </c>
      <c r="C558">
        <v>7</v>
      </c>
      <c r="D558" t="s">
        <v>1437</v>
      </c>
      <c r="E558">
        <v>1</v>
      </c>
      <c r="F558">
        <v>0.55100000000000005</v>
      </c>
      <c r="G558">
        <v>1</v>
      </c>
      <c r="H558">
        <v>1</v>
      </c>
      <c r="I558">
        <v>1</v>
      </c>
      <c r="J558">
        <v>1</v>
      </c>
      <c r="K558">
        <v>0.46600000000000003</v>
      </c>
      <c r="L558">
        <v>1</v>
      </c>
      <c r="M558">
        <v>1</v>
      </c>
      <c r="N558">
        <v>0.51800000000000002</v>
      </c>
      <c r="O558">
        <v>1</v>
      </c>
    </row>
    <row r="559" spans="1:15" x14ac:dyDescent="0.2">
      <c r="A559" t="s">
        <v>1705</v>
      </c>
      <c r="B559">
        <v>568</v>
      </c>
      <c r="C559">
        <v>7</v>
      </c>
      <c r="D559" t="s">
        <v>1437</v>
      </c>
      <c r="E559">
        <v>1</v>
      </c>
      <c r="F559">
        <v>0.53900000000000003</v>
      </c>
      <c r="G559">
        <v>1</v>
      </c>
      <c r="H559">
        <v>1</v>
      </c>
      <c r="I559">
        <v>1</v>
      </c>
      <c r="J559">
        <v>1</v>
      </c>
      <c r="K559">
        <v>0.46100000000000002</v>
      </c>
      <c r="L559">
        <v>1</v>
      </c>
      <c r="M559">
        <v>1</v>
      </c>
      <c r="N559">
        <v>0.50600000000000001</v>
      </c>
      <c r="O559">
        <v>1</v>
      </c>
    </row>
    <row r="560" spans="1:15" x14ac:dyDescent="0.2">
      <c r="A560" t="s">
        <v>1675</v>
      </c>
      <c r="B560">
        <v>558</v>
      </c>
      <c r="C560">
        <v>7</v>
      </c>
      <c r="D560" t="s">
        <v>1437</v>
      </c>
      <c r="E560">
        <v>1</v>
      </c>
      <c r="F560">
        <v>0.55800000000000005</v>
      </c>
      <c r="G560">
        <v>1</v>
      </c>
      <c r="H560">
        <v>1</v>
      </c>
      <c r="I560">
        <v>1</v>
      </c>
      <c r="J560">
        <v>1</v>
      </c>
      <c r="K560">
        <v>0.495</v>
      </c>
      <c r="L560">
        <v>1</v>
      </c>
      <c r="M560">
        <v>1</v>
      </c>
      <c r="N560">
        <v>0.49399999999999999</v>
      </c>
      <c r="O560">
        <v>1</v>
      </c>
    </row>
    <row r="561" spans="1:15" x14ac:dyDescent="0.2">
      <c r="A561" t="s">
        <v>1738</v>
      </c>
      <c r="B561">
        <v>579</v>
      </c>
      <c r="C561">
        <v>7</v>
      </c>
      <c r="D561" t="s">
        <v>1437</v>
      </c>
      <c r="E561">
        <v>1</v>
      </c>
      <c r="F561">
        <v>0.51900000000000002</v>
      </c>
      <c r="G561">
        <v>1</v>
      </c>
      <c r="H561">
        <v>1</v>
      </c>
      <c r="I561">
        <v>1</v>
      </c>
      <c r="J561">
        <v>1</v>
      </c>
      <c r="K561">
        <v>0.52500000000000002</v>
      </c>
      <c r="L561">
        <v>1</v>
      </c>
      <c r="M561">
        <v>1</v>
      </c>
      <c r="N561">
        <v>0.52600000000000002</v>
      </c>
      <c r="O561">
        <v>1</v>
      </c>
    </row>
    <row r="562" spans="1:15" x14ac:dyDescent="0.2">
      <c r="A562" t="s">
        <v>1768</v>
      </c>
      <c r="B562">
        <v>589</v>
      </c>
      <c r="C562">
        <v>7</v>
      </c>
      <c r="D562" t="s">
        <v>1437</v>
      </c>
      <c r="E562">
        <v>1</v>
      </c>
      <c r="F562">
        <v>0.49199999999999999</v>
      </c>
      <c r="G562">
        <v>1</v>
      </c>
      <c r="H562">
        <v>1</v>
      </c>
      <c r="I562">
        <v>1</v>
      </c>
      <c r="J562">
        <v>1</v>
      </c>
      <c r="K562">
        <v>0.53900000000000003</v>
      </c>
      <c r="L562">
        <v>1</v>
      </c>
      <c r="M562">
        <v>1</v>
      </c>
      <c r="N562">
        <v>0.52300000000000002</v>
      </c>
      <c r="O562">
        <v>1</v>
      </c>
    </row>
    <row r="563" spans="1:15" x14ac:dyDescent="0.2">
      <c r="A563" t="s">
        <v>1696</v>
      </c>
      <c r="B563">
        <v>565</v>
      </c>
      <c r="C563">
        <v>7</v>
      </c>
      <c r="D563" t="s">
        <v>1437</v>
      </c>
      <c r="E563">
        <v>1</v>
      </c>
      <c r="F563">
        <v>0.54200000000000004</v>
      </c>
      <c r="G563">
        <v>1</v>
      </c>
      <c r="H563">
        <v>1</v>
      </c>
      <c r="I563">
        <v>1</v>
      </c>
      <c r="J563">
        <v>1</v>
      </c>
      <c r="K563">
        <v>0.55200000000000005</v>
      </c>
      <c r="L563">
        <v>1</v>
      </c>
      <c r="M563">
        <v>1</v>
      </c>
      <c r="N563">
        <v>0.499</v>
      </c>
      <c r="O563">
        <v>1</v>
      </c>
    </row>
    <row r="564" spans="1:15" x14ac:dyDescent="0.2">
      <c r="A564" t="s">
        <v>1678</v>
      </c>
      <c r="B564">
        <v>559</v>
      </c>
      <c r="C564">
        <v>7</v>
      </c>
      <c r="D564" t="s">
        <v>1437</v>
      </c>
      <c r="E564">
        <v>1</v>
      </c>
      <c r="F564">
        <v>0.55600000000000005</v>
      </c>
      <c r="G564">
        <v>1</v>
      </c>
      <c r="H564">
        <v>1</v>
      </c>
      <c r="I564">
        <v>1</v>
      </c>
      <c r="J564">
        <v>1</v>
      </c>
      <c r="K564">
        <v>0.54</v>
      </c>
      <c r="L564">
        <v>1</v>
      </c>
      <c r="M564">
        <v>1</v>
      </c>
      <c r="N564">
        <v>0.53100000000000003</v>
      </c>
      <c r="O564">
        <v>1</v>
      </c>
    </row>
    <row r="565" spans="1:15" x14ac:dyDescent="0.2">
      <c r="A565" t="s">
        <v>1708</v>
      </c>
      <c r="B565">
        <v>569</v>
      </c>
      <c r="C565">
        <v>7</v>
      </c>
      <c r="D565" t="s">
        <v>1437</v>
      </c>
      <c r="E565">
        <v>1</v>
      </c>
      <c r="F565">
        <v>0.53800000000000003</v>
      </c>
      <c r="G565">
        <v>1</v>
      </c>
      <c r="H565">
        <v>1</v>
      </c>
      <c r="I565">
        <v>1</v>
      </c>
      <c r="J565">
        <v>1</v>
      </c>
      <c r="K565">
        <v>0.54500000000000004</v>
      </c>
      <c r="L565">
        <v>1</v>
      </c>
      <c r="M565">
        <v>1</v>
      </c>
      <c r="N565">
        <v>0.55400000000000005</v>
      </c>
      <c r="O565">
        <v>1</v>
      </c>
    </row>
    <row r="566" spans="1:15" x14ac:dyDescent="0.2">
      <c r="A566" t="s">
        <v>1771</v>
      </c>
      <c r="B566">
        <v>590</v>
      </c>
      <c r="C566">
        <v>7</v>
      </c>
      <c r="D566" t="s">
        <v>1437</v>
      </c>
      <c r="E566">
        <v>1</v>
      </c>
      <c r="F566">
        <v>0.47399999999999998</v>
      </c>
      <c r="G566">
        <v>1</v>
      </c>
      <c r="H566">
        <v>1</v>
      </c>
      <c r="I566">
        <v>1</v>
      </c>
      <c r="J566">
        <v>1</v>
      </c>
      <c r="K566">
        <v>0.46800000000000003</v>
      </c>
      <c r="L566">
        <v>1</v>
      </c>
      <c r="M566">
        <v>1</v>
      </c>
      <c r="N566">
        <v>0.56200000000000006</v>
      </c>
      <c r="O566">
        <v>1</v>
      </c>
    </row>
    <row r="567" spans="1:15" x14ac:dyDescent="0.2">
      <c r="A567" t="s">
        <v>1747</v>
      </c>
      <c r="B567">
        <v>582</v>
      </c>
      <c r="C567">
        <v>7</v>
      </c>
      <c r="D567" t="s">
        <v>1437</v>
      </c>
      <c r="E567">
        <v>1</v>
      </c>
      <c r="F567">
        <v>0.50800000000000001</v>
      </c>
      <c r="G567">
        <v>1</v>
      </c>
      <c r="H567">
        <v>1</v>
      </c>
      <c r="I567">
        <v>1</v>
      </c>
      <c r="J567">
        <v>1</v>
      </c>
      <c r="K567">
        <v>0.52100000000000002</v>
      </c>
      <c r="L567">
        <v>1</v>
      </c>
      <c r="M567">
        <v>1</v>
      </c>
      <c r="N567">
        <v>0.59199999999999997</v>
      </c>
      <c r="O567">
        <v>1</v>
      </c>
    </row>
    <row r="568" spans="1:15" x14ac:dyDescent="0.2">
      <c r="A568" t="s">
        <v>1693</v>
      </c>
      <c r="B568">
        <v>564</v>
      </c>
      <c r="C568">
        <v>7</v>
      </c>
      <c r="D568" t="s">
        <v>1437</v>
      </c>
      <c r="E568">
        <v>1</v>
      </c>
      <c r="F568">
        <v>0.54200000000000004</v>
      </c>
      <c r="G568">
        <v>1</v>
      </c>
      <c r="H568">
        <v>1</v>
      </c>
      <c r="I568">
        <v>1</v>
      </c>
      <c r="J568">
        <v>1</v>
      </c>
      <c r="K568">
        <v>0.48599999999999999</v>
      </c>
      <c r="L568">
        <v>1</v>
      </c>
      <c r="M568">
        <v>1</v>
      </c>
      <c r="N568">
        <v>0.57599999999999996</v>
      </c>
      <c r="O568">
        <v>1</v>
      </c>
    </row>
    <row r="569" spans="1:15" x14ac:dyDescent="0.2">
      <c r="A569" t="s">
        <v>1711</v>
      </c>
      <c r="B569">
        <v>570</v>
      </c>
      <c r="C569">
        <v>7</v>
      </c>
      <c r="D569" t="s">
        <v>1437</v>
      </c>
      <c r="E569">
        <v>1</v>
      </c>
      <c r="F569">
        <v>0.53700000000000003</v>
      </c>
      <c r="G569">
        <v>1</v>
      </c>
      <c r="H569">
        <v>1</v>
      </c>
      <c r="I569">
        <v>1</v>
      </c>
      <c r="J569">
        <v>1</v>
      </c>
      <c r="K569">
        <v>0.5</v>
      </c>
      <c r="L569">
        <v>1</v>
      </c>
      <c r="M569">
        <v>1</v>
      </c>
      <c r="N569">
        <v>0.58199999999999996</v>
      </c>
      <c r="O569">
        <v>1</v>
      </c>
    </row>
    <row r="570" spans="1:15" x14ac:dyDescent="0.2">
      <c r="A570" t="s">
        <v>1633</v>
      </c>
      <c r="B570">
        <v>544</v>
      </c>
      <c r="C570">
        <v>7</v>
      </c>
      <c r="D570" t="s">
        <v>1437</v>
      </c>
      <c r="E570">
        <v>1</v>
      </c>
      <c r="F570">
        <v>0.57799999999999996</v>
      </c>
      <c r="G570">
        <v>1</v>
      </c>
      <c r="H570">
        <v>1</v>
      </c>
      <c r="I570">
        <v>1</v>
      </c>
      <c r="J570">
        <v>1</v>
      </c>
      <c r="K570">
        <v>0.47599999999999998</v>
      </c>
      <c r="L570">
        <v>1</v>
      </c>
      <c r="M570">
        <v>1</v>
      </c>
      <c r="N570">
        <v>0.58599999999999997</v>
      </c>
      <c r="O570">
        <v>1</v>
      </c>
    </row>
    <row r="571" spans="1:15" x14ac:dyDescent="0.2">
      <c r="A571" t="s">
        <v>1564</v>
      </c>
      <c r="B571">
        <v>521</v>
      </c>
      <c r="C571">
        <v>7</v>
      </c>
      <c r="D571" t="s">
        <v>1437</v>
      </c>
      <c r="E571">
        <v>1</v>
      </c>
      <c r="F571">
        <v>0.6410000000000000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1</v>
      </c>
      <c r="M571">
        <v>1.8360000000000001</v>
      </c>
      <c r="N571">
        <v>1</v>
      </c>
      <c r="O571">
        <v>1</v>
      </c>
    </row>
    <row r="572" spans="1:15" x14ac:dyDescent="0.2">
      <c r="A572" t="s">
        <v>1500</v>
      </c>
      <c r="B572">
        <v>499</v>
      </c>
      <c r="C572">
        <v>7</v>
      </c>
      <c r="D572" t="s">
        <v>1437</v>
      </c>
      <c r="E572">
        <v>1</v>
      </c>
      <c r="F572">
        <v>1</v>
      </c>
      <c r="G572">
        <v>1</v>
      </c>
      <c r="H572">
        <v>1</v>
      </c>
      <c r="I572">
        <v>1</v>
      </c>
      <c r="J572">
        <v>1</v>
      </c>
      <c r="K572">
        <v>1</v>
      </c>
      <c r="L572">
        <v>1</v>
      </c>
      <c r="M572">
        <v>2.2519999999999998</v>
      </c>
      <c r="N572">
        <v>1</v>
      </c>
      <c r="O572">
        <v>1.587</v>
      </c>
    </row>
    <row r="573" spans="1:15" x14ac:dyDescent="0.2">
      <c r="A573" t="s">
        <v>1522</v>
      </c>
      <c r="B573">
        <v>507</v>
      </c>
      <c r="C573">
        <v>7</v>
      </c>
      <c r="D573" t="s">
        <v>1437</v>
      </c>
      <c r="E573">
        <v>1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1</v>
      </c>
      <c r="L573">
        <v>1</v>
      </c>
      <c r="M573">
        <v>1.583</v>
      </c>
      <c r="N573">
        <v>1</v>
      </c>
      <c r="O573">
        <v>1.514</v>
      </c>
    </row>
    <row r="574" spans="1:15" x14ac:dyDescent="0.2">
      <c r="A574" t="s">
        <v>1561</v>
      </c>
      <c r="B574">
        <v>520</v>
      </c>
      <c r="C574">
        <v>7</v>
      </c>
      <c r="D574" t="s">
        <v>1437</v>
      </c>
      <c r="E574">
        <v>1</v>
      </c>
      <c r="F574">
        <v>0.64200000000000002</v>
      </c>
      <c r="G574">
        <v>1</v>
      </c>
      <c r="H574">
        <v>1</v>
      </c>
      <c r="I574">
        <v>1</v>
      </c>
      <c r="J574">
        <v>1</v>
      </c>
      <c r="K574">
        <v>0.55700000000000005</v>
      </c>
      <c r="L574">
        <v>1</v>
      </c>
      <c r="M574">
        <v>1</v>
      </c>
      <c r="N574">
        <v>1</v>
      </c>
      <c r="O574">
        <v>1.635</v>
      </c>
    </row>
    <row r="575" spans="1:15" x14ac:dyDescent="0.2">
      <c r="A575" t="s">
        <v>1570</v>
      </c>
      <c r="B575">
        <v>523</v>
      </c>
      <c r="C575">
        <v>7</v>
      </c>
      <c r="D575" t="s">
        <v>1437</v>
      </c>
      <c r="E575">
        <v>1</v>
      </c>
      <c r="F575">
        <v>0.63700000000000001</v>
      </c>
      <c r="G575">
        <v>1</v>
      </c>
      <c r="H575">
        <v>1</v>
      </c>
      <c r="I575">
        <v>1</v>
      </c>
      <c r="J575">
        <v>1</v>
      </c>
      <c r="K575">
        <v>0.65700000000000003</v>
      </c>
      <c r="L575">
        <v>1</v>
      </c>
      <c r="M575">
        <v>1.5469999999999999</v>
      </c>
      <c r="N575">
        <v>1</v>
      </c>
      <c r="O575">
        <v>1</v>
      </c>
    </row>
    <row r="576" spans="1:15" x14ac:dyDescent="0.2">
      <c r="A576" t="s">
        <v>1654</v>
      </c>
      <c r="B576">
        <v>551</v>
      </c>
      <c r="C576">
        <v>7</v>
      </c>
      <c r="D576" t="s">
        <v>1437</v>
      </c>
      <c r="E576">
        <v>1</v>
      </c>
      <c r="F576">
        <v>0.56899999999999995</v>
      </c>
      <c r="G576">
        <v>1</v>
      </c>
      <c r="H576">
        <v>1</v>
      </c>
      <c r="I576">
        <v>1</v>
      </c>
      <c r="J576">
        <v>1</v>
      </c>
      <c r="K576">
        <v>0.60199999999999998</v>
      </c>
      <c r="L576">
        <v>1</v>
      </c>
      <c r="M576">
        <v>1.6</v>
      </c>
      <c r="N576">
        <v>1</v>
      </c>
      <c r="O576">
        <v>1</v>
      </c>
    </row>
    <row r="577" spans="1:15" x14ac:dyDescent="0.2">
      <c r="A577" t="s">
        <v>1549</v>
      </c>
      <c r="B577">
        <v>516</v>
      </c>
      <c r="C577">
        <v>7</v>
      </c>
      <c r="D577" t="s">
        <v>1437</v>
      </c>
      <c r="E577">
        <v>1</v>
      </c>
      <c r="F577">
        <v>0.65800000000000003</v>
      </c>
      <c r="G577">
        <v>1</v>
      </c>
      <c r="H577">
        <v>1</v>
      </c>
      <c r="I577">
        <v>1</v>
      </c>
      <c r="J577">
        <v>1</v>
      </c>
      <c r="K577">
        <v>0.64700000000000002</v>
      </c>
      <c r="L577">
        <v>1</v>
      </c>
      <c r="M577">
        <v>1</v>
      </c>
      <c r="N577">
        <v>1</v>
      </c>
      <c r="O577">
        <v>1</v>
      </c>
    </row>
    <row r="578" spans="1:15" x14ac:dyDescent="0.2">
      <c r="A578" t="s">
        <v>1552</v>
      </c>
      <c r="B578">
        <v>517</v>
      </c>
      <c r="C578">
        <v>7</v>
      </c>
      <c r="D578" t="s">
        <v>1437</v>
      </c>
      <c r="E578">
        <v>1</v>
      </c>
      <c r="F578">
        <v>0.65100000000000002</v>
      </c>
      <c r="G578">
        <v>1</v>
      </c>
      <c r="H578">
        <v>1</v>
      </c>
      <c r="I578">
        <v>1</v>
      </c>
      <c r="J578">
        <v>1</v>
      </c>
      <c r="K578">
        <v>0.65400000000000003</v>
      </c>
      <c r="L578">
        <v>1</v>
      </c>
      <c r="M578">
        <v>1</v>
      </c>
      <c r="N578">
        <v>1</v>
      </c>
      <c r="O578">
        <v>1</v>
      </c>
    </row>
    <row r="579" spans="1:15" x14ac:dyDescent="0.2">
      <c r="A579" t="s">
        <v>1555</v>
      </c>
      <c r="B579">
        <v>518</v>
      </c>
      <c r="C579">
        <v>7</v>
      </c>
      <c r="D579" t="s">
        <v>1437</v>
      </c>
      <c r="E579">
        <v>1</v>
      </c>
      <c r="F579">
        <v>0.64800000000000002</v>
      </c>
      <c r="G579">
        <v>1</v>
      </c>
      <c r="H579">
        <v>1</v>
      </c>
      <c r="I579">
        <v>1</v>
      </c>
      <c r="J579">
        <v>1</v>
      </c>
      <c r="K579">
        <v>0.60399999999999998</v>
      </c>
      <c r="L579">
        <v>1</v>
      </c>
      <c r="M579">
        <v>1</v>
      </c>
      <c r="N579">
        <v>1</v>
      </c>
      <c r="O579">
        <v>1</v>
      </c>
    </row>
    <row r="580" spans="1:15" x14ac:dyDescent="0.2">
      <c r="A580" t="s">
        <v>1627</v>
      </c>
      <c r="B580">
        <v>542</v>
      </c>
      <c r="C580">
        <v>7</v>
      </c>
      <c r="D580" t="s">
        <v>1437</v>
      </c>
      <c r="E580">
        <v>1</v>
      </c>
      <c r="F580">
        <v>0.58199999999999996</v>
      </c>
      <c r="G580">
        <v>1</v>
      </c>
      <c r="H580">
        <v>1</v>
      </c>
      <c r="I580">
        <v>1</v>
      </c>
      <c r="J580">
        <v>1</v>
      </c>
      <c r="K580">
        <v>0.59299999999999997</v>
      </c>
      <c r="L580">
        <v>1</v>
      </c>
      <c r="M580">
        <v>1</v>
      </c>
      <c r="N580">
        <v>1</v>
      </c>
      <c r="O580">
        <v>1</v>
      </c>
    </row>
    <row r="581" spans="1:15" x14ac:dyDescent="0.2">
      <c r="A581" t="s">
        <v>1645</v>
      </c>
      <c r="B581">
        <v>548</v>
      </c>
      <c r="C581">
        <v>7</v>
      </c>
      <c r="D581" t="s">
        <v>1437</v>
      </c>
      <c r="E581">
        <v>1</v>
      </c>
      <c r="F581">
        <v>0.57199999999999995</v>
      </c>
      <c r="G581">
        <v>1</v>
      </c>
      <c r="H581">
        <v>1</v>
      </c>
      <c r="I581">
        <v>1</v>
      </c>
      <c r="J581">
        <v>1</v>
      </c>
      <c r="K581">
        <v>0.59799999999999998</v>
      </c>
      <c r="L581">
        <v>1</v>
      </c>
      <c r="M581">
        <v>1</v>
      </c>
      <c r="N581">
        <v>1</v>
      </c>
      <c r="O581">
        <v>1</v>
      </c>
    </row>
    <row r="582" spans="1:15" x14ac:dyDescent="0.2">
      <c r="A582" t="s">
        <v>1591</v>
      </c>
      <c r="B582">
        <v>530</v>
      </c>
      <c r="C582">
        <v>7</v>
      </c>
      <c r="D582" t="s">
        <v>1437</v>
      </c>
      <c r="E582">
        <v>1</v>
      </c>
      <c r="F582">
        <v>0.61599999999999999</v>
      </c>
      <c r="G582">
        <v>1</v>
      </c>
      <c r="H582">
        <v>1</v>
      </c>
      <c r="I582">
        <v>1</v>
      </c>
      <c r="J582">
        <v>1</v>
      </c>
      <c r="K582">
        <v>0.52700000000000002</v>
      </c>
      <c r="L582">
        <v>1</v>
      </c>
      <c r="M582">
        <v>1</v>
      </c>
      <c r="N582">
        <v>1</v>
      </c>
      <c r="O582">
        <v>1</v>
      </c>
    </row>
    <row r="583" spans="1:15" x14ac:dyDescent="0.2">
      <c r="A583" t="s">
        <v>1503</v>
      </c>
      <c r="B583">
        <v>500</v>
      </c>
      <c r="C583">
        <v>7</v>
      </c>
      <c r="D583" t="s">
        <v>1437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0.57799999999999996</v>
      </c>
      <c r="L583">
        <v>1</v>
      </c>
      <c r="M583">
        <v>1</v>
      </c>
      <c r="N583">
        <v>1</v>
      </c>
      <c r="O583">
        <v>1</v>
      </c>
    </row>
    <row r="584" spans="1:15" x14ac:dyDescent="0.2">
      <c r="A584" t="s">
        <v>1537</v>
      </c>
      <c r="B584">
        <v>512</v>
      </c>
      <c r="C584">
        <v>7</v>
      </c>
      <c r="D584" t="s">
        <v>1437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>
        <v>0.65800000000000003</v>
      </c>
      <c r="L584">
        <v>1</v>
      </c>
      <c r="M584">
        <v>1</v>
      </c>
      <c r="N584">
        <v>1</v>
      </c>
      <c r="O584">
        <v>1</v>
      </c>
    </row>
    <row r="585" spans="1:15" x14ac:dyDescent="0.2">
      <c r="A585" t="s">
        <v>1528</v>
      </c>
      <c r="B585">
        <v>509</v>
      </c>
      <c r="C585">
        <v>7</v>
      </c>
      <c r="D585" t="s">
        <v>1437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>
        <v>0.64400000000000002</v>
      </c>
      <c r="L585">
        <v>1</v>
      </c>
      <c r="M585">
        <v>1</v>
      </c>
      <c r="N585">
        <v>0.65200000000000002</v>
      </c>
      <c r="O585">
        <v>1</v>
      </c>
    </row>
    <row r="586" spans="1:15" x14ac:dyDescent="0.2">
      <c r="A586" t="s">
        <v>1540</v>
      </c>
      <c r="B586">
        <v>513</v>
      </c>
      <c r="C586">
        <v>7</v>
      </c>
      <c r="D586" t="s">
        <v>1437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0.56399999999999995</v>
      </c>
      <c r="L586">
        <v>1</v>
      </c>
      <c r="M586">
        <v>1</v>
      </c>
      <c r="N586">
        <v>0.55900000000000005</v>
      </c>
      <c r="O586">
        <v>1</v>
      </c>
    </row>
    <row r="587" spans="1:15" x14ac:dyDescent="0.2">
      <c r="A587" t="s">
        <v>1488</v>
      </c>
      <c r="B587">
        <v>495</v>
      </c>
      <c r="C587">
        <v>7</v>
      </c>
      <c r="D587" t="s">
        <v>1437</v>
      </c>
      <c r="E587">
        <v>1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</v>
      </c>
      <c r="L587">
        <v>1</v>
      </c>
      <c r="M587">
        <v>1</v>
      </c>
      <c r="N587">
        <v>1</v>
      </c>
      <c r="O587">
        <v>1.655</v>
      </c>
    </row>
    <row r="588" spans="1:15" x14ac:dyDescent="0.2">
      <c r="A588" t="s">
        <v>1491</v>
      </c>
      <c r="B588">
        <v>496</v>
      </c>
      <c r="C588">
        <v>7</v>
      </c>
      <c r="D588" t="s">
        <v>1437</v>
      </c>
      <c r="E588">
        <v>1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1</v>
      </c>
      <c r="M588">
        <v>1</v>
      </c>
      <c r="N588">
        <v>1</v>
      </c>
      <c r="O588">
        <v>1.6870000000000001</v>
      </c>
    </row>
    <row r="589" spans="1:15" x14ac:dyDescent="0.2">
      <c r="A589" t="s">
        <v>1573</v>
      </c>
      <c r="B589">
        <v>524</v>
      </c>
      <c r="C589">
        <v>7</v>
      </c>
      <c r="D589" t="s">
        <v>1437</v>
      </c>
      <c r="E589">
        <v>1</v>
      </c>
      <c r="F589">
        <v>0.63700000000000001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1</v>
      </c>
      <c r="M589">
        <v>1</v>
      </c>
      <c r="N589">
        <v>1</v>
      </c>
      <c r="O589">
        <v>1</v>
      </c>
    </row>
    <row r="590" spans="1:15" x14ac:dyDescent="0.2">
      <c r="A590" t="s">
        <v>1531</v>
      </c>
      <c r="B590">
        <v>510</v>
      </c>
      <c r="C590">
        <v>7</v>
      </c>
      <c r="D590" t="s">
        <v>1437</v>
      </c>
      <c r="E590">
        <v>1</v>
      </c>
      <c r="F590">
        <v>1</v>
      </c>
      <c r="G590">
        <v>1</v>
      </c>
      <c r="H590">
        <v>1</v>
      </c>
      <c r="I590">
        <v>1</v>
      </c>
      <c r="J590">
        <v>1</v>
      </c>
      <c r="K590">
        <v>1</v>
      </c>
      <c r="L590">
        <v>1</v>
      </c>
      <c r="M590">
        <v>1.542</v>
      </c>
      <c r="N590">
        <v>1</v>
      </c>
      <c r="O590">
        <v>1</v>
      </c>
    </row>
    <row r="591" spans="1:15" x14ac:dyDescent="0.2">
      <c r="A591" t="s">
        <v>1511</v>
      </c>
      <c r="B591">
        <v>503</v>
      </c>
      <c r="C591">
        <v>7</v>
      </c>
      <c r="D591" t="s">
        <v>1437</v>
      </c>
      <c r="E591">
        <v>1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1</v>
      </c>
      <c r="M591">
        <v>1</v>
      </c>
      <c r="N591">
        <v>0.64500000000000002</v>
      </c>
      <c r="O591">
        <v>1</v>
      </c>
    </row>
    <row r="592" spans="1:15" x14ac:dyDescent="0.2">
      <c r="A592" t="s">
        <v>1534</v>
      </c>
      <c r="B592">
        <v>511</v>
      </c>
      <c r="C592">
        <v>7</v>
      </c>
      <c r="D592" t="s">
        <v>1437</v>
      </c>
      <c r="E592">
        <v>1</v>
      </c>
      <c r="F592">
        <v>1</v>
      </c>
      <c r="G592">
        <v>1</v>
      </c>
      <c r="H592">
        <v>1</v>
      </c>
      <c r="I592">
        <v>1</v>
      </c>
      <c r="J592">
        <v>1</v>
      </c>
      <c r="K592">
        <v>1</v>
      </c>
      <c r="L592">
        <v>1</v>
      </c>
      <c r="M592">
        <v>1</v>
      </c>
      <c r="N592">
        <v>0.66300000000000003</v>
      </c>
      <c r="O592">
        <v>1</v>
      </c>
    </row>
    <row r="593" spans="1:15" x14ac:dyDescent="0.2">
      <c r="A593" t="s">
        <v>1482</v>
      </c>
      <c r="B593">
        <v>493</v>
      </c>
      <c r="C593">
        <v>7</v>
      </c>
      <c r="D593" t="s">
        <v>1437</v>
      </c>
      <c r="E593">
        <v>1</v>
      </c>
      <c r="F593">
        <v>1</v>
      </c>
      <c r="G593">
        <v>1</v>
      </c>
      <c r="H593">
        <v>1</v>
      </c>
      <c r="I593">
        <v>1</v>
      </c>
      <c r="J593">
        <v>1</v>
      </c>
      <c r="K593">
        <v>1</v>
      </c>
      <c r="L593">
        <v>1</v>
      </c>
      <c r="M593">
        <v>1</v>
      </c>
      <c r="N593">
        <v>1</v>
      </c>
      <c r="O593">
        <v>1</v>
      </c>
    </row>
    <row r="594" spans="1:15" x14ac:dyDescent="0.2">
      <c r="A594" t="s">
        <v>1485</v>
      </c>
      <c r="B594">
        <v>494</v>
      </c>
      <c r="C594">
        <v>7</v>
      </c>
      <c r="D594" t="s">
        <v>1437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>
        <v>1</v>
      </c>
      <c r="N594">
        <v>1</v>
      </c>
      <c r="O594">
        <v>1</v>
      </c>
    </row>
    <row r="595" spans="1:15" x14ac:dyDescent="0.2">
      <c r="A595" t="s">
        <v>1494</v>
      </c>
      <c r="B595">
        <v>497</v>
      </c>
      <c r="C595">
        <v>7</v>
      </c>
      <c r="D595" t="s">
        <v>1437</v>
      </c>
      <c r="E595">
        <v>1</v>
      </c>
      <c r="F595">
        <v>1</v>
      </c>
      <c r="G595">
        <v>1</v>
      </c>
      <c r="H595">
        <v>1</v>
      </c>
      <c r="I595">
        <v>1</v>
      </c>
      <c r="J595">
        <v>1</v>
      </c>
      <c r="K595">
        <v>1</v>
      </c>
      <c r="L595">
        <v>1</v>
      </c>
      <c r="M595">
        <v>1</v>
      </c>
      <c r="N595">
        <v>1</v>
      </c>
      <c r="O595">
        <v>1</v>
      </c>
    </row>
    <row r="596" spans="1:15" x14ac:dyDescent="0.2">
      <c r="A596" t="s">
        <v>1497</v>
      </c>
      <c r="B596">
        <v>498</v>
      </c>
      <c r="C596">
        <v>7</v>
      </c>
      <c r="D596" t="s">
        <v>1437</v>
      </c>
      <c r="E596">
        <v>1</v>
      </c>
      <c r="F596">
        <v>1</v>
      </c>
      <c r="G596">
        <v>1</v>
      </c>
      <c r="H596">
        <v>1</v>
      </c>
      <c r="I596">
        <v>1</v>
      </c>
      <c r="J596">
        <v>1</v>
      </c>
      <c r="K596">
        <v>1</v>
      </c>
      <c r="L596">
        <v>1</v>
      </c>
      <c r="M596">
        <v>1</v>
      </c>
      <c r="N596">
        <v>1</v>
      </c>
      <c r="O596">
        <v>1</v>
      </c>
    </row>
    <row r="597" spans="1:15" x14ac:dyDescent="0.2">
      <c r="A597" t="s">
        <v>1506</v>
      </c>
      <c r="B597">
        <v>501</v>
      </c>
      <c r="C597">
        <v>7</v>
      </c>
      <c r="D597" t="s">
        <v>1437</v>
      </c>
      <c r="E597">
        <v>1</v>
      </c>
      <c r="F597">
        <v>1</v>
      </c>
      <c r="G597">
        <v>1</v>
      </c>
      <c r="H597">
        <v>1</v>
      </c>
      <c r="I597">
        <v>1</v>
      </c>
      <c r="J597">
        <v>1</v>
      </c>
      <c r="K597">
        <v>1</v>
      </c>
      <c r="L597">
        <v>1</v>
      </c>
      <c r="M597">
        <v>1</v>
      </c>
      <c r="N597">
        <v>1</v>
      </c>
      <c r="O597">
        <v>1</v>
      </c>
    </row>
    <row r="598" spans="1:15" x14ac:dyDescent="0.2">
      <c r="A598" t="s">
        <v>1509</v>
      </c>
      <c r="B598">
        <v>502</v>
      </c>
      <c r="C598">
        <v>7</v>
      </c>
      <c r="D598" t="s">
        <v>1437</v>
      </c>
      <c r="E598">
        <v>1</v>
      </c>
      <c r="F598">
        <v>1</v>
      </c>
      <c r="G598">
        <v>1</v>
      </c>
      <c r="H598">
        <v>1</v>
      </c>
      <c r="I598">
        <v>1</v>
      </c>
      <c r="J598">
        <v>1</v>
      </c>
      <c r="K598">
        <v>1</v>
      </c>
      <c r="L598">
        <v>1</v>
      </c>
      <c r="M598">
        <v>1</v>
      </c>
      <c r="N598">
        <v>1</v>
      </c>
      <c r="O598">
        <v>1</v>
      </c>
    </row>
    <row r="599" spans="1:15" x14ac:dyDescent="0.2">
      <c r="A599" t="s">
        <v>1514</v>
      </c>
      <c r="B599">
        <v>504</v>
      </c>
      <c r="C599">
        <v>7</v>
      </c>
      <c r="D599" t="s">
        <v>1437</v>
      </c>
      <c r="E599">
        <v>1</v>
      </c>
      <c r="F599">
        <v>1</v>
      </c>
      <c r="G599">
        <v>1</v>
      </c>
      <c r="H599">
        <v>1</v>
      </c>
      <c r="I599">
        <v>1</v>
      </c>
      <c r="J599">
        <v>1</v>
      </c>
      <c r="K599">
        <v>1</v>
      </c>
      <c r="L599">
        <v>1</v>
      </c>
      <c r="M599">
        <v>1</v>
      </c>
      <c r="N599">
        <v>1</v>
      </c>
      <c r="O599">
        <v>1</v>
      </c>
    </row>
    <row r="600" spans="1:15" x14ac:dyDescent="0.2">
      <c r="A600" t="s">
        <v>1516</v>
      </c>
      <c r="B600">
        <v>505</v>
      </c>
      <c r="C600">
        <v>7</v>
      </c>
      <c r="D600" t="s">
        <v>1437</v>
      </c>
      <c r="E600">
        <v>1</v>
      </c>
      <c r="F600">
        <v>1</v>
      </c>
      <c r="G600">
        <v>1</v>
      </c>
      <c r="H600">
        <v>1</v>
      </c>
      <c r="I600">
        <v>1</v>
      </c>
      <c r="J600">
        <v>1</v>
      </c>
      <c r="K600">
        <v>1</v>
      </c>
      <c r="L600">
        <v>1</v>
      </c>
      <c r="M600">
        <v>1</v>
      </c>
      <c r="N600">
        <v>1</v>
      </c>
      <c r="O600">
        <v>1</v>
      </c>
    </row>
    <row r="601" spans="1:15" x14ac:dyDescent="0.2">
      <c r="A601" t="s">
        <v>1519</v>
      </c>
      <c r="B601">
        <v>506</v>
      </c>
      <c r="C601">
        <v>7</v>
      </c>
      <c r="D601" t="s">
        <v>1437</v>
      </c>
      <c r="E601">
        <v>1</v>
      </c>
      <c r="F601">
        <v>1</v>
      </c>
      <c r="G601">
        <v>1</v>
      </c>
      <c r="H601">
        <v>1</v>
      </c>
      <c r="I601">
        <v>1</v>
      </c>
      <c r="J601">
        <v>1</v>
      </c>
      <c r="K601">
        <v>1</v>
      </c>
      <c r="L601">
        <v>1</v>
      </c>
      <c r="M601">
        <v>1</v>
      </c>
      <c r="N601">
        <v>1</v>
      </c>
      <c r="O601">
        <v>1</v>
      </c>
    </row>
    <row r="602" spans="1:15" x14ac:dyDescent="0.2">
      <c r="A602" t="s">
        <v>1525</v>
      </c>
      <c r="B602">
        <v>508</v>
      </c>
      <c r="C602">
        <v>7</v>
      </c>
      <c r="D602" t="s">
        <v>1437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1</v>
      </c>
      <c r="L602">
        <v>1</v>
      </c>
      <c r="M602">
        <v>1</v>
      </c>
      <c r="N602">
        <v>1</v>
      </c>
      <c r="O602">
        <v>1</v>
      </c>
    </row>
    <row r="603" spans="1:15" x14ac:dyDescent="0.2">
      <c r="A603" t="s">
        <v>2009</v>
      </c>
      <c r="B603">
        <v>669</v>
      </c>
      <c r="C603">
        <v>4</v>
      </c>
      <c r="D603" t="s">
        <v>1805</v>
      </c>
      <c r="E603">
        <v>1</v>
      </c>
      <c r="F603">
        <v>1</v>
      </c>
      <c r="G603">
        <v>1</v>
      </c>
      <c r="H603">
        <v>1</v>
      </c>
      <c r="I603">
        <v>1</v>
      </c>
      <c r="J603">
        <v>0.62</v>
      </c>
      <c r="K603">
        <v>0.63100000000000001</v>
      </c>
      <c r="L603">
        <v>0.57699999999999996</v>
      </c>
      <c r="M603">
        <v>1</v>
      </c>
      <c r="N603">
        <v>0.54300000000000004</v>
      </c>
      <c r="O603">
        <v>1</v>
      </c>
    </row>
    <row r="604" spans="1:15" x14ac:dyDescent="0.2">
      <c r="A604" t="s">
        <v>2030</v>
      </c>
      <c r="B604">
        <v>676</v>
      </c>
      <c r="C604">
        <v>4</v>
      </c>
      <c r="D604" t="s">
        <v>1805</v>
      </c>
      <c r="E604">
        <v>1</v>
      </c>
      <c r="F604">
        <v>1</v>
      </c>
      <c r="G604">
        <v>1</v>
      </c>
      <c r="H604">
        <v>1</v>
      </c>
      <c r="I604">
        <v>1</v>
      </c>
      <c r="J604">
        <v>0.65200000000000002</v>
      </c>
      <c r="K604">
        <v>0.54600000000000004</v>
      </c>
      <c r="L604">
        <v>1</v>
      </c>
      <c r="M604">
        <v>1</v>
      </c>
      <c r="N604">
        <v>0.57099999999999995</v>
      </c>
      <c r="O604">
        <v>1</v>
      </c>
    </row>
    <row r="605" spans="1:15" x14ac:dyDescent="0.2">
      <c r="A605" t="s">
        <v>1955</v>
      </c>
      <c r="B605">
        <v>651</v>
      </c>
      <c r="C605">
        <v>4</v>
      </c>
      <c r="D605" t="s">
        <v>1805</v>
      </c>
      <c r="E605">
        <v>1</v>
      </c>
      <c r="F605">
        <v>0.47299999999999998</v>
      </c>
      <c r="G605">
        <v>1</v>
      </c>
      <c r="H605">
        <v>1</v>
      </c>
      <c r="I605">
        <v>1</v>
      </c>
      <c r="J605">
        <v>0.66200000000000003</v>
      </c>
      <c r="K605">
        <v>0.46800000000000003</v>
      </c>
      <c r="L605">
        <v>1</v>
      </c>
      <c r="M605">
        <v>1</v>
      </c>
      <c r="N605">
        <v>0.39600000000000002</v>
      </c>
      <c r="O605">
        <v>0.65100000000000002</v>
      </c>
    </row>
    <row r="606" spans="1:15" x14ac:dyDescent="0.2">
      <c r="A606" t="s">
        <v>1958</v>
      </c>
      <c r="B606">
        <v>652</v>
      </c>
      <c r="C606">
        <v>4</v>
      </c>
      <c r="D606" t="s">
        <v>1805</v>
      </c>
      <c r="E606">
        <v>1</v>
      </c>
      <c r="F606">
        <v>0.42899999999999999</v>
      </c>
      <c r="G606">
        <v>1</v>
      </c>
      <c r="H606">
        <v>1</v>
      </c>
      <c r="I606">
        <v>1</v>
      </c>
      <c r="J606">
        <v>0.622</v>
      </c>
      <c r="K606">
        <v>0.41099999999999998</v>
      </c>
      <c r="L606">
        <v>1</v>
      </c>
      <c r="M606">
        <v>1</v>
      </c>
      <c r="N606">
        <v>0.39500000000000002</v>
      </c>
      <c r="O606">
        <v>0.65800000000000003</v>
      </c>
    </row>
    <row r="607" spans="1:15" x14ac:dyDescent="0.2">
      <c r="A607" t="s">
        <v>1961</v>
      </c>
      <c r="B607">
        <v>653</v>
      </c>
      <c r="C607">
        <v>4</v>
      </c>
      <c r="D607" t="s">
        <v>1805</v>
      </c>
      <c r="E607">
        <v>1</v>
      </c>
      <c r="F607">
        <v>0.41299999999999998</v>
      </c>
      <c r="G607">
        <v>1</v>
      </c>
      <c r="H607">
        <v>1</v>
      </c>
      <c r="I607">
        <v>1</v>
      </c>
      <c r="J607">
        <v>0.66300000000000003</v>
      </c>
      <c r="K607">
        <v>0.40100000000000002</v>
      </c>
      <c r="L607">
        <v>1</v>
      </c>
      <c r="M607">
        <v>1</v>
      </c>
      <c r="N607">
        <v>0.44700000000000001</v>
      </c>
      <c r="O607">
        <v>0.6</v>
      </c>
    </row>
    <row r="608" spans="1:15" x14ac:dyDescent="0.2">
      <c r="A608" t="s">
        <v>2278</v>
      </c>
      <c r="B608">
        <v>759</v>
      </c>
      <c r="C608">
        <v>8</v>
      </c>
      <c r="D608" t="s">
        <v>2073</v>
      </c>
      <c r="E608">
        <v>1</v>
      </c>
      <c r="F608">
        <v>0.499</v>
      </c>
      <c r="G608">
        <v>1</v>
      </c>
      <c r="H608">
        <v>1</v>
      </c>
      <c r="I608">
        <v>1</v>
      </c>
      <c r="J608">
        <v>0.62</v>
      </c>
      <c r="K608">
        <v>0.51700000000000002</v>
      </c>
      <c r="L608">
        <v>1</v>
      </c>
      <c r="M608">
        <v>1</v>
      </c>
      <c r="N608">
        <v>0.63100000000000001</v>
      </c>
      <c r="O608">
        <v>1</v>
      </c>
    </row>
    <row r="609" spans="1:15" x14ac:dyDescent="0.2">
      <c r="A609" t="s">
        <v>2221</v>
      </c>
      <c r="B609">
        <v>740</v>
      </c>
      <c r="C609">
        <v>8</v>
      </c>
      <c r="D609" t="s">
        <v>2073</v>
      </c>
      <c r="E609">
        <v>1</v>
      </c>
      <c r="F609">
        <v>0.60799999999999998</v>
      </c>
      <c r="G609">
        <v>1</v>
      </c>
      <c r="H609">
        <v>1</v>
      </c>
      <c r="I609">
        <v>1</v>
      </c>
      <c r="J609">
        <v>0.64100000000000001</v>
      </c>
      <c r="K609">
        <v>0.51500000000000001</v>
      </c>
      <c r="L609">
        <v>1</v>
      </c>
      <c r="M609">
        <v>1</v>
      </c>
      <c r="N609">
        <v>0.61899999999999999</v>
      </c>
      <c r="O609">
        <v>1</v>
      </c>
    </row>
    <row r="610" spans="1:15" x14ac:dyDescent="0.2">
      <c r="A610" t="s">
        <v>2042</v>
      </c>
      <c r="B610">
        <v>680</v>
      </c>
      <c r="C610">
        <v>4</v>
      </c>
      <c r="D610" t="s">
        <v>1805</v>
      </c>
      <c r="E610">
        <v>1</v>
      </c>
      <c r="F610">
        <v>0.60399999999999998</v>
      </c>
      <c r="G610">
        <v>1</v>
      </c>
      <c r="H610">
        <v>1</v>
      </c>
      <c r="I610">
        <v>1</v>
      </c>
      <c r="J610">
        <v>0.65400000000000003</v>
      </c>
      <c r="K610">
        <v>0.54</v>
      </c>
      <c r="L610">
        <v>1</v>
      </c>
      <c r="M610">
        <v>1</v>
      </c>
      <c r="N610">
        <v>0.56999999999999995</v>
      </c>
      <c r="O610">
        <v>1</v>
      </c>
    </row>
    <row r="611" spans="1:15" x14ac:dyDescent="0.2">
      <c r="A611" t="s">
        <v>2224</v>
      </c>
      <c r="B611">
        <v>741</v>
      </c>
      <c r="C611">
        <v>8</v>
      </c>
      <c r="D611" t="s">
        <v>2073</v>
      </c>
      <c r="E611">
        <v>1</v>
      </c>
      <c r="F611">
        <v>0.59</v>
      </c>
      <c r="G611">
        <v>1</v>
      </c>
      <c r="H611">
        <v>1</v>
      </c>
      <c r="I611">
        <v>1</v>
      </c>
      <c r="J611">
        <v>0.65</v>
      </c>
      <c r="K611">
        <v>0.53300000000000003</v>
      </c>
      <c r="L611">
        <v>1</v>
      </c>
      <c r="M611">
        <v>1</v>
      </c>
      <c r="N611">
        <v>0.52100000000000002</v>
      </c>
      <c r="O611">
        <v>1</v>
      </c>
    </row>
    <row r="612" spans="1:15" x14ac:dyDescent="0.2">
      <c r="A612" t="s">
        <v>2180</v>
      </c>
      <c r="B612">
        <v>726</v>
      </c>
      <c r="C612">
        <v>8</v>
      </c>
      <c r="D612" t="s">
        <v>2073</v>
      </c>
      <c r="E612">
        <v>1</v>
      </c>
      <c r="F612">
        <v>0.53400000000000003</v>
      </c>
      <c r="G612">
        <v>1</v>
      </c>
      <c r="H612">
        <v>1</v>
      </c>
      <c r="I612">
        <v>1</v>
      </c>
      <c r="J612">
        <v>0.66400000000000003</v>
      </c>
      <c r="K612">
        <v>0.51600000000000001</v>
      </c>
      <c r="L612">
        <v>1</v>
      </c>
      <c r="M612">
        <v>1</v>
      </c>
      <c r="N612">
        <v>0.56299999999999994</v>
      </c>
      <c r="O612">
        <v>1</v>
      </c>
    </row>
    <row r="613" spans="1:15" x14ac:dyDescent="0.2">
      <c r="A613" t="s">
        <v>2254</v>
      </c>
      <c r="B613">
        <v>751</v>
      </c>
      <c r="C613">
        <v>8</v>
      </c>
      <c r="D613" t="s">
        <v>2073</v>
      </c>
      <c r="E613">
        <v>1</v>
      </c>
      <c r="F613">
        <v>0.55900000000000005</v>
      </c>
      <c r="G613">
        <v>1</v>
      </c>
      <c r="H613">
        <v>1</v>
      </c>
      <c r="I613">
        <v>1</v>
      </c>
      <c r="J613">
        <v>0.65</v>
      </c>
      <c r="K613">
        <v>0.51</v>
      </c>
      <c r="L613">
        <v>1</v>
      </c>
      <c r="M613">
        <v>1</v>
      </c>
      <c r="N613">
        <v>0.55600000000000005</v>
      </c>
      <c r="O613">
        <v>1</v>
      </c>
    </row>
    <row r="614" spans="1:15" x14ac:dyDescent="0.2">
      <c r="A614" t="s">
        <v>2332</v>
      </c>
      <c r="B614">
        <v>777</v>
      </c>
      <c r="C614">
        <v>8</v>
      </c>
      <c r="D614" t="s">
        <v>2073</v>
      </c>
      <c r="E614">
        <v>1</v>
      </c>
      <c r="F614">
        <v>0.52300000000000002</v>
      </c>
      <c r="G614">
        <v>1</v>
      </c>
      <c r="H614">
        <v>1</v>
      </c>
      <c r="I614">
        <v>1</v>
      </c>
      <c r="J614">
        <v>0.65800000000000003</v>
      </c>
      <c r="K614">
        <v>0.51200000000000001</v>
      </c>
      <c r="L614">
        <v>1</v>
      </c>
      <c r="M614">
        <v>1</v>
      </c>
      <c r="N614">
        <v>0.59799999999999998</v>
      </c>
      <c r="O614">
        <v>1</v>
      </c>
    </row>
    <row r="615" spans="1:15" x14ac:dyDescent="0.2">
      <c r="A615" t="s">
        <v>2027</v>
      </c>
      <c r="B615">
        <v>675</v>
      </c>
      <c r="C615">
        <v>4</v>
      </c>
      <c r="D615" t="s">
        <v>1805</v>
      </c>
      <c r="E615">
        <v>1</v>
      </c>
      <c r="F615">
        <v>0.55200000000000005</v>
      </c>
      <c r="G615">
        <v>1</v>
      </c>
      <c r="H615">
        <v>1</v>
      </c>
      <c r="I615">
        <v>1</v>
      </c>
      <c r="J615">
        <v>0.621</v>
      </c>
      <c r="K615">
        <v>0.39700000000000002</v>
      </c>
      <c r="L615">
        <v>1</v>
      </c>
      <c r="M615">
        <v>1</v>
      </c>
      <c r="N615">
        <v>0.437</v>
      </c>
      <c r="O615">
        <v>1</v>
      </c>
    </row>
    <row r="616" spans="1:15" x14ac:dyDescent="0.2">
      <c r="A616" t="s">
        <v>2135</v>
      </c>
      <c r="B616">
        <v>711</v>
      </c>
      <c r="C616">
        <v>8</v>
      </c>
      <c r="D616" t="s">
        <v>2073</v>
      </c>
      <c r="E616">
        <v>1</v>
      </c>
      <c r="F616">
        <v>0.51200000000000001</v>
      </c>
      <c r="G616">
        <v>1</v>
      </c>
      <c r="H616">
        <v>1</v>
      </c>
      <c r="I616">
        <v>1</v>
      </c>
      <c r="J616">
        <v>0.59899999999999998</v>
      </c>
      <c r="K616">
        <v>0.48799999999999999</v>
      </c>
      <c r="L616">
        <v>1</v>
      </c>
      <c r="M616">
        <v>1</v>
      </c>
      <c r="N616">
        <v>0.42</v>
      </c>
      <c r="O616">
        <v>1</v>
      </c>
    </row>
    <row r="617" spans="1:15" x14ac:dyDescent="0.2">
      <c r="A617" t="s">
        <v>2094</v>
      </c>
      <c r="B617">
        <v>697</v>
      </c>
      <c r="C617">
        <v>8</v>
      </c>
      <c r="D617" t="s">
        <v>2073</v>
      </c>
      <c r="E617">
        <v>1</v>
      </c>
      <c r="F617">
        <v>0.45400000000000001</v>
      </c>
      <c r="G617">
        <v>1</v>
      </c>
      <c r="H617">
        <v>1</v>
      </c>
      <c r="I617">
        <v>1</v>
      </c>
      <c r="J617">
        <v>0.59899999999999998</v>
      </c>
      <c r="K617">
        <v>0.45700000000000002</v>
      </c>
      <c r="L617">
        <v>1</v>
      </c>
      <c r="M617">
        <v>1</v>
      </c>
      <c r="N617">
        <v>0.44</v>
      </c>
      <c r="O617">
        <v>1</v>
      </c>
    </row>
    <row r="618" spans="1:15" x14ac:dyDescent="0.2">
      <c r="A618" t="s">
        <v>2281</v>
      </c>
      <c r="B618">
        <v>760</v>
      </c>
      <c r="C618">
        <v>8</v>
      </c>
      <c r="D618" t="s">
        <v>2073</v>
      </c>
      <c r="E618">
        <v>1</v>
      </c>
      <c r="F618">
        <v>0.41899999999999998</v>
      </c>
      <c r="G618">
        <v>1</v>
      </c>
      <c r="H618">
        <v>1</v>
      </c>
      <c r="I618">
        <v>1</v>
      </c>
      <c r="J618">
        <v>0.59699999999999998</v>
      </c>
      <c r="K618">
        <v>0.42799999999999999</v>
      </c>
      <c r="L618">
        <v>1</v>
      </c>
      <c r="M618">
        <v>1</v>
      </c>
      <c r="N618">
        <v>0.44700000000000001</v>
      </c>
      <c r="O618">
        <v>1</v>
      </c>
    </row>
    <row r="619" spans="1:15" x14ac:dyDescent="0.2">
      <c r="A619" t="s">
        <v>2174</v>
      </c>
      <c r="B619">
        <v>724</v>
      </c>
      <c r="C619">
        <v>8</v>
      </c>
      <c r="D619" t="s">
        <v>2073</v>
      </c>
      <c r="E619">
        <v>1</v>
      </c>
      <c r="F619">
        <v>0.44400000000000001</v>
      </c>
      <c r="G619">
        <v>1</v>
      </c>
      <c r="H619">
        <v>1</v>
      </c>
      <c r="I619">
        <v>1</v>
      </c>
      <c r="J619">
        <v>0.59799999999999998</v>
      </c>
      <c r="K619">
        <v>0.42499999999999999</v>
      </c>
      <c r="L619">
        <v>1</v>
      </c>
      <c r="M619">
        <v>1</v>
      </c>
      <c r="N619">
        <v>0.46700000000000003</v>
      </c>
      <c r="O619">
        <v>1</v>
      </c>
    </row>
    <row r="620" spans="1:15" x14ac:dyDescent="0.2">
      <c r="A620" t="s">
        <v>2063</v>
      </c>
      <c r="B620">
        <v>687</v>
      </c>
      <c r="C620">
        <v>4</v>
      </c>
      <c r="D620" t="s">
        <v>1805</v>
      </c>
      <c r="E620">
        <v>1</v>
      </c>
      <c r="F620">
        <v>0.41899999999999998</v>
      </c>
      <c r="G620">
        <v>1</v>
      </c>
      <c r="H620">
        <v>1</v>
      </c>
      <c r="I620">
        <v>1</v>
      </c>
      <c r="J620">
        <v>0.60099999999999998</v>
      </c>
      <c r="K620">
        <v>0.42799999999999999</v>
      </c>
      <c r="L620">
        <v>1</v>
      </c>
      <c r="M620">
        <v>1</v>
      </c>
      <c r="N620">
        <v>0.47799999999999998</v>
      </c>
      <c r="O620">
        <v>1</v>
      </c>
    </row>
    <row r="621" spans="1:15" x14ac:dyDescent="0.2">
      <c r="A621" t="s">
        <v>2066</v>
      </c>
      <c r="B621">
        <v>688</v>
      </c>
      <c r="C621">
        <v>4</v>
      </c>
      <c r="D621" t="s">
        <v>1805</v>
      </c>
      <c r="E621">
        <v>1</v>
      </c>
      <c r="F621">
        <v>0.43</v>
      </c>
      <c r="G621">
        <v>1</v>
      </c>
      <c r="H621">
        <v>1</v>
      </c>
      <c r="I621">
        <v>1</v>
      </c>
      <c r="J621">
        <v>0.625</v>
      </c>
      <c r="K621">
        <v>0.41499999999999998</v>
      </c>
      <c r="L621">
        <v>1</v>
      </c>
      <c r="M621">
        <v>1</v>
      </c>
      <c r="N621">
        <v>0.45500000000000002</v>
      </c>
      <c r="O621">
        <v>1</v>
      </c>
    </row>
    <row r="622" spans="1:15" x14ac:dyDescent="0.2">
      <c r="A622" t="s">
        <v>2165</v>
      </c>
      <c r="B622">
        <v>721</v>
      </c>
      <c r="C622">
        <v>8</v>
      </c>
      <c r="D622" t="s">
        <v>2073</v>
      </c>
      <c r="E622">
        <v>1</v>
      </c>
      <c r="F622">
        <v>0.53100000000000003</v>
      </c>
      <c r="G622">
        <v>1</v>
      </c>
      <c r="H622">
        <v>1</v>
      </c>
      <c r="I622">
        <v>1</v>
      </c>
      <c r="J622">
        <v>0.629</v>
      </c>
      <c r="K622">
        <v>0.44600000000000001</v>
      </c>
      <c r="L622">
        <v>1</v>
      </c>
      <c r="M622">
        <v>1</v>
      </c>
      <c r="N622">
        <v>0.45</v>
      </c>
      <c r="O622">
        <v>1</v>
      </c>
    </row>
    <row r="623" spans="1:15" x14ac:dyDescent="0.2">
      <c r="A623" t="s">
        <v>2024</v>
      </c>
      <c r="B623">
        <v>674</v>
      </c>
      <c r="C623">
        <v>4</v>
      </c>
      <c r="D623" t="s">
        <v>1805</v>
      </c>
      <c r="E623">
        <v>1</v>
      </c>
      <c r="F623">
        <v>0.49</v>
      </c>
      <c r="G623">
        <v>1</v>
      </c>
      <c r="H623">
        <v>1</v>
      </c>
      <c r="I623">
        <v>1</v>
      </c>
      <c r="J623">
        <v>0.65200000000000002</v>
      </c>
      <c r="K623">
        <v>0.44800000000000001</v>
      </c>
      <c r="L623">
        <v>1</v>
      </c>
      <c r="M623">
        <v>1</v>
      </c>
      <c r="N623">
        <v>0.42299999999999999</v>
      </c>
      <c r="O623">
        <v>1</v>
      </c>
    </row>
    <row r="624" spans="1:15" x14ac:dyDescent="0.2">
      <c r="A624" t="s">
        <v>2209</v>
      </c>
      <c r="B624">
        <v>736</v>
      </c>
      <c r="C624">
        <v>8</v>
      </c>
      <c r="D624" t="s">
        <v>2073</v>
      </c>
      <c r="E624">
        <v>1</v>
      </c>
      <c r="F624">
        <v>0.495</v>
      </c>
      <c r="G624">
        <v>1</v>
      </c>
      <c r="H624">
        <v>1</v>
      </c>
      <c r="I624">
        <v>1</v>
      </c>
      <c r="J624">
        <v>0.63200000000000001</v>
      </c>
      <c r="K624">
        <v>0.46300000000000002</v>
      </c>
      <c r="L624">
        <v>1</v>
      </c>
      <c r="M624">
        <v>1</v>
      </c>
      <c r="N624">
        <v>0.46200000000000002</v>
      </c>
      <c r="O624">
        <v>1</v>
      </c>
    </row>
    <row r="625" spans="1:15" x14ac:dyDescent="0.2">
      <c r="A625" t="s">
        <v>2311</v>
      </c>
      <c r="B625">
        <v>770</v>
      </c>
      <c r="C625">
        <v>8</v>
      </c>
      <c r="D625" t="s">
        <v>2073</v>
      </c>
      <c r="E625">
        <v>1</v>
      </c>
      <c r="F625">
        <v>0.47699999999999998</v>
      </c>
      <c r="G625">
        <v>1</v>
      </c>
      <c r="H625">
        <v>1</v>
      </c>
      <c r="I625">
        <v>1</v>
      </c>
      <c r="J625">
        <v>0.64100000000000001</v>
      </c>
      <c r="K625">
        <v>0.47</v>
      </c>
      <c r="L625">
        <v>1</v>
      </c>
      <c r="M625">
        <v>1</v>
      </c>
      <c r="N625">
        <v>0.47</v>
      </c>
      <c r="O625">
        <v>1</v>
      </c>
    </row>
    <row r="626" spans="1:15" x14ac:dyDescent="0.2">
      <c r="A626" t="s">
        <v>2293</v>
      </c>
      <c r="B626">
        <v>764</v>
      </c>
      <c r="C626">
        <v>8</v>
      </c>
      <c r="D626" t="s">
        <v>2073</v>
      </c>
      <c r="E626">
        <v>1</v>
      </c>
      <c r="F626">
        <v>0.498</v>
      </c>
      <c r="G626">
        <v>1</v>
      </c>
      <c r="H626">
        <v>1</v>
      </c>
      <c r="I626">
        <v>1</v>
      </c>
      <c r="J626">
        <v>0.66500000000000004</v>
      </c>
      <c r="K626">
        <v>0.45</v>
      </c>
      <c r="L626">
        <v>1</v>
      </c>
      <c r="M626">
        <v>1</v>
      </c>
      <c r="N626">
        <v>0.45800000000000002</v>
      </c>
      <c r="O626">
        <v>1</v>
      </c>
    </row>
    <row r="627" spans="1:15" x14ac:dyDescent="0.2">
      <c r="A627" t="s">
        <v>2039</v>
      </c>
      <c r="B627">
        <v>679</v>
      </c>
      <c r="C627">
        <v>4</v>
      </c>
      <c r="D627" t="s">
        <v>1805</v>
      </c>
      <c r="E627">
        <v>1</v>
      </c>
      <c r="F627">
        <v>0.50600000000000001</v>
      </c>
      <c r="G627">
        <v>1</v>
      </c>
      <c r="H627">
        <v>1</v>
      </c>
      <c r="I627">
        <v>1</v>
      </c>
      <c r="J627">
        <v>0.60399999999999998</v>
      </c>
      <c r="K627">
        <v>0.41</v>
      </c>
      <c r="L627">
        <v>1</v>
      </c>
      <c r="M627">
        <v>1</v>
      </c>
      <c r="N627">
        <v>0.439</v>
      </c>
      <c r="O627">
        <v>1</v>
      </c>
    </row>
    <row r="628" spans="1:15" x14ac:dyDescent="0.2">
      <c r="A628" t="s">
        <v>2060</v>
      </c>
      <c r="B628">
        <v>686</v>
      </c>
      <c r="C628">
        <v>4</v>
      </c>
      <c r="D628" t="s">
        <v>1805</v>
      </c>
      <c r="E628">
        <v>1</v>
      </c>
      <c r="F628">
        <v>0.501</v>
      </c>
      <c r="G628">
        <v>1</v>
      </c>
      <c r="H628">
        <v>1</v>
      </c>
      <c r="I628">
        <v>1</v>
      </c>
      <c r="J628">
        <v>0.63200000000000001</v>
      </c>
      <c r="K628">
        <v>0.40600000000000003</v>
      </c>
      <c r="L628">
        <v>1</v>
      </c>
      <c r="M628">
        <v>1</v>
      </c>
      <c r="N628">
        <v>0.46899999999999997</v>
      </c>
      <c r="O628">
        <v>1</v>
      </c>
    </row>
    <row r="629" spans="1:15" x14ac:dyDescent="0.2">
      <c r="A629" t="s">
        <v>2033</v>
      </c>
      <c r="B629">
        <v>677</v>
      </c>
      <c r="C629">
        <v>4</v>
      </c>
      <c r="D629" t="s">
        <v>1805</v>
      </c>
      <c r="E629">
        <v>1</v>
      </c>
      <c r="F629">
        <v>0.47399999999999998</v>
      </c>
      <c r="G629">
        <v>1</v>
      </c>
      <c r="H629">
        <v>1</v>
      </c>
      <c r="I629">
        <v>1</v>
      </c>
      <c r="J629">
        <v>0.63800000000000001</v>
      </c>
      <c r="K629">
        <v>0.41799999999999998</v>
      </c>
      <c r="L629">
        <v>1</v>
      </c>
      <c r="M629">
        <v>1</v>
      </c>
      <c r="N629">
        <v>0.45400000000000001</v>
      </c>
      <c r="O629">
        <v>1</v>
      </c>
    </row>
    <row r="630" spans="1:15" x14ac:dyDescent="0.2">
      <c r="A630" t="s">
        <v>2272</v>
      </c>
      <c r="B630">
        <v>757</v>
      </c>
      <c r="C630">
        <v>8</v>
      </c>
      <c r="D630" t="s">
        <v>2073</v>
      </c>
      <c r="E630">
        <v>1</v>
      </c>
      <c r="F630">
        <v>0.46400000000000002</v>
      </c>
      <c r="G630">
        <v>1</v>
      </c>
      <c r="H630">
        <v>1</v>
      </c>
      <c r="I630">
        <v>1</v>
      </c>
      <c r="J630">
        <v>0.63</v>
      </c>
      <c r="K630">
        <v>0.41299999999999998</v>
      </c>
      <c r="L630">
        <v>1</v>
      </c>
      <c r="M630">
        <v>1</v>
      </c>
      <c r="N630">
        <v>0.44600000000000001</v>
      </c>
      <c r="O630">
        <v>1</v>
      </c>
    </row>
    <row r="631" spans="1:15" x14ac:dyDescent="0.2">
      <c r="A631" t="s">
        <v>2021</v>
      </c>
      <c r="B631">
        <v>673</v>
      </c>
      <c r="C631">
        <v>4</v>
      </c>
      <c r="D631" t="s">
        <v>1805</v>
      </c>
      <c r="E631">
        <v>1</v>
      </c>
      <c r="F631">
        <v>0.47499999999999998</v>
      </c>
      <c r="G631">
        <v>1</v>
      </c>
      <c r="H631">
        <v>1</v>
      </c>
      <c r="I631">
        <v>1</v>
      </c>
      <c r="J631">
        <v>0.66300000000000003</v>
      </c>
      <c r="K631">
        <v>0.43</v>
      </c>
      <c r="L631">
        <v>1</v>
      </c>
      <c r="M631">
        <v>1</v>
      </c>
      <c r="N631">
        <v>0.47499999999999998</v>
      </c>
      <c r="O631">
        <v>1</v>
      </c>
    </row>
    <row r="632" spans="1:15" x14ac:dyDescent="0.2">
      <c r="A632" t="s">
        <v>2326</v>
      </c>
      <c r="B632">
        <v>775</v>
      </c>
      <c r="C632">
        <v>8</v>
      </c>
      <c r="D632" t="s">
        <v>2073</v>
      </c>
      <c r="E632">
        <v>1</v>
      </c>
      <c r="F632">
        <v>0.48899999999999999</v>
      </c>
      <c r="G632">
        <v>1</v>
      </c>
      <c r="H632">
        <v>1</v>
      </c>
      <c r="I632">
        <v>1</v>
      </c>
      <c r="J632">
        <v>0.64200000000000002</v>
      </c>
      <c r="K632">
        <v>0.44900000000000001</v>
      </c>
      <c r="L632">
        <v>1</v>
      </c>
      <c r="M632">
        <v>1</v>
      </c>
      <c r="N632">
        <v>0.57399999999999995</v>
      </c>
      <c r="O632">
        <v>1</v>
      </c>
    </row>
    <row r="633" spans="1:15" x14ac:dyDescent="0.2">
      <c r="A633" t="s">
        <v>2183</v>
      </c>
      <c r="B633">
        <v>727</v>
      </c>
      <c r="C633">
        <v>8</v>
      </c>
      <c r="D633" t="s">
        <v>2073</v>
      </c>
      <c r="E633">
        <v>1</v>
      </c>
      <c r="F633">
        <v>0.51200000000000001</v>
      </c>
      <c r="G633">
        <v>1</v>
      </c>
      <c r="H633">
        <v>1</v>
      </c>
      <c r="I633">
        <v>1</v>
      </c>
      <c r="J633">
        <v>0.57999999999999996</v>
      </c>
      <c r="K633">
        <v>0.52</v>
      </c>
      <c r="L633">
        <v>1</v>
      </c>
      <c r="M633">
        <v>1</v>
      </c>
      <c r="N633">
        <v>0.501</v>
      </c>
      <c r="O633">
        <v>1</v>
      </c>
    </row>
    <row r="634" spans="1:15" x14ac:dyDescent="0.2">
      <c r="A634" t="s">
        <v>2317</v>
      </c>
      <c r="B634">
        <v>772</v>
      </c>
      <c r="C634">
        <v>8</v>
      </c>
      <c r="D634" t="s">
        <v>2073</v>
      </c>
      <c r="E634">
        <v>1</v>
      </c>
      <c r="F634">
        <v>0.48399999999999999</v>
      </c>
      <c r="G634">
        <v>1</v>
      </c>
      <c r="H634">
        <v>1</v>
      </c>
      <c r="I634">
        <v>1</v>
      </c>
      <c r="J634">
        <v>0.59899999999999998</v>
      </c>
      <c r="K634">
        <v>0.47</v>
      </c>
      <c r="L634">
        <v>1</v>
      </c>
      <c r="M634">
        <v>1</v>
      </c>
      <c r="N634">
        <v>0.51200000000000001</v>
      </c>
      <c r="O634">
        <v>1</v>
      </c>
    </row>
    <row r="635" spans="1:15" x14ac:dyDescent="0.2">
      <c r="A635" t="s">
        <v>2341</v>
      </c>
      <c r="B635">
        <v>780</v>
      </c>
      <c r="C635">
        <v>8</v>
      </c>
      <c r="D635" t="s">
        <v>2073</v>
      </c>
      <c r="E635">
        <v>1</v>
      </c>
      <c r="F635">
        <v>0.48699999999999999</v>
      </c>
      <c r="G635">
        <v>1</v>
      </c>
      <c r="H635">
        <v>1</v>
      </c>
      <c r="I635">
        <v>1</v>
      </c>
      <c r="J635">
        <v>0.63500000000000001</v>
      </c>
      <c r="K635">
        <v>0.44600000000000001</v>
      </c>
      <c r="L635">
        <v>1</v>
      </c>
      <c r="M635">
        <v>1</v>
      </c>
      <c r="N635">
        <v>0.499</v>
      </c>
      <c r="O635">
        <v>1</v>
      </c>
    </row>
    <row r="636" spans="1:15" x14ac:dyDescent="0.2">
      <c r="A636" t="s">
        <v>2103</v>
      </c>
      <c r="B636">
        <v>700</v>
      </c>
      <c r="C636">
        <v>8</v>
      </c>
      <c r="D636" t="s">
        <v>2073</v>
      </c>
      <c r="E636">
        <v>1</v>
      </c>
      <c r="F636">
        <v>0.51800000000000002</v>
      </c>
      <c r="G636">
        <v>1</v>
      </c>
      <c r="H636">
        <v>1</v>
      </c>
      <c r="I636">
        <v>1</v>
      </c>
      <c r="J636">
        <v>0.63</v>
      </c>
      <c r="K636">
        <v>0.497</v>
      </c>
      <c r="L636">
        <v>1</v>
      </c>
      <c r="M636">
        <v>1</v>
      </c>
      <c r="N636">
        <v>0.499</v>
      </c>
      <c r="O636">
        <v>1</v>
      </c>
    </row>
    <row r="637" spans="1:15" x14ac:dyDescent="0.2">
      <c r="A637" t="s">
        <v>2233</v>
      </c>
      <c r="B637">
        <v>744</v>
      </c>
      <c r="C637">
        <v>8</v>
      </c>
      <c r="D637" t="s">
        <v>2073</v>
      </c>
      <c r="E637">
        <v>1</v>
      </c>
      <c r="F637">
        <v>0.48599999999999999</v>
      </c>
      <c r="G637">
        <v>1</v>
      </c>
      <c r="H637">
        <v>1</v>
      </c>
      <c r="I637">
        <v>1</v>
      </c>
      <c r="J637">
        <v>0.63</v>
      </c>
      <c r="K637">
        <v>0.48599999999999999</v>
      </c>
      <c r="L637">
        <v>1</v>
      </c>
      <c r="M637">
        <v>1</v>
      </c>
      <c r="N637">
        <v>0.52700000000000002</v>
      </c>
      <c r="O637">
        <v>1</v>
      </c>
    </row>
    <row r="638" spans="1:15" x14ac:dyDescent="0.2">
      <c r="A638" t="s">
        <v>2245</v>
      </c>
      <c r="B638">
        <v>748</v>
      </c>
      <c r="C638">
        <v>8</v>
      </c>
      <c r="D638" t="s">
        <v>2073</v>
      </c>
      <c r="E638">
        <v>1</v>
      </c>
      <c r="F638">
        <v>0.498</v>
      </c>
      <c r="G638">
        <v>1</v>
      </c>
      <c r="H638">
        <v>1</v>
      </c>
      <c r="I638">
        <v>1</v>
      </c>
      <c r="J638">
        <v>0.64500000000000002</v>
      </c>
      <c r="K638">
        <v>0.47499999999999998</v>
      </c>
      <c r="L638">
        <v>1</v>
      </c>
      <c r="M638">
        <v>1</v>
      </c>
      <c r="N638">
        <v>0.53900000000000003</v>
      </c>
      <c r="O638">
        <v>1</v>
      </c>
    </row>
    <row r="639" spans="1:15" x14ac:dyDescent="0.2">
      <c r="A639" t="s">
        <v>1850</v>
      </c>
      <c r="B639">
        <v>616</v>
      </c>
      <c r="C639">
        <v>4</v>
      </c>
      <c r="D639" t="s">
        <v>1805</v>
      </c>
      <c r="E639">
        <v>1</v>
      </c>
      <c r="F639">
        <v>0.51900000000000002</v>
      </c>
      <c r="G639">
        <v>1</v>
      </c>
      <c r="H639">
        <v>1</v>
      </c>
      <c r="I639">
        <v>1</v>
      </c>
      <c r="J639">
        <v>0.625</v>
      </c>
      <c r="K639">
        <v>0.47399999999999998</v>
      </c>
      <c r="L639">
        <v>1</v>
      </c>
      <c r="M639">
        <v>1</v>
      </c>
      <c r="N639">
        <v>0.51200000000000001</v>
      </c>
      <c r="O639">
        <v>1</v>
      </c>
    </row>
    <row r="640" spans="1:15" x14ac:dyDescent="0.2">
      <c r="A640" t="s">
        <v>2057</v>
      </c>
      <c r="B640">
        <v>685</v>
      </c>
      <c r="C640">
        <v>4</v>
      </c>
      <c r="D640" t="s">
        <v>1805</v>
      </c>
      <c r="E640">
        <v>1</v>
      </c>
      <c r="F640">
        <v>0.505</v>
      </c>
      <c r="G640">
        <v>1</v>
      </c>
      <c r="H640">
        <v>1</v>
      </c>
      <c r="I640">
        <v>1</v>
      </c>
      <c r="J640">
        <v>0.64100000000000001</v>
      </c>
      <c r="K640">
        <v>0.46100000000000002</v>
      </c>
      <c r="L640">
        <v>1</v>
      </c>
      <c r="M640">
        <v>1</v>
      </c>
      <c r="N640">
        <v>0.498</v>
      </c>
      <c r="O640">
        <v>1</v>
      </c>
    </row>
    <row r="641" spans="1:15" x14ac:dyDescent="0.2">
      <c r="A641" t="s">
        <v>2045</v>
      </c>
      <c r="B641">
        <v>681</v>
      </c>
      <c r="C641">
        <v>4</v>
      </c>
      <c r="D641" t="s">
        <v>1805</v>
      </c>
      <c r="E641">
        <v>1</v>
      </c>
      <c r="F641">
        <v>0.51900000000000002</v>
      </c>
      <c r="G641">
        <v>1</v>
      </c>
      <c r="H641">
        <v>1</v>
      </c>
      <c r="I641">
        <v>1</v>
      </c>
      <c r="J641">
        <v>0.66100000000000003</v>
      </c>
      <c r="K641">
        <v>0.45400000000000001</v>
      </c>
      <c r="L641">
        <v>1</v>
      </c>
      <c r="M641">
        <v>1</v>
      </c>
      <c r="N641">
        <v>0.498</v>
      </c>
      <c r="O641">
        <v>1</v>
      </c>
    </row>
    <row r="642" spans="1:15" x14ac:dyDescent="0.2">
      <c r="A642" t="s">
        <v>2159</v>
      </c>
      <c r="B642">
        <v>719</v>
      </c>
      <c r="C642">
        <v>8</v>
      </c>
      <c r="D642" t="s">
        <v>2073</v>
      </c>
      <c r="E642">
        <v>1</v>
      </c>
      <c r="F642">
        <v>0.46</v>
      </c>
      <c r="G642">
        <v>1</v>
      </c>
      <c r="H642">
        <v>1</v>
      </c>
      <c r="I642">
        <v>1</v>
      </c>
      <c r="J642">
        <v>0.64700000000000002</v>
      </c>
      <c r="K642">
        <v>0.49399999999999999</v>
      </c>
      <c r="L642">
        <v>1</v>
      </c>
      <c r="M642">
        <v>1</v>
      </c>
      <c r="N642">
        <v>0.52300000000000002</v>
      </c>
      <c r="O642">
        <v>1</v>
      </c>
    </row>
    <row r="643" spans="1:15" x14ac:dyDescent="0.2">
      <c r="A643" t="s">
        <v>2048</v>
      </c>
      <c r="B643">
        <v>682</v>
      </c>
      <c r="C643">
        <v>4</v>
      </c>
      <c r="D643" t="s">
        <v>1805</v>
      </c>
      <c r="E643">
        <v>1</v>
      </c>
      <c r="F643">
        <v>0.503</v>
      </c>
      <c r="G643">
        <v>1</v>
      </c>
      <c r="H643">
        <v>1</v>
      </c>
      <c r="I643">
        <v>1</v>
      </c>
      <c r="J643">
        <v>0.66600000000000004</v>
      </c>
      <c r="K643">
        <v>0.50900000000000001</v>
      </c>
      <c r="L643">
        <v>1</v>
      </c>
      <c r="M643">
        <v>1</v>
      </c>
      <c r="N643">
        <v>0.52700000000000002</v>
      </c>
      <c r="O643">
        <v>1</v>
      </c>
    </row>
    <row r="644" spans="1:15" x14ac:dyDescent="0.2">
      <c r="A644" t="s">
        <v>2051</v>
      </c>
      <c r="B644">
        <v>683</v>
      </c>
      <c r="C644">
        <v>4</v>
      </c>
      <c r="D644" t="s">
        <v>1805</v>
      </c>
      <c r="E644">
        <v>1</v>
      </c>
      <c r="F644">
        <v>0.47299999999999998</v>
      </c>
      <c r="G644">
        <v>1</v>
      </c>
      <c r="H644">
        <v>1</v>
      </c>
      <c r="I644">
        <v>1</v>
      </c>
      <c r="J644">
        <v>0.66600000000000004</v>
      </c>
      <c r="K644">
        <v>0.50800000000000001</v>
      </c>
      <c r="L644">
        <v>1</v>
      </c>
      <c r="M644">
        <v>1</v>
      </c>
      <c r="N644">
        <v>0.54500000000000004</v>
      </c>
      <c r="O644">
        <v>1</v>
      </c>
    </row>
    <row r="645" spans="1:15" x14ac:dyDescent="0.2">
      <c r="A645" t="s">
        <v>2177</v>
      </c>
      <c r="B645">
        <v>725</v>
      </c>
      <c r="C645">
        <v>8</v>
      </c>
      <c r="D645" t="s">
        <v>2073</v>
      </c>
      <c r="E645">
        <v>1</v>
      </c>
      <c r="F645">
        <v>0.33100000000000002</v>
      </c>
      <c r="G645">
        <v>1</v>
      </c>
      <c r="H645">
        <v>1</v>
      </c>
      <c r="I645">
        <v>1</v>
      </c>
      <c r="J645">
        <v>0.58399999999999996</v>
      </c>
      <c r="K645">
        <v>0.30199999999999999</v>
      </c>
      <c r="L645">
        <v>1</v>
      </c>
      <c r="M645">
        <v>1</v>
      </c>
      <c r="N645">
        <v>0.42199999999999999</v>
      </c>
      <c r="O645">
        <v>1</v>
      </c>
    </row>
    <row r="646" spans="1:15" x14ac:dyDescent="0.2">
      <c r="A646" t="s">
        <v>2150</v>
      </c>
      <c r="B646">
        <v>716</v>
      </c>
      <c r="C646">
        <v>8</v>
      </c>
      <c r="D646" t="s">
        <v>2073</v>
      </c>
      <c r="E646">
        <v>1</v>
      </c>
      <c r="F646">
        <v>0.374</v>
      </c>
      <c r="G646">
        <v>1</v>
      </c>
      <c r="H646">
        <v>1</v>
      </c>
      <c r="I646">
        <v>1</v>
      </c>
      <c r="J646">
        <v>0.55200000000000005</v>
      </c>
      <c r="K646">
        <v>0.32600000000000001</v>
      </c>
      <c r="L646">
        <v>1</v>
      </c>
      <c r="M646">
        <v>1</v>
      </c>
      <c r="N646">
        <v>0.33200000000000002</v>
      </c>
      <c r="O646">
        <v>1</v>
      </c>
    </row>
    <row r="647" spans="1:15" x14ac:dyDescent="0.2">
      <c r="A647" t="s">
        <v>2171</v>
      </c>
      <c r="B647">
        <v>723</v>
      </c>
      <c r="C647">
        <v>8</v>
      </c>
      <c r="D647" t="s">
        <v>2073</v>
      </c>
      <c r="E647">
        <v>1</v>
      </c>
      <c r="F647">
        <v>0.42899999999999999</v>
      </c>
      <c r="G647">
        <v>1</v>
      </c>
      <c r="H647">
        <v>1</v>
      </c>
      <c r="I647">
        <v>1</v>
      </c>
      <c r="J647">
        <v>0.63</v>
      </c>
      <c r="K647">
        <v>0.44700000000000001</v>
      </c>
      <c r="L647">
        <v>1</v>
      </c>
      <c r="M647">
        <v>1</v>
      </c>
      <c r="N647">
        <v>0.36699999999999999</v>
      </c>
      <c r="O647">
        <v>1</v>
      </c>
    </row>
    <row r="648" spans="1:15" x14ac:dyDescent="0.2">
      <c r="A648" t="s">
        <v>1808</v>
      </c>
      <c r="B648">
        <v>602</v>
      </c>
      <c r="C648">
        <v>4</v>
      </c>
      <c r="D648" t="s">
        <v>1805</v>
      </c>
      <c r="E648">
        <v>1</v>
      </c>
      <c r="F648">
        <v>0.41499999999999998</v>
      </c>
      <c r="G648">
        <v>1</v>
      </c>
      <c r="H648">
        <v>1</v>
      </c>
      <c r="I648">
        <v>1</v>
      </c>
      <c r="J648">
        <v>0.65900000000000003</v>
      </c>
      <c r="K648">
        <v>0.34399999999999997</v>
      </c>
      <c r="L648">
        <v>1</v>
      </c>
      <c r="M648">
        <v>1</v>
      </c>
      <c r="N648">
        <v>0.36299999999999999</v>
      </c>
      <c r="O648">
        <v>1</v>
      </c>
    </row>
    <row r="649" spans="1:15" x14ac:dyDescent="0.2">
      <c r="A649" t="s">
        <v>2054</v>
      </c>
      <c r="B649">
        <v>684</v>
      </c>
      <c r="C649">
        <v>4</v>
      </c>
      <c r="D649" t="s">
        <v>1805</v>
      </c>
      <c r="E649">
        <v>1</v>
      </c>
      <c r="F649">
        <v>0.42399999999999999</v>
      </c>
      <c r="G649">
        <v>1</v>
      </c>
      <c r="H649">
        <v>1</v>
      </c>
      <c r="I649">
        <v>1</v>
      </c>
      <c r="J649">
        <v>0.66200000000000003</v>
      </c>
      <c r="K649">
        <v>0.34499999999999997</v>
      </c>
      <c r="L649">
        <v>1</v>
      </c>
      <c r="M649">
        <v>1</v>
      </c>
      <c r="N649">
        <v>0.376</v>
      </c>
      <c r="O649">
        <v>1</v>
      </c>
    </row>
    <row r="650" spans="1:15" x14ac:dyDescent="0.2">
      <c r="A650" t="s">
        <v>2206</v>
      </c>
      <c r="B650">
        <v>735</v>
      </c>
      <c r="C650">
        <v>8</v>
      </c>
      <c r="D650" t="s">
        <v>2073</v>
      </c>
      <c r="E650">
        <v>1</v>
      </c>
      <c r="F650">
        <v>0.39100000000000001</v>
      </c>
      <c r="G650">
        <v>1</v>
      </c>
      <c r="H650">
        <v>1</v>
      </c>
      <c r="I650">
        <v>1</v>
      </c>
      <c r="J650">
        <v>0.61</v>
      </c>
      <c r="K650">
        <v>0.34599999999999997</v>
      </c>
      <c r="L650">
        <v>1</v>
      </c>
      <c r="M650">
        <v>1</v>
      </c>
      <c r="N650">
        <v>0.35599999999999998</v>
      </c>
      <c r="O650">
        <v>1</v>
      </c>
    </row>
    <row r="651" spans="1:15" x14ac:dyDescent="0.2">
      <c r="A651" t="s">
        <v>2299</v>
      </c>
      <c r="B651">
        <v>766</v>
      </c>
      <c r="C651">
        <v>8</v>
      </c>
      <c r="D651" t="s">
        <v>2073</v>
      </c>
      <c r="E651">
        <v>1</v>
      </c>
      <c r="F651">
        <v>0.40300000000000002</v>
      </c>
      <c r="G651">
        <v>1</v>
      </c>
      <c r="H651">
        <v>1</v>
      </c>
      <c r="I651">
        <v>1</v>
      </c>
      <c r="J651">
        <v>0.63600000000000001</v>
      </c>
      <c r="K651">
        <v>0.34300000000000003</v>
      </c>
      <c r="L651">
        <v>1</v>
      </c>
      <c r="M651">
        <v>1</v>
      </c>
      <c r="N651">
        <v>0.34300000000000003</v>
      </c>
      <c r="O651">
        <v>1</v>
      </c>
    </row>
    <row r="652" spans="1:15" x14ac:dyDescent="0.2">
      <c r="A652" t="s">
        <v>2144</v>
      </c>
      <c r="B652">
        <v>714</v>
      </c>
      <c r="C652">
        <v>8</v>
      </c>
      <c r="D652" t="s">
        <v>2073</v>
      </c>
      <c r="E652">
        <v>1</v>
      </c>
      <c r="F652">
        <v>0.38300000000000001</v>
      </c>
      <c r="G652">
        <v>1</v>
      </c>
      <c r="H652">
        <v>1</v>
      </c>
      <c r="I652">
        <v>1</v>
      </c>
      <c r="J652">
        <v>0.55500000000000005</v>
      </c>
      <c r="K652">
        <v>0.374</v>
      </c>
      <c r="L652">
        <v>1</v>
      </c>
      <c r="M652">
        <v>1</v>
      </c>
      <c r="N652">
        <v>0.373</v>
      </c>
      <c r="O652">
        <v>1</v>
      </c>
    </row>
    <row r="653" spans="1:15" x14ac:dyDescent="0.2">
      <c r="A653" t="s">
        <v>2197</v>
      </c>
      <c r="B653">
        <v>732</v>
      </c>
      <c r="C653">
        <v>8</v>
      </c>
      <c r="D653" t="s">
        <v>2073</v>
      </c>
      <c r="E653">
        <v>1</v>
      </c>
      <c r="F653">
        <v>0.36899999999999999</v>
      </c>
      <c r="G653">
        <v>1</v>
      </c>
      <c r="H653">
        <v>1</v>
      </c>
      <c r="I653">
        <v>1</v>
      </c>
      <c r="J653">
        <v>0.57299999999999995</v>
      </c>
      <c r="K653">
        <v>0.371</v>
      </c>
      <c r="L653">
        <v>1</v>
      </c>
      <c r="M653">
        <v>1</v>
      </c>
      <c r="N653">
        <v>0.39800000000000002</v>
      </c>
      <c r="O653">
        <v>1</v>
      </c>
    </row>
    <row r="654" spans="1:15" x14ac:dyDescent="0.2">
      <c r="A654" t="s">
        <v>2126</v>
      </c>
      <c r="B654">
        <v>708</v>
      </c>
      <c r="C654">
        <v>8</v>
      </c>
      <c r="D654" t="s">
        <v>2073</v>
      </c>
      <c r="E654">
        <v>1</v>
      </c>
      <c r="F654">
        <v>0.372</v>
      </c>
      <c r="G654">
        <v>1</v>
      </c>
      <c r="H654">
        <v>1</v>
      </c>
      <c r="I654">
        <v>1</v>
      </c>
      <c r="J654">
        <v>0.61299999999999999</v>
      </c>
      <c r="K654">
        <v>0.38500000000000001</v>
      </c>
      <c r="L654">
        <v>1</v>
      </c>
      <c r="M654">
        <v>1</v>
      </c>
      <c r="N654">
        <v>0.40799999999999997</v>
      </c>
      <c r="O654">
        <v>1</v>
      </c>
    </row>
    <row r="655" spans="1:15" x14ac:dyDescent="0.2">
      <c r="A655" t="s">
        <v>2162</v>
      </c>
      <c r="B655">
        <v>720</v>
      </c>
      <c r="C655">
        <v>8</v>
      </c>
      <c r="D655" t="s">
        <v>2073</v>
      </c>
      <c r="E655">
        <v>1</v>
      </c>
      <c r="F655">
        <v>0.376</v>
      </c>
      <c r="G655">
        <v>1</v>
      </c>
      <c r="H655">
        <v>1</v>
      </c>
      <c r="I655">
        <v>1</v>
      </c>
      <c r="J655">
        <v>0.63300000000000001</v>
      </c>
      <c r="K655">
        <v>0.378</v>
      </c>
      <c r="L655">
        <v>1</v>
      </c>
      <c r="M655">
        <v>1</v>
      </c>
      <c r="N655">
        <v>0.375</v>
      </c>
      <c r="O655">
        <v>1</v>
      </c>
    </row>
    <row r="656" spans="1:15" x14ac:dyDescent="0.2">
      <c r="A656" t="s">
        <v>2097</v>
      </c>
      <c r="B656">
        <v>698</v>
      </c>
      <c r="C656">
        <v>8</v>
      </c>
      <c r="D656" t="s">
        <v>2073</v>
      </c>
      <c r="E656">
        <v>1</v>
      </c>
      <c r="F656">
        <v>0.38200000000000001</v>
      </c>
      <c r="G656">
        <v>1</v>
      </c>
      <c r="H656">
        <v>1</v>
      </c>
      <c r="I656">
        <v>1</v>
      </c>
      <c r="J656">
        <v>0.65800000000000003</v>
      </c>
      <c r="K656">
        <v>0.36299999999999999</v>
      </c>
      <c r="L656">
        <v>1</v>
      </c>
      <c r="M656">
        <v>1</v>
      </c>
      <c r="N656">
        <v>0.39500000000000002</v>
      </c>
      <c r="O656">
        <v>1</v>
      </c>
    </row>
    <row r="657" spans="1:15" x14ac:dyDescent="0.2">
      <c r="A657" t="s">
        <v>2191</v>
      </c>
      <c r="B657">
        <v>730</v>
      </c>
      <c r="C657">
        <v>8</v>
      </c>
      <c r="D657" t="s">
        <v>2073</v>
      </c>
      <c r="E657">
        <v>1</v>
      </c>
      <c r="F657">
        <v>0.36899999999999999</v>
      </c>
      <c r="G657">
        <v>1</v>
      </c>
      <c r="H657">
        <v>1</v>
      </c>
      <c r="I657">
        <v>1</v>
      </c>
      <c r="J657">
        <v>0.63</v>
      </c>
      <c r="K657">
        <v>0.36599999999999999</v>
      </c>
      <c r="L657">
        <v>1</v>
      </c>
      <c r="M657">
        <v>1</v>
      </c>
      <c r="N657">
        <v>0.39200000000000002</v>
      </c>
      <c r="O657">
        <v>1</v>
      </c>
    </row>
    <row r="658" spans="1:15" x14ac:dyDescent="0.2">
      <c r="A658" t="s">
        <v>2215</v>
      </c>
      <c r="B658">
        <v>738</v>
      </c>
      <c r="C658">
        <v>8</v>
      </c>
      <c r="D658" t="s">
        <v>2073</v>
      </c>
      <c r="E658">
        <v>1</v>
      </c>
      <c r="F658">
        <v>0.36399999999999999</v>
      </c>
      <c r="G658">
        <v>1</v>
      </c>
      <c r="H658">
        <v>1</v>
      </c>
      <c r="I658">
        <v>1</v>
      </c>
      <c r="J658">
        <v>0.627</v>
      </c>
      <c r="K658">
        <v>0.41599999999999998</v>
      </c>
      <c r="L658">
        <v>1</v>
      </c>
      <c r="M658">
        <v>1</v>
      </c>
      <c r="N658">
        <v>0.436</v>
      </c>
      <c r="O658">
        <v>1</v>
      </c>
    </row>
    <row r="659" spans="1:15" x14ac:dyDescent="0.2">
      <c r="A659" t="s">
        <v>2036</v>
      </c>
      <c r="B659">
        <v>678</v>
      </c>
      <c r="C659">
        <v>4</v>
      </c>
      <c r="D659" t="s">
        <v>1805</v>
      </c>
      <c r="E659">
        <v>1</v>
      </c>
      <c r="F659">
        <v>0.41</v>
      </c>
      <c r="G659">
        <v>1</v>
      </c>
      <c r="H659">
        <v>1</v>
      </c>
      <c r="I659">
        <v>1</v>
      </c>
      <c r="J659">
        <v>0.60899999999999999</v>
      </c>
      <c r="K659">
        <v>0.36599999999999999</v>
      </c>
      <c r="L659">
        <v>1</v>
      </c>
      <c r="M659">
        <v>1</v>
      </c>
      <c r="N659">
        <v>0.47099999999999997</v>
      </c>
      <c r="O659">
        <v>1</v>
      </c>
    </row>
    <row r="660" spans="1:15" x14ac:dyDescent="0.2">
      <c r="A660" t="s">
        <v>2069</v>
      </c>
      <c r="B660">
        <v>689</v>
      </c>
      <c r="C660">
        <v>4</v>
      </c>
      <c r="D660" t="s">
        <v>1805</v>
      </c>
      <c r="E660">
        <v>1</v>
      </c>
      <c r="F660">
        <v>0.42</v>
      </c>
      <c r="G660">
        <v>1</v>
      </c>
      <c r="H660">
        <v>1</v>
      </c>
      <c r="I660">
        <v>1</v>
      </c>
      <c r="J660">
        <v>0.61199999999999999</v>
      </c>
      <c r="K660">
        <v>0.38800000000000001</v>
      </c>
      <c r="L660">
        <v>1</v>
      </c>
      <c r="M660">
        <v>1</v>
      </c>
      <c r="N660">
        <v>0.42799999999999999</v>
      </c>
      <c r="O660">
        <v>1</v>
      </c>
    </row>
    <row r="661" spans="1:15" x14ac:dyDescent="0.2">
      <c r="A661" t="s">
        <v>2112</v>
      </c>
      <c r="B661">
        <v>703</v>
      </c>
      <c r="C661">
        <v>8</v>
      </c>
      <c r="D661" t="s">
        <v>2073</v>
      </c>
      <c r="E661">
        <v>1</v>
      </c>
      <c r="F661">
        <v>0.34799999999999998</v>
      </c>
      <c r="G661">
        <v>1</v>
      </c>
      <c r="H661">
        <v>1</v>
      </c>
      <c r="I661">
        <v>1</v>
      </c>
      <c r="J661">
        <v>0.46500000000000002</v>
      </c>
      <c r="K661">
        <v>0.35099999999999998</v>
      </c>
      <c r="L661">
        <v>0.50600000000000001</v>
      </c>
      <c r="M661">
        <v>1</v>
      </c>
      <c r="N661">
        <v>0.375</v>
      </c>
      <c r="O661">
        <v>1</v>
      </c>
    </row>
    <row r="662" spans="1:15" x14ac:dyDescent="0.2">
      <c r="A662" t="s">
        <v>2141</v>
      </c>
      <c r="B662">
        <v>713</v>
      </c>
      <c r="C662">
        <v>8</v>
      </c>
      <c r="D662" t="s">
        <v>2073</v>
      </c>
      <c r="E662">
        <v>1</v>
      </c>
      <c r="F662">
        <v>0.33700000000000002</v>
      </c>
      <c r="G662">
        <v>1</v>
      </c>
      <c r="H662">
        <v>1</v>
      </c>
      <c r="I662">
        <v>1</v>
      </c>
      <c r="J662">
        <v>0.48399999999999999</v>
      </c>
      <c r="K662">
        <v>0.313</v>
      </c>
      <c r="L662">
        <v>0.56899999999999995</v>
      </c>
      <c r="M662">
        <v>1</v>
      </c>
      <c r="N662">
        <v>0.32500000000000001</v>
      </c>
      <c r="O662">
        <v>1</v>
      </c>
    </row>
    <row r="663" spans="1:15" x14ac:dyDescent="0.2">
      <c r="A663" t="s">
        <v>2230</v>
      </c>
      <c r="B663">
        <v>743</v>
      </c>
      <c r="C663">
        <v>8</v>
      </c>
      <c r="D663" t="s">
        <v>2073</v>
      </c>
      <c r="E663">
        <v>1</v>
      </c>
      <c r="F663">
        <v>0.36899999999999999</v>
      </c>
      <c r="G663">
        <v>1</v>
      </c>
      <c r="H663">
        <v>1</v>
      </c>
      <c r="I663">
        <v>1</v>
      </c>
      <c r="J663">
        <v>0.52</v>
      </c>
      <c r="K663">
        <v>0.32800000000000001</v>
      </c>
      <c r="L663">
        <v>0.624</v>
      </c>
      <c r="M663">
        <v>1</v>
      </c>
      <c r="N663">
        <v>0.36399999999999999</v>
      </c>
      <c r="O663">
        <v>1</v>
      </c>
    </row>
    <row r="664" spans="1:15" x14ac:dyDescent="0.2">
      <c r="A664" t="s">
        <v>2100</v>
      </c>
      <c r="B664">
        <v>699</v>
      </c>
      <c r="C664">
        <v>8</v>
      </c>
      <c r="D664" t="s">
        <v>2073</v>
      </c>
      <c r="E664">
        <v>1</v>
      </c>
      <c r="F664">
        <v>0.36799999999999999</v>
      </c>
      <c r="G664">
        <v>1</v>
      </c>
      <c r="H664">
        <v>1</v>
      </c>
      <c r="I664">
        <v>1</v>
      </c>
      <c r="J664">
        <v>0.45900000000000002</v>
      </c>
      <c r="K664">
        <v>0.308</v>
      </c>
      <c r="L664">
        <v>0.60199999999999998</v>
      </c>
      <c r="M664">
        <v>1</v>
      </c>
      <c r="N664">
        <v>0.36199999999999999</v>
      </c>
      <c r="O664">
        <v>1</v>
      </c>
    </row>
    <row r="665" spans="1:15" x14ac:dyDescent="0.2">
      <c r="A665" t="s">
        <v>2236</v>
      </c>
      <c r="B665">
        <v>745</v>
      </c>
      <c r="C665">
        <v>8</v>
      </c>
      <c r="D665" t="s">
        <v>2073</v>
      </c>
      <c r="E665">
        <v>1</v>
      </c>
      <c r="F665">
        <v>0.36299999999999999</v>
      </c>
      <c r="G665">
        <v>1</v>
      </c>
      <c r="H665">
        <v>1</v>
      </c>
      <c r="I665">
        <v>1</v>
      </c>
      <c r="J665">
        <v>0.501</v>
      </c>
      <c r="K665">
        <v>0.30499999999999999</v>
      </c>
      <c r="L665">
        <v>0.60399999999999998</v>
      </c>
      <c r="M665">
        <v>1</v>
      </c>
      <c r="N665">
        <v>0.38300000000000001</v>
      </c>
      <c r="O665">
        <v>1</v>
      </c>
    </row>
    <row r="666" spans="1:15" x14ac:dyDescent="0.2">
      <c r="A666" t="s">
        <v>2129</v>
      </c>
      <c r="B666">
        <v>709</v>
      </c>
      <c r="C666">
        <v>8</v>
      </c>
      <c r="D666" t="s">
        <v>2073</v>
      </c>
      <c r="E666">
        <v>1</v>
      </c>
      <c r="F666">
        <v>0.375</v>
      </c>
      <c r="G666">
        <v>1</v>
      </c>
      <c r="H666">
        <v>1</v>
      </c>
      <c r="I666">
        <v>1</v>
      </c>
      <c r="J666">
        <v>0.50700000000000001</v>
      </c>
      <c r="K666">
        <v>0.372</v>
      </c>
      <c r="L666">
        <v>0.60399999999999998</v>
      </c>
      <c r="M666">
        <v>1</v>
      </c>
      <c r="N666">
        <v>0.38100000000000001</v>
      </c>
      <c r="O666">
        <v>1</v>
      </c>
    </row>
    <row r="667" spans="1:15" x14ac:dyDescent="0.2">
      <c r="A667" t="s">
        <v>2308</v>
      </c>
      <c r="B667">
        <v>769</v>
      </c>
      <c r="C667">
        <v>8</v>
      </c>
      <c r="D667" t="s">
        <v>2073</v>
      </c>
      <c r="E667">
        <v>1</v>
      </c>
      <c r="F667">
        <v>0.371</v>
      </c>
      <c r="G667">
        <v>1</v>
      </c>
      <c r="H667">
        <v>1</v>
      </c>
      <c r="I667">
        <v>1</v>
      </c>
      <c r="J667">
        <v>0.57099999999999995</v>
      </c>
      <c r="K667">
        <v>0.32900000000000001</v>
      </c>
      <c r="L667">
        <v>0.55900000000000005</v>
      </c>
      <c r="M667">
        <v>1</v>
      </c>
      <c r="N667">
        <v>0.35799999999999998</v>
      </c>
      <c r="O667">
        <v>1</v>
      </c>
    </row>
    <row r="668" spans="1:15" x14ac:dyDescent="0.2">
      <c r="A668" t="s">
        <v>2275</v>
      </c>
      <c r="B668">
        <v>758</v>
      </c>
      <c r="C668">
        <v>8</v>
      </c>
      <c r="D668" t="s">
        <v>2073</v>
      </c>
      <c r="E668">
        <v>1</v>
      </c>
      <c r="F668">
        <v>0.42199999999999999</v>
      </c>
      <c r="G668">
        <v>1</v>
      </c>
      <c r="H668">
        <v>1</v>
      </c>
      <c r="I668">
        <v>1</v>
      </c>
      <c r="J668">
        <v>0.51600000000000001</v>
      </c>
      <c r="K668">
        <v>0.32300000000000001</v>
      </c>
      <c r="L668">
        <v>0.45900000000000002</v>
      </c>
      <c r="M668">
        <v>1</v>
      </c>
      <c r="N668">
        <v>0.41699999999999998</v>
      </c>
      <c r="O668">
        <v>1</v>
      </c>
    </row>
    <row r="669" spans="1:15" x14ac:dyDescent="0.2">
      <c r="A669" t="s">
        <v>2239</v>
      </c>
      <c r="B669">
        <v>746</v>
      </c>
      <c r="C669">
        <v>8</v>
      </c>
      <c r="D669" t="s">
        <v>2073</v>
      </c>
      <c r="E669">
        <v>1</v>
      </c>
      <c r="F669">
        <v>0.40500000000000003</v>
      </c>
      <c r="G669">
        <v>1</v>
      </c>
      <c r="H669">
        <v>1</v>
      </c>
      <c r="I669">
        <v>1</v>
      </c>
      <c r="J669">
        <v>0.64500000000000002</v>
      </c>
      <c r="K669">
        <v>0.32800000000000001</v>
      </c>
      <c r="L669">
        <v>0.47299999999999998</v>
      </c>
      <c r="M669">
        <v>1</v>
      </c>
      <c r="N669">
        <v>0.39400000000000002</v>
      </c>
      <c r="O669">
        <v>1</v>
      </c>
    </row>
    <row r="670" spans="1:15" x14ac:dyDescent="0.2">
      <c r="A670" t="s">
        <v>2186</v>
      </c>
      <c r="B670">
        <v>728</v>
      </c>
      <c r="C670">
        <v>8</v>
      </c>
      <c r="D670" t="s">
        <v>2073</v>
      </c>
      <c r="E670">
        <v>1</v>
      </c>
      <c r="F670">
        <v>0.42199999999999999</v>
      </c>
      <c r="G670">
        <v>1</v>
      </c>
      <c r="H670">
        <v>1</v>
      </c>
      <c r="I670">
        <v>1</v>
      </c>
      <c r="J670">
        <v>0.60799999999999998</v>
      </c>
      <c r="K670">
        <v>0.34499999999999997</v>
      </c>
      <c r="L670">
        <v>0.50800000000000001</v>
      </c>
      <c r="M670">
        <v>1</v>
      </c>
      <c r="N670">
        <v>0.371</v>
      </c>
      <c r="O670">
        <v>1</v>
      </c>
    </row>
    <row r="671" spans="1:15" x14ac:dyDescent="0.2">
      <c r="A671" t="s">
        <v>2269</v>
      </c>
      <c r="B671">
        <v>756</v>
      </c>
      <c r="C671">
        <v>8</v>
      </c>
      <c r="D671" t="s">
        <v>2073</v>
      </c>
      <c r="E671">
        <v>1</v>
      </c>
      <c r="F671">
        <v>0.38500000000000001</v>
      </c>
      <c r="G671">
        <v>1</v>
      </c>
      <c r="H671">
        <v>1</v>
      </c>
      <c r="I671">
        <v>1</v>
      </c>
      <c r="J671">
        <v>0.623</v>
      </c>
      <c r="K671">
        <v>0.34899999999999998</v>
      </c>
      <c r="L671">
        <v>0.496</v>
      </c>
      <c r="M671">
        <v>1</v>
      </c>
      <c r="N671">
        <v>0.38900000000000001</v>
      </c>
      <c r="O671">
        <v>1</v>
      </c>
    </row>
    <row r="672" spans="1:15" x14ac:dyDescent="0.2">
      <c r="A672" t="s">
        <v>2120</v>
      </c>
      <c r="B672">
        <v>706</v>
      </c>
      <c r="C672">
        <v>8</v>
      </c>
      <c r="D672" t="s">
        <v>2073</v>
      </c>
      <c r="E672">
        <v>1</v>
      </c>
      <c r="F672">
        <v>0.30399999999999999</v>
      </c>
      <c r="G672">
        <v>1</v>
      </c>
      <c r="H672">
        <v>1</v>
      </c>
      <c r="I672">
        <v>1</v>
      </c>
      <c r="J672">
        <v>0.42099999999999999</v>
      </c>
      <c r="K672">
        <v>0.26200000000000001</v>
      </c>
      <c r="L672">
        <v>0.47799999999999998</v>
      </c>
      <c r="M672">
        <v>1</v>
      </c>
      <c r="N672">
        <v>0.33800000000000002</v>
      </c>
      <c r="O672">
        <v>1</v>
      </c>
    </row>
    <row r="673" spans="1:15" x14ac:dyDescent="0.2">
      <c r="A673" t="s">
        <v>2248</v>
      </c>
      <c r="B673">
        <v>749</v>
      </c>
      <c r="C673">
        <v>8</v>
      </c>
      <c r="D673" t="s">
        <v>2073</v>
      </c>
      <c r="E673">
        <v>1</v>
      </c>
      <c r="F673">
        <v>0.31</v>
      </c>
      <c r="G673">
        <v>1</v>
      </c>
      <c r="H673">
        <v>1</v>
      </c>
      <c r="I673">
        <v>1</v>
      </c>
      <c r="J673">
        <v>0.52400000000000002</v>
      </c>
      <c r="K673">
        <v>0.253</v>
      </c>
      <c r="L673">
        <v>0.60599999999999998</v>
      </c>
      <c r="M673">
        <v>1</v>
      </c>
      <c r="N673">
        <v>0.309</v>
      </c>
      <c r="O673">
        <v>1</v>
      </c>
    </row>
    <row r="674" spans="1:15" x14ac:dyDescent="0.2">
      <c r="A674" t="s">
        <v>1952</v>
      </c>
      <c r="B674">
        <v>650</v>
      </c>
      <c r="C674">
        <v>4</v>
      </c>
      <c r="D674" t="s">
        <v>1805</v>
      </c>
      <c r="E674">
        <v>1</v>
      </c>
      <c r="F674">
        <v>0.44900000000000001</v>
      </c>
      <c r="G674">
        <v>1</v>
      </c>
      <c r="H674">
        <v>1</v>
      </c>
      <c r="I674">
        <v>1</v>
      </c>
      <c r="J674">
        <v>0.64700000000000002</v>
      </c>
      <c r="K674">
        <v>0.41799999999999998</v>
      </c>
      <c r="L674">
        <v>0.624</v>
      </c>
      <c r="M674">
        <v>1</v>
      </c>
      <c r="N674">
        <v>0.44</v>
      </c>
      <c r="O674">
        <v>0.65100000000000002</v>
      </c>
    </row>
    <row r="675" spans="1:15" x14ac:dyDescent="0.2">
      <c r="A675" t="s">
        <v>2218</v>
      </c>
      <c r="B675">
        <v>739</v>
      </c>
      <c r="C675">
        <v>8</v>
      </c>
      <c r="D675" t="s">
        <v>2073</v>
      </c>
      <c r="E675">
        <v>1</v>
      </c>
      <c r="F675">
        <v>0.45400000000000001</v>
      </c>
      <c r="G675">
        <v>1</v>
      </c>
      <c r="H675">
        <v>1</v>
      </c>
      <c r="I675">
        <v>1</v>
      </c>
      <c r="J675">
        <v>0.58299999999999996</v>
      </c>
      <c r="K675">
        <v>0.33300000000000002</v>
      </c>
      <c r="L675">
        <v>0.54800000000000004</v>
      </c>
      <c r="M675">
        <v>1</v>
      </c>
      <c r="N675">
        <v>0.35799999999999998</v>
      </c>
      <c r="O675">
        <v>0.64</v>
      </c>
    </row>
    <row r="676" spans="1:15" x14ac:dyDescent="0.2">
      <c r="A676" t="s">
        <v>2015</v>
      </c>
      <c r="B676">
        <v>671</v>
      </c>
      <c r="C676">
        <v>4</v>
      </c>
      <c r="D676" t="s">
        <v>1805</v>
      </c>
      <c r="E676">
        <v>1</v>
      </c>
      <c r="F676">
        <v>0.52100000000000002</v>
      </c>
      <c r="G676">
        <v>1</v>
      </c>
      <c r="H676">
        <v>1</v>
      </c>
      <c r="I676">
        <v>1</v>
      </c>
      <c r="J676">
        <v>0.64800000000000002</v>
      </c>
      <c r="K676">
        <v>0.51300000000000001</v>
      </c>
      <c r="L676">
        <v>0.623</v>
      </c>
      <c r="M676">
        <v>1</v>
      </c>
      <c r="N676">
        <v>0.60199999999999998</v>
      </c>
      <c r="O676">
        <v>1</v>
      </c>
    </row>
    <row r="677" spans="1:15" x14ac:dyDescent="0.2">
      <c r="A677" t="s">
        <v>1976</v>
      </c>
      <c r="B677">
        <v>658</v>
      </c>
      <c r="C677">
        <v>4</v>
      </c>
      <c r="D677" t="s">
        <v>1805</v>
      </c>
      <c r="E677">
        <v>1</v>
      </c>
      <c r="F677">
        <v>0.59499999999999997</v>
      </c>
      <c r="G677">
        <v>1</v>
      </c>
      <c r="H677">
        <v>1</v>
      </c>
      <c r="I677">
        <v>1</v>
      </c>
      <c r="J677">
        <v>0.627</v>
      </c>
      <c r="K677">
        <v>0.57299999999999995</v>
      </c>
      <c r="L677">
        <v>0.56899999999999995</v>
      </c>
      <c r="M677">
        <v>1</v>
      </c>
      <c r="N677">
        <v>0.59199999999999997</v>
      </c>
      <c r="O677">
        <v>1</v>
      </c>
    </row>
    <row r="678" spans="1:15" x14ac:dyDescent="0.2">
      <c r="A678" t="s">
        <v>1973</v>
      </c>
      <c r="B678">
        <v>657</v>
      </c>
      <c r="C678">
        <v>4</v>
      </c>
      <c r="D678" t="s">
        <v>1805</v>
      </c>
      <c r="E678">
        <v>1</v>
      </c>
      <c r="F678">
        <v>0.622</v>
      </c>
      <c r="G678">
        <v>1</v>
      </c>
      <c r="H678">
        <v>1</v>
      </c>
      <c r="I678">
        <v>1</v>
      </c>
      <c r="J678">
        <v>0.624</v>
      </c>
      <c r="K678">
        <v>0.56999999999999995</v>
      </c>
      <c r="L678">
        <v>0.65400000000000003</v>
      </c>
      <c r="M678">
        <v>1</v>
      </c>
      <c r="N678">
        <v>0.59899999999999998</v>
      </c>
      <c r="O678">
        <v>1</v>
      </c>
    </row>
    <row r="679" spans="1:15" x14ac:dyDescent="0.2">
      <c r="A679" t="s">
        <v>2290</v>
      </c>
      <c r="B679">
        <v>763</v>
      </c>
      <c r="C679">
        <v>8</v>
      </c>
      <c r="D679" t="s">
        <v>2073</v>
      </c>
      <c r="E679">
        <v>1</v>
      </c>
      <c r="F679">
        <v>0.58899999999999997</v>
      </c>
      <c r="G679">
        <v>1</v>
      </c>
      <c r="H679">
        <v>1</v>
      </c>
      <c r="I679">
        <v>1</v>
      </c>
      <c r="J679">
        <v>0.66400000000000003</v>
      </c>
      <c r="K679">
        <v>0.52700000000000002</v>
      </c>
      <c r="L679">
        <v>0.66300000000000003</v>
      </c>
      <c r="M679">
        <v>1</v>
      </c>
      <c r="N679">
        <v>0.64200000000000002</v>
      </c>
      <c r="O679">
        <v>1</v>
      </c>
    </row>
    <row r="680" spans="1:15" x14ac:dyDescent="0.2">
      <c r="A680" t="s">
        <v>2320</v>
      </c>
      <c r="B680">
        <v>773</v>
      </c>
      <c r="C680">
        <v>8</v>
      </c>
      <c r="D680" t="s">
        <v>2073</v>
      </c>
      <c r="E680">
        <v>1</v>
      </c>
      <c r="F680">
        <v>0.46200000000000002</v>
      </c>
      <c r="G680">
        <v>1</v>
      </c>
      <c r="H680">
        <v>1</v>
      </c>
      <c r="I680">
        <v>1</v>
      </c>
      <c r="J680">
        <v>0.6</v>
      </c>
      <c r="K680">
        <v>0.442</v>
      </c>
      <c r="L680">
        <v>0.64700000000000002</v>
      </c>
      <c r="M680">
        <v>1</v>
      </c>
      <c r="N680">
        <v>0.59599999999999997</v>
      </c>
      <c r="O680">
        <v>1</v>
      </c>
    </row>
    <row r="681" spans="1:15" x14ac:dyDescent="0.2">
      <c r="A681" t="s">
        <v>2168</v>
      </c>
      <c r="B681">
        <v>722</v>
      </c>
      <c r="C681">
        <v>8</v>
      </c>
      <c r="D681" t="s">
        <v>2073</v>
      </c>
      <c r="E681">
        <v>1</v>
      </c>
      <c r="F681">
        <v>0.51400000000000001</v>
      </c>
      <c r="G681">
        <v>1</v>
      </c>
      <c r="H681">
        <v>1</v>
      </c>
      <c r="I681">
        <v>1</v>
      </c>
      <c r="J681">
        <v>0.64200000000000002</v>
      </c>
      <c r="K681">
        <v>0.433</v>
      </c>
      <c r="L681">
        <v>0.53800000000000003</v>
      </c>
      <c r="M681">
        <v>1</v>
      </c>
      <c r="N681">
        <v>0.57799999999999996</v>
      </c>
      <c r="O681">
        <v>1</v>
      </c>
    </row>
    <row r="682" spans="1:15" x14ac:dyDescent="0.2">
      <c r="A682" t="s">
        <v>2266</v>
      </c>
      <c r="B682">
        <v>755</v>
      </c>
      <c r="C682">
        <v>8</v>
      </c>
      <c r="D682" t="s">
        <v>2073</v>
      </c>
      <c r="E682">
        <v>1</v>
      </c>
      <c r="F682">
        <v>0.54700000000000004</v>
      </c>
      <c r="G682">
        <v>1</v>
      </c>
      <c r="H682">
        <v>1</v>
      </c>
      <c r="I682">
        <v>1</v>
      </c>
      <c r="J682">
        <v>0.57199999999999995</v>
      </c>
      <c r="K682">
        <v>0.45400000000000001</v>
      </c>
      <c r="L682">
        <v>0.55000000000000004</v>
      </c>
      <c r="M682">
        <v>1</v>
      </c>
      <c r="N682">
        <v>0.54</v>
      </c>
      <c r="O682">
        <v>1</v>
      </c>
    </row>
    <row r="683" spans="1:15" x14ac:dyDescent="0.2">
      <c r="A683" t="s">
        <v>1979</v>
      </c>
      <c r="B683">
        <v>659</v>
      </c>
      <c r="C683">
        <v>4</v>
      </c>
      <c r="D683" t="s">
        <v>1805</v>
      </c>
      <c r="E683">
        <v>1</v>
      </c>
      <c r="F683">
        <v>0.55800000000000005</v>
      </c>
      <c r="G683">
        <v>1</v>
      </c>
      <c r="H683">
        <v>1</v>
      </c>
      <c r="I683">
        <v>1</v>
      </c>
      <c r="J683">
        <v>0.66300000000000003</v>
      </c>
      <c r="K683">
        <v>0.53300000000000003</v>
      </c>
      <c r="L683">
        <v>0.66400000000000003</v>
      </c>
      <c r="M683">
        <v>1</v>
      </c>
      <c r="N683">
        <v>0.47499999999999998</v>
      </c>
      <c r="O683">
        <v>1</v>
      </c>
    </row>
    <row r="684" spans="1:15" x14ac:dyDescent="0.2">
      <c r="A684" t="s">
        <v>2356</v>
      </c>
      <c r="B684">
        <v>785</v>
      </c>
      <c r="C684">
        <v>8</v>
      </c>
      <c r="D684" t="s">
        <v>2073</v>
      </c>
      <c r="E684">
        <v>1</v>
      </c>
      <c r="F684">
        <v>0.55600000000000005</v>
      </c>
      <c r="G684">
        <v>1</v>
      </c>
      <c r="H684">
        <v>1</v>
      </c>
      <c r="I684">
        <v>1</v>
      </c>
      <c r="J684">
        <v>0.621</v>
      </c>
      <c r="K684">
        <v>0.46800000000000003</v>
      </c>
      <c r="L684">
        <v>0.66600000000000004</v>
      </c>
      <c r="M684">
        <v>1</v>
      </c>
      <c r="N684">
        <v>0.46800000000000003</v>
      </c>
      <c r="O684">
        <v>1</v>
      </c>
    </row>
    <row r="685" spans="1:15" x14ac:dyDescent="0.2">
      <c r="A685" t="s">
        <v>1997</v>
      </c>
      <c r="B685">
        <v>665</v>
      </c>
      <c r="C685">
        <v>4</v>
      </c>
      <c r="D685" t="s">
        <v>1805</v>
      </c>
      <c r="E685">
        <v>1</v>
      </c>
      <c r="F685">
        <v>0.47899999999999998</v>
      </c>
      <c r="G685">
        <v>1</v>
      </c>
      <c r="H685">
        <v>1</v>
      </c>
      <c r="I685">
        <v>1</v>
      </c>
      <c r="J685">
        <v>0.64600000000000002</v>
      </c>
      <c r="K685">
        <v>0.53800000000000003</v>
      </c>
      <c r="L685">
        <v>0.65400000000000003</v>
      </c>
      <c r="M685">
        <v>1</v>
      </c>
      <c r="N685">
        <v>0.502</v>
      </c>
      <c r="O685">
        <v>1</v>
      </c>
    </row>
    <row r="686" spans="1:15" x14ac:dyDescent="0.2">
      <c r="A686" t="s">
        <v>1988</v>
      </c>
      <c r="B686">
        <v>662</v>
      </c>
      <c r="C686">
        <v>4</v>
      </c>
      <c r="D686" t="s">
        <v>1805</v>
      </c>
      <c r="E686">
        <v>1</v>
      </c>
      <c r="F686">
        <v>0.47599999999999998</v>
      </c>
      <c r="G686">
        <v>1</v>
      </c>
      <c r="H686">
        <v>1</v>
      </c>
      <c r="I686">
        <v>1</v>
      </c>
      <c r="J686">
        <v>0.58799999999999997</v>
      </c>
      <c r="K686">
        <v>0.435</v>
      </c>
      <c r="L686">
        <v>0.59799999999999998</v>
      </c>
      <c r="M686">
        <v>1</v>
      </c>
      <c r="N686">
        <v>0.53600000000000003</v>
      </c>
      <c r="O686">
        <v>1</v>
      </c>
    </row>
    <row r="687" spans="1:15" x14ac:dyDescent="0.2">
      <c r="A687" t="s">
        <v>2335</v>
      </c>
      <c r="B687">
        <v>778</v>
      </c>
      <c r="C687">
        <v>8</v>
      </c>
      <c r="D687" t="s">
        <v>2073</v>
      </c>
      <c r="E687">
        <v>1</v>
      </c>
      <c r="F687">
        <v>0.51100000000000001</v>
      </c>
      <c r="G687">
        <v>1</v>
      </c>
      <c r="H687">
        <v>1</v>
      </c>
      <c r="I687">
        <v>1</v>
      </c>
      <c r="J687">
        <v>0.55900000000000005</v>
      </c>
      <c r="K687">
        <v>0.46100000000000002</v>
      </c>
      <c r="L687">
        <v>0.624</v>
      </c>
      <c r="M687">
        <v>1</v>
      </c>
      <c r="N687">
        <v>0.50600000000000001</v>
      </c>
      <c r="O687">
        <v>1</v>
      </c>
    </row>
    <row r="688" spans="1:15" x14ac:dyDescent="0.2">
      <c r="A688" t="s">
        <v>2012</v>
      </c>
      <c r="B688">
        <v>670</v>
      </c>
      <c r="C688">
        <v>4</v>
      </c>
      <c r="D688" t="s">
        <v>1805</v>
      </c>
      <c r="E688">
        <v>1</v>
      </c>
      <c r="F688">
        <v>0.51200000000000001</v>
      </c>
      <c r="G688">
        <v>1</v>
      </c>
      <c r="H688">
        <v>1</v>
      </c>
      <c r="I688">
        <v>1</v>
      </c>
      <c r="J688">
        <v>0.58299999999999996</v>
      </c>
      <c r="K688">
        <v>0.46200000000000002</v>
      </c>
      <c r="L688">
        <v>0.66600000000000004</v>
      </c>
      <c r="M688">
        <v>1</v>
      </c>
      <c r="N688">
        <v>0.53600000000000003</v>
      </c>
      <c r="O688">
        <v>1</v>
      </c>
    </row>
    <row r="689" spans="1:15" x14ac:dyDescent="0.2">
      <c r="A689" t="s">
        <v>2338</v>
      </c>
      <c r="B689">
        <v>779</v>
      </c>
      <c r="C689">
        <v>8</v>
      </c>
      <c r="D689" t="s">
        <v>2073</v>
      </c>
      <c r="E689">
        <v>1</v>
      </c>
      <c r="F689">
        <v>0.53700000000000003</v>
      </c>
      <c r="G689">
        <v>1</v>
      </c>
      <c r="H689">
        <v>1</v>
      </c>
      <c r="I689">
        <v>1</v>
      </c>
      <c r="J689">
        <v>0.57199999999999995</v>
      </c>
      <c r="K689">
        <v>0.46</v>
      </c>
      <c r="L689">
        <v>0.65100000000000002</v>
      </c>
      <c r="M689">
        <v>1</v>
      </c>
      <c r="N689">
        <v>0.52300000000000002</v>
      </c>
      <c r="O689">
        <v>1</v>
      </c>
    </row>
    <row r="690" spans="1:15" x14ac:dyDescent="0.2">
      <c r="A690" t="s">
        <v>2000</v>
      </c>
      <c r="B690">
        <v>666</v>
      </c>
      <c r="C690">
        <v>4</v>
      </c>
      <c r="D690" t="s">
        <v>1805</v>
      </c>
      <c r="E690">
        <v>1</v>
      </c>
      <c r="F690">
        <v>0.49099999999999999</v>
      </c>
      <c r="G690">
        <v>1</v>
      </c>
      <c r="H690">
        <v>1</v>
      </c>
      <c r="I690">
        <v>1</v>
      </c>
      <c r="J690">
        <v>0.65300000000000002</v>
      </c>
      <c r="K690">
        <v>0.47899999999999998</v>
      </c>
      <c r="L690">
        <v>0.66100000000000003</v>
      </c>
      <c r="M690">
        <v>1</v>
      </c>
      <c r="N690">
        <v>0.502</v>
      </c>
      <c r="O690">
        <v>1</v>
      </c>
    </row>
    <row r="691" spans="1:15" x14ac:dyDescent="0.2">
      <c r="A691" t="s">
        <v>2251</v>
      </c>
      <c r="B691">
        <v>750</v>
      </c>
      <c r="C691">
        <v>8</v>
      </c>
      <c r="D691" t="s">
        <v>2073</v>
      </c>
      <c r="E691">
        <v>1</v>
      </c>
      <c r="F691">
        <v>0.51600000000000001</v>
      </c>
      <c r="G691">
        <v>1</v>
      </c>
      <c r="H691">
        <v>1</v>
      </c>
      <c r="I691">
        <v>1</v>
      </c>
      <c r="J691">
        <v>0.622</v>
      </c>
      <c r="K691">
        <v>0.45400000000000001</v>
      </c>
      <c r="L691">
        <v>0.64600000000000002</v>
      </c>
      <c r="M691">
        <v>1</v>
      </c>
      <c r="N691">
        <v>0.503</v>
      </c>
      <c r="O691">
        <v>1</v>
      </c>
    </row>
    <row r="692" spans="1:15" x14ac:dyDescent="0.2">
      <c r="A692" t="s">
        <v>2006</v>
      </c>
      <c r="B692">
        <v>668</v>
      </c>
      <c r="C692">
        <v>4</v>
      </c>
      <c r="D692" t="s">
        <v>1805</v>
      </c>
      <c r="E692">
        <v>1</v>
      </c>
      <c r="F692">
        <v>0.54600000000000004</v>
      </c>
      <c r="G692">
        <v>1</v>
      </c>
      <c r="H692">
        <v>1</v>
      </c>
      <c r="I692">
        <v>1</v>
      </c>
      <c r="J692">
        <v>0.63400000000000001</v>
      </c>
      <c r="K692">
        <v>0.48099999999999998</v>
      </c>
      <c r="L692">
        <v>0.63100000000000001</v>
      </c>
      <c r="M692">
        <v>1</v>
      </c>
      <c r="N692">
        <v>0.53300000000000003</v>
      </c>
      <c r="O692">
        <v>1</v>
      </c>
    </row>
    <row r="693" spans="1:15" x14ac:dyDescent="0.2">
      <c r="A693" t="s">
        <v>2323</v>
      </c>
      <c r="B693">
        <v>774</v>
      </c>
      <c r="C693">
        <v>8</v>
      </c>
      <c r="D693" t="s">
        <v>2073</v>
      </c>
      <c r="E693">
        <v>1</v>
      </c>
      <c r="F693">
        <v>0.51200000000000001</v>
      </c>
      <c r="G693">
        <v>1</v>
      </c>
      <c r="H693">
        <v>1</v>
      </c>
      <c r="I693">
        <v>1</v>
      </c>
      <c r="J693">
        <v>0.64800000000000002</v>
      </c>
      <c r="K693">
        <v>0.45400000000000001</v>
      </c>
      <c r="L693">
        <v>0.66300000000000003</v>
      </c>
      <c r="M693">
        <v>1</v>
      </c>
      <c r="N693">
        <v>0.54100000000000004</v>
      </c>
      <c r="O693">
        <v>1</v>
      </c>
    </row>
    <row r="694" spans="1:15" x14ac:dyDescent="0.2">
      <c r="A694" t="s">
        <v>2329</v>
      </c>
      <c r="B694">
        <v>776</v>
      </c>
      <c r="C694">
        <v>8</v>
      </c>
      <c r="D694" t="s">
        <v>2073</v>
      </c>
      <c r="E694">
        <v>1</v>
      </c>
      <c r="F694">
        <v>0.51</v>
      </c>
      <c r="G694">
        <v>1</v>
      </c>
      <c r="H694">
        <v>1</v>
      </c>
      <c r="I694">
        <v>1</v>
      </c>
      <c r="J694">
        <v>0.63400000000000001</v>
      </c>
      <c r="K694">
        <v>0.46200000000000002</v>
      </c>
      <c r="L694">
        <v>0.621</v>
      </c>
      <c r="M694">
        <v>1</v>
      </c>
      <c r="N694">
        <v>0.53500000000000003</v>
      </c>
      <c r="O694">
        <v>1</v>
      </c>
    </row>
    <row r="695" spans="1:15" x14ac:dyDescent="0.2">
      <c r="A695" t="s">
        <v>2153</v>
      </c>
      <c r="B695">
        <v>717</v>
      </c>
      <c r="C695">
        <v>8</v>
      </c>
      <c r="D695" t="s">
        <v>2073</v>
      </c>
      <c r="E695">
        <v>1</v>
      </c>
      <c r="F695">
        <v>0.52300000000000002</v>
      </c>
      <c r="G695">
        <v>1</v>
      </c>
      <c r="H695">
        <v>1</v>
      </c>
      <c r="I695">
        <v>1</v>
      </c>
      <c r="J695">
        <v>0.64100000000000001</v>
      </c>
      <c r="K695">
        <v>0.435</v>
      </c>
      <c r="L695">
        <v>0.57699999999999996</v>
      </c>
      <c r="M695">
        <v>1</v>
      </c>
      <c r="N695">
        <v>0.51500000000000001</v>
      </c>
      <c r="O695">
        <v>1</v>
      </c>
    </row>
    <row r="696" spans="1:15" x14ac:dyDescent="0.2">
      <c r="A696" t="s">
        <v>2353</v>
      </c>
      <c r="B696">
        <v>784</v>
      </c>
      <c r="C696">
        <v>8</v>
      </c>
      <c r="D696" t="s">
        <v>2073</v>
      </c>
      <c r="E696">
        <v>1</v>
      </c>
      <c r="F696">
        <v>0.51900000000000002</v>
      </c>
      <c r="G696">
        <v>1</v>
      </c>
      <c r="H696">
        <v>1</v>
      </c>
      <c r="I696">
        <v>1</v>
      </c>
      <c r="J696">
        <v>0.64300000000000002</v>
      </c>
      <c r="K696">
        <v>0.46700000000000003</v>
      </c>
      <c r="L696">
        <v>0.58599999999999997</v>
      </c>
      <c r="M696">
        <v>1</v>
      </c>
      <c r="N696">
        <v>0.495</v>
      </c>
      <c r="O696">
        <v>1</v>
      </c>
    </row>
    <row r="697" spans="1:15" x14ac:dyDescent="0.2">
      <c r="A697" t="s">
        <v>1994</v>
      </c>
      <c r="B697">
        <v>664</v>
      </c>
      <c r="C697">
        <v>4</v>
      </c>
      <c r="D697" t="s">
        <v>1805</v>
      </c>
      <c r="E697">
        <v>1</v>
      </c>
      <c r="F697">
        <v>0.47899999999999998</v>
      </c>
      <c r="G697">
        <v>1</v>
      </c>
      <c r="H697">
        <v>1</v>
      </c>
      <c r="I697">
        <v>1</v>
      </c>
      <c r="J697">
        <v>0.61799999999999999</v>
      </c>
      <c r="K697">
        <v>0.45300000000000001</v>
      </c>
      <c r="L697">
        <v>0.60599999999999998</v>
      </c>
      <c r="M697">
        <v>1</v>
      </c>
      <c r="N697">
        <v>0.48899999999999999</v>
      </c>
      <c r="O697">
        <v>1</v>
      </c>
    </row>
    <row r="698" spans="1:15" x14ac:dyDescent="0.2">
      <c r="A698" t="s">
        <v>2147</v>
      </c>
      <c r="B698">
        <v>715</v>
      </c>
      <c r="C698">
        <v>8</v>
      </c>
      <c r="D698" t="s">
        <v>2073</v>
      </c>
      <c r="E698">
        <v>1</v>
      </c>
      <c r="F698">
        <v>0.47</v>
      </c>
      <c r="G698">
        <v>1</v>
      </c>
      <c r="H698">
        <v>1</v>
      </c>
      <c r="I698">
        <v>1</v>
      </c>
      <c r="J698">
        <v>0.65100000000000002</v>
      </c>
      <c r="K698">
        <v>0.48299999999999998</v>
      </c>
      <c r="L698">
        <v>0.57499999999999996</v>
      </c>
      <c r="M698">
        <v>1</v>
      </c>
      <c r="N698">
        <v>0.51200000000000001</v>
      </c>
      <c r="O698">
        <v>1</v>
      </c>
    </row>
    <row r="699" spans="1:15" x14ac:dyDescent="0.2">
      <c r="A699" t="s">
        <v>1847</v>
      </c>
      <c r="B699">
        <v>615</v>
      </c>
      <c r="C699">
        <v>4</v>
      </c>
      <c r="D699" t="s">
        <v>1805</v>
      </c>
      <c r="E699">
        <v>1</v>
      </c>
      <c r="F699">
        <v>0.48799999999999999</v>
      </c>
      <c r="G699">
        <v>1</v>
      </c>
      <c r="H699">
        <v>1</v>
      </c>
      <c r="I699">
        <v>1</v>
      </c>
      <c r="J699">
        <v>0.57999999999999996</v>
      </c>
      <c r="K699">
        <v>0.41799999999999998</v>
      </c>
      <c r="L699">
        <v>0.45600000000000002</v>
      </c>
      <c r="M699">
        <v>1</v>
      </c>
      <c r="N699">
        <v>0.44</v>
      </c>
      <c r="O699">
        <v>1</v>
      </c>
    </row>
    <row r="700" spans="1:15" x14ac:dyDescent="0.2">
      <c r="A700" t="s">
        <v>2118</v>
      </c>
      <c r="B700">
        <v>705</v>
      </c>
      <c r="C700">
        <v>8</v>
      </c>
      <c r="D700" t="s">
        <v>2073</v>
      </c>
      <c r="E700">
        <v>1</v>
      </c>
      <c r="F700">
        <v>0.51300000000000001</v>
      </c>
      <c r="G700">
        <v>1</v>
      </c>
      <c r="H700">
        <v>1</v>
      </c>
      <c r="I700">
        <v>1</v>
      </c>
      <c r="J700">
        <v>0.61299999999999999</v>
      </c>
      <c r="K700">
        <v>0.40300000000000002</v>
      </c>
      <c r="L700">
        <v>0.50900000000000001</v>
      </c>
      <c r="M700">
        <v>1</v>
      </c>
      <c r="N700">
        <v>0.435</v>
      </c>
      <c r="O700">
        <v>1</v>
      </c>
    </row>
    <row r="701" spans="1:15" x14ac:dyDescent="0.2">
      <c r="A701" t="s">
        <v>2350</v>
      </c>
      <c r="B701">
        <v>783</v>
      </c>
      <c r="C701">
        <v>8</v>
      </c>
      <c r="D701" t="s">
        <v>2073</v>
      </c>
      <c r="E701">
        <v>1</v>
      </c>
      <c r="F701">
        <v>0.46800000000000003</v>
      </c>
      <c r="G701">
        <v>1</v>
      </c>
      <c r="H701">
        <v>1</v>
      </c>
      <c r="I701">
        <v>1</v>
      </c>
      <c r="J701">
        <v>0.63500000000000001</v>
      </c>
      <c r="K701">
        <v>0.39600000000000002</v>
      </c>
      <c r="L701">
        <v>0.48299999999999998</v>
      </c>
      <c r="M701">
        <v>1</v>
      </c>
      <c r="N701">
        <v>0.44700000000000001</v>
      </c>
      <c r="O701">
        <v>1</v>
      </c>
    </row>
    <row r="702" spans="1:15" x14ac:dyDescent="0.2">
      <c r="A702" t="s">
        <v>2284</v>
      </c>
      <c r="B702">
        <v>761</v>
      </c>
      <c r="C702">
        <v>8</v>
      </c>
      <c r="D702" t="s">
        <v>2073</v>
      </c>
      <c r="E702">
        <v>1</v>
      </c>
      <c r="F702">
        <v>0.45300000000000001</v>
      </c>
      <c r="G702">
        <v>1</v>
      </c>
      <c r="H702">
        <v>1</v>
      </c>
      <c r="I702">
        <v>1</v>
      </c>
      <c r="J702">
        <v>0.623</v>
      </c>
      <c r="K702">
        <v>0.44500000000000001</v>
      </c>
      <c r="L702">
        <v>0.55300000000000005</v>
      </c>
      <c r="M702">
        <v>1</v>
      </c>
      <c r="N702">
        <v>0.46100000000000002</v>
      </c>
      <c r="O702">
        <v>1</v>
      </c>
    </row>
    <row r="703" spans="1:15" x14ac:dyDescent="0.2">
      <c r="A703" t="s">
        <v>2109</v>
      </c>
      <c r="B703">
        <v>702</v>
      </c>
      <c r="C703">
        <v>8</v>
      </c>
      <c r="D703" t="s">
        <v>2073</v>
      </c>
      <c r="E703">
        <v>1</v>
      </c>
      <c r="F703">
        <v>0.46100000000000002</v>
      </c>
      <c r="G703">
        <v>1</v>
      </c>
      <c r="H703">
        <v>1</v>
      </c>
      <c r="I703">
        <v>1</v>
      </c>
      <c r="J703">
        <v>0.56699999999999995</v>
      </c>
      <c r="K703">
        <v>0.44500000000000001</v>
      </c>
      <c r="L703">
        <v>0.53800000000000003</v>
      </c>
      <c r="M703">
        <v>1</v>
      </c>
      <c r="N703">
        <v>0.47699999999999998</v>
      </c>
      <c r="O703">
        <v>1</v>
      </c>
    </row>
    <row r="704" spans="1:15" x14ac:dyDescent="0.2">
      <c r="A704" t="s">
        <v>2242</v>
      </c>
      <c r="B704">
        <v>747</v>
      </c>
      <c r="C704">
        <v>8</v>
      </c>
      <c r="D704" t="s">
        <v>2073</v>
      </c>
      <c r="E704">
        <v>1</v>
      </c>
      <c r="F704">
        <v>0.45200000000000001</v>
      </c>
      <c r="G704">
        <v>1</v>
      </c>
      <c r="H704">
        <v>1</v>
      </c>
      <c r="I704">
        <v>1</v>
      </c>
      <c r="J704">
        <v>0.58799999999999997</v>
      </c>
      <c r="K704">
        <v>0.42799999999999999</v>
      </c>
      <c r="L704">
        <v>0.55800000000000005</v>
      </c>
      <c r="M704">
        <v>1</v>
      </c>
      <c r="N704">
        <v>0.48399999999999999</v>
      </c>
      <c r="O704">
        <v>1</v>
      </c>
    </row>
    <row r="705" spans="1:15" x14ac:dyDescent="0.2">
      <c r="A705" t="s">
        <v>2132</v>
      </c>
      <c r="B705">
        <v>710</v>
      </c>
      <c r="C705">
        <v>8</v>
      </c>
      <c r="D705" t="s">
        <v>2073</v>
      </c>
      <c r="E705">
        <v>1</v>
      </c>
      <c r="F705">
        <v>0.52900000000000003</v>
      </c>
      <c r="G705">
        <v>1</v>
      </c>
      <c r="H705">
        <v>1</v>
      </c>
      <c r="I705">
        <v>1</v>
      </c>
      <c r="J705">
        <v>0.56899999999999995</v>
      </c>
      <c r="K705">
        <v>0.42099999999999999</v>
      </c>
      <c r="L705">
        <v>0.52</v>
      </c>
      <c r="M705">
        <v>1</v>
      </c>
      <c r="N705">
        <v>0.47699999999999998</v>
      </c>
      <c r="O705">
        <v>1</v>
      </c>
    </row>
    <row r="706" spans="1:15" x14ac:dyDescent="0.2">
      <c r="A706" t="s">
        <v>1967</v>
      </c>
      <c r="B706">
        <v>655</v>
      </c>
      <c r="C706">
        <v>4</v>
      </c>
      <c r="D706" t="s">
        <v>1805</v>
      </c>
      <c r="E706">
        <v>1</v>
      </c>
      <c r="F706">
        <v>0.50600000000000001</v>
      </c>
      <c r="G706">
        <v>1</v>
      </c>
      <c r="H706">
        <v>1</v>
      </c>
      <c r="I706">
        <v>1</v>
      </c>
      <c r="J706">
        <v>0.61199999999999999</v>
      </c>
      <c r="K706">
        <v>0.433</v>
      </c>
      <c r="L706">
        <v>0.55700000000000005</v>
      </c>
      <c r="M706">
        <v>1</v>
      </c>
      <c r="N706">
        <v>0.41799999999999998</v>
      </c>
      <c r="O706">
        <v>1</v>
      </c>
    </row>
    <row r="707" spans="1:15" x14ac:dyDescent="0.2">
      <c r="A707" t="s">
        <v>2091</v>
      </c>
      <c r="B707">
        <v>696</v>
      </c>
      <c r="C707">
        <v>8</v>
      </c>
      <c r="D707" t="s">
        <v>2073</v>
      </c>
      <c r="E707">
        <v>1</v>
      </c>
      <c r="F707">
        <v>0.5</v>
      </c>
      <c r="G707">
        <v>1</v>
      </c>
      <c r="H707">
        <v>1</v>
      </c>
      <c r="I707">
        <v>1</v>
      </c>
      <c r="J707">
        <v>0.54700000000000004</v>
      </c>
      <c r="K707">
        <v>0.42799999999999999</v>
      </c>
      <c r="L707">
        <v>0.56399999999999995</v>
      </c>
      <c r="M707">
        <v>1</v>
      </c>
      <c r="N707">
        <v>0.435</v>
      </c>
      <c r="O707">
        <v>1</v>
      </c>
    </row>
    <row r="708" spans="1:15" x14ac:dyDescent="0.2">
      <c r="A708" t="s">
        <v>1970</v>
      </c>
      <c r="B708">
        <v>656</v>
      </c>
      <c r="C708">
        <v>4</v>
      </c>
      <c r="D708" t="s">
        <v>1805</v>
      </c>
      <c r="E708">
        <v>1</v>
      </c>
      <c r="F708">
        <v>0.438</v>
      </c>
      <c r="G708">
        <v>1</v>
      </c>
      <c r="H708">
        <v>1</v>
      </c>
      <c r="I708">
        <v>1</v>
      </c>
      <c r="J708">
        <v>0.625</v>
      </c>
      <c r="K708">
        <v>0.48699999999999999</v>
      </c>
      <c r="L708">
        <v>0.61499999999999999</v>
      </c>
      <c r="M708">
        <v>1</v>
      </c>
      <c r="N708">
        <v>0.47099999999999997</v>
      </c>
      <c r="O708">
        <v>1</v>
      </c>
    </row>
    <row r="709" spans="1:15" x14ac:dyDescent="0.2">
      <c r="A709" t="s">
        <v>2305</v>
      </c>
      <c r="B709">
        <v>768</v>
      </c>
      <c r="C709">
        <v>8</v>
      </c>
      <c r="D709" t="s">
        <v>2073</v>
      </c>
      <c r="E709">
        <v>1</v>
      </c>
      <c r="F709">
        <v>0.436</v>
      </c>
      <c r="G709">
        <v>1</v>
      </c>
      <c r="H709">
        <v>1</v>
      </c>
      <c r="I709">
        <v>1</v>
      </c>
      <c r="J709">
        <v>0.56399999999999995</v>
      </c>
      <c r="K709">
        <v>0.48299999999999998</v>
      </c>
      <c r="L709">
        <v>0.64200000000000002</v>
      </c>
      <c r="M709">
        <v>1</v>
      </c>
      <c r="N709">
        <v>0.48499999999999999</v>
      </c>
      <c r="O709">
        <v>1</v>
      </c>
    </row>
    <row r="710" spans="1:15" x14ac:dyDescent="0.2">
      <c r="A710" t="s">
        <v>2156</v>
      </c>
      <c r="B710">
        <v>718</v>
      </c>
      <c r="C710">
        <v>8</v>
      </c>
      <c r="D710" t="s">
        <v>2073</v>
      </c>
      <c r="E710">
        <v>1</v>
      </c>
      <c r="F710">
        <v>0.437</v>
      </c>
      <c r="G710">
        <v>1</v>
      </c>
      <c r="H710">
        <v>1</v>
      </c>
      <c r="I710">
        <v>1</v>
      </c>
      <c r="J710">
        <v>0.57699999999999996</v>
      </c>
      <c r="K710">
        <v>0.40400000000000003</v>
      </c>
      <c r="L710">
        <v>0.64300000000000002</v>
      </c>
      <c r="M710">
        <v>1</v>
      </c>
      <c r="N710">
        <v>0.496</v>
      </c>
      <c r="O710">
        <v>1</v>
      </c>
    </row>
    <row r="711" spans="1:15" x14ac:dyDescent="0.2">
      <c r="A711" t="s">
        <v>2257</v>
      </c>
      <c r="B711">
        <v>752</v>
      </c>
      <c r="C711">
        <v>8</v>
      </c>
      <c r="D711" t="s">
        <v>2073</v>
      </c>
      <c r="E711">
        <v>1</v>
      </c>
      <c r="F711">
        <v>0.47399999999999998</v>
      </c>
      <c r="G711">
        <v>1</v>
      </c>
      <c r="H711">
        <v>1</v>
      </c>
      <c r="I711">
        <v>1</v>
      </c>
      <c r="J711">
        <v>0.59099999999999997</v>
      </c>
      <c r="K711">
        <v>0.43</v>
      </c>
      <c r="L711">
        <v>0.64900000000000002</v>
      </c>
      <c r="M711">
        <v>1</v>
      </c>
      <c r="N711">
        <v>0.47599999999999998</v>
      </c>
      <c r="O711">
        <v>1</v>
      </c>
    </row>
    <row r="712" spans="1:15" x14ac:dyDescent="0.2">
      <c r="A712" t="s">
        <v>2018</v>
      </c>
      <c r="B712">
        <v>672</v>
      </c>
      <c r="C712">
        <v>4</v>
      </c>
      <c r="D712" t="s">
        <v>1805</v>
      </c>
      <c r="E712">
        <v>1</v>
      </c>
      <c r="F712">
        <v>0.435</v>
      </c>
      <c r="G712">
        <v>1</v>
      </c>
      <c r="H712">
        <v>1</v>
      </c>
      <c r="I712">
        <v>1</v>
      </c>
      <c r="J712">
        <v>0.64100000000000001</v>
      </c>
      <c r="K712">
        <v>0.442</v>
      </c>
      <c r="L712">
        <v>0.62</v>
      </c>
      <c r="M712">
        <v>1</v>
      </c>
      <c r="N712">
        <v>0.46400000000000002</v>
      </c>
      <c r="O712">
        <v>1</v>
      </c>
    </row>
    <row r="713" spans="1:15" x14ac:dyDescent="0.2">
      <c r="A713" t="s">
        <v>2344</v>
      </c>
      <c r="B713">
        <v>781</v>
      </c>
      <c r="C713">
        <v>8</v>
      </c>
      <c r="D713" t="s">
        <v>2073</v>
      </c>
      <c r="E713">
        <v>1</v>
      </c>
      <c r="F713">
        <v>0.40799999999999997</v>
      </c>
      <c r="G713">
        <v>1</v>
      </c>
      <c r="H713">
        <v>1</v>
      </c>
      <c r="I713">
        <v>1</v>
      </c>
      <c r="J713">
        <v>0.60499999999999998</v>
      </c>
      <c r="K713">
        <v>0.434</v>
      </c>
      <c r="L713">
        <v>0.64</v>
      </c>
      <c r="M713">
        <v>1</v>
      </c>
      <c r="N713">
        <v>0.439</v>
      </c>
      <c r="O713">
        <v>1</v>
      </c>
    </row>
    <row r="714" spans="1:15" x14ac:dyDescent="0.2">
      <c r="A714" t="s">
        <v>2115</v>
      </c>
      <c r="B714">
        <v>704</v>
      </c>
      <c r="C714">
        <v>8</v>
      </c>
      <c r="D714" t="s">
        <v>2073</v>
      </c>
      <c r="E714">
        <v>1</v>
      </c>
      <c r="F714">
        <v>0.432</v>
      </c>
      <c r="G714">
        <v>1</v>
      </c>
      <c r="H714">
        <v>1</v>
      </c>
      <c r="I714">
        <v>1</v>
      </c>
      <c r="J714">
        <v>0.621</v>
      </c>
      <c r="K714">
        <v>0.39400000000000002</v>
      </c>
      <c r="L714">
        <v>0.66600000000000004</v>
      </c>
      <c r="M714">
        <v>1</v>
      </c>
      <c r="N714">
        <v>0.42199999999999999</v>
      </c>
      <c r="O714">
        <v>1</v>
      </c>
    </row>
    <row r="715" spans="1:15" x14ac:dyDescent="0.2">
      <c r="A715" t="s">
        <v>2003</v>
      </c>
      <c r="B715">
        <v>667</v>
      </c>
      <c r="C715">
        <v>4</v>
      </c>
      <c r="D715" t="s">
        <v>1805</v>
      </c>
      <c r="E715">
        <v>1</v>
      </c>
      <c r="F715">
        <v>0.46700000000000003</v>
      </c>
      <c r="G715">
        <v>1</v>
      </c>
      <c r="H715">
        <v>1</v>
      </c>
      <c r="I715">
        <v>1</v>
      </c>
      <c r="J715">
        <v>0.63600000000000001</v>
      </c>
      <c r="K715">
        <v>0.41899999999999998</v>
      </c>
      <c r="L715">
        <v>0.64700000000000002</v>
      </c>
      <c r="M715">
        <v>1</v>
      </c>
      <c r="N715">
        <v>0.42699999999999999</v>
      </c>
      <c r="O715">
        <v>1</v>
      </c>
    </row>
    <row r="716" spans="1:15" x14ac:dyDescent="0.2">
      <c r="A716" t="s">
        <v>2260</v>
      </c>
      <c r="B716">
        <v>753</v>
      </c>
      <c r="C716">
        <v>8</v>
      </c>
      <c r="D716" t="s">
        <v>2073</v>
      </c>
      <c r="E716">
        <v>1</v>
      </c>
      <c r="F716">
        <v>0.437</v>
      </c>
      <c r="G716">
        <v>1</v>
      </c>
      <c r="H716">
        <v>1</v>
      </c>
      <c r="I716">
        <v>1</v>
      </c>
      <c r="J716">
        <v>0.61199999999999999</v>
      </c>
      <c r="K716">
        <v>0.41099999999999998</v>
      </c>
      <c r="L716">
        <v>0.65900000000000003</v>
      </c>
      <c r="M716">
        <v>1</v>
      </c>
      <c r="N716">
        <v>0.46</v>
      </c>
      <c r="O716">
        <v>1</v>
      </c>
    </row>
    <row r="717" spans="1:15" x14ac:dyDescent="0.2">
      <c r="A717" t="s">
        <v>2263</v>
      </c>
      <c r="B717">
        <v>754</v>
      </c>
      <c r="C717">
        <v>8</v>
      </c>
      <c r="D717" t="s">
        <v>2073</v>
      </c>
      <c r="E717">
        <v>1</v>
      </c>
      <c r="F717">
        <v>0.443</v>
      </c>
      <c r="G717">
        <v>1</v>
      </c>
      <c r="H717">
        <v>1</v>
      </c>
      <c r="I717">
        <v>1</v>
      </c>
      <c r="J717">
        <v>0.60799999999999998</v>
      </c>
      <c r="K717">
        <v>0.41799999999999998</v>
      </c>
      <c r="L717">
        <v>0.63300000000000001</v>
      </c>
      <c r="M717">
        <v>1</v>
      </c>
      <c r="N717">
        <v>0.44600000000000001</v>
      </c>
      <c r="O717">
        <v>1</v>
      </c>
    </row>
    <row r="718" spans="1:15" x14ac:dyDescent="0.2">
      <c r="A718" t="s">
        <v>2314</v>
      </c>
      <c r="B718">
        <v>771</v>
      </c>
      <c r="C718">
        <v>8</v>
      </c>
      <c r="D718" t="s">
        <v>2073</v>
      </c>
      <c r="E718">
        <v>1</v>
      </c>
      <c r="F718">
        <v>0.42699999999999999</v>
      </c>
      <c r="G718">
        <v>1</v>
      </c>
      <c r="H718">
        <v>1</v>
      </c>
      <c r="I718">
        <v>1</v>
      </c>
      <c r="J718">
        <v>0.61199999999999999</v>
      </c>
      <c r="K718">
        <v>0.41799999999999998</v>
      </c>
      <c r="L718">
        <v>0.64700000000000002</v>
      </c>
      <c r="M718">
        <v>1</v>
      </c>
      <c r="N718">
        <v>0.439</v>
      </c>
      <c r="O718">
        <v>1</v>
      </c>
    </row>
    <row r="719" spans="1:15" x14ac:dyDescent="0.2">
      <c r="A719" t="s">
        <v>1982</v>
      </c>
      <c r="B719">
        <v>660</v>
      </c>
      <c r="C719">
        <v>4</v>
      </c>
      <c r="D719" t="s">
        <v>1805</v>
      </c>
      <c r="E719">
        <v>1</v>
      </c>
      <c r="F719">
        <v>0.45300000000000001</v>
      </c>
      <c r="G719">
        <v>1</v>
      </c>
      <c r="H719">
        <v>1</v>
      </c>
      <c r="I719">
        <v>1</v>
      </c>
      <c r="J719">
        <v>0.60799999999999998</v>
      </c>
      <c r="K719">
        <v>0.40400000000000003</v>
      </c>
      <c r="L719">
        <v>0.60799999999999998</v>
      </c>
      <c r="M719">
        <v>1</v>
      </c>
      <c r="N719">
        <v>0.437</v>
      </c>
      <c r="O719">
        <v>1</v>
      </c>
    </row>
    <row r="720" spans="1:15" x14ac:dyDescent="0.2">
      <c r="A720" t="s">
        <v>2123</v>
      </c>
      <c r="B720">
        <v>707</v>
      </c>
      <c r="C720">
        <v>8</v>
      </c>
      <c r="D720" t="s">
        <v>2073</v>
      </c>
      <c r="E720">
        <v>1</v>
      </c>
      <c r="F720">
        <v>0.44600000000000001</v>
      </c>
      <c r="G720">
        <v>1</v>
      </c>
      <c r="H720">
        <v>1</v>
      </c>
      <c r="I720">
        <v>1</v>
      </c>
      <c r="J720">
        <v>0.65800000000000003</v>
      </c>
      <c r="K720">
        <v>0.379</v>
      </c>
      <c r="L720">
        <v>0.51700000000000002</v>
      </c>
      <c r="M720">
        <v>1</v>
      </c>
      <c r="N720">
        <v>0.42499999999999999</v>
      </c>
      <c r="O720">
        <v>1</v>
      </c>
    </row>
    <row r="721" spans="1:15" x14ac:dyDescent="0.2">
      <c r="A721" t="s">
        <v>2189</v>
      </c>
      <c r="B721">
        <v>729</v>
      </c>
      <c r="C721">
        <v>8</v>
      </c>
      <c r="D721" t="s">
        <v>2073</v>
      </c>
      <c r="E721">
        <v>1</v>
      </c>
      <c r="F721">
        <v>0.436</v>
      </c>
      <c r="G721">
        <v>1</v>
      </c>
      <c r="H721">
        <v>1</v>
      </c>
      <c r="I721">
        <v>1</v>
      </c>
      <c r="J721">
        <v>0.66300000000000003</v>
      </c>
      <c r="K721">
        <v>0.36599999999999999</v>
      </c>
      <c r="L721">
        <v>0.58899999999999997</v>
      </c>
      <c r="M721">
        <v>1</v>
      </c>
      <c r="N721">
        <v>0.46800000000000003</v>
      </c>
      <c r="O721">
        <v>1</v>
      </c>
    </row>
    <row r="722" spans="1:15" x14ac:dyDescent="0.2">
      <c r="A722" t="s">
        <v>2296</v>
      </c>
      <c r="B722">
        <v>765</v>
      </c>
      <c r="C722">
        <v>8</v>
      </c>
      <c r="D722" t="s">
        <v>2073</v>
      </c>
      <c r="E722">
        <v>1</v>
      </c>
      <c r="F722">
        <v>0.42199999999999999</v>
      </c>
      <c r="G722">
        <v>1</v>
      </c>
      <c r="H722">
        <v>1</v>
      </c>
      <c r="I722">
        <v>1</v>
      </c>
      <c r="J722">
        <v>0.63100000000000001</v>
      </c>
      <c r="K722">
        <v>0.38700000000000001</v>
      </c>
      <c r="L722">
        <v>0.55400000000000005</v>
      </c>
      <c r="M722">
        <v>1</v>
      </c>
      <c r="N722">
        <v>0.45300000000000001</v>
      </c>
      <c r="O722">
        <v>1</v>
      </c>
    </row>
    <row r="723" spans="1:15" x14ac:dyDescent="0.2">
      <c r="A723" t="s">
        <v>1964</v>
      </c>
      <c r="B723">
        <v>654</v>
      </c>
      <c r="C723">
        <v>4</v>
      </c>
      <c r="D723" t="s">
        <v>1805</v>
      </c>
      <c r="E723">
        <v>1</v>
      </c>
      <c r="F723">
        <v>0.40300000000000002</v>
      </c>
      <c r="G723">
        <v>1</v>
      </c>
      <c r="H723">
        <v>1</v>
      </c>
      <c r="I723">
        <v>1</v>
      </c>
      <c r="J723">
        <v>0.59499999999999997</v>
      </c>
      <c r="K723">
        <v>0.39800000000000002</v>
      </c>
      <c r="L723">
        <v>0.56000000000000005</v>
      </c>
      <c r="M723">
        <v>1</v>
      </c>
      <c r="N723">
        <v>0.41699999999999998</v>
      </c>
      <c r="O723">
        <v>1</v>
      </c>
    </row>
    <row r="724" spans="1:15" x14ac:dyDescent="0.2">
      <c r="A724" t="s">
        <v>2227</v>
      </c>
      <c r="B724">
        <v>742</v>
      </c>
      <c r="C724">
        <v>8</v>
      </c>
      <c r="D724" t="s">
        <v>2073</v>
      </c>
      <c r="E724">
        <v>1</v>
      </c>
      <c r="F724">
        <v>0.39</v>
      </c>
      <c r="G724">
        <v>1</v>
      </c>
      <c r="H724">
        <v>1</v>
      </c>
      <c r="I724">
        <v>1</v>
      </c>
      <c r="J724">
        <v>0.58199999999999996</v>
      </c>
      <c r="K724">
        <v>0.38300000000000001</v>
      </c>
      <c r="L724">
        <v>0.56999999999999995</v>
      </c>
      <c r="M724">
        <v>1</v>
      </c>
      <c r="N724">
        <v>0.376</v>
      </c>
      <c r="O724">
        <v>1</v>
      </c>
    </row>
    <row r="725" spans="1:15" x14ac:dyDescent="0.2">
      <c r="A725" t="s">
        <v>1985</v>
      </c>
      <c r="B725">
        <v>661</v>
      </c>
      <c r="C725">
        <v>4</v>
      </c>
      <c r="D725" t="s">
        <v>1805</v>
      </c>
      <c r="E725">
        <v>1</v>
      </c>
      <c r="F725">
        <v>0.4</v>
      </c>
      <c r="G725">
        <v>1</v>
      </c>
      <c r="H725">
        <v>1</v>
      </c>
      <c r="I725">
        <v>1</v>
      </c>
      <c r="J725">
        <v>0.54900000000000004</v>
      </c>
      <c r="K725">
        <v>0.38900000000000001</v>
      </c>
      <c r="L725">
        <v>0.64700000000000002</v>
      </c>
      <c r="M725">
        <v>1</v>
      </c>
      <c r="N725">
        <v>0.434</v>
      </c>
      <c r="O725">
        <v>1</v>
      </c>
    </row>
    <row r="726" spans="1:15" x14ac:dyDescent="0.2">
      <c r="A726" t="s">
        <v>2359</v>
      </c>
      <c r="B726">
        <v>786</v>
      </c>
      <c r="C726">
        <v>8</v>
      </c>
      <c r="D726" t="s">
        <v>2073</v>
      </c>
      <c r="E726">
        <v>1</v>
      </c>
      <c r="F726">
        <v>0.43</v>
      </c>
      <c r="G726">
        <v>1</v>
      </c>
      <c r="H726">
        <v>1</v>
      </c>
      <c r="I726">
        <v>1</v>
      </c>
      <c r="J726">
        <v>0.59199999999999997</v>
      </c>
      <c r="K726">
        <v>0.34300000000000003</v>
      </c>
      <c r="L726">
        <v>0.58199999999999996</v>
      </c>
      <c r="M726">
        <v>1</v>
      </c>
      <c r="N726">
        <v>0.42099999999999999</v>
      </c>
      <c r="O726">
        <v>1</v>
      </c>
    </row>
    <row r="727" spans="1:15" x14ac:dyDescent="0.2">
      <c r="A727" t="s">
        <v>2287</v>
      </c>
      <c r="B727">
        <v>762</v>
      </c>
      <c r="C727">
        <v>8</v>
      </c>
      <c r="D727" t="s">
        <v>2073</v>
      </c>
      <c r="E727">
        <v>1</v>
      </c>
      <c r="F727">
        <v>0.45900000000000002</v>
      </c>
      <c r="G727">
        <v>1</v>
      </c>
      <c r="H727">
        <v>1</v>
      </c>
      <c r="I727">
        <v>1</v>
      </c>
      <c r="J727">
        <v>0.54700000000000004</v>
      </c>
      <c r="K727">
        <v>0.374</v>
      </c>
      <c r="L727">
        <v>0.626</v>
      </c>
      <c r="M727">
        <v>1</v>
      </c>
      <c r="N727">
        <v>0.41499999999999998</v>
      </c>
      <c r="O727">
        <v>1</v>
      </c>
    </row>
    <row r="728" spans="1:15" x14ac:dyDescent="0.2">
      <c r="A728" t="s">
        <v>1991</v>
      </c>
      <c r="B728">
        <v>663</v>
      </c>
      <c r="C728">
        <v>4</v>
      </c>
      <c r="D728" t="s">
        <v>1805</v>
      </c>
      <c r="E728">
        <v>1</v>
      </c>
      <c r="F728">
        <v>0.44400000000000001</v>
      </c>
      <c r="G728">
        <v>1</v>
      </c>
      <c r="H728">
        <v>1</v>
      </c>
      <c r="I728">
        <v>1</v>
      </c>
      <c r="J728">
        <v>0.55400000000000005</v>
      </c>
      <c r="K728">
        <v>0.38500000000000001</v>
      </c>
      <c r="L728">
        <v>0.57399999999999995</v>
      </c>
      <c r="M728">
        <v>1</v>
      </c>
      <c r="N728">
        <v>0.41599999999999998</v>
      </c>
      <c r="O728">
        <v>1</v>
      </c>
    </row>
    <row r="729" spans="1:15" x14ac:dyDescent="0.2">
      <c r="A729" t="s">
        <v>2347</v>
      </c>
      <c r="B729">
        <v>782</v>
      </c>
      <c r="C729">
        <v>8</v>
      </c>
      <c r="D729" t="s">
        <v>2073</v>
      </c>
      <c r="E729">
        <v>1</v>
      </c>
      <c r="F729">
        <v>0.45700000000000002</v>
      </c>
      <c r="G729">
        <v>1</v>
      </c>
      <c r="H729">
        <v>1</v>
      </c>
      <c r="I729">
        <v>1</v>
      </c>
      <c r="J729">
        <v>0.54900000000000004</v>
      </c>
      <c r="K729">
        <v>0.40600000000000003</v>
      </c>
      <c r="L729">
        <v>0.55800000000000005</v>
      </c>
      <c r="M729">
        <v>1</v>
      </c>
      <c r="N729">
        <v>0.42599999999999999</v>
      </c>
      <c r="O729">
        <v>1</v>
      </c>
    </row>
    <row r="730" spans="1:15" x14ac:dyDescent="0.2">
      <c r="A730" t="s">
        <v>2194</v>
      </c>
      <c r="B730">
        <v>731</v>
      </c>
      <c r="C730">
        <v>8</v>
      </c>
      <c r="D730" t="s">
        <v>2073</v>
      </c>
      <c r="E730">
        <v>1</v>
      </c>
      <c r="F730">
        <v>0.311</v>
      </c>
      <c r="G730">
        <v>1</v>
      </c>
      <c r="H730">
        <v>1</v>
      </c>
      <c r="I730">
        <v>1</v>
      </c>
      <c r="J730">
        <v>0.59199999999999997</v>
      </c>
      <c r="K730">
        <v>0.30599999999999999</v>
      </c>
      <c r="L730">
        <v>1</v>
      </c>
      <c r="M730">
        <v>1</v>
      </c>
      <c r="N730">
        <v>0.27700000000000002</v>
      </c>
      <c r="O730">
        <v>1</v>
      </c>
    </row>
    <row r="731" spans="1:15" x14ac:dyDescent="0.2">
      <c r="A731" t="s">
        <v>2138</v>
      </c>
      <c r="B731">
        <v>712</v>
      </c>
      <c r="C731">
        <v>8</v>
      </c>
      <c r="D731" t="s">
        <v>2073</v>
      </c>
      <c r="E731">
        <v>1</v>
      </c>
      <c r="F731">
        <v>0.30099999999999999</v>
      </c>
      <c r="G731">
        <v>1</v>
      </c>
      <c r="H731">
        <v>1</v>
      </c>
      <c r="I731">
        <v>1</v>
      </c>
      <c r="J731">
        <v>0.53100000000000003</v>
      </c>
      <c r="K731">
        <v>0.28100000000000003</v>
      </c>
      <c r="L731">
        <v>1</v>
      </c>
      <c r="M731">
        <v>1</v>
      </c>
      <c r="N731">
        <v>0.32</v>
      </c>
      <c r="O731">
        <v>1</v>
      </c>
    </row>
    <row r="732" spans="1:15" x14ac:dyDescent="0.2">
      <c r="A732" t="s">
        <v>2212</v>
      </c>
      <c r="B732">
        <v>737</v>
      </c>
      <c r="C732">
        <v>8</v>
      </c>
      <c r="D732" t="s">
        <v>2073</v>
      </c>
      <c r="E732">
        <v>1</v>
      </c>
      <c r="F732">
        <v>0.27200000000000002</v>
      </c>
      <c r="G732">
        <v>1</v>
      </c>
      <c r="H732">
        <v>1</v>
      </c>
      <c r="I732">
        <v>1</v>
      </c>
      <c r="J732">
        <v>0.45800000000000002</v>
      </c>
      <c r="K732">
        <v>0.27500000000000002</v>
      </c>
      <c r="L732">
        <v>1</v>
      </c>
      <c r="M732">
        <v>1</v>
      </c>
      <c r="N732">
        <v>0.27900000000000003</v>
      </c>
      <c r="O732">
        <v>1</v>
      </c>
    </row>
    <row r="733" spans="1:15" x14ac:dyDescent="0.2">
      <c r="A733" t="s">
        <v>2200</v>
      </c>
      <c r="B733">
        <v>733</v>
      </c>
      <c r="C733">
        <v>8</v>
      </c>
      <c r="D733" t="s">
        <v>2073</v>
      </c>
      <c r="E733">
        <v>1</v>
      </c>
      <c r="F733">
        <v>0.26400000000000001</v>
      </c>
      <c r="G733">
        <v>1</v>
      </c>
      <c r="H733">
        <v>1</v>
      </c>
      <c r="I733">
        <v>1</v>
      </c>
      <c r="J733">
        <v>0.51800000000000002</v>
      </c>
      <c r="K733">
        <v>0.28299999999999997</v>
      </c>
      <c r="L733">
        <v>1</v>
      </c>
      <c r="M733">
        <v>1</v>
      </c>
      <c r="N733">
        <v>0.28499999999999998</v>
      </c>
      <c r="O733">
        <v>1</v>
      </c>
    </row>
    <row r="734" spans="1:15" x14ac:dyDescent="0.2">
      <c r="A734" t="s">
        <v>2203</v>
      </c>
      <c r="B734">
        <v>734</v>
      </c>
      <c r="C734">
        <v>8</v>
      </c>
      <c r="D734" t="s">
        <v>2073</v>
      </c>
      <c r="E734">
        <v>1</v>
      </c>
      <c r="F734">
        <v>0.28799999999999998</v>
      </c>
      <c r="G734">
        <v>1</v>
      </c>
      <c r="H734">
        <v>1</v>
      </c>
      <c r="I734">
        <v>1</v>
      </c>
      <c r="J734">
        <v>0.51100000000000001</v>
      </c>
      <c r="K734">
        <v>0.29199999999999998</v>
      </c>
      <c r="L734">
        <v>1</v>
      </c>
      <c r="M734">
        <v>1</v>
      </c>
      <c r="N734">
        <v>0.29199999999999998</v>
      </c>
      <c r="O734">
        <v>1</v>
      </c>
    </row>
    <row r="735" spans="1:15" x14ac:dyDescent="0.2">
      <c r="A735" t="s">
        <v>2106</v>
      </c>
      <c r="B735">
        <v>701</v>
      </c>
      <c r="C735">
        <v>8</v>
      </c>
      <c r="D735" t="s">
        <v>2073</v>
      </c>
      <c r="E735">
        <v>1</v>
      </c>
      <c r="F735">
        <v>0.28399999999999997</v>
      </c>
      <c r="G735">
        <v>1</v>
      </c>
      <c r="H735">
        <v>1</v>
      </c>
      <c r="I735">
        <v>1</v>
      </c>
      <c r="J735">
        <v>0.499</v>
      </c>
      <c r="K735">
        <v>0.24</v>
      </c>
      <c r="L735">
        <v>0.56999999999999995</v>
      </c>
      <c r="M735">
        <v>1.5349999999999999</v>
      </c>
      <c r="N735">
        <v>0.245</v>
      </c>
      <c r="O735">
        <v>1</v>
      </c>
    </row>
    <row r="736" spans="1:15" x14ac:dyDescent="0.2">
      <c r="A736" t="s">
        <v>2302</v>
      </c>
      <c r="B736">
        <v>767</v>
      </c>
      <c r="C736">
        <v>8</v>
      </c>
      <c r="D736" t="s">
        <v>2073</v>
      </c>
      <c r="E736">
        <v>1</v>
      </c>
      <c r="F736">
        <v>0.30299999999999999</v>
      </c>
      <c r="G736">
        <v>1</v>
      </c>
      <c r="H736">
        <v>1</v>
      </c>
      <c r="I736">
        <v>1</v>
      </c>
      <c r="J736">
        <v>0.45400000000000001</v>
      </c>
      <c r="K736">
        <v>0.23400000000000001</v>
      </c>
      <c r="L736">
        <v>0.55900000000000005</v>
      </c>
      <c r="M736">
        <v>1</v>
      </c>
      <c r="N736">
        <v>0.26400000000000001</v>
      </c>
      <c r="O736">
        <v>0.63100000000000001</v>
      </c>
    </row>
    <row r="737" spans="1:15" x14ac:dyDescent="0.2">
      <c r="A737" t="s">
        <v>1820</v>
      </c>
      <c r="B737">
        <v>606</v>
      </c>
      <c r="C737">
        <v>4</v>
      </c>
      <c r="D737" t="s">
        <v>1805</v>
      </c>
      <c r="E737">
        <v>1</v>
      </c>
      <c r="F737">
        <v>1</v>
      </c>
      <c r="G737">
        <v>1</v>
      </c>
      <c r="H737">
        <v>1</v>
      </c>
      <c r="I737">
        <v>1</v>
      </c>
      <c r="J737">
        <v>2.3809999999999998</v>
      </c>
      <c r="K737">
        <v>4.7069999999999999</v>
      </c>
      <c r="L737">
        <v>1.9179999999999999</v>
      </c>
      <c r="M737">
        <v>2.9769999999999999</v>
      </c>
      <c r="N737">
        <v>3.8519999999999999</v>
      </c>
      <c r="O737">
        <v>2.5990000000000002</v>
      </c>
    </row>
    <row r="738" spans="1:15" x14ac:dyDescent="0.2">
      <c r="A738" t="s">
        <v>1823</v>
      </c>
      <c r="B738">
        <v>607</v>
      </c>
      <c r="C738">
        <v>4</v>
      </c>
      <c r="D738" t="s">
        <v>1805</v>
      </c>
      <c r="E738">
        <v>1</v>
      </c>
      <c r="F738">
        <v>1</v>
      </c>
      <c r="G738">
        <v>1</v>
      </c>
      <c r="H738">
        <v>1</v>
      </c>
      <c r="I738">
        <v>1</v>
      </c>
      <c r="J738">
        <v>2.2850000000000001</v>
      </c>
      <c r="K738">
        <v>3.31</v>
      </c>
      <c r="L738">
        <v>2.0510000000000002</v>
      </c>
      <c r="M738">
        <v>2.9039999999999999</v>
      </c>
      <c r="N738">
        <v>2.827</v>
      </c>
      <c r="O738">
        <v>2.331</v>
      </c>
    </row>
    <row r="739" spans="1:15" x14ac:dyDescent="0.2">
      <c r="A739" t="s">
        <v>1826</v>
      </c>
      <c r="B739">
        <v>608</v>
      </c>
      <c r="C739">
        <v>4</v>
      </c>
      <c r="D739" t="s">
        <v>1805</v>
      </c>
      <c r="E739">
        <v>1</v>
      </c>
      <c r="F739">
        <v>1</v>
      </c>
      <c r="G739">
        <v>1</v>
      </c>
      <c r="H739">
        <v>1</v>
      </c>
      <c r="I739">
        <v>1</v>
      </c>
      <c r="J739">
        <v>2.3050000000000002</v>
      </c>
      <c r="K739">
        <v>1.7949999999999999</v>
      </c>
      <c r="L739">
        <v>1.583</v>
      </c>
      <c r="M739">
        <v>3.1070000000000002</v>
      </c>
      <c r="N739">
        <v>1.6779999999999999</v>
      </c>
      <c r="O739">
        <v>2.0270000000000001</v>
      </c>
    </row>
    <row r="740" spans="1:15" x14ac:dyDescent="0.2">
      <c r="A740" t="s">
        <v>1949</v>
      </c>
      <c r="B740">
        <v>649</v>
      </c>
      <c r="C740">
        <v>4</v>
      </c>
      <c r="D740" t="s">
        <v>1805</v>
      </c>
      <c r="E740">
        <v>1</v>
      </c>
      <c r="F740">
        <v>1</v>
      </c>
      <c r="G740">
        <v>1</v>
      </c>
      <c r="H740">
        <v>1</v>
      </c>
      <c r="I740">
        <v>1</v>
      </c>
      <c r="J740">
        <v>1.671</v>
      </c>
      <c r="K740">
        <v>1.68</v>
      </c>
      <c r="L740">
        <v>1.982</v>
      </c>
      <c r="M740">
        <v>1.742</v>
      </c>
      <c r="N740">
        <v>2.4590000000000001</v>
      </c>
      <c r="O740">
        <v>1.6839999999999999</v>
      </c>
    </row>
    <row r="741" spans="1:15" x14ac:dyDescent="0.2">
      <c r="A741" t="s">
        <v>1811</v>
      </c>
      <c r="B741">
        <v>603</v>
      </c>
      <c r="C741">
        <v>4</v>
      </c>
      <c r="D741" t="s">
        <v>1805</v>
      </c>
      <c r="E741">
        <v>1</v>
      </c>
      <c r="F741">
        <v>2.1920000000000002</v>
      </c>
      <c r="G741">
        <v>1</v>
      </c>
      <c r="H741">
        <v>1</v>
      </c>
      <c r="I741">
        <v>1</v>
      </c>
      <c r="J741">
        <v>1.5960000000000001</v>
      </c>
      <c r="K741">
        <v>2.149</v>
      </c>
      <c r="L741">
        <v>1.64</v>
      </c>
      <c r="M741">
        <v>1.54</v>
      </c>
      <c r="N741">
        <v>2.1459999999999999</v>
      </c>
      <c r="O741">
        <v>1.6539999999999999</v>
      </c>
    </row>
    <row r="742" spans="1:15" x14ac:dyDescent="0.2">
      <c r="A742" t="s">
        <v>1946</v>
      </c>
      <c r="B742">
        <v>648</v>
      </c>
      <c r="C742">
        <v>4</v>
      </c>
      <c r="D742" t="s">
        <v>1805</v>
      </c>
      <c r="E742">
        <v>1</v>
      </c>
      <c r="F742">
        <v>1.6140000000000001</v>
      </c>
      <c r="G742">
        <v>1</v>
      </c>
      <c r="H742">
        <v>1</v>
      </c>
      <c r="I742">
        <v>1</v>
      </c>
      <c r="J742">
        <v>1.8029999999999999</v>
      </c>
      <c r="K742">
        <v>1.9890000000000001</v>
      </c>
      <c r="L742">
        <v>1.716</v>
      </c>
      <c r="M742">
        <v>1.7250000000000001</v>
      </c>
      <c r="N742">
        <v>1.81</v>
      </c>
      <c r="O742">
        <v>1.6970000000000001</v>
      </c>
    </row>
    <row r="743" spans="1:15" x14ac:dyDescent="0.2">
      <c r="A743" t="s">
        <v>1859</v>
      </c>
      <c r="B743">
        <v>619</v>
      </c>
      <c r="C743">
        <v>4</v>
      </c>
      <c r="D743" t="s">
        <v>1805</v>
      </c>
      <c r="E743">
        <v>1</v>
      </c>
      <c r="F743">
        <v>1.712</v>
      </c>
      <c r="G743">
        <v>1</v>
      </c>
      <c r="H743">
        <v>1</v>
      </c>
      <c r="I743">
        <v>1</v>
      </c>
      <c r="J743">
        <v>1.6970000000000001</v>
      </c>
      <c r="K743">
        <v>1</v>
      </c>
      <c r="L743">
        <v>1.6910000000000001</v>
      </c>
      <c r="M743">
        <v>1</v>
      </c>
      <c r="N743">
        <v>1</v>
      </c>
      <c r="O743">
        <v>1.6259999999999999</v>
      </c>
    </row>
    <row r="744" spans="1:15" x14ac:dyDescent="0.2">
      <c r="A744" t="s">
        <v>2079</v>
      </c>
      <c r="B744">
        <v>692</v>
      </c>
      <c r="C744">
        <v>8</v>
      </c>
      <c r="D744" t="s">
        <v>2073</v>
      </c>
      <c r="E744">
        <v>1</v>
      </c>
      <c r="F744">
        <v>1.534</v>
      </c>
      <c r="G744">
        <v>1</v>
      </c>
      <c r="H744">
        <v>1</v>
      </c>
      <c r="I744">
        <v>1</v>
      </c>
      <c r="J744">
        <v>1.7629999999999999</v>
      </c>
      <c r="K744">
        <v>1</v>
      </c>
      <c r="L744">
        <v>2.8220000000000001</v>
      </c>
      <c r="M744">
        <v>1</v>
      </c>
      <c r="N744">
        <v>1.59</v>
      </c>
      <c r="O744">
        <v>1</v>
      </c>
    </row>
    <row r="745" spans="1:15" x14ac:dyDescent="0.2">
      <c r="A745" t="s">
        <v>1856</v>
      </c>
      <c r="B745">
        <v>618</v>
      </c>
      <c r="C745">
        <v>4</v>
      </c>
      <c r="D745" t="s">
        <v>1805</v>
      </c>
      <c r="E745">
        <v>1</v>
      </c>
      <c r="F745">
        <v>1.7230000000000001</v>
      </c>
      <c r="G745">
        <v>1</v>
      </c>
      <c r="H745">
        <v>1</v>
      </c>
      <c r="I745">
        <v>1</v>
      </c>
      <c r="J745">
        <v>1.506</v>
      </c>
      <c r="K745">
        <v>1</v>
      </c>
      <c r="L745">
        <v>1</v>
      </c>
      <c r="M745">
        <v>1</v>
      </c>
      <c r="N745">
        <v>1</v>
      </c>
      <c r="O745">
        <v>1</v>
      </c>
    </row>
    <row r="746" spans="1:15" x14ac:dyDescent="0.2">
      <c r="A746" t="s">
        <v>1898</v>
      </c>
      <c r="B746">
        <v>632</v>
      </c>
      <c r="C746">
        <v>4</v>
      </c>
      <c r="D746" t="s">
        <v>1805</v>
      </c>
      <c r="E746">
        <v>1</v>
      </c>
      <c r="F746">
        <v>1.857</v>
      </c>
      <c r="G746">
        <v>1</v>
      </c>
      <c r="H746">
        <v>1</v>
      </c>
      <c r="I746">
        <v>1</v>
      </c>
      <c r="J746">
        <v>1.573</v>
      </c>
      <c r="K746">
        <v>1.607</v>
      </c>
      <c r="L746">
        <v>1</v>
      </c>
      <c r="M746">
        <v>1</v>
      </c>
      <c r="N746">
        <v>1</v>
      </c>
      <c r="O746">
        <v>1</v>
      </c>
    </row>
    <row r="747" spans="1:15" x14ac:dyDescent="0.2">
      <c r="A747" t="s">
        <v>1871</v>
      </c>
      <c r="B747">
        <v>623</v>
      </c>
      <c r="C747">
        <v>4</v>
      </c>
      <c r="D747" t="s">
        <v>1805</v>
      </c>
      <c r="E747">
        <v>1</v>
      </c>
      <c r="F747">
        <v>1.76</v>
      </c>
      <c r="G747">
        <v>1</v>
      </c>
      <c r="H747">
        <v>1</v>
      </c>
      <c r="I747">
        <v>1</v>
      </c>
      <c r="J747">
        <v>1.502</v>
      </c>
      <c r="K747">
        <v>1.653</v>
      </c>
      <c r="L747">
        <v>1</v>
      </c>
      <c r="M747">
        <v>1</v>
      </c>
      <c r="N747">
        <v>1</v>
      </c>
      <c r="O747">
        <v>1</v>
      </c>
    </row>
    <row r="748" spans="1:15" x14ac:dyDescent="0.2">
      <c r="A748" t="s">
        <v>1889</v>
      </c>
      <c r="B748">
        <v>629</v>
      </c>
      <c r="C748">
        <v>4</v>
      </c>
      <c r="D748" t="s">
        <v>1805</v>
      </c>
      <c r="E748">
        <v>1</v>
      </c>
      <c r="F748">
        <v>1.8779999999999999</v>
      </c>
      <c r="G748">
        <v>1</v>
      </c>
      <c r="H748">
        <v>1</v>
      </c>
      <c r="I748">
        <v>1</v>
      </c>
      <c r="J748">
        <v>1.516</v>
      </c>
      <c r="K748">
        <v>1.7090000000000001</v>
      </c>
      <c r="L748">
        <v>1</v>
      </c>
      <c r="M748">
        <v>1</v>
      </c>
      <c r="N748">
        <v>1</v>
      </c>
      <c r="O748">
        <v>1</v>
      </c>
    </row>
    <row r="749" spans="1:15" x14ac:dyDescent="0.2">
      <c r="A749" t="s">
        <v>1853</v>
      </c>
      <c r="B749">
        <v>617</v>
      </c>
      <c r="C749">
        <v>4</v>
      </c>
      <c r="D749" t="s">
        <v>1805</v>
      </c>
      <c r="E749">
        <v>1</v>
      </c>
      <c r="F749">
        <v>1</v>
      </c>
      <c r="G749">
        <v>1</v>
      </c>
      <c r="H749">
        <v>1</v>
      </c>
      <c r="I749">
        <v>1</v>
      </c>
      <c r="J749">
        <v>1.5249999999999999</v>
      </c>
      <c r="K749">
        <v>1</v>
      </c>
      <c r="L749">
        <v>1</v>
      </c>
      <c r="M749">
        <v>1</v>
      </c>
      <c r="N749">
        <v>1</v>
      </c>
      <c r="O749">
        <v>1</v>
      </c>
    </row>
    <row r="750" spans="1:15" x14ac:dyDescent="0.2">
      <c r="A750" t="s">
        <v>1862</v>
      </c>
      <c r="B750">
        <v>620</v>
      </c>
      <c r="C750">
        <v>4</v>
      </c>
      <c r="D750" t="s">
        <v>1805</v>
      </c>
      <c r="E750">
        <v>1</v>
      </c>
      <c r="F750">
        <v>1</v>
      </c>
      <c r="G750">
        <v>1</v>
      </c>
      <c r="H750">
        <v>1</v>
      </c>
      <c r="I750">
        <v>1</v>
      </c>
      <c r="J750">
        <v>1.5029999999999999</v>
      </c>
      <c r="K750">
        <v>1</v>
      </c>
      <c r="L750">
        <v>1</v>
      </c>
      <c r="M750">
        <v>1</v>
      </c>
      <c r="N750">
        <v>1.52</v>
      </c>
      <c r="O750">
        <v>1.5349999999999999</v>
      </c>
    </row>
    <row r="751" spans="1:15" x14ac:dyDescent="0.2">
      <c r="A751" t="s">
        <v>1832</v>
      </c>
      <c r="B751">
        <v>610</v>
      </c>
      <c r="C751">
        <v>4</v>
      </c>
      <c r="D751" t="s">
        <v>1805</v>
      </c>
      <c r="E751">
        <v>1</v>
      </c>
      <c r="F751">
        <v>3.105</v>
      </c>
      <c r="G751">
        <v>1</v>
      </c>
      <c r="H751">
        <v>1</v>
      </c>
      <c r="I751">
        <v>1</v>
      </c>
      <c r="J751">
        <v>1.538</v>
      </c>
      <c r="K751">
        <v>2.5209999999999999</v>
      </c>
      <c r="L751">
        <v>1</v>
      </c>
      <c r="M751">
        <v>1</v>
      </c>
      <c r="N751">
        <v>1.996</v>
      </c>
      <c r="O751">
        <v>1</v>
      </c>
    </row>
    <row r="752" spans="1:15" x14ac:dyDescent="0.2">
      <c r="A752" t="s">
        <v>1844</v>
      </c>
      <c r="B752">
        <v>614</v>
      </c>
      <c r="C752">
        <v>4</v>
      </c>
      <c r="D752" t="s">
        <v>1805</v>
      </c>
      <c r="E752">
        <v>1</v>
      </c>
      <c r="F752">
        <v>2.5009999999999999</v>
      </c>
      <c r="G752">
        <v>1</v>
      </c>
      <c r="H752">
        <v>1</v>
      </c>
      <c r="I752">
        <v>1</v>
      </c>
      <c r="J752">
        <v>1.7909999999999999</v>
      </c>
      <c r="K752">
        <v>2.7</v>
      </c>
      <c r="L752">
        <v>2.0350000000000001</v>
      </c>
      <c r="M752">
        <v>1.51</v>
      </c>
      <c r="N752">
        <v>2.4460000000000002</v>
      </c>
      <c r="O752">
        <v>1</v>
      </c>
    </row>
    <row r="753" spans="1:15" x14ac:dyDescent="0.2">
      <c r="A753" t="s">
        <v>1919</v>
      </c>
      <c r="B753">
        <v>639</v>
      </c>
      <c r="C753">
        <v>4</v>
      </c>
      <c r="D753" t="s">
        <v>1805</v>
      </c>
      <c r="E753">
        <v>1</v>
      </c>
      <c r="F753">
        <v>2.7160000000000002</v>
      </c>
      <c r="G753">
        <v>1</v>
      </c>
      <c r="H753">
        <v>1</v>
      </c>
      <c r="I753">
        <v>1</v>
      </c>
      <c r="J753">
        <v>1.7110000000000001</v>
      </c>
      <c r="K753">
        <v>2.5659999999999998</v>
      </c>
      <c r="L753">
        <v>1.7230000000000001</v>
      </c>
      <c r="M753">
        <v>1</v>
      </c>
      <c r="N753">
        <v>2.2450000000000001</v>
      </c>
      <c r="O753">
        <v>1</v>
      </c>
    </row>
    <row r="754" spans="1:15" x14ac:dyDescent="0.2">
      <c r="A754" t="s">
        <v>2076</v>
      </c>
      <c r="B754">
        <v>691</v>
      </c>
      <c r="C754">
        <v>8</v>
      </c>
      <c r="D754" t="s">
        <v>2073</v>
      </c>
      <c r="E754">
        <v>1</v>
      </c>
      <c r="F754">
        <v>2.117</v>
      </c>
      <c r="G754">
        <v>1</v>
      </c>
      <c r="H754">
        <v>1</v>
      </c>
      <c r="I754">
        <v>1</v>
      </c>
      <c r="J754">
        <v>1.7190000000000001</v>
      </c>
      <c r="K754">
        <v>2.1659999999999999</v>
      </c>
      <c r="L754">
        <v>2.3330000000000002</v>
      </c>
      <c r="M754">
        <v>1</v>
      </c>
      <c r="N754">
        <v>2.1880000000000002</v>
      </c>
      <c r="O754">
        <v>1</v>
      </c>
    </row>
    <row r="755" spans="1:15" x14ac:dyDescent="0.2">
      <c r="A755" t="s">
        <v>1907</v>
      </c>
      <c r="B755">
        <v>635</v>
      </c>
      <c r="C755">
        <v>4</v>
      </c>
      <c r="D755" t="s">
        <v>1805</v>
      </c>
      <c r="E755">
        <v>1</v>
      </c>
      <c r="F755">
        <v>2.0670000000000002</v>
      </c>
      <c r="G755">
        <v>1</v>
      </c>
      <c r="H755">
        <v>1</v>
      </c>
      <c r="I755">
        <v>1</v>
      </c>
      <c r="J755">
        <v>1.6739999999999999</v>
      </c>
      <c r="K755">
        <v>2.1619999999999999</v>
      </c>
      <c r="L755">
        <v>1.9079999999999999</v>
      </c>
      <c r="M755">
        <v>1</v>
      </c>
      <c r="N755">
        <v>2.2930000000000001</v>
      </c>
      <c r="O755">
        <v>1</v>
      </c>
    </row>
    <row r="756" spans="1:15" x14ac:dyDescent="0.2">
      <c r="A756" t="s">
        <v>1937</v>
      </c>
      <c r="B756">
        <v>645</v>
      </c>
      <c r="C756">
        <v>4</v>
      </c>
      <c r="D756" t="s">
        <v>1805</v>
      </c>
      <c r="E756">
        <v>1</v>
      </c>
      <c r="F756">
        <v>2.2919999999999998</v>
      </c>
      <c r="G756">
        <v>1</v>
      </c>
      <c r="H756">
        <v>1</v>
      </c>
      <c r="I756">
        <v>1</v>
      </c>
      <c r="J756">
        <v>1.679</v>
      </c>
      <c r="K756">
        <v>2.3140000000000001</v>
      </c>
      <c r="L756">
        <v>1.744</v>
      </c>
      <c r="M756">
        <v>1</v>
      </c>
      <c r="N756">
        <v>2.3199999999999998</v>
      </c>
      <c r="O756">
        <v>1</v>
      </c>
    </row>
    <row r="757" spans="1:15" x14ac:dyDescent="0.2">
      <c r="A757" t="s">
        <v>2085</v>
      </c>
      <c r="B757">
        <v>694</v>
      </c>
      <c r="C757">
        <v>8</v>
      </c>
      <c r="D757" t="s">
        <v>2073</v>
      </c>
      <c r="E757">
        <v>1</v>
      </c>
      <c r="F757">
        <v>2.149</v>
      </c>
      <c r="G757">
        <v>1</v>
      </c>
      <c r="H757">
        <v>1</v>
      </c>
      <c r="I757">
        <v>1</v>
      </c>
      <c r="J757">
        <v>1.8149999999999999</v>
      </c>
      <c r="K757">
        <v>2.319</v>
      </c>
      <c r="L757">
        <v>1.8169999999999999</v>
      </c>
      <c r="M757">
        <v>1</v>
      </c>
      <c r="N757">
        <v>2.2749999999999999</v>
      </c>
      <c r="O757">
        <v>1</v>
      </c>
    </row>
    <row r="758" spans="1:15" x14ac:dyDescent="0.2">
      <c r="A758" t="s">
        <v>2082</v>
      </c>
      <c r="B758">
        <v>693</v>
      </c>
      <c r="C758">
        <v>8</v>
      </c>
      <c r="D758" t="s">
        <v>2073</v>
      </c>
      <c r="E758">
        <v>1</v>
      </c>
      <c r="F758">
        <v>2.3940000000000001</v>
      </c>
      <c r="G758">
        <v>1</v>
      </c>
      <c r="H758">
        <v>1</v>
      </c>
      <c r="I758">
        <v>1</v>
      </c>
      <c r="J758">
        <v>1.61</v>
      </c>
      <c r="K758">
        <v>2.0539999999999998</v>
      </c>
      <c r="L758">
        <v>1</v>
      </c>
      <c r="M758">
        <v>1</v>
      </c>
      <c r="N758">
        <v>1.915</v>
      </c>
      <c r="O758">
        <v>1</v>
      </c>
    </row>
    <row r="759" spans="1:15" x14ac:dyDescent="0.2">
      <c r="A759" t="s">
        <v>1874</v>
      </c>
      <c r="B759">
        <v>624</v>
      </c>
      <c r="C759">
        <v>4</v>
      </c>
      <c r="D759" t="s">
        <v>1805</v>
      </c>
      <c r="E759">
        <v>1</v>
      </c>
      <c r="F759">
        <v>1.9530000000000001</v>
      </c>
      <c r="G759">
        <v>1</v>
      </c>
      <c r="H759">
        <v>1</v>
      </c>
      <c r="I759">
        <v>1</v>
      </c>
      <c r="J759">
        <v>1.522</v>
      </c>
      <c r="K759">
        <v>1.952</v>
      </c>
      <c r="L759">
        <v>1</v>
      </c>
      <c r="M759">
        <v>1</v>
      </c>
      <c r="N759">
        <v>1.8320000000000001</v>
      </c>
      <c r="O759">
        <v>1</v>
      </c>
    </row>
    <row r="760" spans="1:15" x14ac:dyDescent="0.2">
      <c r="A760" t="s">
        <v>1892</v>
      </c>
      <c r="B760">
        <v>630</v>
      </c>
      <c r="C760">
        <v>4</v>
      </c>
      <c r="D760" t="s">
        <v>1805</v>
      </c>
      <c r="E760">
        <v>1</v>
      </c>
      <c r="F760">
        <v>2.2040000000000002</v>
      </c>
      <c r="G760">
        <v>1</v>
      </c>
      <c r="H760">
        <v>1</v>
      </c>
      <c r="I760">
        <v>1</v>
      </c>
      <c r="J760">
        <v>1.583</v>
      </c>
      <c r="K760">
        <v>1.7969999999999999</v>
      </c>
      <c r="L760">
        <v>1</v>
      </c>
      <c r="M760">
        <v>1</v>
      </c>
      <c r="N760">
        <v>1.9359999999999999</v>
      </c>
      <c r="O760">
        <v>1</v>
      </c>
    </row>
    <row r="761" spans="1:15" x14ac:dyDescent="0.2">
      <c r="A761" t="s">
        <v>1880</v>
      </c>
      <c r="B761">
        <v>626</v>
      </c>
      <c r="C761">
        <v>4</v>
      </c>
      <c r="D761" t="s">
        <v>1805</v>
      </c>
      <c r="E761">
        <v>1</v>
      </c>
      <c r="F761">
        <v>1.5660000000000001</v>
      </c>
      <c r="G761">
        <v>1</v>
      </c>
      <c r="H761">
        <v>1</v>
      </c>
      <c r="I761">
        <v>1</v>
      </c>
      <c r="J761">
        <v>1.659</v>
      </c>
      <c r="K761">
        <v>1.593</v>
      </c>
      <c r="L761">
        <v>1</v>
      </c>
      <c r="M761">
        <v>1</v>
      </c>
      <c r="N761">
        <v>1.544</v>
      </c>
      <c r="O761">
        <v>1</v>
      </c>
    </row>
    <row r="762" spans="1:15" x14ac:dyDescent="0.2">
      <c r="A762" t="s">
        <v>1886</v>
      </c>
      <c r="B762">
        <v>628</v>
      </c>
      <c r="C762">
        <v>4</v>
      </c>
      <c r="D762" t="s">
        <v>1805</v>
      </c>
      <c r="E762">
        <v>1</v>
      </c>
      <c r="F762">
        <v>1.6279999999999999</v>
      </c>
      <c r="G762">
        <v>1</v>
      </c>
      <c r="H762">
        <v>1</v>
      </c>
      <c r="I762">
        <v>1</v>
      </c>
      <c r="J762">
        <v>1.516</v>
      </c>
      <c r="K762">
        <v>1.9019999999999999</v>
      </c>
      <c r="L762">
        <v>1</v>
      </c>
      <c r="M762">
        <v>1</v>
      </c>
      <c r="N762">
        <v>1.907</v>
      </c>
      <c r="O762">
        <v>1</v>
      </c>
    </row>
    <row r="763" spans="1:15" x14ac:dyDescent="0.2">
      <c r="A763" t="s">
        <v>1814</v>
      </c>
      <c r="B763">
        <v>604</v>
      </c>
      <c r="C763">
        <v>4</v>
      </c>
      <c r="D763" t="s">
        <v>1805</v>
      </c>
      <c r="E763">
        <v>1</v>
      </c>
      <c r="F763">
        <v>1.7150000000000001</v>
      </c>
      <c r="G763">
        <v>1</v>
      </c>
      <c r="H763">
        <v>1</v>
      </c>
      <c r="I763">
        <v>1</v>
      </c>
      <c r="J763">
        <v>1.504</v>
      </c>
      <c r="K763">
        <v>1.877</v>
      </c>
      <c r="L763">
        <v>1</v>
      </c>
      <c r="M763">
        <v>1</v>
      </c>
      <c r="N763">
        <v>1.571</v>
      </c>
      <c r="O763">
        <v>1</v>
      </c>
    </row>
    <row r="764" spans="1:15" x14ac:dyDescent="0.2">
      <c r="A764" t="s">
        <v>1865</v>
      </c>
      <c r="B764">
        <v>621</v>
      </c>
      <c r="C764">
        <v>4</v>
      </c>
      <c r="D764" t="s">
        <v>1805</v>
      </c>
      <c r="E764">
        <v>1</v>
      </c>
      <c r="F764">
        <v>1.736</v>
      </c>
      <c r="G764">
        <v>1</v>
      </c>
      <c r="H764">
        <v>1</v>
      </c>
      <c r="I764">
        <v>1</v>
      </c>
      <c r="J764">
        <v>1.522</v>
      </c>
      <c r="K764">
        <v>1.829</v>
      </c>
      <c r="L764">
        <v>1</v>
      </c>
      <c r="M764">
        <v>1</v>
      </c>
      <c r="N764">
        <v>1.7270000000000001</v>
      </c>
      <c r="O764">
        <v>1</v>
      </c>
    </row>
    <row r="765" spans="1:15" x14ac:dyDescent="0.2">
      <c r="A765" t="s">
        <v>1829</v>
      </c>
      <c r="B765">
        <v>609</v>
      </c>
      <c r="C765">
        <v>4</v>
      </c>
      <c r="D765" t="s">
        <v>1805</v>
      </c>
      <c r="E765">
        <v>1</v>
      </c>
      <c r="F765">
        <v>1.9119999999999999</v>
      </c>
      <c r="G765">
        <v>1</v>
      </c>
      <c r="H765">
        <v>1</v>
      </c>
      <c r="I765">
        <v>1</v>
      </c>
      <c r="J765">
        <v>1.599</v>
      </c>
      <c r="K765">
        <v>1.633</v>
      </c>
      <c r="L765">
        <v>1</v>
      </c>
      <c r="M765">
        <v>1</v>
      </c>
      <c r="N765">
        <v>1.57</v>
      </c>
      <c r="O765">
        <v>1</v>
      </c>
    </row>
    <row r="766" spans="1:15" x14ac:dyDescent="0.2">
      <c r="A766" t="s">
        <v>1877</v>
      </c>
      <c r="B766">
        <v>625</v>
      </c>
      <c r="C766">
        <v>4</v>
      </c>
      <c r="D766" t="s">
        <v>1805</v>
      </c>
      <c r="E766">
        <v>1</v>
      </c>
      <c r="F766">
        <v>1.9590000000000001</v>
      </c>
      <c r="G766">
        <v>1</v>
      </c>
      <c r="H766">
        <v>1</v>
      </c>
      <c r="I766">
        <v>1</v>
      </c>
      <c r="J766">
        <v>1.516</v>
      </c>
      <c r="K766">
        <v>1.881</v>
      </c>
      <c r="L766">
        <v>1</v>
      </c>
      <c r="M766">
        <v>1</v>
      </c>
      <c r="N766">
        <v>1.5640000000000001</v>
      </c>
      <c r="O766">
        <v>1</v>
      </c>
    </row>
    <row r="767" spans="1:15" x14ac:dyDescent="0.2">
      <c r="A767" t="s">
        <v>2072</v>
      </c>
      <c r="B767">
        <v>690</v>
      </c>
      <c r="C767">
        <v>8</v>
      </c>
      <c r="D767" t="s">
        <v>2073</v>
      </c>
      <c r="E767">
        <v>1</v>
      </c>
      <c r="F767">
        <v>1.909</v>
      </c>
      <c r="G767">
        <v>1</v>
      </c>
      <c r="H767">
        <v>1</v>
      </c>
      <c r="I767">
        <v>1</v>
      </c>
      <c r="J767">
        <v>1.5629999999999999</v>
      </c>
      <c r="K767">
        <v>1.86</v>
      </c>
      <c r="L767">
        <v>1</v>
      </c>
      <c r="M767">
        <v>1</v>
      </c>
      <c r="N767">
        <v>1.6160000000000001</v>
      </c>
      <c r="O767">
        <v>1</v>
      </c>
    </row>
    <row r="768" spans="1:15" x14ac:dyDescent="0.2">
      <c r="A768" t="s">
        <v>1895</v>
      </c>
      <c r="B768">
        <v>631</v>
      </c>
      <c r="C768">
        <v>4</v>
      </c>
      <c r="D768" t="s">
        <v>1805</v>
      </c>
      <c r="E768">
        <v>1</v>
      </c>
      <c r="F768">
        <v>2.0259999999999998</v>
      </c>
      <c r="G768">
        <v>1</v>
      </c>
      <c r="H768">
        <v>1</v>
      </c>
      <c r="I768">
        <v>1</v>
      </c>
      <c r="J768">
        <v>1.5580000000000001</v>
      </c>
      <c r="K768">
        <v>1.8149999999999999</v>
      </c>
      <c r="L768">
        <v>1</v>
      </c>
      <c r="M768">
        <v>1</v>
      </c>
      <c r="N768">
        <v>1.58</v>
      </c>
      <c r="O768">
        <v>1</v>
      </c>
    </row>
    <row r="769" spans="1:15" x14ac:dyDescent="0.2">
      <c r="A769" t="s">
        <v>1910</v>
      </c>
      <c r="B769">
        <v>636</v>
      </c>
      <c r="C769">
        <v>4</v>
      </c>
      <c r="D769" t="s">
        <v>1805</v>
      </c>
      <c r="E769">
        <v>1</v>
      </c>
      <c r="F769">
        <v>1.8</v>
      </c>
      <c r="G769">
        <v>1</v>
      </c>
      <c r="H769">
        <v>1</v>
      </c>
      <c r="I769">
        <v>1</v>
      </c>
      <c r="J769">
        <v>1.552</v>
      </c>
      <c r="K769">
        <v>1.871</v>
      </c>
      <c r="L769">
        <v>1.982</v>
      </c>
      <c r="M769">
        <v>1</v>
      </c>
      <c r="N769">
        <v>1.86</v>
      </c>
      <c r="O769">
        <v>1</v>
      </c>
    </row>
    <row r="770" spans="1:15" x14ac:dyDescent="0.2">
      <c r="A770" t="s">
        <v>1928</v>
      </c>
      <c r="B770">
        <v>642</v>
      </c>
      <c r="C770">
        <v>4</v>
      </c>
      <c r="D770" t="s">
        <v>1805</v>
      </c>
      <c r="E770">
        <v>1</v>
      </c>
      <c r="F770">
        <v>1.915</v>
      </c>
      <c r="G770">
        <v>1</v>
      </c>
      <c r="H770">
        <v>1</v>
      </c>
      <c r="I770">
        <v>1</v>
      </c>
      <c r="J770">
        <v>1.591</v>
      </c>
      <c r="K770">
        <v>1.9379999999999999</v>
      </c>
      <c r="L770">
        <v>1.879</v>
      </c>
      <c r="M770">
        <v>1</v>
      </c>
      <c r="N770">
        <v>1.974</v>
      </c>
      <c r="O770">
        <v>1</v>
      </c>
    </row>
    <row r="771" spans="1:15" x14ac:dyDescent="0.2">
      <c r="A771" t="s">
        <v>1925</v>
      </c>
      <c r="B771">
        <v>641</v>
      </c>
      <c r="C771">
        <v>4</v>
      </c>
      <c r="D771" t="s">
        <v>1805</v>
      </c>
      <c r="E771">
        <v>1</v>
      </c>
      <c r="F771">
        <v>1.764</v>
      </c>
      <c r="G771">
        <v>1</v>
      </c>
      <c r="H771">
        <v>1</v>
      </c>
      <c r="I771">
        <v>1</v>
      </c>
      <c r="J771">
        <v>1.518</v>
      </c>
      <c r="K771">
        <v>1.972</v>
      </c>
      <c r="L771">
        <v>1.5069999999999999</v>
      </c>
      <c r="M771">
        <v>1</v>
      </c>
      <c r="N771">
        <v>1.639</v>
      </c>
      <c r="O771">
        <v>1</v>
      </c>
    </row>
    <row r="772" spans="1:15" x14ac:dyDescent="0.2">
      <c r="A772" t="s">
        <v>1916</v>
      </c>
      <c r="B772">
        <v>638</v>
      </c>
      <c r="C772">
        <v>4</v>
      </c>
      <c r="D772" t="s">
        <v>1805</v>
      </c>
      <c r="E772">
        <v>1</v>
      </c>
      <c r="F772">
        <v>2.1360000000000001</v>
      </c>
      <c r="G772">
        <v>1</v>
      </c>
      <c r="H772">
        <v>1</v>
      </c>
      <c r="I772">
        <v>1</v>
      </c>
      <c r="J772">
        <v>1.5409999999999999</v>
      </c>
      <c r="K772">
        <v>2.0099999999999998</v>
      </c>
      <c r="L772">
        <v>1.796</v>
      </c>
      <c r="M772">
        <v>1</v>
      </c>
      <c r="N772">
        <v>1.8280000000000001</v>
      </c>
      <c r="O772">
        <v>1</v>
      </c>
    </row>
    <row r="773" spans="1:15" x14ac:dyDescent="0.2">
      <c r="A773" t="s">
        <v>1922</v>
      </c>
      <c r="B773">
        <v>640</v>
      </c>
      <c r="C773">
        <v>4</v>
      </c>
      <c r="D773" t="s">
        <v>1805</v>
      </c>
      <c r="E773">
        <v>1</v>
      </c>
      <c r="F773">
        <v>2.0190000000000001</v>
      </c>
      <c r="G773">
        <v>1</v>
      </c>
      <c r="H773">
        <v>1</v>
      </c>
      <c r="I773">
        <v>1</v>
      </c>
      <c r="J773">
        <v>1.536</v>
      </c>
      <c r="K773">
        <v>1.8260000000000001</v>
      </c>
      <c r="L773">
        <v>1.599</v>
      </c>
      <c r="M773">
        <v>1</v>
      </c>
      <c r="N773">
        <v>1.74</v>
      </c>
      <c r="O773">
        <v>1</v>
      </c>
    </row>
    <row r="774" spans="1:15" x14ac:dyDescent="0.2">
      <c r="A774" t="s">
        <v>1804</v>
      </c>
      <c r="B774">
        <v>601</v>
      </c>
      <c r="C774">
        <v>4</v>
      </c>
      <c r="D774" t="s">
        <v>1805</v>
      </c>
      <c r="E774">
        <v>1</v>
      </c>
      <c r="F774">
        <v>1.966</v>
      </c>
      <c r="G774">
        <v>1</v>
      </c>
      <c r="H774">
        <v>1</v>
      </c>
      <c r="I774">
        <v>1</v>
      </c>
      <c r="J774">
        <v>1.5629999999999999</v>
      </c>
      <c r="K774">
        <v>2.0939999999999999</v>
      </c>
      <c r="L774">
        <v>1.57</v>
      </c>
      <c r="M774">
        <v>1</v>
      </c>
      <c r="N774">
        <v>1.76</v>
      </c>
      <c r="O774">
        <v>1</v>
      </c>
    </row>
    <row r="775" spans="1:15" x14ac:dyDescent="0.2">
      <c r="A775" t="s">
        <v>1931</v>
      </c>
      <c r="B775">
        <v>643</v>
      </c>
      <c r="C775">
        <v>4</v>
      </c>
      <c r="D775" t="s">
        <v>1805</v>
      </c>
      <c r="E775">
        <v>1</v>
      </c>
      <c r="F775">
        <v>2.121</v>
      </c>
      <c r="G775">
        <v>1</v>
      </c>
      <c r="H775">
        <v>1</v>
      </c>
      <c r="I775">
        <v>1</v>
      </c>
      <c r="J775">
        <v>1.585</v>
      </c>
      <c r="K775">
        <v>2.028</v>
      </c>
      <c r="L775">
        <v>1.5249999999999999</v>
      </c>
      <c r="M775">
        <v>1</v>
      </c>
      <c r="N775">
        <v>1.8759999999999999</v>
      </c>
      <c r="O775">
        <v>1</v>
      </c>
    </row>
    <row r="776" spans="1:15" x14ac:dyDescent="0.2">
      <c r="A776" t="s">
        <v>1838</v>
      </c>
      <c r="B776">
        <v>612</v>
      </c>
      <c r="C776">
        <v>4</v>
      </c>
      <c r="D776" t="s">
        <v>1805</v>
      </c>
      <c r="E776">
        <v>1</v>
      </c>
      <c r="F776">
        <v>1.7529999999999999</v>
      </c>
      <c r="G776">
        <v>1</v>
      </c>
      <c r="H776">
        <v>1</v>
      </c>
      <c r="I776">
        <v>1</v>
      </c>
      <c r="J776">
        <v>1.859</v>
      </c>
      <c r="K776">
        <v>1.8959999999999999</v>
      </c>
      <c r="L776">
        <v>1.665</v>
      </c>
      <c r="M776">
        <v>1</v>
      </c>
      <c r="N776">
        <v>1.516</v>
      </c>
      <c r="O776">
        <v>1</v>
      </c>
    </row>
    <row r="777" spans="1:15" x14ac:dyDescent="0.2">
      <c r="A777" t="s">
        <v>2088</v>
      </c>
      <c r="B777">
        <v>695</v>
      </c>
      <c r="C777">
        <v>8</v>
      </c>
      <c r="D777" t="s">
        <v>2073</v>
      </c>
      <c r="E777">
        <v>1</v>
      </c>
      <c r="F777">
        <v>1.625</v>
      </c>
      <c r="G777">
        <v>1</v>
      </c>
      <c r="H777">
        <v>1</v>
      </c>
      <c r="I777">
        <v>1</v>
      </c>
      <c r="J777">
        <v>1.5149999999999999</v>
      </c>
      <c r="K777">
        <v>1.7529999999999999</v>
      </c>
      <c r="L777">
        <v>1.649</v>
      </c>
      <c r="M777">
        <v>1</v>
      </c>
      <c r="N777">
        <v>1.8759999999999999</v>
      </c>
      <c r="O777">
        <v>1</v>
      </c>
    </row>
    <row r="778" spans="1:15" x14ac:dyDescent="0.2">
      <c r="A778" t="s">
        <v>1835</v>
      </c>
      <c r="B778">
        <v>611</v>
      </c>
      <c r="C778">
        <v>4</v>
      </c>
      <c r="D778" t="s">
        <v>1805</v>
      </c>
      <c r="E778">
        <v>1</v>
      </c>
      <c r="F778">
        <v>1.5649999999999999</v>
      </c>
      <c r="G778">
        <v>1</v>
      </c>
      <c r="H778">
        <v>1</v>
      </c>
      <c r="I778">
        <v>1</v>
      </c>
      <c r="J778">
        <v>1.506</v>
      </c>
      <c r="K778">
        <v>1.5760000000000001</v>
      </c>
      <c r="L778">
        <v>1.5629999999999999</v>
      </c>
      <c r="M778">
        <v>1</v>
      </c>
      <c r="N778">
        <v>1.637</v>
      </c>
      <c r="O778">
        <v>1</v>
      </c>
    </row>
    <row r="779" spans="1:15" x14ac:dyDescent="0.2">
      <c r="A779" t="s">
        <v>1904</v>
      </c>
      <c r="B779">
        <v>634</v>
      </c>
      <c r="C779">
        <v>4</v>
      </c>
      <c r="D779" t="s">
        <v>1805</v>
      </c>
      <c r="E779">
        <v>1</v>
      </c>
      <c r="F779">
        <v>1.5249999999999999</v>
      </c>
      <c r="G779">
        <v>1</v>
      </c>
      <c r="H779">
        <v>1</v>
      </c>
      <c r="I779">
        <v>1</v>
      </c>
      <c r="J779">
        <v>1.5009999999999999</v>
      </c>
      <c r="K779">
        <v>1.671</v>
      </c>
      <c r="L779">
        <v>1.508</v>
      </c>
      <c r="M779">
        <v>1</v>
      </c>
      <c r="N779">
        <v>1.722</v>
      </c>
      <c r="O779">
        <v>1</v>
      </c>
    </row>
    <row r="780" spans="1:15" x14ac:dyDescent="0.2">
      <c r="A780" t="s">
        <v>1901</v>
      </c>
      <c r="B780">
        <v>633</v>
      </c>
      <c r="C780">
        <v>4</v>
      </c>
      <c r="D780" t="s">
        <v>1805</v>
      </c>
      <c r="E780">
        <v>1</v>
      </c>
      <c r="F780">
        <v>1.671</v>
      </c>
      <c r="G780">
        <v>1</v>
      </c>
      <c r="H780">
        <v>1</v>
      </c>
      <c r="I780">
        <v>1</v>
      </c>
      <c r="J780">
        <v>1.591</v>
      </c>
      <c r="K780">
        <v>1.659</v>
      </c>
      <c r="L780">
        <v>1.5569999999999999</v>
      </c>
      <c r="M780">
        <v>1</v>
      </c>
      <c r="N780">
        <v>1.5669999999999999</v>
      </c>
      <c r="O780">
        <v>1</v>
      </c>
    </row>
    <row r="781" spans="1:15" x14ac:dyDescent="0.2">
      <c r="A781" t="s">
        <v>1934</v>
      </c>
      <c r="B781">
        <v>644</v>
      </c>
      <c r="C781">
        <v>4</v>
      </c>
      <c r="D781" t="s">
        <v>1805</v>
      </c>
      <c r="E781">
        <v>1</v>
      </c>
      <c r="F781">
        <v>1.6910000000000001</v>
      </c>
      <c r="G781">
        <v>1</v>
      </c>
      <c r="H781">
        <v>1</v>
      </c>
      <c r="I781">
        <v>1</v>
      </c>
      <c r="J781">
        <v>1.536</v>
      </c>
      <c r="K781">
        <v>1.5169999999999999</v>
      </c>
      <c r="L781">
        <v>1.514</v>
      </c>
      <c r="M781">
        <v>1</v>
      </c>
      <c r="N781">
        <v>1.5609999999999999</v>
      </c>
      <c r="O781">
        <v>1</v>
      </c>
    </row>
    <row r="782" spans="1:15" x14ac:dyDescent="0.2">
      <c r="A782" t="s">
        <v>1817</v>
      </c>
      <c r="B782">
        <v>605</v>
      </c>
      <c r="C782">
        <v>4</v>
      </c>
      <c r="D782" t="s">
        <v>1805</v>
      </c>
      <c r="E782">
        <v>1</v>
      </c>
      <c r="F782">
        <v>1</v>
      </c>
      <c r="G782">
        <v>1</v>
      </c>
      <c r="H782">
        <v>1</v>
      </c>
      <c r="I782">
        <v>1</v>
      </c>
      <c r="J782">
        <v>1.536</v>
      </c>
      <c r="K782">
        <v>1.724</v>
      </c>
      <c r="L782">
        <v>1.611</v>
      </c>
      <c r="M782">
        <v>1</v>
      </c>
      <c r="N782">
        <v>1</v>
      </c>
      <c r="O782">
        <v>1</v>
      </c>
    </row>
    <row r="783" spans="1:15" x14ac:dyDescent="0.2">
      <c r="A783" t="s">
        <v>1940</v>
      </c>
      <c r="B783">
        <v>646</v>
      </c>
      <c r="C783">
        <v>4</v>
      </c>
      <c r="D783" t="s">
        <v>1805</v>
      </c>
      <c r="E783">
        <v>1</v>
      </c>
      <c r="F783">
        <v>1</v>
      </c>
      <c r="G783">
        <v>1</v>
      </c>
      <c r="H783">
        <v>1</v>
      </c>
      <c r="I783">
        <v>1</v>
      </c>
      <c r="J783">
        <v>1.575</v>
      </c>
      <c r="K783">
        <v>1.67</v>
      </c>
      <c r="L783">
        <v>1.58</v>
      </c>
      <c r="M783">
        <v>1.6879999999999999</v>
      </c>
      <c r="N783">
        <v>1</v>
      </c>
      <c r="O783">
        <v>1</v>
      </c>
    </row>
    <row r="784" spans="1:15" x14ac:dyDescent="0.2">
      <c r="A784" t="s">
        <v>1883</v>
      </c>
      <c r="B784">
        <v>627</v>
      </c>
      <c r="C784">
        <v>4</v>
      </c>
      <c r="D784" t="s">
        <v>1805</v>
      </c>
      <c r="E784">
        <v>1</v>
      </c>
      <c r="F784">
        <v>1</v>
      </c>
      <c r="G784">
        <v>1</v>
      </c>
      <c r="H784">
        <v>1</v>
      </c>
      <c r="I784">
        <v>1</v>
      </c>
      <c r="J784">
        <v>1.5369999999999999</v>
      </c>
      <c r="K784">
        <v>1.5780000000000001</v>
      </c>
      <c r="L784">
        <v>1</v>
      </c>
      <c r="M784">
        <v>1.627</v>
      </c>
      <c r="N784">
        <v>1.7310000000000001</v>
      </c>
      <c r="O784">
        <v>1.5469999999999999</v>
      </c>
    </row>
    <row r="785" spans="1:15" x14ac:dyDescent="0.2">
      <c r="A785" t="s">
        <v>1841</v>
      </c>
      <c r="B785">
        <v>613</v>
      </c>
      <c r="C785">
        <v>4</v>
      </c>
      <c r="D785" t="s">
        <v>1805</v>
      </c>
      <c r="E785">
        <v>1</v>
      </c>
      <c r="F785">
        <v>1</v>
      </c>
      <c r="G785">
        <v>1</v>
      </c>
      <c r="H785">
        <v>1</v>
      </c>
      <c r="I785">
        <v>1</v>
      </c>
      <c r="J785">
        <v>1.613</v>
      </c>
      <c r="K785">
        <v>1.8939999999999999</v>
      </c>
      <c r="L785">
        <v>1.5960000000000001</v>
      </c>
      <c r="M785">
        <v>1.5529999999999999</v>
      </c>
      <c r="N785">
        <v>2.024</v>
      </c>
      <c r="O785">
        <v>1</v>
      </c>
    </row>
    <row r="786" spans="1:15" x14ac:dyDescent="0.2">
      <c r="A786" t="s">
        <v>1943</v>
      </c>
      <c r="B786">
        <v>647</v>
      </c>
      <c r="C786">
        <v>4</v>
      </c>
      <c r="D786" t="s">
        <v>1805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1.534</v>
      </c>
      <c r="K786">
        <v>1.92</v>
      </c>
      <c r="L786">
        <v>1.623</v>
      </c>
      <c r="M786">
        <v>1.653</v>
      </c>
      <c r="N786">
        <v>1.819</v>
      </c>
      <c r="O786">
        <v>1</v>
      </c>
    </row>
    <row r="787" spans="1:15" x14ac:dyDescent="0.2">
      <c r="A787" t="s">
        <v>1868</v>
      </c>
      <c r="B787">
        <v>622</v>
      </c>
      <c r="C787">
        <v>4</v>
      </c>
      <c r="D787" t="s">
        <v>1805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.514</v>
      </c>
      <c r="K787">
        <v>1.571</v>
      </c>
      <c r="L787">
        <v>1</v>
      </c>
      <c r="M787">
        <v>1</v>
      </c>
      <c r="N787">
        <v>1.7390000000000001</v>
      </c>
      <c r="O787">
        <v>1</v>
      </c>
    </row>
    <row r="788" spans="1:15" x14ac:dyDescent="0.2">
      <c r="A788" t="s">
        <v>1913</v>
      </c>
      <c r="B788">
        <v>637</v>
      </c>
      <c r="C788">
        <v>4</v>
      </c>
      <c r="D788" t="s">
        <v>1805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.5269999999999999</v>
      </c>
      <c r="K788">
        <v>1.766</v>
      </c>
      <c r="L788">
        <v>1.597</v>
      </c>
      <c r="M788">
        <v>1</v>
      </c>
      <c r="N788">
        <v>1.6619999999999999</v>
      </c>
      <c r="O78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list (2)</vt:lpstr>
      <vt:lpstr>Sheet2</vt:lpstr>
    </vt:vector>
  </TitlesOfParts>
  <Company>RI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Raeven</dc:creator>
  <cp:lastModifiedBy>René Raeven</cp:lastModifiedBy>
  <dcterms:created xsi:type="dcterms:W3CDTF">2016-02-26T10:22:45Z</dcterms:created>
  <dcterms:modified xsi:type="dcterms:W3CDTF">2016-02-26T12:23:10Z</dcterms:modified>
</cp:coreProperties>
</file>